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inle/Library/Containers/com.microsoft.Excel/Data/Desktop/eLife Figures/Figure 6/Figure 6 - Source Data 1/"/>
    </mc:Choice>
  </mc:AlternateContent>
  <xr:revisionPtr revIDLastSave="0" documentId="13_ncr:1_{74581521-BE3C-244F-A8AE-9804361618E1}" xr6:coauthVersionLast="36" xr6:coauthVersionMax="36" xr10:uidLastSave="{00000000-0000-0000-0000-000000000000}"/>
  <bookViews>
    <workbookView xWindow="1180" yWindow="400" windowWidth="27800" windowHeight="17440" xr2:uid="{00000000-000D-0000-FFFF-FFFF00000000}"/>
  </bookViews>
  <sheets>
    <sheet name="neg|score sort" sheetId="3" r:id="rId1"/>
  </sheets>
  <calcPr calcId="162913"/>
</workbook>
</file>

<file path=xl/calcChain.xml><?xml version="1.0" encoding="utf-8"?>
<calcChain xmlns="http://schemas.openxmlformats.org/spreadsheetml/2006/main">
  <c r="I2" i="3" l="1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I389" i="3"/>
  <c r="I390" i="3"/>
  <c r="I391" i="3"/>
  <c r="I392" i="3"/>
  <c r="I393" i="3"/>
  <c r="I394" i="3"/>
  <c r="I395" i="3"/>
  <c r="I396" i="3"/>
  <c r="I397" i="3"/>
  <c r="I398" i="3"/>
  <c r="I399" i="3"/>
  <c r="I400" i="3"/>
  <c r="I401" i="3"/>
  <c r="I402" i="3"/>
  <c r="I403" i="3"/>
  <c r="I404" i="3"/>
  <c r="I405" i="3"/>
  <c r="I406" i="3"/>
  <c r="I407" i="3"/>
  <c r="I408" i="3"/>
  <c r="I409" i="3"/>
  <c r="I410" i="3"/>
  <c r="I411" i="3"/>
  <c r="I412" i="3"/>
  <c r="I413" i="3"/>
  <c r="I414" i="3"/>
  <c r="I415" i="3"/>
  <c r="I416" i="3"/>
  <c r="I417" i="3"/>
  <c r="I418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7" i="3"/>
  <c r="I438" i="3"/>
  <c r="I439" i="3"/>
  <c r="I440" i="3"/>
  <c r="I441" i="3"/>
  <c r="I442" i="3"/>
  <c r="I443" i="3"/>
  <c r="I444" i="3"/>
  <c r="I445" i="3"/>
  <c r="I446" i="3"/>
  <c r="I447" i="3"/>
  <c r="I448" i="3"/>
  <c r="I449" i="3"/>
  <c r="I450" i="3"/>
  <c r="I451" i="3"/>
  <c r="I452" i="3"/>
  <c r="I453" i="3"/>
  <c r="I454" i="3"/>
  <c r="I455" i="3"/>
  <c r="I456" i="3"/>
  <c r="I457" i="3"/>
  <c r="I458" i="3"/>
  <c r="I459" i="3"/>
  <c r="I460" i="3"/>
  <c r="I461" i="3"/>
  <c r="I462" i="3"/>
  <c r="I463" i="3"/>
  <c r="I464" i="3"/>
  <c r="I465" i="3"/>
  <c r="I466" i="3"/>
  <c r="I467" i="3"/>
  <c r="I468" i="3"/>
  <c r="I469" i="3"/>
  <c r="I470" i="3"/>
  <c r="I471" i="3"/>
  <c r="I472" i="3"/>
  <c r="I473" i="3"/>
  <c r="I474" i="3"/>
  <c r="I475" i="3"/>
  <c r="I476" i="3"/>
  <c r="I477" i="3"/>
  <c r="I478" i="3"/>
  <c r="I479" i="3"/>
  <c r="I480" i="3"/>
  <c r="I481" i="3"/>
  <c r="I482" i="3"/>
  <c r="I483" i="3"/>
  <c r="I484" i="3"/>
  <c r="I485" i="3"/>
  <c r="I486" i="3"/>
  <c r="I487" i="3"/>
  <c r="I488" i="3"/>
  <c r="I489" i="3"/>
  <c r="I490" i="3"/>
  <c r="I491" i="3"/>
  <c r="I492" i="3"/>
  <c r="I493" i="3"/>
  <c r="I494" i="3"/>
  <c r="I495" i="3"/>
  <c r="I496" i="3"/>
  <c r="I497" i="3"/>
  <c r="I498" i="3"/>
  <c r="I499" i="3"/>
  <c r="I500" i="3"/>
  <c r="I501" i="3"/>
  <c r="I502" i="3"/>
  <c r="I503" i="3"/>
  <c r="I504" i="3"/>
  <c r="I505" i="3"/>
  <c r="I506" i="3"/>
  <c r="I507" i="3"/>
  <c r="I508" i="3"/>
  <c r="I509" i="3"/>
  <c r="I510" i="3"/>
  <c r="I511" i="3"/>
  <c r="I512" i="3"/>
  <c r="I513" i="3"/>
  <c r="I514" i="3"/>
  <c r="I515" i="3"/>
  <c r="I516" i="3"/>
  <c r="I517" i="3"/>
  <c r="I518" i="3"/>
  <c r="I519" i="3"/>
  <c r="I520" i="3"/>
  <c r="I521" i="3"/>
  <c r="I522" i="3"/>
  <c r="I523" i="3"/>
  <c r="I524" i="3"/>
  <c r="I525" i="3"/>
  <c r="I526" i="3"/>
  <c r="I527" i="3"/>
  <c r="I528" i="3"/>
  <c r="I529" i="3"/>
  <c r="I530" i="3"/>
  <c r="I531" i="3"/>
  <c r="I532" i="3"/>
  <c r="I533" i="3"/>
  <c r="I534" i="3"/>
  <c r="I535" i="3"/>
  <c r="I536" i="3"/>
  <c r="I537" i="3"/>
  <c r="I538" i="3"/>
  <c r="I539" i="3"/>
  <c r="I540" i="3"/>
  <c r="I541" i="3"/>
  <c r="I542" i="3"/>
  <c r="I543" i="3"/>
  <c r="I544" i="3"/>
  <c r="I545" i="3"/>
  <c r="I546" i="3"/>
  <c r="I547" i="3"/>
  <c r="I548" i="3"/>
  <c r="I549" i="3"/>
  <c r="I550" i="3"/>
  <c r="I551" i="3"/>
  <c r="I552" i="3"/>
  <c r="I553" i="3"/>
  <c r="I554" i="3"/>
  <c r="I555" i="3"/>
  <c r="I556" i="3"/>
  <c r="I557" i="3"/>
  <c r="I558" i="3"/>
  <c r="I559" i="3"/>
  <c r="I560" i="3"/>
  <c r="I561" i="3"/>
  <c r="I562" i="3"/>
  <c r="I563" i="3"/>
  <c r="I564" i="3"/>
  <c r="I565" i="3"/>
  <c r="I566" i="3"/>
  <c r="I567" i="3"/>
  <c r="I568" i="3"/>
  <c r="I569" i="3"/>
  <c r="I570" i="3"/>
  <c r="I571" i="3"/>
  <c r="I572" i="3"/>
  <c r="I573" i="3"/>
  <c r="I574" i="3"/>
  <c r="I575" i="3"/>
  <c r="I576" i="3"/>
  <c r="I577" i="3"/>
  <c r="I578" i="3"/>
  <c r="I579" i="3"/>
  <c r="I580" i="3"/>
  <c r="I581" i="3"/>
  <c r="I582" i="3"/>
  <c r="I583" i="3"/>
  <c r="I584" i="3"/>
  <c r="I585" i="3"/>
  <c r="I586" i="3"/>
  <c r="I587" i="3"/>
  <c r="I588" i="3"/>
  <c r="I589" i="3"/>
  <c r="I590" i="3"/>
  <c r="I591" i="3"/>
  <c r="I592" i="3"/>
  <c r="I593" i="3"/>
  <c r="I594" i="3"/>
  <c r="I595" i="3"/>
  <c r="I596" i="3"/>
  <c r="I597" i="3"/>
  <c r="I598" i="3"/>
  <c r="I599" i="3"/>
  <c r="I600" i="3"/>
  <c r="I601" i="3"/>
  <c r="I602" i="3"/>
  <c r="I603" i="3"/>
  <c r="I604" i="3"/>
  <c r="I605" i="3"/>
  <c r="I606" i="3"/>
  <c r="I607" i="3"/>
  <c r="I608" i="3"/>
  <c r="I609" i="3"/>
  <c r="I610" i="3"/>
  <c r="I611" i="3"/>
  <c r="I612" i="3"/>
  <c r="I613" i="3"/>
  <c r="I614" i="3"/>
  <c r="I615" i="3"/>
  <c r="I616" i="3"/>
  <c r="I617" i="3"/>
  <c r="I618" i="3"/>
  <c r="I619" i="3"/>
  <c r="I620" i="3"/>
  <c r="I621" i="3"/>
  <c r="I622" i="3"/>
  <c r="I623" i="3"/>
  <c r="I624" i="3"/>
  <c r="I625" i="3"/>
  <c r="I626" i="3"/>
  <c r="I627" i="3"/>
  <c r="I628" i="3"/>
  <c r="I629" i="3"/>
  <c r="I630" i="3"/>
  <c r="I631" i="3"/>
  <c r="I632" i="3"/>
  <c r="I633" i="3"/>
  <c r="I634" i="3"/>
  <c r="I635" i="3"/>
  <c r="I636" i="3"/>
  <c r="I637" i="3"/>
  <c r="I638" i="3"/>
  <c r="I639" i="3"/>
  <c r="I640" i="3"/>
  <c r="I641" i="3"/>
  <c r="I642" i="3"/>
  <c r="I643" i="3"/>
  <c r="I644" i="3"/>
  <c r="I645" i="3"/>
  <c r="I646" i="3"/>
  <c r="I647" i="3"/>
  <c r="I648" i="3"/>
  <c r="I649" i="3"/>
  <c r="I650" i="3"/>
  <c r="I651" i="3"/>
  <c r="I652" i="3"/>
  <c r="I653" i="3"/>
  <c r="I654" i="3"/>
  <c r="I655" i="3"/>
  <c r="I656" i="3"/>
  <c r="I657" i="3"/>
  <c r="I658" i="3"/>
  <c r="I659" i="3"/>
  <c r="I660" i="3"/>
  <c r="I661" i="3"/>
  <c r="I662" i="3"/>
  <c r="I663" i="3"/>
  <c r="I664" i="3"/>
  <c r="I665" i="3"/>
  <c r="I666" i="3"/>
  <c r="I667" i="3"/>
  <c r="I668" i="3"/>
  <c r="I669" i="3"/>
  <c r="I670" i="3"/>
  <c r="I671" i="3"/>
  <c r="I672" i="3"/>
  <c r="I673" i="3"/>
  <c r="I674" i="3"/>
  <c r="I675" i="3"/>
  <c r="I676" i="3"/>
  <c r="I677" i="3"/>
  <c r="I678" i="3"/>
  <c r="I679" i="3"/>
  <c r="I680" i="3"/>
  <c r="I681" i="3"/>
  <c r="I682" i="3"/>
  <c r="I683" i="3"/>
  <c r="I684" i="3"/>
  <c r="I685" i="3"/>
  <c r="I686" i="3"/>
  <c r="I687" i="3"/>
  <c r="I688" i="3"/>
  <c r="I689" i="3"/>
  <c r="I690" i="3"/>
  <c r="I691" i="3"/>
  <c r="I692" i="3"/>
  <c r="I693" i="3"/>
  <c r="I694" i="3"/>
  <c r="I695" i="3"/>
  <c r="I696" i="3"/>
  <c r="I697" i="3"/>
  <c r="I698" i="3"/>
  <c r="I699" i="3"/>
  <c r="I700" i="3"/>
  <c r="I701" i="3"/>
  <c r="I702" i="3"/>
  <c r="I703" i="3"/>
  <c r="I704" i="3"/>
  <c r="I705" i="3"/>
  <c r="I706" i="3"/>
  <c r="I707" i="3"/>
  <c r="I708" i="3"/>
  <c r="I709" i="3"/>
  <c r="I710" i="3"/>
  <c r="I711" i="3"/>
  <c r="I712" i="3"/>
  <c r="I713" i="3"/>
  <c r="I714" i="3"/>
  <c r="I715" i="3"/>
  <c r="I716" i="3"/>
  <c r="I717" i="3"/>
  <c r="I718" i="3"/>
  <c r="I719" i="3"/>
  <c r="I720" i="3"/>
  <c r="I721" i="3"/>
  <c r="I722" i="3"/>
  <c r="I723" i="3"/>
  <c r="I724" i="3"/>
  <c r="I725" i="3"/>
  <c r="I726" i="3"/>
  <c r="I727" i="3"/>
  <c r="I728" i="3"/>
  <c r="I729" i="3"/>
  <c r="I730" i="3"/>
  <c r="I731" i="3"/>
  <c r="I732" i="3"/>
  <c r="I733" i="3"/>
  <c r="I734" i="3"/>
  <c r="I735" i="3"/>
  <c r="I736" i="3"/>
  <c r="I737" i="3"/>
  <c r="I738" i="3"/>
  <c r="I739" i="3"/>
  <c r="I740" i="3"/>
  <c r="I741" i="3"/>
  <c r="I742" i="3"/>
  <c r="I743" i="3"/>
  <c r="I744" i="3"/>
  <c r="I745" i="3"/>
  <c r="I746" i="3"/>
  <c r="I747" i="3"/>
  <c r="I748" i="3"/>
  <c r="I749" i="3"/>
  <c r="I750" i="3"/>
  <c r="I751" i="3"/>
  <c r="I752" i="3"/>
  <c r="I753" i="3"/>
  <c r="I754" i="3"/>
  <c r="I755" i="3"/>
  <c r="I756" i="3"/>
  <c r="I757" i="3"/>
  <c r="I758" i="3"/>
  <c r="I759" i="3"/>
  <c r="I760" i="3"/>
  <c r="I761" i="3"/>
  <c r="I762" i="3"/>
  <c r="I763" i="3"/>
  <c r="I764" i="3"/>
  <c r="I765" i="3"/>
  <c r="I766" i="3"/>
  <c r="I767" i="3"/>
  <c r="I768" i="3"/>
  <c r="I769" i="3"/>
  <c r="I770" i="3"/>
  <c r="I771" i="3"/>
  <c r="I772" i="3"/>
  <c r="I773" i="3"/>
  <c r="I774" i="3"/>
  <c r="I775" i="3"/>
  <c r="I776" i="3"/>
  <c r="I777" i="3"/>
  <c r="I778" i="3"/>
  <c r="I779" i="3"/>
  <c r="I780" i="3"/>
  <c r="I781" i="3"/>
  <c r="I782" i="3"/>
  <c r="I783" i="3"/>
  <c r="I784" i="3"/>
  <c r="I785" i="3"/>
  <c r="I786" i="3"/>
  <c r="I787" i="3"/>
  <c r="I788" i="3"/>
  <c r="I789" i="3"/>
  <c r="I790" i="3"/>
  <c r="I791" i="3"/>
  <c r="I792" i="3"/>
  <c r="I793" i="3"/>
  <c r="I794" i="3"/>
  <c r="I795" i="3"/>
  <c r="I796" i="3"/>
  <c r="I797" i="3"/>
  <c r="I798" i="3"/>
  <c r="I799" i="3"/>
  <c r="I800" i="3"/>
  <c r="I801" i="3"/>
  <c r="I802" i="3"/>
  <c r="I803" i="3"/>
  <c r="I804" i="3"/>
  <c r="I805" i="3"/>
  <c r="I806" i="3"/>
  <c r="I807" i="3"/>
  <c r="I808" i="3"/>
  <c r="I809" i="3"/>
  <c r="I810" i="3"/>
  <c r="I811" i="3"/>
  <c r="I812" i="3"/>
  <c r="I813" i="3"/>
  <c r="I814" i="3"/>
  <c r="I815" i="3"/>
  <c r="I816" i="3"/>
  <c r="I817" i="3"/>
  <c r="I818" i="3"/>
  <c r="I819" i="3"/>
  <c r="I820" i="3"/>
  <c r="I821" i="3"/>
  <c r="I822" i="3"/>
  <c r="I823" i="3"/>
  <c r="I824" i="3"/>
  <c r="I825" i="3"/>
  <c r="I826" i="3"/>
  <c r="I827" i="3"/>
  <c r="I828" i="3"/>
  <c r="I829" i="3"/>
  <c r="I830" i="3"/>
  <c r="I831" i="3"/>
  <c r="I832" i="3"/>
  <c r="I833" i="3"/>
  <c r="I834" i="3"/>
  <c r="I835" i="3"/>
  <c r="I836" i="3"/>
  <c r="I837" i="3"/>
  <c r="I838" i="3"/>
  <c r="I839" i="3"/>
  <c r="I840" i="3"/>
  <c r="I841" i="3"/>
  <c r="I842" i="3"/>
  <c r="I843" i="3"/>
  <c r="I844" i="3"/>
  <c r="I845" i="3"/>
  <c r="I846" i="3"/>
  <c r="I847" i="3"/>
  <c r="I848" i="3"/>
  <c r="I849" i="3"/>
  <c r="I850" i="3"/>
  <c r="I851" i="3"/>
  <c r="I852" i="3"/>
  <c r="I853" i="3"/>
  <c r="I854" i="3"/>
  <c r="I855" i="3"/>
  <c r="I856" i="3"/>
  <c r="I857" i="3"/>
  <c r="I858" i="3"/>
  <c r="I859" i="3"/>
  <c r="I860" i="3"/>
  <c r="I861" i="3"/>
  <c r="I862" i="3"/>
  <c r="I863" i="3"/>
  <c r="I864" i="3"/>
  <c r="I865" i="3"/>
  <c r="I866" i="3"/>
  <c r="I867" i="3"/>
  <c r="I868" i="3"/>
  <c r="I869" i="3"/>
  <c r="I870" i="3"/>
  <c r="I871" i="3"/>
  <c r="I872" i="3"/>
  <c r="I873" i="3"/>
  <c r="I874" i="3"/>
  <c r="I875" i="3"/>
  <c r="I876" i="3"/>
  <c r="I877" i="3"/>
  <c r="I878" i="3"/>
  <c r="I879" i="3"/>
  <c r="I880" i="3"/>
  <c r="I881" i="3"/>
  <c r="I882" i="3"/>
  <c r="I883" i="3"/>
  <c r="I884" i="3"/>
  <c r="I885" i="3"/>
  <c r="I886" i="3"/>
  <c r="I887" i="3"/>
  <c r="I888" i="3"/>
  <c r="I889" i="3"/>
  <c r="I890" i="3"/>
  <c r="I891" i="3"/>
  <c r="I892" i="3"/>
  <c r="I893" i="3"/>
  <c r="I894" i="3"/>
  <c r="I895" i="3"/>
  <c r="I896" i="3"/>
  <c r="I897" i="3"/>
  <c r="I898" i="3"/>
  <c r="I899" i="3"/>
  <c r="I900" i="3"/>
  <c r="I901" i="3"/>
  <c r="I902" i="3"/>
  <c r="I903" i="3"/>
  <c r="I904" i="3"/>
  <c r="I905" i="3"/>
  <c r="I906" i="3"/>
  <c r="I907" i="3"/>
  <c r="I908" i="3"/>
  <c r="I909" i="3"/>
  <c r="I910" i="3"/>
  <c r="I911" i="3"/>
  <c r="I912" i="3"/>
  <c r="I913" i="3"/>
  <c r="I914" i="3"/>
  <c r="I915" i="3"/>
  <c r="I916" i="3"/>
  <c r="I917" i="3"/>
  <c r="I918" i="3"/>
  <c r="I919" i="3"/>
  <c r="I920" i="3"/>
  <c r="I921" i="3"/>
  <c r="I922" i="3"/>
  <c r="I923" i="3"/>
  <c r="I924" i="3"/>
  <c r="I925" i="3"/>
  <c r="I926" i="3"/>
  <c r="I927" i="3"/>
  <c r="I928" i="3"/>
  <c r="I929" i="3"/>
  <c r="I930" i="3"/>
  <c r="I931" i="3"/>
  <c r="I932" i="3"/>
  <c r="I933" i="3"/>
  <c r="I934" i="3"/>
  <c r="I935" i="3"/>
  <c r="I936" i="3"/>
  <c r="I937" i="3"/>
  <c r="I938" i="3"/>
  <c r="I939" i="3"/>
  <c r="I940" i="3"/>
  <c r="I941" i="3"/>
  <c r="I942" i="3"/>
  <c r="I943" i="3"/>
  <c r="I944" i="3"/>
  <c r="I945" i="3"/>
  <c r="I946" i="3"/>
  <c r="I947" i="3"/>
  <c r="I948" i="3"/>
  <c r="I949" i="3"/>
  <c r="I950" i="3"/>
  <c r="I951" i="3"/>
  <c r="I952" i="3"/>
  <c r="I953" i="3"/>
  <c r="I954" i="3"/>
  <c r="I955" i="3"/>
  <c r="I956" i="3"/>
  <c r="I957" i="3"/>
  <c r="I958" i="3"/>
  <c r="I959" i="3"/>
  <c r="I960" i="3"/>
  <c r="I961" i="3"/>
  <c r="I962" i="3"/>
  <c r="I963" i="3"/>
  <c r="I964" i="3"/>
  <c r="I965" i="3"/>
  <c r="I966" i="3"/>
  <c r="I967" i="3"/>
  <c r="I968" i="3"/>
  <c r="I969" i="3"/>
  <c r="I970" i="3"/>
  <c r="I971" i="3"/>
  <c r="I972" i="3"/>
  <c r="I973" i="3"/>
  <c r="I974" i="3"/>
  <c r="I975" i="3"/>
  <c r="I976" i="3"/>
  <c r="I977" i="3"/>
  <c r="I978" i="3"/>
  <c r="I979" i="3"/>
  <c r="I980" i="3"/>
  <c r="I981" i="3"/>
  <c r="I982" i="3"/>
  <c r="I983" i="3"/>
  <c r="I984" i="3"/>
  <c r="I985" i="3"/>
  <c r="I986" i="3"/>
  <c r="I987" i="3"/>
  <c r="I988" i="3"/>
  <c r="I989" i="3"/>
  <c r="I990" i="3"/>
  <c r="I991" i="3"/>
  <c r="I992" i="3"/>
  <c r="I993" i="3"/>
  <c r="I994" i="3"/>
  <c r="I995" i="3"/>
  <c r="I996" i="3"/>
  <c r="I997" i="3"/>
  <c r="I998" i="3"/>
  <c r="I999" i="3"/>
  <c r="I1000" i="3"/>
  <c r="I1001" i="3"/>
  <c r="I1002" i="3"/>
  <c r="I1003" i="3"/>
  <c r="I1004" i="3"/>
  <c r="I1005" i="3"/>
  <c r="I1006" i="3"/>
  <c r="I1007" i="3"/>
  <c r="I1008" i="3"/>
  <c r="I1009" i="3"/>
  <c r="I1010" i="3"/>
  <c r="I1011" i="3"/>
  <c r="I1012" i="3"/>
  <c r="I1013" i="3"/>
  <c r="I1014" i="3"/>
  <c r="I1015" i="3"/>
  <c r="I1016" i="3"/>
  <c r="I1017" i="3"/>
  <c r="I1018" i="3"/>
  <c r="I1019" i="3"/>
  <c r="I1020" i="3"/>
  <c r="I1021" i="3"/>
  <c r="I1022" i="3"/>
  <c r="I1023" i="3"/>
  <c r="I1024" i="3"/>
  <c r="I1025" i="3"/>
  <c r="I1026" i="3"/>
  <c r="I1027" i="3"/>
  <c r="I1028" i="3"/>
  <c r="I1029" i="3"/>
  <c r="I1030" i="3"/>
  <c r="I1031" i="3"/>
  <c r="I1032" i="3"/>
  <c r="I1033" i="3"/>
  <c r="I1034" i="3"/>
  <c r="I1035" i="3"/>
  <c r="I1036" i="3"/>
  <c r="I1037" i="3"/>
  <c r="I1038" i="3"/>
  <c r="I1039" i="3"/>
  <c r="I1040" i="3"/>
  <c r="I1041" i="3"/>
  <c r="I1042" i="3"/>
  <c r="I1043" i="3"/>
  <c r="I1044" i="3"/>
  <c r="I1045" i="3"/>
  <c r="I1046" i="3"/>
  <c r="I1047" i="3"/>
  <c r="I1048" i="3"/>
  <c r="I1049" i="3"/>
  <c r="I1050" i="3"/>
  <c r="I1051" i="3"/>
  <c r="I1052" i="3"/>
  <c r="I1053" i="3"/>
  <c r="I1054" i="3"/>
  <c r="I1055" i="3"/>
  <c r="I1056" i="3"/>
  <c r="I1057" i="3"/>
  <c r="I1058" i="3"/>
  <c r="I1059" i="3"/>
  <c r="I1060" i="3"/>
  <c r="I1061" i="3"/>
  <c r="I1062" i="3"/>
  <c r="I1063" i="3"/>
  <c r="I1064" i="3"/>
  <c r="I1065" i="3"/>
  <c r="I1066" i="3"/>
  <c r="I1067" i="3"/>
  <c r="I1068" i="3"/>
  <c r="I1069" i="3"/>
  <c r="I1070" i="3"/>
  <c r="I1071" i="3"/>
  <c r="I1072" i="3"/>
  <c r="I1073" i="3"/>
  <c r="I1074" i="3"/>
  <c r="I1075" i="3"/>
  <c r="I1076" i="3"/>
  <c r="I1077" i="3"/>
  <c r="I1078" i="3"/>
  <c r="I1079" i="3"/>
  <c r="I1080" i="3"/>
  <c r="I1081" i="3"/>
  <c r="I1082" i="3"/>
  <c r="I1083" i="3"/>
  <c r="I1084" i="3"/>
  <c r="I1085" i="3"/>
  <c r="I1086" i="3"/>
  <c r="I1087" i="3"/>
  <c r="I1088" i="3"/>
  <c r="I1089" i="3"/>
  <c r="I1090" i="3"/>
  <c r="I1091" i="3"/>
  <c r="I1092" i="3"/>
  <c r="I1093" i="3"/>
  <c r="I1094" i="3"/>
  <c r="I1095" i="3"/>
  <c r="I1096" i="3"/>
  <c r="I1097" i="3"/>
  <c r="I1098" i="3"/>
  <c r="I1099" i="3"/>
  <c r="I1100" i="3"/>
  <c r="I1101" i="3"/>
  <c r="I1102" i="3"/>
  <c r="I1103" i="3"/>
  <c r="I1104" i="3"/>
  <c r="I1105" i="3"/>
  <c r="I1106" i="3"/>
  <c r="I1107" i="3"/>
  <c r="I1108" i="3"/>
  <c r="I1109" i="3"/>
  <c r="I1110" i="3"/>
  <c r="I1111" i="3"/>
  <c r="I1112" i="3"/>
  <c r="I1113" i="3"/>
  <c r="I1114" i="3"/>
  <c r="I1115" i="3"/>
  <c r="I1116" i="3"/>
  <c r="I1117" i="3"/>
  <c r="I1118" i="3"/>
  <c r="I1119" i="3"/>
  <c r="I1120" i="3"/>
  <c r="I1121" i="3"/>
  <c r="I1122" i="3"/>
  <c r="I1123" i="3"/>
  <c r="I1124" i="3"/>
  <c r="I1125" i="3"/>
  <c r="I1126" i="3"/>
  <c r="I1127" i="3"/>
  <c r="I1128" i="3"/>
  <c r="I1129" i="3"/>
  <c r="I1130" i="3"/>
  <c r="I1131" i="3"/>
  <c r="I1132" i="3"/>
  <c r="I1133" i="3"/>
  <c r="I1134" i="3"/>
  <c r="I1135" i="3"/>
  <c r="I1136" i="3"/>
  <c r="I1137" i="3"/>
  <c r="I1138" i="3"/>
  <c r="I1139" i="3"/>
  <c r="I1140" i="3"/>
  <c r="I1141" i="3"/>
  <c r="I1142" i="3"/>
  <c r="I1143" i="3"/>
  <c r="I1144" i="3"/>
  <c r="I1145" i="3"/>
  <c r="I1146" i="3"/>
  <c r="I1147" i="3"/>
  <c r="I1148" i="3"/>
  <c r="I1149" i="3"/>
  <c r="I1150" i="3"/>
  <c r="I1151" i="3"/>
  <c r="I1152" i="3"/>
  <c r="I1153" i="3"/>
  <c r="I1154" i="3"/>
  <c r="I1155" i="3"/>
  <c r="I1156" i="3"/>
  <c r="I1157" i="3"/>
  <c r="I1158" i="3"/>
  <c r="I1159" i="3"/>
  <c r="I1160" i="3"/>
  <c r="I1161" i="3"/>
  <c r="I1162" i="3"/>
  <c r="I1163" i="3"/>
  <c r="I1164" i="3"/>
  <c r="I1165" i="3"/>
  <c r="I1166" i="3"/>
  <c r="I1167" i="3"/>
  <c r="I1168" i="3"/>
  <c r="I1169" i="3"/>
  <c r="I1170" i="3"/>
  <c r="I1171" i="3"/>
  <c r="I1172" i="3"/>
  <c r="I1173" i="3"/>
  <c r="I1174" i="3"/>
  <c r="I1175" i="3"/>
  <c r="I1176" i="3"/>
  <c r="I1177" i="3"/>
  <c r="I1178" i="3"/>
  <c r="I1179" i="3"/>
  <c r="I1180" i="3"/>
  <c r="I1181" i="3"/>
  <c r="I1182" i="3"/>
  <c r="I1183" i="3"/>
  <c r="I1184" i="3"/>
  <c r="I1185" i="3"/>
  <c r="I1186" i="3"/>
  <c r="I1187" i="3"/>
  <c r="I1188" i="3"/>
  <c r="I1189" i="3"/>
  <c r="I1190" i="3"/>
  <c r="I1191" i="3"/>
  <c r="I1192" i="3"/>
  <c r="I1193" i="3"/>
  <c r="I1194" i="3"/>
  <c r="I1195" i="3"/>
  <c r="I1196" i="3"/>
  <c r="I1197" i="3"/>
  <c r="I1198" i="3"/>
  <c r="I1199" i="3"/>
  <c r="I1200" i="3"/>
  <c r="I1201" i="3"/>
  <c r="I1202" i="3"/>
  <c r="I1203" i="3"/>
  <c r="I1204" i="3"/>
  <c r="I1205" i="3"/>
  <c r="I1206" i="3"/>
  <c r="I1207" i="3"/>
  <c r="I1208" i="3"/>
  <c r="I1209" i="3"/>
  <c r="I1210" i="3"/>
  <c r="I1211" i="3"/>
  <c r="I1212" i="3"/>
  <c r="I1213" i="3"/>
  <c r="I1214" i="3"/>
  <c r="I1215" i="3"/>
  <c r="I1216" i="3"/>
  <c r="I1217" i="3"/>
  <c r="I1218" i="3"/>
  <c r="I1219" i="3"/>
  <c r="I1220" i="3"/>
  <c r="I1221" i="3"/>
  <c r="I1222" i="3"/>
  <c r="I1223" i="3"/>
  <c r="I1224" i="3"/>
  <c r="I1225" i="3"/>
  <c r="I1226" i="3"/>
  <c r="I1227" i="3"/>
  <c r="I1228" i="3"/>
  <c r="I1229" i="3"/>
  <c r="I1230" i="3"/>
  <c r="I1231" i="3"/>
  <c r="I1232" i="3"/>
  <c r="I1233" i="3"/>
  <c r="I1234" i="3"/>
  <c r="I1235" i="3"/>
  <c r="I1236" i="3"/>
  <c r="I1237" i="3"/>
  <c r="I1238" i="3"/>
  <c r="I1239" i="3"/>
  <c r="I1240" i="3"/>
  <c r="I1241" i="3"/>
  <c r="I1242" i="3"/>
  <c r="I1243" i="3"/>
  <c r="I1244" i="3"/>
  <c r="I1245" i="3"/>
  <c r="I1246" i="3"/>
  <c r="I1247" i="3"/>
  <c r="I1248" i="3"/>
  <c r="I1249" i="3"/>
  <c r="I1250" i="3"/>
  <c r="I1251" i="3"/>
  <c r="I1252" i="3"/>
  <c r="I1253" i="3"/>
  <c r="I1254" i="3"/>
  <c r="I1255" i="3"/>
  <c r="I1256" i="3"/>
  <c r="I1257" i="3"/>
  <c r="I1258" i="3"/>
  <c r="I1259" i="3"/>
  <c r="I1260" i="3"/>
  <c r="I1261" i="3"/>
  <c r="I1262" i="3"/>
  <c r="I1263" i="3"/>
  <c r="I1264" i="3"/>
  <c r="I1265" i="3"/>
  <c r="I1266" i="3"/>
  <c r="I1267" i="3"/>
  <c r="I1268" i="3"/>
  <c r="I1269" i="3"/>
  <c r="I1270" i="3"/>
  <c r="I1271" i="3"/>
  <c r="I1272" i="3"/>
  <c r="I1273" i="3"/>
  <c r="I1274" i="3"/>
  <c r="I1275" i="3"/>
  <c r="I1276" i="3"/>
  <c r="I1277" i="3"/>
  <c r="I1278" i="3"/>
  <c r="I1279" i="3"/>
  <c r="I1280" i="3"/>
  <c r="I1281" i="3"/>
  <c r="I1282" i="3"/>
  <c r="I1283" i="3"/>
  <c r="I1284" i="3"/>
  <c r="I1285" i="3"/>
  <c r="I1286" i="3"/>
  <c r="I1287" i="3"/>
  <c r="I1288" i="3"/>
  <c r="I1289" i="3"/>
  <c r="I1290" i="3"/>
  <c r="I1291" i="3"/>
  <c r="I1292" i="3"/>
  <c r="I1293" i="3"/>
  <c r="I1294" i="3"/>
  <c r="I1295" i="3"/>
  <c r="I1296" i="3"/>
  <c r="I1297" i="3"/>
  <c r="I1298" i="3"/>
  <c r="I1299" i="3"/>
  <c r="I1300" i="3"/>
  <c r="I1301" i="3"/>
  <c r="I1302" i="3"/>
  <c r="I1303" i="3"/>
  <c r="I1304" i="3"/>
  <c r="I1305" i="3"/>
  <c r="I1306" i="3"/>
  <c r="I1307" i="3"/>
  <c r="I1308" i="3"/>
  <c r="I1309" i="3"/>
  <c r="I1310" i="3"/>
  <c r="I1311" i="3"/>
  <c r="I1312" i="3"/>
  <c r="I1313" i="3"/>
  <c r="I1314" i="3"/>
  <c r="I1315" i="3"/>
  <c r="I1316" i="3"/>
  <c r="I1317" i="3"/>
  <c r="I1318" i="3"/>
  <c r="I1319" i="3"/>
  <c r="I1320" i="3"/>
  <c r="I1321" i="3"/>
  <c r="I1322" i="3"/>
  <c r="I1323" i="3"/>
  <c r="I1324" i="3"/>
  <c r="I1325" i="3"/>
  <c r="I1326" i="3"/>
  <c r="I1327" i="3"/>
  <c r="I1328" i="3"/>
  <c r="I1329" i="3"/>
  <c r="I1330" i="3"/>
  <c r="I1331" i="3"/>
  <c r="I1332" i="3"/>
  <c r="I1333" i="3"/>
  <c r="I1334" i="3"/>
  <c r="I1335" i="3"/>
  <c r="I1336" i="3"/>
  <c r="I1337" i="3"/>
  <c r="I1338" i="3"/>
  <c r="I1339" i="3"/>
  <c r="I1340" i="3"/>
  <c r="I1341" i="3"/>
  <c r="I1342" i="3"/>
  <c r="I1343" i="3"/>
  <c r="I1344" i="3"/>
  <c r="I1345" i="3"/>
  <c r="I1346" i="3"/>
  <c r="I1347" i="3"/>
  <c r="I1348" i="3"/>
  <c r="I1349" i="3"/>
  <c r="I1350" i="3"/>
  <c r="I1351" i="3"/>
  <c r="I1352" i="3"/>
  <c r="I1353" i="3"/>
  <c r="I1354" i="3"/>
  <c r="I1355" i="3"/>
  <c r="I1356" i="3"/>
  <c r="I1357" i="3"/>
  <c r="I1358" i="3"/>
  <c r="I1359" i="3"/>
  <c r="I1360" i="3"/>
  <c r="I1361" i="3"/>
  <c r="I1362" i="3"/>
  <c r="I1363" i="3"/>
  <c r="I1364" i="3"/>
  <c r="I1365" i="3"/>
  <c r="I1366" i="3"/>
  <c r="I1367" i="3"/>
  <c r="I1368" i="3"/>
  <c r="I1369" i="3"/>
  <c r="I1370" i="3"/>
  <c r="I1371" i="3"/>
  <c r="I1372" i="3"/>
  <c r="I1373" i="3"/>
  <c r="I1374" i="3"/>
  <c r="I1375" i="3"/>
  <c r="I1376" i="3"/>
  <c r="I1377" i="3"/>
  <c r="I1378" i="3"/>
  <c r="I1379" i="3"/>
  <c r="I1380" i="3"/>
  <c r="I1381" i="3"/>
  <c r="I1382" i="3"/>
  <c r="I1383" i="3"/>
  <c r="I1384" i="3"/>
  <c r="I1385" i="3"/>
  <c r="I1386" i="3"/>
  <c r="I1387" i="3"/>
  <c r="I1388" i="3"/>
  <c r="I1389" i="3"/>
  <c r="I1390" i="3"/>
  <c r="I1391" i="3"/>
  <c r="I1392" i="3"/>
  <c r="I1393" i="3"/>
  <c r="I1394" i="3"/>
  <c r="I1395" i="3"/>
  <c r="I1396" i="3"/>
  <c r="I1397" i="3"/>
  <c r="I1398" i="3"/>
  <c r="I1399" i="3"/>
  <c r="I1400" i="3"/>
  <c r="I1401" i="3"/>
  <c r="I1402" i="3"/>
  <c r="I1403" i="3"/>
  <c r="I1404" i="3"/>
  <c r="I1405" i="3"/>
  <c r="I1406" i="3"/>
  <c r="I1407" i="3"/>
  <c r="I1408" i="3"/>
  <c r="I1409" i="3"/>
  <c r="I1410" i="3"/>
  <c r="I1411" i="3"/>
  <c r="I1412" i="3"/>
  <c r="I1413" i="3"/>
  <c r="I1414" i="3"/>
  <c r="I1415" i="3"/>
  <c r="I1416" i="3"/>
  <c r="I1417" i="3"/>
  <c r="I1418" i="3"/>
  <c r="I1419" i="3"/>
  <c r="I1420" i="3"/>
  <c r="I1421" i="3"/>
  <c r="I1422" i="3"/>
  <c r="I1423" i="3"/>
  <c r="I1424" i="3"/>
  <c r="I1425" i="3"/>
  <c r="I1426" i="3"/>
  <c r="I1427" i="3"/>
  <c r="I1428" i="3"/>
  <c r="I1429" i="3"/>
  <c r="I1430" i="3"/>
  <c r="I1431" i="3"/>
  <c r="I1432" i="3"/>
  <c r="I1433" i="3"/>
  <c r="I1434" i="3"/>
  <c r="I1435" i="3"/>
  <c r="I1436" i="3"/>
  <c r="I1437" i="3"/>
  <c r="I1438" i="3"/>
  <c r="I1439" i="3"/>
  <c r="I1440" i="3"/>
  <c r="I1441" i="3"/>
  <c r="I1442" i="3"/>
  <c r="I1443" i="3"/>
  <c r="I1444" i="3"/>
  <c r="I1445" i="3"/>
  <c r="I1446" i="3"/>
  <c r="I1447" i="3"/>
  <c r="I1448" i="3"/>
  <c r="I1449" i="3"/>
  <c r="I1450" i="3"/>
  <c r="I1451" i="3"/>
  <c r="I1452" i="3"/>
  <c r="I1453" i="3"/>
  <c r="I1454" i="3"/>
  <c r="I1455" i="3"/>
  <c r="I1456" i="3"/>
  <c r="I1457" i="3"/>
  <c r="I1458" i="3"/>
  <c r="I1459" i="3"/>
  <c r="I1460" i="3"/>
  <c r="I1461" i="3"/>
  <c r="I1462" i="3"/>
  <c r="I1463" i="3"/>
  <c r="I1464" i="3"/>
  <c r="I1465" i="3"/>
  <c r="I1466" i="3"/>
  <c r="I1467" i="3"/>
  <c r="I1468" i="3"/>
  <c r="I1469" i="3"/>
  <c r="I1470" i="3"/>
  <c r="I1471" i="3"/>
  <c r="I1472" i="3"/>
  <c r="I1473" i="3"/>
  <c r="I1474" i="3"/>
  <c r="I1475" i="3"/>
  <c r="I1476" i="3"/>
  <c r="I1477" i="3"/>
  <c r="I1478" i="3"/>
  <c r="I1479" i="3"/>
  <c r="I1480" i="3"/>
  <c r="I1481" i="3"/>
  <c r="I1482" i="3"/>
  <c r="I1483" i="3"/>
  <c r="I1484" i="3"/>
  <c r="I1485" i="3"/>
  <c r="I1486" i="3"/>
  <c r="I1487" i="3"/>
  <c r="I1488" i="3"/>
  <c r="I1489" i="3"/>
  <c r="I1490" i="3"/>
  <c r="I1491" i="3"/>
  <c r="I1492" i="3"/>
  <c r="I1493" i="3"/>
  <c r="I1494" i="3"/>
  <c r="I1495" i="3"/>
  <c r="I1496" i="3"/>
  <c r="I1497" i="3"/>
  <c r="I1498" i="3"/>
  <c r="I1499" i="3"/>
  <c r="I1500" i="3"/>
  <c r="I1501" i="3"/>
  <c r="I1502" i="3"/>
  <c r="I1503" i="3"/>
  <c r="I1504" i="3"/>
  <c r="I1505" i="3"/>
  <c r="I1506" i="3"/>
  <c r="I1507" i="3"/>
  <c r="I1508" i="3"/>
  <c r="I1509" i="3"/>
  <c r="I1510" i="3"/>
  <c r="I1511" i="3"/>
  <c r="I1512" i="3"/>
  <c r="I1513" i="3"/>
  <c r="I1514" i="3"/>
  <c r="I1515" i="3"/>
  <c r="I1516" i="3"/>
  <c r="I1517" i="3"/>
  <c r="I1518" i="3"/>
  <c r="I1519" i="3"/>
  <c r="I1520" i="3"/>
  <c r="I1521" i="3"/>
  <c r="I1522" i="3"/>
  <c r="I1523" i="3"/>
  <c r="I1524" i="3"/>
  <c r="I1525" i="3"/>
  <c r="I1526" i="3"/>
  <c r="I1527" i="3"/>
  <c r="I1528" i="3"/>
  <c r="I1529" i="3"/>
  <c r="I1530" i="3"/>
  <c r="I1531" i="3"/>
  <c r="I1532" i="3"/>
  <c r="I1533" i="3"/>
  <c r="I1534" i="3"/>
  <c r="I1535" i="3"/>
  <c r="I1536" i="3"/>
  <c r="I1537" i="3"/>
  <c r="I1538" i="3"/>
  <c r="I1539" i="3"/>
  <c r="I1540" i="3"/>
  <c r="I1541" i="3"/>
  <c r="I1542" i="3"/>
  <c r="I1543" i="3"/>
  <c r="I1544" i="3"/>
  <c r="I1545" i="3"/>
  <c r="I1546" i="3"/>
  <c r="I1547" i="3"/>
  <c r="I1548" i="3"/>
  <c r="I1549" i="3"/>
  <c r="I1550" i="3"/>
  <c r="I1551" i="3"/>
  <c r="I1552" i="3"/>
  <c r="I1553" i="3"/>
  <c r="I1554" i="3"/>
  <c r="I1555" i="3"/>
  <c r="I1556" i="3"/>
  <c r="I1557" i="3"/>
  <c r="I1558" i="3"/>
  <c r="I1559" i="3"/>
  <c r="I1560" i="3"/>
  <c r="I1561" i="3"/>
  <c r="I1562" i="3"/>
  <c r="I1563" i="3"/>
  <c r="I1564" i="3"/>
  <c r="I1565" i="3"/>
  <c r="I1566" i="3"/>
  <c r="I1567" i="3"/>
  <c r="I1568" i="3"/>
  <c r="I1569" i="3"/>
  <c r="I1570" i="3"/>
  <c r="I1571" i="3"/>
  <c r="I1572" i="3"/>
  <c r="I1573" i="3"/>
  <c r="I1574" i="3"/>
  <c r="I1575" i="3"/>
  <c r="I1576" i="3"/>
  <c r="I1577" i="3"/>
  <c r="I1578" i="3"/>
  <c r="I1579" i="3"/>
  <c r="I1580" i="3"/>
  <c r="I1581" i="3"/>
  <c r="I1582" i="3"/>
  <c r="I1583" i="3"/>
  <c r="I1584" i="3"/>
  <c r="I1585" i="3"/>
  <c r="I1586" i="3"/>
  <c r="I1587" i="3"/>
  <c r="I1588" i="3"/>
  <c r="I1589" i="3"/>
  <c r="I1590" i="3"/>
  <c r="I1591" i="3"/>
  <c r="I1592" i="3"/>
  <c r="I1593" i="3"/>
  <c r="I1594" i="3"/>
  <c r="I1595" i="3"/>
  <c r="I1596" i="3"/>
  <c r="I1597" i="3"/>
  <c r="I1598" i="3"/>
  <c r="I1599" i="3"/>
  <c r="I1600" i="3"/>
  <c r="I1601" i="3"/>
  <c r="I1602" i="3"/>
  <c r="I1603" i="3"/>
  <c r="I1604" i="3"/>
  <c r="I1605" i="3"/>
  <c r="I1606" i="3"/>
  <c r="I1607" i="3"/>
  <c r="I1608" i="3"/>
  <c r="I1609" i="3"/>
  <c r="I1610" i="3"/>
  <c r="I1611" i="3"/>
  <c r="I1612" i="3"/>
  <c r="I1613" i="3"/>
  <c r="I1614" i="3"/>
  <c r="I1615" i="3"/>
  <c r="I1616" i="3"/>
  <c r="I1617" i="3"/>
  <c r="I1618" i="3"/>
  <c r="I1619" i="3"/>
  <c r="I1620" i="3"/>
  <c r="I1621" i="3"/>
  <c r="I1622" i="3"/>
  <c r="I1623" i="3"/>
  <c r="I1624" i="3"/>
  <c r="I1625" i="3"/>
  <c r="I1626" i="3"/>
  <c r="I1627" i="3"/>
  <c r="I1628" i="3"/>
  <c r="I1629" i="3"/>
  <c r="I1630" i="3"/>
  <c r="I1631" i="3"/>
  <c r="I1632" i="3"/>
  <c r="I1633" i="3"/>
  <c r="I1634" i="3"/>
  <c r="I1635" i="3"/>
  <c r="I1636" i="3"/>
  <c r="I1637" i="3"/>
  <c r="I1638" i="3"/>
  <c r="I1639" i="3"/>
  <c r="I1640" i="3"/>
  <c r="I1641" i="3"/>
  <c r="I1642" i="3"/>
  <c r="I1643" i="3"/>
  <c r="I1644" i="3"/>
  <c r="I1645" i="3"/>
  <c r="I1646" i="3"/>
  <c r="I1647" i="3"/>
  <c r="I1648" i="3"/>
  <c r="I1649" i="3"/>
  <c r="I1650" i="3"/>
  <c r="I1651" i="3"/>
  <c r="I1652" i="3"/>
  <c r="I1653" i="3"/>
  <c r="I1654" i="3"/>
  <c r="I1655" i="3"/>
  <c r="I1656" i="3"/>
  <c r="I1657" i="3"/>
  <c r="I1658" i="3"/>
  <c r="I1659" i="3"/>
  <c r="I1660" i="3"/>
  <c r="I1661" i="3"/>
  <c r="I1662" i="3"/>
  <c r="I1663" i="3"/>
  <c r="I1664" i="3"/>
  <c r="I1665" i="3"/>
  <c r="I1666" i="3"/>
  <c r="I1667" i="3"/>
  <c r="I1668" i="3"/>
  <c r="I1669" i="3"/>
  <c r="I1670" i="3"/>
  <c r="I1671" i="3"/>
  <c r="I1672" i="3"/>
  <c r="I1673" i="3"/>
  <c r="I1674" i="3"/>
  <c r="I1675" i="3"/>
  <c r="I1676" i="3"/>
  <c r="I1677" i="3"/>
  <c r="I1678" i="3"/>
  <c r="I1679" i="3"/>
  <c r="I1680" i="3"/>
  <c r="I1681" i="3"/>
  <c r="I1682" i="3"/>
  <c r="I1683" i="3"/>
  <c r="I1684" i="3"/>
  <c r="I1685" i="3"/>
  <c r="I1686" i="3"/>
  <c r="I1687" i="3"/>
  <c r="I1688" i="3"/>
  <c r="I1689" i="3"/>
  <c r="I1690" i="3"/>
  <c r="I1691" i="3"/>
  <c r="I1692" i="3"/>
  <c r="I1693" i="3"/>
  <c r="I1694" i="3"/>
  <c r="I1695" i="3"/>
  <c r="I1696" i="3"/>
  <c r="I1697" i="3"/>
  <c r="I1698" i="3"/>
  <c r="I1699" i="3"/>
  <c r="I1700" i="3"/>
  <c r="I1701" i="3"/>
  <c r="I1702" i="3"/>
  <c r="I1703" i="3"/>
  <c r="I1704" i="3"/>
  <c r="I1705" i="3"/>
  <c r="I1706" i="3"/>
  <c r="I1707" i="3"/>
  <c r="I1708" i="3"/>
  <c r="I1709" i="3"/>
  <c r="I1710" i="3"/>
  <c r="I1711" i="3"/>
  <c r="I1712" i="3"/>
  <c r="I1713" i="3"/>
  <c r="I1714" i="3"/>
  <c r="I1715" i="3"/>
  <c r="I1716" i="3"/>
  <c r="I1717" i="3"/>
  <c r="I1718" i="3"/>
  <c r="I1719" i="3"/>
  <c r="I1720" i="3"/>
  <c r="I1721" i="3"/>
  <c r="I1722" i="3"/>
  <c r="I1723" i="3"/>
  <c r="I1724" i="3"/>
  <c r="I1725" i="3"/>
  <c r="I1726" i="3"/>
  <c r="I1727" i="3"/>
  <c r="I1728" i="3"/>
  <c r="I1729" i="3"/>
  <c r="I1730" i="3"/>
  <c r="I1731" i="3"/>
  <c r="I1732" i="3"/>
  <c r="I1733" i="3"/>
  <c r="I1734" i="3"/>
  <c r="I1735" i="3"/>
  <c r="I1736" i="3"/>
  <c r="I1737" i="3"/>
  <c r="I1738" i="3"/>
  <c r="I1739" i="3"/>
  <c r="I1740" i="3"/>
  <c r="I1741" i="3"/>
  <c r="I1742" i="3"/>
  <c r="I1743" i="3"/>
  <c r="I1744" i="3"/>
  <c r="I1745" i="3"/>
  <c r="I1746" i="3"/>
  <c r="I1747" i="3"/>
  <c r="I1748" i="3"/>
  <c r="I1749" i="3"/>
  <c r="I1750" i="3"/>
  <c r="I1751" i="3"/>
  <c r="I1752" i="3"/>
  <c r="I1753" i="3"/>
  <c r="I1754" i="3"/>
  <c r="I1755" i="3"/>
  <c r="I1756" i="3"/>
  <c r="I1757" i="3"/>
  <c r="I1758" i="3"/>
  <c r="I1759" i="3"/>
  <c r="I1760" i="3"/>
  <c r="I1761" i="3"/>
  <c r="I1762" i="3"/>
  <c r="I1763" i="3"/>
  <c r="I1764" i="3"/>
  <c r="I1765" i="3"/>
  <c r="I1766" i="3"/>
  <c r="I1767" i="3"/>
  <c r="I1768" i="3"/>
  <c r="I1769" i="3"/>
  <c r="I1770" i="3"/>
  <c r="I1771" i="3"/>
  <c r="I1772" i="3"/>
  <c r="I1773" i="3"/>
  <c r="I1774" i="3"/>
  <c r="I1775" i="3"/>
  <c r="I1776" i="3"/>
  <c r="I1777" i="3"/>
  <c r="I1778" i="3"/>
  <c r="I1779" i="3"/>
  <c r="I1780" i="3"/>
  <c r="I1781" i="3"/>
  <c r="I1782" i="3"/>
  <c r="I1783" i="3"/>
  <c r="I1784" i="3"/>
  <c r="I1785" i="3"/>
  <c r="I1786" i="3"/>
  <c r="I1787" i="3"/>
  <c r="I1788" i="3"/>
  <c r="I1789" i="3"/>
  <c r="I1790" i="3"/>
  <c r="I1791" i="3"/>
  <c r="I1792" i="3"/>
  <c r="I1793" i="3"/>
  <c r="I1794" i="3"/>
  <c r="I1795" i="3"/>
  <c r="I1796" i="3"/>
  <c r="I1797" i="3"/>
  <c r="I1798" i="3"/>
  <c r="I1799" i="3"/>
  <c r="I1800" i="3"/>
  <c r="I1801" i="3"/>
  <c r="I1802" i="3"/>
  <c r="I1803" i="3"/>
  <c r="I1804" i="3"/>
  <c r="I1805" i="3"/>
  <c r="I1806" i="3"/>
  <c r="I1807" i="3"/>
  <c r="I1808" i="3"/>
  <c r="I1809" i="3"/>
  <c r="I1810" i="3"/>
  <c r="I1811" i="3"/>
  <c r="I1812" i="3"/>
  <c r="I1813" i="3"/>
  <c r="I1814" i="3"/>
  <c r="I1815" i="3"/>
  <c r="I1816" i="3"/>
  <c r="I1817" i="3"/>
  <c r="I1818" i="3"/>
  <c r="I1819" i="3"/>
  <c r="I1820" i="3"/>
  <c r="I1821" i="3"/>
  <c r="I1822" i="3"/>
  <c r="I1823" i="3"/>
  <c r="I1824" i="3"/>
  <c r="I1825" i="3"/>
  <c r="I1826" i="3"/>
  <c r="I1827" i="3"/>
  <c r="I1828" i="3"/>
  <c r="I1829" i="3"/>
  <c r="I1830" i="3"/>
  <c r="I1831" i="3"/>
  <c r="I1832" i="3"/>
  <c r="I1833" i="3"/>
  <c r="I1834" i="3"/>
  <c r="I1835" i="3"/>
  <c r="I1836" i="3"/>
  <c r="I1837" i="3"/>
  <c r="I1838" i="3"/>
  <c r="I1839" i="3"/>
  <c r="I1840" i="3"/>
  <c r="I1841" i="3"/>
  <c r="I1842" i="3"/>
  <c r="I1843" i="3"/>
  <c r="I1844" i="3"/>
  <c r="I1845" i="3"/>
  <c r="I1846" i="3"/>
  <c r="I1847" i="3"/>
  <c r="I1848" i="3"/>
  <c r="I1849" i="3"/>
  <c r="I1850" i="3"/>
  <c r="I1851" i="3"/>
  <c r="I1852" i="3"/>
  <c r="I1853" i="3"/>
  <c r="I1854" i="3"/>
  <c r="I1855" i="3"/>
  <c r="I1856" i="3"/>
  <c r="I1857" i="3"/>
  <c r="I1858" i="3"/>
  <c r="I1859" i="3"/>
  <c r="I1860" i="3"/>
  <c r="I1861" i="3"/>
  <c r="I1862" i="3"/>
  <c r="I1863" i="3"/>
  <c r="I1864" i="3"/>
  <c r="I1865" i="3"/>
  <c r="I1866" i="3"/>
  <c r="I1867" i="3"/>
  <c r="I1868" i="3"/>
  <c r="I1869" i="3"/>
  <c r="I1870" i="3"/>
  <c r="I1871" i="3"/>
  <c r="I1872" i="3"/>
  <c r="I1873" i="3"/>
  <c r="I1874" i="3"/>
  <c r="I1875" i="3"/>
  <c r="I1876" i="3"/>
  <c r="I1877" i="3"/>
  <c r="I1878" i="3"/>
  <c r="I1879" i="3"/>
  <c r="I1880" i="3"/>
  <c r="I1881" i="3"/>
  <c r="I1882" i="3"/>
  <c r="I1883" i="3"/>
  <c r="I1884" i="3"/>
  <c r="I1885" i="3"/>
  <c r="I1886" i="3"/>
  <c r="I1887" i="3"/>
  <c r="I1888" i="3"/>
  <c r="I1889" i="3"/>
  <c r="I1890" i="3"/>
  <c r="I1891" i="3"/>
  <c r="I1892" i="3"/>
  <c r="I1893" i="3"/>
  <c r="I1894" i="3"/>
  <c r="I1895" i="3"/>
  <c r="I1896" i="3"/>
  <c r="I1897" i="3"/>
  <c r="I1898" i="3"/>
  <c r="I1899" i="3"/>
  <c r="I1900" i="3"/>
  <c r="I1901" i="3"/>
  <c r="I1902" i="3"/>
  <c r="I1903" i="3"/>
  <c r="I1904" i="3"/>
  <c r="I1905" i="3"/>
  <c r="I1906" i="3"/>
  <c r="I1907" i="3"/>
  <c r="I1908" i="3"/>
  <c r="I1909" i="3"/>
  <c r="I1910" i="3"/>
  <c r="I1911" i="3"/>
  <c r="I1912" i="3"/>
  <c r="I1913" i="3"/>
  <c r="I1914" i="3"/>
  <c r="I1915" i="3"/>
  <c r="I1916" i="3"/>
  <c r="I1917" i="3"/>
  <c r="I1918" i="3"/>
  <c r="I1919" i="3"/>
  <c r="I1920" i="3"/>
  <c r="I1921" i="3"/>
  <c r="I1922" i="3"/>
  <c r="I1923" i="3"/>
  <c r="I1924" i="3"/>
  <c r="I1925" i="3"/>
  <c r="I1926" i="3"/>
  <c r="I1927" i="3"/>
  <c r="I1928" i="3"/>
  <c r="I1929" i="3"/>
  <c r="I1930" i="3"/>
  <c r="I1931" i="3"/>
  <c r="I1932" i="3"/>
  <c r="I1933" i="3"/>
  <c r="I1934" i="3"/>
  <c r="I1935" i="3"/>
  <c r="I1936" i="3"/>
  <c r="I1937" i="3"/>
  <c r="I1938" i="3"/>
  <c r="I1939" i="3"/>
  <c r="I1940" i="3"/>
  <c r="I1941" i="3"/>
  <c r="I1942" i="3"/>
  <c r="I1943" i="3"/>
  <c r="I1944" i="3"/>
  <c r="I1945" i="3"/>
  <c r="I1946" i="3"/>
  <c r="I1947" i="3"/>
  <c r="I1948" i="3"/>
  <c r="I1949" i="3"/>
  <c r="I1950" i="3"/>
  <c r="I1951" i="3"/>
  <c r="I1952" i="3"/>
  <c r="I1953" i="3"/>
  <c r="I1954" i="3"/>
  <c r="I1955" i="3"/>
  <c r="I1956" i="3"/>
  <c r="I1957" i="3"/>
  <c r="I1958" i="3"/>
  <c r="I1959" i="3"/>
  <c r="I1960" i="3"/>
  <c r="I1961" i="3"/>
  <c r="I1962" i="3"/>
  <c r="I1963" i="3"/>
  <c r="I1964" i="3"/>
  <c r="I1965" i="3"/>
  <c r="I1966" i="3"/>
  <c r="I1967" i="3"/>
  <c r="I1968" i="3"/>
  <c r="I1969" i="3"/>
  <c r="I1970" i="3"/>
  <c r="I1971" i="3"/>
  <c r="I1972" i="3"/>
  <c r="I1973" i="3"/>
  <c r="I1974" i="3"/>
  <c r="I1975" i="3"/>
  <c r="I1976" i="3"/>
  <c r="I1977" i="3"/>
  <c r="I1978" i="3"/>
  <c r="I1979" i="3"/>
  <c r="I1980" i="3"/>
  <c r="I1981" i="3"/>
  <c r="I1982" i="3"/>
  <c r="I1983" i="3"/>
  <c r="I1984" i="3"/>
  <c r="I1985" i="3"/>
  <c r="I1986" i="3"/>
  <c r="I1987" i="3"/>
  <c r="I1988" i="3"/>
  <c r="I1989" i="3"/>
  <c r="I1990" i="3"/>
  <c r="I1991" i="3"/>
  <c r="I1992" i="3"/>
  <c r="I1993" i="3"/>
  <c r="I1994" i="3"/>
  <c r="I1995" i="3"/>
  <c r="I1996" i="3"/>
  <c r="I1997" i="3"/>
  <c r="I1998" i="3"/>
  <c r="I1999" i="3"/>
  <c r="I2000" i="3"/>
  <c r="I2001" i="3"/>
  <c r="I2002" i="3"/>
  <c r="I2003" i="3"/>
  <c r="I2004" i="3"/>
  <c r="I2005" i="3"/>
  <c r="I2006" i="3"/>
  <c r="I2007" i="3"/>
  <c r="I2008" i="3"/>
  <c r="I2009" i="3"/>
  <c r="I2010" i="3"/>
  <c r="I2011" i="3"/>
  <c r="I2012" i="3"/>
  <c r="I2013" i="3"/>
  <c r="I2014" i="3"/>
  <c r="I2015" i="3"/>
  <c r="I2016" i="3"/>
  <c r="I2017" i="3"/>
  <c r="I2018" i="3"/>
  <c r="I2019" i="3"/>
  <c r="I2020" i="3"/>
  <c r="I2021" i="3"/>
  <c r="I2022" i="3"/>
  <c r="I2023" i="3"/>
  <c r="I2024" i="3"/>
  <c r="I2025" i="3"/>
  <c r="I2026" i="3"/>
  <c r="I2027" i="3"/>
  <c r="I2028" i="3"/>
  <c r="I2029" i="3"/>
  <c r="I2030" i="3"/>
  <c r="I2031" i="3"/>
  <c r="I2032" i="3"/>
  <c r="I2033" i="3"/>
  <c r="I2034" i="3"/>
  <c r="I2035" i="3"/>
  <c r="I2036" i="3"/>
  <c r="I2037" i="3"/>
  <c r="I2038" i="3"/>
  <c r="I2039" i="3"/>
  <c r="I2040" i="3"/>
  <c r="I2041" i="3"/>
  <c r="I2042" i="3"/>
  <c r="I2043" i="3"/>
  <c r="I2044" i="3"/>
  <c r="I2045" i="3"/>
  <c r="I2046" i="3"/>
  <c r="I2047" i="3"/>
  <c r="I2048" i="3"/>
  <c r="I2049" i="3"/>
  <c r="I2050" i="3"/>
  <c r="I2051" i="3"/>
  <c r="I2052" i="3"/>
  <c r="I2053" i="3"/>
  <c r="I2054" i="3"/>
  <c r="I2055" i="3"/>
  <c r="I2056" i="3"/>
  <c r="I2057" i="3"/>
  <c r="I2058" i="3"/>
  <c r="I2059" i="3"/>
  <c r="I2060" i="3"/>
  <c r="I2061" i="3"/>
  <c r="I2062" i="3"/>
  <c r="I2063" i="3"/>
  <c r="I2064" i="3"/>
  <c r="I2065" i="3"/>
  <c r="I2066" i="3"/>
  <c r="I2067" i="3"/>
  <c r="I2068" i="3"/>
  <c r="I2069" i="3"/>
  <c r="I2070" i="3"/>
  <c r="I2071" i="3"/>
  <c r="I2072" i="3"/>
  <c r="I2073" i="3"/>
  <c r="I2074" i="3"/>
  <c r="I2075" i="3"/>
  <c r="I2076" i="3"/>
  <c r="I2077" i="3"/>
  <c r="I2078" i="3"/>
  <c r="I2079" i="3"/>
  <c r="I2080" i="3"/>
  <c r="I2081" i="3"/>
  <c r="I2082" i="3"/>
  <c r="I2083" i="3"/>
  <c r="I2084" i="3"/>
  <c r="I2085" i="3"/>
  <c r="I2086" i="3"/>
  <c r="I2087" i="3"/>
  <c r="I2088" i="3"/>
  <c r="I2089" i="3"/>
  <c r="I2090" i="3"/>
  <c r="I2091" i="3"/>
  <c r="I2092" i="3"/>
  <c r="I2093" i="3"/>
  <c r="I2094" i="3"/>
  <c r="I2095" i="3"/>
  <c r="I2096" i="3"/>
  <c r="I2097" i="3"/>
  <c r="I2098" i="3"/>
  <c r="I2099" i="3"/>
  <c r="I2100" i="3"/>
  <c r="I2101" i="3"/>
  <c r="I2102" i="3"/>
  <c r="I2103" i="3"/>
  <c r="I2104" i="3"/>
  <c r="I2105" i="3"/>
  <c r="I2106" i="3"/>
  <c r="I2107" i="3"/>
  <c r="I2108" i="3"/>
  <c r="I2109" i="3"/>
  <c r="I2110" i="3"/>
  <c r="I2111" i="3"/>
  <c r="I2112" i="3"/>
  <c r="I2113" i="3"/>
  <c r="I2114" i="3"/>
  <c r="I2115" i="3"/>
  <c r="I2116" i="3"/>
  <c r="I2117" i="3"/>
  <c r="I2118" i="3"/>
  <c r="I2119" i="3"/>
  <c r="I2120" i="3"/>
  <c r="I2121" i="3"/>
  <c r="I2122" i="3"/>
  <c r="I2123" i="3"/>
  <c r="I2124" i="3"/>
  <c r="I2125" i="3"/>
  <c r="I2126" i="3"/>
  <c r="I2127" i="3"/>
  <c r="I2128" i="3"/>
  <c r="I2129" i="3"/>
  <c r="I2130" i="3"/>
  <c r="I2131" i="3"/>
  <c r="I2132" i="3"/>
  <c r="I2133" i="3"/>
  <c r="I2134" i="3"/>
  <c r="I2135" i="3"/>
  <c r="I2136" i="3"/>
  <c r="I2137" i="3"/>
  <c r="I2138" i="3"/>
  <c r="I2139" i="3"/>
  <c r="I2140" i="3"/>
  <c r="I2141" i="3"/>
  <c r="I2142" i="3"/>
  <c r="I2143" i="3"/>
  <c r="I2144" i="3"/>
  <c r="I2145" i="3"/>
  <c r="I2146" i="3"/>
  <c r="I2147" i="3"/>
  <c r="I2148" i="3"/>
  <c r="I2149" i="3"/>
  <c r="I2150" i="3"/>
  <c r="I2151" i="3"/>
  <c r="I2152" i="3"/>
  <c r="I2153" i="3"/>
  <c r="I2154" i="3"/>
  <c r="I2155" i="3"/>
  <c r="I2156" i="3"/>
  <c r="I2157" i="3"/>
  <c r="I2158" i="3"/>
  <c r="I2159" i="3"/>
  <c r="I2160" i="3"/>
  <c r="I2161" i="3"/>
  <c r="I2162" i="3"/>
  <c r="I2163" i="3"/>
  <c r="I2164" i="3"/>
  <c r="I2165" i="3"/>
  <c r="I2166" i="3"/>
  <c r="I2167" i="3"/>
  <c r="I2168" i="3"/>
  <c r="I2169" i="3"/>
  <c r="I2170" i="3"/>
  <c r="I2171" i="3"/>
  <c r="I2172" i="3"/>
  <c r="I2173" i="3"/>
  <c r="I2174" i="3"/>
  <c r="I2175" i="3"/>
  <c r="I2176" i="3"/>
  <c r="I2177" i="3"/>
  <c r="I2178" i="3"/>
  <c r="I2179" i="3"/>
  <c r="I2180" i="3"/>
  <c r="I2181" i="3"/>
  <c r="I2182" i="3"/>
  <c r="I2183" i="3"/>
  <c r="I2184" i="3"/>
  <c r="I2185" i="3"/>
  <c r="I2186" i="3"/>
  <c r="I2187" i="3"/>
  <c r="I2188" i="3"/>
  <c r="I2189" i="3"/>
  <c r="I2190" i="3"/>
  <c r="I2191" i="3"/>
  <c r="I2192" i="3"/>
  <c r="I2193" i="3"/>
  <c r="I2194" i="3"/>
  <c r="I2195" i="3"/>
  <c r="I2196" i="3"/>
  <c r="I2197" i="3"/>
  <c r="I2198" i="3"/>
  <c r="I2199" i="3"/>
  <c r="I2200" i="3"/>
  <c r="I2201" i="3"/>
  <c r="I2202" i="3"/>
  <c r="I2203" i="3"/>
  <c r="I2204" i="3"/>
  <c r="I2205" i="3"/>
  <c r="I2206" i="3"/>
  <c r="I2207" i="3"/>
  <c r="I2208" i="3"/>
  <c r="I2209" i="3"/>
  <c r="I2210" i="3"/>
  <c r="I2211" i="3"/>
  <c r="I2212" i="3"/>
  <c r="I2213" i="3"/>
  <c r="I2214" i="3"/>
  <c r="I2215" i="3"/>
  <c r="I2216" i="3"/>
  <c r="I2217" i="3"/>
  <c r="I2218" i="3"/>
  <c r="I2219" i="3"/>
  <c r="I2220" i="3"/>
  <c r="I2221" i="3"/>
  <c r="I2222" i="3"/>
  <c r="I2223" i="3"/>
  <c r="I2224" i="3"/>
  <c r="I2225" i="3"/>
  <c r="I2226" i="3"/>
  <c r="I2227" i="3"/>
  <c r="I2228" i="3"/>
  <c r="I2229" i="3"/>
  <c r="I2230" i="3"/>
  <c r="I2231" i="3"/>
  <c r="I2232" i="3"/>
  <c r="I2233" i="3"/>
  <c r="I2234" i="3"/>
  <c r="I2235" i="3"/>
  <c r="I2236" i="3"/>
  <c r="I2237" i="3"/>
  <c r="I2238" i="3"/>
  <c r="I2239" i="3"/>
  <c r="I2240" i="3"/>
  <c r="I2241" i="3"/>
  <c r="I2242" i="3"/>
  <c r="I2243" i="3"/>
  <c r="I2244" i="3"/>
  <c r="I2245" i="3"/>
  <c r="I2246" i="3"/>
  <c r="I2247" i="3"/>
  <c r="I2248" i="3"/>
  <c r="I2249" i="3"/>
  <c r="I2250" i="3"/>
  <c r="I2251" i="3"/>
  <c r="I2252" i="3"/>
  <c r="I2253" i="3"/>
  <c r="I2254" i="3"/>
  <c r="I2255" i="3"/>
  <c r="I2256" i="3"/>
  <c r="I2257" i="3"/>
  <c r="I2258" i="3"/>
  <c r="I2259" i="3"/>
  <c r="I2260" i="3"/>
  <c r="I2261" i="3"/>
  <c r="I2262" i="3"/>
  <c r="I2263" i="3"/>
  <c r="I2264" i="3"/>
  <c r="I2265" i="3"/>
  <c r="I2266" i="3"/>
  <c r="I2267" i="3"/>
  <c r="I2268" i="3"/>
  <c r="I2269" i="3"/>
  <c r="I2270" i="3"/>
  <c r="I2271" i="3"/>
  <c r="I2272" i="3"/>
  <c r="I2273" i="3"/>
  <c r="I2274" i="3"/>
  <c r="I2275" i="3"/>
  <c r="I2276" i="3"/>
  <c r="I2277" i="3"/>
  <c r="I2278" i="3"/>
  <c r="I2279" i="3"/>
  <c r="I2280" i="3"/>
  <c r="I2281" i="3"/>
  <c r="I2282" i="3"/>
  <c r="I2283" i="3"/>
  <c r="I2284" i="3"/>
  <c r="I2285" i="3"/>
  <c r="I2286" i="3"/>
  <c r="I2287" i="3"/>
  <c r="I2288" i="3"/>
  <c r="I2289" i="3"/>
  <c r="I2290" i="3"/>
  <c r="I2291" i="3"/>
  <c r="I2292" i="3"/>
  <c r="I2293" i="3"/>
  <c r="I2294" i="3"/>
  <c r="I2295" i="3"/>
  <c r="I2296" i="3"/>
  <c r="I2297" i="3"/>
  <c r="I2298" i="3"/>
  <c r="I2299" i="3"/>
  <c r="I2300" i="3"/>
  <c r="I2301" i="3"/>
  <c r="I2302" i="3"/>
  <c r="I2303" i="3"/>
  <c r="I2304" i="3"/>
  <c r="I2305" i="3"/>
  <c r="I2306" i="3"/>
  <c r="I2307" i="3"/>
  <c r="I2308" i="3"/>
  <c r="I2309" i="3"/>
  <c r="I2310" i="3"/>
  <c r="I2311" i="3"/>
  <c r="I2312" i="3"/>
  <c r="I2313" i="3"/>
  <c r="I2314" i="3"/>
  <c r="I2315" i="3"/>
  <c r="I2316" i="3"/>
  <c r="I2317" i="3"/>
  <c r="I2318" i="3"/>
  <c r="I2319" i="3"/>
  <c r="I2320" i="3"/>
  <c r="I2321" i="3"/>
  <c r="I2322" i="3"/>
  <c r="I2323" i="3"/>
  <c r="I2324" i="3"/>
  <c r="I2325" i="3"/>
  <c r="I2326" i="3"/>
  <c r="I2327" i="3"/>
  <c r="I2328" i="3"/>
  <c r="I2329" i="3"/>
  <c r="I2330" i="3"/>
  <c r="I2331" i="3"/>
  <c r="I2332" i="3"/>
  <c r="I2333" i="3"/>
  <c r="I2334" i="3"/>
  <c r="I2335" i="3"/>
  <c r="I2336" i="3"/>
  <c r="I2337" i="3"/>
  <c r="I2338" i="3"/>
  <c r="I2339" i="3"/>
  <c r="I2340" i="3"/>
  <c r="I2341" i="3"/>
  <c r="I2342" i="3"/>
  <c r="I2343" i="3"/>
  <c r="I2344" i="3"/>
  <c r="I2345" i="3"/>
  <c r="I2346" i="3"/>
  <c r="I2347" i="3"/>
  <c r="I2348" i="3"/>
  <c r="I2349" i="3"/>
  <c r="I2350" i="3"/>
  <c r="I2351" i="3"/>
  <c r="I2352" i="3"/>
  <c r="I2353" i="3"/>
  <c r="I2354" i="3"/>
  <c r="I2355" i="3"/>
  <c r="I2356" i="3"/>
  <c r="I2357" i="3"/>
  <c r="I2358" i="3"/>
  <c r="I2359" i="3"/>
  <c r="I2360" i="3"/>
  <c r="I2361" i="3"/>
  <c r="I2362" i="3"/>
  <c r="I2363" i="3"/>
  <c r="I2364" i="3"/>
  <c r="I2365" i="3"/>
  <c r="I2366" i="3"/>
  <c r="I2367" i="3"/>
  <c r="I2368" i="3"/>
  <c r="I2369" i="3"/>
  <c r="I2370" i="3"/>
  <c r="I2371" i="3"/>
  <c r="I2372" i="3"/>
  <c r="I2373" i="3"/>
  <c r="I2374" i="3"/>
  <c r="I2375" i="3"/>
  <c r="I2376" i="3"/>
  <c r="I2377" i="3"/>
  <c r="I2378" i="3"/>
  <c r="I2379" i="3"/>
  <c r="I2380" i="3"/>
  <c r="I2381" i="3"/>
  <c r="I2382" i="3"/>
  <c r="I2383" i="3"/>
  <c r="I2384" i="3"/>
  <c r="I2385" i="3"/>
  <c r="I2386" i="3"/>
  <c r="I2387" i="3"/>
  <c r="I2388" i="3"/>
  <c r="I2389" i="3"/>
  <c r="I2390" i="3"/>
  <c r="I2391" i="3"/>
  <c r="I2392" i="3"/>
  <c r="I2393" i="3"/>
  <c r="I2394" i="3"/>
  <c r="I2395" i="3"/>
  <c r="I2396" i="3"/>
  <c r="I2397" i="3"/>
  <c r="I2398" i="3"/>
  <c r="I2399" i="3"/>
  <c r="I2400" i="3"/>
  <c r="I2401" i="3"/>
  <c r="I2402" i="3"/>
  <c r="I2403" i="3"/>
  <c r="I2404" i="3"/>
  <c r="I2405" i="3"/>
  <c r="I2406" i="3"/>
  <c r="I2407" i="3"/>
  <c r="I2408" i="3"/>
  <c r="I2409" i="3"/>
  <c r="I2410" i="3"/>
  <c r="I2411" i="3"/>
  <c r="I2412" i="3"/>
  <c r="I2413" i="3"/>
  <c r="I2414" i="3"/>
  <c r="I2415" i="3"/>
  <c r="I2416" i="3"/>
  <c r="I2417" i="3"/>
  <c r="I2418" i="3"/>
  <c r="I2419" i="3"/>
  <c r="I2420" i="3"/>
  <c r="I2421" i="3"/>
  <c r="I2422" i="3"/>
  <c r="I2423" i="3"/>
  <c r="I2424" i="3"/>
  <c r="I2425" i="3"/>
  <c r="I2426" i="3"/>
  <c r="I2427" i="3"/>
  <c r="I2428" i="3"/>
  <c r="I2429" i="3"/>
  <c r="I2430" i="3"/>
  <c r="I2431" i="3"/>
  <c r="I2432" i="3"/>
  <c r="I2433" i="3"/>
  <c r="I2434" i="3"/>
  <c r="I2435" i="3"/>
  <c r="I2436" i="3"/>
  <c r="I2437" i="3"/>
  <c r="I2438" i="3"/>
  <c r="I2439" i="3"/>
  <c r="I2440" i="3"/>
  <c r="I2441" i="3"/>
  <c r="I2442" i="3"/>
  <c r="I2443" i="3"/>
  <c r="I2444" i="3"/>
  <c r="I2445" i="3"/>
  <c r="I2446" i="3"/>
  <c r="I2447" i="3"/>
  <c r="I2448" i="3"/>
  <c r="I2449" i="3"/>
  <c r="I2450" i="3"/>
  <c r="I2451" i="3"/>
  <c r="I2452" i="3"/>
  <c r="I2453" i="3"/>
  <c r="I2454" i="3"/>
  <c r="I2455" i="3"/>
  <c r="I2456" i="3"/>
  <c r="I2457" i="3"/>
  <c r="I2458" i="3"/>
  <c r="I2459" i="3"/>
  <c r="I2460" i="3"/>
  <c r="I2461" i="3"/>
  <c r="I2462" i="3"/>
  <c r="I2463" i="3"/>
  <c r="I2464" i="3"/>
  <c r="I2465" i="3"/>
  <c r="I2466" i="3"/>
  <c r="I2467" i="3"/>
  <c r="I2468" i="3"/>
  <c r="I2469" i="3"/>
  <c r="I2470" i="3"/>
  <c r="I2471" i="3"/>
  <c r="I2472" i="3"/>
  <c r="I2473" i="3"/>
  <c r="I2474" i="3"/>
  <c r="I2475" i="3"/>
  <c r="I2476" i="3"/>
  <c r="I2477" i="3"/>
  <c r="I2478" i="3"/>
  <c r="I2479" i="3"/>
  <c r="I2480" i="3"/>
  <c r="I2481" i="3"/>
  <c r="I2482" i="3"/>
  <c r="I2483" i="3"/>
  <c r="I2484" i="3"/>
  <c r="I2485" i="3"/>
  <c r="I2486" i="3"/>
  <c r="I2487" i="3"/>
  <c r="I2488" i="3"/>
  <c r="I2489" i="3"/>
  <c r="I2490" i="3"/>
  <c r="I2491" i="3"/>
  <c r="I2492" i="3"/>
  <c r="I2493" i="3"/>
  <c r="I2494" i="3"/>
  <c r="I2495" i="3"/>
  <c r="I2496" i="3"/>
  <c r="I2497" i="3"/>
  <c r="I2498" i="3"/>
  <c r="I2499" i="3"/>
  <c r="I2500" i="3"/>
  <c r="I2501" i="3"/>
  <c r="I2502" i="3"/>
  <c r="I2503" i="3"/>
  <c r="I2504" i="3"/>
  <c r="I2505" i="3"/>
  <c r="I2506" i="3"/>
  <c r="I2507" i="3"/>
  <c r="I2508" i="3"/>
  <c r="I2509" i="3"/>
  <c r="I2510" i="3"/>
  <c r="I2511" i="3"/>
  <c r="I2512" i="3"/>
  <c r="I2513" i="3"/>
  <c r="I2514" i="3"/>
  <c r="I2515" i="3"/>
  <c r="I2516" i="3"/>
  <c r="I2517" i="3"/>
  <c r="I2518" i="3"/>
  <c r="I2519" i="3"/>
  <c r="I2520" i="3"/>
  <c r="I2521" i="3"/>
  <c r="I2522" i="3"/>
  <c r="I2523" i="3"/>
  <c r="I2524" i="3"/>
  <c r="I2525" i="3"/>
  <c r="I2526" i="3"/>
  <c r="I2527" i="3"/>
  <c r="I2528" i="3"/>
  <c r="I2529" i="3"/>
  <c r="I2530" i="3"/>
  <c r="I2531" i="3"/>
  <c r="I2532" i="3"/>
  <c r="I2533" i="3"/>
  <c r="I2534" i="3"/>
  <c r="I2535" i="3"/>
  <c r="I2536" i="3"/>
  <c r="I2537" i="3"/>
  <c r="I2538" i="3"/>
  <c r="I2539" i="3"/>
  <c r="I2540" i="3"/>
  <c r="I2541" i="3"/>
  <c r="I2542" i="3"/>
  <c r="I2543" i="3"/>
  <c r="I2544" i="3"/>
  <c r="I2545" i="3"/>
  <c r="I2546" i="3"/>
  <c r="I2547" i="3"/>
  <c r="I2548" i="3"/>
  <c r="I2549" i="3"/>
  <c r="I2550" i="3"/>
  <c r="I2551" i="3"/>
  <c r="I2552" i="3"/>
  <c r="I2553" i="3"/>
  <c r="I2554" i="3"/>
  <c r="I2555" i="3"/>
  <c r="I2556" i="3"/>
  <c r="I2557" i="3"/>
  <c r="I2558" i="3"/>
  <c r="I2559" i="3"/>
  <c r="I2560" i="3"/>
  <c r="I2561" i="3"/>
  <c r="I2562" i="3"/>
  <c r="I2563" i="3"/>
  <c r="I2564" i="3"/>
  <c r="I2565" i="3"/>
  <c r="I2566" i="3"/>
  <c r="I2567" i="3"/>
  <c r="I2568" i="3"/>
  <c r="I2569" i="3"/>
  <c r="I2570" i="3"/>
  <c r="I2571" i="3"/>
  <c r="I2572" i="3"/>
  <c r="I2573" i="3"/>
  <c r="I2574" i="3"/>
  <c r="I2575" i="3"/>
  <c r="I2576" i="3"/>
  <c r="I2577" i="3"/>
  <c r="I2578" i="3"/>
  <c r="I2579" i="3"/>
  <c r="I2580" i="3"/>
  <c r="I2581" i="3"/>
  <c r="I2582" i="3"/>
  <c r="I2583" i="3"/>
  <c r="I2584" i="3"/>
  <c r="I2585" i="3"/>
  <c r="I2586" i="3"/>
  <c r="I2587" i="3"/>
  <c r="I2588" i="3"/>
  <c r="I2589" i="3"/>
  <c r="I2590" i="3"/>
  <c r="I2591" i="3"/>
  <c r="I2592" i="3"/>
  <c r="I2593" i="3"/>
  <c r="I2594" i="3"/>
  <c r="I2595" i="3"/>
  <c r="I2596" i="3"/>
  <c r="I2597" i="3"/>
  <c r="I2598" i="3"/>
  <c r="I2599" i="3"/>
  <c r="I2600" i="3"/>
  <c r="I2601" i="3"/>
  <c r="I2602" i="3"/>
  <c r="I2603" i="3"/>
  <c r="I2604" i="3"/>
  <c r="I2605" i="3"/>
  <c r="I2606" i="3"/>
  <c r="I2607" i="3"/>
  <c r="I2608" i="3"/>
  <c r="I2609" i="3"/>
  <c r="I2610" i="3"/>
  <c r="I2611" i="3"/>
  <c r="I2612" i="3"/>
  <c r="I2613" i="3"/>
  <c r="I2614" i="3"/>
  <c r="I2615" i="3"/>
  <c r="I2616" i="3"/>
  <c r="I2617" i="3"/>
  <c r="I2618" i="3"/>
  <c r="I2619" i="3"/>
  <c r="I2620" i="3"/>
  <c r="I2621" i="3"/>
  <c r="I2622" i="3"/>
  <c r="I2623" i="3"/>
  <c r="I2624" i="3"/>
  <c r="I2625" i="3"/>
  <c r="I2626" i="3"/>
  <c r="I2627" i="3"/>
  <c r="I2628" i="3"/>
  <c r="I2629" i="3"/>
  <c r="I2630" i="3"/>
  <c r="I2631" i="3"/>
  <c r="I2632" i="3"/>
  <c r="I2633" i="3"/>
  <c r="I2634" i="3"/>
  <c r="I2635" i="3"/>
  <c r="I2636" i="3"/>
  <c r="I2637" i="3"/>
  <c r="I2638" i="3"/>
  <c r="I2639" i="3"/>
  <c r="I2640" i="3"/>
  <c r="I2641" i="3"/>
  <c r="I2642" i="3"/>
  <c r="I2643" i="3"/>
  <c r="I2644" i="3"/>
  <c r="I2645" i="3"/>
  <c r="I2646" i="3"/>
  <c r="I2647" i="3"/>
  <c r="I2648" i="3"/>
  <c r="I2649" i="3"/>
  <c r="I2650" i="3"/>
  <c r="I2651" i="3"/>
  <c r="I2652" i="3"/>
  <c r="I2653" i="3"/>
  <c r="I2654" i="3"/>
  <c r="I2655" i="3"/>
  <c r="I2656" i="3"/>
  <c r="I2657" i="3"/>
  <c r="I2658" i="3"/>
  <c r="I2659" i="3"/>
  <c r="I2660" i="3"/>
  <c r="I2661" i="3"/>
  <c r="I2662" i="3"/>
  <c r="I2663" i="3"/>
  <c r="I2664" i="3"/>
  <c r="I2665" i="3"/>
  <c r="I2666" i="3"/>
  <c r="I2667" i="3"/>
  <c r="I2668" i="3"/>
  <c r="I2669" i="3"/>
  <c r="I2670" i="3"/>
  <c r="I2671" i="3"/>
  <c r="I2672" i="3"/>
  <c r="I2673" i="3"/>
  <c r="I2674" i="3"/>
  <c r="I2675" i="3"/>
  <c r="I2676" i="3"/>
  <c r="I2677" i="3"/>
  <c r="I2678" i="3"/>
  <c r="I2679" i="3"/>
  <c r="I2680" i="3"/>
  <c r="I2681" i="3"/>
  <c r="I2682" i="3"/>
  <c r="I2683" i="3"/>
  <c r="I2684" i="3"/>
  <c r="I2685" i="3"/>
  <c r="I2686" i="3"/>
  <c r="I2687" i="3"/>
  <c r="I2688" i="3"/>
  <c r="I2689" i="3"/>
  <c r="I2690" i="3"/>
  <c r="I2691" i="3"/>
  <c r="I2692" i="3"/>
  <c r="I2693" i="3"/>
  <c r="I2694" i="3"/>
  <c r="I2695" i="3"/>
  <c r="I2696" i="3"/>
  <c r="I2697" i="3"/>
  <c r="I2698" i="3"/>
  <c r="I2699" i="3"/>
  <c r="I2700" i="3"/>
  <c r="I2701" i="3"/>
  <c r="I2702" i="3"/>
  <c r="I2703" i="3"/>
  <c r="I2704" i="3"/>
  <c r="I2705" i="3"/>
  <c r="I2706" i="3"/>
  <c r="I2707" i="3"/>
  <c r="I2708" i="3"/>
  <c r="I2709" i="3"/>
  <c r="I2710" i="3"/>
  <c r="I2711" i="3"/>
  <c r="I2712" i="3"/>
  <c r="I2713" i="3"/>
  <c r="I2714" i="3"/>
  <c r="I2715" i="3"/>
  <c r="I2716" i="3"/>
  <c r="I2717" i="3"/>
  <c r="I2718" i="3"/>
  <c r="I2719" i="3"/>
  <c r="I2720" i="3"/>
  <c r="I2721" i="3"/>
  <c r="I2722" i="3"/>
  <c r="I2723" i="3"/>
  <c r="I2724" i="3"/>
  <c r="I2725" i="3"/>
  <c r="I2726" i="3"/>
  <c r="I2727" i="3"/>
  <c r="I2728" i="3"/>
  <c r="I2729" i="3"/>
  <c r="I2730" i="3"/>
  <c r="I2731" i="3"/>
  <c r="I2732" i="3"/>
  <c r="I2733" i="3"/>
  <c r="I2734" i="3"/>
  <c r="I2735" i="3"/>
  <c r="I2736" i="3"/>
  <c r="I2737" i="3"/>
  <c r="I2738" i="3"/>
  <c r="I2739" i="3"/>
  <c r="I2740" i="3"/>
  <c r="I2741" i="3"/>
  <c r="I2742" i="3"/>
  <c r="I2743" i="3"/>
  <c r="I2744" i="3"/>
  <c r="I2745" i="3"/>
  <c r="I2746" i="3"/>
  <c r="I2747" i="3"/>
  <c r="I2748" i="3"/>
  <c r="I2749" i="3"/>
  <c r="I2750" i="3"/>
  <c r="I2751" i="3"/>
  <c r="I2752" i="3"/>
  <c r="I2753" i="3"/>
  <c r="I2754" i="3"/>
  <c r="I2755" i="3"/>
  <c r="I2756" i="3"/>
  <c r="I2757" i="3"/>
  <c r="I2758" i="3"/>
  <c r="I2759" i="3"/>
  <c r="I2760" i="3"/>
  <c r="I2761" i="3"/>
  <c r="I2762" i="3"/>
  <c r="I2763" i="3"/>
  <c r="I2764" i="3"/>
  <c r="I2765" i="3"/>
  <c r="I2766" i="3"/>
  <c r="I2767" i="3"/>
  <c r="I2768" i="3"/>
  <c r="I2769" i="3"/>
  <c r="I2770" i="3"/>
  <c r="I2771" i="3"/>
  <c r="I2772" i="3"/>
  <c r="I2773" i="3"/>
  <c r="I2774" i="3"/>
  <c r="I2775" i="3"/>
  <c r="I2776" i="3"/>
  <c r="I2777" i="3"/>
  <c r="I2778" i="3"/>
  <c r="I2779" i="3"/>
  <c r="I2780" i="3"/>
  <c r="I2781" i="3"/>
  <c r="I2782" i="3"/>
  <c r="I2783" i="3"/>
  <c r="I2784" i="3"/>
  <c r="I2785" i="3"/>
  <c r="I2786" i="3"/>
  <c r="I2787" i="3"/>
  <c r="I2788" i="3"/>
  <c r="I2789" i="3"/>
  <c r="I2790" i="3"/>
  <c r="I2791" i="3"/>
  <c r="I2792" i="3"/>
  <c r="I2793" i="3"/>
  <c r="I2794" i="3"/>
  <c r="I2795" i="3"/>
  <c r="I2796" i="3"/>
  <c r="I2797" i="3"/>
  <c r="I2798" i="3"/>
  <c r="I2799" i="3"/>
  <c r="I2800" i="3"/>
  <c r="I2801" i="3"/>
  <c r="I2802" i="3"/>
  <c r="I2803" i="3"/>
  <c r="I2804" i="3"/>
  <c r="I2805" i="3"/>
  <c r="I2806" i="3"/>
  <c r="I2807" i="3"/>
  <c r="I2808" i="3"/>
  <c r="I2809" i="3"/>
  <c r="I2810" i="3"/>
  <c r="I2811" i="3"/>
  <c r="I2812" i="3"/>
  <c r="I2813" i="3"/>
  <c r="I2814" i="3"/>
  <c r="I2815" i="3"/>
  <c r="I2816" i="3"/>
  <c r="I2817" i="3"/>
  <c r="I2818" i="3"/>
  <c r="I2819" i="3"/>
  <c r="I2820" i="3"/>
  <c r="I2821" i="3"/>
  <c r="I2822" i="3"/>
  <c r="I2823" i="3"/>
  <c r="I2824" i="3"/>
  <c r="I2825" i="3"/>
  <c r="I2826" i="3"/>
  <c r="I2827" i="3"/>
  <c r="I2828" i="3"/>
  <c r="I2829" i="3"/>
  <c r="I2830" i="3"/>
  <c r="I2831" i="3"/>
  <c r="I2832" i="3"/>
  <c r="I2833" i="3"/>
  <c r="I2834" i="3"/>
  <c r="I2835" i="3"/>
  <c r="I2836" i="3"/>
  <c r="I2837" i="3"/>
  <c r="I2838" i="3"/>
  <c r="I2839" i="3"/>
  <c r="I2840" i="3"/>
  <c r="I2841" i="3"/>
  <c r="I2842" i="3"/>
  <c r="I2843" i="3"/>
  <c r="I2844" i="3"/>
  <c r="I2845" i="3"/>
  <c r="I2846" i="3"/>
  <c r="I2847" i="3"/>
  <c r="I2848" i="3"/>
  <c r="I2849" i="3"/>
  <c r="I2850" i="3"/>
  <c r="I2851" i="3"/>
  <c r="I2852" i="3"/>
  <c r="I2853" i="3"/>
  <c r="I2854" i="3"/>
  <c r="I2855" i="3"/>
  <c r="I2856" i="3"/>
  <c r="I2857" i="3"/>
  <c r="I2858" i="3"/>
  <c r="I2859" i="3"/>
  <c r="I2860" i="3"/>
  <c r="I2861" i="3"/>
  <c r="I2862" i="3"/>
  <c r="I2863" i="3"/>
  <c r="I2864" i="3"/>
  <c r="I2865" i="3"/>
  <c r="I2866" i="3"/>
  <c r="I2867" i="3"/>
  <c r="I2868" i="3"/>
  <c r="I2869" i="3"/>
  <c r="I2870" i="3"/>
  <c r="I2871" i="3"/>
  <c r="I2872" i="3"/>
  <c r="I2873" i="3"/>
  <c r="I2874" i="3"/>
  <c r="I2875" i="3"/>
  <c r="I2876" i="3"/>
  <c r="I2877" i="3"/>
  <c r="I2878" i="3"/>
  <c r="I2879" i="3"/>
  <c r="I2880" i="3"/>
  <c r="I2881" i="3"/>
  <c r="I2882" i="3"/>
  <c r="I2883" i="3"/>
  <c r="I2884" i="3"/>
  <c r="I2885" i="3"/>
  <c r="I2886" i="3"/>
  <c r="I2887" i="3"/>
  <c r="I2888" i="3"/>
  <c r="I2889" i="3"/>
  <c r="I2890" i="3"/>
  <c r="I2891" i="3"/>
  <c r="I2892" i="3"/>
  <c r="I2893" i="3"/>
  <c r="I2894" i="3"/>
  <c r="I2895" i="3"/>
  <c r="I2896" i="3"/>
  <c r="I2897" i="3"/>
  <c r="I2898" i="3"/>
  <c r="I2899" i="3"/>
  <c r="I2900" i="3"/>
  <c r="I2901" i="3"/>
  <c r="I2902" i="3"/>
  <c r="I2903" i="3"/>
  <c r="I2904" i="3"/>
  <c r="I2905" i="3"/>
  <c r="I2906" i="3"/>
  <c r="I2907" i="3"/>
  <c r="I2908" i="3"/>
  <c r="I2909" i="3"/>
  <c r="I2910" i="3"/>
  <c r="I2911" i="3"/>
  <c r="I2912" i="3"/>
  <c r="I2913" i="3"/>
  <c r="I2914" i="3"/>
  <c r="I2915" i="3"/>
  <c r="I2916" i="3"/>
  <c r="I2917" i="3"/>
  <c r="I2918" i="3"/>
  <c r="I2919" i="3"/>
  <c r="I2920" i="3"/>
  <c r="I2921" i="3"/>
  <c r="I2922" i="3"/>
  <c r="I2923" i="3"/>
  <c r="I2924" i="3"/>
  <c r="I2925" i="3"/>
  <c r="I2926" i="3"/>
  <c r="I2927" i="3"/>
  <c r="I2928" i="3"/>
  <c r="I2929" i="3"/>
  <c r="I2930" i="3"/>
  <c r="I2931" i="3"/>
  <c r="I2932" i="3"/>
  <c r="I2933" i="3"/>
  <c r="I2934" i="3"/>
  <c r="I2935" i="3"/>
  <c r="I2936" i="3"/>
  <c r="I2937" i="3"/>
  <c r="I2938" i="3"/>
  <c r="I2939" i="3"/>
  <c r="I2940" i="3"/>
  <c r="I2941" i="3"/>
  <c r="I2942" i="3"/>
  <c r="I2943" i="3"/>
  <c r="I2944" i="3"/>
  <c r="I2945" i="3"/>
  <c r="I2946" i="3"/>
  <c r="I2947" i="3"/>
  <c r="I2948" i="3"/>
  <c r="I2949" i="3"/>
  <c r="I2950" i="3"/>
  <c r="I2951" i="3"/>
  <c r="I2952" i="3"/>
  <c r="I2953" i="3"/>
  <c r="I2954" i="3"/>
  <c r="I2955" i="3"/>
  <c r="I2956" i="3"/>
  <c r="I2957" i="3"/>
  <c r="I2958" i="3"/>
  <c r="I2959" i="3"/>
  <c r="I2960" i="3"/>
  <c r="I2961" i="3"/>
  <c r="I2962" i="3"/>
  <c r="I2963" i="3"/>
  <c r="I2964" i="3"/>
  <c r="I2965" i="3"/>
  <c r="I2966" i="3"/>
  <c r="I2967" i="3"/>
  <c r="I2968" i="3"/>
  <c r="I2969" i="3"/>
  <c r="I2970" i="3"/>
  <c r="I2971" i="3"/>
  <c r="I2972" i="3"/>
  <c r="I2973" i="3"/>
  <c r="I2974" i="3"/>
  <c r="I2975" i="3"/>
  <c r="I2976" i="3"/>
  <c r="I2977" i="3"/>
  <c r="I2978" i="3"/>
  <c r="I2979" i="3"/>
  <c r="I2980" i="3"/>
  <c r="I2981" i="3"/>
  <c r="I2982" i="3"/>
  <c r="I2983" i="3"/>
  <c r="I2984" i="3"/>
  <c r="I2985" i="3"/>
  <c r="I2986" i="3"/>
  <c r="I2987" i="3"/>
  <c r="I2988" i="3"/>
  <c r="I2989" i="3"/>
  <c r="I2990" i="3"/>
  <c r="I2991" i="3"/>
  <c r="I2992" i="3"/>
  <c r="I2993" i="3"/>
  <c r="I2994" i="3"/>
  <c r="I2995" i="3"/>
  <c r="I2996" i="3"/>
  <c r="I2997" i="3"/>
  <c r="I2998" i="3"/>
  <c r="I2999" i="3"/>
  <c r="I3000" i="3"/>
  <c r="I3001" i="3"/>
  <c r="I3002" i="3"/>
  <c r="I3003" i="3"/>
  <c r="I3004" i="3"/>
  <c r="I3005" i="3"/>
  <c r="I3006" i="3"/>
  <c r="I3007" i="3"/>
  <c r="I3008" i="3"/>
  <c r="I3009" i="3"/>
  <c r="I3010" i="3"/>
  <c r="I3011" i="3"/>
  <c r="I3012" i="3"/>
  <c r="I3013" i="3"/>
  <c r="I3014" i="3"/>
  <c r="I3015" i="3"/>
  <c r="I3016" i="3"/>
  <c r="I3017" i="3"/>
  <c r="I3018" i="3"/>
  <c r="I3019" i="3"/>
  <c r="I3020" i="3"/>
  <c r="I3021" i="3"/>
  <c r="I3022" i="3"/>
  <c r="I3023" i="3"/>
  <c r="I3024" i="3"/>
  <c r="I3025" i="3"/>
  <c r="I3026" i="3"/>
  <c r="I3027" i="3"/>
  <c r="I3028" i="3"/>
  <c r="I3029" i="3"/>
  <c r="I3030" i="3"/>
  <c r="I3031" i="3"/>
  <c r="I3032" i="3"/>
  <c r="I3033" i="3"/>
  <c r="I3034" i="3"/>
  <c r="I3035" i="3"/>
  <c r="I3036" i="3"/>
  <c r="I3037" i="3"/>
  <c r="I3038" i="3"/>
  <c r="I3039" i="3"/>
  <c r="I3040" i="3"/>
  <c r="I3041" i="3"/>
  <c r="I3042" i="3"/>
  <c r="I3043" i="3"/>
  <c r="I3044" i="3"/>
  <c r="I3045" i="3"/>
  <c r="I3046" i="3"/>
  <c r="I3047" i="3"/>
  <c r="I3048" i="3"/>
  <c r="I3049" i="3"/>
  <c r="I3050" i="3"/>
  <c r="I3051" i="3"/>
  <c r="I3052" i="3"/>
  <c r="I3053" i="3"/>
  <c r="I3054" i="3"/>
  <c r="I3055" i="3"/>
  <c r="I3056" i="3"/>
  <c r="I3057" i="3"/>
  <c r="I3058" i="3"/>
  <c r="I3059" i="3"/>
  <c r="I3060" i="3"/>
  <c r="I3061" i="3"/>
  <c r="I3062" i="3"/>
  <c r="I3063" i="3"/>
  <c r="I3064" i="3"/>
  <c r="I3065" i="3"/>
  <c r="I3066" i="3"/>
  <c r="I3067" i="3"/>
  <c r="I3068" i="3"/>
  <c r="I3069" i="3"/>
  <c r="I3070" i="3"/>
  <c r="I3071" i="3"/>
  <c r="I3072" i="3"/>
  <c r="I3073" i="3"/>
  <c r="I3074" i="3"/>
  <c r="I3075" i="3"/>
  <c r="I3076" i="3"/>
  <c r="I3077" i="3"/>
  <c r="I3078" i="3"/>
  <c r="I3079" i="3"/>
  <c r="I3080" i="3"/>
  <c r="I3081" i="3"/>
  <c r="I3082" i="3"/>
  <c r="I3083" i="3"/>
  <c r="I3084" i="3"/>
  <c r="I3085" i="3"/>
  <c r="I3086" i="3"/>
  <c r="I3087" i="3"/>
  <c r="I3088" i="3"/>
  <c r="I3089" i="3"/>
  <c r="I3090" i="3"/>
  <c r="I3091" i="3"/>
  <c r="I3092" i="3"/>
  <c r="I3093" i="3"/>
  <c r="I3094" i="3"/>
  <c r="I3095" i="3"/>
  <c r="I3096" i="3"/>
  <c r="I3097" i="3"/>
  <c r="I3098" i="3"/>
  <c r="I3099" i="3"/>
  <c r="I3100" i="3"/>
  <c r="I3101" i="3"/>
  <c r="I3102" i="3"/>
  <c r="I3103" i="3"/>
  <c r="I3104" i="3"/>
  <c r="I3105" i="3"/>
  <c r="I3106" i="3"/>
  <c r="I3107" i="3"/>
  <c r="I3108" i="3"/>
  <c r="I3109" i="3"/>
  <c r="I3110" i="3"/>
  <c r="I3111" i="3"/>
  <c r="I3112" i="3"/>
  <c r="I3113" i="3"/>
  <c r="I3114" i="3"/>
  <c r="I3115" i="3"/>
  <c r="I3116" i="3"/>
  <c r="I3117" i="3"/>
  <c r="I3118" i="3"/>
  <c r="I3119" i="3"/>
  <c r="I3120" i="3"/>
  <c r="I3121" i="3"/>
  <c r="I3122" i="3"/>
  <c r="I3123" i="3"/>
  <c r="I3124" i="3"/>
  <c r="I3125" i="3"/>
  <c r="I3126" i="3"/>
  <c r="I3127" i="3"/>
  <c r="I3128" i="3"/>
  <c r="I3129" i="3"/>
  <c r="I3130" i="3"/>
  <c r="I3131" i="3"/>
  <c r="I3132" i="3"/>
  <c r="I3133" i="3"/>
  <c r="I3134" i="3"/>
  <c r="I3135" i="3"/>
  <c r="I3136" i="3"/>
  <c r="I3137" i="3"/>
  <c r="I3138" i="3"/>
  <c r="I3139" i="3"/>
  <c r="I3140" i="3"/>
  <c r="I3141" i="3"/>
  <c r="I3142" i="3"/>
  <c r="I3143" i="3"/>
  <c r="I3144" i="3"/>
  <c r="I3145" i="3"/>
  <c r="I3146" i="3"/>
  <c r="I3147" i="3"/>
  <c r="I3148" i="3"/>
  <c r="I3149" i="3"/>
  <c r="I3150" i="3"/>
  <c r="I3151" i="3"/>
  <c r="I3152" i="3"/>
  <c r="I3153" i="3"/>
  <c r="I3154" i="3"/>
  <c r="I3155" i="3"/>
  <c r="I3156" i="3"/>
  <c r="I3157" i="3"/>
  <c r="I3158" i="3"/>
  <c r="I3159" i="3"/>
  <c r="I3160" i="3"/>
  <c r="I3161" i="3"/>
  <c r="I3162" i="3"/>
  <c r="I3163" i="3"/>
  <c r="I3164" i="3"/>
  <c r="I3165" i="3"/>
  <c r="I3166" i="3"/>
  <c r="I3167" i="3"/>
  <c r="I3168" i="3"/>
  <c r="I3169" i="3"/>
  <c r="I3170" i="3"/>
  <c r="I3171" i="3"/>
  <c r="I3172" i="3"/>
  <c r="I3173" i="3"/>
  <c r="I3174" i="3"/>
  <c r="I3175" i="3"/>
  <c r="I3176" i="3"/>
  <c r="I3177" i="3"/>
  <c r="I3178" i="3"/>
  <c r="I3179" i="3"/>
  <c r="I3180" i="3"/>
  <c r="I3181" i="3"/>
  <c r="I3182" i="3"/>
  <c r="I3183" i="3"/>
  <c r="I3184" i="3"/>
  <c r="I3185" i="3"/>
  <c r="I3186" i="3"/>
  <c r="I3187" i="3"/>
  <c r="I3188" i="3"/>
  <c r="I3189" i="3"/>
  <c r="I3190" i="3"/>
  <c r="I3191" i="3"/>
  <c r="I3192" i="3"/>
  <c r="I3193" i="3"/>
  <c r="I3194" i="3"/>
  <c r="I3195" i="3"/>
  <c r="I3196" i="3"/>
  <c r="I3197" i="3"/>
  <c r="I3198" i="3"/>
  <c r="I3199" i="3"/>
  <c r="I3200" i="3"/>
  <c r="I3201" i="3"/>
  <c r="I3202" i="3"/>
  <c r="I3203" i="3"/>
  <c r="I3204" i="3"/>
  <c r="I3205" i="3"/>
  <c r="I3206" i="3"/>
  <c r="I3207" i="3"/>
  <c r="I3208" i="3"/>
  <c r="I3209" i="3"/>
  <c r="I3210" i="3"/>
  <c r="I3211" i="3"/>
  <c r="I3212" i="3"/>
  <c r="I3213" i="3"/>
  <c r="I3214" i="3"/>
  <c r="I3215" i="3"/>
  <c r="I3216" i="3"/>
  <c r="I3217" i="3"/>
  <c r="I3218" i="3"/>
  <c r="I3219" i="3"/>
  <c r="I3220" i="3"/>
  <c r="I3221" i="3"/>
  <c r="I3222" i="3"/>
  <c r="I3223" i="3"/>
  <c r="I3224" i="3"/>
  <c r="I3225" i="3"/>
  <c r="I3226" i="3"/>
  <c r="I3227" i="3"/>
  <c r="I3228" i="3"/>
  <c r="I3229" i="3"/>
  <c r="I3230" i="3"/>
  <c r="I3231" i="3"/>
  <c r="I3232" i="3"/>
  <c r="I3233" i="3"/>
  <c r="I3234" i="3"/>
  <c r="I3235" i="3"/>
  <c r="I3236" i="3"/>
  <c r="I3237" i="3"/>
  <c r="I3238" i="3"/>
  <c r="I3239" i="3"/>
  <c r="I3240" i="3"/>
  <c r="I3241" i="3"/>
  <c r="I3242" i="3"/>
  <c r="I3243" i="3"/>
  <c r="I3244" i="3"/>
  <c r="I3245" i="3"/>
  <c r="I3246" i="3"/>
  <c r="I3247" i="3"/>
  <c r="I3248" i="3"/>
  <c r="I3249" i="3"/>
  <c r="I3250" i="3"/>
  <c r="I3251" i="3"/>
  <c r="I3252" i="3"/>
  <c r="I3253" i="3"/>
  <c r="I3254" i="3"/>
  <c r="I3255" i="3"/>
  <c r="I3256" i="3"/>
  <c r="I3257" i="3"/>
  <c r="I3258" i="3"/>
  <c r="I3259" i="3"/>
  <c r="I3260" i="3"/>
  <c r="I3261" i="3"/>
  <c r="I3262" i="3"/>
  <c r="I3263" i="3"/>
  <c r="I3264" i="3"/>
  <c r="I3265" i="3"/>
  <c r="I3266" i="3"/>
  <c r="I3267" i="3"/>
  <c r="I3268" i="3"/>
  <c r="I3269" i="3"/>
  <c r="I3270" i="3"/>
  <c r="I3271" i="3"/>
  <c r="I3272" i="3"/>
  <c r="I3273" i="3"/>
  <c r="I3274" i="3"/>
  <c r="I3275" i="3"/>
  <c r="I3276" i="3"/>
  <c r="I3277" i="3"/>
  <c r="I3278" i="3"/>
  <c r="I3279" i="3"/>
  <c r="I3280" i="3"/>
  <c r="I3281" i="3"/>
  <c r="I3282" i="3"/>
  <c r="I3283" i="3"/>
  <c r="I3284" i="3"/>
  <c r="I3285" i="3"/>
  <c r="I3286" i="3"/>
  <c r="I3287" i="3"/>
  <c r="I3288" i="3"/>
  <c r="I3289" i="3"/>
  <c r="I3290" i="3"/>
  <c r="I3291" i="3"/>
  <c r="I3292" i="3"/>
  <c r="I3293" i="3"/>
  <c r="I3294" i="3"/>
  <c r="I3295" i="3"/>
  <c r="I3296" i="3"/>
  <c r="I3297" i="3"/>
  <c r="I3298" i="3"/>
  <c r="I3299" i="3"/>
  <c r="I3300" i="3"/>
  <c r="I3301" i="3"/>
  <c r="I3302" i="3"/>
  <c r="I3303" i="3"/>
  <c r="I3304" i="3"/>
  <c r="I3305" i="3"/>
  <c r="I3306" i="3"/>
  <c r="I3307" i="3"/>
  <c r="I3308" i="3"/>
  <c r="I3309" i="3"/>
  <c r="I3310" i="3"/>
  <c r="I3311" i="3"/>
  <c r="I3312" i="3"/>
  <c r="I3313" i="3"/>
  <c r="I3314" i="3"/>
  <c r="I3315" i="3"/>
  <c r="I3316" i="3"/>
  <c r="I3317" i="3"/>
  <c r="I3318" i="3"/>
  <c r="I3319" i="3"/>
  <c r="I3320" i="3"/>
  <c r="I3321" i="3"/>
  <c r="I3322" i="3"/>
  <c r="I3323" i="3"/>
  <c r="I3324" i="3"/>
  <c r="I3325" i="3"/>
  <c r="I3326" i="3"/>
  <c r="I3327" i="3"/>
  <c r="I3328" i="3"/>
  <c r="I3329" i="3"/>
  <c r="I3330" i="3"/>
  <c r="I3331" i="3"/>
  <c r="I3332" i="3"/>
  <c r="I3333" i="3"/>
  <c r="I3334" i="3"/>
  <c r="I3335" i="3"/>
  <c r="I3336" i="3"/>
  <c r="I3337" i="3"/>
  <c r="I3338" i="3"/>
  <c r="I3339" i="3"/>
  <c r="I3340" i="3"/>
  <c r="I3341" i="3"/>
  <c r="I3342" i="3"/>
  <c r="I3343" i="3"/>
  <c r="I3344" i="3"/>
  <c r="I3345" i="3"/>
  <c r="I3346" i="3"/>
  <c r="I3347" i="3"/>
  <c r="I3348" i="3"/>
  <c r="I3349" i="3"/>
  <c r="I3350" i="3"/>
  <c r="I3351" i="3"/>
  <c r="I3352" i="3"/>
  <c r="I3353" i="3"/>
  <c r="I3354" i="3"/>
  <c r="I3355" i="3"/>
  <c r="I3356" i="3"/>
  <c r="I3357" i="3"/>
  <c r="I3358" i="3"/>
  <c r="I3359" i="3"/>
  <c r="I3360" i="3"/>
  <c r="I3361" i="3"/>
  <c r="I3362" i="3"/>
  <c r="I3363" i="3"/>
  <c r="I3364" i="3"/>
  <c r="I3365" i="3"/>
  <c r="I3366" i="3"/>
  <c r="I3367" i="3"/>
  <c r="I3368" i="3"/>
  <c r="I3369" i="3"/>
  <c r="I3370" i="3"/>
  <c r="I3371" i="3"/>
  <c r="I3372" i="3"/>
  <c r="I3373" i="3"/>
  <c r="I3374" i="3"/>
  <c r="I3375" i="3"/>
  <c r="I3376" i="3"/>
  <c r="I3377" i="3"/>
  <c r="I3378" i="3"/>
  <c r="I3379" i="3"/>
  <c r="I3380" i="3"/>
  <c r="I3381" i="3"/>
  <c r="I3382" i="3"/>
  <c r="I3383" i="3"/>
  <c r="I3384" i="3"/>
  <c r="I3385" i="3"/>
  <c r="I3386" i="3"/>
  <c r="I3387" i="3"/>
  <c r="I3388" i="3"/>
  <c r="I3389" i="3"/>
  <c r="I3390" i="3"/>
  <c r="I3391" i="3"/>
  <c r="I3392" i="3"/>
  <c r="I3393" i="3"/>
  <c r="I3394" i="3"/>
  <c r="I3395" i="3"/>
  <c r="I3396" i="3"/>
  <c r="I3397" i="3"/>
  <c r="I3398" i="3"/>
  <c r="I3399" i="3"/>
  <c r="I3400" i="3"/>
  <c r="I3401" i="3"/>
  <c r="I3402" i="3"/>
  <c r="I3403" i="3"/>
  <c r="I3404" i="3"/>
  <c r="I3405" i="3"/>
  <c r="I3406" i="3"/>
  <c r="I3407" i="3"/>
  <c r="I3408" i="3"/>
  <c r="I3409" i="3"/>
  <c r="I3410" i="3"/>
  <c r="I3411" i="3"/>
  <c r="I3412" i="3"/>
  <c r="I3413" i="3"/>
  <c r="I3414" i="3"/>
  <c r="I3415" i="3"/>
  <c r="I3416" i="3"/>
  <c r="I3417" i="3"/>
  <c r="I3418" i="3"/>
  <c r="I3419" i="3"/>
  <c r="I3420" i="3"/>
  <c r="I3421" i="3"/>
  <c r="I3422" i="3"/>
  <c r="I3423" i="3"/>
  <c r="I3424" i="3"/>
  <c r="I3425" i="3"/>
  <c r="I3426" i="3"/>
  <c r="I3427" i="3"/>
  <c r="I3428" i="3"/>
  <c r="I3429" i="3"/>
  <c r="I3430" i="3"/>
  <c r="I3431" i="3"/>
  <c r="I3432" i="3"/>
  <c r="I3433" i="3"/>
  <c r="I3434" i="3"/>
  <c r="I3435" i="3"/>
  <c r="I3436" i="3"/>
  <c r="I3437" i="3"/>
  <c r="I3438" i="3"/>
  <c r="I3439" i="3"/>
  <c r="I3440" i="3"/>
  <c r="I3441" i="3"/>
  <c r="I3442" i="3"/>
  <c r="I3443" i="3"/>
  <c r="I3444" i="3"/>
  <c r="I3445" i="3"/>
  <c r="I3446" i="3"/>
  <c r="I3447" i="3"/>
  <c r="I3448" i="3"/>
  <c r="I3449" i="3"/>
  <c r="I3450" i="3"/>
  <c r="I3451" i="3"/>
  <c r="I3452" i="3"/>
  <c r="I3453" i="3"/>
  <c r="I3454" i="3"/>
  <c r="I3455" i="3"/>
  <c r="I3456" i="3"/>
  <c r="I3457" i="3"/>
  <c r="I3458" i="3"/>
  <c r="I3459" i="3"/>
  <c r="I3460" i="3"/>
  <c r="I3461" i="3"/>
  <c r="I3462" i="3"/>
  <c r="I3463" i="3"/>
  <c r="I3464" i="3"/>
  <c r="I3465" i="3"/>
  <c r="I3466" i="3"/>
  <c r="I3467" i="3"/>
  <c r="I3468" i="3"/>
  <c r="I3469" i="3"/>
  <c r="I3470" i="3"/>
  <c r="I3471" i="3"/>
  <c r="I3472" i="3"/>
  <c r="I3473" i="3"/>
  <c r="I3474" i="3"/>
  <c r="I3475" i="3"/>
  <c r="I3476" i="3"/>
  <c r="I3477" i="3"/>
  <c r="I3478" i="3"/>
  <c r="I3479" i="3"/>
  <c r="I3480" i="3"/>
  <c r="I3481" i="3"/>
  <c r="I3482" i="3"/>
  <c r="I3483" i="3"/>
  <c r="I3484" i="3"/>
  <c r="I3485" i="3"/>
  <c r="I3486" i="3"/>
  <c r="I3487" i="3"/>
  <c r="I3488" i="3"/>
  <c r="I3489" i="3"/>
  <c r="I3490" i="3"/>
  <c r="I3491" i="3"/>
  <c r="I3492" i="3"/>
  <c r="I3493" i="3"/>
  <c r="I3494" i="3"/>
  <c r="I3495" i="3"/>
  <c r="I3496" i="3"/>
  <c r="I3497" i="3"/>
  <c r="I3498" i="3"/>
  <c r="I3499" i="3"/>
  <c r="I3500" i="3"/>
  <c r="I3501" i="3"/>
  <c r="I3502" i="3"/>
  <c r="I3503" i="3"/>
  <c r="I3504" i="3"/>
  <c r="I3505" i="3"/>
  <c r="I3506" i="3"/>
  <c r="I3507" i="3"/>
  <c r="I3508" i="3"/>
  <c r="I3509" i="3"/>
  <c r="I3510" i="3"/>
  <c r="I3511" i="3"/>
  <c r="I3512" i="3"/>
  <c r="I3513" i="3"/>
  <c r="I3514" i="3"/>
  <c r="I3515" i="3"/>
  <c r="I3516" i="3"/>
  <c r="I3517" i="3"/>
  <c r="I3518" i="3"/>
  <c r="I3519" i="3"/>
  <c r="I3520" i="3"/>
  <c r="I3521" i="3"/>
  <c r="I3522" i="3"/>
  <c r="I3523" i="3"/>
  <c r="I3524" i="3"/>
  <c r="I3525" i="3"/>
  <c r="I3526" i="3"/>
  <c r="I3527" i="3"/>
  <c r="I3528" i="3"/>
  <c r="I3529" i="3"/>
  <c r="I3530" i="3"/>
  <c r="I3531" i="3"/>
  <c r="I3532" i="3"/>
  <c r="I3533" i="3"/>
  <c r="I3534" i="3"/>
  <c r="I3535" i="3"/>
  <c r="I3536" i="3"/>
  <c r="I3537" i="3"/>
  <c r="I3538" i="3"/>
  <c r="I3539" i="3"/>
  <c r="I3540" i="3"/>
  <c r="I3541" i="3"/>
  <c r="I3542" i="3"/>
  <c r="I3543" i="3"/>
  <c r="I3544" i="3"/>
  <c r="I3545" i="3"/>
  <c r="I3546" i="3"/>
  <c r="I3547" i="3"/>
  <c r="I3548" i="3"/>
  <c r="I3549" i="3"/>
  <c r="I3550" i="3"/>
  <c r="I3551" i="3"/>
  <c r="I3552" i="3"/>
  <c r="I3553" i="3"/>
  <c r="I3554" i="3"/>
  <c r="I3555" i="3"/>
  <c r="I3556" i="3"/>
  <c r="I3557" i="3"/>
  <c r="I3558" i="3"/>
  <c r="I3559" i="3"/>
  <c r="I3560" i="3"/>
  <c r="I3561" i="3"/>
  <c r="I3562" i="3"/>
  <c r="I3563" i="3"/>
  <c r="I3564" i="3"/>
  <c r="I3565" i="3"/>
  <c r="I3566" i="3"/>
  <c r="I3567" i="3"/>
  <c r="I3568" i="3"/>
  <c r="I3569" i="3"/>
  <c r="I3570" i="3"/>
  <c r="I3571" i="3"/>
  <c r="I3572" i="3"/>
  <c r="I3573" i="3"/>
  <c r="I3574" i="3"/>
  <c r="I3575" i="3"/>
  <c r="I3576" i="3"/>
  <c r="I3577" i="3"/>
  <c r="I3578" i="3"/>
  <c r="I3579" i="3"/>
  <c r="I3580" i="3"/>
  <c r="I3581" i="3"/>
  <c r="I3582" i="3"/>
  <c r="I3583" i="3"/>
  <c r="I3584" i="3"/>
  <c r="I3585" i="3"/>
  <c r="I3586" i="3"/>
  <c r="I3587" i="3"/>
  <c r="I3588" i="3"/>
  <c r="I3589" i="3"/>
  <c r="I3590" i="3"/>
  <c r="I3591" i="3"/>
  <c r="I3592" i="3"/>
  <c r="I3593" i="3"/>
  <c r="I3594" i="3"/>
  <c r="I3595" i="3"/>
  <c r="I3596" i="3"/>
  <c r="I3597" i="3"/>
  <c r="I3598" i="3"/>
  <c r="I3599" i="3"/>
  <c r="I3600" i="3"/>
  <c r="I3601" i="3"/>
  <c r="I3602" i="3"/>
  <c r="I3603" i="3"/>
  <c r="I3604" i="3"/>
  <c r="I3605" i="3"/>
  <c r="I3606" i="3"/>
  <c r="I3607" i="3"/>
  <c r="I3608" i="3"/>
  <c r="I3609" i="3"/>
  <c r="I3610" i="3"/>
  <c r="I3611" i="3"/>
  <c r="I3612" i="3"/>
  <c r="I3613" i="3"/>
  <c r="I3614" i="3"/>
  <c r="I3615" i="3"/>
  <c r="I3616" i="3"/>
  <c r="I3617" i="3"/>
  <c r="I3618" i="3"/>
  <c r="I3619" i="3"/>
  <c r="I3620" i="3"/>
  <c r="I3621" i="3"/>
  <c r="I3622" i="3"/>
  <c r="I3623" i="3"/>
  <c r="I3624" i="3"/>
  <c r="I3625" i="3"/>
  <c r="I3626" i="3"/>
  <c r="I3627" i="3"/>
  <c r="I3628" i="3"/>
  <c r="I3629" i="3"/>
  <c r="I3630" i="3"/>
  <c r="I3631" i="3"/>
  <c r="I3632" i="3"/>
  <c r="I3633" i="3"/>
  <c r="I3634" i="3"/>
  <c r="I3635" i="3"/>
  <c r="I3636" i="3"/>
  <c r="I3637" i="3"/>
  <c r="I3638" i="3"/>
  <c r="I3639" i="3"/>
  <c r="I3640" i="3"/>
  <c r="I3641" i="3"/>
  <c r="I3642" i="3"/>
  <c r="I3643" i="3"/>
  <c r="I3644" i="3"/>
  <c r="I3645" i="3"/>
  <c r="I3646" i="3"/>
  <c r="I3647" i="3"/>
  <c r="I3648" i="3"/>
  <c r="I3649" i="3"/>
  <c r="I3650" i="3"/>
  <c r="I3651" i="3"/>
  <c r="I3652" i="3"/>
  <c r="I3653" i="3"/>
  <c r="I3654" i="3"/>
  <c r="I3655" i="3"/>
  <c r="I3656" i="3"/>
  <c r="I3657" i="3"/>
  <c r="I3658" i="3"/>
  <c r="I3659" i="3"/>
  <c r="I3660" i="3"/>
  <c r="I3661" i="3"/>
  <c r="I3662" i="3"/>
  <c r="I3663" i="3"/>
  <c r="I3664" i="3"/>
  <c r="I3665" i="3"/>
  <c r="I3666" i="3"/>
  <c r="I3667" i="3"/>
  <c r="I3668" i="3"/>
  <c r="I3669" i="3"/>
  <c r="I3670" i="3"/>
  <c r="I3671" i="3"/>
  <c r="I3672" i="3"/>
  <c r="I3673" i="3"/>
  <c r="I3674" i="3"/>
  <c r="I3675" i="3"/>
  <c r="I3676" i="3"/>
  <c r="I3677" i="3"/>
  <c r="I3678" i="3"/>
  <c r="I3679" i="3"/>
  <c r="I3680" i="3"/>
  <c r="I3681" i="3"/>
  <c r="I3682" i="3"/>
  <c r="I3683" i="3"/>
  <c r="I3684" i="3"/>
  <c r="I3685" i="3"/>
  <c r="I3686" i="3"/>
  <c r="I3687" i="3"/>
  <c r="I3688" i="3"/>
  <c r="I3689" i="3"/>
  <c r="I3690" i="3"/>
  <c r="I3691" i="3"/>
  <c r="I3692" i="3"/>
  <c r="I3693" i="3"/>
  <c r="I3694" i="3"/>
  <c r="I3695" i="3"/>
  <c r="I3696" i="3"/>
  <c r="I3697" i="3"/>
  <c r="I3698" i="3"/>
  <c r="I3699" i="3"/>
  <c r="I3700" i="3"/>
  <c r="I3701" i="3"/>
  <c r="I3702" i="3"/>
  <c r="I3703" i="3"/>
  <c r="I3704" i="3"/>
  <c r="I3705" i="3"/>
  <c r="I3706" i="3"/>
  <c r="I3707" i="3"/>
  <c r="I3708" i="3"/>
  <c r="I3709" i="3"/>
  <c r="I3710" i="3"/>
  <c r="I3711" i="3"/>
  <c r="I3712" i="3"/>
  <c r="I3713" i="3"/>
  <c r="I3714" i="3"/>
  <c r="I3715" i="3"/>
  <c r="I3716" i="3"/>
  <c r="I3717" i="3"/>
  <c r="I3718" i="3"/>
  <c r="I3719" i="3"/>
  <c r="I3720" i="3"/>
  <c r="I3721" i="3"/>
  <c r="I3722" i="3"/>
  <c r="I3723" i="3"/>
  <c r="I3724" i="3"/>
  <c r="I3725" i="3"/>
  <c r="I3726" i="3"/>
  <c r="I3727" i="3"/>
  <c r="I3728" i="3"/>
  <c r="I3729" i="3"/>
  <c r="I3730" i="3"/>
  <c r="I3731" i="3"/>
  <c r="I3732" i="3"/>
  <c r="I3733" i="3"/>
  <c r="I3734" i="3"/>
  <c r="I3735" i="3"/>
  <c r="I3736" i="3"/>
  <c r="I3737" i="3"/>
  <c r="I3738" i="3"/>
  <c r="I3739" i="3"/>
  <c r="I3740" i="3"/>
  <c r="I3741" i="3"/>
  <c r="I3742" i="3"/>
  <c r="I3743" i="3"/>
  <c r="I3744" i="3"/>
  <c r="I3745" i="3"/>
  <c r="I3746" i="3"/>
  <c r="I3747" i="3"/>
  <c r="I3748" i="3"/>
  <c r="I3749" i="3"/>
  <c r="I3750" i="3"/>
  <c r="I3751" i="3"/>
  <c r="I3752" i="3"/>
  <c r="I3753" i="3"/>
  <c r="I3754" i="3"/>
  <c r="I3755" i="3"/>
  <c r="I3756" i="3"/>
  <c r="I3757" i="3"/>
  <c r="I3758" i="3"/>
  <c r="I3759" i="3"/>
  <c r="I3760" i="3"/>
  <c r="I3761" i="3"/>
  <c r="I3762" i="3"/>
  <c r="I3763" i="3"/>
  <c r="I3764" i="3"/>
  <c r="I3765" i="3"/>
  <c r="I3766" i="3"/>
  <c r="I3767" i="3"/>
  <c r="I3768" i="3"/>
  <c r="I3769" i="3"/>
  <c r="I3770" i="3"/>
  <c r="I3771" i="3"/>
  <c r="I3772" i="3"/>
  <c r="I3773" i="3"/>
  <c r="I3774" i="3"/>
  <c r="I3775" i="3"/>
  <c r="I3776" i="3"/>
  <c r="I3777" i="3"/>
  <c r="I3778" i="3"/>
  <c r="I3779" i="3"/>
  <c r="I3780" i="3"/>
  <c r="I3781" i="3"/>
  <c r="I3782" i="3"/>
  <c r="I3783" i="3"/>
  <c r="I3784" i="3"/>
  <c r="I3785" i="3"/>
  <c r="I3786" i="3"/>
  <c r="I3787" i="3"/>
  <c r="I3788" i="3"/>
  <c r="I3789" i="3"/>
  <c r="I3790" i="3"/>
  <c r="I3791" i="3"/>
  <c r="I3792" i="3"/>
  <c r="I3793" i="3"/>
  <c r="I3794" i="3"/>
  <c r="I3795" i="3"/>
  <c r="I3796" i="3"/>
  <c r="I3797" i="3"/>
  <c r="I3798" i="3"/>
  <c r="I3799" i="3"/>
  <c r="I3800" i="3"/>
  <c r="I3801" i="3"/>
  <c r="I3802" i="3"/>
  <c r="I3803" i="3"/>
  <c r="I3804" i="3"/>
  <c r="I3805" i="3"/>
  <c r="I3806" i="3"/>
  <c r="I3807" i="3"/>
  <c r="I3808" i="3"/>
  <c r="I3809" i="3"/>
  <c r="I3810" i="3"/>
  <c r="I3811" i="3"/>
  <c r="I3812" i="3"/>
  <c r="I3813" i="3"/>
</calcChain>
</file>

<file path=xl/sharedStrings.xml><?xml version="1.0" encoding="utf-8"?>
<sst xmlns="http://schemas.openxmlformats.org/spreadsheetml/2006/main" count="3816" uniqueCount="3816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neg|score (-log10)</t>
  </si>
  <si>
    <t>SIGLEC1</t>
  </si>
  <si>
    <t>MYD88</t>
  </si>
  <si>
    <t>CCR5</t>
  </si>
  <si>
    <t>TLR2</t>
  </si>
  <si>
    <t>NFKB1</t>
  </si>
  <si>
    <t>UBA6</t>
  </si>
  <si>
    <t>ISG15</t>
  </si>
  <si>
    <t>PHC3</t>
  </si>
  <si>
    <t>TMEM60</t>
  </si>
  <si>
    <t>NTC_1299</t>
  </si>
  <si>
    <t>SEC62</t>
  </si>
  <si>
    <t>USP18</t>
  </si>
  <si>
    <t>NTC_1767</t>
  </si>
  <si>
    <t>A4GALT</t>
  </si>
  <si>
    <t>COMMD3</t>
  </si>
  <si>
    <t>NTC_1072</t>
  </si>
  <si>
    <t>NTC_1292</t>
  </si>
  <si>
    <t>ZNRF2</t>
  </si>
  <si>
    <t>NTC_1709</t>
  </si>
  <si>
    <t>IFI27L2</t>
  </si>
  <si>
    <t>NTC_1465</t>
  </si>
  <si>
    <t>NTC_1837</t>
  </si>
  <si>
    <t>NTC_1483</t>
  </si>
  <si>
    <t>NTC_580</t>
  </si>
  <si>
    <t>NTC_121</t>
  </si>
  <si>
    <t>CR1L</t>
  </si>
  <si>
    <t>NTC_948</t>
  </si>
  <si>
    <t>NTC_466</t>
  </si>
  <si>
    <t>NTC_777</t>
  </si>
  <si>
    <t>NTC_1423</t>
  </si>
  <si>
    <t>NTC_43</t>
  </si>
  <si>
    <t>NTC_1048</t>
  </si>
  <si>
    <t>EDNRB</t>
  </si>
  <si>
    <t>CD84</t>
  </si>
  <si>
    <t>MT1A</t>
  </si>
  <si>
    <t>NTC_1237</t>
  </si>
  <si>
    <t>NTC_1051</t>
  </si>
  <si>
    <t>NTC_320</t>
  </si>
  <si>
    <t>NTC_167</t>
  </si>
  <si>
    <t>NTC_1149</t>
  </si>
  <si>
    <t>NTC_1222</t>
  </si>
  <si>
    <t>NTC_812</t>
  </si>
  <si>
    <t>NTC_776</t>
  </si>
  <si>
    <t>TIMD4</t>
  </si>
  <si>
    <t>NTC_30</t>
  </si>
  <si>
    <t>UGT1A1</t>
  </si>
  <si>
    <t>UBTD2</t>
  </si>
  <si>
    <t>CXCL16</t>
  </si>
  <si>
    <t>PMM2</t>
  </si>
  <si>
    <t>GATA2</t>
  </si>
  <si>
    <t>IRF8</t>
  </si>
  <si>
    <t>NTC_403</t>
  </si>
  <si>
    <t>NTC_1852</t>
  </si>
  <si>
    <t>NTC_789</t>
  </si>
  <si>
    <t>ZNF140</t>
  </si>
  <si>
    <t>FOSL2</t>
  </si>
  <si>
    <t>NTC_332</t>
  </si>
  <si>
    <t>NTC_1334</t>
  </si>
  <si>
    <t>RPL22</t>
  </si>
  <si>
    <t>NTC_1261</t>
  </si>
  <si>
    <t>NTC_1394</t>
  </si>
  <si>
    <t>NTC_931</t>
  </si>
  <si>
    <t>CCL5</t>
  </si>
  <si>
    <t>NTC_1883</t>
  </si>
  <si>
    <t>NTC_692</t>
  </si>
  <si>
    <t>ZNF835</t>
  </si>
  <si>
    <t>HS3ST1</t>
  </si>
  <si>
    <t>SEMA4D</t>
  </si>
  <si>
    <t>LPGAT1</t>
  </si>
  <si>
    <t>CCNG1</t>
  </si>
  <si>
    <t>NTC_1156</t>
  </si>
  <si>
    <t>NTC_1799</t>
  </si>
  <si>
    <t>NTC_1725</t>
  </si>
  <si>
    <t>MSMO1</t>
  </si>
  <si>
    <t>CPEB3</t>
  </si>
  <si>
    <t>LIN37</t>
  </si>
  <si>
    <t>NTC_235</t>
  </si>
  <si>
    <t>PMAIP1</t>
  </si>
  <si>
    <t>IFNLR1</t>
  </si>
  <si>
    <t>NRL</t>
  </si>
  <si>
    <t>HSD3B7</t>
  </si>
  <si>
    <t>RHOF</t>
  </si>
  <si>
    <t>NTC_1019</t>
  </si>
  <si>
    <t>NTC_900</t>
  </si>
  <si>
    <t>NTC_1384</t>
  </si>
  <si>
    <t>NTC_22</t>
  </si>
  <si>
    <t>NTC_55</t>
  </si>
  <si>
    <t>HCAR2</t>
  </si>
  <si>
    <t>NTC_1333</t>
  </si>
  <si>
    <t>NTC_769</t>
  </si>
  <si>
    <t>NTC_174</t>
  </si>
  <si>
    <t>NTC_1013</t>
  </si>
  <si>
    <t>CBR1</t>
  </si>
  <si>
    <t>PLEKHG7</t>
  </si>
  <si>
    <t>LGALS9B</t>
  </si>
  <si>
    <t>FTSJD2</t>
  </si>
  <si>
    <t>KCTD11</t>
  </si>
  <si>
    <t>PRKAG2</t>
  </si>
  <si>
    <t>NDN</t>
  </si>
  <si>
    <t>NTC_1525</t>
  </si>
  <si>
    <t>NTC_891</t>
  </si>
  <si>
    <t>C11orf68</t>
  </si>
  <si>
    <t>NTC_1702</t>
  </si>
  <si>
    <t>NTC_1831</t>
  </si>
  <si>
    <t>NTC_1291</t>
  </si>
  <si>
    <t>NTC_554</t>
  </si>
  <si>
    <t>NTC_839</t>
  </si>
  <si>
    <t>NTC_351</t>
  </si>
  <si>
    <t>NTC_1216</t>
  </si>
  <si>
    <t>NTC_1606</t>
  </si>
  <si>
    <t>NTC_1736</t>
  </si>
  <si>
    <t>NTC_1615</t>
  </si>
  <si>
    <t>NTC_1587</t>
  </si>
  <si>
    <t>NTC_313</t>
  </si>
  <si>
    <t>NTC_398</t>
  </si>
  <si>
    <t>NTC_182</t>
  </si>
  <si>
    <t>NTC_1770</t>
  </si>
  <si>
    <t>SLC38A3</t>
  </si>
  <si>
    <t>GEM</t>
  </si>
  <si>
    <t>CLIC5</t>
  </si>
  <si>
    <t>IL18</t>
  </si>
  <si>
    <t>ITGA1</t>
  </si>
  <si>
    <t>HEG1</t>
  </si>
  <si>
    <t>NTC_1016</t>
  </si>
  <si>
    <t>CD226</t>
  </si>
  <si>
    <t>OLR1</t>
  </si>
  <si>
    <t>WNT10A</t>
  </si>
  <si>
    <t>ANKRD66</t>
  </si>
  <si>
    <t>TMEM41B</t>
  </si>
  <si>
    <t>ZFP37</t>
  </si>
  <si>
    <t>CCL2</t>
  </si>
  <si>
    <t>PIPOX</t>
  </si>
  <si>
    <t>NTC_755</t>
  </si>
  <si>
    <t>NTC_9</t>
  </si>
  <si>
    <t>NTC_1461</t>
  </si>
  <si>
    <t>NTC_1366</t>
  </si>
  <si>
    <t>NTC_1056</t>
  </si>
  <si>
    <t>NTC_902</t>
  </si>
  <si>
    <t>NTC_1898</t>
  </si>
  <si>
    <t>NTC_1014</t>
  </si>
  <si>
    <t>OSMR</t>
  </si>
  <si>
    <t>NTC_1387</t>
  </si>
  <si>
    <t>NTC_1719</t>
  </si>
  <si>
    <t>POP1</t>
  </si>
  <si>
    <t>RPL41</t>
  </si>
  <si>
    <t>NTC_134</t>
  </si>
  <si>
    <t>NTC_1320</t>
  </si>
  <si>
    <t>NTC_32</t>
  </si>
  <si>
    <t>FEZ1</t>
  </si>
  <si>
    <t>NTC_53</t>
  </si>
  <si>
    <t>NTC_1849</t>
  </si>
  <si>
    <t>NTC_896</t>
  </si>
  <si>
    <t>ARNT2</t>
  </si>
  <si>
    <t>NTC_1386</t>
  </si>
  <si>
    <t>NTC_1081</t>
  </si>
  <si>
    <t>NTC_1571</t>
  </si>
  <si>
    <t>NTC_1146</t>
  </si>
  <si>
    <t>NTC_69</t>
  </si>
  <si>
    <t>NTC_110</t>
  </si>
  <si>
    <t>MIDN</t>
  </si>
  <si>
    <t>CSRNP1</t>
  </si>
  <si>
    <t>GTPBP1</t>
  </si>
  <si>
    <t>NTC_1507</t>
  </si>
  <si>
    <t>NTC_204</t>
  </si>
  <si>
    <t>NTC_214</t>
  </si>
  <si>
    <t>NTC_897</t>
  </si>
  <si>
    <t>NTC_540</t>
  </si>
  <si>
    <t>HIST1H2BC</t>
  </si>
  <si>
    <t>BCL3</t>
  </si>
  <si>
    <t>SLC43A2</t>
  </si>
  <si>
    <t>SRBD1</t>
  </si>
  <si>
    <t>ICAM3</t>
  </si>
  <si>
    <t>FTL</t>
  </si>
  <si>
    <t>PGBD1</t>
  </si>
  <si>
    <t>ITGAV</t>
  </si>
  <si>
    <t>SLAMF9</t>
  </si>
  <si>
    <t>NTC_1314</t>
  </si>
  <si>
    <t>NTC_1744</t>
  </si>
  <si>
    <t>GAK</t>
  </si>
  <si>
    <t>USP44</t>
  </si>
  <si>
    <t>CETP</t>
  </si>
  <si>
    <t>NTC_1438</t>
  </si>
  <si>
    <t>NTC_638</t>
  </si>
  <si>
    <t>NTC_1513</t>
  </si>
  <si>
    <t>NTC_1331</t>
  </si>
  <si>
    <t>NTC_1622</t>
  </si>
  <si>
    <t>NTC_309</t>
  </si>
  <si>
    <t>MT1F</t>
  </si>
  <si>
    <t>FAM53A</t>
  </si>
  <si>
    <t>FABP3</t>
  </si>
  <si>
    <t>PXDC1</t>
  </si>
  <si>
    <t>ACTL10</t>
  </si>
  <si>
    <t>NTC_813</t>
  </si>
  <si>
    <t>NTC_299</t>
  </si>
  <si>
    <t>NTC_601</t>
  </si>
  <si>
    <t>NTC_522</t>
  </si>
  <si>
    <t>SMCHD1</t>
  </si>
  <si>
    <t>NOTCH3</t>
  </si>
  <si>
    <t>ARHGEF3</t>
  </si>
  <si>
    <t>ZNF540</t>
  </si>
  <si>
    <t>ZNF701</t>
  </si>
  <si>
    <t>ENG</t>
  </si>
  <si>
    <t>ST3GAL6</t>
  </si>
  <si>
    <t>SCN5A</t>
  </si>
  <si>
    <t>SMAD7</t>
  </si>
  <si>
    <t>FAM46B</t>
  </si>
  <si>
    <t>NTC_545</t>
  </si>
  <si>
    <t>NTC_1853</t>
  </si>
  <si>
    <t>NTC_1142</t>
  </si>
  <si>
    <t>HSPA1A</t>
  </si>
  <si>
    <t>CORIN</t>
  </si>
  <si>
    <t>NTC_1596</t>
  </si>
  <si>
    <t>NTC_1794</t>
  </si>
  <si>
    <t>NTC_1003</t>
  </si>
  <si>
    <t>NTC_1285</t>
  </si>
  <si>
    <t>NTC_1280</t>
  </si>
  <si>
    <t>NTC_1692</t>
  </si>
  <si>
    <t>NTC_1889</t>
  </si>
  <si>
    <t>NTC_1581</t>
  </si>
  <si>
    <t>NTC_2</t>
  </si>
  <si>
    <t>NTC_1153</t>
  </si>
  <si>
    <t>NTC_1795</t>
  </si>
  <si>
    <t>NTC_536</t>
  </si>
  <si>
    <t>NTC_736</t>
  </si>
  <si>
    <t>NTC_822</t>
  </si>
  <si>
    <t>NTC_1092</t>
  </si>
  <si>
    <t>NTC_915</t>
  </si>
  <si>
    <t>NTC_159</t>
  </si>
  <si>
    <t>NTC_693</t>
  </si>
  <si>
    <t>NTC_225</t>
  </si>
  <si>
    <t>NTC_856</t>
  </si>
  <si>
    <t>NTC_1784</t>
  </si>
  <si>
    <t>NTC_316</t>
  </si>
  <si>
    <t>NTC_1491</t>
  </si>
  <si>
    <t>NTC_189</t>
  </si>
  <si>
    <t>NTC_906</t>
  </si>
  <si>
    <t>NTC_1305</t>
  </si>
  <si>
    <t>NTC_18</t>
  </si>
  <si>
    <t>NTC_1163</t>
  </si>
  <si>
    <t>NTC_171</t>
  </si>
  <si>
    <t>ADORA2A</t>
  </si>
  <si>
    <t>MAFB</t>
  </si>
  <si>
    <t>NTC_1190</t>
  </si>
  <si>
    <t>NTC_999</t>
  </si>
  <si>
    <t>NTC_1863</t>
  </si>
  <si>
    <t>NTC_190</t>
  </si>
  <si>
    <t>NTC_928</t>
  </si>
  <si>
    <t>TKTL1</t>
  </si>
  <si>
    <t>PMP22</t>
  </si>
  <si>
    <t>MT1X</t>
  </si>
  <si>
    <t>PFKFB3</t>
  </si>
  <si>
    <t>IFNGR1</t>
  </si>
  <si>
    <t>MICB</t>
  </si>
  <si>
    <t>UBD</t>
  </si>
  <si>
    <t>CRIM1</t>
  </si>
  <si>
    <t>NTC_940</t>
  </si>
  <si>
    <t>NTC_1351</t>
  </si>
  <si>
    <t>NTC_1376</t>
  </si>
  <si>
    <t>NTC_84</t>
  </si>
  <si>
    <t>NTC_726</t>
  </si>
  <si>
    <t>FUCA1</t>
  </si>
  <si>
    <t>NTC_16</t>
  </si>
  <si>
    <t>NTC_569</t>
  </si>
  <si>
    <t>NTC_1283</t>
  </si>
  <si>
    <t>NTC_1180</t>
  </si>
  <si>
    <t>NTC_1242</t>
  </si>
  <si>
    <t>NTC_742</t>
  </si>
  <si>
    <t>NTC_1449</t>
  </si>
  <si>
    <t>NTC_631</t>
  </si>
  <si>
    <t>CD80</t>
  </si>
  <si>
    <t>MB21D2</t>
  </si>
  <si>
    <t>LAIR2</t>
  </si>
  <si>
    <t>CDCA4</t>
  </si>
  <si>
    <t>NTC_1352</t>
  </si>
  <si>
    <t>NTC_685</t>
  </si>
  <si>
    <t>NTC_89</t>
  </si>
  <si>
    <t>NTC_1590</t>
  </si>
  <si>
    <t>NTC_1129</t>
  </si>
  <si>
    <t>NTC_250</t>
  </si>
  <si>
    <t>MICA</t>
  </si>
  <si>
    <t>IL23A</t>
  </si>
  <si>
    <t>NTC_106</t>
  </si>
  <si>
    <t>NTC_1888</t>
  </si>
  <si>
    <t>NTC_1479</t>
  </si>
  <si>
    <t>NTC_1775</t>
  </si>
  <si>
    <t>NTC_644</t>
  </si>
  <si>
    <t>NTC_533</t>
  </si>
  <si>
    <t>NTC_719</t>
  </si>
  <si>
    <t>NTC_33</t>
  </si>
  <si>
    <t>NTC_1256</t>
  </si>
  <si>
    <t>ZNF148</t>
  </si>
  <si>
    <t>PTPRU</t>
  </si>
  <si>
    <t>NTC_96</t>
  </si>
  <si>
    <t>NTC_1154</t>
  </si>
  <si>
    <t>NTC_24</t>
  </si>
  <si>
    <t>NTC_1250</t>
  </si>
  <si>
    <t>NTC_1328</t>
  </si>
  <si>
    <t>NTC_1800</t>
  </si>
  <si>
    <t>NTC_1033</t>
  </si>
  <si>
    <t>NTC_1821</t>
  </si>
  <si>
    <t>NTC_1263</t>
  </si>
  <si>
    <t>NTC_1409</t>
  </si>
  <si>
    <t>NTC_79</t>
  </si>
  <si>
    <t>NTC_1694</t>
  </si>
  <si>
    <t>NTC_428</t>
  </si>
  <si>
    <t>NTC_700</t>
  </si>
  <si>
    <t>SLC25A19</t>
  </si>
  <si>
    <t>NTC_1648</t>
  </si>
  <si>
    <t>NTC_460</t>
  </si>
  <si>
    <t>NTC_68</t>
  </si>
  <si>
    <t>NTC_1210</t>
  </si>
  <si>
    <t>NTC_315</t>
  </si>
  <si>
    <t>NTC_1133</t>
  </si>
  <si>
    <t>NTC_191</t>
  </si>
  <si>
    <t>NTC_731</t>
  </si>
  <si>
    <t>NTC_520</t>
  </si>
  <si>
    <t>NTC_1753</t>
  </si>
  <si>
    <t>NTC_1813</t>
  </si>
  <si>
    <t>C6orf62</t>
  </si>
  <si>
    <t>IER5L</t>
  </si>
  <si>
    <t>NTC_122</t>
  </si>
  <si>
    <t>NTC_785</t>
  </si>
  <si>
    <t>NTC_760</t>
  </si>
  <si>
    <t>NTC_1369</t>
  </si>
  <si>
    <t>NTC_641</t>
  </si>
  <si>
    <t>NTC_609</t>
  </si>
  <si>
    <t>NTC_605</t>
  </si>
  <si>
    <t>ZFYVE26</t>
  </si>
  <si>
    <t>CMTR1</t>
  </si>
  <si>
    <t>KRT2</t>
  </si>
  <si>
    <t>LHFPL1</t>
  </si>
  <si>
    <t>SLAMF7</t>
  </si>
  <si>
    <t>LHX2</t>
  </si>
  <si>
    <t>TIMP4</t>
  </si>
  <si>
    <t>PLEKHN1</t>
  </si>
  <si>
    <t>NTC_1757</t>
  </si>
  <si>
    <t>NTC_354</t>
  </si>
  <si>
    <t>NTC_865</t>
  </si>
  <si>
    <t>NTC_1227</t>
  </si>
  <si>
    <t>NTC_1418</t>
  </si>
  <si>
    <t>NTC_1078</t>
  </si>
  <si>
    <t>NTC_249</t>
  </si>
  <si>
    <t>NTC_871</t>
  </si>
  <si>
    <t>NTC_925</t>
  </si>
  <si>
    <t>CEBPD</t>
  </si>
  <si>
    <t>COBL</t>
  </si>
  <si>
    <t>RBM25</t>
  </si>
  <si>
    <t>NOG</t>
  </si>
  <si>
    <t>RALA</t>
  </si>
  <si>
    <t>TTC39B</t>
  </si>
  <si>
    <t>PPM1E</t>
  </si>
  <si>
    <t>TMEM51</t>
  </si>
  <si>
    <t>SERTAD1</t>
  </si>
  <si>
    <t>IRG1</t>
  </si>
  <si>
    <t>CCDC9</t>
  </si>
  <si>
    <t>C1S</t>
  </si>
  <si>
    <t>NTC_349</t>
  </si>
  <si>
    <t>NTC_758</t>
  </si>
  <si>
    <t>NTC_1854</t>
  </si>
  <si>
    <t>NTC_840</t>
  </si>
  <si>
    <t>NTC_1348</t>
  </si>
  <si>
    <t>NTC_119</t>
  </si>
  <si>
    <t>NTC_524</t>
  </si>
  <si>
    <t>NTC_38</t>
  </si>
  <si>
    <t>NTC_1570</t>
  </si>
  <si>
    <t>NTC_150</t>
  </si>
  <si>
    <t>NTC_1086</t>
  </si>
  <si>
    <t>NTC_630</t>
  </si>
  <si>
    <t>NTC_946</t>
  </si>
  <si>
    <t>NTC_128</t>
  </si>
  <si>
    <t>NTC_1521</t>
  </si>
  <si>
    <t>NTC_989</t>
  </si>
  <si>
    <t>NTC_817</t>
  </si>
  <si>
    <t>NTC_111</t>
  </si>
  <si>
    <t>NTC_40</t>
  </si>
  <si>
    <t>NTC_319</t>
  </si>
  <si>
    <t>NTC_484</t>
  </si>
  <si>
    <t>NTC_1382</t>
  </si>
  <si>
    <t>NTC_1894</t>
  </si>
  <si>
    <t>NTC_58</t>
  </si>
  <si>
    <t>NTC_1524</t>
  </si>
  <si>
    <t>NTC_1181</t>
  </si>
  <si>
    <t>NTC_1361</t>
  </si>
  <si>
    <t>NTC_304</t>
  </si>
  <si>
    <t>NTC_1194</t>
  </si>
  <si>
    <t>NTC_1037</t>
  </si>
  <si>
    <t>NTC_552</t>
  </si>
  <si>
    <t>NTC_612</t>
  </si>
  <si>
    <t>NTC_1603</t>
  </si>
  <si>
    <t>NTC_838</t>
  </si>
  <si>
    <t>NTC_513</t>
  </si>
  <si>
    <t>NTC_943</t>
  </si>
  <si>
    <t>NTC_323</t>
  </si>
  <si>
    <t>NTC_565</t>
  </si>
  <si>
    <t>NTC_1830</t>
  </si>
  <si>
    <t>NTC_1768</t>
  </si>
  <si>
    <t>NTC_890</t>
  </si>
  <si>
    <t>NTC_1231</t>
  </si>
  <si>
    <t>NTC_842</t>
  </si>
  <si>
    <t>NTC_566</t>
  </si>
  <si>
    <t>NTC_1808</t>
  </si>
  <si>
    <t>NTC_1027</t>
  </si>
  <si>
    <t>NTC_576</t>
  </si>
  <si>
    <t>NTC_1683</t>
  </si>
  <si>
    <t>NTC_1115</t>
  </si>
  <si>
    <t>NTC_988</t>
  </si>
  <si>
    <t>NTC_125</t>
  </si>
  <si>
    <t>NTC_1325</t>
  </si>
  <si>
    <t>NTC_1359</t>
  </si>
  <si>
    <t>NTC_1275</t>
  </si>
  <si>
    <t>NTC_939</t>
  </si>
  <si>
    <t>NTC_1718</t>
  </si>
  <si>
    <t>NTC_530</t>
  </si>
  <si>
    <t>NTC_1071</t>
  </si>
  <si>
    <t>NTC_62</t>
  </si>
  <si>
    <t>NTC_1434</t>
  </si>
  <si>
    <t>NTC_1663</t>
  </si>
  <si>
    <t>NTC_1502</t>
  </si>
  <si>
    <t>NTC_420</t>
  </si>
  <si>
    <t>NTC_1199</t>
  </si>
  <si>
    <t>NTC_217</t>
  </si>
  <si>
    <t>NTC_1542</t>
  </si>
  <si>
    <t>NTC_1247</t>
  </si>
  <si>
    <t>NTC_195</t>
  </si>
  <si>
    <t>NTC_1635</t>
  </si>
  <si>
    <t>NTC_1797</t>
  </si>
  <si>
    <t>NTC_1543</t>
  </si>
  <si>
    <t>NTC_1758</t>
  </si>
  <si>
    <t>NTC_1301</t>
  </si>
  <si>
    <t>NTC_236</t>
  </si>
  <si>
    <t>NTC_1049</t>
  </si>
  <si>
    <t>NTC_1618</t>
  </si>
  <si>
    <t>NTC_1234</t>
  </si>
  <si>
    <t>NTC_431</t>
  </si>
  <si>
    <t>NTC_1355</t>
  </si>
  <si>
    <t>NTC_860</t>
  </si>
  <si>
    <t>NTC_1111</t>
  </si>
  <si>
    <t>NTC_1505</t>
  </si>
  <si>
    <t>NTC_1686</t>
  </si>
  <si>
    <t>NTC_932</t>
  </si>
  <si>
    <t>NTC_1515</t>
  </si>
  <si>
    <t>NTC_461</t>
  </si>
  <si>
    <t>NTC_1551</t>
  </si>
  <si>
    <t>NTC_1139</t>
  </si>
  <si>
    <t>NTC_1560</t>
  </si>
  <si>
    <t>NTC_564</t>
  </si>
  <si>
    <t>NTC_1317</t>
  </si>
  <si>
    <t>NTC_827</t>
  </si>
  <si>
    <t>NTC_449</t>
  </si>
  <si>
    <t>NTC_35</t>
  </si>
  <si>
    <t>NTC_1762</t>
  </si>
  <si>
    <t>NTC_1805</t>
  </si>
  <si>
    <t>NTC_952</t>
  </si>
  <si>
    <t>NTC_211</t>
  </si>
  <si>
    <t>NTC_689</t>
  </si>
  <si>
    <t>NTC_1319</t>
  </si>
  <si>
    <t>NTC_561</t>
  </si>
  <si>
    <t>NTC_1356</t>
  </si>
  <si>
    <t>NTC_234</t>
  </si>
  <si>
    <t>NTC_706</t>
  </si>
  <si>
    <t>NTC_1312</t>
  </si>
  <si>
    <t>NTC_352</t>
  </si>
  <si>
    <t>NTC_1885</t>
  </si>
  <si>
    <t>NTC_941</t>
  </si>
  <si>
    <t>NTC_233</t>
  </si>
  <si>
    <t>NTC_1565</t>
  </si>
  <si>
    <t>NTC_878</t>
  </si>
  <si>
    <t>NTC_1684</t>
  </si>
  <si>
    <t>NTC_181</t>
  </si>
  <si>
    <t>NTC_1466</t>
  </si>
  <si>
    <t>NTC_1490</t>
  </si>
  <si>
    <t>NTC_1580</t>
  </si>
  <si>
    <t>NTC_82</t>
  </si>
  <si>
    <t>NTC_648</t>
  </si>
  <si>
    <t>NTC_944</t>
  </si>
  <si>
    <t>NTC_1161</t>
  </si>
  <si>
    <t>NTC_196</t>
  </si>
  <si>
    <t>NTC_1166</t>
  </si>
  <si>
    <t>NTC_1094</t>
  </si>
  <si>
    <t>NTC_1868</t>
  </si>
  <si>
    <t>NTC_1704</t>
  </si>
  <si>
    <t>NTC_269</t>
  </si>
  <si>
    <t>NTC_455</t>
  </si>
  <si>
    <t>NTC_1032</t>
  </si>
  <si>
    <t>NTC_1262</t>
  </si>
  <si>
    <t>NTC_1447</t>
  </si>
  <si>
    <t>NTC_1514</t>
  </si>
  <si>
    <t>NTC_424</t>
  </si>
  <si>
    <t>NTC_1730</t>
  </si>
  <si>
    <t>NTC_60</t>
  </si>
  <si>
    <t>NTC_314</t>
  </si>
  <si>
    <t>NTC_555</t>
  </si>
  <si>
    <t>NTC_1029</t>
  </si>
  <si>
    <t>NTC_733</t>
  </si>
  <si>
    <t>NTC_1006</t>
  </si>
  <si>
    <t>NTC_1308</t>
  </si>
  <si>
    <t>NTC_877</t>
  </si>
  <si>
    <t>NTC_1501</t>
  </si>
  <si>
    <t>NTC_1470</t>
  </si>
  <si>
    <t>NTC_465</t>
  </si>
  <si>
    <t>NTC_745</t>
  </si>
  <si>
    <t>NTC_272</t>
  </si>
  <si>
    <t>NTC_1070</t>
  </si>
  <si>
    <t>NTC_1416</t>
  </si>
  <si>
    <t>NTC_115</t>
  </si>
  <si>
    <t>NTC_1701</t>
  </si>
  <si>
    <t>NTC_1075</t>
  </si>
  <si>
    <t>NTC_807</t>
  </si>
  <si>
    <t>NTC_1132</t>
  </si>
  <si>
    <t>NTC_1734</t>
  </si>
  <si>
    <t>NTC_864</t>
  </si>
  <si>
    <t>CX3CL1</t>
  </si>
  <si>
    <t>CHRNB2</t>
  </si>
  <si>
    <t>SWT1</t>
  </si>
  <si>
    <t>PPP2R2A</t>
  </si>
  <si>
    <t>TNK2</t>
  </si>
  <si>
    <t>TOR1B</t>
  </si>
  <si>
    <t>ZNF594</t>
  </si>
  <si>
    <t>ALDH1L2</t>
  </si>
  <si>
    <t>CAMSAP2</t>
  </si>
  <si>
    <t>GZMB</t>
  </si>
  <si>
    <t>MC5R</t>
  </si>
  <si>
    <t>NTC_1211</t>
  </si>
  <si>
    <t>NTC_386</t>
  </si>
  <si>
    <t>NTC_1778</t>
  </si>
  <si>
    <t>NTC_77</t>
  </si>
  <si>
    <t>NTC_1</t>
  </si>
  <si>
    <t>NTC_1057</t>
  </si>
  <si>
    <t>JUN</t>
  </si>
  <si>
    <t>XAF1</t>
  </si>
  <si>
    <t>MB21D1</t>
  </si>
  <si>
    <t>INHA</t>
  </si>
  <si>
    <t>IL12RB1</t>
  </si>
  <si>
    <t>GPR155</t>
  </si>
  <si>
    <t>SYTL2</t>
  </si>
  <si>
    <t>INHBA</t>
  </si>
  <si>
    <t>FAM129A</t>
  </si>
  <si>
    <t>ZNF239</t>
  </si>
  <si>
    <t>DCDC2B</t>
  </si>
  <si>
    <t>SENP8</t>
  </si>
  <si>
    <t>DZIP1L</t>
  </si>
  <si>
    <t>KLHL41</t>
  </si>
  <si>
    <t>NTC_753</t>
  </si>
  <si>
    <t>NTC_749</t>
  </si>
  <si>
    <t>NTC_296</t>
  </si>
  <si>
    <t>NTC_1690</t>
  </si>
  <si>
    <t>NTC_1073</t>
  </si>
  <si>
    <t>NTC_1145</t>
  </si>
  <si>
    <t>CRYBB3</t>
  </si>
  <si>
    <t>MAPK8IP2</t>
  </si>
  <si>
    <t>ADM</t>
  </si>
  <si>
    <t>CRLF2</t>
  </si>
  <si>
    <t>NTC_976</t>
  </si>
  <si>
    <t>NTC_1400</t>
  </si>
  <si>
    <t>NTC_1398</t>
  </si>
  <si>
    <t>NTC_592</t>
  </si>
  <si>
    <t>NTC_1022</t>
  </si>
  <si>
    <t>NTC_1772</t>
  </si>
  <si>
    <t>NTC_1377</t>
  </si>
  <si>
    <t>NTC_1238</t>
  </si>
  <si>
    <t>NTC_642</t>
  </si>
  <si>
    <t>NTC_684</t>
  </si>
  <si>
    <t>NTC_1629</t>
  </si>
  <si>
    <t>NTC_1007</t>
  </si>
  <si>
    <t>NTC_275</t>
  </si>
  <si>
    <t>NTC_1763</t>
  </si>
  <si>
    <t>NTC_1867</t>
  </si>
  <si>
    <t>NTC_1546</t>
  </si>
  <si>
    <t>NTC_830</t>
  </si>
  <si>
    <t>TAPBPL</t>
  </si>
  <si>
    <t>HSD11B1</t>
  </si>
  <si>
    <t>NTC_1576</t>
  </si>
  <si>
    <t>NTC_1462</t>
  </si>
  <si>
    <t>NTC_1349</t>
  </si>
  <si>
    <t>NTC_810</t>
  </si>
  <si>
    <t>NTC_787</t>
  </si>
  <si>
    <t>UGT1A10</t>
  </si>
  <si>
    <t>NTC_1872</t>
  </si>
  <si>
    <t>NTC_1493</t>
  </si>
  <si>
    <t>NTC_1777</t>
  </si>
  <si>
    <t>NTC_974</t>
  </si>
  <si>
    <t>NTC_1647</t>
  </si>
  <si>
    <t>NTC_230</t>
  </si>
  <si>
    <t>NTC_1716</t>
  </si>
  <si>
    <t>NTC_1485</t>
  </si>
  <si>
    <t>NTC_927</t>
  </si>
  <si>
    <t>NTC_670</t>
  </si>
  <si>
    <t>NTC_1347</t>
  </si>
  <si>
    <t>NTC_934</t>
  </si>
  <si>
    <t>TNFRSF10A</t>
  </si>
  <si>
    <t>DDX3X</t>
  </si>
  <si>
    <t>SEC14L3</t>
  </si>
  <si>
    <t>TM4SF19</t>
  </si>
  <si>
    <t>CD38</t>
  </si>
  <si>
    <t>ALDH1B1</t>
  </si>
  <si>
    <t>FOSL1</t>
  </si>
  <si>
    <t>CEBPB</t>
  </si>
  <si>
    <t>SLIT2</t>
  </si>
  <si>
    <t>TM2D2</t>
  </si>
  <si>
    <t>CXCL13</t>
  </si>
  <si>
    <t>NTC_99</t>
  </si>
  <si>
    <t>NTC_279</t>
  </si>
  <si>
    <t>NTC_141</t>
  </si>
  <si>
    <t>NTC_152</t>
  </si>
  <si>
    <t>NTC_645</t>
  </si>
  <si>
    <t>NTC_1584</t>
  </si>
  <si>
    <t>NTC_1306</t>
  </si>
  <si>
    <t>YJEFN3</t>
  </si>
  <si>
    <t>NTC_262</t>
  </si>
  <si>
    <t>NTC_538</t>
  </si>
  <si>
    <t>NTC_1592</t>
  </si>
  <si>
    <t>NTC_1407</t>
  </si>
  <si>
    <t>NTC_841</t>
  </si>
  <si>
    <t>NTC_1826</t>
  </si>
  <si>
    <t>IL1R2</t>
  </si>
  <si>
    <t>HLA-A</t>
  </si>
  <si>
    <t>NTC_853</t>
  </si>
  <si>
    <t>NTC_1439</t>
  </si>
  <si>
    <t>NTC_284</t>
  </si>
  <si>
    <t>NTC_1034</t>
  </si>
  <si>
    <t>NTC_863</t>
  </si>
  <si>
    <t>NTC_739</t>
  </si>
  <si>
    <t>TGM2</t>
  </si>
  <si>
    <t>IER3</t>
  </si>
  <si>
    <t>GNG4</t>
  </si>
  <si>
    <t>IL8</t>
  </si>
  <si>
    <t>FSCN1</t>
  </si>
  <si>
    <t>NTC_1311</t>
  </si>
  <si>
    <t>NTC_391</t>
  </si>
  <si>
    <t>NTC_285</t>
  </si>
  <si>
    <t>NTC_258</t>
  </si>
  <si>
    <t>NTC_950</t>
  </si>
  <si>
    <t>NTC_1707</t>
  </si>
  <si>
    <t>NTC_1835</t>
  </si>
  <si>
    <t>NTC_126</t>
  </si>
  <si>
    <t>NTC_1125</t>
  </si>
  <si>
    <t>NTC_1659</t>
  </si>
  <si>
    <t>NTC_1540</t>
  </si>
  <si>
    <t>NTC_145</t>
  </si>
  <si>
    <t>NTC_1167</t>
  </si>
  <si>
    <t>NTC_1309</t>
  </si>
  <si>
    <t>NTC_1278</t>
  </si>
  <si>
    <t>NTC_562</t>
  </si>
  <si>
    <t>NTC_318</t>
  </si>
  <si>
    <t>NTC_1121</t>
  </si>
  <si>
    <t>NTC_527</t>
  </si>
  <si>
    <t>NTC_1641</t>
  </si>
  <si>
    <t>NTC_453</t>
  </si>
  <si>
    <t>NTC_537</t>
  </si>
  <si>
    <t>NTC_63</t>
  </si>
  <si>
    <t>NTC_875</t>
  </si>
  <si>
    <t>MRC2</t>
  </si>
  <si>
    <t>ANGPTL6</t>
  </si>
  <si>
    <t>ST3GAL5</t>
  </si>
  <si>
    <t>NUP62</t>
  </si>
  <si>
    <t>CBWD6</t>
  </si>
  <si>
    <t>RHOB</t>
  </si>
  <si>
    <t>FKBP1B</t>
  </si>
  <si>
    <t>CASP7</t>
  </si>
  <si>
    <t>DPCD</t>
  </si>
  <si>
    <t>ZNF436</t>
  </si>
  <si>
    <t>RIN2</t>
  </si>
  <si>
    <t>RRH</t>
  </si>
  <si>
    <t>IGF2BP3</t>
  </si>
  <si>
    <t>COL1A1</t>
  </si>
  <si>
    <t>DSG2</t>
  </si>
  <si>
    <t>PAX9</t>
  </si>
  <si>
    <t>WIPF1</t>
  </si>
  <si>
    <t>KEAP1</t>
  </si>
  <si>
    <t>HIST2H2BF</t>
  </si>
  <si>
    <t>NTC_26</t>
  </si>
  <si>
    <t>NTC_97</t>
  </si>
  <si>
    <t>NTC_1040</t>
  </si>
  <si>
    <t>NTC_148</t>
  </si>
  <si>
    <t>NTC_1224</t>
  </si>
  <si>
    <t>NTC_356</t>
  </si>
  <si>
    <t>SCIN</t>
  </si>
  <si>
    <t>KIAA1671</t>
  </si>
  <si>
    <t>NTC_1102</t>
  </si>
  <si>
    <t>NTC_1393</t>
  </si>
  <si>
    <t>NTC_1270</t>
  </si>
  <si>
    <t>NTC_1715</t>
  </si>
  <si>
    <t>SLC2A3</t>
  </si>
  <si>
    <t>CLEC4D</t>
  </si>
  <si>
    <t>NTC_1832</t>
  </si>
  <si>
    <t>NTC_1503</t>
  </si>
  <si>
    <t>NTC_1012</t>
  </si>
  <si>
    <t>NTC_1467</t>
  </si>
  <si>
    <t>NTC_1677</t>
  </si>
  <si>
    <t>NTC_1660</t>
  </si>
  <si>
    <t>NTC_213</t>
  </si>
  <si>
    <t>NTC_1236</t>
  </si>
  <si>
    <t>NTC_1341</t>
  </si>
  <si>
    <t>NTC_1140</t>
  </si>
  <si>
    <t>HAVCR2</t>
  </si>
  <si>
    <t>ST3GAL4</t>
  </si>
  <si>
    <t>ZBTB43</t>
  </si>
  <si>
    <t>AARS</t>
  </si>
  <si>
    <t>SPTLC2</t>
  </si>
  <si>
    <t>MSR1</t>
  </si>
  <si>
    <t>RBMS2</t>
  </si>
  <si>
    <t>CARD16</t>
  </si>
  <si>
    <t>MXD1</t>
  </si>
  <si>
    <t>PSME2</t>
  </si>
  <si>
    <t>WDR5B</t>
  </si>
  <si>
    <t>IL18BP</t>
  </si>
  <si>
    <t>MREG</t>
  </si>
  <si>
    <t>TXNRD1</t>
  </si>
  <si>
    <t>LRRC3</t>
  </si>
  <si>
    <t>C19orf35</t>
  </si>
  <si>
    <t>ZSCAN20</t>
  </si>
  <si>
    <t>TTC21A</t>
  </si>
  <si>
    <t>WDR64</t>
  </si>
  <si>
    <t>CHRNA6</t>
  </si>
  <si>
    <t>C22orf42</t>
  </si>
  <si>
    <t>CKB</t>
  </si>
  <si>
    <t>NRP2</t>
  </si>
  <si>
    <t>CD3EAP</t>
  </si>
  <si>
    <t>FAR1</t>
  </si>
  <si>
    <t>LOC728485</t>
  </si>
  <si>
    <t>MACC1</t>
  </si>
  <si>
    <t>ZMYND15</t>
  </si>
  <si>
    <t>MGAT5B</t>
  </si>
  <si>
    <t>ZNF572</t>
  </si>
  <si>
    <t>AQP9</t>
  </si>
  <si>
    <t>SAMD9</t>
  </si>
  <si>
    <t>HLA-DOB</t>
  </si>
  <si>
    <t>APOC2</t>
  </si>
  <si>
    <t>CLEC4F</t>
  </si>
  <si>
    <t>SPON1</t>
  </si>
  <si>
    <t>IRAK2</t>
  </si>
  <si>
    <t>NAMPT</t>
  </si>
  <si>
    <t>BAI1</t>
  </si>
  <si>
    <t>RAB24</t>
  </si>
  <si>
    <t>ESM1</t>
  </si>
  <si>
    <t>CCDC109B</t>
  </si>
  <si>
    <t>SPATS2L</t>
  </si>
  <si>
    <t>KIR2DL5A</t>
  </si>
  <si>
    <t>C16orf52</t>
  </si>
  <si>
    <t>CCR7</t>
  </si>
  <si>
    <t>RIMBP3</t>
  </si>
  <si>
    <t>PLAC4</t>
  </si>
  <si>
    <t>ASPHD2</t>
  </si>
  <si>
    <t>SLC16A3</t>
  </si>
  <si>
    <t>ABTB2</t>
  </si>
  <si>
    <t>HTR1D</t>
  </si>
  <si>
    <t>CEACAM1</t>
  </si>
  <si>
    <t>CHMP5</t>
  </si>
  <si>
    <t>PREX2</t>
  </si>
  <si>
    <t>SLC1A3</t>
  </si>
  <si>
    <t>EML1</t>
  </si>
  <si>
    <t>TFPI</t>
  </si>
  <si>
    <t>IFIT5</t>
  </si>
  <si>
    <t>TMEM177</t>
  </si>
  <si>
    <t>CNP</t>
  </si>
  <si>
    <t>OLFML3</t>
  </si>
  <si>
    <t>SERPINB2</t>
  </si>
  <si>
    <t>GPR137B</t>
  </si>
  <si>
    <t>SYN1</t>
  </si>
  <si>
    <t>JUNB</t>
  </si>
  <si>
    <t>NTC_1833</t>
  </si>
  <si>
    <t>NTC_628</t>
  </si>
  <si>
    <t>NTC_683</t>
  </si>
  <si>
    <t>NTC_1063</t>
  </si>
  <si>
    <t>NTC_75</t>
  </si>
  <si>
    <t>NTC_1469</t>
  </si>
  <si>
    <t>NTC_589</t>
  </si>
  <si>
    <t>NTC_1169</t>
  </si>
  <si>
    <t>NTC_677</t>
  </si>
  <si>
    <t>NTC_282</t>
  </si>
  <si>
    <t>NTC_1662</t>
  </si>
  <si>
    <t>NTC_257</t>
  </si>
  <si>
    <t>NTC_590</t>
  </si>
  <si>
    <t>NTC_1602</t>
  </si>
  <si>
    <t>NTC_1876</t>
  </si>
  <si>
    <t>NTC_1828</t>
  </si>
  <si>
    <t>NTC_1728</t>
  </si>
  <si>
    <t>NTC_322</t>
  </si>
  <si>
    <t>NTC_251</t>
  </si>
  <si>
    <t>LAG3</t>
  </si>
  <si>
    <t>ZNF501</t>
  </si>
  <si>
    <t>SIAH3</t>
  </si>
  <si>
    <t>NFIX</t>
  </si>
  <si>
    <t>FUT4</t>
  </si>
  <si>
    <t>GPR33</t>
  </si>
  <si>
    <t>TMEM229B</t>
  </si>
  <si>
    <t>RHPN1</t>
  </si>
  <si>
    <t>CA13</t>
  </si>
  <si>
    <t>EML4</t>
  </si>
  <si>
    <t>IFI6</t>
  </si>
  <si>
    <t>MED12</t>
  </si>
  <si>
    <t>STARD5</t>
  </si>
  <si>
    <t>TIMP1</t>
  </si>
  <si>
    <t>IL10</t>
  </si>
  <si>
    <t>NTRK1</t>
  </si>
  <si>
    <t>ZKSCAN4</t>
  </si>
  <si>
    <t>MTCP1</t>
  </si>
  <si>
    <t>NTC_17</t>
  </si>
  <si>
    <t>NTC_529</t>
  </si>
  <si>
    <t>NTC_307</t>
  </si>
  <si>
    <t>NTC_1563</t>
  </si>
  <si>
    <t>NTC_1252</t>
  </si>
  <si>
    <t>NTC_326</t>
  </si>
  <si>
    <t>NTC_1713</t>
  </si>
  <si>
    <t>NTC_1383</t>
  </si>
  <si>
    <t>NTC_3</t>
  </si>
  <si>
    <t>NTC_265</t>
  </si>
  <si>
    <t>MS4A7</t>
  </si>
  <si>
    <t>TLK2</t>
  </si>
  <si>
    <t>NTC_594</t>
  </si>
  <si>
    <t>NTC_1761</t>
  </si>
  <si>
    <t>NTC_147</t>
  </si>
  <si>
    <t>NTC_1572</t>
  </si>
  <si>
    <t>NTC_814</t>
  </si>
  <si>
    <t>NTC_1182</t>
  </si>
  <si>
    <t>NTC_774</t>
  </si>
  <si>
    <t>NTC_960</t>
  </si>
  <si>
    <t>NTC_143</t>
  </si>
  <si>
    <t>NTC_268</t>
  </si>
  <si>
    <t>CXorf21</t>
  </si>
  <si>
    <t>ZCCHC2</t>
  </si>
  <si>
    <t>CDKN2B</t>
  </si>
  <si>
    <t>SNAI1</t>
  </si>
  <si>
    <t>MAP6</t>
  </si>
  <si>
    <t>GAL3ST1</t>
  </si>
  <si>
    <t>FITM1</t>
  </si>
  <si>
    <t>KIF14</t>
  </si>
  <si>
    <t>ZFP36</t>
  </si>
  <si>
    <t>SP140</t>
  </si>
  <si>
    <t>NTC_1064</t>
  </si>
  <si>
    <t>NTC_1477</t>
  </si>
  <si>
    <t>NTC_478</t>
  </si>
  <si>
    <t>NTC_344</t>
  </si>
  <si>
    <t>NTC_1248</t>
  </si>
  <si>
    <t>NTC_387</t>
  </si>
  <si>
    <t>NTC_1741</t>
  </si>
  <si>
    <t>NTC_1354</t>
  </si>
  <si>
    <t>NTC_901</t>
  </si>
  <si>
    <t>NTC_70</t>
  </si>
  <si>
    <t>NTC_170</t>
  </si>
  <si>
    <t>NTC_782</t>
  </si>
  <si>
    <t>NTC_815</t>
  </si>
  <si>
    <t>CD300E</t>
  </si>
  <si>
    <t>MS4A4A</t>
  </si>
  <si>
    <t>DEFA1</t>
  </si>
  <si>
    <t>C2</t>
  </si>
  <si>
    <t>CXCL11</t>
  </si>
  <si>
    <t>GUCY1A3</t>
  </si>
  <si>
    <t>LPPR4</t>
  </si>
  <si>
    <t>ASCC3</t>
  </si>
  <si>
    <t>ABCA7</t>
  </si>
  <si>
    <t>GIMAP5</t>
  </si>
  <si>
    <t>STAP1</t>
  </si>
  <si>
    <t>HDX</t>
  </si>
  <si>
    <t>KIAA0895L</t>
  </si>
  <si>
    <t>METTL18</t>
  </si>
  <si>
    <t>C22orf28</t>
  </si>
  <si>
    <t>NTC_336</t>
  </si>
  <si>
    <t>NTC_45</t>
  </si>
  <si>
    <t>NTC_1260</t>
  </si>
  <si>
    <t>NTC_311</t>
  </si>
  <si>
    <t>NTC_247</t>
  </si>
  <si>
    <t>NTC_883</t>
  </si>
  <si>
    <t>NTC_1220</t>
  </si>
  <si>
    <t>GPC2</t>
  </si>
  <si>
    <t>NTC_1365</t>
  </si>
  <si>
    <t>NTC_763</t>
  </si>
  <si>
    <t>NTC_199</t>
  </si>
  <si>
    <t>NTC_829</t>
  </si>
  <si>
    <t>NTC_1286</t>
  </si>
  <si>
    <t>NTC_7</t>
  </si>
  <si>
    <t>NTC_1875</t>
  </si>
  <si>
    <t>NTC_1157</t>
  </si>
  <si>
    <t>NTC_1188</t>
  </si>
  <si>
    <t>NTC_568</t>
  </si>
  <si>
    <t>GCA</t>
  </si>
  <si>
    <t>BCAR3</t>
  </si>
  <si>
    <t>PML</t>
  </si>
  <si>
    <t>EMR1</t>
  </si>
  <si>
    <t>NTC_500</t>
  </si>
  <si>
    <t>NTC_475</t>
  </si>
  <si>
    <t>NTC_1197</t>
  </si>
  <si>
    <t>NTC_1824</t>
  </si>
  <si>
    <t>NTC_808</t>
  </si>
  <si>
    <t>NTC_917</t>
  </si>
  <si>
    <t>NTC_382</t>
  </si>
  <si>
    <t>NTC_379</t>
  </si>
  <si>
    <t>NTC_1609</t>
  </si>
  <si>
    <t>NTC_136</t>
  </si>
  <si>
    <t>NTC_867</t>
  </si>
  <si>
    <t>NTC_416</t>
  </si>
  <si>
    <t>NTC_549</t>
  </si>
  <si>
    <t>NTC_345</t>
  </si>
  <si>
    <t>NTC_872</t>
  </si>
  <si>
    <t>NTC_699</t>
  </si>
  <si>
    <t>NTC_653</t>
  </si>
  <si>
    <t>NTC_487</t>
  </si>
  <si>
    <t>NTC_1873</t>
  </si>
  <si>
    <t>NTC_979</t>
  </si>
  <si>
    <t>NTC_727</t>
  </si>
  <si>
    <t>NTC_929</t>
  </si>
  <si>
    <t>NTC_1819</t>
  </si>
  <si>
    <t>IL1RN</t>
  </si>
  <si>
    <t>GML</t>
  </si>
  <si>
    <t>ARG1</t>
  </si>
  <si>
    <t>KRTAP16-1</t>
  </si>
  <si>
    <t>CFB</t>
  </si>
  <si>
    <t>FFAR3</t>
  </si>
  <si>
    <t>RGL4</t>
  </si>
  <si>
    <t>SCAND3</t>
  </si>
  <si>
    <t>SAMHD1</t>
  </si>
  <si>
    <t>SLC35F5</t>
  </si>
  <si>
    <t>KIAA1217</t>
  </si>
  <si>
    <t>CCL24</t>
  </si>
  <si>
    <t>LOR</t>
  </si>
  <si>
    <t>GRIN3A</t>
  </si>
  <si>
    <t>SLC2A14</t>
  </si>
  <si>
    <t>ZNF181</t>
  </si>
  <si>
    <t>NTC_1825</t>
  </si>
  <si>
    <t>NTC_826</t>
  </si>
  <si>
    <t>NTC_1712</t>
  </si>
  <si>
    <t>NTC_1353</t>
  </si>
  <si>
    <t>NTC_133</t>
  </si>
  <si>
    <t>NTC_781</t>
  </si>
  <si>
    <t>NTC_1404</t>
  </si>
  <si>
    <t>NTC_1298</t>
  </si>
  <si>
    <t>NTC_1258</t>
  </si>
  <si>
    <t>NTC_1419</t>
  </si>
  <si>
    <t>NTC_1568</t>
  </si>
  <si>
    <t>NTC_1488</t>
  </si>
  <si>
    <t>NAIP</t>
  </si>
  <si>
    <t>GPR15</t>
  </si>
  <si>
    <t>PLA2G4A</t>
  </si>
  <si>
    <t>TNNT2</t>
  </si>
  <si>
    <t>CD74</t>
  </si>
  <si>
    <t>GAPT</t>
  </si>
  <si>
    <t>HRASLS2</t>
  </si>
  <si>
    <t>RNASE6</t>
  </si>
  <si>
    <t>BRIP1</t>
  </si>
  <si>
    <t>DMD</t>
  </si>
  <si>
    <t>DDIT4</t>
  </si>
  <si>
    <t>ESPL1</t>
  </si>
  <si>
    <t>FN1</t>
  </si>
  <si>
    <t>SLC24A3</t>
  </si>
  <si>
    <t>GCLM</t>
  </si>
  <si>
    <t>SLC28A2</t>
  </si>
  <si>
    <t>RALGDS</t>
  </si>
  <si>
    <t>FAM3B</t>
  </si>
  <si>
    <t>KLK8</t>
  </si>
  <si>
    <t>SOD2</t>
  </si>
  <si>
    <t>NTC_131</t>
  </si>
  <si>
    <t>NTC_1801</t>
  </si>
  <si>
    <t>NTC_1793</t>
  </si>
  <si>
    <t>NTC_1173</t>
  </si>
  <si>
    <t>NTC_1061</t>
  </si>
  <si>
    <t>NTC_849</t>
  </si>
  <si>
    <t>NTC_330</t>
  </si>
  <si>
    <t>FAM26F</t>
  </si>
  <si>
    <t>AMOTL2</t>
  </si>
  <si>
    <t>UGDH</t>
  </si>
  <si>
    <t>ATCAY</t>
  </si>
  <si>
    <t>C15orf48</t>
  </si>
  <si>
    <t>IRF3</t>
  </si>
  <si>
    <t>NCOA7</t>
  </si>
  <si>
    <t>KDR</t>
  </si>
  <si>
    <t>CCM2L</t>
  </si>
  <si>
    <t>RASSF4</t>
  </si>
  <si>
    <t>NTC_1093</t>
  </si>
  <si>
    <t>NTC_218</t>
  </si>
  <si>
    <t>NTC_676</t>
  </si>
  <si>
    <t>NTC_1296</t>
  </si>
  <si>
    <t>NTC_617</t>
  </si>
  <si>
    <t>NTC_1510</t>
  </si>
  <si>
    <t>NTC_503</t>
  </si>
  <si>
    <t>NTC_1059</t>
  </si>
  <si>
    <t>NTC_240</t>
  </si>
  <si>
    <t>NTC_1212</t>
  </si>
  <si>
    <t>NTC_12</t>
  </si>
  <si>
    <t>NTC_1189</t>
  </si>
  <si>
    <t>ZG16B</t>
  </si>
  <si>
    <t>RIPK1</t>
  </si>
  <si>
    <t>USP41</t>
  </si>
  <si>
    <t>APOL6</t>
  </si>
  <si>
    <t>OR52N4</t>
  </si>
  <si>
    <t>ARRDC3</t>
  </si>
  <si>
    <t>CCDC42B</t>
  </si>
  <si>
    <t>FKBP5</t>
  </si>
  <si>
    <t>STX1A</t>
  </si>
  <si>
    <t>ICAM1</t>
  </si>
  <si>
    <t>BET1</t>
  </si>
  <si>
    <t>MYO1G</t>
  </si>
  <si>
    <t>PPFIA4</t>
  </si>
  <si>
    <t>OLFM2</t>
  </si>
  <si>
    <t>NOD2</t>
  </si>
  <si>
    <t>PARPBP</t>
  </si>
  <si>
    <t>GPR35</t>
  </si>
  <si>
    <t>TGM1</t>
  </si>
  <si>
    <t>SLC15A3</t>
  </si>
  <si>
    <t>STRIP2</t>
  </si>
  <si>
    <t>SLC23A2</t>
  </si>
  <si>
    <t>SLC1A4</t>
  </si>
  <si>
    <t>EBI3</t>
  </si>
  <si>
    <t>SIX4</t>
  </si>
  <si>
    <t>CYP27A1</t>
  </si>
  <si>
    <t>ZFYVE16</t>
  </si>
  <si>
    <t>CCDC181</t>
  </si>
  <si>
    <t>NTC_27</t>
  </si>
  <si>
    <t>NTC_661</t>
  </si>
  <si>
    <t>NTC_845</t>
  </si>
  <si>
    <t>NTC_1119</t>
  </si>
  <si>
    <t>NTC_1655</t>
  </si>
  <si>
    <t>NTC_1822</t>
  </si>
  <si>
    <t>NTC_1621</t>
  </si>
  <si>
    <t>NTC_622</t>
  </si>
  <si>
    <t>NTC_1410</t>
  </si>
  <si>
    <t>NTC_606</t>
  </si>
  <si>
    <t>NTC_184</t>
  </si>
  <si>
    <t>NTC_1408</t>
  </si>
  <si>
    <t>NTC_1463</t>
  </si>
  <si>
    <t>ADORA3</t>
  </si>
  <si>
    <t>KIAA1199</t>
  </si>
  <si>
    <t>PSMB10</t>
  </si>
  <si>
    <t>PAQR8</t>
  </si>
  <si>
    <t>ZC3H12A</t>
  </si>
  <si>
    <t>TMEM52B</t>
  </si>
  <si>
    <t>NME8</t>
  </si>
  <si>
    <t>NTC_1884</t>
  </si>
  <si>
    <t>NTC_587</t>
  </si>
  <si>
    <t>NTC_1474</t>
  </si>
  <si>
    <t>NTC_627</t>
  </si>
  <si>
    <t>NTC_710</t>
  </si>
  <si>
    <t>NTC_80</t>
  </si>
  <si>
    <t>NTC_1091</t>
  </si>
  <si>
    <t>NTC_1339</t>
  </si>
  <si>
    <t>NTC_254</t>
  </si>
  <si>
    <t>NTC_154</t>
  </si>
  <si>
    <t>NTC_1632</t>
  </si>
  <si>
    <t>NTC_619</t>
  </si>
  <si>
    <t>FPR1</t>
  </si>
  <si>
    <t>NTC_1068</t>
  </si>
  <si>
    <t>NTC_1512</t>
  </si>
  <si>
    <t>NTC_83</t>
  </si>
  <si>
    <t>NTC_270</t>
  </si>
  <si>
    <t>NTC_1790</t>
  </si>
  <si>
    <t>NTC_775</t>
  </si>
  <si>
    <t>NTC_1018</t>
  </si>
  <si>
    <t>NTC_846</t>
  </si>
  <si>
    <t>NTC_1779</t>
  </si>
  <si>
    <t>NTC_1782</t>
  </si>
  <si>
    <t>ST6GALNAC1</t>
  </si>
  <si>
    <t>S100A2</t>
  </si>
  <si>
    <t>ZSWIM4</t>
  </si>
  <si>
    <t>LPAR6</t>
  </si>
  <si>
    <t>GBP7</t>
  </si>
  <si>
    <t>FAM8A1</t>
  </si>
  <si>
    <t>OSBPL9</t>
  </si>
  <si>
    <t>EDEM1</t>
  </si>
  <si>
    <t>DBF4B</t>
  </si>
  <si>
    <t>HIVEP1</t>
  </si>
  <si>
    <t>NEXN</t>
  </si>
  <si>
    <t>TNFSF14</t>
  </si>
  <si>
    <t>NTC_224</t>
  </si>
  <si>
    <t>NTC_405</t>
  </si>
  <si>
    <t>NTC_985</t>
  </si>
  <si>
    <t>NTC_390</t>
  </si>
  <si>
    <t>NTC_1172</t>
  </si>
  <si>
    <t>NTC_1042</t>
  </si>
  <si>
    <t>NTC_1711</t>
  </si>
  <si>
    <t>NTC_671</t>
  </si>
  <si>
    <t>NTC_1682</t>
  </si>
  <si>
    <t>NTC_1217</t>
  </si>
  <si>
    <t>NTC_1413</t>
  </si>
  <si>
    <t>NTC_740</t>
  </si>
  <si>
    <t>NTC_983</t>
  </si>
  <si>
    <t>RNF213</t>
  </si>
  <si>
    <t>SERINC2</t>
  </si>
  <si>
    <t>LIFR</t>
  </si>
  <si>
    <t>PRDM1</t>
  </si>
  <si>
    <t>ANGPTL1</t>
  </si>
  <si>
    <t>IL9R</t>
  </si>
  <si>
    <t>TMEM178B</t>
  </si>
  <si>
    <t>TNNI1</t>
  </si>
  <si>
    <t>AKAP8</t>
  </si>
  <si>
    <t>SIK1</t>
  </si>
  <si>
    <t>PDGFA</t>
  </si>
  <si>
    <t>CH25H</t>
  </si>
  <si>
    <t>ZNF385B</t>
  </si>
  <si>
    <t>SFT2D2</t>
  </si>
  <si>
    <t>DDX4</t>
  </si>
  <si>
    <t>HMOX1</t>
  </si>
  <si>
    <t>LCN12</t>
  </si>
  <si>
    <t>B3GALT2</t>
  </si>
  <si>
    <t>MYBPC3</t>
  </si>
  <si>
    <t>MAFF</t>
  </si>
  <si>
    <t>KPNB1</t>
  </si>
  <si>
    <t>RTP4</t>
  </si>
  <si>
    <t>CACNA1I</t>
  </si>
  <si>
    <t>NTC_738</t>
  </si>
  <si>
    <t>NTC_109</t>
  </si>
  <si>
    <t>NTC_1851</t>
  </si>
  <si>
    <t>NTC_36</t>
  </si>
  <si>
    <t>NTC_57</t>
  </si>
  <si>
    <t>NTC_1174</t>
  </si>
  <si>
    <t>NTC_441</t>
  </si>
  <si>
    <t>NTC_1593</t>
  </si>
  <si>
    <t>NTC_1002</t>
  </si>
  <si>
    <t>NTC_1244</t>
  </si>
  <si>
    <t>NTC_1740</t>
  </si>
  <si>
    <t>NTC_866</t>
  </si>
  <si>
    <t>OAS1</t>
  </si>
  <si>
    <t>SCGB2A1</t>
  </si>
  <si>
    <t>NTC_1067</t>
  </si>
  <si>
    <t>NTC_1454</t>
  </si>
  <si>
    <t>NTC_1429</t>
  </si>
  <si>
    <t>NTC_1610</t>
  </si>
  <si>
    <t>NTC_869</t>
  </si>
  <si>
    <t>NTC_1619</t>
  </si>
  <si>
    <t>NTC_1168</t>
  </si>
  <si>
    <t>NTC_1598</t>
  </si>
  <si>
    <t>NTC_1458</t>
  </si>
  <si>
    <t>NTC_232</t>
  </si>
  <si>
    <t>NTC_747</t>
  </si>
  <si>
    <t>NTC_702</t>
  </si>
  <si>
    <t>NTC_425</t>
  </si>
  <si>
    <t>NTC_1673</t>
  </si>
  <si>
    <t>NTC_712</t>
  </si>
  <si>
    <t>NTC_1624</t>
  </si>
  <si>
    <t>NTC_422</t>
  </si>
  <si>
    <t>NTC_651</t>
  </si>
  <si>
    <t>NTC_1371</t>
  </si>
  <si>
    <t>NTC_1450</t>
  </si>
  <si>
    <t>NTC_717</t>
  </si>
  <si>
    <t>NTC_1327</t>
  </si>
  <si>
    <t>NTC_263</t>
  </si>
  <si>
    <t>LGALS2</t>
  </si>
  <si>
    <t>GAL3ST4</t>
  </si>
  <si>
    <t>LAMP5</t>
  </si>
  <si>
    <t>NTC_1526</t>
  </si>
  <si>
    <t>NTC_632</t>
  </si>
  <si>
    <t>NTC_259</t>
  </si>
  <si>
    <t>NTC_1535</t>
  </si>
  <si>
    <t>NTC_1667</t>
  </si>
  <si>
    <t>ZNF384</t>
  </si>
  <si>
    <t>CYP26A1</t>
  </si>
  <si>
    <t>RND3</t>
  </si>
  <si>
    <t>LY6E</t>
  </si>
  <si>
    <t>PSD3</t>
  </si>
  <si>
    <t>SHOX2</t>
  </si>
  <si>
    <t>SOCS6</t>
  </si>
  <si>
    <t>ADAMTS14</t>
  </si>
  <si>
    <t>TDRD7</t>
  </si>
  <si>
    <t>HSH2D</t>
  </si>
  <si>
    <t>NPM3</t>
  </si>
  <si>
    <t>TNFAIP6</t>
  </si>
  <si>
    <t>RBCK1</t>
  </si>
  <si>
    <t>TBC1D17</t>
  </si>
  <si>
    <t>PNRC1</t>
  </si>
  <si>
    <t>HLA-G</t>
  </si>
  <si>
    <t>EXOC3L1</t>
  </si>
  <si>
    <t>MOV10</t>
  </si>
  <si>
    <t>CCL22</t>
  </si>
  <si>
    <t>FICD</t>
  </si>
  <si>
    <t>SCARB2</t>
  </si>
  <si>
    <t>HIC1</t>
  </si>
  <si>
    <t>ECEL1</t>
  </si>
  <si>
    <t>C7orf63</t>
  </si>
  <si>
    <t>CD47</t>
  </si>
  <si>
    <t>RIPK3</t>
  </si>
  <si>
    <t>C17orf67</t>
  </si>
  <si>
    <t>C4orf32</t>
  </si>
  <si>
    <t>PDE7B</t>
  </si>
  <si>
    <t>DUSP28</t>
  </si>
  <si>
    <t>SLC16A4</t>
  </si>
  <si>
    <t>SNX5</t>
  </si>
  <si>
    <t>WHAMM</t>
  </si>
  <si>
    <t>RBM43</t>
  </si>
  <si>
    <t>MMP19</t>
  </si>
  <si>
    <t>RGL1</t>
  </si>
  <si>
    <t>GRIN2C</t>
  </si>
  <si>
    <t>BTN3A1</t>
  </si>
  <si>
    <t>RGS22</t>
  </si>
  <si>
    <t>TMEM217</t>
  </si>
  <si>
    <t>ZNF221</t>
  </si>
  <si>
    <t>CXCR4</t>
  </si>
  <si>
    <t>FAM72A</t>
  </si>
  <si>
    <t>TNFRSF25</t>
  </si>
  <si>
    <t>HAMP</t>
  </si>
  <si>
    <t>NTC_690</t>
  </si>
  <si>
    <t>NTC_1122</t>
  </si>
  <si>
    <t>NTC_696</t>
  </si>
  <si>
    <t>NTC_721</t>
  </si>
  <si>
    <t>NTC_1431</t>
  </si>
  <si>
    <t>NTC_477</t>
  </si>
  <si>
    <t>NTC_65</t>
  </si>
  <si>
    <t>NTC_624</t>
  </si>
  <si>
    <t>NTC_1338</t>
  </si>
  <si>
    <t>NTC_1009</t>
  </si>
  <si>
    <t>RAB42</t>
  </si>
  <si>
    <t>CABLES1</t>
  </si>
  <si>
    <t>ALDH1A1</t>
  </si>
  <si>
    <t>BLMH</t>
  </si>
  <si>
    <t>MRM1</t>
  </si>
  <si>
    <t>COL27A1</t>
  </si>
  <si>
    <t>TRAF5</t>
  </si>
  <si>
    <t>TMEM186</t>
  </si>
  <si>
    <t>TBX1</t>
  </si>
  <si>
    <t>PDK1</t>
  </si>
  <si>
    <t>GIMAP8</t>
  </si>
  <si>
    <t>NTC_828</t>
  </si>
  <si>
    <t>NTC_1626</t>
  </si>
  <si>
    <t>NTC_241</t>
  </si>
  <si>
    <t>NTC_1432</t>
  </si>
  <si>
    <t>NTC_274</t>
  </si>
  <si>
    <t>NTC_1362</t>
  </si>
  <si>
    <t>NTC_39</t>
  </si>
  <si>
    <t>NTC_1752</t>
  </si>
  <si>
    <t>NTC_886</t>
  </si>
  <si>
    <t>NTC_1903</t>
  </si>
  <si>
    <t>NTC_1614</t>
  </si>
  <si>
    <t>NTC_541</t>
  </si>
  <si>
    <t>NTC_1039</t>
  </si>
  <si>
    <t>NTC_229</t>
  </si>
  <si>
    <t>NTC_1127</t>
  </si>
  <si>
    <t>NTC_483</t>
  </si>
  <si>
    <t>NTC_757</t>
  </si>
  <si>
    <t>NTC_548</t>
  </si>
  <si>
    <t>NTC_1228</t>
  </si>
  <si>
    <t>NTC_778</t>
  </si>
  <si>
    <t>NTC_1279</t>
  </si>
  <si>
    <t>NTC_1721</t>
  </si>
  <si>
    <t>NTC_821</t>
  </si>
  <si>
    <t>NTC_1310</t>
  </si>
  <si>
    <t>NTC_707</t>
  </si>
  <si>
    <t>YAP1</t>
  </si>
  <si>
    <t>NTC_1827</t>
  </si>
  <si>
    <t>NTC_1397</t>
  </si>
  <si>
    <t>NTC_1165</t>
  </si>
  <si>
    <t>NTC_426</t>
  </si>
  <si>
    <t>NTC_1750</t>
  </si>
  <si>
    <t>NTC_1481</t>
  </si>
  <si>
    <t>NTC_894</t>
  </si>
  <si>
    <t>MMP9</t>
  </si>
  <si>
    <t>RSAD2</t>
  </si>
  <si>
    <t>NTC_674</t>
  </si>
  <si>
    <t>NTC_971</t>
  </si>
  <si>
    <t>NTC_660</t>
  </si>
  <si>
    <t>NTC_1179</t>
  </si>
  <si>
    <t>NTC_571</t>
  </si>
  <si>
    <t>NTC_705</t>
  </si>
  <si>
    <t>NTC_1896</t>
  </si>
  <si>
    <t>NTC_1337</t>
  </si>
  <si>
    <t>NTC_761</t>
  </si>
  <si>
    <t>SLC52A1</t>
  </si>
  <si>
    <t>CEP19</t>
  </si>
  <si>
    <t>CAPN2</t>
  </si>
  <si>
    <t>PLA1A</t>
  </si>
  <si>
    <t>NTC_256</t>
  </si>
  <si>
    <t>NTC_1547</t>
  </si>
  <si>
    <t>NTC_1340</t>
  </si>
  <si>
    <t>NTC_95</t>
  </si>
  <si>
    <t>NTC_1646</t>
  </si>
  <si>
    <t>NTC_499</t>
  </si>
  <si>
    <t>NTC_1424</t>
  </si>
  <si>
    <t>NTC_1300</t>
  </si>
  <si>
    <t>NTC_722</t>
  </si>
  <si>
    <t>NTC_1257</t>
  </si>
  <si>
    <t>CLDN11</t>
  </si>
  <si>
    <t>PPARG</t>
  </si>
  <si>
    <t>TLR3</t>
  </si>
  <si>
    <t>NTC_963</t>
  </si>
  <si>
    <t>NTC_397</t>
  </si>
  <si>
    <t>NTC_1597</t>
  </si>
  <si>
    <t>NTC_394</t>
  </si>
  <si>
    <t>NTC_1891</t>
  </si>
  <si>
    <t>NTC_1536</t>
  </si>
  <si>
    <t>NTC_1116</t>
  </si>
  <si>
    <t>NTC_586</t>
  </si>
  <si>
    <t>NTC_1316</t>
  </si>
  <si>
    <t>NTC_1205</t>
  </si>
  <si>
    <t>NTC_1095</t>
  </si>
  <si>
    <t>NTC_1874</t>
  </si>
  <si>
    <t>NTC_1368</t>
  </si>
  <si>
    <t>NTC_1489</t>
  </si>
  <si>
    <t>NTC_652</t>
  </si>
  <si>
    <t>NTC_1880</t>
  </si>
  <si>
    <t>NTC_543</t>
  </si>
  <si>
    <t>NTC_517</t>
  </si>
  <si>
    <t>NTC_1627</t>
  </si>
  <si>
    <t>NTC_93</t>
  </si>
  <si>
    <t>NTC_1858</t>
  </si>
  <si>
    <t>NTC_1318</t>
  </si>
  <si>
    <t>NTC_709</t>
  </si>
  <si>
    <t>NTC_212</t>
  </si>
  <si>
    <t>NTC_1739</t>
  </si>
  <si>
    <t>NTC_1829</t>
  </si>
  <si>
    <t>NTC_266</t>
  </si>
  <si>
    <t>NTC_192</t>
  </si>
  <si>
    <t>NTC_1103</t>
  </si>
  <si>
    <t>NTC_734</t>
  </si>
  <si>
    <t>NTC_1791</t>
  </si>
  <si>
    <t>NTC_922</t>
  </si>
  <si>
    <t>NTC_197</t>
  </si>
  <si>
    <t>NTC_1044</t>
  </si>
  <si>
    <t>NTC_1345</t>
  </si>
  <si>
    <t>NTC_1548</t>
  </si>
  <si>
    <t>NTC_1678</t>
  </si>
  <si>
    <t>NTC_1271</t>
  </si>
  <si>
    <t>NTC_1273</t>
  </si>
  <si>
    <t>NTC_1904</t>
  </si>
  <si>
    <t>NTC_1613</t>
  </si>
  <si>
    <t>NTC_358</t>
  </si>
  <si>
    <t>NTC_1506</t>
  </si>
  <si>
    <t>NTC_433</t>
  </si>
  <si>
    <t>NTC_1766</t>
  </si>
  <si>
    <t>NTC_253</t>
  </si>
  <si>
    <t>NTC_1109</t>
  </si>
  <si>
    <t>NTC_667</t>
  </si>
  <si>
    <t>NTC_94</t>
  </si>
  <si>
    <t>NTC_1645</t>
  </si>
  <si>
    <t>NTC_202</t>
  </si>
  <si>
    <t>NTC_801</t>
  </si>
  <si>
    <t>NTC_764</t>
  </si>
  <si>
    <t>NTC_993</t>
  </si>
  <si>
    <t>NTC_300</t>
  </si>
  <si>
    <t>NTC_308</t>
  </si>
  <si>
    <t>BBS10</t>
  </si>
  <si>
    <t>MARCKS</t>
  </si>
  <si>
    <t>PADI2</t>
  </si>
  <si>
    <t>KMO</t>
  </si>
  <si>
    <t>OSGIN1</t>
  </si>
  <si>
    <t>TAP2</t>
  </si>
  <si>
    <t>SCAMP5</t>
  </si>
  <si>
    <t>C14orf79</t>
  </si>
  <si>
    <t>BRCA2</t>
  </si>
  <si>
    <t>ATP10B</t>
  </si>
  <si>
    <t>FAM184A</t>
  </si>
  <si>
    <t>LILRB4</t>
  </si>
  <si>
    <t>AKAP7</t>
  </si>
  <si>
    <t>VMP1</t>
  </si>
  <si>
    <t>MMACHC</t>
  </si>
  <si>
    <t>FNDC4</t>
  </si>
  <si>
    <t>EPB41L3</t>
  </si>
  <si>
    <t>C1orf122</t>
  </si>
  <si>
    <t>MYC</t>
  </si>
  <si>
    <t>ANXA2R</t>
  </si>
  <si>
    <t>ALYREF</t>
  </si>
  <si>
    <t>GTF2IRD1</t>
  </si>
  <si>
    <t>LILRB3</t>
  </si>
  <si>
    <t>AGT</t>
  </si>
  <si>
    <t>SHISA5</t>
  </si>
  <si>
    <t>CD163</t>
  </si>
  <si>
    <t>LPL</t>
  </si>
  <si>
    <t>KRT1</t>
  </si>
  <si>
    <t>SELL</t>
  </si>
  <si>
    <t>PELI1</t>
  </si>
  <si>
    <t>ENPP2</t>
  </si>
  <si>
    <t>ZNF620</t>
  </si>
  <si>
    <t>TAS2R4</t>
  </si>
  <si>
    <t>B4GALT5</t>
  </si>
  <si>
    <t>GIMAP4</t>
  </si>
  <si>
    <t>RASAL2</t>
  </si>
  <si>
    <t>P2RX7</t>
  </si>
  <si>
    <t>TREM2</t>
  </si>
  <si>
    <t>KCNJ10</t>
  </si>
  <si>
    <t>IL15RA</t>
  </si>
  <si>
    <t>HLA-F</t>
  </si>
  <si>
    <t>DAGLA</t>
  </si>
  <si>
    <t>RMI1</t>
  </si>
  <si>
    <t>CLU</t>
  </si>
  <si>
    <t>INSIG1</t>
  </si>
  <si>
    <t>SYT17</t>
  </si>
  <si>
    <t>YAE1D1</t>
  </si>
  <si>
    <t>MYO1E</t>
  </si>
  <si>
    <t>PKDCC</t>
  </si>
  <si>
    <t>ZEB2</t>
  </si>
  <si>
    <t>SAT1</t>
  </si>
  <si>
    <t>RTN2</t>
  </si>
  <si>
    <t>TRIM6</t>
  </si>
  <si>
    <t>NKD2</t>
  </si>
  <si>
    <t>SMIM15</t>
  </si>
  <si>
    <t>ZNF28</t>
  </si>
  <si>
    <t>TRAF1</t>
  </si>
  <si>
    <t>NTC_1245</t>
  </si>
  <si>
    <t>NTC_194</t>
  </si>
  <si>
    <t>NTC_1842</t>
  </si>
  <si>
    <t>NTC_118</t>
  </si>
  <si>
    <t>NTC_168</t>
  </si>
  <si>
    <t>NTC_473</t>
  </si>
  <si>
    <t>NTC_21</t>
  </si>
  <si>
    <t>NTC_784</t>
  </si>
  <si>
    <t>NTC_735</t>
  </si>
  <si>
    <t>NTC_823</t>
  </si>
  <si>
    <t>NTC_880</t>
  </si>
  <si>
    <t>NTC_1050</t>
  </si>
  <si>
    <t>NTC_408</t>
  </si>
  <si>
    <t>NTC_1850</t>
  </si>
  <si>
    <t>NTC_1004</t>
  </si>
  <si>
    <t>NTC_210</t>
  </si>
  <si>
    <t>NTC_862</t>
  </si>
  <si>
    <t>NTC_261</t>
  </si>
  <si>
    <t>NTC_1178</t>
  </si>
  <si>
    <t>NTC_203</t>
  </si>
  <si>
    <t>NTC_1604</t>
  </si>
  <si>
    <t>NTC_998</t>
  </si>
  <si>
    <t>NTC_986</t>
  </si>
  <si>
    <t>NTC_1191</t>
  </si>
  <si>
    <t>NTC_1170</t>
  </si>
  <si>
    <t>NTC_101</t>
  </si>
  <si>
    <t>NTC_711</t>
  </si>
  <si>
    <t>NTC_567</t>
  </si>
  <si>
    <t>NTC_1553</t>
  </si>
  <si>
    <t>NTC_511</t>
  </si>
  <si>
    <t>NTC_490</t>
  </si>
  <si>
    <t>NTC_368</t>
  </si>
  <si>
    <t>NTC_293</t>
  </si>
  <si>
    <t>NTC_1566</t>
  </si>
  <si>
    <t>NTC_570</t>
  </si>
  <si>
    <t>NTC_837</t>
  </si>
  <si>
    <t>NTC_534</t>
  </si>
  <si>
    <t>NTC_447</t>
  </si>
  <si>
    <t>NTC_1773</t>
  </si>
  <si>
    <t>NTC_804</t>
  </si>
  <si>
    <t>NTC_339</t>
  </si>
  <si>
    <t>NTC_1865</t>
  </si>
  <si>
    <t>NTC_1058</t>
  </si>
  <si>
    <t>NTC_578</t>
  </si>
  <si>
    <t>PNP</t>
  </si>
  <si>
    <t>NPR2</t>
  </si>
  <si>
    <t>UGT1A5</t>
  </si>
  <si>
    <t>ITPRIPL2</t>
  </si>
  <si>
    <t>FILIP1L</t>
  </si>
  <si>
    <t>RTCB</t>
  </si>
  <si>
    <t>HLA-B</t>
  </si>
  <si>
    <t>FOXC1</t>
  </si>
  <si>
    <t>DUSP2</t>
  </si>
  <si>
    <t>TREX1</t>
  </si>
  <si>
    <t>PPP2R5C</t>
  </si>
  <si>
    <t>RASL10A</t>
  </si>
  <si>
    <t>ADM2</t>
  </si>
  <si>
    <t>NTC_72</t>
  </si>
  <si>
    <t>NTC_518</t>
  </si>
  <si>
    <t>NTC_1864</t>
  </si>
  <si>
    <t>NTC_289</t>
  </si>
  <si>
    <t>NTC_412</t>
  </si>
  <si>
    <t>NTC_1746</t>
  </si>
  <si>
    <t>NTC_209</t>
  </si>
  <si>
    <t>NTC_557</t>
  </si>
  <si>
    <t>NTC_1254</t>
  </si>
  <si>
    <t>NTC_924</t>
  </si>
  <si>
    <t>EDN1</t>
  </si>
  <si>
    <t>BRSK1</t>
  </si>
  <si>
    <t>GPR161</t>
  </si>
  <si>
    <t>IFI30</t>
  </si>
  <si>
    <t>HESX1</t>
  </si>
  <si>
    <t>PARP15</t>
  </si>
  <si>
    <t>ISOC1</t>
  </si>
  <si>
    <t>IRGM</t>
  </si>
  <si>
    <t>PMEPA1</t>
  </si>
  <si>
    <t>NTC_1599</t>
  </si>
  <si>
    <t>NTC_188</t>
  </si>
  <si>
    <t>NTC_1705</t>
  </si>
  <si>
    <t>NTC_1446</t>
  </si>
  <si>
    <t>NTC_1814</t>
  </si>
  <si>
    <t>NTC_485</t>
  </si>
  <si>
    <t>NTC_281</t>
  </si>
  <si>
    <t>NTC_467</t>
  </si>
  <si>
    <t>NTC_1900</t>
  </si>
  <si>
    <t>NTC_1021</t>
  </si>
  <si>
    <t>NTC_953</t>
  </si>
  <si>
    <t>NTC_1373</t>
  </si>
  <si>
    <t>NTC_495</t>
  </si>
  <si>
    <t>NTC_176</t>
  </si>
  <si>
    <t>NTC_581</t>
  </si>
  <si>
    <t>NTC_635</t>
  </si>
  <si>
    <t>NTC_1696</t>
  </si>
  <si>
    <t>NTC_599</t>
  </si>
  <si>
    <t>NTC_306</t>
  </si>
  <si>
    <t>NTC_515</t>
  </si>
  <si>
    <t>NTC_1130</t>
  </si>
  <si>
    <t>NTC_547</t>
  </si>
  <si>
    <t>NTC_958</t>
  </si>
  <si>
    <t>NTC_1378</t>
  </si>
  <si>
    <t>NTC_1120</t>
  </si>
  <si>
    <t>NTC_1208</t>
  </si>
  <si>
    <t>NTC_1108</t>
  </si>
  <si>
    <t>NTC_1088</t>
  </si>
  <si>
    <t>NTC_1243</t>
  </si>
  <si>
    <t>NTC_744</t>
  </si>
  <si>
    <t>NTC_542</t>
  </si>
  <si>
    <t>NTC_847</t>
  </si>
  <si>
    <t>NTC_836</t>
  </si>
  <si>
    <t>NTC_854</t>
  </si>
  <si>
    <t>NTC_1522</t>
  </si>
  <si>
    <t>NTC_292</t>
  </si>
  <si>
    <t>NTC_139</t>
  </si>
  <si>
    <t>NTC_442</t>
  </si>
  <si>
    <t>NTC_1806</t>
  </si>
  <si>
    <t>NTC_750</t>
  </si>
  <si>
    <t>NTC_164</t>
  </si>
  <si>
    <t>NTC_912</t>
  </si>
  <si>
    <t>NTC_1363</t>
  </si>
  <si>
    <t>NTC_228</t>
  </si>
  <si>
    <t>TMEM255A</t>
  </si>
  <si>
    <t>TIFAB</t>
  </si>
  <si>
    <t>ZNF285</t>
  </si>
  <si>
    <t>NTC_432</t>
  </si>
  <si>
    <t>NTC_1030</t>
  </si>
  <si>
    <t>NTC_498</t>
  </si>
  <si>
    <t>NTC_1000</t>
  </si>
  <si>
    <t>NTC_884</t>
  </si>
  <si>
    <t>NTC_1128</t>
  </si>
  <si>
    <t>NTC_1342</t>
  </si>
  <si>
    <t>NTC_1430</t>
  </si>
  <si>
    <t>NTC_341</t>
  </si>
  <si>
    <t>NTC_1899</t>
  </si>
  <si>
    <t>NTC_546</t>
  </si>
  <si>
    <t>NTC_1774</t>
  </si>
  <si>
    <t>HLA-DPA1</t>
  </si>
  <si>
    <t>AZI2</t>
  </si>
  <si>
    <t>MVB12B</t>
  </si>
  <si>
    <t>NTC_664</t>
  </si>
  <si>
    <t>NTC_1230</t>
  </si>
  <si>
    <t>NTC_672</t>
  </si>
  <si>
    <t>NTC_539</t>
  </si>
  <si>
    <t>NTC_861</t>
  </si>
  <si>
    <t>NTC_1848</t>
  </si>
  <si>
    <t>NTC_1441</t>
  </si>
  <si>
    <t>NTC_1367</t>
  </si>
  <si>
    <t>NTC_1287</t>
  </si>
  <si>
    <t>DDX60L</t>
  </si>
  <si>
    <t>TRMT5</t>
  </si>
  <si>
    <t>RAB27A</t>
  </si>
  <si>
    <t>ARHGAP25</t>
  </si>
  <si>
    <t>CASP1</t>
  </si>
  <si>
    <t>ADARB2</t>
  </si>
  <si>
    <t>RFPL4A</t>
  </si>
  <si>
    <t>CETN3</t>
  </si>
  <si>
    <t>C1orf95</t>
  </si>
  <si>
    <t>UBE2Z</t>
  </si>
  <si>
    <t>ZFYVE27</t>
  </si>
  <si>
    <t>PNPT1</t>
  </si>
  <si>
    <t>ANK3</t>
  </si>
  <si>
    <t>CXCL3</t>
  </si>
  <si>
    <t>NTC_858</t>
  </si>
  <si>
    <t>NTC_682</t>
  </si>
  <si>
    <t>NTC_521</t>
  </si>
  <si>
    <t>NTC_1695</t>
  </si>
  <si>
    <t>NTC_4</t>
  </si>
  <si>
    <t>NTC_1374</t>
  </si>
  <si>
    <t>NTC_175</t>
  </si>
  <si>
    <t>NTC_1760</t>
  </si>
  <si>
    <t>NTC_848</t>
  </si>
  <si>
    <t>NTC_112</t>
  </si>
  <si>
    <t>NTC_438</t>
  </si>
  <si>
    <t>NTC_1556</t>
  </si>
  <si>
    <t>NTC_1839</t>
  </si>
  <si>
    <t>NTC_1612</t>
  </si>
  <si>
    <t>NTC_806</t>
  </si>
  <si>
    <t>NTC_956</t>
  </si>
  <si>
    <t>NTC_140</t>
  </si>
  <si>
    <t>NTC_1504</t>
  </si>
  <si>
    <t>NTC_384</t>
  </si>
  <si>
    <t>NTC_1759</t>
  </si>
  <si>
    <t>NTC_1385</t>
  </si>
  <si>
    <t>NTC_348</t>
  </si>
  <si>
    <t>NTC_347</t>
  </si>
  <si>
    <t>SLC12A8</t>
  </si>
  <si>
    <t>MINPP1</t>
  </si>
  <si>
    <t>CALCA</t>
  </si>
  <si>
    <t>RASAL1</t>
  </si>
  <si>
    <t>HEXDC</t>
  </si>
  <si>
    <t>HAVCR1</t>
  </si>
  <si>
    <t>FBXO6</t>
  </si>
  <si>
    <t>NTC_1616</t>
  </si>
  <si>
    <t>NTC_185</t>
  </si>
  <si>
    <t>NTC_1807</t>
  </si>
  <si>
    <t>NTC_887</t>
  </si>
  <si>
    <t>NTC_66</t>
  </si>
  <si>
    <t>NTC_895</t>
  </si>
  <si>
    <t>NTC_103</t>
  </si>
  <si>
    <t>NTC_1206</t>
  </si>
  <si>
    <t>NTC_618</t>
  </si>
  <si>
    <t>NTC_31</t>
  </si>
  <si>
    <t>TLR7</t>
  </si>
  <si>
    <t>RAB39A</t>
  </si>
  <si>
    <t>LRRC32</t>
  </si>
  <si>
    <t>GPR157</t>
  </si>
  <si>
    <t>GLI3</t>
  </si>
  <si>
    <t>CACNA1G</t>
  </si>
  <si>
    <t>MET</t>
  </si>
  <si>
    <t>SEMA4G</t>
  </si>
  <si>
    <t>AHNAK2</t>
  </si>
  <si>
    <t>CHRM5</t>
  </si>
  <si>
    <t>CD207</t>
  </si>
  <si>
    <t>FAM47E-STBD1</t>
  </si>
  <si>
    <t>SLCO4A1</t>
  </si>
  <si>
    <t>BARD1</t>
  </si>
  <si>
    <t>BAZ1A</t>
  </si>
  <si>
    <t>SEMA3B</t>
  </si>
  <si>
    <t>ELOVL7</t>
  </si>
  <si>
    <t>ACSL4</t>
  </si>
  <si>
    <t>SAMD4A</t>
  </si>
  <si>
    <t>RNASEL</t>
  </si>
  <si>
    <t>PI3</t>
  </si>
  <si>
    <t>KBTBD8</t>
  </si>
  <si>
    <t>ODC1</t>
  </si>
  <si>
    <t>FFAR2</t>
  </si>
  <si>
    <t>SSBP3</t>
  </si>
  <si>
    <t>SYNM</t>
  </si>
  <si>
    <t>SEC22B</t>
  </si>
  <si>
    <t>SPPL2A</t>
  </si>
  <si>
    <t>ADA</t>
  </si>
  <si>
    <t>CDKN1A</t>
  </si>
  <si>
    <t>LAMP3</t>
  </si>
  <si>
    <t>NTC_754</t>
  </si>
  <si>
    <t>NTC_730</t>
  </si>
  <si>
    <t>NTC_654</t>
  </si>
  <si>
    <t>NTC_1517</t>
  </si>
  <si>
    <t>NTC_1591</t>
  </si>
  <si>
    <t>NTC_301</t>
  </si>
  <si>
    <t>ERLEC1</t>
  </si>
  <si>
    <t>FAM20C</t>
  </si>
  <si>
    <t>KLF10</t>
  </si>
  <si>
    <t>SLAMF1</t>
  </si>
  <si>
    <t>CD180</t>
  </si>
  <si>
    <t>PROCR</t>
  </si>
  <si>
    <t>PDE6H</t>
  </si>
  <si>
    <t>LILRA5</t>
  </si>
  <si>
    <t>KIAA1279</t>
  </si>
  <si>
    <t>UPB1</t>
  </si>
  <si>
    <t>SLC25A30</t>
  </si>
  <si>
    <t>UNC93B1</t>
  </si>
  <si>
    <t>ZC3HAV1</t>
  </si>
  <si>
    <t>ZNF547</t>
  </si>
  <si>
    <t>ADAP2</t>
  </si>
  <si>
    <t>IL3RA</t>
  </si>
  <si>
    <t>DUOX2</t>
  </si>
  <si>
    <t>MTHFD2L</t>
  </si>
  <si>
    <t>ATP10D</t>
  </si>
  <si>
    <t>DUSP19</t>
  </si>
  <si>
    <t>ZNF829</t>
  </si>
  <si>
    <t>CCL8</t>
  </si>
  <si>
    <t>ABLIM3</t>
  </si>
  <si>
    <t>PDE4DIP</t>
  </si>
  <si>
    <t>BLVRA</t>
  </si>
  <si>
    <t>NDC80</t>
  </si>
  <si>
    <t>MARVELD2</t>
  </si>
  <si>
    <t>CYP2J2</t>
  </si>
  <si>
    <t>NTC_276</t>
  </si>
  <si>
    <t>NTC_1417</t>
  </si>
  <si>
    <t>NTC_616</t>
  </si>
  <si>
    <t>NTC_321</t>
  </si>
  <si>
    <t>NTC_221</t>
  </si>
  <si>
    <t>NTC_783</t>
  </si>
  <si>
    <t>NTC_1192</t>
  </si>
  <si>
    <t>NTC_1588</t>
  </si>
  <si>
    <t>NTC_277</t>
  </si>
  <si>
    <t>NTC_1669</t>
  </si>
  <si>
    <t>NTC_792</t>
  </si>
  <si>
    <t>NTC_200</t>
  </si>
  <si>
    <t>NTC_372</t>
  </si>
  <si>
    <t>NTC_1605</t>
  </si>
  <si>
    <t>NTC_937</t>
  </si>
  <si>
    <t>NTC_1855</t>
  </si>
  <si>
    <t>NTC_876</t>
  </si>
  <si>
    <t>NTC_1425</t>
  </si>
  <si>
    <t>NTC_1135</t>
  </si>
  <si>
    <t>NTC_14</t>
  </si>
  <si>
    <t>NTC_1577</t>
  </si>
  <si>
    <t>NTC_905</t>
  </si>
  <si>
    <t>NTC_916</t>
  </si>
  <si>
    <t>NTC_491</t>
  </si>
  <si>
    <t>NTC_362</t>
  </si>
  <si>
    <t>NTC_1691</t>
  </si>
  <si>
    <t>NTC_50</t>
  </si>
  <si>
    <t>NTC_885</t>
  </si>
  <si>
    <t>NTC_1010</t>
  </si>
  <si>
    <t>NTC_400</t>
  </si>
  <si>
    <t>NTC_1239</t>
  </si>
  <si>
    <t>NTC_1151</t>
  </si>
  <si>
    <t>NTC_376</t>
  </si>
  <si>
    <t>NTC_1399</t>
  </si>
  <si>
    <t>NTC_1666</t>
  </si>
  <si>
    <t>NTC_1699</t>
  </si>
  <si>
    <t>NTC_1623</t>
  </si>
  <si>
    <t>ETV3</t>
  </si>
  <si>
    <t>IGSF1</t>
  </si>
  <si>
    <t>ZNF543</t>
  </si>
  <si>
    <t>RXFP1</t>
  </si>
  <si>
    <t>TCF7L2</t>
  </si>
  <si>
    <t>PVRL2</t>
  </si>
  <si>
    <t>ACOT13</t>
  </si>
  <si>
    <t>EXOSC9</t>
  </si>
  <si>
    <t>NLRC5</t>
  </si>
  <si>
    <t>DRAM1</t>
  </si>
  <si>
    <t>PSME1</t>
  </si>
  <si>
    <t>KCTD14</t>
  </si>
  <si>
    <t>SCIMP</t>
  </si>
  <si>
    <t>GCLC</t>
  </si>
  <si>
    <t>APOL1</t>
  </si>
  <si>
    <t>NTC_879</t>
  </si>
  <si>
    <t>NTC_41</t>
  </si>
  <si>
    <t>NTC_1096</t>
  </si>
  <si>
    <t>NTC_729</t>
  </si>
  <si>
    <t>NTC_144</t>
  </si>
  <si>
    <t>NTC_921</t>
  </si>
  <si>
    <t>NTC_1148</t>
  </si>
  <si>
    <t>NTC_1420</t>
  </si>
  <si>
    <t>NTC_786</t>
  </si>
  <si>
    <t>NTC_1870</t>
  </si>
  <si>
    <t>NTC_935</t>
  </si>
  <si>
    <t>NTC_86</t>
  </si>
  <si>
    <t>NTC_1321</t>
  </si>
  <si>
    <t>NTC_456</t>
  </si>
  <si>
    <t>NTC_720</t>
  </si>
  <si>
    <t>NTC_1737</t>
  </si>
  <si>
    <t>NTC_392</t>
  </si>
  <si>
    <t>NTC_1087</t>
  </si>
  <si>
    <t>NTC_957</t>
  </si>
  <si>
    <t>FAM46C</t>
  </si>
  <si>
    <t>FABP5</t>
  </si>
  <si>
    <t>KIAA1958</t>
  </si>
  <si>
    <t>NTC_588</t>
  </si>
  <si>
    <t>NTC_1902</t>
  </si>
  <si>
    <t>NTC_1117</t>
  </si>
  <si>
    <t>NTC_602</t>
  </si>
  <si>
    <t>NTC_977</t>
  </si>
  <si>
    <t>NTC_583</t>
  </si>
  <si>
    <t>NTC_451</t>
  </si>
  <si>
    <t>NTC_918</t>
  </si>
  <si>
    <t>NTC_1456</t>
  </si>
  <si>
    <t>NTC_1186</t>
  </si>
  <si>
    <t>C9orf91</t>
  </si>
  <si>
    <t>ISG20</t>
  </si>
  <si>
    <t>TMEM106A</t>
  </si>
  <si>
    <t>CD40</t>
  </si>
  <si>
    <t>RNF34</t>
  </si>
  <si>
    <t>TAGLN</t>
  </si>
  <si>
    <t>NUP50</t>
  </si>
  <si>
    <t>NPIP8</t>
  </si>
  <si>
    <t>KIAA0040</t>
  </si>
  <si>
    <t>EPHB2</t>
  </si>
  <si>
    <t>HSPH1</t>
  </si>
  <si>
    <t>CFH</t>
  </si>
  <si>
    <t>ABCD1</t>
  </si>
  <si>
    <t>NTC_1665</t>
  </si>
  <si>
    <t>NTC_603</t>
  </si>
  <si>
    <t>NTC_367</t>
  </si>
  <si>
    <t>NTC_482</t>
  </si>
  <si>
    <t>NTC_1649</t>
  </si>
  <si>
    <t>NTC_695</t>
  </si>
  <si>
    <t>NTC_92</t>
  </si>
  <si>
    <t>NTC_1085</t>
  </si>
  <si>
    <t>NTC_1364</t>
  </si>
  <si>
    <t>NTC_981</t>
  </si>
  <si>
    <t>NTC_1185</t>
  </si>
  <si>
    <t>NTC_938</t>
  </si>
  <si>
    <t>NTC_716</t>
  </si>
  <si>
    <t>NTC_643</t>
  </si>
  <si>
    <t>NTC_531</t>
  </si>
  <si>
    <t>NTC_1272</t>
  </si>
  <si>
    <t>NTC_246</t>
  </si>
  <si>
    <t>NTC_1405</t>
  </si>
  <si>
    <t>NTC_585</t>
  </si>
  <si>
    <t>NTC_1480</t>
  </si>
  <si>
    <t>NTC_1403</t>
  </si>
  <si>
    <t>NTC_488</t>
  </si>
  <si>
    <t>NTC_1005</t>
  </si>
  <si>
    <t>NTC_1534</t>
  </si>
  <si>
    <t>NTC_1026</t>
  </si>
  <si>
    <t>NTC_474</t>
  </si>
  <si>
    <t>NTC_596</t>
  </si>
  <si>
    <t>NTC_85</t>
  </si>
  <si>
    <t>NTC_1433</t>
  </si>
  <si>
    <t>NTC_42</t>
  </si>
  <si>
    <t>NTC_1141</t>
  </si>
  <si>
    <t>NTC_904</t>
  </si>
  <si>
    <t>NTC_29</t>
  </si>
  <si>
    <t>NTC_691</t>
  </si>
  <si>
    <t>CBWD5</t>
  </si>
  <si>
    <t>SEMA6A</t>
  </si>
  <si>
    <t>CLDN23</t>
  </si>
  <si>
    <t>ZNF780B</t>
  </si>
  <si>
    <t>GSDMD</t>
  </si>
  <si>
    <t>MS4A6A</t>
  </si>
  <si>
    <t>SECTM1</t>
  </si>
  <si>
    <t>PKLR</t>
  </si>
  <si>
    <t>MT1G</t>
  </si>
  <si>
    <t>TRIM34</t>
  </si>
  <si>
    <t>B3GALT4</t>
  </si>
  <si>
    <t>NOS2</t>
  </si>
  <si>
    <t>NAPA</t>
  </si>
  <si>
    <t>GNRH1</t>
  </si>
  <si>
    <t>ZNF541</t>
  </si>
  <si>
    <t>POLN</t>
  </si>
  <si>
    <t>LOC100506388</t>
  </si>
  <si>
    <t>ACRC</t>
  </si>
  <si>
    <t>NTC_1176</t>
  </si>
  <si>
    <t>NTC_1162</t>
  </si>
  <si>
    <t>NTC_1698</t>
  </si>
  <si>
    <t>NTC_1336</t>
  </si>
  <si>
    <t>NTC_1600</t>
  </si>
  <si>
    <t>NTC_969</t>
  </si>
  <si>
    <t>NTC_10</t>
  </si>
  <si>
    <t>NTC_851</t>
  </si>
  <si>
    <t>NTC_1221</t>
  </si>
  <si>
    <t>NTC_675</t>
  </si>
  <si>
    <t>NTC_227</t>
  </si>
  <si>
    <t>NTC_355</t>
  </si>
  <si>
    <t>NTC_11</t>
  </si>
  <si>
    <t>NTC_607</t>
  </si>
  <si>
    <t>NTC_343</t>
  </si>
  <si>
    <t>NTC_1293</t>
  </si>
  <si>
    <t>NTC_1672</t>
  </si>
  <si>
    <t>NTC_462</t>
  </si>
  <si>
    <t>NTC_582</t>
  </si>
  <si>
    <t>NTC_1494</t>
  </si>
  <si>
    <t>NTC_1675</t>
  </si>
  <si>
    <t>NTC_406</t>
  </si>
  <si>
    <t>NTC_169</t>
  </si>
  <si>
    <t>NTC_226</t>
  </si>
  <si>
    <t>NTC_252</t>
  </si>
  <si>
    <t>NTC_1482</t>
  </si>
  <si>
    <t>NTC_608</t>
  </si>
  <si>
    <t>NTC_157</t>
  </si>
  <si>
    <t>NTC_501</t>
  </si>
  <si>
    <t>NTC_825</t>
  </si>
  <si>
    <t>NTC_509</t>
  </si>
  <si>
    <t>NTC_444</t>
  </si>
  <si>
    <t>NTC_1844</t>
  </si>
  <si>
    <t>NTC_855</t>
  </si>
  <si>
    <t>NTC_647</t>
  </si>
  <si>
    <t>NTC_1905</t>
  </si>
  <si>
    <t>NTC_1792</t>
  </si>
  <si>
    <t>NTC_1028</t>
  </si>
  <si>
    <t>NTC_401</t>
  </si>
  <si>
    <t>NTC_1520</t>
  </si>
  <si>
    <t>NTC_464</t>
  </si>
  <si>
    <t>NTC_1697</t>
  </si>
  <si>
    <t>NTC_1203</t>
  </si>
  <si>
    <t>NTC_90</t>
  </si>
  <si>
    <t>NTC_1559</t>
  </si>
  <si>
    <t>NTC_1289</t>
  </si>
  <si>
    <t>NTC_1562</t>
  </si>
  <si>
    <t>NTC_665</t>
  </si>
  <si>
    <t>OASL</t>
  </si>
  <si>
    <t>CHRNA10</t>
  </si>
  <si>
    <t>TMEM171</t>
  </si>
  <si>
    <t>DNAJC1</t>
  </si>
  <si>
    <t>PREPL</t>
  </si>
  <si>
    <t>ZBTB21</t>
  </si>
  <si>
    <t>PLK2</t>
  </si>
  <si>
    <t>RDH16</t>
  </si>
  <si>
    <t>B2M</t>
  </si>
  <si>
    <t>IFITM5</t>
  </si>
  <si>
    <t>NCAPG</t>
  </si>
  <si>
    <t>HIST2H4A</t>
  </si>
  <si>
    <t>GSG2</t>
  </si>
  <si>
    <t>BLZF1</t>
  </si>
  <si>
    <t>NMRAL1</t>
  </si>
  <si>
    <t>MYO10</t>
  </si>
  <si>
    <t>TRIM14</t>
  </si>
  <si>
    <t>NT5C3A</t>
  </si>
  <si>
    <t>HS3ST3B1</t>
  </si>
  <si>
    <t>KAT2B</t>
  </si>
  <si>
    <t>C17orf66</t>
  </si>
  <si>
    <t>CSF3R</t>
  </si>
  <si>
    <t>ARHGAP27</t>
  </si>
  <si>
    <t>AKAP12</t>
  </si>
  <si>
    <t>PARP11</t>
  </si>
  <si>
    <t>SLC6A9</t>
  </si>
  <si>
    <t>ZNF844</t>
  </si>
  <si>
    <t>PEAK1</t>
  </si>
  <si>
    <t>NTC_1052</t>
  </si>
  <si>
    <t>NTC_949</t>
  </si>
  <si>
    <t>NTC_723</t>
  </si>
  <si>
    <t>NTC_629</t>
  </si>
  <si>
    <t>NTC_1023</t>
  </si>
  <si>
    <t>NTC_780</t>
  </si>
  <si>
    <t>NTC_158</t>
  </si>
  <si>
    <t>NTC_1448</t>
  </si>
  <si>
    <t>NTC_371</t>
  </si>
  <si>
    <t>NTC_844</t>
  </si>
  <si>
    <t>NTC_1038</t>
  </si>
  <si>
    <t>NTC_574</t>
  </si>
  <si>
    <t>NTC_1895</t>
  </si>
  <si>
    <t>NTC_1459</t>
  </si>
  <si>
    <t>NTC_1643</t>
  </si>
  <si>
    <t>NTC_947</t>
  </si>
  <si>
    <t>MED18</t>
  </si>
  <si>
    <t>MX1</t>
  </si>
  <si>
    <t>TAP1</t>
  </si>
  <si>
    <t>DAPP1</t>
  </si>
  <si>
    <t>CA2</t>
  </si>
  <si>
    <t>FZD2</t>
  </si>
  <si>
    <t>SNN</t>
  </si>
  <si>
    <t>HRH1</t>
  </si>
  <si>
    <t>TNFSF15</t>
  </si>
  <si>
    <t>BLOC1S2</t>
  </si>
  <si>
    <t>EHD4</t>
  </si>
  <si>
    <t>DYNLT1</t>
  </si>
  <si>
    <t>GCH1</t>
  </si>
  <si>
    <t>CD69</t>
  </si>
  <si>
    <t>KLHL34</t>
  </si>
  <si>
    <t>MYO6</t>
  </si>
  <si>
    <t>FST</t>
  </si>
  <si>
    <t>NPC2</t>
  </si>
  <si>
    <t>RIPK2</t>
  </si>
  <si>
    <t>EPSTI1</t>
  </si>
  <si>
    <t>SLC25A53</t>
  </si>
  <si>
    <t>NTC_1803</t>
  </si>
  <si>
    <t>NTC_1193</t>
  </si>
  <si>
    <t>NTC_1630</t>
  </si>
  <si>
    <t>NTC_346</t>
  </si>
  <si>
    <t>NTC_679</t>
  </si>
  <si>
    <t>NTC_205</t>
  </si>
  <si>
    <t>NTC_870</t>
  </si>
  <si>
    <t>NTC_633</t>
  </si>
  <si>
    <t>NTC_1100</t>
  </si>
  <si>
    <t>NTC_1638</t>
  </si>
  <si>
    <t>PSAT1</t>
  </si>
  <si>
    <t>C9orf64</t>
  </si>
  <si>
    <t>GJA4</t>
  </si>
  <si>
    <t>C3</t>
  </si>
  <si>
    <t>ALX1</t>
  </si>
  <si>
    <t>SLC18B1</t>
  </si>
  <si>
    <t>CD163L1</t>
  </si>
  <si>
    <t>EGR2</t>
  </si>
  <si>
    <t>CCND1</t>
  </si>
  <si>
    <t>CXCL9</t>
  </si>
  <si>
    <t>SRXN1</t>
  </si>
  <si>
    <t>NTC_1727</t>
  </si>
  <si>
    <t>NTC_242</t>
  </si>
  <si>
    <t>NTC_1031</t>
  </si>
  <si>
    <t>NTC_1519</t>
  </si>
  <si>
    <t>NTC_765</t>
  </si>
  <si>
    <t>NTC_104</t>
  </si>
  <si>
    <t>NTC_130</t>
  </si>
  <si>
    <t>NTC_1201</t>
  </si>
  <si>
    <t>NTC_575</t>
  </si>
  <si>
    <t>NTC_1267</t>
  </si>
  <si>
    <t>NTC_559</t>
  </si>
  <si>
    <t>NTC_992</t>
  </si>
  <si>
    <t>NTC_1357</t>
  </si>
  <si>
    <t>NTC_286</t>
  </si>
  <si>
    <t>BCL2L14</t>
  </si>
  <si>
    <t>CRP</t>
  </si>
  <si>
    <t>RASL10B</t>
  </si>
  <si>
    <t>IL4I1</t>
  </si>
  <si>
    <t>FAM19A3</t>
  </si>
  <si>
    <t>ANKS1B</t>
  </si>
  <si>
    <t>NTNG2</t>
  </si>
  <si>
    <t>CBWD2</t>
  </si>
  <si>
    <t>APOBEC3C</t>
  </si>
  <si>
    <t>NTC_1893</t>
  </si>
  <si>
    <t>NTC_762</t>
  </si>
  <si>
    <t>NTC_162</t>
  </si>
  <si>
    <t>NTC_1323</t>
  </si>
  <si>
    <t>NTC_74</t>
  </si>
  <si>
    <t>NTC_889</t>
  </si>
  <si>
    <t>NTC_593</t>
  </si>
  <si>
    <t>NTC_984</t>
  </si>
  <si>
    <t>NTC_435</t>
  </si>
  <si>
    <t>NTC_591</t>
  </si>
  <si>
    <t>NTC_1642</t>
  </si>
  <si>
    <t>NTC_470</t>
  </si>
  <si>
    <t>NTC_1486</t>
  </si>
  <si>
    <t>NTC_1240</t>
  </si>
  <si>
    <t>NTC_476</t>
  </si>
  <si>
    <t>NTC_471</t>
  </si>
  <si>
    <t>NTC_1332</t>
  </si>
  <si>
    <t>NTC_1158</t>
  </si>
  <si>
    <t>GPBAR1</t>
  </si>
  <si>
    <t>ZNF610</t>
  </si>
  <si>
    <t>FASLG</t>
  </si>
  <si>
    <t>IL13RA1</t>
  </si>
  <si>
    <t>APOL3</t>
  </si>
  <si>
    <t>AIDA</t>
  </si>
  <si>
    <t>CCND2</t>
  </si>
  <si>
    <t>NTC_995</t>
  </si>
  <si>
    <t>NTC_1390</t>
  </si>
  <si>
    <t>NTC_1589</t>
  </si>
  <si>
    <t>NTC_1020</t>
  </si>
  <si>
    <t>NTC_331</t>
  </si>
  <si>
    <t>NTC_149</t>
  </si>
  <si>
    <t>NTC_98</t>
  </si>
  <si>
    <t>NTC_1742</t>
  </si>
  <si>
    <t>NTC_1558</t>
  </si>
  <si>
    <t>NTC_1653</t>
  </si>
  <si>
    <t>NTC_1329</t>
  </si>
  <si>
    <t>NTC_1687</t>
  </si>
  <si>
    <t>NTC_859</t>
  </si>
  <si>
    <t>NTC_968</t>
  </si>
  <si>
    <t>NTC_407</t>
  </si>
  <si>
    <t>NTC_1680</t>
  </si>
  <si>
    <t>KCTD19</t>
  </si>
  <si>
    <t>MASTL</t>
  </si>
  <si>
    <t>LAD1</t>
  </si>
  <si>
    <t>GCNT2</t>
  </si>
  <si>
    <t>DCUN1D3</t>
  </si>
  <si>
    <t>DSE</t>
  </si>
  <si>
    <t>ZNF441</t>
  </si>
  <si>
    <t>NTC_1776</t>
  </si>
  <si>
    <t>NTC_1468</t>
  </si>
  <si>
    <t>NTC_713</t>
  </si>
  <si>
    <t>NTC_186</t>
  </si>
  <si>
    <t>NTC_1138</t>
  </si>
  <si>
    <t>NTC_1025</t>
  </si>
  <si>
    <t>NTC_1451</t>
  </si>
  <si>
    <t>NTC_340</t>
  </si>
  <si>
    <t>NTC_1036</t>
  </si>
  <si>
    <t>NTC_216</t>
  </si>
  <si>
    <t>NTC_361</t>
  </si>
  <si>
    <t>NTC_1084</t>
  </si>
  <si>
    <t>NTC_1215</t>
  </si>
  <si>
    <t>NTC_933</t>
  </si>
  <si>
    <t>NTC_1046</t>
  </si>
  <si>
    <t>NTC_898</t>
  </si>
  <si>
    <t>NTC_1804</t>
  </si>
  <si>
    <t>NTC_1890</t>
  </si>
  <si>
    <t>NTC_49</t>
  </si>
  <si>
    <t>NTC_816</t>
  </si>
  <si>
    <t>NTC_1268</t>
  </si>
  <si>
    <t>NTC_1771</t>
  </si>
  <si>
    <t>NTC_634</t>
  </si>
  <si>
    <t>NTC_1818</t>
  </si>
  <si>
    <t>NTC_1820</t>
  </si>
  <si>
    <t>NTC_600</t>
  </si>
  <si>
    <t>NTC_1811</t>
  </si>
  <si>
    <t>NTC_1786</t>
  </si>
  <si>
    <t>NTC_448</t>
  </si>
  <si>
    <t>NTC_1436</t>
  </si>
  <si>
    <t>NTC_1372</t>
  </si>
  <si>
    <t>NTC_1810</t>
  </si>
  <si>
    <t>NTC_1567</t>
  </si>
  <si>
    <t>NTC_850</t>
  </si>
  <si>
    <t>NTC_173</t>
  </si>
  <si>
    <t>NTC_680</t>
  </si>
  <si>
    <t>NTC_1549</t>
  </si>
  <si>
    <t>NTC_1780</t>
  </si>
  <si>
    <t>NTC_1892</t>
  </si>
  <si>
    <t>NTC_1294</t>
  </si>
  <si>
    <t>NTC_1492</t>
  </si>
  <si>
    <t>NTC_577</t>
  </si>
  <si>
    <t>NTC_681</t>
  </si>
  <si>
    <t>RNASE4</t>
  </si>
  <si>
    <t>VEGFC</t>
  </si>
  <si>
    <t>ZNF879</t>
  </si>
  <si>
    <t>DEFA3</t>
  </si>
  <si>
    <t>NTC_48</t>
  </si>
  <si>
    <t>NTC_1253</t>
  </si>
  <si>
    <t>NTC_523</t>
  </si>
  <si>
    <t>NTC_1131</t>
  </si>
  <si>
    <t>NTC_1845</t>
  </si>
  <si>
    <t>NTC_287</t>
  </si>
  <si>
    <t>NTC_291</t>
  </si>
  <si>
    <t>NTC_1722</t>
  </si>
  <si>
    <t>NTC_803</t>
  </si>
  <si>
    <t>NTC_1076</t>
  </si>
  <si>
    <t>NTC_1573</t>
  </si>
  <si>
    <t>NTC_1658</t>
  </si>
  <si>
    <t>NTC_1225</t>
  </si>
  <si>
    <t>NTC_800</t>
  </si>
  <si>
    <t>GPR31</t>
  </si>
  <si>
    <t>IFI27</t>
  </si>
  <si>
    <t>ZNF322</t>
  </si>
  <si>
    <t>OAS3</t>
  </si>
  <si>
    <t>HIST1H2BK</t>
  </si>
  <si>
    <t>EGR1</t>
  </si>
  <si>
    <t>PLAU</t>
  </si>
  <si>
    <t>IFITM10</t>
  </si>
  <si>
    <t>SYNGR2</t>
  </si>
  <si>
    <t>CRTAM</t>
  </si>
  <si>
    <t>CXCR6</t>
  </si>
  <si>
    <t>TMPRSS3</t>
  </si>
  <si>
    <t>PHF23</t>
  </si>
  <si>
    <t>TMOD3</t>
  </si>
  <si>
    <t>ANKRD1</t>
  </si>
  <si>
    <t>HIST1H3D</t>
  </si>
  <si>
    <t>PSEN2</t>
  </si>
  <si>
    <t>DUSP16</t>
  </si>
  <si>
    <t>TM4SF1</t>
  </si>
  <si>
    <t>SIRPA</t>
  </si>
  <si>
    <t>PRDM11</t>
  </si>
  <si>
    <t>AHRR</t>
  </si>
  <si>
    <t>LACC1</t>
  </si>
  <si>
    <t>CTCFL</t>
  </si>
  <si>
    <t>TRMT1L</t>
  </si>
  <si>
    <t>NTC_980</t>
  </si>
  <si>
    <t>NTC_183</t>
  </si>
  <si>
    <t>NTC_46</t>
  </si>
  <si>
    <t>NTC_1765</t>
  </si>
  <si>
    <t>NTC_510</t>
  </si>
  <si>
    <t>NTC_87</t>
  </si>
  <si>
    <t>NTC_1731</t>
  </si>
  <si>
    <t>NTC_443</t>
  </si>
  <si>
    <t>NTC_1720</t>
  </si>
  <si>
    <t>NTC_1769</t>
  </si>
  <si>
    <t>JUP</t>
  </si>
  <si>
    <t>KLK10</t>
  </si>
  <si>
    <t>MKX</t>
  </si>
  <si>
    <t>PLCB3</t>
  </si>
  <si>
    <t>HEY2</t>
  </si>
  <si>
    <t>IGFBP2</t>
  </si>
  <si>
    <t>ASPA</t>
  </si>
  <si>
    <t>ATP7A</t>
  </si>
  <si>
    <t>FRMD3</t>
  </si>
  <si>
    <t>NTC_1183</t>
  </si>
  <si>
    <t>NTC_725</t>
  </si>
  <si>
    <t>NTC_437</t>
  </si>
  <si>
    <t>NTC_987</t>
  </si>
  <si>
    <t>NTC_496</t>
  </si>
  <si>
    <t>NTC_1747</t>
  </si>
  <si>
    <t>NTC_1324</t>
  </si>
  <si>
    <t>NTC_298</t>
  </si>
  <si>
    <t>NTC_556</t>
  </si>
  <si>
    <t>NTC_1444</t>
  </si>
  <si>
    <t>NTC_892</t>
  </si>
  <si>
    <t>NTC_302</t>
  </si>
  <si>
    <t>NTC_1200</t>
  </si>
  <si>
    <t>NTC_283</t>
  </si>
  <si>
    <t>NTC_1693</t>
  </si>
  <si>
    <t>NTC_519</t>
  </si>
  <si>
    <t>NTC_1749</t>
  </si>
  <si>
    <t>NTC_1637</t>
  </si>
  <si>
    <t>NTC_1443</t>
  </si>
  <si>
    <t>NTC_76</t>
  </si>
  <si>
    <t>NTC_882</t>
  </si>
  <si>
    <t>NTC_1011</t>
  </si>
  <si>
    <t>NTC_1001</t>
  </si>
  <si>
    <t>NTC_595</t>
  </si>
  <si>
    <t>NTC_1743</t>
  </si>
  <si>
    <t>NTC_389</t>
  </si>
  <si>
    <t>NTC_824</t>
  </si>
  <si>
    <t>NTC_138</t>
  </si>
  <si>
    <t>NTC_1401</t>
  </si>
  <si>
    <t>NTC_1065</t>
  </si>
  <si>
    <t>NTC_1104</t>
  </si>
  <si>
    <t>NTC_1679</t>
  </si>
  <si>
    <t>NTC_1098</t>
  </si>
  <si>
    <t>NTC_743</t>
  </si>
  <si>
    <t>NTC_1668</t>
  </si>
  <si>
    <t>NTC_364</t>
  </si>
  <si>
    <t>NTC_1788</t>
  </si>
  <si>
    <t>NTC_655</t>
  </si>
  <si>
    <t>NTC_56</t>
  </si>
  <si>
    <t>NTC_127</t>
  </si>
  <si>
    <t>NTC_1412</t>
  </si>
  <si>
    <t>NTC_1518</t>
  </si>
  <si>
    <t>NTC_1123</t>
  </si>
  <si>
    <t>NTC_662</t>
  </si>
  <si>
    <t>NTC_494</t>
  </si>
  <si>
    <t>NTC_535</t>
  </si>
  <si>
    <t>NTC_1251</t>
  </si>
  <si>
    <t>NTC_23</t>
  </si>
  <si>
    <t>ZNF132</t>
  </si>
  <si>
    <t>ZBTB6</t>
  </si>
  <si>
    <t>SLC37A2</t>
  </si>
  <si>
    <t>NKX3-1</t>
  </si>
  <si>
    <t>NR4A3</t>
  </si>
  <si>
    <t>LDHAL6A</t>
  </si>
  <si>
    <t>FAM134B</t>
  </si>
  <si>
    <t>LYPLA1</t>
  </si>
  <si>
    <t>ANKRD22</t>
  </si>
  <si>
    <t>MAP1LC3C</t>
  </si>
  <si>
    <t>ZNF234</t>
  </si>
  <si>
    <t>NTC_1881</t>
  </si>
  <si>
    <t>NTC_366</t>
  </si>
  <si>
    <t>NTC_1866</t>
  </si>
  <si>
    <t>NTC_751</t>
  </si>
  <si>
    <t>NTC_1358</t>
  </si>
  <si>
    <t>NTC_421</t>
  </si>
  <si>
    <t>NTC_155</t>
  </si>
  <si>
    <t>NTC_752</t>
  </si>
  <si>
    <t>NTC_506</t>
  </si>
  <si>
    <t>NTC_238</t>
  </si>
  <si>
    <t>NTC_402</t>
  </si>
  <si>
    <t>NTC_52</t>
  </si>
  <si>
    <t>NTC_1857</t>
  </si>
  <si>
    <t>NTC_161</t>
  </si>
  <si>
    <t>NTC_1204</t>
  </si>
  <si>
    <t>NTC_701</t>
  </si>
  <si>
    <t>NTC_1307</t>
  </si>
  <si>
    <t>NTC_659</t>
  </si>
  <si>
    <t>NTC_1882</t>
  </si>
  <si>
    <t>NTC_868</t>
  </si>
  <si>
    <t>SEMA6B</t>
  </si>
  <si>
    <t>LIMS1</t>
  </si>
  <si>
    <t>STAT4</t>
  </si>
  <si>
    <t>FAS</t>
  </si>
  <si>
    <t>KPNA7</t>
  </si>
  <si>
    <t>SPTBN4</t>
  </si>
  <si>
    <t>HSD17B14</t>
  </si>
  <si>
    <t>UGT1A7</t>
  </si>
  <si>
    <t>UPP2</t>
  </si>
  <si>
    <t>PAK3</t>
  </si>
  <si>
    <t>MT1M</t>
  </si>
  <si>
    <t>LIPA</t>
  </si>
  <si>
    <t>MED20</t>
  </si>
  <si>
    <t>B3GAT2</t>
  </si>
  <si>
    <t>CBLN3</t>
  </si>
  <si>
    <t>KAL1</t>
  </si>
  <si>
    <t>CCL20</t>
  </si>
  <si>
    <t>WLS</t>
  </si>
  <si>
    <t>TNFRSF11A</t>
  </si>
  <si>
    <t>NTC_579</t>
  </si>
  <si>
    <t>NTC_678</t>
  </si>
  <si>
    <t>NTC_1187</t>
  </si>
  <si>
    <t>NTC_748</t>
  </si>
  <si>
    <t>NTC_512</t>
  </si>
  <si>
    <t>NTC_610</t>
  </si>
  <si>
    <t>NTC_973</t>
  </si>
  <si>
    <t>NTC_1360</t>
  </si>
  <si>
    <t>NTC_532</t>
  </si>
  <si>
    <t>NTC_1544</t>
  </si>
  <si>
    <t>NTC_245</t>
  </si>
  <si>
    <t>NTC_1008</t>
  </si>
  <si>
    <t>NTC_163</t>
  </si>
  <si>
    <t>NTC_396</t>
  </si>
  <si>
    <t>NTC_1681</t>
  </si>
  <si>
    <t>NTC_797</t>
  </si>
  <si>
    <t>NTC_231</t>
  </si>
  <si>
    <t>NTC_686</t>
  </si>
  <si>
    <t>NTC_975</t>
  </si>
  <si>
    <t>NTC_741</t>
  </si>
  <si>
    <t>NTC_1575</t>
  </si>
  <si>
    <t>NTC_1255</t>
  </si>
  <si>
    <t>NTC_1402</t>
  </si>
  <si>
    <t>NTC_1304</t>
  </si>
  <si>
    <t>NTC_297</t>
  </si>
  <si>
    <t>NTC_395</t>
  </si>
  <si>
    <t>NTC_1054</t>
  </si>
  <si>
    <t>NTC_1651</t>
  </si>
  <si>
    <t>PTGFRN</t>
  </si>
  <si>
    <t>NUP160</t>
  </si>
  <si>
    <t>UGT1A9</t>
  </si>
  <si>
    <t>PHLDB1</t>
  </si>
  <si>
    <t>NTC_997</t>
  </si>
  <si>
    <t>NTC_1047</t>
  </si>
  <si>
    <t>NTC_1313</t>
  </si>
  <si>
    <t>NTC_1219</t>
  </si>
  <si>
    <t>NTC_1664</t>
  </si>
  <si>
    <t>NTC_61</t>
  </si>
  <si>
    <t>NTC_1214</t>
  </si>
  <si>
    <t>NTC_370</t>
  </si>
  <si>
    <t>NTC_1143</t>
  </si>
  <si>
    <t>NTC_1561</t>
  </si>
  <si>
    <t>NTC_1685</t>
  </si>
  <si>
    <t>NTC_623</t>
  </si>
  <si>
    <t>NTC_1112</t>
  </si>
  <si>
    <t>NTC_1533</t>
  </si>
  <si>
    <t>AKT1S1</t>
  </si>
  <si>
    <t>SLC16A1</t>
  </si>
  <si>
    <t>GREM1</t>
  </si>
  <si>
    <t>MT2A</t>
  </si>
  <si>
    <t>DUOXA2</t>
  </si>
  <si>
    <t>IFIT2</t>
  </si>
  <si>
    <t>MAB21L2</t>
  </si>
  <si>
    <t>REEP3</t>
  </si>
  <si>
    <t>PRKAG3</t>
  </si>
  <si>
    <t>C12orf60</t>
  </si>
  <si>
    <t>JAK2</t>
  </si>
  <si>
    <t>RRBP1</t>
  </si>
  <si>
    <t>S1PR3</t>
  </si>
  <si>
    <t>REC8</t>
  </si>
  <si>
    <t>PLAUR</t>
  </si>
  <si>
    <t>ZKSCAN7</t>
  </si>
  <si>
    <t>MYOF</t>
  </si>
  <si>
    <t>GIMAP1-GIMAP5</t>
  </si>
  <si>
    <t>MS4A12</t>
  </si>
  <si>
    <t>RGS20</t>
  </si>
  <si>
    <t>ZNF772</t>
  </si>
  <si>
    <t>NKD1</t>
  </si>
  <si>
    <t>BTC</t>
  </si>
  <si>
    <t>MID2</t>
  </si>
  <si>
    <t>CLEC4E</t>
  </si>
  <si>
    <t>SPATA5</t>
  </si>
  <si>
    <t>PSMA6</t>
  </si>
  <si>
    <t>SDC3</t>
  </si>
  <si>
    <t>RSPH9</t>
  </si>
  <si>
    <t>PCDH17</t>
  </si>
  <si>
    <t>HSPA1L</t>
  </si>
  <si>
    <t>TLR1</t>
  </si>
  <si>
    <t>IER5</t>
  </si>
  <si>
    <t>CCRL2</t>
  </si>
  <si>
    <t>SPATC1</t>
  </si>
  <si>
    <t>LGALS3</t>
  </si>
  <si>
    <t>TRPA1</t>
  </si>
  <si>
    <t>GJA3</t>
  </si>
  <si>
    <t>LIPM</t>
  </si>
  <si>
    <t>P2RX4</t>
  </si>
  <si>
    <t>HIST1H4H</t>
  </si>
  <si>
    <t>DNAPTP3</t>
  </si>
  <si>
    <t>MUC1</t>
  </si>
  <si>
    <t>CCDC113</t>
  </si>
  <si>
    <t>NPTX1</t>
  </si>
  <si>
    <t>ACVR2A</t>
  </si>
  <si>
    <t>TRIB2</t>
  </si>
  <si>
    <t>NTC_146</t>
  </si>
  <si>
    <t>NTC_1628</t>
  </si>
  <si>
    <t>NTC_427</t>
  </si>
  <si>
    <t>NTC_1175</t>
  </si>
  <si>
    <t>NTC_350</t>
  </si>
  <si>
    <t>NTC_1395</t>
  </si>
  <si>
    <t>NTC_526</t>
  </si>
  <si>
    <t>NTC_1421</t>
  </si>
  <si>
    <t>NTC_1708</t>
  </si>
  <si>
    <t>NTC_1370</t>
  </si>
  <si>
    <t>NTC_492</t>
  </si>
  <si>
    <t>NTC_1226</t>
  </si>
  <si>
    <t>NTC_220</t>
  </si>
  <si>
    <t>NTC_802</t>
  </si>
  <si>
    <t>NTC_1674</t>
  </si>
  <si>
    <t>NTC_611</t>
  </si>
  <si>
    <t>NTC_481</t>
  </si>
  <si>
    <t>NTC_20</t>
  </si>
  <si>
    <t>NTC_1498</t>
  </si>
  <si>
    <t>NTC_1195</t>
  </si>
  <si>
    <t>NTC_1476</t>
  </si>
  <si>
    <t>TXNIP</t>
  </si>
  <si>
    <t>NTC_658</t>
  </si>
  <si>
    <t>NTC_1509</t>
  </si>
  <si>
    <t>NTC_799</t>
  </si>
  <si>
    <t>NTC_1290</t>
  </si>
  <si>
    <t>NTC_1045</t>
  </si>
  <si>
    <t>NTC_881</t>
  </si>
  <si>
    <t>NTC_550</t>
  </si>
  <si>
    <t>NTC_584</t>
  </si>
  <si>
    <t>NTC_244</t>
  </si>
  <si>
    <t>NTC_1878</t>
  </si>
  <si>
    <t>NTC_779</t>
  </si>
  <si>
    <t>NTC_516</t>
  </si>
  <si>
    <t>SLFN5</t>
  </si>
  <si>
    <t>ZNF260</t>
  </si>
  <si>
    <t>FGL2</t>
  </si>
  <si>
    <t>CCR1</t>
  </si>
  <si>
    <t>CD244</t>
  </si>
  <si>
    <t>DENND1B</t>
  </si>
  <si>
    <t>NTC_1379</t>
  </si>
  <si>
    <t>NTC_1636</t>
  </si>
  <si>
    <t>NTC_1516</t>
  </si>
  <si>
    <t>NTC_1118</t>
  </si>
  <si>
    <t>NTC_1218</t>
  </si>
  <si>
    <t>NTC_353</t>
  </si>
  <si>
    <t>NTC_375</t>
  </si>
  <si>
    <t>DNAJB4</t>
  </si>
  <si>
    <t>DHRS9</t>
  </si>
  <si>
    <t>LDHAL6B</t>
  </si>
  <si>
    <t>NMI</t>
  </si>
  <si>
    <t>SPTA1</t>
  </si>
  <si>
    <t>FCGR3B</t>
  </si>
  <si>
    <t>SLC25A28</t>
  </si>
  <si>
    <t>PI4K2B</t>
  </si>
  <si>
    <t>PLSCR4</t>
  </si>
  <si>
    <t>IFI44L</t>
  </si>
  <si>
    <t>MAX</t>
  </si>
  <si>
    <t>YPEL4</t>
  </si>
  <si>
    <t>ESR2</t>
  </si>
  <si>
    <t>UBE2S</t>
  </si>
  <si>
    <t>HAPLN3</t>
  </si>
  <si>
    <t>TTC26</t>
  </si>
  <si>
    <t>APOBEC3D</t>
  </si>
  <si>
    <t>PIK3R3</t>
  </si>
  <si>
    <t>UBQLNL</t>
  </si>
  <si>
    <t>PATL2</t>
  </si>
  <si>
    <t>LRRC3B</t>
  </si>
  <si>
    <t>CCL19</t>
  </si>
  <si>
    <t>XDH</t>
  </si>
  <si>
    <t>PHF11</t>
  </si>
  <si>
    <t>ZUFSP</t>
  </si>
  <si>
    <t>PLAT</t>
  </si>
  <si>
    <t>FAM135B</t>
  </si>
  <si>
    <t>DDX58</t>
  </si>
  <si>
    <t>DACT3</t>
  </si>
  <si>
    <t>UCP3</t>
  </si>
  <si>
    <t>CX3CR1</t>
  </si>
  <si>
    <t>C1QA</t>
  </si>
  <si>
    <t>PDPN</t>
  </si>
  <si>
    <t>SLC41A2</t>
  </si>
  <si>
    <t>IFITM2</t>
  </si>
  <si>
    <t>MFI2</t>
  </si>
  <si>
    <t>PXK</t>
  </si>
  <si>
    <t>CBWD3</t>
  </si>
  <si>
    <t>OLIG2</t>
  </si>
  <si>
    <t>ZNF366</t>
  </si>
  <si>
    <t>IL15</t>
  </si>
  <si>
    <t>NCR3LG1</t>
  </si>
  <si>
    <t>P2RY1</t>
  </si>
  <si>
    <t>CEACAM3</t>
  </si>
  <si>
    <t>EMP2</t>
  </si>
  <si>
    <t>DNAAF1</t>
  </si>
  <si>
    <t>AIM2</t>
  </si>
  <si>
    <t>TNS1</t>
  </si>
  <si>
    <t>CD9</t>
  </si>
  <si>
    <t>TRIM36</t>
  </si>
  <si>
    <t>FCGR3A</t>
  </si>
  <si>
    <t>DCP1A</t>
  </si>
  <si>
    <t>TARS</t>
  </si>
  <si>
    <t>MOXD1</t>
  </si>
  <si>
    <t>C10orf10</t>
  </si>
  <si>
    <t>ADPRH</t>
  </si>
  <si>
    <t>MMP14</t>
  </si>
  <si>
    <t>SERPING1</t>
  </si>
  <si>
    <t>CTRL</t>
  </si>
  <si>
    <t>TRIM56</t>
  </si>
  <si>
    <t>TINAGL1</t>
  </si>
  <si>
    <t>HIST1H1E</t>
  </si>
  <si>
    <t>GBP5</t>
  </si>
  <si>
    <t>GTF2E1</t>
  </si>
  <si>
    <t>DYSF</t>
  </si>
  <si>
    <t>PYHIN1</t>
  </si>
  <si>
    <t>ATL3</t>
  </si>
  <si>
    <t>GGT5</t>
  </si>
  <si>
    <t>TTC7B</t>
  </si>
  <si>
    <t>IL1A</t>
  </si>
  <si>
    <t>NTC_1209</t>
  </si>
  <si>
    <t>NTC_1538</t>
  </si>
  <si>
    <t>NTC_303</t>
  </si>
  <si>
    <t>NTC_1617</t>
  </si>
  <si>
    <t>NTC_37</t>
  </si>
  <si>
    <t>NTC_669</t>
  </si>
  <si>
    <t>NTC_1083</t>
  </si>
  <si>
    <t>NTC_73</t>
  </si>
  <si>
    <t>NTC_1391</t>
  </si>
  <si>
    <t>NTC_399</t>
  </si>
  <si>
    <t>NTC_1585</t>
  </si>
  <si>
    <t>NTC_874</t>
  </si>
  <si>
    <t>NTC_1809</t>
  </si>
  <si>
    <t>NTC_504</t>
  </si>
  <si>
    <t>NTC_1781</t>
  </si>
  <si>
    <t>UBA7</t>
  </si>
  <si>
    <t>NT5DC2</t>
  </si>
  <si>
    <t>HELB</t>
  </si>
  <si>
    <t>GPR171</t>
  </si>
  <si>
    <t>MAMLD1</t>
  </si>
  <si>
    <t>C18orf54</t>
  </si>
  <si>
    <t>KIAA1211L</t>
  </si>
  <si>
    <t>MAFK</t>
  </si>
  <si>
    <t>ITIH4</t>
  </si>
  <si>
    <t>UGT1A6</t>
  </si>
  <si>
    <t>ZC3HAV1L</t>
  </si>
  <si>
    <t>FAM170B</t>
  </si>
  <si>
    <t>TDRD6</t>
  </si>
  <si>
    <t>PTMA</t>
  </si>
  <si>
    <t>PRR16</t>
  </si>
  <si>
    <t>STAT3</t>
  </si>
  <si>
    <t>LIF</t>
  </si>
  <si>
    <t>ID1</t>
  </si>
  <si>
    <t>APOL4</t>
  </si>
  <si>
    <t>CXCL12</t>
  </si>
  <si>
    <t>LPXN</t>
  </si>
  <si>
    <t>LRIF1</t>
  </si>
  <si>
    <t>H1F0</t>
  </si>
  <si>
    <t>PRAME</t>
  </si>
  <si>
    <t>WNT5A</t>
  </si>
  <si>
    <t>ZFP3</t>
  </si>
  <si>
    <t>TFRC</t>
  </si>
  <si>
    <t>SOS1</t>
  </si>
  <si>
    <t>FAM20A</t>
  </si>
  <si>
    <t>CYP4F22</t>
  </si>
  <si>
    <t>MTF1</t>
  </si>
  <si>
    <t>LGALS3BP</t>
  </si>
  <si>
    <t>CMYA5</t>
  </si>
  <si>
    <t>KLHDC7B</t>
  </si>
  <si>
    <t>ELFN1</t>
  </si>
  <si>
    <t>ADAMDEC1</t>
  </si>
  <si>
    <t>ANXA10</t>
  </si>
  <si>
    <t>NFKBID</t>
  </si>
  <si>
    <t>C19orf38</t>
  </si>
  <si>
    <t>DNAJC28</t>
  </si>
  <si>
    <t>PDE4B</t>
  </si>
  <si>
    <t>SPDYA</t>
  </si>
  <si>
    <t>C1orf106</t>
  </si>
  <si>
    <t>IGFBP4</t>
  </si>
  <si>
    <t>HSPA1B</t>
  </si>
  <si>
    <t>EHF</t>
  </si>
  <si>
    <t>FPR3</t>
  </si>
  <si>
    <t>FCGR1A</t>
  </si>
  <si>
    <t>ALDOB</t>
  </si>
  <si>
    <t>CCL7</t>
  </si>
  <si>
    <t>HIST1H2BD</t>
  </si>
  <si>
    <t>CLEC2B</t>
  </si>
  <si>
    <t>C21orf91</t>
  </si>
  <si>
    <t>ASIP</t>
  </si>
  <si>
    <t>FLT1</t>
  </si>
  <si>
    <t>ZNF850</t>
  </si>
  <si>
    <t>IL17RB</t>
  </si>
  <si>
    <t>NTC_1550</t>
  </si>
  <si>
    <t>NTC_773</t>
  </si>
  <si>
    <t>NTC_1475</t>
  </si>
  <si>
    <t>NTC_486</t>
  </si>
  <si>
    <t>NTC_1177</t>
  </si>
  <si>
    <t>NTC_1392</t>
  </si>
  <si>
    <t>NTC_1150</t>
  </si>
  <si>
    <t>NTC_1330</t>
  </si>
  <si>
    <t>NTC_1537</t>
  </si>
  <si>
    <t>NTC_1414</t>
  </si>
  <si>
    <t>NTC_1787</t>
  </si>
  <si>
    <t>NTC_472</t>
  </si>
  <si>
    <t>NTC_1861</t>
  </si>
  <si>
    <t>NTC_1079</t>
  </si>
  <si>
    <t>NTC_1595</t>
  </si>
  <si>
    <t>NTC_166</t>
  </si>
  <si>
    <t>NTC_151</t>
  </si>
  <si>
    <t>NTC_193</t>
  </si>
  <si>
    <t>NTC_337</t>
  </si>
  <si>
    <t>NTC_450</t>
  </si>
  <si>
    <t>NTC_951</t>
  </si>
  <si>
    <t>NTC_1322</t>
  </si>
  <si>
    <t>NTC_914</t>
  </si>
  <si>
    <t>NTC_604</t>
  </si>
  <si>
    <t>NTC_698</t>
  </si>
  <si>
    <t>NTC_1751</t>
  </si>
  <si>
    <t>NTC_1530</t>
  </si>
  <si>
    <t>NTC_47</t>
  </si>
  <si>
    <t>NTC_1710</t>
  </si>
  <si>
    <t>NTC_1611</t>
  </si>
  <si>
    <t>NTC_290</t>
  </si>
  <si>
    <t>NTC_374</t>
  </si>
  <si>
    <t>NTC_434</t>
  </si>
  <si>
    <t>NTC_1607</t>
  </si>
  <si>
    <t>NTC_1724</t>
  </si>
  <si>
    <t>NTC_1274</t>
  </si>
  <si>
    <t>NTC_1415</t>
  </si>
  <si>
    <t>NTC_1529</t>
  </si>
  <si>
    <t>NTC_936</t>
  </si>
  <si>
    <t>TOR1AIP2</t>
  </si>
  <si>
    <t>CPNE7</t>
  </si>
  <si>
    <t>SLC38A5</t>
  </si>
  <si>
    <t>GPR84</t>
  </si>
  <si>
    <t>RNF144B</t>
  </si>
  <si>
    <t>SLAMF8</t>
  </si>
  <si>
    <t>CALCRL</t>
  </si>
  <si>
    <t>IL1B</t>
  </si>
  <si>
    <t>APOBEC3G</t>
  </si>
  <si>
    <t>TMEM244</t>
  </si>
  <si>
    <t>TNFRSF4</t>
  </si>
  <si>
    <t>IRF5</t>
  </si>
  <si>
    <t>SPINK1</t>
  </si>
  <si>
    <t>F2RL2</t>
  </si>
  <si>
    <t>VGF</t>
  </si>
  <si>
    <t>YBX3</t>
  </si>
  <si>
    <t>TAF1A</t>
  </si>
  <si>
    <t>SEC24D</t>
  </si>
  <si>
    <t>CTXN1</t>
  </si>
  <si>
    <t>DTX3L</t>
  </si>
  <si>
    <t>NUB1</t>
  </si>
  <si>
    <t>PCBP3</t>
  </si>
  <si>
    <t>LRG1</t>
  </si>
  <si>
    <t>NFE2L3</t>
  </si>
  <si>
    <t>C14orf119</t>
  </si>
  <si>
    <t>C5</t>
  </si>
  <si>
    <t>ATF5</t>
  </si>
  <si>
    <t>BATF3</t>
  </si>
  <si>
    <t>SLC45A2</t>
  </si>
  <si>
    <t>ME3</t>
  </si>
  <si>
    <t>ACE</t>
  </si>
  <si>
    <t>DFNB31</t>
  </si>
  <si>
    <t>C2orf44</t>
  </si>
  <si>
    <t>SUN2</t>
  </si>
  <si>
    <t>DRAP1</t>
  </si>
  <si>
    <t>NRN1</t>
  </si>
  <si>
    <t>C5orf34</t>
  </si>
  <si>
    <t>LYPD3</t>
  </si>
  <si>
    <t>DHDH</t>
  </si>
  <si>
    <t>NTC_1089</t>
  </si>
  <si>
    <t>NTC_328</t>
  </si>
  <si>
    <t>NTC_423</t>
  </si>
  <si>
    <t>NTC_64</t>
  </si>
  <si>
    <t>NTC_768</t>
  </si>
  <si>
    <t>NTC_614</t>
  </si>
  <si>
    <t>NTC_598</t>
  </si>
  <si>
    <t>NTC_1460</t>
  </si>
  <si>
    <t>NTC_113</t>
  </si>
  <si>
    <t>AMACR</t>
  </si>
  <si>
    <t>TNFSF10</t>
  </si>
  <si>
    <t>ZBP1</t>
  </si>
  <si>
    <t>TNIP3</t>
  </si>
  <si>
    <t>ZNF613</t>
  </si>
  <si>
    <t>OSBPL5</t>
  </si>
  <si>
    <t>NUP43</t>
  </si>
  <si>
    <t>RHBDL3</t>
  </si>
  <si>
    <t>CYP1A1</t>
  </si>
  <si>
    <t>SCN4B</t>
  </si>
  <si>
    <t>SOBP</t>
  </si>
  <si>
    <t>IGIP</t>
  </si>
  <si>
    <t>HIP1</t>
  </si>
  <si>
    <t>GRB10</t>
  </si>
  <si>
    <t>PLAC8</t>
  </si>
  <si>
    <t>S100A8</t>
  </si>
  <si>
    <t>IL7R</t>
  </si>
  <si>
    <t>PARP12</t>
  </si>
  <si>
    <t>ADAM28</t>
  </si>
  <si>
    <t>IDO1</t>
  </si>
  <si>
    <t>AGRN</t>
  </si>
  <si>
    <t>DCSTAMP</t>
  </si>
  <si>
    <t>ALDH1A2</t>
  </si>
  <si>
    <t>SLCO5A1</t>
  </si>
  <si>
    <t>CASZ1</t>
  </si>
  <si>
    <t>NTC_1198</t>
  </si>
  <si>
    <t>NTC_1860</t>
  </si>
  <si>
    <t>NTC_1113</t>
  </si>
  <si>
    <t>NTC_637</t>
  </si>
  <si>
    <t>NTC_982</t>
  </si>
  <si>
    <t>NTC_819</t>
  </si>
  <si>
    <t>NTC_621</t>
  </si>
  <si>
    <t>NTC_1335</t>
  </si>
  <si>
    <t>NTC_978</t>
  </si>
  <si>
    <t>NTC_1555</t>
  </si>
  <si>
    <t>NTC_923</t>
  </si>
  <si>
    <t>NTC_1815</t>
  </si>
  <si>
    <t>NTC_820</t>
  </si>
  <si>
    <t>NTC_117</t>
  </si>
  <si>
    <t>NTC_1246</t>
  </si>
  <si>
    <t>NTC_1700</t>
  </si>
  <si>
    <t>NTC_67</t>
  </si>
  <si>
    <t>NTC_514</t>
  </si>
  <si>
    <t>NTC_468</t>
  </si>
  <si>
    <t>NTC_798</t>
  </si>
  <si>
    <t>NTC_1435</t>
  </si>
  <si>
    <t>NTC_1069</t>
  </si>
  <si>
    <t>NTC_1055</t>
  </si>
  <si>
    <t>NTC_1886</t>
  </si>
  <si>
    <t>NTC_1442</t>
  </si>
  <si>
    <t>CSNK1G2</t>
  </si>
  <si>
    <t>TAPBP</t>
  </si>
  <si>
    <t>SSTR3</t>
  </si>
  <si>
    <t>DYNLL1</t>
  </si>
  <si>
    <t>WDFY1</t>
  </si>
  <si>
    <t>APOL2</t>
  </si>
  <si>
    <t>ARNTL2</t>
  </si>
  <si>
    <t>MAVS</t>
  </si>
  <si>
    <t>ZNF691</t>
  </si>
  <si>
    <t>NR4A1</t>
  </si>
  <si>
    <t>IGSF3</t>
  </si>
  <si>
    <t>ZNF229</t>
  </si>
  <si>
    <t>IL1R1</t>
  </si>
  <si>
    <t>CLDND1</t>
  </si>
  <si>
    <t>CCDC92</t>
  </si>
  <si>
    <t>RIMS3</t>
  </si>
  <si>
    <t>NTC_1080</t>
  </si>
  <si>
    <t>NTC_1798</t>
  </si>
  <si>
    <t>NTC_305</t>
  </si>
  <si>
    <t>NTC_1265</t>
  </si>
  <si>
    <t>NTC_1343</t>
  </si>
  <si>
    <t>NTC_1269</t>
  </si>
  <si>
    <t>NTC_1160</t>
  </si>
  <si>
    <t>NTC_913</t>
  </si>
  <si>
    <t>NTC_920</t>
  </si>
  <si>
    <t>NTC_88</t>
  </si>
  <si>
    <t>NTC_636</t>
  </si>
  <si>
    <t>NTC_793</t>
  </si>
  <si>
    <t>NTC_1455</t>
  </si>
  <si>
    <t>NTC_1532</t>
  </si>
  <si>
    <t>NTC_1843</t>
  </si>
  <si>
    <t>NTC_312</t>
  </si>
  <si>
    <t>NTC_572</t>
  </si>
  <si>
    <t>SDC4</t>
  </si>
  <si>
    <t>CCL13</t>
  </si>
  <si>
    <t>TNIK</t>
  </si>
  <si>
    <t>MAATS1</t>
  </si>
  <si>
    <t>NEFH</t>
  </si>
  <si>
    <t>PDGFRB</t>
  </si>
  <si>
    <t>PDCD4</t>
  </si>
  <si>
    <t>NEURL3</t>
  </si>
  <si>
    <t>SLC39A8</t>
  </si>
  <si>
    <t>OPRM1</t>
  </si>
  <si>
    <t>MFSD12</t>
  </si>
  <si>
    <t>GIMAP6</t>
  </si>
  <si>
    <t>CDC42EP2</t>
  </si>
  <si>
    <t>ZNF684</t>
  </si>
  <si>
    <t>BATF2</t>
  </si>
  <si>
    <t>SCLT1</t>
  </si>
  <si>
    <t>SASS6</t>
  </si>
  <si>
    <t>FAP</t>
  </si>
  <si>
    <t>CCDC50</t>
  </si>
  <si>
    <t>C10orf55</t>
  </si>
  <si>
    <t>STEAP4</t>
  </si>
  <si>
    <t>P2RY6</t>
  </si>
  <si>
    <t>TFEC</t>
  </si>
  <si>
    <t>CABP4</t>
  </si>
  <si>
    <t>LYSMD2</t>
  </si>
  <si>
    <t>MITF</t>
  </si>
  <si>
    <t>ZBTB46</t>
  </si>
  <si>
    <t>TIMP3</t>
  </si>
  <si>
    <t>ZNF704</t>
  </si>
  <si>
    <t>RNF114</t>
  </si>
  <si>
    <t>NTC_198</t>
  </si>
  <si>
    <t>NTC_1302</t>
  </si>
  <si>
    <t>NTC_704</t>
  </si>
  <si>
    <t>NTC_329</t>
  </si>
  <si>
    <t>NTC_129</t>
  </si>
  <si>
    <t>ACHE</t>
  </si>
  <si>
    <t>HCN3</t>
  </si>
  <si>
    <t>STX17</t>
  </si>
  <si>
    <t>LIPG</t>
  </si>
  <si>
    <t>NTC_1106</t>
  </si>
  <si>
    <t>NTC_990</t>
  </si>
  <si>
    <t>NTC_1689</t>
  </si>
  <si>
    <t>NTC_360</t>
  </si>
  <si>
    <t>NTC_1381</t>
  </si>
  <si>
    <t>NTC_1578</t>
  </si>
  <si>
    <t>NTC_1523</t>
  </si>
  <si>
    <t>NTC_91</t>
  </si>
  <si>
    <t>NTC_255</t>
  </si>
  <si>
    <t>NTC_1531</t>
  </si>
  <si>
    <t>NTC_544</t>
  </si>
  <si>
    <t>NTC_385</t>
  </si>
  <si>
    <t>NTC_994</t>
  </si>
  <si>
    <t>PEA15</t>
  </si>
  <si>
    <t>GMPR</t>
  </si>
  <si>
    <t>SOCS2</t>
  </si>
  <si>
    <t>NCS1</t>
  </si>
  <si>
    <t>GIMAP2</t>
  </si>
  <si>
    <t>IL27</t>
  </si>
  <si>
    <t>EXT1</t>
  </si>
  <si>
    <t>OSBPL6</t>
  </si>
  <si>
    <t>CCDC39</t>
  </si>
  <si>
    <t>PLK3</t>
  </si>
  <si>
    <t>NOD1</t>
  </si>
  <si>
    <t>CD72</t>
  </si>
  <si>
    <t>MYO1C</t>
  </si>
  <si>
    <t>DPYS</t>
  </si>
  <si>
    <t>ENPP1</t>
  </si>
  <si>
    <t>PDGFB</t>
  </si>
  <si>
    <t>MMP13</t>
  </si>
  <si>
    <t>FCRL4</t>
  </si>
  <si>
    <t>CSF2RA</t>
  </si>
  <si>
    <t>MNDA</t>
  </si>
  <si>
    <t>GBP3</t>
  </si>
  <si>
    <t>MGLL</t>
  </si>
  <si>
    <t>ENTPD7</t>
  </si>
  <si>
    <t>CCNA1</t>
  </si>
  <si>
    <t>HIST1H2AC</t>
  </si>
  <si>
    <t>ITGB7</t>
  </si>
  <si>
    <t>AGXT</t>
  </si>
  <si>
    <t>MLKL</t>
  </si>
  <si>
    <t>KIR2DS5</t>
  </si>
  <si>
    <t>TMEM173</t>
  </si>
  <si>
    <t>ABL2</t>
  </si>
  <si>
    <t>TMEM184A</t>
  </si>
  <si>
    <t>NIPAL4</t>
  </si>
  <si>
    <t>C10orf12</t>
  </si>
  <si>
    <t>TNFAIP8L3</t>
  </si>
  <si>
    <t>IGF2BP2</t>
  </si>
  <si>
    <t>PDGFC</t>
  </si>
  <si>
    <t>SPIN4</t>
  </si>
  <si>
    <t>C19orf66</t>
  </si>
  <si>
    <t>SWAP70</t>
  </si>
  <si>
    <t>THTPA</t>
  </si>
  <si>
    <t>BUB1</t>
  </si>
  <si>
    <t>HERC6</t>
  </si>
  <si>
    <t>ARSB</t>
  </si>
  <si>
    <t>LHFPL2</t>
  </si>
  <si>
    <t>APOE</t>
  </si>
  <si>
    <t>CENPP</t>
  </si>
  <si>
    <t>ITIH2</t>
  </si>
  <si>
    <t>LSS</t>
  </si>
  <si>
    <t>TXNDC17</t>
  </si>
  <si>
    <t>ST8SIA4</t>
  </si>
  <si>
    <t>DUSP5</t>
  </si>
  <si>
    <t>DDX60</t>
  </si>
  <si>
    <t>EIF2AK2</t>
  </si>
  <si>
    <t>TAS2R3</t>
  </si>
  <si>
    <t>VWCE</t>
  </si>
  <si>
    <t>AGPAT9</t>
  </si>
  <si>
    <t>N4BP1</t>
  </si>
  <si>
    <t>PIR</t>
  </si>
  <si>
    <t>AMPD3</t>
  </si>
  <si>
    <t>FNDC7</t>
  </si>
  <si>
    <t>CYP19A1</t>
  </si>
  <si>
    <t>OPTN</t>
  </si>
  <si>
    <t>PDGFRL</t>
  </si>
  <si>
    <t>MEP1A</t>
  </si>
  <si>
    <t>ZNFX1</t>
  </si>
  <si>
    <t>KCNN1</t>
  </si>
  <si>
    <t>NPIP</t>
  </si>
  <si>
    <t>C6orf223</t>
  </si>
  <si>
    <t>KIAA0226</t>
  </si>
  <si>
    <t>IL6</t>
  </si>
  <si>
    <t>MOAP1</t>
  </si>
  <si>
    <t>LMTK3</t>
  </si>
  <si>
    <t>EMP1</t>
  </si>
  <si>
    <t>HSPA6</t>
  </si>
  <si>
    <t>NPAS2</t>
  </si>
  <si>
    <t>SLC16A13</t>
  </si>
  <si>
    <t>DDO</t>
  </si>
  <si>
    <t>DLL1</t>
  </si>
  <si>
    <t>PIWIL4</t>
  </si>
  <si>
    <t>TNFSF13B</t>
  </si>
  <si>
    <t>SERPINF1</t>
  </si>
  <si>
    <t>NTC_457</t>
  </si>
  <si>
    <t>NTC_794</t>
  </si>
  <si>
    <t>NTC_1164</t>
  </si>
  <si>
    <t>NTC_1748</t>
  </si>
  <si>
    <t>NTC_1233</t>
  </si>
  <si>
    <t>NTC_970</t>
  </si>
  <si>
    <t>NTC_910</t>
  </si>
  <si>
    <t>NTC_1869</t>
  </si>
  <si>
    <t>NTC_835</t>
  </si>
  <si>
    <t>NTC_972</t>
  </si>
  <si>
    <t>NTC_409</t>
  </si>
  <si>
    <t>NTC_805</t>
  </si>
  <si>
    <t>NTC_767</t>
  </si>
  <si>
    <t>NTC_1620</t>
  </si>
  <si>
    <t>NTC_909</t>
  </si>
  <si>
    <t>NTC_497</t>
  </si>
  <si>
    <t>NTC_1344</t>
  </si>
  <si>
    <t>NTC_831</t>
  </si>
  <si>
    <t>NTC_1877</t>
  </si>
  <si>
    <t>NTC_365</t>
  </si>
  <si>
    <t>NTC_657</t>
  </si>
  <si>
    <t>NTC_1901</t>
  </si>
  <si>
    <t>NTC_325</t>
  </si>
  <si>
    <t>NTC_124</t>
  </si>
  <si>
    <t>NTC_273</t>
  </si>
  <si>
    <t>NTC_893</t>
  </si>
  <si>
    <t>NTC_945</t>
  </si>
  <si>
    <t>NTC_363</t>
  </si>
  <si>
    <t>NTC_142</t>
  </si>
  <si>
    <t>NTC_378</t>
  </si>
  <si>
    <t>NTC_1171</t>
  </si>
  <si>
    <t>IRF7</t>
  </si>
  <si>
    <t>IFI44</t>
  </si>
  <si>
    <t>DKK3</t>
  </si>
  <si>
    <t>BATF</t>
  </si>
  <si>
    <t>BST2</t>
  </si>
  <si>
    <t>C2orf42</t>
  </si>
  <si>
    <t>SLC35E4</t>
  </si>
  <si>
    <t>TMEM123</t>
  </si>
  <si>
    <t>IFIT1B</t>
  </si>
  <si>
    <t>NTC_714</t>
  </si>
  <si>
    <t>NTC_1282</t>
  </si>
  <si>
    <t>NTC_1688</t>
  </si>
  <si>
    <t>NTC_280</t>
  </si>
  <si>
    <t>NTC_852</t>
  </si>
  <si>
    <t>NTC_1487</t>
  </si>
  <si>
    <t>NTC_1871</t>
  </si>
  <si>
    <t>NTC_135</t>
  </si>
  <si>
    <t>NTC_1303</t>
  </si>
  <si>
    <t>NTC_1652</t>
  </si>
  <si>
    <t>NTC_955</t>
  </si>
  <si>
    <t>NTC_656</t>
  </si>
  <si>
    <t>NTC_1499</t>
  </si>
  <si>
    <t>NTC_187</t>
  </si>
  <si>
    <t>WNT1</t>
  </si>
  <si>
    <t>LARP4</t>
  </si>
  <si>
    <t>IQGAP2</t>
  </si>
  <si>
    <t>RAPGEF5</t>
  </si>
  <si>
    <t>KCNJ11</t>
  </si>
  <si>
    <t>ERI2</t>
  </si>
  <si>
    <t>GRASP</t>
  </si>
  <si>
    <t>ZFHX2</t>
  </si>
  <si>
    <t>IARS</t>
  </si>
  <si>
    <t>NIPAL1</t>
  </si>
  <si>
    <t>KYNU</t>
  </si>
  <si>
    <t>BBS12</t>
  </si>
  <si>
    <t>AKAP3</t>
  </si>
  <si>
    <t>NTC_1714</t>
  </si>
  <si>
    <t>NTC_1152</t>
  </si>
  <si>
    <t>NTC_1411</t>
  </si>
  <si>
    <t>NTC_417</t>
  </si>
  <si>
    <t>NTC_1428</t>
  </si>
  <si>
    <t>NTC_573</t>
  </si>
  <si>
    <t>NTC_114</t>
  </si>
  <si>
    <t>NTC_563</t>
  </si>
  <si>
    <t>LGALS9</t>
  </si>
  <si>
    <t>HPS5</t>
  </si>
  <si>
    <t>KCNJ2</t>
  </si>
  <si>
    <t>FAM90A1</t>
  </si>
  <si>
    <t>CMPK2</t>
  </si>
  <si>
    <t>C5orf51</t>
  </si>
  <si>
    <t>GPD2</t>
  </si>
  <si>
    <t>GOSR1</t>
  </si>
  <si>
    <t>PIM3</t>
  </si>
  <si>
    <t>ADAR</t>
  </si>
  <si>
    <t>PHF15</t>
  </si>
  <si>
    <t>ALCAM</t>
  </si>
  <si>
    <t>DNASE1L2</t>
  </si>
  <si>
    <t>NTC_1110</t>
  </si>
  <si>
    <t>NTC_260</t>
  </si>
  <si>
    <t>NTC_71</t>
  </si>
  <si>
    <t>NTC_1817</t>
  </si>
  <si>
    <t>NTC_965</t>
  </si>
  <si>
    <t>NTC_1041</t>
  </si>
  <si>
    <t>RAB19</t>
  </si>
  <si>
    <t>ZNF205</t>
  </si>
  <si>
    <t>APOBEC1</t>
  </si>
  <si>
    <t>CD276</t>
  </si>
  <si>
    <t>CRY1</t>
  </si>
  <si>
    <t>GALM</t>
  </si>
  <si>
    <t>FAM46A</t>
  </si>
  <si>
    <t>B3GNT5</t>
  </si>
  <si>
    <t>TNFSF8</t>
  </si>
  <si>
    <t>TRANK1</t>
  </si>
  <si>
    <t>TLN2</t>
  </si>
  <si>
    <t>SAMD9L</t>
  </si>
  <si>
    <t>STARD4</t>
  </si>
  <si>
    <t>FGD2</t>
  </si>
  <si>
    <t>CARD17</t>
  </si>
  <si>
    <t>RASGRP3</t>
  </si>
  <si>
    <t>NFIL3</t>
  </si>
  <si>
    <t>OAS2</t>
  </si>
  <si>
    <t>ZNF225</t>
  </si>
  <si>
    <t>TNFRSF18</t>
  </si>
  <si>
    <t>AOC2</t>
  </si>
  <si>
    <t>BIRC3</t>
  </si>
  <si>
    <t>FAM19A2</t>
  </si>
  <si>
    <t>TGM5</t>
  </si>
  <si>
    <t>RGS13</t>
  </si>
  <si>
    <t>NTC_1101</t>
  </si>
  <si>
    <t>NTC_788</t>
  </si>
  <si>
    <t>NTC_646</t>
  </si>
  <si>
    <t>NTC_310</t>
  </si>
  <si>
    <t>NTC_1500</t>
  </si>
  <si>
    <t>NTC_458</t>
  </si>
  <si>
    <t>NTC_558</t>
  </si>
  <si>
    <t>NTC_1574</t>
  </si>
  <si>
    <t>NTC_899</t>
  </si>
  <si>
    <t>NTC_440</t>
  </si>
  <si>
    <t>NTC_436</t>
  </si>
  <si>
    <t>NTC_1266</t>
  </si>
  <si>
    <t>NTC_1754</t>
  </si>
  <si>
    <t>NTC_967</t>
  </si>
  <si>
    <t>NTC_1024</t>
  </si>
  <si>
    <t>NTC_1144</t>
  </si>
  <si>
    <t>NTC_1445</t>
  </si>
  <si>
    <t>NTC_271</t>
  </si>
  <si>
    <t>NTC_223</t>
  </si>
  <si>
    <t>NTC_1906</t>
  </si>
  <si>
    <t>NTC_108</t>
  </si>
  <si>
    <t>NTC_264</t>
  </si>
  <si>
    <t>NTC_34</t>
  </si>
  <si>
    <t>NTC_324</t>
  </si>
  <si>
    <t>UGT1A8</t>
  </si>
  <si>
    <t>P2RY2</t>
  </si>
  <si>
    <t>HIST2H2AA4</t>
  </si>
  <si>
    <t>LIG4</t>
  </si>
  <si>
    <t>CLIC4</t>
  </si>
  <si>
    <t>IFIT1</t>
  </si>
  <si>
    <t>MT1H</t>
  </si>
  <si>
    <t>ETV6</t>
  </si>
  <si>
    <t>CTSL1</t>
  </si>
  <si>
    <t>TLCD1</t>
  </si>
  <si>
    <t>LPAR1</t>
  </si>
  <si>
    <t>KPTN</t>
  </si>
  <si>
    <t>GLIPR2</t>
  </si>
  <si>
    <t>DSP</t>
  </si>
  <si>
    <t>ATP6V0A1</t>
  </si>
  <si>
    <t>TNF</t>
  </si>
  <si>
    <t>SRRM3</t>
  </si>
  <si>
    <t>IER2</t>
  </si>
  <si>
    <t>TYMP</t>
  </si>
  <si>
    <t>VAMP5</t>
  </si>
  <si>
    <t>EOMES</t>
  </si>
  <si>
    <t>KCNE2</t>
  </si>
  <si>
    <t>RABAC1</t>
  </si>
  <si>
    <t>ZNF200</t>
  </si>
  <si>
    <t>ATP1B1</t>
  </si>
  <si>
    <t>SCO2</t>
  </si>
  <si>
    <t>TTC40</t>
  </si>
  <si>
    <t>LTF</t>
  </si>
  <si>
    <t>SLC1A1</t>
  </si>
  <si>
    <t>ARMCX3</t>
  </si>
  <si>
    <t>NTC_613</t>
  </si>
  <si>
    <t>NTC_219</t>
  </si>
  <si>
    <t>NTC_771</t>
  </si>
  <si>
    <t>NTC_1557</t>
  </si>
  <si>
    <t>PAPOLG</t>
  </si>
  <si>
    <t>ADPRM</t>
  </si>
  <si>
    <t>LRRC2</t>
  </si>
  <si>
    <t>NTC_1484</t>
  </si>
  <si>
    <t>NTC_446</t>
  </si>
  <si>
    <t>NTC_1495</t>
  </si>
  <si>
    <t>NTC_1816</t>
  </si>
  <si>
    <t>NTC_206</t>
  </si>
  <si>
    <t>NTC_1350</t>
  </si>
  <si>
    <t>NTC_156</t>
  </si>
  <si>
    <t>NTC_703</t>
  </si>
  <si>
    <t>NTC_373</t>
  </si>
  <si>
    <t>NTC_1654</t>
  </si>
  <si>
    <t>NTC_1406</t>
  </si>
  <si>
    <t>NTC_410</t>
  </si>
  <si>
    <t>NTC_996</t>
  </si>
  <si>
    <t>TNFRSF12A</t>
  </si>
  <si>
    <t>GEN1</t>
  </si>
  <si>
    <t>LMO2</t>
  </si>
  <si>
    <t>DNAJB5</t>
  </si>
  <si>
    <t>C1orf61</t>
  </si>
  <si>
    <t>CASP5</t>
  </si>
  <si>
    <t>FXYD6</t>
  </si>
  <si>
    <t>HTRA4</t>
  </si>
  <si>
    <t>MSMB</t>
  </si>
  <si>
    <t>IRF1</t>
  </si>
  <si>
    <t>NTC_334</t>
  </si>
  <si>
    <t>NTC_180</t>
  </si>
  <si>
    <t>NTC_1066</t>
  </si>
  <si>
    <t>NTC_991</t>
  </si>
  <si>
    <t>APOBEC3A_B</t>
  </si>
  <si>
    <t>NTC_1836</t>
  </si>
  <si>
    <t>NTC_502</t>
  </si>
  <si>
    <t>NTC_429</t>
  </si>
  <si>
    <t>NTC_1105</t>
  </si>
  <si>
    <t>NTC_790</t>
  </si>
  <si>
    <t>NTC_1726</t>
  </si>
  <si>
    <t>NTC_1841</t>
  </si>
  <si>
    <t>NTC_1082</t>
  </si>
  <si>
    <t>NTC_51</t>
  </si>
  <si>
    <t>NTC_1288</t>
  </si>
  <si>
    <t>NTC_28</t>
  </si>
  <si>
    <t>SPAG6</t>
  </si>
  <si>
    <t>PLEKHH1</t>
  </si>
  <si>
    <t>RNF24</t>
  </si>
  <si>
    <t>GBP2</t>
  </si>
  <si>
    <t>DNAH12</t>
  </si>
  <si>
    <t>C4orf33</t>
  </si>
  <si>
    <t>SCG3</t>
  </si>
  <si>
    <t>SUSD3</t>
  </si>
  <si>
    <t>BCAS4</t>
  </si>
  <si>
    <t>ARNTL</t>
  </si>
  <si>
    <t>HIST2H2AA3</t>
  </si>
  <si>
    <t>TMEM54</t>
  </si>
  <si>
    <t>NRARP</t>
  </si>
  <si>
    <t>NTC_1213</t>
  </si>
  <si>
    <t>NTC_772</t>
  </si>
  <si>
    <t>NTC_1608</t>
  </si>
  <si>
    <t>NTC_1136</t>
  </si>
  <si>
    <t>NTC_1594</t>
  </si>
  <si>
    <t>NTC_1074</t>
  </si>
  <si>
    <t>NTC_419</t>
  </si>
  <si>
    <t>NTC_1315</t>
  </si>
  <si>
    <t>NTC_44</t>
  </si>
  <si>
    <t>NTC_132</t>
  </si>
  <si>
    <t>BEST4</t>
  </si>
  <si>
    <t>DMXL2</t>
  </si>
  <si>
    <t>VASH1</t>
  </si>
  <si>
    <t>KIAA0907</t>
  </si>
  <si>
    <t>SERPINB7</t>
  </si>
  <si>
    <t>C1QC</t>
  </si>
  <si>
    <t>SSB</t>
  </si>
  <si>
    <t>ATF3</t>
  </si>
  <si>
    <t>SGPP2</t>
  </si>
  <si>
    <t>BEST1</t>
  </si>
  <si>
    <t>PLEKHF1</t>
  </si>
  <si>
    <t>C1QB</t>
  </si>
  <si>
    <t>MMP2</t>
  </si>
  <si>
    <t>ELF1</t>
  </si>
  <si>
    <t>ADAMTS7</t>
  </si>
  <si>
    <t>NTC_19</t>
  </si>
  <si>
    <t>NTC_959</t>
  </si>
  <si>
    <t>NTC_687</t>
  </si>
  <si>
    <t>NTC_1656</t>
  </si>
  <si>
    <t>NTC_278</t>
  </si>
  <si>
    <t>NTC_1564</t>
  </si>
  <si>
    <t>NTC_1717</t>
  </si>
  <si>
    <t>NTC_666</t>
  </si>
  <si>
    <t>NTC_1732</t>
  </si>
  <si>
    <t>C12orf74</t>
  </si>
  <si>
    <t>C5orf58</t>
  </si>
  <si>
    <t>HIST2H2BE</t>
  </si>
  <si>
    <t>KIR2DL4</t>
  </si>
  <si>
    <t>FPR2</t>
  </si>
  <si>
    <t>PRLR</t>
  </si>
  <si>
    <t>BTN3A2</t>
  </si>
  <si>
    <t>FOSB</t>
  </si>
  <si>
    <t>ARHGAP31</t>
  </si>
  <si>
    <t>HELZ2</t>
  </si>
  <si>
    <t>NTC_908</t>
  </si>
  <si>
    <t>NTC_1478</t>
  </si>
  <si>
    <t>NTC_553</t>
  </si>
  <si>
    <t>NTC_454</t>
  </si>
  <si>
    <t>NTC_766</t>
  </si>
  <si>
    <t>NTC_267</t>
  </si>
  <si>
    <t>NTC_1396</t>
  </si>
  <si>
    <t>NTC_597</t>
  </si>
  <si>
    <t>NTC_1284</t>
  </si>
  <si>
    <t>NTC_728</t>
  </si>
  <si>
    <t>NTC_1035</t>
  </si>
  <si>
    <t>NTC_811</t>
  </si>
  <si>
    <t>NTC_1259</t>
  </si>
  <si>
    <t>NTC_172</t>
  </si>
  <si>
    <t>NTC_1473</t>
  </si>
  <si>
    <t>NTC_1838</t>
  </si>
  <si>
    <t>NTC_1107</t>
  </si>
  <si>
    <t>NTC_1847</t>
  </si>
  <si>
    <t>C6orf25</t>
  </si>
  <si>
    <t>STX11</t>
  </si>
  <si>
    <t>RUFY4</t>
  </si>
  <si>
    <t>MCL1</t>
  </si>
  <si>
    <t>HLA-DRA</t>
  </si>
  <si>
    <t>IKBKE</t>
  </si>
  <si>
    <t>ATL1</t>
  </si>
  <si>
    <t>ZNF485</t>
  </si>
  <si>
    <t>USP37</t>
  </si>
  <si>
    <t>ZNF257</t>
  </si>
  <si>
    <t>ANKFY1</t>
  </si>
  <si>
    <t>ODF3B</t>
  </si>
  <si>
    <t>ACSM5</t>
  </si>
  <si>
    <t>ZNF107</t>
  </si>
  <si>
    <t>NTC_1634</t>
  </si>
  <si>
    <t>NTC_843</t>
  </si>
  <si>
    <t>NTC_333</t>
  </si>
  <si>
    <t>NTC_13</t>
  </si>
  <si>
    <t>NTC_6</t>
  </si>
  <si>
    <t>NTC_295</t>
  </si>
  <si>
    <t>NTC_1346</t>
  </si>
  <si>
    <t>NTC_964</t>
  </si>
  <si>
    <t>NTC_1090</t>
  </si>
  <si>
    <t>NTC_1043</t>
  </si>
  <si>
    <t>NTC_1114</t>
  </si>
  <si>
    <t>NTC_1202</t>
  </si>
  <si>
    <t>NTC_120</t>
  </si>
  <si>
    <t>NTC_1452</t>
  </si>
  <si>
    <t>DDX24</t>
  </si>
  <si>
    <t>CDK18</t>
  </si>
  <si>
    <t>APOF</t>
  </si>
  <si>
    <t>PRSS35</t>
  </si>
  <si>
    <t>CES1</t>
  </si>
  <si>
    <t>PARP9</t>
  </si>
  <si>
    <t>SKIDA1</t>
  </si>
  <si>
    <t>ULK4</t>
  </si>
  <si>
    <t>LRRN3</t>
  </si>
  <si>
    <t>SAA1</t>
  </si>
  <si>
    <t>CXCL10</t>
  </si>
  <si>
    <t>NFXL1</t>
  </si>
  <si>
    <t>RAD9A</t>
  </si>
  <si>
    <t>HSPA4L</t>
  </si>
  <si>
    <t>DPYSL3</t>
  </si>
  <si>
    <t>MAP3K14</t>
  </si>
  <si>
    <t>XRN1</t>
  </si>
  <si>
    <t>APOBEC3H</t>
  </si>
  <si>
    <t>ELAVL4</t>
  </si>
  <si>
    <t>DOCK4</t>
  </si>
  <si>
    <t>RNF19B</t>
  </si>
  <si>
    <t>COPB2</t>
  </si>
  <si>
    <t>ETV7</t>
  </si>
  <si>
    <t>CXorf40A</t>
  </si>
  <si>
    <t>TNFRSF9</t>
  </si>
  <si>
    <t>APOBEC3F</t>
  </si>
  <si>
    <t>GRHL1</t>
  </si>
  <si>
    <t>CARD6</t>
  </si>
  <si>
    <t>TPRA1</t>
  </si>
  <si>
    <t>CCL4</t>
  </si>
  <si>
    <t>ABCB1</t>
  </si>
  <si>
    <t>PPIF</t>
  </si>
  <si>
    <t>ZNF616</t>
  </si>
  <si>
    <t>NBN</t>
  </si>
  <si>
    <t>BTBD19</t>
  </si>
  <si>
    <t>COA5</t>
  </si>
  <si>
    <t>NAB2</t>
  </si>
  <si>
    <t>RIF1</t>
  </si>
  <si>
    <t>CHI3L2</t>
  </si>
  <si>
    <t>GBP4</t>
  </si>
  <si>
    <t>NTC_942</t>
  </si>
  <si>
    <t>NTC_505</t>
  </si>
  <si>
    <t>NTC_388</t>
  </si>
  <si>
    <t>NTC_8</t>
  </si>
  <si>
    <t>NTC_1297</t>
  </si>
  <si>
    <t>NTC_1764</t>
  </si>
  <si>
    <t>NTC_1281</t>
  </si>
  <si>
    <t>NTC_1471</t>
  </si>
  <si>
    <t>NTC_1099</t>
  </si>
  <si>
    <t>NTC_105</t>
  </si>
  <si>
    <t>NTC_1755</t>
  </si>
  <si>
    <t>NTC_165</t>
  </si>
  <si>
    <t>NTC_1823</t>
  </si>
  <si>
    <t>NTC_809</t>
  </si>
  <si>
    <t>NTC_116</t>
  </si>
  <si>
    <t>NTC_294</t>
  </si>
  <si>
    <t>NTC_615</t>
  </si>
  <si>
    <t>NTC_1496</t>
  </si>
  <si>
    <t>NABP1</t>
  </si>
  <si>
    <t>TMEM140</t>
  </si>
  <si>
    <t>EIF3L</t>
  </si>
  <si>
    <t>FOS</t>
  </si>
  <si>
    <t>TUBB1</t>
  </si>
  <si>
    <t>HIST2H2AC</t>
  </si>
  <si>
    <t>MAP3K5</t>
  </si>
  <si>
    <t>CCDC89</t>
  </si>
  <si>
    <t>A2M</t>
  </si>
  <si>
    <t>IRF2BPL</t>
  </si>
  <si>
    <t>HEY1</t>
  </si>
  <si>
    <t>GBP6</t>
  </si>
  <si>
    <t>VMO1</t>
  </si>
  <si>
    <t>MCOLN2</t>
  </si>
  <si>
    <t>NTC_1650</t>
  </si>
  <si>
    <t>NTC_1184</t>
  </si>
  <si>
    <t>NTC_756</t>
  </si>
  <si>
    <t>NTC_1453</t>
  </si>
  <si>
    <t>NTC_359</t>
  </si>
  <si>
    <t>NTC_479</t>
  </si>
  <si>
    <t>NTC_1511</t>
  </si>
  <si>
    <t>NTC_1671</t>
  </si>
  <si>
    <t>NTC_1783</t>
  </si>
  <si>
    <t>NTC_81</t>
  </si>
  <si>
    <t>NTC_888</t>
  </si>
  <si>
    <t>NTC_1457</t>
  </si>
  <si>
    <t>CYTH1</t>
  </si>
  <si>
    <t>TCIRG1</t>
  </si>
  <si>
    <t>CACNA1A</t>
  </si>
  <si>
    <t>DDX3Y</t>
  </si>
  <si>
    <t>JRKL</t>
  </si>
  <si>
    <t>RMI2</t>
  </si>
  <si>
    <t>MOCS3</t>
  </si>
  <si>
    <t>UBE2QL1</t>
  </si>
  <si>
    <t>OSM</t>
  </si>
  <si>
    <t>GNMT</t>
  </si>
  <si>
    <t>ARHGEF26</t>
  </si>
  <si>
    <t>BTN3A3</t>
  </si>
  <si>
    <t>NCAM1</t>
  </si>
  <si>
    <t>ZNF189</t>
  </si>
  <si>
    <t>KCTD21</t>
  </si>
  <si>
    <t>RBM11</t>
  </si>
  <si>
    <t>PLSCR2</t>
  </si>
  <si>
    <t>ANO7P1</t>
  </si>
  <si>
    <t>HLA-E</t>
  </si>
  <si>
    <t>KREMEN2</t>
  </si>
  <si>
    <t>TRADD</t>
  </si>
  <si>
    <t>LGALS8</t>
  </si>
  <si>
    <t>MTHFD1L</t>
  </si>
  <si>
    <t>PLA2G16</t>
  </si>
  <si>
    <t>PVRIG</t>
  </si>
  <si>
    <t>PKIB</t>
  </si>
  <si>
    <t>ACAP1</t>
  </si>
  <si>
    <t>NQO1</t>
  </si>
  <si>
    <t>TRIM31</t>
  </si>
  <si>
    <t>HIST1H3E</t>
  </si>
  <si>
    <t>C1GALT1</t>
  </si>
  <si>
    <t>ZNF419</t>
  </si>
  <si>
    <t>NTC_160</t>
  </si>
  <si>
    <t>NTC_357</t>
  </si>
  <si>
    <t>NTC_222</t>
  </si>
  <si>
    <t>NTC_818</t>
  </si>
  <si>
    <t>NTC_1834</t>
  </si>
  <si>
    <t>NTC_489</t>
  </si>
  <si>
    <t>NTC_1625</t>
  </si>
  <si>
    <t>NTC_414</t>
  </si>
  <si>
    <t>NTC_697</t>
  </si>
  <si>
    <t>FAM186B</t>
  </si>
  <si>
    <t>CLEC2D</t>
  </si>
  <si>
    <t>ATP10A</t>
  </si>
  <si>
    <t>HLA-C</t>
  </si>
  <si>
    <t>ICAM2</t>
  </si>
  <si>
    <t>SGIP1</t>
  </si>
  <si>
    <t>PRICKLE1</t>
  </si>
  <si>
    <t>HERC5</t>
  </si>
  <si>
    <t>THBD</t>
  </si>
  <si>
    <t>SYNE2</t>
  </si>
  <si>
    <t>IMPA2</t>
  </si>
  <si>
    <t>HIST1H1C</t>
  </si>
  <si>
    <t>HR</t>
  </si>
  <si>
    <t>PYCR1</t>
  </si>
  <si>
    <t>GIN1</t>
  </si>
  <si>
    <t>CDHR5</t>
  </si>
  <si>
    <t>EPAS1</t>
  </si>
  <si>
    <t>C2orf66</t>
  </si>
  <si>
    <t>HMSD</t>
  </si>
  <si>
    <t>H3F3C</t>
  </si>
  <si>
    <t>NPR1</t>
  </si>
  <si>
    <t>CD274</t>
  </si>
  <si>
    <t>MSC</t>
  </si>
  <si>
    <t>MN1</t>
  </si>
  <si>
    <t>MARCKSL1</t>
  </si>
  <si>
    <t>ARL5B</t>
  </si>
  <si>
    <t>FAM71A</t>
  </si>
  <si>
    <t>PSMB11</t>
  </si>
  <si>
    <t>CXCL2</t>
  </si>
  <si>
    <t>CYP27B1</t>
  </si>
  <si>
    <t>HRASLS5</t>
  </si>
  <si>
    <t>ZNF816</t>
  </si>
  <si>
    <t>AKAP2</t>
  </si>
  <si>
    <t>ABCG2</t>
  </si>
  <si>
    <t>NTC_1756</t>
  </si>
  <si>
    <t>NTC_380</t>
  </si>
  <si>
    <t>NTC_78</t>
  </si>
  <si>
    <t>NTC_243</t>
  </si>
  <si>
    <t>NTC_1733</t>
  </si>
  <si>
    <t>TUFT1</t>
  </si>
  <si>
    <t>PAX8</t>
  </si>
  <si>
    <t>GPATCH11</t>
  </si>
  <si>
    <t>NUP205</t>
  </si>
  <si>
    <t>CTTNBP2NL</t>
  </si>
  <si>
    <t>ABCA6</t>
  </si>
  <si>
    <t>RNF222</t>
  </si>
  <si>
    <t>AMPH</t>
  </si>
  <si>
    <t>YEATS2</t>
  </si>
  <si>
    <t>ITGA11</t>
  </si>
  <si>
    <t>RBKS</t>
  </si>
  <si>
    <t>SKIL</t>
  </si>
  <si>
    <t>NTC_1232</t>
  </si>
  <si>
    <t>NTC_1569</t>
  </si>
  <si>
    <t>NTC_1586</t>
  </si>
  <si>
    <t>NTC_919</t>
  </si>
  <si>
    <t>NTC_759</t>
  </si>
  <si>
    <t>NTC_439</t>
  </si>
  <si>
    <t>NTC_377</t>
  </si>
  <si>
    <t>NTC_445</t>
  </si>
  <si>
    <t>NTC_796</t>
  </si>
  <si>
    <t>NTC_463</t>
  </si>
  <si>
    <t>ZNF175</t>
  </si>
  <si>
    <t>C1QTNF1</t>
  </si>
  <si>
    <t>CLECL1</t>
  </si>
  <si>
    <t>ANO5</t>
  </si>
  <si>
    <t>RET</t>
  </si>
  <si>
    <t>AP1S3</t>
  </si>
  <si>
    <t>GADD45B</t>
  </si>
  <si>
    <t>DCAF7</t>
  </si>
  <si>
    <t>LGMN</t>
  </si>
  <si>
    <t>HES4</t>
  </si>
  <si>
    <t>CATSPERD</t>
  </si>
  <si>
    <t>TEAD1</t>
  </si>
  <si>
    <t>CCDC87</t>
  </si>
  <si>
    <t>C5orf20</t>
  </si>
  <si>
    <t>AXL</t>
  </si>
  <si>
    <t>GEMIN5</t>
  </si>
  <si>
    <t>KIR2DL1</t>
  </si>
  <si>
    <t>DHFRL1</t>
  </si>
  <si>
    <t>CPT1A</t>
  </si>
  <si>
    <t>ESR1</t>
  </si>
  <si>
    <t>AEN</t>
  </si>
  <si>
    <t>NTC_1017</t>
  </si>
  <si>
    <t>NTC_1887</t>
  </si>
  <si>
    <t>NTC_954</t>
  </si>
  <si>
    <t>NTC_15</t>
  </si>
  <si>
    <t>NTC_639</t>
  </si>
  <si>
    <t>NTC_1375</t>
  </si>
  <si>
    <t>NTC_1639</t>
  </si>
  <si>
    <t>NTC_903</t>
  </si>
  <si>
    <t>NTC_25</t>
  </si>
  <si>
    <t>NTC_413</t>
  </si>
  <si>
    <t>NTC_1241</t>
  </si>
  <si>
    <t>NTC_248</t>
  </si>
  <si>
    <t>NTC_770</t>
  </si>
  <si>
    <t>CPA6</t>
  </si>
  <si>
    <t>CCL23</t>
  </si>
  <si>
    <t>RAB33A</t>
  </si>
  <si>
    <t>VRK2</t>
  </si>
  <si>
    <t>PLIN2</t>
  </si>
  <si>
    <t>IFT74</t>
  </si>
  <si>
    <t>SEC14L2</t>
  </si>
  <si>
    <t>TRIM38</t>
  </si>
  <si>
    <t>SLC2A5</t>
  </si>
  <si>
    <t>GLRX</t>
  </si>
  <si>
    <t>CNN1</t>
  </si>
  <si>
    <t>CMKLR1</t>
  </si>
  <si>
    <t>EFR3A</t>
  </si>
  <si>
    <t>ERAP2</t>
  </si>
  <si>
    <t>NXPH4</t>
  </si>
  <si>
    <t>ACSL1</t>
  </si>
  <si>
    <t>TCTEX1D1</t>
  </si>
  <si>
    <t>NFS1</t>
  </si>
  <si>
    <t>C1orf173</t>
  </si>
  <si>
    <t>CASP12</t>
  </si>
  <si>
    <t>DCK</t>
  </si>
  <si>
    <t>GPR68</t>
  </si>
  <si>
    <t>CALD1</t>
  </si>
  <si>
    <t>ZBTB9</t>
  </si>
  <si>
    <t>IL12RB2</t>
  </si>
  <si>
    <t>HES1</t>
  </si>
  <si>
    <t>PTPRN2</t>
  </si>
  <si>
    <t>NUPR1</t>
  </si>
  <si>
    <t>CREB3L3</t>
  </si>
  <si>
    <t>NTC_1062</t>
  </si>
  <si>
    <t>NTC_1207</t>
  </si>
  <si>
    <t>NTC_215</t>
  </si>
  <si>
    <t>NTC_179</t>
  </si>
  <si>
    <t>NTC_1812</t>
  </si>
  <si>
    <t>NTC_1723</t>
  </si>
  <si>
    <t>NTC_663</t>
  </si>
  <si>
    <t>NTC_393</t>
  </si>
  <si>
    <t>NTC_724</t>
  </si>
  <si>
    <t>NTC_1545</t>
  </si>
  <si>
    <t>NTC_832</t>
  </si>
  <si>
    <t>NTC_1859</t>
  </si>
  <si>
    <t>NTC_508</t>
  </si>
  <si>
    <t>HOMER2</t>
  </si>
  <si>
    <t>RGAG4</t>
  </si>
  <si>
    <t>PLEKHA4</t>
  </si>
  <si>
    <t>GTPBP2</t>
  </si>
  <si>
    <t>TMEM62</t>
  </si>
  <si>
    <t>CCL4L1</t>
  </si>
  <si>
    <t>NTC_1437</t>
  </si>
  <si>
    <t>NTC_381</t>
  </si>
  <si>
    <t>NTC_1015</t>
  </si>
  <si>
    <t>NTC_857</t>
  </si>
  <si>
    <t>NTC_1840</t>
  </si>
  <si>
    <t>NTC_123</t>
  </si>
  <si>
    <t>NTC_1539</t>
  </si>
  <si>
    <t>NTC_551</t>
  </si>
  <si>
    <t>NTC_1527</t>
  </si>
  <si>
    <t>PHLDA2</t>
  </si>
  <si>
    <t>RASGEF1B</t>
  </si>
  <si>
    <t>DCDC5</t>
  </si>
  <si>
    <t>ZNF618</t>
  </si>
  <si>
    <t>RADIL</t>
  </si>
  <si>
    <t>CTSS</t>
  </si>
  <si>
    <t>NSUN7</t>
  </si>
  <si>
    <t>BHLHE40</t>
  </si>
  <si>
    <t>NTC_1388</t>
  </si>
  <si>
    <t>NTC_1802</t>
  </si>
  <si>
    <t>NTC_1583</t>
  </si>
  <si>
    <t>NTC_201</t>
  </si>
  <si>
    <t>NTC_288</t>
  </si>
  <si>
    <t>NTC_873</t>
  </si>
  <si>
    <t>NTC_1276</t>
  </si>
  <si>
    <t>NTC_1729</t>
  </si>
  <si>
    <t>NTC_411</t>
  </si>
  <si>
    <t>NTC_153</t>
  </si>
  <si>
    <t>NTC_239</t>
  </si>
  <si>
    <t>NTC_1856</t>
  </si>
  <si>
    <t>NTC_207</t>
  </si>
  <si>
    <t>TAGAP</t>
  </si>
  <si>
    <t>RABGAP1L</t>
  </si>
  <si>
    <t>TSACC</t>
  </si>
  <si>
    <t>TRIM21</t>
  </si>
  <si>
    <t>TOR3A</t>
  </si>
  <si>
    <t>LEPR</t>
  </si>
  <si>
    <t>ZNF780A</t>
  </si>
  <si>
    <t>CST6</t>
  </si>
  <si>
    <t>NRIP3</t>
  </si>
  <si>
    <t>GAREM</t>
  </si>
  <si>
    <t>TAS2R14</t>
  </si>
  <si>
    <t>GK</t>
  </si>
  <si>
    <t>UST</t>
  </si>
  <si>
    <t>IFIH1</t>
  </si>
  <si>
    <t>NTC_507</t>
  </si>
  <si>
    <t>NTC_1785</t>
  </si>
  <si>
    <t>NTC_966</t>
  </si>
  <si>
    <t>NTC_834</t>
  </si>
  <si>
    <t>CCL4L2</t>
  </si>
  <si>
    <t>NR4A2</t>
  </si>
  <si>
    <t>TLX2</t>
  </si>
  <si>
    <t>FAM84B</t>
  </si>
  <si>
    <t>CDH1</t>
  </si>
  <si>
    <t>METTL13</t>
  </si>
  <si>
    <t>KIR3DL1</t>
  </si>
  <si>
    <t>ZC3H12C</t>
  </si>
  <si>
    <t>GART</t>
  </si>
  <si>
    <t>PCDH11X</t>
  </si>
  <si>
    <t>SMAD3</t>
  </si>
  <si>
    <t>ARID5A</t>
  </si>
  <si>
    <t>IDO2</t>
  </si>
  <si>
    <t>TRIM25</t>
  </si>
  <si>
    <t>ATP6V0D2</t>
  </si>
  <si>
    <t>TRNT1</t>
  </si>
  <si>
    <t>NTC_1440</t>
  </si>
  <si>
    <t>NTC_833</t>
  </si>
  <si>
    <t>NTC_452</t>
  </si>
  <si>
    <t>NTC_649</t>
  </si>
  <si>
    <t>NTC_926</t>
  </si>
  <si>
    <t>SDS</t>
  </si>
  <si>
    <t>GPNMB</t>
  </si>
  <si>
    <t>MAOA</t>
  </si>
  <si>
    <t>FZD5</t>
  </si>
  <si>
    <t>IFITM3</t>
  </si>
  <si>
    <t>RAI14</t>
  </si>
  <si>
    <t>NTC_1147</t>
  </si>
  <si>
    <t>NTC_1196</t>
  </si>
  <si>
    <t>NTC_1897</t>
  </si>
  <si>
    <t>NTC_342</t>
  </si>
  <si>
    <t>NTC_1745</t>
  </si>
  <si>
    <t>ZBED1</t>
  </si>
  <si>
    <t>PGAP1</t>
  </si>
  <si>
    <t>CYP1B1</t>
  </si>
  <si>
    <t>SUCNR1</t>
  </si>
  <si>
    <t>TMEM110</t>
  </si>
  <si>
    <t>ZNF696</t>
  </si>
  <si>
    <t>PTPRD</t>
  </si>
  <si>
    <t>NTC_708</t>
  </si>
  <si>
    <t>NTC_1389</t>
  </si>
  <si>
    <t>NTC_1601</t>
  </si>
  <si>
    <t>NTC_1077</t>
  </si>
  <si>
    <t>KCNH4</t>
  </si>
  <si>
    <t>EXOC4</t>
  </si>
  <si>
    <t>PPM1K</t>
  </si>
  <si>
    <t>TMEM194A</t>
  </si>
  <si>
    <t>APOD</t>
  </si>
  <si>
    <t>PLA2G4C</t>
  </si>
  <si>
    <t>SERPINB9</t>
  </si>
  <si>
    <t>LGALS9C</t>
  </si>
  <si>
    <t>TCN2</t>
  </si>
  <si>
    <t>NTC_54</t>
  </si>
  <si>
    <t>NTC_625</t>
  </si>
  <si>
    <t>C17orf97</t>
  </si>
  <si>
    <t>G6PC</t>
  </si>
  <si>
    <t>ETNK1</t>
  </si>
  <si>
    <t>NTC_1657</t>
  </si>
  <si>
    <t>NTC_1124</t>
  </si>
  <si>
    <t>NTC_208</t>
  </si>
  <si>
    <t>NTC_1789</t>
  </si>
  <si>
    <t>NTC_1277</t>
  </si>
  <si>
    <t>NTC_430</t>
  </si>
  <si>
    <t>NTC_1380</t>
  </si>
  <si>
    <t>NTC_237</t>
  </si>
  <si>
    <t>NTC_1554</t>
  </si>
  <si>
    <t>NTC_962</t>
  </si>
  <si>
    <t>CHAC2</t>
  </si>
  <si>
    <t>TRIM68</t>
  </si>
  <si>
    <t>NTC_732</t>
  </si>
  <si>
    <t>NTC_178</t>
  </si>
  <si>
    <t>NTC_907</t>
  </si>
  <si>
    <t>NTC_668</t>
  </si>
  <si>
    <t>NTC_650</t>
  </si>
  <si>
    <t>NTC_1552</t>
  </si>
  <si>
    <t>NTC_1879</t>
  </si>
  <si>
    <t>NTC_1427</t>
  </si>
  <si>
    <t>NTC_961</t>
  </si>
  <si>
    <t>NTC_718</t>
  </si>
  <si>
    <t>NTC_1676</t>
  </si>
  <si>
    <t>NTC_1579</t>
  </si>
  <si>
    <t>OR52K2</t>
  </si>
  <si>
    <t>C5orf54</t>
  </si>
  <si>
    <t>SMN2</t>
  </si>
  <si>
    <t>CCND3</t>
  </si>
  <si>
    <t>ASCL2</t>
  </si>
  <si>
    <t>NTC_1497</t>
  </si>
  <si>
    <t>NTC_694</t>
  </si>
  <si>
    <t>PKP2</t>
  </si>
  <si>
    <t>LRP12</t>
  </si>
  <si>
    <t>PTPRO</t>
  </si>
  <si>
    <t>KBTBD7</t>
  </si>
  <si>
    <t>HPSE</t>
  </si>
  <si>
    <t>ASB2</t>
  </si>
  <si>
    <t>PPP1R10</t>
  </si>
  <si>
    <t>GIMAP7</t>
  </si>
  <si>
    <t>KITLG</t>
  </si>
  <si>
    <t>AK4</t>
  </si>
  <si>
    <t>TRIM69</t>
  </si>
  <si>
    <t>SLCO3A1</t>
  </si>
  <si>
    <t>HLA-DQA1</t>
  </si>
  <si>
    <t>VEGFA</t>
  </si>
  <si>
    <t>CCDC23</t>
  </si>
  <si>
    <t>ERLIN1</t>
  </si>
  <si>
    <t>ZSCAN22</t>
  </si>
  <si>
    <t>PLEK2</t>
  </si>
  <si>
    <t>LRRCC1</t>
  </si>
  <si>
    <t>FAM200A</t>
  </si>
  <si>
    <t>HOMEZ</t>
  </si>
  <si>
    <t>SPP1</t>
  </si>
  <si>
    <t>KLK9</t>
  </si>
  <si>
    <t>FCGR2A</t>
  </si>
  <si>
    <t>SNX18</t>
  </si>
  <si>
    <t>NTC_383</t>
  </si>
  <si>
    <t>NTC_737</t>
  </si>
  <si>
    <t>CCL1</t>
  </si>
  <si>
    <t>TRAFD1</t>
  </si>
  <si>
    <t>TRIB3</t>
  </si>
  <si>
    <t>C15orf27</t>
  </si>
  <si>
    <t>TPRG1</t>
  </si>
  <si>
    <t>HES2</t>
  </si>
  <si>
    <t>IL6ST</t>
  </si>
  <si>
    <t>C12orf55</t>
  </si>
  <si>
    <t>CD109</t>
  </si>
  <si>
    <t>SSTR2</t>
  </si>
  <si>
    <t>NCF1</t>
  </si>
  <si>
    <t>RAPH1</t>
  </si>
  <si>
    <t>RGS16</t>
  </si>
  <si>
    <t>PRG4</t>
  </si>
  <si>
    <t>ALAS1</t>
  </si>
  <si>
    <t>NTC_493</t>
  </si>
  <si>
    <t>NTC_1796</t>
  </si>
  <si>
    <t>NTC_715</t>
  </si>
  <si>
    <t>NTC_327</t>
  </si>
  <si>
    <t>NTC_640</t>
  </si>
  <si>
    <t>NTC_1661</t>
  </si>
  <si>
    <t>NTC_1422</t>
  </si>
  <si>
    <t>CHST7</t>
  </si>
  <si>
    <t>THBS1</t>
  </si>
  <si>
    <t>NFKBIZ</t>
  </si>
  <si>
    <t>ARG2</t>
  </si>
  <si>
    <t>SRC</t>
  </si>
  <si>
    <t>G3BP1</t>
  </si>
  <si>
    <t>CDK17</t>
  </si>
  <si>
    <t>PARP14</t>
  </si>
  <si>
    <t>SAMSN1</t>
  </si>
  <si>
    <t>ME1</t>
  </si>
  <si>
    <t>NTC_5</t>
  </si>
  <si>
    <t>NTC_1155</t>
  </si>
  <si>
    <t>BLNK</t>
  </si>
  <si>
    <t>AMZ1</t>
  </si>
  <si>
    <t>CLEC5A</t>
  </si>
  <si>
    <t>SLC27A2</t>
  </si>
  <si>
    <t>SERPINE1</t>
  </si>
  <si>
    <t>AURKB</t>
  </si>
  <si>
    <t>SLC40A1</t>
  </si>
  <si>
    <t>EREG</t>
  </si>
  <si>
    <t>IFRD1</t>
  </si>
  <si>
    <t>ZNF350</t>
  </si>
  <si>
    <t>P2RY14</t>
  </si>
  <si>
    <t>TNFAIP3</t>
  </si>
  <si>
    <t>APOBEC3A</t>
  </si>
  <si>
    <t>FAM83G</t>
  </si>
  <si>
    <t>CKS2</t>
  </si>
  <si>
    <t>PLSCR1</t>
  </si>
  <si>
    <t>PSMB8</t>
  </si>
  <si>
    <t>LMNB1</t>
  </si>
  <si>
    <t>TMEM187</t>
  </si>
  <si>
    <t>SMTNL1</t>
  </si>
  <si>
    <t>NTC_404</t>
  </si>
  <si>
    <t>NTC_688</t>
  </si>
  <si>
    <t>NTC_1235</t>
  </si>
  <si>
    <t>NTC_1633</t>
  </si>
  <si>
    <t>RARRES3</t>
  </si>
  <si>
    <t>MIA3</t>
  </si>
  <si>
    <t>NTC_415</t>
  </si>
  <si>
    <t>NTC_673</t>
  </si>
  <si>
    <t>NTC_335</t>
  </si>
  <si>
    <t>NTC_1631</t>
  </si>
  <si>
    <t>NTC_525</t>
  </si>
  <si>
    <t>NTC_1229</t>
  </si>
  <si>
    <t>NTC_1640</t>
  </si>
  <si>
    <t>SLC23A3</t>
  </si>
  <si>
    <t>SPHK1</t>
  </si>
  <si>
    <t>GPX2</t>
  </si>
  <si>
    <t>FBXO39</t>
  </si>
  <si>
    <t>OTOF</t>
  </si>
  <si>
    <t>SYNJ1</t>
  </si>
  <si>
    <t>GPR126</t>
  </si>
  <si>
    <t>IFI35</t>
  </si>
  <si>
    <t>ZSWIM3</t>
  </si>
  <si>
    <t>SULF2</t>
  </si>
  <si>
    <t>CPT1B</t>
  </si>
  <si>
    <t>TJP1</t>
  </si>
  <si>
    <t>PSMB9</t>
  </si>
  <si>
    <t>NTC_177</t>
  </si>
  <si>
    <t>NTC_560</t>
  </si>
  <si>
    <t>NTC_100</t>
  </si>
  <si>
    <t>NTC_1644</t>
  </si>
  <si>
    <t>BAG1</t>
  </si>
  <si>
    <t>NTC_1249</t>
  </si>
  <si>
    <t>NTC_1706</t>
  </si>
  <si>
    <t>CBY3</t>
  </si>
  <si>
    <t>NUDCD1</t>
  </si>
  <si>
    <t>NTC_1097</t>
  </si>
  <si>
    <t>NTC_1528</t>
  </si>
  <si>
    <t>KIAA0825</t>
  </si>
  <si>
    <t>NFKBIA</t>
  </si>
  <si>
    <t>EPC1</t>
  </si>
  <si>
    <t>SLC7A1</t>
  </si>
  <si>
    <t>ADAMTS6</t>
  </si>
  <si>
    <t>IL36RN</t>
  </si>
  <si>
    <t>SLFN12</t>
  </si>
  <si>
    <t>NTC_102</t>
  </si>
  <si>
    <t>NTC_1670</t>
  </si>
  <si>
    <t>VGLL2</t>
  </si>
  <si>
    <t>MMP7</t>
  </si>
  <si>
    <t>PTRF</t>
  </si>
  <si>
    <t>FCGR1B</t>
  </si>
  <si>
    <t>TNFSF18</t>
  </si>
  <si>
    <t>USP25</t>
  </si>
  <si>
    <t>SP100</t>
  </si>
  <si>
    <t>TRIM22</t>
  </si>
  <si>
    <t>ZNF2</t>
  </si>
  <si>
    <t>ENDOD1</t>
  </si>
  <si>
    <t>COL8A1</t>
  </si>
  <si>
    <t>ACOT9</t>
  </si>
  <si>
    <t>CTSL</t>
  </si>
  <si>
    <t>MDK</t>
  </si>
  <si>
    <t>ARMC9</t>
  </si>
  <si>
    <t>HIST2H2AB</t>
  </si>
  <si>
    <t>FAM3C</t>
  </si>
  <si>
    <t>PTK2B</t>
  </si>
  <si>
    <t>UBFD1</t>
  </si>
  <si>
    <t>THNSL1</t>
  </si>
  <si>
    <t>OR5K2</t>
  </si>
  <si>
    <t>LAP3</t>
  </si>
  <si>
    <t>ANP32B</t>
  </si>
  <si>
    <t>NTC_1223</t>
  </si>
  <si>
    <t>NTC_1426</t>
  </si>
  <si>
    <t>NTC_620</t>
  </si>
  <si>
    <t>NTC_137</t>
  </si>
  <si>
    <t>NTC_1264</t>
  </si>
  <si>
    <t>NTC_528</t>
  </si>
  <si>
    <t>NTC_1060</t>
  </si>
  <si>
    <t>NTC_1508</t>
  </si>
  <si>
    <t>NTC_911</t>
  </si>
  <si>
    <t>NTC_1326</t>
  </si>
  <si>
    <t>NTC_1862</t>
  </si>
  <si>
    <t>TANK</t>
  </si>
  <si>
    <t>PEX11A</t>
  </si>
  <si>
    <t>SP110</t>
  </si>
  <si>
    <t>GPR180</t>
  </si>
  <si>
    <t>C1orf74</t>
  </si>
  <si>
    <t>KIFC3</t>
  </si>
  <si>
    <t>CDKN1C</t>
  </si>
  <si>
    <t>TYRO3</t>
  </si>
  <si>
    <t>TMEM63A</t>
  </si>
  <si>
    <t>CD86</t>
  </si>
  <si>
    <t>APOBEC3B</t>
  </si>
  <si>
    <t>ANKRD33B</t>
  </si>
  <si>
    <t>COL4A2</t>
  </si>
  <si>
    <t>TCHH</t>
  </si>
  <si>
    <t>NTC_59</t>
  </si>
  <si>
    <t>NTC_369</t>
  </si>
  <si>
    <t>NTC_1582</t>
  </si>
  <si>
    <t>NTC_1541</t>
  </si>
  <si>
    <t>SNX24</t>
  </si>
  <si>
    <t>ATP8B4</t>
  </si>
  <si>
    <t>GRAMD1B</t>
  </si>
  <si>
    <t>ANKEF1</t>
  </si>
  <si>
    <t>CISH</t>
  </si>
  <si>
    <t>CNGA1</t>
  </si>
  <si>
    <t>MOB3C</t>
  </si>
  <si>
    <t>PLA2G7</t>
  </si>
  <si>
    <t>ATP13A3</t>
  </si>
  <si>
    <t>C17orf96</t>
  </si>
  <si>
    <t>PRDM16</t>
  </si>
  <si>
    <t>ZNF470</t>
  </si>
  <si>
    <t>AKT3</t>
  </si>
  <si>
    <t>NTC_1053</t>
  </si>
  <si>
    <t>NTC_1846</t>
  </si>
  <si>
    <t>NTC_107</t>
  </si>
  <si>
    <t>NTC_418</t>
  </si>
  <si>
    <t>NTC_1126</t>
  </si>
  <si>
    <t>MEX3B</t>
  </si>
  <si>
    <t>GADD45G</t>
  </si>
  <si>
    <t>NTC_459</t>
  </si>
  <si>
    <t>NTC_791</t>
  </si>
  <si>
    <t>NTC_1735</t>
  </si>
  <si>
    <t>NTC_1134</t>
  </si>
  <si>
    <t>NTC_338</t>
  </si>
  <si>
    <t>WARS</t>
  </si>
  <si>
    <t>NKAIN1</t>
  </si>
  <si>
    <t>GNB4</t>
  </si>
  <si>
    <t>TRIP6</t>
  </si>
  <si>
    <t>UGT1A3</t>
  </si>
  <si>
    <t>SEMA6D</t>
  </si>
  <si>
    <t>IFIT3</t>
  </si>
  <si>
    <t>SRGAP2P2</t>
  </si>
  <si>
    <t>KIR3DL3</t>
  </si>
  <si>
    <t>PARP10</t>
  </si>
  <si>
    <t>ZNF583</t>
  </si>
  <si>
    <t>OGFR</t>
  </si>
  <si>
    <t>PKD2L1</t>
  </si>
  <si>
    <t>C3AR1</t>
  </si>
  <si>
    <t>PHACTR4</t>
  </si>
  <si>
    <t>SLC7A11</t>
  </si>
  <si>
    <t>GBP1</t>
  </si>
  <si>
    <t>DEFB1</t>
  </si>
  <si>
    <t>LOC388813</t>
  </si>
  <si>
    <t>SOCS1</t>
  </si>
  <si>
    <t>MAP3K8</t>
  </si>
  <si>
    <t>SDC2</t>
  </si>
  <si>
    <t>NTC_930</t>
  </si>
  <si>
    <t>NTC_1295</t>
  </si>
  <si>
    <t>NTC_795</t>
  </si>
  <si>
    <t>NTC_746</t>
  </si>
  <si>
    <t>NTC_1137</t>
  </si>
  <si>
    <t>NTC_1738</t>
  </si>
  <si>
    <t>TBX3</t>
  </si>
  <si>
    <t>PDCD1LG2</t>
  </si>
  <si>
    <t>TCF4</t>
  </si>
  <si>
    <t>UGT1A4</t>
  </si>
  <si>
    <t>RGS1</t>
  </si>
  <si>
    <t>SPSB1</t>
  </si>
  <si>
    <t>CREBRF</t>
  </si>
  <si>
    <t>NTC_626</t>
  </si>
  <si>
    <t>NTC_480</t>
  </si>
  <si>
    <t>NTC_1472</t>
  </si>
  <si>
    <t>PABPC4</t>
  </si>
  <si>
    <t>FMNL2</t>
  </si>
  <si>
    <t>C6orf222</t>
  </si>
  <si>
    <t>ZBTB42</t>
  </si>
  <si>
    <t>IFT81</t>
  </si>
  <si>
    <t>AIM1</t>
  </si>
  <si>
    <t>PUS1</t>
  </si>
  <si>
    <t>NTC_1703</t>
  </si>
  <si>
    <t>MYO5C</t>
  </si>
  <si>
    <t>GOLPH3L</t>
  </si>
  <si>
    <t>CXCL1</t>
  </si>
  <si>
    <t>NTC_1464</t>
  </si>
  <si>
    <t>GALNT2</t>
  </si>
  <si>
    <t>OR2B11</t>
  </si>
  <si>
    <t>SLC35A2</t>
  </si>
  <si>
    <t>FNDC3B</t>
  </si>
  <si>
    <t>PEX12</t>
  </si>
  <si>
    <t>NTC_469</t>
  </si>
  <si>
    <t>ELL3</t>
  </si>
  <si>
    <t>UBE2L6</t>
  </si>
  <si>
    <t>SQLE</t>
  </si>
  <si>
    <t>KLHL31</t>
  </si>
  <si>
    <t>HIST1H1D</t>
  </si>
  <si>
    <t>TRPC3</t>
  </si>
  <si>
    <t>NTC_1159</t>
  </si>
  <si>
    <t>IFNAR1</t>
  </si>
  <si>
    <t>PRKD2</t>
  </si>
  <si>
    <t>DAXX</t>
  </si>
  <si>
    <t>CBS</t>
  </si>
  <si>
    <t>NFKB2</t>
  </si>
  <si>
    <t>NTC_317</t>
  </si>
  <si>
    <t>HK2</t>
  </si>
  <si>
    <t>CHORDC1</t>
  </si>
  <si>
    <t>CHAC1</t>
  </si>
  <si>
    <t>NCOA3</t>
  </si>
  <si>
    <t>DHX58</t>
  </si>
  <si>
    <t>IRF2</t>
  </si>
  <si>
    <t>IFITM1</t>
  </si>
  <si>
    <t>MX2</t>
  </si>
  <si>
    <t>TRIM5</t>
  </si>
  <si>
    <t>TRIM6-TRIM34</t>
  </si>
  <si>
    <t>PARS2</t>
  </si>
  <si>
    <t>GCNT1</t>
  </si>
  <si>
    <t>IRF9</t>
  </si>
  <si>
    <t>SRGAP2</t>
  </si>
  <si>
    <t>IFI16</t>
  </si>
  <si>
    <t>STAT2</t>
  </si>
  <si>
    <t>STA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F2DA1-AABA-C84B-9DE2-557A2DD183FF}">
  <dimension ref="A1:I3813"/>
  <sheetViews>
    <sheetView tabSelected="1" workbookViewId="0">
      <selection activeCell="K12" sqref="K12"/>
    </sheetView>
  </sheetViews>
  <sheetFormatPr baseColWidth="10" defaultRowHeight="16" x14ac:dyDescent="0.2"/>
  <cols>
    <col min="9" max="9" width="16.66406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12</v>
      </c>
      <c r="B2">
        <v>8</v>
      </c>
      <c r="C2" s="2">
        <v>1.0462E-8</v>
      </c>
      <c r="D2" s="2">
        <v>1.2986999999999999E-6</v>
      </c>
      <c r="E2">
        <v>2.4750000000000002E-3</v>
      </c>
      <c r="F2">
        <v>1</v>
      </c>
      <c r="G2">
        <v>8</v>
      </c>
      <c r="H2">
        <v>-1.7462</v>
      </c>
      <c r="I2">
        <f>-LOG10(C2)</f>
        <v>7.980385284308583</v>
      </c>
    </row>
    <row r="3" spans="1:9" x14ac:dyDescent="0.2">
      <c r="A3" t="s">
        <v>599</v>
      </c>
      <c r="B3">
        <v>8</v>
      </c>
      <c r="C3" s="2">
        <v>7.6387999999999996E-8</v>
      </c>
      <c r="D3" s="2">
        <v>1.2986999999999999E-6</v>
      </c>
      <c r="E3">
        <v>2.4750000000000002E-3</v>
      </c>
      <c r="F3">
        <v>2</v>
      </c>
      <c r="G3">
        <v>7</v>
      </c>
      <c r="H3">
        <v>-1.0991</v>
      </c>
      <c r="I3">
        <f>-LOG10(C3)</f>
        <v>7.1169748605749446</v>
      </c>
    </row>
    <row r="4" spans="1:9" x14ac:dyDescent="0.2">
      <c r="A4" t="s">
        <v>10</v>
      </c>
      <c r="B4">
        <v>8</v>
      </c>
      <c r="C4" s="2">
        <v>2.3178999999999999E-6</v>
      </c>
      <c r="D4" s="2">
        <v>2.2076999999999999E-5</v>
      </c>
      <c r="E4">
        <v>2.5989999999999999E-2</v>
      </c>
      <c r="F4">
        <v>3</v>
      </c>
      <c r="G4">
        <v>7</v>
      </c>
      <c r="H4">
        <v>-0.73238999999999999</v>
      </c>
      <c r="I4">
        <f>-LOG10(C4)</f>
        <v>5.634905304517809</v>
      </c>
    </row>
    <row r="5" spans="1:9" x14ac:dyDescent="0.2">
      <c r="A5" t="s">
        <v>1262</v>
      </c>
      <c r="B5">
        <v>8</v>
      </c>
      <c r="C5" s="2">
        <v>2.9985000000000002E-6</v>
      </c>
      <c r="D5" s="2">
        <v>2.7271999999999999E-5</v>
      </c>
      <c r="E5">
        <v>2.5989999999999999E-2</v>
      </c>
      <c r="F5">
        <v>4</v>
      </c>
      <c r="G5">
        <v>6</v>
      </c>
      <c r="H5">
        <v>-0.71096999999999999</v>
      </c>
      <c r="I5">
        <f>-LOG10(C5)</f>
        <v>5.523095946826202</v>
      </c>
    </row>
    <row r="6" spans="1:9" x14ac:dyDescent="0.2">
      <c r="A6" t="s">
        <v>1638</v>
      </c>
      <c r="B6">
        <v>8</v>
      </c>
      <c r="C6" s="2">
        <v>2.6055999999999999E-5</v>
      </c>
      <c r="D6">
        <v>1.961E-4</v>
      </c>
      <c r="E6">
        <v>0.149505</v>
      </c>
      <c r="F6">
        <v>5</v>
      </c>
      <c r="G6">
        <v>5</v>
      </c>
      <c r="H6">
        <v>-0.73109000000000002</v>
      </c>
      <c r="I6">
        <f>-LOG10(C6)</f>
        <v>4.584092254443183</v>
      </c>
    </row>
    <row r="7" spans="1:9" x14ac:dyDescent="0.2">
      <c r="A7" t="s">
        <v>2173</v>
      </c>
      <c r="B7">
        <v>8</v>
      </c>
      <c r="C7">
        <v>1.1877E-4</v>
      </c>
      <c r="D7">
        <v>7.8828999999999998E-4</v>
      </c>
      <c r="E7">
        <v>0.39046999999999998</v>
      </c>
      <c r="F7">
        <v>6</v>
      </c>
      <c r="G7">
        <v>7</v>
      </c>
      <c r="H7">
        <v>-0.46022999999999997</v>
      </c>
      <c r="I7">
        <f>-LOG10(C7)</f>
        <v>3.9252932435281331</v>
      </c>
    </row>
    <row r="8" spans="1:9" x14ac:dyDescent="0.2">
      <c r="A8" t="s">
        <v>999</v>
      </c>
      <c r="B8">
        <v>8</v>
      </c>
      <c r="C8">
        <v>1.2116999999999999E-4</v>
      </c>
      <c r="D8">
        <v>7.9087999999999999E-4</v>
      </c>
      <c r="E8">
        <v>0.39046999999999998</v>
      </c>
      <c r="F8">
        <v>7</v>
      </c>
      <c r="G8">
        <v>6</v>
      </c>
      <c r="H8">
        <v>-0.48973</v>
      </c>
      <c r="I8">
        <f>-LOG10(C8)</f>
        <v>3.9166048921103491</v>
      </c>
    </row>
    <row r="9" spans="1:9" x14ac:dyDescent="0.2">
      <c r="A9" t="s">
        <v>85</v>
      </c>
      <c r="B9">
        <v>8</v>
      </c>
      <c r="C9">
        <v>1.2460999999999999E-4</v>
      </c>
      <c r="D9">
        <v>8.1945E-4</v>
      </c>
      <c r="E9">
        <v>0.39046999999999998</v>
      </c>
      <c r="F9">
        <v>8</v>
      </c>
      <c r="G9">
        <v>6</v>
      </c>
      <c r="H9">
        <v>-0.37235000000000001</v>
      </c>
      <c r="I9">
        <f>-LOG10(C9)</f>
        <v>3.9044471039805981</v>
      </c>
    </row>
    <row r="10" spans="1:9" x14ac:dyDescent="0.2">
      <c r="A10" t="s">
        <v>2389</v>
      </c>
      <c r="B10">
        <v>8</v>
      </c>
      <c r="C10">
        <v>1.7505999999999999E-4</v>
      </c>
      <c r="D10">
        <v>1.0973999999999999E-3</v>
      </c>
      <c r="E10">
        <v>0.46479599999999999</v>
      </c>
      <c r="F10">
        <v>9</v>
      </c>
      <c r="G10">
        <v>7</v>
      </c>
      <c r="H10">
        <v>-0.38638</v>
      </c>
      <c r="I10">
        <f>-LOG10(C10)</f>
        <v>3.7568130758685285</v>
      </c>
    </row>
    <row r="11" spans="1:9" x14ac:dyDescent="0.2">
      <c r="A11" t="s">
        <v>622</v>
      </c>
      <c r="B11">
        <v>8</v>
      </c>
      <c r="C11">
        <v>2.2181999999999999E-4</v>
      </c>
      <c r="D11">
        <v>1.3701E-3</v>
      </c>
      <c r="E11">
        <v>0.52227699999999999</v>
      </c>
      <c r="F11">
        <v>10</v>
      </c>
      <c r="G11">
        <v>4</v>
      </c>
      <c r="H11">
        <v>-0.14885999999999999</v>
      </c>
      <c r="I11">
        <f>-LOG10(C11)</f>
        <v>3.6539992990432495</v>
      </c>
    </row>
    <row r="12" spans="1:9" x14ac:dyDescent="0.2">
      <c r="A12" t="s">
        <v>844</v>
      </c>
      <c r="B12">
        <v>8</v>
      </c>
      <c r="C12">
        <v>2.5840999999999999E-4</v>
      </c>
      <c r="D12">
        <v>1.6012000000000001E-3</v>
      </c>
      <c r="E12">
        <v>0.55490499999999998</v>
      </c>
      <c r="F12">
        <v>11</v>
      </c>
      <c r="G12">
        <v>6</v>
      </c>
      <c r="H12">
        <v>-0.35920000000000002</v>
      </c>
      <c r="I12">
        <f>-LOG10(C12)</f>
        <v>3.5876906839401661</v>
      </c>
    </row>
    <row r="13" spans="1:9" x14ac:dyDescent="0.2">
      <c r="A13" t="s">
        <v>1603</v>
      </c>
      <c r="B13">
        <v>8</v>
      </c>
      <c r="C13">
        <v>3.7275999999999998E-4</v>
      </c>
      <c r="D13">
        <v>2.2791E-3</v>
      </c>
      <c r="E13">
        <v>0.61358599999999996</v>
      </c>
      <c r="F13">
        <v>12</v>
      </c>
      <c r="G13">
        <v>5</v>
      </c>
      <c r="H13">
        <v>-0.45721000000000001</v>
      </c>
      <c r="I13">
        <f>-LOG10(C13)</f>
        <v>3.4285706969385101</v>
      </c>
    </row>
    <row r="14" spans="1:9" x14ac:dyDescent="0.2">
      <c r="A14" t="s">
        <v>1649</v>
      </c>
      <c r="B14">
        <v>8</v>
      </c>
      <c r="C14">
        <v>3.8964000000000002E-4</v>
      </c>
      <c r="D14">
        <v>2.3804E-3</v>
      </c>
      <c r="E14">
        <v>0.61358599999999996</v>
      </c>
      <c r="F14">
        <v>13</v>
      </c>
      <c r="G14">
        <v>7</v>
      </c>
      <c r="H14">
        <v>-0.41647000000000001</v>
      </c>
      <c r="I14">
        <f>-LOG10(C14)</f>
        <v>3.4093364653263736</v>
      </c>
    </row>
    <row r="15" spans="1:9" x14ac:dyDescent="0.2">
      <c r="A15" t="s">
        <v>782</v>
      </c>
      <c r="B15">
        <v>8</v>
      </c>
      <c r="C15">
        <v>4.2957999999999999E-4</v>
      </c>
      <c r="D15">
        <v>2.6090000000000002E-3</v>
      </c>
      <c r="E15">
        <v>0.61358599999999996</v>
      </c>
      <c r="F15">
        <v>14</v>
      </c>
      <c r="G15">
        <v>7</v>
      </c>
      <c r="H15">
        <v>-0.35920000000000002</v>
      </c>
      <c r="I15">
        <f>-LOG10(C15)</f>
        <v>3.3669559463304513</v>
      </c>
    </row>
    <row r="16" spans="1:9" x14ac:dyDescent="0.2">
      <c r="A16" t="s">
        <v>748</v>
      </c>
      <c r="B16">
        <v>8</v>
      </c>
      <c r="C16">
        <v>4.5711999999999999E-4</v>
      </c>
      <c r="D16">
        <v>2.7881999999999998E-3</v>
      </c>
      <c r="E16">
        <v>0.61358599999999996</v>
      </c>
      <c r="F16">
        <v>15</v>
      </c>
      <c r="G16">
        <v>6</v>
      </c>
      <c r="H16">
        <v>-0.64181999999999995</v>
      </c>
      <c r="I16">
        <f>-LOG10(C16)</f>
        <v>3.3399697769613321</v>
      </c>
    </row>
    <row r="17" spans="1:9" x14ac:dyDescent="0.2">
      <c r="A17" t="s">
        <v>1714</v>
      </c>
      <c r="B17">
        <v>8</v>
      </c>
      <c r="C17">
        <v>4.8016999999999998E-4</v>
      </c>
      <c r="D17">
        <v>2.8972999999999998E-3</v>
      </c>
      <c r="E17">
        <v>0.61358599999999996</v>
      </c>
      <c r="F17">
        <v>16</v>
      </c>
      <c r="G17">
        <v>3</v>
      </c>
      <c r="H17">
        <v>3.8279000000000001E-2</v>
      </c>
      <c r="I17">
        <f>-LOG10(C17)</f>
        <v>3.3186049772266291</v>
      </c>
    </row>
    <row r="18" spans="1:9" x14ac:dyDescent="0.2">
      <c r="A18" t="s">
        <v>3163</v>
      </c>
      <c r="B18">
        <v>8</v>
      </c>
      <c r="C18">
        <v>4.8016999999999998E-4</v>
      </c>
      <c r="D18">
        <v>2.8972999999999998E-3</v>
      </c>
      <c r="E18">
        <v>0.61358599999999996</v>
      </c>
      <c r="F18">
        <v>17</v>
      </c>
      <c r="G18">
        <v>4</v>
      </c>
      <c r="H18">
        <v>-0.20785000000000001</v>
      </c>
      <c r="I18">
        <f>-LOG10(C18)</f>
        <v>3.3186049772266291</v>
      </c>
    </row>
    <row r="19" spans="1:9" x14ac:dyDescent="0.2">
      <c r="A19" t="s">
        <v>596</v>
      </c>
      <c r="B19">
        <v>8</v>
      </c>
      <c r="C19">
        <v>4.8016999999999998E-4</v>
      </c>
      <c r="D19">
        <v>2.8972999999999998E-3</v>
      </c>
      <c r="E19">
        <v>0.61358599999999996</v>
      </c>
      <c r="F19">
        <v>18</v>
      </c>
      <c r="G19">
        <v>5</v>
      </c>
      <c r="H19">
        <v>-0.29518</v>
      </c>
      <c r="I19">
        <f>-LOG10(C19)</f>
        <v>3.3186049772266291</v>
      </c>
    </row>
    <row r="20" spans="1:9" x14ac:dyDescent="0.2">
      <c r="A20" t="s">
        <v>883</v>
      </c>
      <c r="B20">
        <v>8</v>
      </c>
      <c r="C20">
        <v>6.3268999999999999E-4</v>
      </c>
      <c r="D20">
        <v>3.7934000000000002E-3</v>
      </c>
      <c r="E20">
        <v>0.74326700000000001</v>
      </c>
      <c r="F20">
        <v>19</v>
      </c>
      <c r="G20">
        <v>6</v>
      </c>
      <c r="H20">
        <v>-0.31835000000000002</v>
      </c>
      <c r="I20">
        <f>-LOG10(C20)</f>
        <v>3.1988090297405352</v>
      </c>
    </row>
    <row r="21" spans="1:9" x14ac:dyDescent="0.2">
      <c r="A21" t="s">
        <v>791</v>
      </c>
      <c r="B21">
        <v>8</v>
      </c>
      <c r="C21">
        <v>6.5808999999999996E-4</v>
      </c>
      <c r="D21">
        <v>3.9180999999999999E-3</v>
      </c>
      <c r="E21">
        <v>0.74326700000000001</v>
      </c>
      <c r="F21">
        <v>20</v>
      </c>
      <c r="G21">
        <v>1</v>
      </c>
      <c r="H21">
        <v>3.6454999999999999E-3</v>
      </c>
      <c r="I21">
        <f>-LOG10(C21)</f>
        <v>3.1817147084673123</v>
      </c>
    </row>
    <row r="22" spans="1:9" x14ac:dyDescent="0.2">
      <c r="A22" t="s">
        <v>3317</v>
      </c>
      <c r="B22">
        <v>8</v>
      </c>
      <c r="C22">
        <v>7.8390999999999997E-4</v>
      </c>
      <c r="D22">
        <v>4.6895000000000001E-3</v>
      </c>
      <c r="E22">
        <v>0.74326700000000001</v>
      </c>
      <c r="F22">
        <v>21</v>
      </c>
      <c r="G22">
        <v>3</v>
      </c>
      <c r="H22">
        <v>0.14238999999999999</v>
      </c>
      <c r="I22">
        <f>-LOG10(C22)</f>
        <v>3.1057337954112612</v>
      </c>
    </row>
    <row r="23" spans="1:9" x14ac:dyDescent="0.2">
      <c r="A23" t="s">
        <v>3627</v>
      </c>
      <c r="B23">
        <v>8</v>
      </c>
      <c r="C23">
        <v>7.9131000000000004E-4</v>
      </c>
      <c r="D23">
        <v>4.7206000000000001E-3</v>
      </c>
      <c r="E23">
        <v>0.74326700000000001</v>
      </c>
      <c r="F23">
        <v>22</v>
      </c>
      <c r="G23">
        <v>7</v>
      </c>
      <c r="H23">
        <v>-0.31780999999999998</v>
      </c>
      <c r="I23">
        <f>-LOG10(C23)</f>
        <v>3.101653345940155</v>
      </c>
    </row>
    <row r="24" spans="1:9" x14ac:dyDescent="0.2">
      <c r="A24" t="s">
        <v>2645</v>
      </c>
      <c r="B24">
        <v>8</v>
      </c>
      <c r="C24">
        <v>8.5780000000000003E-4</v>
      </c>
      <c r="D24">
        <v>5.1830000000000001E-3</v>
      </c>
      <c r="E24">
        <v>0.74326700000000001</v>
      </c>
      <c r="F24">
        <v>23</v>
      </c>
      <c r="G24">
        <v>7</v>
      </c>
      <c r="H24">
        <v>-0.38849</v>
      </c>
      <c r="I24">
        <f>-LOG10(C24)</f>
        <v>3.0666139580969456</v>
      </c>
    </row>
    <row r="25" spans="1:9" x14ac:dyDescent="0.2">
      <c r="A25" t="s">
        <v>83</v>
      </c>
      <c r="B25">
        <v>8</v>
      </c>
      <c r="C25">
        <v>8.7270000000000002E-4</v>
      </c>
      <c r="D25">
        <v>5.2427000000000003E-3</v>
      </c>
      <c r="E25">
        <v>0.74326700000000001</v>
      </c>
      <c r="F25">
        <v>24</v>
      </c>
      <c r="G25">
        <v>5</v>
      </c>
      <c r="H25">
        <v>-0.35437999999999997</v>
      </c>
      <c r="I25">
        <f>-LOG10(C25)</f>
        <v>3.0591350240332784</v>
      </c>
    </row>
    <row r="26" spans="1:9" x14ac:dyDescent="0.2">
      <c r="A26" t="s">
        <v>75</v>
      </c>
      <c r="B26">
        <v>8</v>
      </c>
      <c r="C26">
        <v>8.8758000000000001E-4</v>
      </c>
      <c r="D26">
        <v>5.3362000000000001E-3</v>
      </c>
      <c r="E26">
        <v>0.74326700000000001</v>
      </c>
      <c r="F26">
        <v>25</v>
      </c>
      <c r="G26">
        <v>7</v>
      </c>
      <c r="H26">
        <v>-0.40899000000000002</v>
      </c>
      <c r="I26">
        <f>-LOG10(C26)</f>
        <v>3.0517924923655562</v>
      </c>
    </row>
    <row r="27" spans="1:9" x14ac:dyDescent="0.2">
      <c r="A27" t="s">
        <v>76</v>
      </c>
      <c r="B27">
        <v>8</v>
      </c>
      <c r="C27">
        <v>9.2843000000000005E-4</v>
      </c>
      <c r="D27">
        <v>5.5700000000000003E-3</v>
      </c>
      <c r="E27">
        <v>0.74326700000000001</v>
      </c>
      <c r="F27">
        <v>26</v>
      </c>
      <c r="G27">
        <v>6</v>
      </c>
      <c r="H27">
        <v>-0.52680000000000005</v>
      </c>
      <c r="I27">
        <f>-LOG10(C27)</f>
        <v>3.0322508347995356</v>
      </c>
    </row>
    <row r="28" spans="1:9" x14ac:dyDescent="0.2">
      <c r="A28" t="s">
        <v>149</v>
      </c>
      <c r="B28">
        <v>8</v>
      </c>
      <c r="C28">
        <v>9.3179000000000005E-4</v>
      </c>
      <c r="D28">
        <v>5.5906999999999997E-3</v>
      </c>
      <c r="E28">
        <v>0.74326700000000001</v>
      </c>
      <c r="F28">
        <v>27</v>
      </c>
      <c r="G28">
        <v>7</v>
      </c>
      <c r="H28">
        <v>-0.37419000000000002</v>
      </c>
      <c r="I28">
        <f>-LOG10(C28)</f>
        <v>3.0306819547250194</v>
      </c>
    </row>
    <row r="29" spans="1:9" x14ac:dyDescent="0.2">
      <c r="A29" t="s">
        <v>1186</v>
      </c>
      <c r="B29">
        <v>8</v>
      </c>
      <c r="C29">
        <v>1.0508E-3</v>
      </c>
      <c r="D29">
        <v>6.2297000000000003E-3</v>
      </c>
      <c r="E29">
        <v>0.74326700000000001</v>
      </c>
      <c r="F29">
        <v>28</v>
      </c>
      <c r="G29">
        <v>7</v>
      </c>
      <c r="H29">
        <v>-0.25846000000000002</v>
      </c>
      <c r="I29">
        <f>-LOG10(C29)</f>
        <v>2.9784799358859675</v>
      </c>
    </row>
    <row r="30" spans="1:9" x14ac:dyDescent="0.2">
      <c r="A30" t="s">
        <v>358</v>
      </c>
      <c r="B30">
        <v>8</v>
      </c>
      <c r="C30">
        <v>1.1088999999999999E-3</v>
      </c>
      <c r="D30">
        <v>6.5516999999999997E-3</v>
      </c>
      <c r="E30">
        <v>0.74326700000000001</v>
      </c>
      <c r="F30">
        <v>29</v>
      </c>
      <c r="G30">
        <v>5</v>
      </c>
      <c r="H30">
        <v>-0.39084999999999998</v>
      </c>
      <c r="I30">
        <f>-LOG10(C30)</f>
        <v>2.9551076165256402</v>
      </c>
    </row>
    <row r="31" spans="1:9" x14ac:dyDescent="0.2">
      <c r="A31" t="s">
        <v>101</v>
      </c>
      <c r="B31">
        <v>8</v>
      </c>
      <c r="C31">
        <v>1.1842999999999999E-3</v>
      </c>
      <c r="D31">
        <v>6.9413000000000001E-3</v>
      </c>
      <c r="E31">
        <v>0.74326700000000001</v>
      </c>
      <c r="F31">
        <v>30</v>
      </c>
      <c r="G31">
        <v>2</v>
      </c>
      <c r="H31">
        <v>0.25459999999999999</v>
      </c>
      <c r="I31">
        <f>-LOG10(C31)</f>
        <v>2.9265382707201648</v>
      </c>
    </row>
    <row r="32" spans="1:9" x14ac:dyDescent="0.2">
      <c r="A32" t="s">
        <v>169</v>
      </c>
      <c r="B32">
        <v>8</v>
      </c>
      <c r="C32">
        <v>1.2141999999999999E-3</v>
      </c>
      <c r="D32">
        <v>7.0920000000000002E-3</v>
      </c>
      <c r="E32">
        <v>0.74326700000000001</v>
      </c>
      <c r="F32">
        <v>31</v>
      </c>
      <c r="G32">
        <v>6</v>
      </c>
      <c r="H32">
        <v>-0.53083000000000002</v>
      </c>
      <c r="I32">
        <f>-LOG10(C32)</f>
        <v>2.91570977146307</v>
      </c>
    </row>
    <row r="33" spans="1:9" x14ac:dyDescent="0.2">
      <c r="A33" t="s">
        <v>3139</v>
      </c>
      <c r="B33">
        <v>8</v>
      </c>
      <c r="C33">
        <v>1.3284E-3</v>
      </c>
      <c r="D33">
        <v>7.7178999999999998E-3</v>
      </c>
      <c r="E33">
        <v>0.74326700000000001</v>
      </c>
      <c r="F33">
        <v>32</v>
      </c>
      <c r="G33">
        <v>6</v>
      </c>
      <c r="H33">
        <v>-0.39032</v>
      </c>
      <c r="I33">
        <f>-LOG10(C33)</f>
        <v>2.8766711330736525</v>
      </c>
    </row>
    <row r="34" spans="1:9" x14ac:dyDescent="0.2">
      <c r="A34" t="s">
        <v>107</v>
      </c>
      <c r="B34">
        <v>8</v>
      </c>
      <c r="C34">
        <v>1.4473000000000001E-3</v>
      </c>
      <c r="D34">
        <v>8.2269999999999999E-3</v>
      </c>
      <c r="E34">
        <v>0.74326700000000001</v>
      </c>
      <c r="F34">
        <v>33</v>
      </c>
      <c r="G34">
        <v>2</v>
      </c>
      <c r="H34">
        <v>5.5059999999999998E-2</v>
      </c>
      <c r="I34">
        <f>-LOG10(C34)</f>
        <v>2.8394414378924417</v>
      </c>
    </row>
    <row r="35" spans="1:9" x14ac:dyDescent="0.2">
      <c r="A35" t="s">
        <v>1745</v>
      </c>
      <c r="B35">
        <v>8</v>
      </c>
      <c r="C35">
        <v>1.4861E-3</v>
      </c>
      <c r="D35">
        <v>8.4347999999999992E-3</v>
      </c>
      <c r="E35">
        <v>0.74326700000000001</v>
      </c>
      <c r="F35">
        <v>34</v>
      </c>
      <c r="G35">
        <v>5</v>
      </c>
      <c r="H35">
        <v>-0.45728999999999997</v>
      </c>
      <c r="I35">
        <f>-LOG10(C35)</f>
        <v>2.8279519658197443</v>
      </c>
    </row>
    <row r="36" spans="1:9" x14ac:dyDescent="0.2">
      <c r="A36" t="s">
        <v>1043</v>
      </c>
      <c r="B36">
        <v>8</v>
      </c>
      <c r="C36">
        <v>1.5051000000000001E-3</v>
      </c>
      <c r="D36">
        <v>8.5334999999999994E-3</v>
      </c>
      <c r="E36">
        <v>0.74326700000000001</v>
      </c>
      <c r="F36">
        <v>35</v>
      </c>
      <c r="G36">
        <v>6</v>
      </c>
      <c r="H36">
        <v>-0.33844000000000002</v>
      </c>
      <c r="I36">
        <f>-LOG10(C36)</f>
        <v>2.8224346442525858</v>
      </c>
    </row>
    <row r="37" spans="1:9" x14ac:dyDescent="0.2">
      <c r="A37" t="s">
        <v>3328</v>
      </c>
      <c r="B37">
        <v>8</v>
      </c>
      <c r="C37">
        <v>1.5142000000000001E-3</v>
      </c>
      <c r="D37">
        <v>8.5803000000000008E-3</v>
      </c>
      <c r="E37">
        <v>0.74326700000000001</v>
      </c>
      <c r="F37">
        <v>36</v>
      </c>
      <c r="G37">
        <v>4</v>
      </c>
      <c r="H37">
        <v>-0.43861</v>
      </c>
      <c r="I37">
        <f>-LOG10(C37)</f>
        <v>2.8198167581517728</v>
      </c>
    </row>
    <row r="38" spans="1:9" x14ac:dyDescent="0.2">
      <c r="A38" t="s">
        <v>2472</v>
      </c>
      <c r="B38">
        <v>8</v>
      </c>
      <c r="C38">
        <v>1.6113E-3</v>
      </c>
      <c r="D38">
        <v>8.9724000000000002E-3</v>
      </c>
      <c r="E38">
        <v>0.74326700000000001</v>
      </c>
      <c r="F38">
        <v>37</v>
      </c>
      <c r="G38">
        <v>4</v>
      </c>
      <c r="H38">
        <v>-0.29768</v>
      </c>
      <c r="I38">
        <f>-LOG10(C38)</f>
        <v>2.7928235929048379</v>
      </c>
    </row>
    <row r="39" spans="1:9" x14ac:dyDescent="0.2">
      <c r="A39" t="s">
        <v>1886</v>
      </c>
      <c r="B39">
        <v>8</v>
      </c>
      <c r="C39">
        <v>1.6720999999999999E-3</v>
      </c>
      <c r="D39">
        <v>9.2373999999999998E-3</v>
      </c>
      <c r="E39">
        <v>0.74326700000000001</v>
      </c>
      <c r="F39">
        <v>38</v>
      </c>
      <c r="G39">
        <v>5</v>
      </c>
      <c r="H39">
        <v>-0.32282</v>
      </c>
      <c r="I39">
        <f>-LOG10(C39)</f>
        <v>2.7767377531233692</v>
      </c>
    </row>
    <row r="40" spans="1:9" x14ac:dyDescent="0.2">
      <c r="A40" t="s">
        <v>758</v>
      </c>
      <c r="B40">
        <v>8</v>
      </c>
      <c r="C40">
        <v>1.7103000000000001E-3</v>
      </c>
      <c r="D40">
        <v>9.3906000000000007E-3</v>
      </c>
      <c r="E40">
        <v>0.74326700000000001</v>
      </c>
      <c r="F40">
        <v>39</v>
      </c>
      <c r="G40">
        <v>4</v>
      </c>
      <c r="H40">
        <v>-0.35504999999999998</v>
      </c>
      <c r="I40">
        <f>-LOG10(C40)</f>
        <v>2.7669277042762057</v>
      </c>
    </row>
    <row r="41" spans="1:9" x14ac:dyDescent="0.2">
      <c r="A41" t="s">
        <v>651</v>
      </c>
      <c r="B41">
        <v>8</v>
      </c>
      <c r="C41">
        <v>1.7771E-3</v>
      </c>
      <c r="D41">
        <v>9.6529000000000007E-3</v>
      </c>
      <c r="E41">
        <v>0.74326700000000001</v>
      </c>
      <c r="F41">
        <v>45</v>
      </c>
      <c r="G41">
        <v>3</v>
      </c>
      <c r="H41">
        <v>2.8310999999999999E-2</v>
      </c>
      <c r="I41">
        <f>-LOG10(C41)</f>
        <v>2.7502881331253408</v>
      </c>
    </row>
    <row r="42" spans="1:9" x14ac:dyDescent="0.2">
      <c r="A42" t="s">
        <v>156</v>
      </c>
      <c r="B42">
        <v>8</v>
      </c>
      <c r="C42">
        <v>1.7771E-3</v>
      </c>
      <c r="D42">
        <v>9.6529000000000007E-3</v>
      </c>
      <c r="E42">
        <v>0.74326700000000001</v>
      </c>
      <c r="F42">
        <v>48</v>
      </c>
      <c r="G42">
        <v>4</v>
      </c>
      <c r="H42">
        <v>-0.11838</v>
      </c>
      <c r="I42">
        <f>-LOG10(C42)</f>
        <v>2.7502881331253408</v>
      </c>
    </row>
    <row r="43" spans="1:9" x14ac:dyDescent="0.2">
      <c r="A43" t="s">
        <v>840</v>
      </c>
      <c r="B43">
        <v>8</v>
      </c>
      <c r="C43">
        <v>1.7771E-3</v>
      </c>
      <c r="D43">
        <v>9.6529000000000007E-3</v>
      </c>
      <c r="E43">
        <v>0.74326700000000001</v>
      </c>
      <c r="F43">
        <v>47</v>
      </c>
      <c r="G43">
        <v>2</v>
      </c>
      <c r="H43">
        <v>8.5195000000000007E-2</v>
      </c>
      <c r="I43">
        <f>-LOG10(C43)</f>
        <v>2.7502881331253408</v>
      </c>
    </row>
    <row r="44" spans="1:9" x14ac:dyDescent="0.2">
      <c r="A44" t="s">
        <v>65</v>
      </c>
      <c r="B44">
        <v>8</v>
      </c>
      <c r="C44">
        <v>1.7771E-3</v>
      </c>
      <c r="D44">
        <v>9.6529000000000007E-3</v>
      </c>
      <c r="E44">
        <v>0.74326700000000001</v>
      </c>
      <c r="F44">
        <v>40</v>
      </c>
      <c r="G44">
        <v>4</v>
      </c>
      <c r="H44">
        <v>-0.17776</v>
      </c>
      <c r="I44">
        <f>-LOG10(C44)</f>
        <v>2.7502881331253408</v>
      </c>
    </row>
    <row r="45" spans="1:9" x14ac:dyDescent="0.2">
      <c r="A45" t="s">
        <v>248</v>
      </c>
      <c r="B45">
        <v>8</v>
      </c>
      <c r="C45">
        <v>1.7771E-3</v>
      </c>
      <c r="D45">
        <v>9.6529000000000007E-3</v>
      </c>
      <c r="E45">
        <v>0.74326700000000001</v>
      </c>
      <c r="F45">
        <v>42</v>
      </c>
      <c r="G45">
        <v>4</v>
      </c>
      <c r="H45">
        <v>-0.13086</v>
      </c>
      <c r="I45">
        <f>-LOG10(C45)</f>
        <v>2.7502881331253408</v>
      </c>
    </row>
    <row r="46" spans="1:9" x14ac:dyDescent="0.2">
      <c r="A46" t="s">
        <v>1534</v>
      </c>
      <c r="B46">
        <v>8</v>
      </c>
      <c r="C46">
        <v>1.7771E-3</v>
      </c>
      <c r="D46">
        <v>9.6529000000000007E-3</v>
      </c>
      <c r="E46">
        <v>0.74326700000000001</v>
      </c>
      <c r="F46">
        <v>44</v>
      </c>
      <c r="G46">
        <v>5</v>
      </c>
      <c r="H46">
        <v>-0.33759</v>
      </c>
      <c r="I46">
        <f>-LOG10(C46)</f>
        <v>2.7502881331253408</v>
      </c>
    </row>
    <row r="47" spans="1:9" x14ac:dyDescent="0.2">
      <c r="A47" t="s">
        <v>658</v>
      </c>
      <c r="B47">
        <v>8</v>
      </c>
      <c r="C47">
        <v>1.7771E-3</v>
      </c>
      <c r="D47">
        <v>9.6529000000000007E-3</v>
      </c>
      <c r="E47">
        <v>0.74326700000000001</v>
      </c>
      <c r="F47">
        <v>43</v>
      </c>
      <c r="G47">
        <v>3</v>
      </c>
      <c r="H47">
        <v>-3.4222000000000002E-2</v>
      </c>
      <c r="I47">
        <f>-LOG10(C47)</f>
        <v>2.7502881331253408</v>
      </c>
    </row>
    <row r="48" spans="1:9" x14ac:dyDescent="0.2">
      <c r="A48" t="s">
        <v>109</v>
      </c>
      <c r="B48">
        <v>8</v>
      </c>
      <c r="C48">
        <v>1.7771E-3</v>
      </c>
      <c r="D48">
        <v>9.6529000000000007E-3</v>
      </c>
      <c r="E48">
        <v>0.74326700000000001</v>
      </c>
      <c r="F48">
        <v>41</v>
      </c>
      <c r="G48">
        <v>3</v>
      </c>
      <c r="H48">
        <v>-7.5291999999999998E-2</v>
      </c>
      <c r="I48">
        <f>-LOG10(C48)</f>
        <v>2.7502881331253408</v>
      </c>
    </row>
    <row r="49" spans="1:9" x14ac:dyDescent="0.2">
      <c r="A49" t="s">
        <v>617</v>
      </c>
      <c r="B49">
        <v>8</v>
      </c>
      <c r="C49">
        <v>1.7771E-3</v>
      </c>
      <c r="D49">
        <v>9.6529000000000007E-3</v>
      </c>
      <c r="E49">
        <v>0.74326700000000001</v>
      </c>
      <c r="F49">
        <v>46</v>
      </c>
      <c r="G49">
        <v>4</v>
      </c>
      <c r="H49">
        <v>-0.20785000000000001</v>
      </c>
      <c r="I49">
        <f>-LOG10(C49)</f>
        <v>2.7502881331253408</v>
      </c>
    </row>
    <row r="50" spans="1:9" x14ac:dyDescent="0.2">
      <c r="A50" t="s">
        <v>15</v>
      </c>
      <c r="B50">
        <v>8</v>
      </c>
      <c r="C50">
        <v>1.781E-3</v>
      </c>
      <c r="D50">
        <v>9.6685E-3</v>
      </c>
      <c r="E50">
        <v>0.74326700000000001</v>
      </c>
      <c r="F50">
        <v>49</v>
      </c>
      <c r="G50">
        <v>6</v>
      </c>
      <c r="H50">
        <v>-0.84843999999999997</v>
      </c>
      <c r="I50">
        <f>-LOG10(C50)</f>
        <v>2.7493360805367564</v>
      </c>
    </row>
    <row r="51" spans="1:9" x14ac:dyDescent="0.2">
      <c r="A51" t="s">
        <v>1013</v>
      </c>
      <c r="B51">
        <v>8</v>
      </c>
      <c r="C51">
        <v>1.8013E-3</v>
      </c>
      <c r="D51">
        <v>9.7490000000000007E-3</v>
      </c>
      <c r="E51">
        <v>0.74326700000000001</v>
      </c>
      <c r="F51">
        <v>50</v>
      </c>
      <c r="G51">
        <v>5</v>
      </c>
      <c r="H51">
        <v>-0.29769000000000001</v>
      </c>
      <c r="I51">
        <f>-LOG10(C51)</f>
        <v>2.7444139509814427</v>
      </c>
    </row>
    <row r="52" spans="1:9" x14ac:dyDescent="0.2">
      <c r="A52" t="s">
        <v>2407</v>
      </c>
      <c r="B52">
        <v>8</v>
      </c>
      <c r="C52">
        <v>1.8952000000000001E-3</v>
      </c>
      <c r="D52">
        <v>1.017E-2</v>
      </c>
      <c r="E52">
        <v>0.76014400000000004</v>
      </c>
      <c r="F52">
        <v>51</v>
      </c>
      <c r="G52">
        <v>4</v>
      </c>
      <c r="H52">
        <v>-0.27522000000000002</v>
      </c>
      <c r="I52">
        <f>-LOG10(C52)</f>
        <v>2.7223449522852912</v>
      </c>
    </row>
    <row r="53" spans="1:9" x14ac:dyDescent="0.2">
      <c r="A53" t="s">
        <v>170</v>
      </c>
      <c r="B53">
        <v>8</v>
      </c>
      <c r="C53">
        <v>1.9731000000000002E-3</v>
      </c>
      <c r="D53">
        <v>1.0515E-2</v>
      </c>
      <c r="E53">
        <v>0.77084900000000001</v>
      </c>
      <c r="F53">
        <v>52</v>
      </c>
      <c r="G53">
        <v>3</v>
      </c>
      <c r="H53">
        <v>-2.0105999999999999E-2</v>
      </c>
      <c r="I53">
        <f>-LOG10(C53)</f>
        <v>2.7048509034210815</v>
      </c>
    </row>
    <row r="54" spans="1:9" x14ac:dyDescent="0.2">
      <c r="A54" t="s">
        <v>856</v>
      </c>
      <c r="B54">
        <v>8</v>
      </c>
      <c r="C54">
        <v>2.2360000000000001E-3</v>
      </c>
      <c r="D54">
        <v>1.1632E-2</v>
      </c>
      <c r="E54">
        <v>0.77636499999999997</v>
      </c>
      <c r="F54">
        <v>53</v>
      </c>
      <c r="G54">
        <v>2</v>
      </c>
      <c r="H54">
        <v>-3.6193000000000003E-2</v>
      </c>
      <c r="I54">
        <f>-LOG10(C54)</f>
        <v>2.6505282007856144</v>
      </c>
    </row>
    <row r="55" spans="1:9" x14ac:dyDescent="0.2">
      <c r="A55" t="s">
        <v>74</v>
      </c>
      <c r="B55">
        <v>8</v>
      </c>
      <c r="C55">
        <v>2.4180999999999999E-3</v>
      </c>
      <c r="D55">
        <v>1.2468E-2</v>
      </c>
      <c r="E55">
        <v>0.77636499999999997</v>
      </c>
      <c r="F55">
        <v>54</v>
      </c>
      <c r="G55">
        <v>5</v>
      </c>
      <c r="H55">
        <v>-0.41815000000000002</v>
      </c>
      <c r="I55">
        <f>-LOG10(C55)</f>
        <v>2.6165257429499489</v>
      </c>
    </row>
    <row r="56" spans="1:9" x14ac:dyDescent="0.2">
      <c r="A56" t="s">
        <v>189</v>
      </c>
      <c r="B56">
        <v>8</v>
      </c>
      <c r="C56">
        <v>2.4987E-3</v>
      </c>
      <c r="D56">
        <v>1.2840000000000001E-2</v>
      </c>
      <c r="E56">
        <v>0.77636499999999997</v>
      </c>
      <c r="F56">
        <v>55</v>
      </c>
      <c r="G56">
        <v>3</v>
      </c>
      <c r="H56">
        <v>-3.4070000000000003E-2</v>
      </c>
      <c r="I56">
        <f>-LOG10(C56)</f>
        <v>2.6022858831955289</v>
      </c>
    </row>
    <row r="57" spans="1:9" x14ac:dyDescent="0.2">
      <c r="A57" t="s">
        <v>2135</v>
      </c>
      <c r="B57">
        <v>8</v>
      </c>
      <c r="C57">
        <v>2.7537E-3</v>
      </c>
      <c r="D57">
        <v>1.3868E-2</v>
      </c>
      <c r="E57">
        <v>0.77636499999999997</v>
      </c>
      <c r="F57">
        <v>57</v>
      </c>
      <c r="G57">
        <v>3</v>
      </c>
      <c r="H57">
        <v>2.4368000000000001E-2</v>
      </c>
      <c r="I57">
        <f>-LOG10(C57)</f>
        <v>2.5600833754231043</v>
      </c>
    </row>
    <row r="58" spans="1:9" x14ac:dyDescent="0.2">
      <c r="A58" t="s">
        <v>2123</v>
      </c>
      <c r="B58">
        <v>8</v>
      </c>
      <c r="C58">
        <v>2.7537E-3</v>
      </c>
      <c r="D58">
        <v>1.3868E-2</v>
      </c>
      <c r="E58">
        <v>0.77636499999999997</v>
      </c>
      <c r="F58">
        <v>58</v>
      </c>
      <c r="G58">
        <v>4</v>
      </c>
      <c r="H58">
        <v>-0.16425999999999999</v>
      </c>
      <c r="I58">
        <f>-LOG10(C58)</f>
        <v>2.5600833754231043</v>
      </c>
    </row>
    <row r="59" spans="1:9" x14ac:dyDescent="0.2">
      <c r="A59" t="s">
        <v>222</v>
      </c>
      <c r="B59">
        <v>8</v>
      </c>
      <c r="C59">
        <v>2.7537E-3</v>
      </c>
      <c r="D59">
        <v>1.3868E-2</v>
      </c>
      <c r="E59">
        <v>0.77636499999999997</v>
      </c>
      <c r="F59">
        <v>59</v>
      </c>
      <c r="G59">
        <v>4</v>
      </c>
      <c r="H59">
        <v>-0.17046</v>
      </c>
      <c r="I59">
        <f>-LOG10(C59)</f>
        <v>2.5600833754231043</v>
      </c>
    </row>
    <row r="60" spans="1:9" x14ac:dyDescent="0.2">
      <c r="A60" t="s">
        <v>2116</v>
      </c>
      <c r="B60">
        <v>8</v>
      </c>
      <c r="C60">
        <v>2.7537E-3</v>
      </c>
      <c r="D60">
        <v>1.3868E-2</v>
      </c>
      <c r="E60">
        <v>0.77636499999999997</v>
      </c>
      <c r="F60">
        <v>56</v>
      </c>
      <c r="G60">
        <v>3</v>
      </c>
      <c r="H60">
        <v>-5.8236000000000003E-2</v>
      </c>
      <c r="I60">
        <f>-LOG10(C60)</f>
        <v>2.5600833754231043</v>
      </c>
    </row>
    <row r="61" spans="1:9" x14ac:dyDescent="0.2">
      <c r="A61" t="s">
        <v>967</v>
      </c>
      <c r="B61">
        <v>8</v>
      </c>
      <c r="C61">
        <v>2.7615000000000001E-3</v>
      </c>
      <c r="D61">
        <v>1.3892E-2</v>
      </c>
      <c r="E61">
        <v>0.77636499999999997</v>
      </c>
      <c r="F61">
        <v>60</v>
      </c>
      <c r="G61">
        <v>2</v>
      </c>
      <c r="H61">
        <v>8.7923000000000001E-2</v>
      </c>
      <c r="I61">
        <f>-LOG10(C61)</f>
        <v>2.5588549524403041</v>
      </c>
    </row>
    <row r="62" spans="1:9" x14ac:dyDescent="0.2">
      <c r="A62" t="s">
        <v>3166</v>
      </c>
      <c r="B62">
        <v>8</v>
      </c>
      <c r="C62">
        <v>3.0049E-3</v>
      </c>
      <c r="D62">
        <v>1.4824E-2</v>
      </c>
      <c r="E62">
        <v>0.77636499999999997</v>
      </c>
      <c r="F62">
        <v>61</v>
      </c>
      <c r="G62">
        <v>5</v>
      </c>
      <c r="H62">
        <v>-0.30359000000000003</v>
      </c>
      <c r="I62">
        <f>-LOG10(C62)</f>
        <v>2.5221699762971239</v>
      </c>
    </row>
    <row r="63" spans="1:9" x14ac:dyDescent="0.2">
      <c r="A63" t="s">
        <v>269</v>
      </c>
      <c r="B63">
        <v>8</v>
      </c>
      <c r="C63">
        <v>3.0241000000000001E-3</v>
      </c>
      <c r="D63">
        <v>1.491E-2</v>
      </c>
      <c r="E63">
        <v>0.77636499999999997</v>
      </c>
      <c r="F63">
        <v>62</v>
      </c>
      <c r="G63">
        <v>6</v>
      </c>
      <c r="H63">
        <v>-0.41295999999999999</v>
      </c>
      <c r="I63">
        <f>-LOG10(C63)</f>
        <v>2.519403851818276</v>
      </c>
    </row>
    <row r="64" spans="1:9" x14ac:dyDescent="0.2">
      <c r="A64" t="s">
        <v>2241</v>
      </c>
      <c r="B64">
        <v>8</v>
      </c>
      <c r="C64">
        <v>3.0463999999999999E-3</v>
      </c>
      <c r="D64">
        <v>1.5018999999999999E-2</v>
      </c>
      <c r="E64">
        <v>0.77636499999999997</v>
      </c>
      <c r="F64">
        <v>64</v>
      </c>
      <c r="G64">
        <v>4</v>
      </c>
      <c r="H64">
        <v>-0.20901</v>
      </c>
      <c r="I64">
        <f>-LOG10(C64)</f>
        <v>2.5162130732956198</v>
      </c>
    </row>
    <row r="65" spans="1:9" x14ac:dyDescent="0.2">
      <c r="A65" t="s">
        <v>2127</v>
      </c>
      <c r="B65">
        <v>8</v>
      </c>
      <c r="C65">
        <v>3.0463999999999999E-3</v>
      </c>
      <c r="D65">
        <v>1.5018999999999999E-2</v>
      </c>
      <c r="E65">
        <v>0.77636499999999997</v>
      </c>
      <c r="F65">
        <v>63</v>
      </c>
      <c r="G65">
        <v>5</v>
      </c>
      <c r="H65">
        <v>-0.24653</v>
      </c>
      <c r="I65">
        <f>-LOG10(C65)</f>
        <v>2.5162130732956198</v>
      </c>
    </row>
    <row r="66" spans="1:9" x14ac:dyDescent="0.2">
      <c r="A66" t="s">
        <v>1103</v>
      </c>
      <c r="B66">
        <v>8</v>
      </c>
      <c r="C66">
        <v>3.0598000000000001E-3</v>
      </c>
      <c r="D66">
        <v>1.5094E-2</v>
      </c>
      <c r="E66">
        <v>0.77636499999999997</v>
      </c>
      <c r="F66">
        <v>65</v>
      </c>
      <c r="G66">
        <v>6</v>
      </c>
      <c r="H66">
        <v>-0.94767999999999997</v>
      </c>
      <c r="I66">
        <f>-LOG10(C66)</f>
        <v>2.5143069597063383</v>
      </c>
    </row>
    <row r="67" spans="1:9" x14ac:dyDescent="0.2">
      <c r="A67" t="s">
        <v>200</v>
      </c>
      <c r="B67">
        <v>8</v>
      </c>
      <c r="C67">
        <v>3.2867E-3</v>
      </c>
      <c r="D67">
        <v>1.6029000000000002E-2</v>
      </c>
      <c r="E67">
        <v>0.77636499999999997</v>
      </c>
      <c r="F67">
        <v>66</v>
      </c>
      <c r="G67">
        <v>3</v>
      </c>
      <c r="H67">
        <v>-5.8141999999999999E-2</v>
      </c>
      <c r="I67">
        <f>-LOG10(C67)</f>
        <v>2.4832399351914369</v>
      </c>
    </row>
    <row r="68" spans="1:9" x14ac:dyDescent="0.2">
      <c r="A68" t="s">
        <v>1242</v>
      </c>
      <c r="B68">
        <v>8</v>
      </c>
      <c r="C68">
        <v>3.3240000000000001E-3</v>
      </c>
      <c r="D68">
        <v>1.619E-2</v>
      </c>
      <c r="E68">
        <v>0.77636499999999997</v>
      </c>
      <c r="F68">
        <v>67</v>
      </c>
      <c r="G68">
        <v>2</v>
      </c>
      <c r="H68">
        <v>-6.6673999999999997E-2</v>
      </c>
      <c r="I68">
        <f>-LOG10(C68)</f>
        <v>2.4783389848879267</v>
      </c>
    </row>
    <row r="69" spans="1:9" x14ac:dyDescent="0.2">
      <c r="A69" t="s">
        <v>623</v>
      </c>
      <c r="B69">
        <v>8</v>
      </c>
      <c r="C69">
        <v>3.3371E-3</v>
      </c>
      <c r="D69">
        <v>1.6240000000000001E-2</v>
      </c>
      <c r="E69">
        <v>0.77636499999999997</v>
      </c>
      <c r="F69">
        <v>68</v>
      </c>
      <c r="G69">
        <v>6</v>
      </c>
      <c r="H69">
        <v>-0.22924</v>
      </c>
      <c r="I69">
        <f>-LOG10(C69)</f>
        <v>2.4766307790217197</v>
      </c>
    </row>
    <row r="70" spans="1:9" x14ac:dyDescent="0.2">
      <c r="A70" t="s">
        <v>916</v>
      </c>
      <c r="B70">
        <v>8</v>
      </c>
      <c r="C70">
        <v>3.4894000000000001E-3</v>
      </c>
      <c r="D70">
        <v>1.6874E-2</v>
      </c>
      <c r="E70">
        <v>0.77636499999999997</v>
      </c>
      <c r="F70">
        <v>69</v>
      </c>
      <c r="G70">
        <v>5</v>
      </c>
      <c r="H70">
        <v>-0.47553000000000001</v>
      </c>
      <c r="I70">
        <f>-LOG10(C70)</f>
        <v>2.4572492432674253</v>
      </c>
    </row>
    <row r="71" spans="1:9" x14ac:dyDescent="0.2">
      <c r="A71" t="s">
        <v>560</v>
      </c>
      <c r="B71">
        <v>8</v>
      </c>
      <c r="C71">
        <v>3.5498000000000001E-3</v>
      </c>
      <c r="D71">
        <v>1.7101999999999999E-2</v>
      </c>
      <c r="E71">
        <v>0.77636499999999997</v>
      </c>
      <c r="F71">
        <v>70</v>
      </c>
      <c r="G71">
        <v>5</v>
      </c>
      <c r="H71">
        <v>-0.40189999999999998</v>
      </c>
      <c r="I71">
        <f>-LOG10(C71)</f>
        <v>2.4497961149289065</v>
      </c>
    </row>
    <row r="72" spans="1:9" x14ac:dyDescent="0.2">
      <c r="A72" t="s">
        <v>2475</v>
      </c>
      <c r="B72">
        <v>8</v>
      </c>
      <c r="C72">
        <v>3.5710999999999998E-3</v>
      </c>
      <c r="D72">
        <v>1.7187999999999998E-2</v>
      </c>
      <c r="E72">
        <v>0.77636499999999997</v>
      </c>
      <c r="F72">
        <v>71</v>
      </c>
      <c r="G72">
        <v>5</v>
      </c>
      <c r="H72">
        <v>-0.43004999999999999</v>
      </c>
      <c r="I72">
        <f>-LOG10(C72)</f>
        <v>2.4471979882726012</v>
      </c>
    </row>
    <row r="73" spans="1:9" x14ac:dyDescent="0.2">
      <c r="A73" t="s">
        <v>735</v>
      </c>
      <c r="B73">
        <v>8</v>
      </c>
      <c r="C73">
        <v>3.6316E-3</v>
      </c>
      <c r="D73">
        <v>1.7416000000000001E-2</v>
      </c>
      <c r="E73">
        <v>0.77636499999999997</v>
      </c>
      <c r="F73">
        <v>72</v>
      </c>
      <c r="G73">
        <v>5</v>
      </c>
      <c r="H73">
        <v>-0.35727999999999999</v>
      </c>
      <c r="I73">
        <f>-LOG10(C73)</f>
        <v>2.4399019925737009</v>
      </c>
    </row>
    <row r="74" spans="1:9" x14ac:dyDescent="0.2">
      <c r="A74" t="s">
        <v>798</v>
      </c>
      <c r="B74">
        <v>8</v>
      </c>
      <c r="C74">
        <v>3.8073999999999998E-3</v>
      </c>
      <c r="D74">
        <v>1.8162000000000001E-2</v>
      </c>
      <c r="E74">
        <v>0.77636499999999997</v>
      </c>
      <c r="F74">
        <v>73</v>
      </c>
      <c r="G74">
        <v>4</v>
      </c>
      <c r="H74">
        <v>-0.21060000000000001</v>
      </c>
      <c r="I74">
        <f>-LOG10(C74)</f>
        <v>2.4193714944314508</v>
      </c>
    </row>
    <row r="75" spans="1:9" x14ac:dyDescent="0.2">
      <c r="A75" t="s">
        <v>667</v>
      </c>
      <c r="B75">
        <v>8</v>
      </c>
      <c r="C75">
        <v>3.9202999999999998E-3</v>
      </c>
      <c r="D75">
        <v>1.8672999999999999E-2</v>
      </c>
      <c r="E75">
        <v>0.77636499999999997</v>
      </c>
      <c r="F75">
        <v>74</v>
      </c>
      <c r="G75">
        <v>4</v>
      </c>
      <c r="H75">
        <v>-0.25139</v>
      </c>
      <c r="I75">
        <f>-LOG10(C75)</f>
        <v>2.4066806974287003</v>
      </c>
    </row>
    <row r="76" spans="1:9" x14ac:dyDescent="0.2">
      <c r="A76" t="s">
        <v>943</v>
      </c>
      <c r="B76">
        <v>8</v>
      </c>
      <c r="C76">
        <v>3.9867000000000001E-3</v>
      </c>
      <c r="D76">
        <v>1.8912000000000002E-2</v>
      </c>
      <c r="E76">
        <v>0.77636499999999997</v>
      </c>
      <c r="F76">
        <v>75</v>
      </c>
      <c r="G76">
        <v>5</v>
      </c>
      <c r="H76">
        <v>-0.43153000000000002</v>
      </c>
      <c r="I76">
        <f>-LOG10(C76)</f>
        <v>2.399386443857686</v>
      </c>
    </row>
    <row r="77" spans="1:9" x14ac:dyDescent="0.2">
      <c r="A77" t="s">
        <v>302</v>
      </c>
      <c r="B77">
        <v>8</v>
      </c>
      <c r="C77">
        <v>4.1662000000000001E-3</v>
      </c>
      <c r="D77">
        <v>1.9588000000000001E-2</v>
      </c>
      <c r="E77">
        <v>0.77636499999999997</v>
      </c>
      <c r="F77">
        <v>76</v>
      </c>
      <c r="G77">
        <v>5</v>
      </c>
      <c r="H77">
        <v>-0.27871000000000001</v>
      </c>
      <c r="I77">
        <f>-LOG10(C77)</f>
        <v>2.3802598854176775</v>
      </c>
    </row>
    <row r="78" spans="1:9" x14ac:dyDescent="0.2">
      <c r="A78" t="s">
        <v>2082</v>
      </c>
      <c r="B78">
        <v>8</v>
      </c>
      <c r="C78">
        <v>4.2633000000000002E-3</v>
      </c>
      <c r="D78">
        <v>1.9982E-2</v>
      </c>
      <c r="E78">
        <v>0.77636499999999997</v>
      </c>
      <c r="F78">
        <v>77</v>
      </c>
      <c r="G78">
        <v>6</v>
      </c>
      <c r="H78">
        <v>-0.30821999999999999</v>
      </c>
      <c r="I78">
        <f>-LOG10(C78)</f>
        <v>2.3702541058327182</v>
      </c>
    </row>
    <row r="79" spans="1:9" x14ac:dyDescent="0.2">
      <c r="A79" t="s">
        <v>764</v>
      </c>
      <c r="B79">
        <v>8</v>
      </c>
      <c r="C79">
        <v>4.3473000000000001E-3</v>
      </c>
      <c r="D79">
        <v>2.0346E-2</v>
      </c>
      <c r="E79">
        <v>0.77636499999999997</v>
      </c>
      <c r="F79">
        <v>78</v>
      </c>
      <c r="G79">
        <v>5</v>
      </c>
      <c r="H79">
        <v>-0.35688999999999999</v>
      </c>
      <c r="I79">
        <f>-LOG10(C79)</f>
        <v>2.3617803888294122</v>
      </c>
    </row>
    <row r="80" spans="1:9" x14ac:dyDescent="0.2">
      <c r="A80" t="s">
        <v>315</v>
      </c>
      <c r="B80">
        <v>8</v>
      </c>
      <c r="C80">
        <v>4.3620000000000004E-3</v>
      </c>
      <c r="D80">
        <v>2.0410999999999999E-2</v>
      </c>
      <c r="E80">
        <v>0.77636499999999997</v>
      </c>
      <c r="F80">
        <v>79</v>
      </c>
      <c r="G80">
        <v>6</v>
      </c>
      <c r="H80">
        <v>-0.40761999999999998</v>
      </c>
      <c r="I80">
        <f>-LOG10(C80)</f>
        <v>2.3603143387573184</v>
      </c>
    </row>
    <row r="81" spans="1:9" x14ac:dyDescent="0.2">
      <c r="A81" t="s">
        <v>662</v>
      </c>
      <c r="B81">
        <v>8</v>
      </c>
      <c r="C81">
        <v>4.3855999999999999E-3</v>
      </c>
      <c r="D81">
        <v>2.0511999999999999E-2</v>
      </c>
      <c r="E81">
        <v>0.77636499999999997</v>
      </c>
      <c r="F81">
        <v>80</v>
      </c>
      <c r="G81">
        <v>4</v>
      </c>
      <c r="H81">
        <v>-0.29661999999999999</v>
      </c>
      <c r="I81">
        <f>-LOG10(C81)</f>
        <v>2.3579709818045766</v>
      </c>
    </row>
    <row r="82" spans="1:9" x14ac:dyDescent="0.2">
      <c r="A82" t="s">
        <v>3400</v>
      </c>
      <c r="B82">
        <v>8</v>
      </c>
      <c r="C82">
        <v>4.4153999999999999E-3</v>
      </c>
      <c r="D82">
        <v>2.0655E-2</v>
      </c>
      <c r="E82">
        <v>0.77636499999999997</v>
      </c>
      <c r="F82">
        <v>81</v>
      </c>
      <c r="G82">
        <v>3</v>
      </c>
      <c r="H82">
        <v>-1.6223000000000001E-2</v>
      </c>
      <c r="I82">
        <f>-LOG10(C82)</f>
        <v>2.3550299466903084</v>
      </c>
    </row>
    <row r="83" spans="1:9" x14ac:dyDescent="0.2">
      <c r="A83" t="s">
        <v>3593</v>
      </c>
      <c r="B83">
        <v>8</v>
      </c>
      <c r="C83">
        <v>4.4374000000000002E-3</v>
      </c>
      <c r="D83">
        <v>2.0740999999999999E-2</v>
      </c>
      <c r="E83">
        <v>0.77636499999999997</v>
      </c>
      <c r="F83">
        <v>82</v>
      </c>
      <c r="G83">
        <v>3</v>
      </c>
      <c r="H83">
        <v>-7.9006000000000007E-2</v>
      </c>
      <c r="I83">
        <f>-LOG10(C83)</f>
        <v>2.3528714209650281</v>
      </c>
    </row>
    <row r="84" spans="1:9" x14ac:dyDescent="0.2">
      <c r="A84" t="s">
        <v>2094</v>
      </c>
      <c r="B84">
        <v>8</v>
      </c>
      <c r="C84">
        <v>4.5875999999999998E-3</v>
      </c>
      <c r="D84">
        <v>2.1337999999999999E-2</v>
      </c>
      <c r="E84">
        <v>0.77636499999999997</v>
      </c>
      <c r="F84">
        <v>83</v>
      </c>
      <c r="G84">
        <v>5</v>
      </c>
      <c r="H84">
        <v>-0.54400000000000004</v>
      </c>
      <c r="I84">
        <f>-LOG10(C84)</f>
        <v>2.3384144559333473</v>
      </c>
    </row>
    <row r="85" spans="1:9" x14ac:dyDescent="0.2">
      <c r="A85" t="s">
        <v>13</v>
      </c>
      <c r="B85">
        <v>8</v>
      </c>
      <c r="C85">
        <v>4.6909999999999999E-3</v>
      </c>
      <c r="D85">
        <v>2.1805999999999999E-2</v>
      </c>
      <c r="E85">
        <v>0.77636499999999997</v>
      </c>
      <c r="F85">
        <v>84</v>
      </c>
      <c r="G85">
        <v>5</v>
      </c>
      <c r="H85">
        <v>-0.45723000000000003</v>
      </c>
      <c r="I85">
        <f>-LOG10(C85)</f>
        <v>2.3287345670528414</v>
      </c>
    </row>
    <row r="86" spans="1:9" x14ac:dyDescent="0.2">
      <c r="A86" t="s">
        <v>1904</v>
      </c>
      <c r="B86">
        <v>8</v>
      </c>
      <c r="C86">
        <v>4.7118000000000004E-3</v>
      </c>
      <c r="D86">
        <v>2.1912000000000001E-2</v>
      </c>
      <c r="E86">
        <v>0.77636499999999997</v>
      </c>
      <c r="F86">
        <v>85</v>
      </c>
      <c r="G86">
        <v>6</v>
      </c>
      <c r="H86">
        <v>-0.36814999999999998</v>
      </c>
      <c r="I86">
        <f>-LOG10(C86)</f>
        <v>2.3268131521640338</v>
      </c>
    </row>
    <row r="87" spans="1:9" x14ac:dyDescent="0.2">
      <c r="A87" t="s">
        <v>1001</v>
      </c>
      <c r="B87">
        <v>8</v>
      </c>
      <c r="C87">
        <v>4.7543000000000004E-3</v>
      </c>
      <c r="D87">
        <v>2.2099000000000001E-2</v>
      </c>
      <c r="E87">
        <v>0.77636499999999997</v>
      </c>
      <c r="F87">
        <v>86</v>
      </c>
      <c r="G87">
        <v>6</v>
      </c>
      <c r="H87">
        <v>-0.50695000000000001</v>
      </c>
      <c r="I87">
        <f>-LOG10(C87)</f>
        <v>2.3229134174261312</v>
      </c>
    </row>
    <row r="88" spans="1:9" x14ac:dyDescent="0.2">
      <c r="A88" t="s">
        <v>1805</v>
      </c>
      <c r="B88">
        <v>8</v>
      </c>
      <c r="C88">
        <v>4.7732E-3</v>
      </c>
      <c r="D88">
        <v>2.2151000000000001E-2</v>
      </c>
      <c r="E88">
        <v>0.77636499999999997</v>
      </c>
      <c r="F88">
        <v>87</v>
      </c>
      <c r="G88">
        <v>4</v>
      </c>
      <c r="H88">
        <v>-0.22869</v>
      </c>
      <c r="I88">
        <f>-LOG10(C88)</f>
        <v>2.3211903680480375</v>
      </c>
    </row>
    <row r="89" spans="1:9" x14ac:dyDescent="0.2">
      <c r="A89" t="s">
        <v>3785</v>
      </c>
      <c r="B89">
        <v>8</v>
      </c>
      <c r="C89">
        <v>5.0140999999999996E-3</v>
      </c>
      <c r="D89">
        <v>2.3175000000000001E-2</v>
      </c>
      <c r="E89">
        <v>0.77636499999999997</v>
      </c>
      <c r="F89">
        <v>88</v>
      </c>
      <c r="G89">
        <v>5</v>
      </c>
      <c r="H89">
        <v>-0.26197999999999999</v>
      </c>
      <c r="I89">
        <f>-LOG10(C89)</f>
        <v>2.2998070088271212</v>
      </c>
    </row>
    <row r="90" spans="1:9" x14ac:dyDescent="0.2">
      <c r="A90" t="s">
        <v>3397</v>
      </c>
      <c r="B90">
        <v>8</v>
      </c>
      <c r="C90">
        <v>5.0140999999999996E-3</v>
      </c>
      <c r="D90">
        <v>2.3175000000000001E-2</v>
      </c>
      <c r="E90">
        <v>0.77636499999999997</v>
      </c>
      <c r="F90">
        <v>89</v>
      </c>
      <c r="G90">
        <v>4</v>
      </c>
      <c r="H90">
        <v>-0.16971</v>
      </c>
      <c r="I90">
        <f>-LOG10(C90)</f>
        <v>2.2998070088271212</v>
      </c>
    </row>
    <row r="91" spans="1:9" x14ac:dyDescent="0.2">
      <c r="A91" t="s">
        <v>2319</v>
      </c>
      <c r="B91">
        <v>8</v>
      </c>
      <c r="C91">
        <v>5.0140999999999996E-3</v>
      </c>
      <c r="D91">
        <v>2.3175000000000001E-2</v>
      </c>
      <c r="E91">
        <v>0.77636499999999997</v>
      </c>
      <c r="F91">
        <v>90</v>
      </c>
      <c r="G91">
        <v>4</v>
      </c>
      <c r="H91">
        <v>-0.20541000000000001</v>
      </c>
      <c r="I91">
        <f>-LOG10(C91)</f>
        <v>2.2998070088271212</v>
      </c>
    </row>
    <row r="92" spans="1:9" x14ac:dyDescent="0.2">
      <c r="A92" t="s">
        <v>1571</v>
      </c>
      <c r="B92">
        <v>8</v>
      </c>
      <c r="C92">
        <v>5.2985999999999997E-3</v>
      </c>
      <c r="D92">
        <v>2.4327999999999999E-2</v>
      </c>
      <c r="E92">
        <v>0.77636499999999997</v>
      </c>
      <c r="F92">
        <v>91</v>
      </c>
      <c r="G92">
        <v>6</v>
      </c>
      <c r="H92">
        <v>-0.27060000000000001</v>
      </c>
      <c r="I92">
        <f>-LOG10(C92)</f>
        <v>2.2758388648505914</v>
      </c>
    </row>
    <row r="93" spans="1:9" x14ac:dyDescent="0.2">
      <c r="A93" t="s">
        <v>553</v>
      </c>
      <c r="B93">
        <v>8</v>
      </c>
      <c r="C93">
        <v>5.6071000000000003E-3</v>
      </c>
      <c r="D93">
        <v>2.5607999999999999E-2</v>
      </c>
      <c r="E93">
        <v>0.77636499999999997</v>
      </c>
      <c r="F93">
        <v>92</v>
      </c>
      <c r="G93">
        <v>4</v>
      </c>
      <c r="H93">
        <v>-6.9722000000000006E-2</v>
      </c>
      <c r="I93">
        <f>-LOG10(C93)</f>
        <v>2.2512616983939409</v>
      </c>
    </row>
    <row r="94" spans="1:9" x14ac:dyDescent="0.2">
      <c r="A94" t="s">
        <v>1506</v>
      </c>
      <c r="B94">
        <v>8</v>
      </c>
      <c r="C94">
        <v>5.6071000000000003E-3</v>
      </c>
      <c r="D94">
        <v>2.5607999999999999E-2</v>
      </c>
      <c r="E94">
        <v>0.77636499999999997</v>
      </c>
      <c r="F94">
        <v>93</v>
      </c>
      <c r="G94">
        <v>5</v>
      </c>
      <c r="H94">
        <v>-0.26280999999999999</v>
      </c>
      <c r="I94">
        <f>-LOG10(C94)</f>
        <v>2.2512616983939409</v>
      </c>
    </row>
    <row r="95" spans="1:9" x14ac:dyDescent="0.2">
      <c r="A95" t="s">
        <v>3493</v>
      </c>
      <c r="B95">
        <v>8</v>
      </c>
      <c r="C95">
        <v>5.8630000000000002E-3</v>
      </c>
      <c r="D95">
        <v>2.6638999999999999E-2</v>
      </c>
      <c r="E95">
        <v>0.77636499999999997</v>
      </c>
      <c r="F95">
        <v>94</v>
      </c>
      <c r="G95">
        <v>4</v>
      </c>
      <c r="H95">
        <v>-0.20666000000000001</v>
      </c>
      <c r="I95">
        <f>-LOG10(C95)</f>
        <v>2.2318801058152027</v>
      </c>
    </row>
    <row r="96" spans="1:9" x14ac:dyDescent="0.2">
      <c r="A96" t="s">
        <v>1681</v>
      </c>
      <c r="B96">
        <v>8</v>
      </c>
      <c r="C96">
        <v>5.9772999999999996E-3</v>
      </c>
      <c r="D96">
        <v>2.7091E-2</v>
      </c>
      <c r="E96">
        <v>0.77636499999999997</v>
      </c>
      <c r="F96">
        <v>95</v>
      </c>
      <c r="G96">
        <v>6</v>
      </c>
      <c r="H96">
        <v>-0.31853999999999999</v>
      </c>
      <c r="I96">
        <f>-LOG10(C96)</f>
        <v>2.2234949464291698</v>
      </c>
    </row>
    <row r="97" spans="1:9" x14ac:dyDescent="0.2">
      <c r="A97" t="s">
        <v>678</v>
      </c>
      <c r="B97">
        <v>8</v>
      </c>
      <c r="C97">
        <v>6.0055999999999998E-3</v>
      </c>
      <c r="D97">
        <v>2.7208E-2</v>
      </c>
      <c r="E97">
        <v>0.77636499999999997</v>
      </c>
      <c r="F97">
        <v>96</v>
      </c>
      <c r="G97">
        <v>6</v>
      </c>
      <c r="H97">
        <v>-0.63209000000000004</v>
      </c>
      <c r="I97">
        <f>-LOG10(C97)</f>
        <v>2.2214435971416711</v>
      </c>
    </row>
    <row r="98" spans="1:9" x14ac:dyDescent="0.2">
      <c r="A98" t="s">
        <v>1496</v>
      </c>
      <c r="B98">
        <v>8</v>
      </c>
      <c r="C98">
        <v>6.1415000000000003E-3</v>
      </c>
      <c r="D98">
        <v>2.7743E-2</v>
      </c>
      <c r="E98">
        <v>0.77636499999999997</v>
      </c>
      <c r="F98">
        <v>97</v>
      </c>
      <c r="G98">
        <v>5</v>
      </c>
      <c r="H98">
        <v>-0.26339000000000001</v>
      </c>
      <c r="I98">
        <f>-LOG10(C98)</f>
        <v>2.2117255438161103</v>
      </c>
    </row>
    <row r="99" spans="1:9" x14ac:dyDescent="0.2">
      <c r="A99" t="s">
        <v>1135</v>
      </c>
      <c r="B99">
        <v>8</v>
      </c>
      <c r="C99">
        <v>6.1415000000000003E-3</v>
      </c>
      <c r="D99">
        <v>2.7743E-2</v>
      </c>
      <c r="E99">
        <v>0.77636499999999997</v>
      </c>
      <c r="F99">
        <v>98</v>
      </c>
      <c r="G99">
        <v>5</v>
      </c>
      <c r="H99">
        <v>-0.17677000000000001</v>
      </c>
      <c r="I99">
        <f>-LOG10(C99)</f>
        <v>2.2117255438161103</v>
      </c>
    </row>
    <row r="100" spans="1:9" x14ac:dyDescent="0.2">
      <c r="A100" t="s">
        <v>2274</v>
      </c>
      <c r="B100">
        <v>8</v>
      </c>
      <c r="C100">
        <v>6.3372999999999997E-3</v>
      </c>
      <c r="D100">
        <v>2.8584999999999999E-2</v>
      </c>
      <c r="E100">
        <v>0.77636499999999997</v>
      </c>
      <c r="F100">
        <v>99</v>
      </c>
      <c r="G100">
        <v>6</v>
      </c>
      <c r="H100">
        <v>-0.30146000000000001</v>
      </c>
      <c r="I100">
        <f>-LOG10(C100)</f>
        <v>2.1980957334206535</v>
      </c>
    </row>
    <row r="101" spans="1:9" x14ac:dyDescent="0.2">
      <c r="A101" t="s">
        <v>2379</v>
      </c>
      <c r="B101">
        <v>8</v>
      </c>
      <c r="C101">
        <v>6.5602999999999998E-3</v>
      </c>
      <c r="D101">
        <v>2.9471000000000001E-2</v>
      </c>
      <c r="E101">
        <v>0.77636499999999997</v>
      </c>
      <c r="F101">
        <v>100</v>
      </c>
      <c r="G101">
        <v>3</v>
      </c>
      <c r="H101">
        <v>-3.3862000000000003E-2</v>
      </c>
      <c r="I101">
        <f>-LOG10(C101)</f>
        <v>2.1830763000503293</v>
      </c>
    </row>
    <row r="102" spans="1:9" x14ac:dyDescent="0.2">
      <c r="A102" t="s">
        <v>2543</v>
      </c>
      <c r="B102">
        <v>8</v>
      </c>
      <c r="C102">
        <v>6.6414999999999998E-3</v>
      </c>
      <c r="D102">
        <v>2.98E-2</v>
      </c>
      <c r="E102">
        <v>0.77636499999999997</v>
      </c>
      <c r="F102">
        <v>101</v>
      </c>
      <c r="G102">
        <v>6</v>
      </c>
      <c r="H102">
        <v>-0.38736999999999999</v>
      </c>
      <c r="I102">
        <f>-LOG10(C102)</f>
        <v>2.1777338230186669</v>
      </c>
    </row>
    <row r="103" spans="1:9" x14ac:dyDescent="0.2">
      <c r="A103" t="s">
        <v>336</v>
      </c>
      <c r="B103">
        <v>8</v>
      </c>
      <c r="C103">
        <v>6.6814999999999999E-3</v>
      </c>
      <c r="D103">
        <v>2.9943000000000001E-2</v>
      </c>
      <c r="E103">
        <v>0.77636499999999997</v>
      </c>
      <c r="F103">
        <v>102</v>
      </c>
      <c r="G103">
        <v>5</v>
      </c>
      <c r="H103">
        <v>-0.39495999999999998</v>
      </c>
      <c r="I103">
        <f>-LOG10(C103)</f>
        <v>2.1751260272560575</v>
      </c>
    </row>
    <row r="104" spans="1:9" x14ac:dyDescent="0.2">
      <c r="A104" t="s">
        <v>1552</v>
      </c>
      <c r="B104">
        <v>8</v>
      </c>
      <c r="C104">
        <v>6.7197999999999997E-3</v>
      </c>
      <c r="D104">
        <v>3.0121999999999999E-2</v>
      </c>
      <c r="E104">
        <v>0.77636499999999997</v>
      </c>
      <c r="F104">
        <v>113</v>
      </c>
      <c r="G104">
        <v>3</v>
      </c>
      <c r="H104">
        <v>0.26962000000000003</v>
      </c>
      <c r="I104">
        <f>-LOG10(C104)</f>
        <v>2.1726436525695303</v>
      </c>
    </row>
    <row r="105" spans="1:9" x14ac:dyDescent="0.2">
      <c r="A105" t="s">
        <v>1041</v>
      </c>
      <c r="B105">
        <v>8</v>
      </c>
      <c r="C105">
        <v>6.7197999999999997E-3</v>
      </c>
      <c r="D105">
        <v>3.0121999999999999E-2</v>
      </c>
      <c r="E105">
        <v>0.77636499999999997</v>
      </c>
      <c r="F105">
        <v>105</v>
      </c>
      <c r="G105">
        <v>3</v>
      </c>
      <c r="H105">
        <v>0.17344000000000001</v>
      </c>
      <c r="I105">
        <f>-LOG10(C105)</f>
        <v>2.1726436525695303</v>
      </c>
    </row>
    <row r="106" spans="1:9" x14ac:dyDescent="0.2">
      <c r="A106" t="s">
        <v>458</v>
      </c>
      <c r="B106">
        <v>8</v>
      </c>
      <c r="C106">
        <v>6.7197999999999997E-3</v>
      </c>
      <c r="D106">
        <v>3.0121999999999999E-2</v>
      </c>
      <c r="E106">
        <v>0.77636499999999997</v>
      </c>
      <c r="F106">
        <v>110</v>
      </c>
      <c r="G106">
        <v>3</v>
      </c>
      <c r="H106">
        <v>-3.0405000000000001E-2</v>
      </c>
      <c r="I106">
        <f>-LOG10(C106)</f>
        <v>2.1726436525695303</v>
      </c>
    </row>
    <row r="107" spans="1:9" x14ac:dyDescent="0.2">
      <c r="A107" t="s">
        <v>1882</v>
      </c>
      <c r="B107">
        <v>8</v>
      </c>
      <c r="C107">
        <v>6.7197999999999997E-3</v>
      </c>
      <c r="D107">
        <v>3.0121999999999999E-2</v>
      </c>
      <c r="E107">
        <v>0.77636499999999997</v>
      </c>
      <c r="F107">
        <v>117</v>
      </c>
      <c r="G107">
        <v>3</v>
      </c>
      <c r="H107">
        <v>0.18265999999999999</v>
      </c>
      <c r="I107">
        <f>-LOG10(C107)</f>
        <v>2.1726436525695303</v>
      </c>
    </row>
    <row r="108" spans="1:9" x14ac:dyDescent="0.2">
      <c r="A108" t="s">
        <v>561</v>
      </c>
      <c r="B108">
        <v>8</v>
      </c>
      <c r="C108">
        <v>6.7197999999999997E-3</v>
      </c>
      <c r="D108">
        <v>3.0121999999999999E-2</v>
      </c>
      <c r="E108">
        <v>0.77636499999999997</v>
      </c>
      <c r="F108">
        <v>112</v>
      </c>
      <c r="G108">
        <v>5</v>
      </c>
      <c r="H108">
        <v>-0.26096999999999998</v>
      </c>
      <c r="I108">
        <f>-LOG10(C108)</f>
        <v>2.1726436525695303</v>
      </c>
    </row>
    <row r="109" spans="1:9" x14ac:dyDescent="0.2">
      <c r="A109" t="s">
        <v>2130</v>
      </c>
      <c r="B109">
        <v>8</v>
      </c>
      <c r="C109">
        <v>6.7197999999999997E-3</v>
      </c>
      <c r="D109">
        <v>3.0121999999999999E-2</v>
      </c>
      <c r="E109">
        <v>0.77636499999999997</v>
      </c>
      <c r="F109">
        <v>108</v>
      </c>
      <c r="G109">
        <v>4</v>
      </c>
      <c r="H109">
        <v>-0.11486</v>
      </c>
      <c r="I109">
        <f>-LOG10(C109)</f>
        <v>2.1726436525695303</v>
      </c>
    </row>
    <row r="110" spans="1:9" x14ac:dyDescent="0.2">
      <c r="A110" t="s">
        <v>493</v>
      </c>
      <c r="B110">
        <v>8</v>
      </c>
      <c r="C110">
        <v>6.7197999999999997E-3</v>
      </c>
      <c r="D110">
        <v>3.0121999999999999E-2</v>
      </c>
      <c r="E110">
        <v>0.77636499999999997</v>
      </c>
      <c r="F110">
        <v>109</v>
      </c>
      <c r="G110">
        <v>2</v>
      </c>
      <c r="H110">
        <v>8.4123000000000003E-2</v>
      </c>
      <c r="I110">
        <f>-LOG10(C110)</f>
        <v>2.1726436525695303</v>
      </c>
    </row>
    <row r="111" spans="1:9" x14ac:dyDescent="0.2">
      <c r="A111" t="s">
        <v>641</v>
      </c>
      <c r="B111">
        <v>8</v>
      </c>
      <c r="C111">
        <v>6.7197999999999997E-3</v>
      </c>
      <c r="D111">
        <v>3.0121999999999999E-2</v>
      </c>
      <c r="E111">
        <v>0.77636499999999997</v>
      </c>
      <c r="F111">
        <v>116</v>
      </c>
      <c r="G111">
        <v>4</v>
      </c>
      <c r="H111">
        <v>-0.17283999999999999</v>
      </c>
      <c r="I111">
        <f>-LOG10(C111)</f>
        <v>2.1726436525695303</v>
      </c>
    </row>
    <row r="112" spans="1:9" x14ac:dyDescent="0.2">
      <c r="A112" t="s">
        <v>908</v>
      </c>
      <c r="B112">
        <v>8</v>
      </c>
      <c r="C112">
        <v>6.7197999999999997E-3</v>
      </c>
      <c r="D112">
        <v>3.0121999999999999E-2</v>
      </c>
      <c r="E112">
        <v>0.77636499999999997</v>
      </c>
      <c r="F112">
        <v>118</v>
      </c>
      <c r="G112">
        <v>3</v>
      </c>
      <c r="H112">
        <v>-5.0604000000000003E-2</v>
      </c>
      <c r="I112">
        <f>-LOG10(C112)</f>
        <v>2.1726436525695303</v>
      </c>
    </row>
    <row r="113" spans="1:9" x14ac:dyDescent="0.2">
      <c r="A113" t="s">
        <v>2126</v>
      </c>
      <c r="B113">
        <v>8</v>
      </c>
      <c r="C113">
        <v>6.7197999999999997E-3</v>
      </c>
      <c r="D113">
        <v>3.0121999999999999E-2</v>
      </c>
      <c r="E113">
        <v>0.77636499999999997</v>
      </c>
      <c r="F113">
        <v>107</v>
      </c>
      <c r="G113">
        <v>3</v>
      </c>
      <c r="H113">
        <v>2.666E-2</v>
      </c>
      <c r="I113">
        <f>-LOG10(C113)</f>
        <v>2.1726436525695303</v>
      </c>
    </row>
    <row r="114" spans="1:9" x14ac:dyDescent="0.2">
      <c r="A114" t="s">
        <v>1726</v>
      </c>
      <c r="B114">
        <v>8</v>
      </c>
      <c r="C114">
        <v>6.7197999999999997E-3</v>
      </c>
      <c r="D114">
        <v>3.0121999999999999E-2</v>
      </c>
      <c r="E114">
        <v>0.77636499999999997</v>
      </c>
      <c r="F114">
        <v>103</v>
      </c>
      <c r="G114">
        <v>3</v>
      </c>
      <c r="H114">
        <v>0.11352</v>
      </c>
      <c r="I114">
        <f>-LOG10(C114)</f>
        <v>2.1726436525695303</v>
      </c>
    </row>
    <row r="115" spans="1:9" x14ac:dyDescent="0.2">
      <c r="A115" t="s">
        <v>1456</v>
      </c>
      <c r="B115">
        <v>8</v>
      </c>
      <c r="C115">
        <v>6.7197999999999997E-3</v>
      </c>
      <c r="D115">
        <v>3.0121999999999999E-2</v>
      </c>
      <c r="E115">
        <v>0.77636499999999997</v>
      </c>
      <c r="F115">
        <v>106</v>
      </c>
      <c r="G115">
        <v>2</v>
      </c>
      <c r="H115">
        <v>-1.9883999999999999E-2</v>
      </c>
      <c r="I115">
        <f>-LOG10(C115)</f>
        <v>2.1726436525695303</v>
      </c>
    </row>
    <row r="116" spans="1:9" x14ac:dyDescent="0.2">
      <c r="A116" t="s">
        <v>202</v>
      </c>
      <c r="B116">
        <v>8</v>
      </c>
      <c r="C116">
        <v>6.7197999999999997E-3</v>
      </c>
      <c r="D116">
        <v>3.0121999999999999E-2</v>
      </c>
      <c r="E116">
        <v>0.77636499999999997</v>
      </c>
      <c r="F116">
        <v>104</v>
      </c>
      <c r="G116">
        <v>5</v>
      </c>
      <c r="H116">
        <v>-0.29518</v>
      </c>
      <c r="I116">
        <f>-LOG10(C116)</f>
        <v>2.1726436525695303</v>
      </c>
    </row>
    <row r="117" spans="1:9" x14ac:dyDescent="0.2">
      <c r="A117" t="s">
        <v>150</v>
      </c>
      <c r="B117">
        <v>8</v>
      </c>
      <c r="C117">
        <v>6.7197999999999997E-3</v>
      </c>
      <c r="D117">
        <v>3.0121999999999999E-2</v>
      </c>
      <c r="E117">
        <v>0.77636499999999997</v>
      </c>
      <c r="F117">
        <v>114</v>
      </c>
      <c r="G117">
        <v>4</v>
      </c>
      <c r="H117">
        <v>-0.14076</v>
      </c>
      <c r="I117">
        <f>-LOG10(C117)</f>
        <v>2.1726436525695303</v>
      </c>
    </row>
    <row r="118" spans="1:9" x14ac:dyDescent="0.2">
      <c r="A118" t="s">
        <v>2824</v>
      </c>
      <c r="B118">
        <v>8</v>
      </c>
      <c r="C118">
        <v>6.7197999999999997E-3</v>
      </c>
      <c r="D118">
        <v>3.0121999999999999E-2</v>
      </c>
      <c r="E118">
        <v>0.77636499999999997</v>
      </c>
      <c r="F118">
        <v>115</v>
      </c>
      <c r="G118">
        <v>3</v>
      </c>
      <c r="H118">
        <v>-3.3498E-2</v>
      </c>
      <c r="I118">
        <f>-LOG10(C118)</f>
        <v>2.1726436525695303</v>
      </c>
    </row>
    <row r="119" spans="1:9" x14ac:dyDescent="0.2">
      <c r="A119" t="s">
        <v>1582</v>
      </c>
      <c r="B119">
        <v>8</v>
      </c>
      <c r="C119">
        <v>6.7197999999999997E-3</v>
      </c>
      <c r="D119">
        <v>3.0121999999999999E-2</v>
      </c>
      <c r="E119">
        <v>0.77636499999999997</v>
      </c>
      <c r="F119">
        <v>111</v>
      </c>
      <c r="G119">
        <v>3</v>
      </c>
      <c r="H119">
        <v>-3.5729999999999998E-2</v>
      </c>
      <c r="I119">
        <f>-LOG10(C119)</f>
        <v>2.1726436525695303</v>
      </c>
    </row>
    <row r="120" spans="1:9" x14ac:dyDescent="0.2">
      <c r="A120" t="s">
        <v>1613</v>
      </c>
      <c r="B120">
        <v>8</v>
      </c>
      <c r="C120">
        <v>7.0813999999999998E-3</v>
      </c>
      <c r="D120">
        <v>3.1532999999999999E-2</v>
      </c>
      <c r="E120">
        <v>0.77636499999999997</v>
      </c>
      <c r="F120">
        <v>119</v>
      </c>
      <c r="G120">
        <v>5</v>
      </c>
      <c r="H120">
        <v>-0.33700000000000002</v>
      </c>
      <c r="I120">
        <f>-LOG10(C120)</f>
        <v>2.1498808733598946</v>
      </c>
    </row>
    <row r="121" spans="1:9" x14ac:dyDescent="0.2">
      <c r="A121" t="s">
        <v>1363</v>
      </c>
      <c r="B121">
        <v>8</v>
      </c>
      <c r="C121">
        <v>7.1539000000000004E-3</v>
      </c>
      <c r="D121">
        <v>3.1810999999999999E-2</v>
      </c>
      <c r="E121">
        <v>0.77636499999999997</v>
      </c>
      <c r="F121">
        <v>120</v>
      </c>
      <c r="G121">
        <v>3</v>
      </c>
      <c r="H121">
        <v>4.0016000000000003E-2</v>
      </c>
      <c r="I121">
        <f>-LOG10(C121)</f>
        <v>2.1454571348820068</v>
      </c>
    </row>
    <row r="122" spans="1:9" x14ac:dyDescent="0.2">
      <c r="A122" t="s">
        <v>711</v>
      </c>
      <c r="B122">
        <v>8</v>
      </c>
      <c r="C122">
        <v>7.2110000000000004E-3</v>
      </c>
      <c r="D122">
        <v>3.2051999999999997E-2</v>
      </c>
      <c r="E122">
        <v>0.77636499999999997</v>
      </c>
      <c r="F122">
        <v>121</v>
      </c>
      <c r="G122">
        <v>5</v>
      </c>
      <c r="H122">
        <v>-0.33650000000000002</v>
      </c>
      <c r="I122">
        <f>-LOG10(C122)</f>
        <v>2.1420045044390759</v>
      </c>
    </row>
    <row r="123" spans="1:9" x14ac:dyDescent="0.2">
      <c r="A123" t="s">
        <v>2365</v>
      </c>
      <c r="B123">
        <v>8</v>
      </c>
      <c r="C123">
        <v>7.2982000000000003E-3</v>
      </c>
      <c r="D123">
        <v>3.2403000000000001E-2</v>
      </c>
      <c r="E123">
        <v>0.77636499999999997</v>
      </c>
      <c r="F123">
        <v>122</v>
      </c>
      <c r="G123">
        <v>6</v>
      </c>
      <c r="H123">
        <v>-0.28355999999999998</v>
      </c>
      <c r="I123">
        <f>-LOG10(C123)</f>
        <v>2.1367842393947427</v>
      </c>
    </row>
    <row r="124" spans="1:9" x14ac:dyDescent="0.2">
      <c r="A124" t="s">
        <v>548</v>
      </c>
      <c r="B124">
        <v>8</v>
      </c>
      <c r="C124">
        <v>7.3169999999999997E-3</v>
      </c>
      <c r="D124">
        <v>3.2481000000000003E-2</v>
      </c>
      <c r="E124">
        <v>0.77636499999999997</v>
      </c>
      <c r="F124">
        <v>123</v>
      </c>
      <c r="G124">
        <v>5</v>
      </c>
      <c r="H124">
        <v>-0.32144</v>
      </c>
      <c r="I124">
        <f>-LOG10(C124)</f>
        <v>2.1356669449666068</v>
      </c>
    </row>
    <row r="125" spans="1:9" x14ac:dyDescent="0.2">
      <c r="A125" t="s">
        <v>3707</v>
      </c>
      <c r="B125">
        <v>8</v>
      </c>
      <c r="C125">
        <v>7.3498000000000001E-3</v>
      </c>
      <c r="D125">
        <v>3.2618000000000001E-2</v>
      </c>
      <c r="E125">
        <v>0.77636499999999997</v>
      </c>
      <c r="F125">
        <v>124</v>
      </c>
      <c r="G125">
        <v>6</v>
      </c>
      <c r="H125">
        <v>-0.23180999999999999</v>
      </c>
      <c r="I125">
        <f>-LOG10(C125)</f>
        <v>2.1337244786135132</v>
      </c>
    </row>
    <row r="126" spans="1:9" x14ac:dyDescent="0.2">
      <c r="A126" t="s">
        <v>1340</v>
      </c>
      <c r="B126">
        <v>8</v>
      </c>
      <c r="C126">
        <v>7.4002E-3</v>
      </c>
      <c r="D126">
        <v>3.2830999999999999E-2</v>
      </c>
      <c r="E126">
        <v>0.77636499999999997</v>
      </c>
      <c r="F126">
        <v>125</v>
      </c>
      <c r="G126">
        <v>4</v>
      </c>
      <c r="H126">
        <v>-0.10666</v>
      </c>
      <c r="I126">
        <f>-LOG10(C126)</f>
        <v>2.1307565427389381</v>
      </c>
    </row>
    <row r="127" spans="1:9" x14ac:dyDescent="0.2">
      <c r="A127" t="s">
        <v>3052</v>
      </c>
      <c r="B127">
        <v>8</v>
      </c>
      <c r="C127">
        <v>7.4501000000000003E-3</v>
      </c>
      <c r="D127">
        <v>3.3051999999999998E-2</v>
      </c>
      <c r="E127">
        <v>0.77636499999999997</v>
      </c>
      <c r="F127">
        <v>126</v>
      </c>
      <c r="G127">
        <v>4</v>
      </c>
      <c r="H127">
        <v>-0.19148000000000001</v>
      </c>
      <c r="I127">
        <f>-LOG10(C127)</f>
        <v>2.1278378978346977</v>
      </c>
    </row>
    <row r="128" spans="1:9" x14ac:dyDescent="0.2">
      <c r="A128" t="s">
        <v>752</v>
      </c>
      <c r="B128">
        <v>8</v>
      </c>
      <c r="C128">
        <v>7.5668000000000003E-3</v>
      </c>
      <c r="D128">
        <v>3.3552999999999999E-2</v>
      </c>
      <c r="E128">
        <v>0.77636499999999997</v>
      </c>
      <c r="F128">
        <v>127</v>
      </c>
      <c r="G128">
        <v>6</v>
      </c>
      <c r="H128">
        <v>-0.36601</v>
      </c>
      <c r="I128">
        <f>-LOG10(C128)</f>
        <v>2.1210877448277632</v>
      </c>
    </row>
    <row r="129" spans="1:9" x14ac:dyDescent="0.2">
      <c r="A129" t="s">
        <v>2297</v>
      </c>
      <c r="B129">
        <v>8</v>
      </c>
      <c r="C129">
        <v>7.7777999999999996E-3</v>
      </c>
      <c r="D129">
        <v>3.4384999999999999E-2</v>
      </c>
      <c r="E129">
        <v>0.77636499999999997</v>
      </c>
      <c r="F129">
        <v>128</v>
      </c>
      <c r="G129">
        <v>4</v>
      </c>
      <c r="H129">
        <v>-0.25009999999999999</v>
      </c>
      <c r="I129">
        <f>-LOG10(C129)</f>
        <v>2.1091432285854639</v>
      </c>
    </row>
    <row r="130" spans="1:9" x14ac:dyDescent="0.2">
      <c r="A130" t="s">
        <v>3528</v>
      </c>
      <c r="B130">
        <v>8</v>
      </c>
      <c r="C130">
        <v>7.8618000000000004E-3</v>
      </c>
      <c r="D130">
        <v>3.4707000000000002E-2</v>
      </c>
      <c r="E130">
        <v>0.77636499999999997</v>
      </c>
      <c r="F130">
        <v>129</v>
      </c>
      <c r="G130">
        <v>6</v>
      </c>
      <c r="H130">
        <v>-0.29372999999999999</v>
      </c>
      <c r="I130">
        <f>-LOG10(C130)</f>
        <v>2.1044780085954504</v>
      </c>
    </row>
    <row r="131" spans="1:9" x14ac:dyDescent="0.2">
      <c r="A131" t="s">
        <v>2457</v>
      </c>
      <c r="B131">
        <v>8</v>
      </c>
      <c r="C131">
        <v>8.0470000000000003E-3</v>
      </c>
      <c r="D131">
        <v>3.5360999999999997E-2</v>
      </c>
      <c r="E131">
        <v>0.77636499999999997</v>
      </c>
      <c r="F131">
        <v>130</v>
      </c>
      <c r="G131">
        <v>6</v>
      </c>
      <c r="H131">
        <v>-0.33639999999999998</v>
      </c>
      <c r="I131">
        <f>-LOG10(C131)</f>
        <v>2.0943659986730454</v>
      </c>
    </row>
    <row r="132" spans="1:9" x14ac:dyDescent="0.2">
      <c r="A132" t="s">
        <v>3254</v>
      </c>
      <c r="B132">
        <v>8</v>
      </c>
      <c r="C132">
        <v>8.0774000000000002E-3</v>
      </c>
      <c r="D132">
        <v>3.5489E-2</v>
      </c>
      <c r="E132">
        <v>0.77636499999999997</v>
      </c>
      <c r="F132">
        <v>131</v>
      </c>
      <c r="G132">
        <v>6</v>
      </c>
      <c r="H132">
        <v>-0.28642000000000001</v>
      </c>
      <c r="I132">
        <f>-LOG10(C132)</f>
        <v>2.0927284099388572</v>
      </c>
    </row>
    <row r="133" spans="1:9" x14ac:dyDescent="0.2">
      <c r="A133" t="s">
        <v>1264</v>
      </c>
      <c r="B133">
        <v>8</v>
      </c>
      <c r="C133">
        <v>8.3233999999999999E-3</v>
      </c>
      <c r="D133">
        <v>3.6430999999999998E-2</v>
      </c>
      <c r="E133">
        <v>0.77636499999999997</v>
      </c>
      <c r="F133">
        <v>132</v>
      </c>
      <c r="G133">
        <v>6</v>
      </c>
      <c r="H133">
        <v>-0.28842000000000001</v>
      </c>
      <c r="I133">
        <f>-LOG10(C133)</f>
        <v>2.0796992338521543</v>
      </c>
    </row>
    <row r="134" spans="1:9" x14ac:dyDescent="0.2">
      <c r="A134" t="s">
        <v>27</v>
      </c>
      <c r="B134">
        <v>8</v>
      </c>
      <c r="C134">
        <v>8.6063000000000008E-3</v>
      </c>
      <c r="D134">
        <v>3.7447000000000001E-2</v>
      </c>
      <c r="E134">
        <v>0.77636499999999997</v>
      </c>
      <c r="F134">
        <v>133</v>
      </c>
      <c r="G134">
        <v>5</v>
      </c>
      <c r="H134">
        <v>-0.26907999999999999</v>
      </c>
      <c r="I134">
        <f>-LOG10(C134)</f>
        <v>2.0651835192720855</v>
      </c>
    </row>
    <row r="135" spans="1:9" x14ac:dyDescent="0.2">
      <c r="A135" t="s">
        <v>2284</v>
      </c>
      <c r="B135">
        <v>8</v>
      </c>
      <c r="C135">
        <v>8.8199000000000003E-3</v>
      </c>
      <c r="D135">
        <v>3.8288000000000003E-2</v>
      </c>
      <c r="E135">
        <v>0.77636499999999997</v>
      </c>
      <c r="F135">
        <v>134</v>
      </c>
      <c r="G135">
        <v>3</v>
      </c>
      <c r="H135">
        <v>-0.19919000000000001</v>
      </c>
      <c r="I135">
        <f>-LOG10(C135)</f>
        <v>2.0545363388698119</v>
      </c>
    </row>
    <row r="136" spans="1:9" x14ac:dyDescent="0.2">
      <c r="A136" t="s">
        <v>82</v>
      </c>
      <c r="B136">
        <v>8</v>
      </c>
      <c r="C136">
        <v>8.8821000000000004E-3</v>
      </c>
      <c r="D136">
        <v>3.8494E-2</v>
      </c>
      <c r="E136">
        <v>0.77636499999999997</v>
      </c>
      <c r="F136">
        <v>135</v>
      </c>
      <c r="G136">
        <v>6</v>
      </c>
      <c r="H136">
        <v>-0.46073999999999998</v>
      </c>
      <c r="I136">
        <f>-LOG10(C136)</f>
        <v>2.0514843415875048</v>
      </c>
    </row>
    <row r="137" spans="1:9" x14ac:dyDescent="0.2">
      <c r="A137" t="s">
        <v>207</v>
      </c>
      <c r="B137">
        <v>8</v>
      </c>
      <c r="C137">
        <v>9.0021000000000007E-3</v>
      </c>
      <c r="D137">
        <v>3.8946000000000001E-2</v>
      </c>
      <c r="E137">
        <v>0.77636499999999997</v>
      </c>
      <c r="F137">
        <v>136</v>
      </c>
      <c r="G137">
        <v>4</v>
      </c>
      <c r="H137">
        <v>-0.23996999999999999</v>
      </c>
      <c r="I137">
        <f>-LOG10(C137)</f>
        <v>2.0456561670021864</v>
      </c>
    </row>
    <row r="138" spans="1:9" x14ac:dyDescent="0.2">
      <c r="A138" t="s">
        <v>3124</v>
      </c>
      <c r="B138">
        <v>8</v>
      </c>
      <c r="C138">
        <v>9.0139E-3</v>
      </c>
      <c r="D138">
        <v>3.8972E-2</v>
      </c>
      <c r="E138">
        <v>0.77636499999999997</v>
      </c>
      <c r="F138">
        <v>137</v>
      </c>
      <c r="G138">
        <v>6</v>
      </c>
      <c r="H138">
        <v>-0.23424</v>
      </c>
      <c r="I138">
        <f>-LOG10(C138)</f>
        <v>2.045087264291344</v>
      </c>
    </row>
    <row r="139" spans="1:9" x14ac:dyDescent="0.2">
      <c r="A139" t="s">
        <v>726</v>
      </c>
      <c r="B139">
        <v>8</v>
      </c>
      <c r="C139">
        <v>9.2256000000000005E-3</v>
      </c>
      <c r="D139">
        <v>3.9813000000000001E-2</v>
      </c>
      <c r="E139">
        <v>0.77636499999999997</v>
      </c>
      <c r="F139">
        <v>138</v>
      </c>
      <c r="G139">
        <v>6</v>
      </c>
      <c r="H139">
        <v>-0.27544000000000002</v>
      </c>
      <c r="I139">
        <f>-LOG10(C139)</f>
        <v>2.0350053792918863</v>
      </c>
    </row>
    <row r="140" spans="1:9" x14ac:dyDescent="0.2">
      <c r="A140" t="s">
        <v>911</v>
      </c>
      <c r="B140">
        <v>8</v>
      </c>
      <c r="C140">
        <v>9.2581999999999994E-3</v>
      </c>
      <c r="D140">
        <v>3.9933000000000003E-2</v>
      </c>
      <c r="E140">
        <v>0.77636499999999997</v>
      </c>
      <c r="F140">
        <v>139</v>
      </c>
      <c r="G140">
        <v>4</v>
      </c>
      <c r="H140">
        <v>-0.35646</v>
      </c>
      <c r="I140">
        <f>-LOG10(C140)</f>
        <v>2.0334734416177804</v>
      </c>
    </row>
    <row r="141" spans="1:9" x14ac:dyDescent="0.2">
      <c r="A141" t="s">
        <v>1433</v>
      </c>
      <c r="B141">
        <v>8</v>
      </c>
      <c r="C141">
        <v>9.3776999999999992E-3</v>
      </c>
      <c r="D141">
        <v>4.0431000000000002E-2</v>
      </c>
      <c r="E141">
        <v>0.77636499999999997</v>
      </c>
      <c r="F141">
        <v>141</v>
      </c>
      <c r="G141">
        <v>3</v>
      </c>
      <c r="H141">
        <v>0.19022</v>
      </c>
      <c r="I141">
        <f>-LOG10(C141)</f>
        <v>2.027903664797059</v>
      </c>
    </row>
    <row r="142" spans="1:9" x14ac:dyDescent="0.2">
      <c r="A142" t="s">
        <v>934</v>
      </c>
      <c r="B142">
        <v>8</v>
      </c>
      <c r="C142">
        <v>9.3776999999999992E-3</v>
      </c>
      <c r="D142">
        <v>4.0431000000000002E-2</v>
      </c>
      <c r="E142">
        <v>0.77636499999999997</v>
      </c>
      <c r="F142">
        <v>144</v>
      </c>
      <c r="G142">
        <v>3</v>
      </c>
      <c r="H142">
        <v>4.3534000000000003E-2</v>
      </c>
      <c r="I142">
        <f>-LOG10(C142)</f>
        <v>2.027903664797059</v>
      </c>
    </row>
    <row r="143" spans="1:9" x14ac:dyDescent="0.2">
      <c r="A143" t="s">
        <v>659</v>
      </c>
      <c r="B143">
        <v>8</v>
      </c>
      <c r="C143">
        <v>9.3776999999999992E-3</v>
      </c>
      <c r="D143">
        <v>4.0431000000000002E-2</v>
      </c>
      <c r="E143">
        <v>0.77636499999999997</v>
      </c>
      <c r="F143">
        <v>143</v>
      </c>
      <c r="G143">
        <v>4</v>
      </c>
      <c r="H143">
        <v>-0.18659999999999999</v>
      </c>
      <c r="I143">
        <f>-LOG10(C143)</f>
        <v>2.027903664797059</v>
      </c>
    </row>
    <row r="144" spans="1:9" x14ac:dyDescent="0.2">
      <c r="A144" t="s">
        <v>1432</v>
      </c>
      <c r="B144">
        <v>8</v>
      </c>
      <c r="C144">
        <v>9.3776999999999992E-3</v>
      </c>
      <c r="D144">
        <v>4.0431000000000002E-2</v>
      </c>
      <c r="E144">
        <v>0.77636499999999997</v>
      </c>
      <c r="F144">
        <v>142</v>
      </c>
      <c r="G144">
        <v>4</v>
      </c>
      <c r="H144">
        <v>-0.12801000000000001</v>
      </c>
      <c r="I144">
        <f>-LOG10(C144)</f>
        <v>2.027903664797059</v>
      </c>
    </row>
    <row r="145" spans="1:9" x14ac:dyDescent="0.2">
      <c r="A145" t="s">
        <v>1589</v>
      </c>
      <c r="B145">
        <v>8</v>
      </c>
      <c r="C145">
        <v>9.3776999999999992E-3</v>
      </c>
      <c r="D145">
        <v>4.0431000000000002E-2</v>
      </c>
      <c r="E145">
        <v>0.77636499999999997</v>
      </c>
      <c r="F145">
        <v>140</v>
      </c>
      <c r="G145">
        <v>3</v>
      </c>
      <c r="H145">
        <v>-0.12544</v>
      </c>
      <c r="I145">
        <f>-LOG10(C145)</f>
        <v>2.027903664797059</v>
      </c>
    </row>
    <row r="146" spans="1:9" x14ac:dyDescent="0.2">
      <c r="A146" t="s">
        <v>3314</v>
      </c>
      <c r="B146">
        <v>8</v>
      </c>
      <c r="C146">
        <v>9.5910000000000006E-3</v>
      </c>
      <c r="D146">
        <v>4.1265000000000003E-2</v>
      </c>
      <c r="E146">
        <v>0.77636499999999997</v>
      </c>
      <c r="F146">
        <v>145</v>
      </c>
      <c r="G146">
        <v>6</v>
      </c>
      <c r="H146">
        <v>-0.25896999999999998</v>
      </c>
      <c r="I146">
        <f>-LOG10(C146)</f>
        <v>2.0181361090086494</v>
      </c>
    </row>
    <row r="147" spans="1:9" x14ac:dyDescent="0.2">
      <c r="A147" t="s">
        <v>182</v>
      </c>
      <c r="B147">
        <v>8</v>
      </c>
      <c r="C147">
        <v>9.8046000000000001E-3</v>
      </c>
      <c r="D147">
        <v>4.2072999999999999E-2</v>
      </c>
      <c r="E147">
        <v>0.77636499999999997</v>
      </c>
      <c r="F147">
        <v>146</v>
      </c>
      <c r="G147">
        <v>5</v>
      </c>
      <c r="H147">
        <v>-0.20659</v>
      </c>
      <c r="I147">
        <f>-LOG10(C147)</f>
        <v>2.0085701196235619</v>
      </c>
    </row>
    <row r="148" spans="1:9" x14ac:dyDescent="0.2">
      <c r="A148" t="s">
        <v>1635</v>
      </c>
      <c r="B148">
        <v>8</v>
      </c>
      <c r="C148">
        <v>9.8131999999999994E-3</v>
      </c>
      <c r="D148">
        <v>4.2109000000000001E-2</v>
      </c>
      <c r="E148">
        <v>0.77636499999999997</v>
      </c>
      <c r="F148">
        <v>147</v>
      </c>
      <c r="G148">
        <v>6</v>
      </c>
      <c r="H148">
        <v>-0.33400999999999997</v>
      </c>
      <c r="I148">
        <f>-LOG10(C148)</f>
        <v>2.0081893498345313</v>
      </c>
    </row>
    <row r="149" spans="1:9" x14ac:dyDescent="0.2">
      <c r="A149" t="s">
        <v>661</v>
      </c>
      <c r="B149">
        <v>8</v>
      </c>
      <c r="C149">
        <v>9.8841999999999992E-3</v>
      </c>
      <c r="D149">
        <v>4.2332000000000002E-2</v>
      </c>
      <c r="E149">
        <v>0.77636499999999997</v>
      </c>
      <c r="F149">
        <v>148</v>
      </c>
      <c r="G149">
        <v>6</v>
      </c>
      <c r="H149">
        <v>-0.19883999999999999</v>
      </c>
      <c r="I149">
        <f>-LOG10(C149)</f>
        <v>2.0050584755304186</v>
      </c>
    </row>
    <row r="150" spans="1:9" x14ac:dyDescent="0.2">
      <c r="A150" t="s">
        <v>1091</v>
      </c>
      <c r="B150">
        <v>8</v>
      </c>
      <c r="C150">
        <v>9.9299999999999996E-3</v>
      </c>
      <c r="D150">
        <v>4.2487999999999998E-2</v>
      </c>
      <c r="E150">
        <v>0.77636499999999997</v>
      </c>
      <c r="F150">
        <v>149</v>
      </c>
      <c r="G150">
        <v>5</v>
      </c>
      <c r="H150">
        <v>-0.45412000000000002</v>
      </c>
      <c r="I150">
        <f>-LOG10(C150)</f>
        <v>2.003050751504619</v>
      </c>
    </row>
    <row r="151" spans="1:9" x14ac:dyDescent="0.2">
      <c r="A151" t="s">
        <v>124</v>
      </c>
      <c r="B151">
        <v>8</v>
      </c>
      <c r="C151">
        <v>1.0019999999999999E-2</v>
      </c>
      <c r="D151">
        <v>4.2886000000000001E-2</v>
      </c>
      <c r="E151">
        <v>0.77636499999999997</v>
      </c>
      <c r="F151">
        <v>150</v>
      </c>
      <c r="G151">
        <v>5</v>
      </c>
      <c r="H151">
        <v>-0.17618</v>
      </c>
      <c r="I151">
        <f>-LOG10(C151)</f>
        <v>1.9991322784687731</v>
      </c>
    </row>
    <row r="152" spans="1:9" x14ac:dyDescent="0.2">
      <c r="A152" t="s">
        <v>643</v>
      </c>
      <c r="B152">
        <v>8</v>
      </c>
      <c r="C152">
        <v>1.0019999999999999E-2</v>
      </c>
      <c r="D152">
        <v>4.2886000000000001E-2</v>
      </c>
      <c r="E152">
        <v>0.77636499999999997</v>
      </c>
      <c r="F152">
        <v>151</v>
      </c>
      <c r="G152">
        <v>5</v>
      </c>
      <c r="H152">
        <v>-0.22165000000000001</v>
      </c>
      <c r="I152">
        <f>-LOG10(C152)</f>
        <v>1.9991322784687731</v>
      </c>
    </row>
    <row r="153" spans="1:9" x14ac:dyDescent="0.2">
      <c r="A153" t="s">
        <v>1100</v>
      </c>
      <c r="B153">
        <v>8</v>
      </c>
      <c r="C153">
        <v>1.0063000000000001E-2</v>
      </c>
      <c r="D153">
        <v>4.3034000000000003E-2</v>
      </c>
      <c r="E153">
        <v>0.77636499999999997</v>
      </c>
      <c r="F153">
        <v>152</v>
      </c>
      <c r="G153">
        <v>6</v>
      </c>
      <c r="H153">
        <v>-0.33822999999999998</v>
      </c>
      <c r="I153">
        <f>-LOG10(C153)</f>
        <v>1.9972725273101701</v>
      </c>
    </row>
    <row r="154" spans="1:9" x14ac:dyDescent="0.2">
      <c r="A154" t="s">
        <v>2684</v>
      </c>
      <c r="B154">
        <v>8</v>
      </c>
      <c r="C154">
        <v>1.0374E-2</v>
      </c>
      <c r="D154">
        <v>4.4241000000000003E-2</v>
      </c>
      <c r="E154">
        <v>0.77636499999999997</v>
      </c>
      <c r="F154">
        <v>153</v>
      </c>
      <c r="G154">
        <v>6</v>
      </c>
      <c r="H154">
        <v>-0.20494000000000001</v>
      </c>
      <c r="I154">
        <f>-LOG10(C154)</f>
        <v>1.9840537563424339</v>
      </c>
    </row>
    <row r="155" spans="1:9" x14ac:dyDescent="0.2">
      <c r="A155" t="s">
        <v>830</v>
      </c>
      <c r="B155">
        <v>8</v>
      </c>
      <c r="C155">
        <v>1.0640999999999999E-2</v>
      </c>
      <c r="D155">
        <v>4.5254000000000003E-2</v>
      </c>
      <c r="E155">
        <v>0.77636499999999997</v>
      </c>
      <c r="F155">
        <v>154</v>
      </c>
      <c r="G155">
        <v>4</v>
      </c>
      <c r="H155">
        <v>-0.29476000000000002</v>
      </c>
      <c r="I155">
        <f>-LOG10(C155)</f>
        <v>1.9730175568083947</v>
      </c>
    </row>
    <row r="156" spans="1:9" x14ac:dyDescent="0.2">
      <c r="A156" t="s">
        <v>2553</v>
      </c>
      <c r="B156">
        <v>8</v>
      </c>
      <c r="C156">
        <v>1.0728E-2</v>
      </c>
      <c r="D156">
        <v>4.5538000000000002E-2</v>
      </c>
      <c r="E156">
        <v>0.77636499999999997</v>
      </c>
      <c r="F156">
        <v>155</v>
      </c>
      <c r="G156">
        <v>6</v>
      </c>
      <c r="H156">
        <v>-0.24345</v>
      </c>
      <c r="I156">
        <f>-LOG10(C156)</f>
        <v>1.9694812351564575</v>
      </c>
    </row>
    <row r="157" spans="1:9" x14ac:dyDescent="0.2">
      <c r="A157" t="s">
        <v>2119</v>
      </c>
      <c r="B157">
        <v>8</v>
      </c>
      <c r="C157">
        <v>1.0767000000000001E-2</v>
      </c>
      <c r="D157">
        <v>4.5678000000000003E-2</v>
      </c>
      <c r="E157">
        <v>0.77636499999999997</v>
      </c>
      <c r="F157">
        <v>156</v>
      </c>
      <c r="G157">
        <v>5</v>
      </c>
      <c r="H157">
        <v>-0.21060999999999999</v>
      </c>
      <c r="I157">
        <f>-LOG10(C157)</f>
        <v>1.9679052869470977</v>
      </c>
    </row>
    <row r="158" spans="1:9" x14ac:dyDescent="0.2">
      <c r="A158" t="s">
        <v>539</v>
      </c>
      <c r="B158">
        <v>8</v>
      </c>
      <c r="C158">
        <v>1.1219E-2</v>
      </c>
      <c r="D158">
        <v>4.7291E-2</v>
      </c>
      <c r="E158">
        <v>0.77636499999999997</v>
      </c>
      <c r="F158">
        <v>157</v>
      </c>
      <c r="G158">
        <v>6</v>
      </c>
      <c r="H158">
        <v>-0.34320000000000001</v>
      </c>
      <c r="I158">
        <f>-LOG10(C158)</f>
        <v>1.9500458519779535</v>
      </c>
    </row>
    <row r="159" spans="1:9" x14ac:dyDescent="0.2">
      <c r="A159" t="s">
        <v>1579</v>
      </c>
      <c r="B159">
        <v>8</v>
      </c>
      <c r="C159">
        <v>1.1318E-2</v>
      </c>
      <c r="D159">
        <v>4.7639000000000001E-2</v>
      </c>
      <c r="E159">
        <v>0.77636499999999997</v>
      </c>
      <c r="F159">
        <v>158</v>
      </c>
      <c r="G159">
        <v>6</v>
      </c>
      <c r="H159">
        <v>-0.16245000000000001</v>
      </c>
      <c r="I159">
        <f>-LOG10(C159)</f>
        <v>1.9462303104006908</v>
      </c>
    </row>
    <row r="160" spans="1:9" x14ac:dyDescent="0.2">
      <c r="A160" t="s">
        <v>2527</v>
      </c>
      <c r="B160">
        <v>8</v>
      </c>
      <c r="C160">
        <v>1.1367E-2</v>
      </c>
      <c r="D160">
        <v>4.7809999999999998E-2</v>
      </c>
      <c r="E160">
        <v>0.77636499999999997</v>
      </c>
      <c r="F160">
        <v>179</v>
      </c>
      <c r="G160">
        <v>4</v>
      </c>
      <c r="H160">
        <v>-0.11969</v>
      </c>
      <c r="I160">
        <f>-LOG10(C160)</f>
        <v>1.9443541400053443</v>
      </c>
    </row>
    <row r="161" spans="1:9" x14ac:dyDescent="0.2">
      <c r="A161" t="s">
        <v>2353</v>
      </c>
      <c r="B161">
        <v>8</v>
      </c>
      <c r="C161">
        <v>1.1367E-2</v>
      </c>
      <c r="D161">
        <v>4.7809999999999998E-2</v>
      </c>
      <c r="E161">
        <v>0.77636499999999997</v>
      </c>
      <c r="F161">
        <v>181</v>
      </c>
      <c r="G161">
        <v>2</v>
      </c>
      <c r="H161">
        <v>0.21049999999999999</v>
      </c>
      <c r="I161">
        <f>-LOG10(C161)</f>
        <v>1.9443541400053443</v>
      </c>
    </row>
    <row r="162" spans="1:9" x14ac:dyDescent="0.2">
      <c r="A162" t="s">
        <v>1418</v>
      </c>
      <c r="B162">
        <v>8</v>
      </c>
      <c r="C162">
        <v>1.1367E-2</v>
      </c>
      <c r="D162">
        <v>4.7809999999999998E-2</v>
      </c>
      <c r="E162">
        <v>0.77636499999999997</v>
      </c>
      <c r="F162">
        <v>162</v>
      </c>
      <c r="G162">
        <v>3</v>
      </c>
      <c r="H162">
        <v>0.27011000000000002</v>
      </c>
      <c r="I162">
        <f>-LOG10(C162)</f>
        <v>1.9443541400053443</v>
      </c>
    </row>
    <row r="163" spans="1:9" x14ac:dyDescent="0.2">
      <c r="A163" t="s">
        <v>3196</v>
      </c>
      <c r="B163">
        <v>8</v>
      </c>
      <c r="C163">
        <v>1.1367E-2</v>
      </c>
      <c r="D163">
        <v>4.7809999999999998E-2</v>
      </c>
      <c r="E163">
        <v>0.77636499999999997</v>
      </c>
      <c r="F163">
        <v>182</v>
      </c>
      <c r="G163">
        <v>3</v>
      </c>
      <c r="H163">
        <v>5.0236999999999997E-2</v>
      </c>
      <c r="I163">
        <f>-LOG10(C163)</f>
        <v>1.9443541400053443</v>
      </c>
    </row>
    <row r="164" spans="1:9" x14ac:dyDescent="0.2">
      <c r="A164" t="s">
        <v>446</v>
      </c>
      <c r="B164">
        <v>8</v>
      </c>
      <c r="C164">
        <v>1.1367E-2</v>
      </c>
      <c r="D164">
        <v>4.7809999999999998E-2</v>
      </c>
      <c r="E164">
        <v>0.77636499999999997</v>
      </c>
      <c r="F164">
        <v>172</v>
      </c>
      <c r="G164">
        <v>2</v>
      </c>
      <c r="H164">
        <v>-9.2382000000000002E-3</v>
      </c>
      <c r="I164">
        <f>-LOG10(C164)</f>
        <v>1.9443541400053443</v>
      </c>
    </row>
    <row r="165" spans="1:9" x14ac:dyDescent="0.2">
      <c r="A165" t="s">
        <v>1422</v>
      </c>
      <c r="B165">
        <v>8</v>
      </c>
      <c r="C165">
        <v>1.1367E-2</v>
      </c>
      <c r="D165">
        <v>4.7809999999999998E-2</v>
      </c>
      <c r="E165">
        <v>0.77636499999999997</v>
      </c>
      <c r="F165">
        <v>169</v>
      </c>
      <c r="G165">
        <v>3</v>
      </c>
      <c r="H165">
        <v>-9.8684999999999995E-2</v>
      </c>
      <c r="I165">
        <f>-LOG10(C165)</f>
        <v>1.9443541400053443</v>
      </c>
    </row>
    <row r="166" spans="1:9" x14ac:dyDescent="0.2">
      <c r="A166" t="s">
        <v>1426</v>
      </c>
      <c r="B166">
        <v>8</v>
      </c>
      <c r="C166">
        <v>1.1367E-2</v>
      </c>
      <c r="D166">
        <v>4.7809999999999998E-2</v>
      </c>
      <c r="E166">
        <v>0.77636499999999997</v>
      </c>
      <c r="F166">
        <v>171</v>
      </c>
      <c r="G166">
        <v>2</v>
      </c>
      <c r="H166">
        <v>-6.5293000000000004E-2</v>
      </c>
      <c r="I166">
        <f>-LOG10(C166)</f>
        <v>1.9443541400053443</v>
      </c>
    </row>
    <row r="167" spans="1:9" x14ac:dyDescent="0.2">
      <c r="A167" t="s">
        <v>94</v>
      </c>
      <c r="B167">
        <v>8</v>
      </c>
      <c r="C167">
        <v>1.1367E-2</v>
      </c>
      <c r="D167">
        <v>4.7809999999999998E-2</v>
      </c>
      <c r="E167">
        <v>0.77636499999999997</v>
      </c>
      <c r="F167">
        <v>173</v>
      </c>
      <c r="G167">
        <v>3</v>
      </c>
      <c r="H167">
        <v>-6.7705000000000001E-2</v>
      </c>
      <c r="I167">
        <f>-LOG10(C167)</f>
        <v>1.9443541400053443</v>
      </c>
    </row>
    <row r="168" spans="1:9" x14ac:dyDescent="0.2">
      <c r="A168" t="s">
        <v>1428</v>
      </c>
      <c r="B168">
        <v>8</v>
      </c>
      <c r="C168">
        <v>1.1367E-2</v>
      </c>
      <c r="D168">
        <v>4.7809999999999998E-2</v>
      </c>
      <c r="E168">
        <v>0.77636499999999997</v>
      </c>
      <c r="F168">
        <v>161</v>
      </c>
      <c r="G168">
        <v>2</v>
      </c>
      <c r="H168">
        <v>-4.7012999999999999E-2</v>
      </c>
      <c r="I168">
        <f>-LOG10(C168)</f>
        <v>1.9443541400053443</v>
      </c>
    </row>
    <row r="169" spans="1:9" x14ac:dyDescent="0.2">
      <c r="A169" t="s">
        <v>2348</v>
      </c>
      <c r="B169">
        <v>8</v>
      </c>
      <c r="C169">
        <v>1.1367E-2</v>
      </c>
      <c r="D169">
        <v>4.7809999999999998E-2</v>
      </c>
      <c r="E169">
        <v>0.77636499999999997</v>
      </c>
      <c r="F169">
        <v>174</v>
      </c>
      <c r="G169">
        <v>2</v>
      </c>
      <c r="H169">
        <v>8.0642000000000005E-2</v>
      </c>
      <c r="I169">
        <f>-LOG10(C169)</f>
        <v>1.9443541400053443</v>
      </c>
    </row>
    <row r="170" spans="1:9" x14ac:dyDescent="0.2">
      <c r="A170" t="s">
        <v>981</v>
      </c>
      <c r="B170">
        <v>8</v>
      </c>
      <c r="C170">
        <v>1.1367E-2</v>
      </c>
      <c r="D170">
        <v>4.7809999999999998E-2</v>
      </c>
      <c r="E170">
        <v>0.77636499999999997</v>
      </c>
      <c r="F170">
        <v>178</v>
      </c>
      <c r="G170">
        <v>2</v>
      </c>
      <c r="H170">
        <v>0.12149</v>
      </c>
      <c r="I170">
        <f>-LOG10(C170)</f>
        <v>1.9443541400053443</v>
      </c>
    </row>
    <row r="171" spans="1:9" x14ac:dyDescent="0.2">
      <c r="A171" t="s">
        <v>1421</v>
      </c>
      <c r="B171">
        <v>8</v>
      </c>
      <c r="C171">
        <v>1.1367E-2</v>
      </c>
      <c r="D171">
        <v>4.7809999999999998E-2</v>
      </c>
      <c r="E171">
        <v>0.77636499999999997</v>
      </c>
      <c r="F171">
        <v>180</v>
      </c>
      <c r="G171">
        <v>3</v>
      </c>
      <c r="H171">
        <v>-1.0208999999999999E-2</v>
      </c>
      <c r="I171">
        <f>-LOG10(C171)</f>
        <v>1.9443541400053443</v>
      </c>
    </row>
    <row r="172" spans="1:9" x14ac:dyDescent="0.2">
      <c r="A172" t="s">
        <v>270</v>
      </c>
      <c r="B172">
        <v>8</v>
      </c>
      <c r="C172">
        <v>1.1367E-2</v>
      </c>
      <c r="D172">
        <v>4.7809999999999998E-2</v>
      </c>
      <c r="E172">
        <v>0.77636499999999997</v>
      </c>
      <c r="F172">
        <v>175</v>
      </c>
      <c r="G172">
        <v>3</v>
      </c>
      <c r="H172">
        <v>-9.6800999999999998E-2</v>
      </c>
      <c r="I172">
        <f>-LOG10(C172)</f>
        <v>1.9443541400053443</v>
      </c>
    </row>
    <row r="173" spans="1:9" x14ac:dyDescent="0.2">
      <c r="A173" t="s">
        <v>2626</v>
      </c>
      <c r="B173">
        <v>8</v>
      </c>
      <c r="C173">
        <v>1.1367E-2</v>
      </c>
      <c r="D173">
        <v>4.7809999999999998E-2</v>
      </c>
      <c r="E173">
        <v>0.77636499999999997</v>
      </c>
      <c r="F173">
        <v>170</v>
      </c>
      <c r="G173">
        <v>3</v>
      </c>
      <c r="H173">
        <v>-6.6013000000000002E-2</v>
      </c>
      <c r="I173">
        <f>-LOG10(C173)</f>
        <v>1.9443541400053443</v>
      </c>
    </row>
    <row r="174" spans="1:9" x14ac:dyDescent="0.2">
      <c r="A174" t="s">
        <v>514</v>
      </c>
      <c r="B174">
        <v>8</v>
      </c>
      <c r="C174">
        <v>1.1367E-2</v>
      </c>
      <c r="D174">
        <v>4.7809999999999998E-2</v>
      </c>
      <c r="E174">
        <v>0.77636499999999997</v>
      </c>
      <c r="F174">
        <v>165</v>
      </c>
      <c r="G174">
        <v>3</v>
      </c>
      <c r="H174">
        <v>-6.6364000000000006E-2</v>
      </c>
      <c r="I174">
        <f>-LOG10(C174)</f>
        <v>1.9443541400053443</v>
      </c>
    </row>
    <row r="175" spans="1:9" x14ac:dyDescent="0.2">
      <c r="A175" t="s">
        <v>284</v>
      </c>
      <c r="B175">
        <v>8</v>
      </c>
      <c r="C175">
        <v>1.1367E-2</v>
      </c>
      <c r="D175">
        <v>4.7809999999999998E-2</v>
      </c>
      <c r="E175">
        <v>0.77636499999999997</v>
      </c>
      <c r="F175">
        <v>167</v>
      </c>
      <c r="G175">
        <v>4</v>
      </c>
      <c r="H175">
        <v>-0.15140999999999999</v>
      </c>
      <c r="I175">
        <f>-LOG10(C175)</f>
        <v>1.9443541400053443</v>
      </c>
    </row>
    <row r="176" spans="1:9" x14ac:dyDescent="0.2">
      <c r="A176" t="s">
        <v>1018</v>
      </c>
      <c r="B176">
        <v>8</v>
      </c>
      <c r="C176">
        <v>1.1367E-2</v>
      </c>
      <c r="D176">
        <v>4.7809999999999998E-2</v>
      </c>
      <c r="E176">
        <v>0.77636499999999997</v>
      </c>
      <c r="F176">
        <v>160</v>
      </c>
      <c r="G176">
        <v>2</v>
      </c>
      <c r="H176">
        <v>-3.6671000000000002E-2</v>
      </c>
      <c r="I176">
        <f>-LOG10(C176)</f>
        <v>1.9443541400053443</v>
      </c>
    </row>
    <row r="177" spans="1:9" x14ac:dyDescent="0.2">
      <c r="A177" t="s">
        <v>154</v>
      </c>
      <c r="B177">
        <v>8</v>
      </c>
      <c r="C177">
        <v>1.1367E-2</v>
      </c>
      <c r="D177">
        <v>4.7809999999999998E-2</v>
      </c>
      <c r="E177">
        <v>0.77636499999999997</v>
      </c>
      <c r="F177">
        <v>168</v>
      </c>
      <c r="G177">
        <v>4</v>
      </c>
      <c r="H177">
        <v>-8.1185999999999994E-2</v>
      </c>
      <c r="I177">
        <f>-LOG10(C177)</f>
        <v>1.9443541400053443</v>
      </c>
    </row>
    <row r="178" spans="1:9" x14ac:dyDescent="0.2">
      <c r="A178" t="s">
        <v>1678</v>
      </c>
      <c r="B178">
        <v>8</v>
      </c>
      <c r="C178">
        <v>1.1367E-2</v>
      </c>
      <c r="D178">
        <v>4.7809999999999998E-2</v>
      </c>
      <c r="E178">
        <v>0.77636499999999997</v>
      </c>
      <c r="F178">
        <v>177</v>
      </c>
      <c r="G178">
        <v>4</v>
      </c>
      <c r="H178">
        <v>-0.14990000000000001</v>
      </c>
      <c r="I178">
        <f>-LOG10(C178)</f>
        <v>1.9443541400053443</v>
      </c>
    </row>
    <row r="179" spans="1:9" x14ac:dyDescent="0.2">
      <c r="A179" t="s">
        <v>301</v>
      </c>
      <c r="B179">
        <v>8</v>
      </c>
      <c r="C179">
        <v>1.1367E-2</v>
      </c>
      <c r="D179">
        <v>4.7809999999999998E-2</v>
      </c>
      <c r="E179">
        <v>0.77636499999999997</v>
      </c>
      <c r="F179">
        <v>166</v>
      </c>
      <c r="G179">
        <v>4</v>
      </c>
      <c r="H179">
        <v>-0.15140999999999999</v>
      </c>
      <c r="I179">
        <f>-LOG10(C179)</f>
        <v>1.9443541400053443</v>
      </c>
    </row>
    <row r="180" spans="1:9" x14ac:dyDescent="0.2">
      <c r="A180" t="s">
        <v>2137</v>
      </c>
      <c r="B180">
        <v>8</v>
      </c>
      <c r="C180">
        <v>1.1367E-2</v>
      </c>
      <c r="D180">
        <v>4.7809999999999998E-2</v>
      </c>
      <c r="E180">
        <v>0.77636499999999997</v>
      </c>
      <c r="F180">
        <v>159</v>
      </c>
      <c r="G180">
        <v>4</v>
      </c>
      <c r="H180">
        <v>-7.1555999999999995E-2</v>
      </c>
      <c r="I180">
        <f>-LOG10(C180)</f>
        <v>1.9443541400053443</v>
      </c>
    </row>
    <row r="181" spans="1:9" x14ac:dyDescent="0.2">
      <c r="A181" t="s">
        <v>100</v>
      </c>
      <c r="B181">
        <v>8</v>
      </c>
      <c r="C181">
        <v>1.1367E-2</v>
      </c>
      <c r="D181">
        <v>4.7809999999999998E-2</v>
      </c>
      <c r="E181">
        <v>0.77636499999999997</v>
      </c>
      <c r="F181">
        <v>163</v>
      </c>
      <c r="G181">
        <v>4</v>
      </c>
      <c r="H181">
        <v>-0.21176</v>
      </c>
      <c r="I181">
        <f>-LOG10(C181)</f>
        <v>1.9443541400053443</v>
      </c>
    </row>
    <row r="182" spans="1:9" x14ac:dyDescent="0.2">
      <c r="A182" t="s">
        <v>3162</v>
      </c>
      <c r="B182">
        <v>8</v>
      </c>
      <c r="C182">
        <v>1.1367E-2</v>
      </c>
      <c r="D182">
        <v>4.7809999999999998E-2</v>
      </c>
      <c r="E182">
        <v>0.77636499999999997</v>
      </c>
      <c r="F182">
        <v>183</v>
      </c>
      <c r="G182">
        <v>3</v>
      </c>
      <c r="H182">
        <v>-0.12213</v>
      </c>
      <c r="I182">
        <f>-LOG10(C182)</f>
        <v>1.9443541400053443</v>
      </c>
    </row>
    <row r="183" spans="1:9" x14ac:dyDescent="0.2">
      <c r="A183" t="s">
        <v>2431</v>
      </c>
      <c r="B183">
        <v>8</v>
      </c>
      <c r="C183">
        <v>1.1367E-2</v>
      </c>
      <c r="D183">
        <v>4.7809999999999998E-2</v>
      </c>
      <c r="E183">
        <v>0.77636499999999997</v>
      </c>
      <c r="F183">
        <v>164</v>
      </c>
      <c r="G183">
        <v>2</v>
      </c>
      <c r="H183">
        <v>7.5947000000000001E-2</v>
      </c>
      <c r="I183">
        <f>-LOG10(C183)</f>
        <v>1.9443541400053443</v>
      </c>
    </row>
    <row r="184" spans="1:9" x14ac:dyDescent="0.2">
      <c r="A184" t="s">
        <v>591</v>
      </c>
      <c r="B184">
        <v>8</v>
      </c>
      <c r="C184">
        <v>1.1367E-2</v>
      </c>
      <c r="D184">
        <v>4.7809999999999998E-2</v>
      </c>
      <c r="E184">
        <v>0.77636499999999997</v>
      </c>
      <c r="F184">
        <v>176</v>
      </c>
      <c r="G184">
        <v>4</v>
      </c>
      <c r="H184">
        <v>-0.15140999999999999</v>
      </c>
      <c r="I184">
        <f>-LOG10(C184)</f>
        <v>1.9443541400053443</v>
      </c>
    </row>
    <row r="185" spans="1:9" x14ac:dyDescent="0.2">
      <c r="A185" t="s">
        <v>2446</v>
      </c>
      <c r="B185">
        <v>8</v>
      </c>
      <c r="C185">
        <v>1.1504E-2</v>
      </c>
      <c r="D185">
        <v>4.8353E-2</v>
      </c>
      <c r="E185">
        <v>0.77636499999999997</v>
      </c>
      <c r="F185">
        <v>184</v>
      </c>
      <c r="G185">
        <v>6</v>
      </c>
      <c r="H185">
        <v>-0.35837999999999998</v>
      </c>
      <c r="I185">
        <f>-LOG10(C185)</f>
        <v>1.9391511269611925</v>
      </c>
    </row>
    <row r="186" spans="1:9" x14ac:dyDescent="0.2">
      <c r="A186" t="s">
        <v>761</v>
      </c>
      <c r="B186">
        <v>8</v>
      </c>
      <c r="C186">
        <v>1.1557E-2</v>
      </c>
      <c r="D186">
        <v>4.8536999999999997E-2</v>
      </c>
      <c r="E186">
        <v>0.77636499999999997</v>
      </c>
      <c r="F186">
        <v>185</v>
      </c>
      <c r="G186">
        <v>6</v>
      </c>
      <c r="H186">
        <v>-0.46940999999999999</v>
      </c>
      <c r="I186">
        <f>-LOG10(C186)</f>
        <v>1.9371548867229496</v>
      </c>
    </row>
    <row r="187" spans="1:9" x14ac:dyDescent="0.2">
      <c r="A187" t="s">
        <v>1856</v>
      </c>
      <c r="B187">
        <v>8</v>
      </c>
      <c r="C187">
        <v>1.1645000000000001E-2</v>
      </c>
      <c r="D187">
        <v>4.8867000000000001E-2</v>
      </c>
      <c r="E187">
        <v>0.77636499999999997</v>
      </c>
      <c r="F187">
        <v>186</v>
      </c>
      <c r="G187">
        <v>6</v>
      </c>
      <c r="H187">
        <v>-0.20879</v>
      </c>
      <c r="I187">
        <f>-LOG10(C187)</f>
        <v>1.9338605071293005</v>
      </c>
    </row>
    <row r="188" spans="1:9" x14ac:dyDescent="0.2">
      <c r="A188" t="s">
        <v>1750</v>
      </c>
      <c r="B188">
        <v>8</v>
      </c>
      <c r="C188">
        <v>1.1726E-2</v>
      </c>
      <c r="D188">
        <v>4.9192E-2</v>
      </c>
      <c r="E188">
        <v>0.77636499999999997</v>
      </c>
      <c r="F188">
        <v>187</v>
      </c>
      <c r="G188">
        <v>6</v>
      </c>
      <c r="H188">
        <v>-0.28594999999999998</v>
      </c>
      <c r="I188">
        <f>-LOG10(C188)</f>
        <v>1.9308501101512214</v>
      </c>
    </row>
    <row r="189" spans="1:9" x14ac:dyDescent="0.2">
      <c r="A189" t="s">
        <v>127</v>
      </c>
      <c r="B189">
        <v>8</v>
      </c>
      <c r="C189">
        <v>1.1821E-2</v>
      </c>
      <c r="D189">
        <v>4.9556000000000003E-2</v>
      </c>
      <c r="E189">
        <v>0.77636499999999997</v>
      </c>
      <c r="F189">
        <v>188</v>
      </c>
      <c r="G189">
        <v>6</v>
      </c>
      <c r="H189">
        <v>-0.26880999999999999</v>
      </c>
      <c r="I189">
        <f>-LOG10(C189)</f>
        <v>1.9273457826669658</v>
      </c>
    </row>
    <row r="190" spans="1:9" x14ac:dyDescent="0.2">
      <c r="A190" t="s">
        <v>3024</v>
      </c>
      <c r="B190">
        <v>8</v>
      </c>
      <c r="C190">
        <v>1.1879000000000001E-2</v>
      </c>
      <c r="D190">
        <v>4.9776000000000001E-2</v>
      </c>
      <c r="E190">
        <v>0.77636499999999997</v>
      </c>
      <c r="F190">
        <v>189</v>
      </c>
      <c r="G190">
        <v>4</v>
      </c>
      <c r="H190">
        <v>-0.21371000000000001</v>
      </c>
      <c r="I190">
        <f>-LOG10(C190)</f>
        <v>1.9252201176680674</v>
      </c>
    </row>
    <row r="191" spans="1:9" x14ac:dyDescent="0.2">
      <c r="A191" t="s">
        <v>3178</v>
      </c>
      <c r="B191">
        <v>8</v>
      </c>
      <c r="C191">
        <v>1.1903E-2</v>
      </c>
      <c r="D191">
        <v>4.9835999999999998E-2</v>
      </c>
      <c r="E191">
        <v>0.77636499999999997</v>
      </c>
      <c r="F191">
        <v>192</v>
      </c>
      <c r="G191">
        <v>3</v>
      </c>
      <c r="H191">
        <v>4.8625000000000002E-2</v>
      </c>
      <c r="I191">
        <f>-LOG10(C191)</f>
        <v>1.9243435664020658</v>
      </c>
    </row>
    <row r="192" spans="1:9" x14ac:dyDescent="0.2">
      <c r="A192" t="s">
        <v>428</v>
      </c>
      <c r="B192">
        <v>8</v>
      </c>
      <c r="C192">
        <v>1.1903E-2</v>
      </c>
      <c r="D192">
        <v>4.9835999999999998E-2</v>
      </c>
      <c r="E192">
        <v>0.77636499999999997</v>
      </c>
      <c r="F192">
        <v>191</v>
      </c>
      <c r="G192">
        <v>3</v>
      </c>
      <c r="H192">
        <v>-4.9605999999999997E-2</v>
      </c>
      <c r="I192">
        <f>-LOG10(C192)</f>
        <v>1.9243435664020658</v>
      </c>
    </row>
    <row r="193" spans="1:9" x14ac:dyDescent="0.2">
      <c r="A193" t="s">
        <v>3754</v>
      </c>
      <c r="B193">
        <v>8</v>
      </c>
      <c r="C193">
        <v>1.1903E-2</v>
      </c>
      <c r="D193">
        <v>4.9835999999999998E-2</v>
      </c>
      <c r="E193">
        <v>0.77636499999999997</v>
      </c>
      <c r="F193">
        <v>190</v>
      </c>
      <c r="G193">
        <v>4</v>
      </c>
      <c r="H193">
        <v>-0.21898999999999999</v>
      </c>
      <c r="I193">
        <f>-LOG10(C193)</f>
        <v>1.9243435664020658</v>
      </c>
    </row>
    <row r="194" spans="1:9" x14ac:dyDescent="0.2">
      <c r="A194" t="s">
        <v>1342</v>
      </c>
      <c r="B194">
        <v>8</v>
      </c>
      <c r="C194">
        <v>1.1912000000000001E-2</v>
      </c>
      <c r="D194">
        <v>4.9867000000000002E-2</v>
      </c>
      <c r="E194">
        <v>0.77636499999999997</v>
      </c>
      <c r="F194">
        <v>193</v>
      </c>
      <c r="G194">
        <v>4</v>
      </c>
      <c r="H194">
        <v>-0.26948</v>
      </c>
      <c r="I194">
        <f>-LOG10(C194)</f>
        <v>1.9240153152558803</v>
      </c>
    </row>
    <row r="195" spans="1:9" x14ac:dyDescent="0.2">
      <c r="A195" t="s">
        <v>1126</v>
      </c>
      <c r="B195">
        <v>8</v>
      </c>
      <c r="C195">
        <v>1.2189E-2</v>
      </c>
      <c r="D195">
        <v>5.0763000000000003E-2</v>
      </c>
      <c r="E195">
        <v>0.77636499999999997</v>
      </c>
      <c r="F195">
        <v>195</v>
      </c>
      <c r="G195">
        <v>5</v>
      </c>
      <c r="H195">
        <v>-0.20261000000000001</v>
      </c>
      <c r="I195">
        <f>-LOG10(C195)</f>
        <v>1.914031922953926</v>
      </c>
    </row>
    <row r="196" spans="1:9" x14ac:dyDescent="0.2">
      <c r="A196" t="s">
        <v>683</v>
      </c>
      <c r="B196">
        <v>8</v>
      </c>
      <c r="C196">
        <v>1.2189E-2</v>
      </c>
      <c r="D196">
        <v>5.0763000000000003E-2</v>
      </c>
      <c r="E196">
        <v>0.77636499999999997</v>
      </c>
      <c r="F196">
        <v>194</v>
      </c>
      <c r="G196">
        <v>5</v>
      </c>
      <c r="H196">
        <v>-0.19311</v>
      </c>
      <c r="I196">
        <f>-LOG10(C196)</f>
        <v>1.914031922953926</v>
      </c>
    </row>
    <row r="197" spans="1:9" x14ac:dyDescent="0.2">
      <c r="A197" t="s">
        <v>87</v>
      </c>
      <c r="B197">
        <v>7</v>
      </c>
      <c r="C197">
        <v>1.2555999999999999E-2</v>
      </c>
      <c r="D197">
        <v>4.8153000000000001E-2</v>
      </c>
      <c r="E197">
        <v>0.77636499999999997</v>
      </c>
      <c r="F197">
        <v>196</v>
      </c>
      <c r="G197">
        <v>4</v>
      </c>
      <c r="H197">
        <v>-0.18164</v>
      </c>
      <c r="I197">
        <f>-LOG10(C197)</f>
        <v>1.9011486929719952</v>
      </c>
    </row>
    <row r="198" spans="1:9" x14ac:dyDescent="0.2">
      <c r="A198" t="s">
        <v>2765</v>
      </c>
      <c r="B198">
        <v>8</v>
      </c>
      <c r="C198">
        <v>1.2743000000000001E-2</v>
      </c>
      <c r="D198">
        <v>5.2259E-2</v>
      </c>
      <c r="E198">
        <v>0.77636499999999997</v>
      </c>
      <c r="F198">
        <v>197</v>
      </c>
      <c r="G198">
        <v>4</v>
      </c>
      <c r="H198">
        <v>-0.22420999999999999</v>
      </c>
      <c r="I198">
        <f>-LOG10(C198)</f>
        <v>1.8947283168932063</v>
      </c>
    </row>
    <row r="199" spans="1:9" x14ac:dyDescent="0.2">
      <c r="A199" t="s">
        <v>354</v>
      </c>
      <c r="B199">
        <v>8</v>
      </c>
      <c r="C199">
        <v>1.2766E-2</v>
      </c>
      <c r="D199">
        <v>5.2350000000000001E-2</v>
      </c>
      <c r="E199">
        <v>0.77636499999999997</v>
      </c>
      <c r="F199">
        <v>198</v>
      </c>
      <c r="G199">
        <v>4</v>
      </c>
      <c r="H199">
        <v>-0.24512</v>
      </c>
      <c r="I199">
        <f>-LOG10(C199)</f>
        <v>1.8939451599062136</v>
      </c>
    </row>
    <row r="200" spans="1:9" x14ac:dyDescent="0.2">
      <c r="A200" t="s">
        <v>133</v>
      </c>
      <c r="B200">
        <v>8</v>
      </c>
      <c r="C200">
        <v>1.2833000000000001E-2</v>
      </c>
      <c r="D200">
        <v>5.2566000000000002E-2</v>
      </c>
      <c r="E200">
        <v>0.77636499999999997</v>
      </c>
      <c r="F200">
        <v>199</v>
      </c>
      <c r="G200">
        <v>5</v>
      </c>
      <c r="H200">
        <v>-0.34733999999999998</v>
      </c>
      <c r="I200">
        <f>-LOG10(C200)</f>
        <v>1.891671805733816</v>
      </c>
    </row>
    <row r="201" spans="1:9" x14ac:dyDescent="0.2">
      <c r="A201" t="s">
        <v>3534</v>
      </c>
      <c r="B201">
        <v>8</v>
      </c>
      <c r="C201">
        <v>1.2841999999999999E-2</v>
      </c>
      <c r="D201">
        <v>5.2587000000000002E-2</v>
      </c>
      <c r="E201">
        <v>0.77636499999999997</v>
      </c>
      <c r="F201">
        <v>200</v>
      </c>
      <c r="G201">
        <v>5</v>
      </c>
      <c r="H201">
        <v>-0.46377000000000002</v>
      </c>
      <c r="I201">
        <f>-LOG10(C201)</f>
        <v>1.8913673344195243</v>
      </c>
    </row>
    <row r="202" spans="1:9" x14ac:dyDescent="0.2">
      <c r="A202" t="s">
        <v>1179</v>
      </c>
      <c r="B202">
        <v>8</v>
      </c>
      <c r="C202">
        <v>1.2928E-2</v>
      </c>
      <c r="D202">
        <v>5.2880000000000003E-2</v>
      </c>
      <c r="E202">
        <v>0.77636499999999997</v>
      </c>
      <c r="F202">
        <v>201</v>
      </c>
      <c r="G202">
        <v>4</v>
      </c>
      <c r="H202">
        <v>-0.29808000000000001</v>
      </c>
      <c r="I202">
        <f>-LOG10(C202)</f>
        <v>1.888468656569489</v>
      </c>
    </row>
    <row r="203" spans="1:9" x14ac:dyDescent="0.2">
      <c r="A203" t="s">
        <v>2550</v>
      </c>
      <c r="B203">
        <v>8</v>
      </c>
      <c r="C203">
        <v>1.3266999999999999E-2</v>
      </c>
      <c r="D203">
        <v>5.3919000000000002E-2</v>
      </c>
      <c r="E203">
        <v>0.77636499999999997</v>
      </c>
      <c r="F203">
        <v>202</v>
      </c>
      <c r="G203">
        <v>5</v>
      </c>
      <c r="H203">
        <v>-0.29959999999999998</v>
      </c>
      <c r="I203">
        <f>-LOG10(C203)</f>
        <v>1.8772272708614008</v>
      </c>
    </row>
    <row r="204" spans="1:9" x14ac:dyDescent="0.2">
      <c r="A204" t="s">
        <v>179</v>
      </c>
      <c r="B204">
        <v>8</v>
      </c>
      <c r="C204">
        <v>1.3268E-2</v>
      </c>
      <c r="D204">
        <v>5.3919000000000002E-2</v>
      </c>
      <c r="E204">
        <v>0.77636499999999997</v>
      </c>
      <c r="F204">
        <v>203</v>
      </c>
      <c r="G204">
        <v>5</v>
      </c>
      <c r="H204">
        <v>-0.40776000000000001</v>
      </c>
      <c r="I204">
        <f>-LOG10(C204)</f>
        <v>1.8771945371525554</v>
      </c>
    </row>
    <row r="205" spans="1:9" x14ac:dyDescent="0.2">
      <c r="A205" t="s">
        <v>1353</v>
      </c>
      <c r="B205">
        <v>8</v>
      </c>
      <c r="C205">
        <v>1.3589E-2</v>
      </c>
      <c r="D205">
        <v>5.4928999999999999E-2</v>
      </c>
      <c r="E205">
        <v>0.77636499999999997</v>
      </c>
      <c r="F205">
        <v>204</v>
      </c>
      <c r="G205">
        <v>5</v>
      </c>
      <c r="H205">
        <v>-0.32347999999999999</v>
      </c>
      <c r="I205">
        <f>-LOG10(C205)</f>
        <v>1.8668125013588335</v>
      </c>
    </row>
    <row r="206" spans="1:9" x14ac:dyDescent="0.2">
      <c r="A206" t="s">
        <v>2603</v>
      </c>
      <c r="B206">
        <v>8</v>
      </c>
      <c r="C206">
        <v>1.3589E-2</v>
      </c>
      <c r="D206">
        <v>5.4932000000000002E-2</v>
      </c>
      <c r="E206">
        <v>0.77636499999999997</v>
      </c>
      <c r="F206">
        <v>205</v>
      </c>
      <c r="G206">
        <v>3</v>
      </c>
      <c r="H206">
        <v>-4.2999999999999997E-2</v>
      </c>
      <c r="I206">
        <f>-LOG10(C206)</f>
        <v>1.8668125013588335</v>
      </c>
    </row>
    <row r="207" spans="1:9" x14ac:dyDescent="0.2">
      <c r="A207" t="s">
        <v>1617</v>
      </c>
      <c r="B207">
        <v>8</v>
      </c>
      <c r="C207">
        <v>1.3922E-2</v>
      </c>
      <c r="D207">
        <v>5.5932000000000003E-2</v>
      </c>
      <c r="E207">
        <v>0.77636499999999997</v>
      </c>
      <c r="F207">
        <v>206</v>
      </c>
      <c r="G207">
        <v>5</v>
      </c>
      <c r="H207">
        <v>-0.37495000000000001</v>
      </c>
      <c r="I207">
        <f>-LOG10(C207)</f>
        <v>1.8562983705752303</v>
      </c>
    </row>
    <row r="208" spans="1:9" x14ac:dyDescent="0.2">
      <c r="A208" t="s">
        <v>278</v>
      </c>
      <c r="B208">
        <v>8</v>
      </c>
      <c r="C208">
        <v>1.4080000000000001E-2</v>
      </c>
      <c r="D208">
        <v>5.6410000000000002E-2</v>
      </c>
      <c r="E208">
        <v>0.77636499999999997</v>
      </c>
      <c r="F208">
        <v>207</v>
      </c>
      <c r="G208">
        <v>4</v>
      </c>
      <c r="H208">
        <v>-0.19331999999999999</v>
      </c>
      <c r="I208">
        <f>-LOG10(C208)</f>
        <v>1.8513973451939065</v>
      </c>
    </row>
    <row r="209" spans="1:9" x14ac:dyDescent="0.2">
      <c r="A209" t="s">
        <v>1761</v>
      </c>
      <c r="B209">
        <v>8</v>
      </c>
      <c r="C209">
        <v>1.4222E-2</v>
      </c>
      <c r="D209">
        <v>5.6809999999999999E-2</v>
      </c>
      <c r="E209">
        <v>0.77636499999999997</v>
      </c>
      <c r="F209">
        <v>208</v>
      </c>
      <c r="G209">
        <v>4</v>
      </c>
      <c r="H209">
        <v>-8.9824000000000001E-2</v>
      </c>
      <c r="I209">
        <f>-LOG10(C209)</f>
        <v>1.8470393256957514</v>
      </c>
    </row>
    <row r="210" spans="1:9" x14ac:dyDescent="0.2">
      <c r="A210" t="s">
        <v>1359</v>
      </c>
      <c r="B210">
        <v>8</v>
      </c>
      <c r="C210">
        <v>1.4291E-2</v>
      </c>
      <c r="D210">
        <v>5.7013000000000001E-2</v>
      </c>
      <c r="E210">
        <v>0.77636499999999997</v>
      </c>
      <c r="F210">
        <v>209</v>
      </c>
      <c r="G210">
        <v>5</v>
      </c>
      <c r="H210">
        <v>-0.33477000000000001</v>
      </c>
      <c r="I210">
        <f>-LOG10(C210)</f>
        <v>1.8449373807760792</v>
      </c>
    </row>
    <row r="211" spans="1:9" x14ac:dyDescent="0.2">
      <c r="A211" t="s">
        <v>2110</v>
      </c>
      <c r="B211">
        <v>8</v>
      </c>
      <c r="C211">
        <v>1.4319999999999999E-2</v>
      </c>
      <c r="D211">
        <v>5.7098000000000003E-2</v>
      </c>
      <c r="E211">
        <v>0.77636499999999997</v>
      </c>
      <c r="F211">
        <v>210</v>
      </c>
      <c r="G211">
        <v>5</v>
      </c>
      <c r="H211">
        <v>-0.35392000000000001</v>
      </c>
      <c r="I211">
        <f>-LOG10(C211)</f>
        <v>1.8440569820281634</v>
      </c>
    </row>
    <row r="212" spans="1:9" x14ac:dyDescent="0.2">
      <c r="A212" t="s">
        <v>1868</v>
      </c>
      <c r="B212">
        <v>8</v>
      </c>
      <c r="C212">
        <v>1.4544E-2</v>
      </c>
      <c r="D212">
        <v>5.7748000000000001E-2</v>
      </c>
      <c r="E212">
        <v>0.77636499999999997</v>
      </c>
      <c r="F212">
        <v>211</v>
      </c>
      <c r="G212">
        <v>5</v>
      </c>
      <c r="H212">
        <v>-0.34386</v>
      </c>
      <c r="I212">
        <f>-LOG10(C212)</f>
        <v>1.8373161341221078</v>
      </c>
    </row>
    <row r="213" spans="1:9" x14ac:dyDescent="0.2">
      <c r="A213" t="s">
        <v>1191</v>
      </c>
      <c r="B213">
        <v>8</v>
      </c>
      <c r="C213">
        <v>1.4569E-2</v>
      </c>
      <c r="D213">
        <v>5.7822999999999999E-2</v>
      </c>
      <c r="E213">
        <v>0.77636499999999997</v>
      </c>
      <c r="F213">
        <v>212</v>
      </c>
      <c r="G213">
        <v>5</v>
      </c>
      <c r="H213">
        <v>-0.37248999999999999</v>
      </c>
      <c r="I213">
        <f>-LOG10(C213)</f>
        <v>1.8365702566985278</v>
      </c>
    </row>
    <row r="214" spans="1:9" x14ac:dyDescent="0.2">
      <c r="A214" t="s">
        <v>2300</v>
      </c>
      <c r="B214">
        <v>8</v>
      </c>
      <c r="C214">
        <v>1.4622E-2</v>
      </c>
      <c r="D214">
        <v>5.7948E-2</v>
      </c>
      <c r="E214">
        <v>0.77636499999999997</v>
      </c>
      <c r="F214">
        <v>213</v>
      </c>
      <c r="G214">
        <v>4</v>
      </c>
      <c r="H214">
        <v>-0.19012000000000001</v>
      </c>
      <c r="I214">
        <f>-LOG10(C214)</f>
        <v>1.8349932204316322</v>
      </c>
    </row>
    <row r="215" spans="1:9" x14ac:dyDescent="0.2">
      <c r="A215" t="s">
        <v>2440</v>
      </c>
      <c r="B215">
        <v>8</v>
      </c>
      <c r="C215">
        <v>1.4852000000000001E-2</v>
      </c>
      <c r="D215">
        <v>5.8638000000000003E-2</v>
      </c>
      <c r="E215">
        <v>0.77636499999999997</v>
      </c>
      <c r="F215">
        <v>214</v>
      </c>
      <c r="G215">
        <v>4</v>
      </c>
      <c r="H215">
        <v>-0.27399000000000001</v>
      </c>
      <c r="I215">
        <f>-LOG10(C215)</f>
        <v>1.8282150594458788</v>
      </c>
    </row>
    <row r="216" spans="1:9" x14ac:dyDescent="0.2">
      <c r="A216" t="s">
        <v>3072</v>
      </c>
      <c r="B216">
        <v>8</v>
      </c>
      <c r="C216">
        <v>1.5513000000000001E-2</v>
      </c>
      <c r="D216">
        <v>6.0758E-2</v>
      </c>
      <c r="E216">
        <v>0.77636499999999997</v>
      </c>
      <c r="F216">
        <v>215</v>
      </c>
      <c r="G216">
        <v>4</v>
      </c>
      <c r="H216">
        <v>-0.21695</v>
      </c>
      <c r="I216">
        <f>-LOG10(C216)</f>
        <v>1.8093042075082677</v>
      </c>
    </row>
    <row r="217" spans="1:9" x14ac:dyDescent="0.2">
      <c r="A217" t="s">
        <v>2456</v>
      </c>
      <c r="B217">
        <v>8</v>
      </c>
      <c r="C217">
        <v>1.5710999999999999E-2</v>
      </c>
      <c r="D217">
        <v>6.1376E-2</v>
      </c>
      <c r="E217">
        <v>0.77636499999999997</v>
      </c>
      <c r="F217">
        <v>216</v>
      </c>
      <c r="G217">
        <v>5</v>
      </c>
      <c r="H217">
        <v>-0.27115</v>
      </c>
      <c r="I217">
        <f>-LOG10(C217)</f>
        <v>1.8037961713788517</v>
      </c>
    </row>
    <row r="218" spans="1:9" x14ac:dyDescent="0.2">
      <c r="A218" t="s">
        <v>2749</v>
      </c>
      <c r="B218">
        <v>8</v>
      </c>
      <c r="C218">
        <v>1.5733E-2</v>
      </c>
      <c r="D218">
        <v>6.1454000000000002E-2</v>
      </c>
      <c r="E218">
        <v>0.77636499999999997</v>
      </c>
      <c r="F218">
        <v>217</v>
      </c>
      <c r="G218">
        <v>4</v>
      </c>
      <c r="H218">
        <v>-0.15393999999999999</v>
      </c>
      <c r="I218">
        <f>-LOG10(C218)</f>
        <v>1.8031884573373236</v>
      </c>
    </row>
    <row r="219" spans="1:9" x14ac:dyDescent="0.2">
      <c r="A219" t="s">
        <v>949</v>
      </c>
      <c r="B219">
        <v>8</v>
      </c>
      <c r="C219">
        <v>1.5866000000000002E-2</v>
      </c>
      <c r="D219">
        <v>6.1858999999999997E-2</v>
      </c>
      <c r="E219">
        <v>0.77636499999999997</v>
      </c>
      <c r="F219">
        <v>218</v>
      </c>
      <c r="G219">
        <v>5</v>
      </c>
      <c r="H219">
        <v>-0.32540000000000002</v>
      </c>
      <c r="I219">
        <f>-LOG10(C219)</f>
        <v>1.7995325500498411</v>
      </c>
    </row>
    <row r="220" spans="1:9" x14ac:dyDescent="0.2">
      <c r="A220" t="s">
        <v>2008</v>
      </c>
      <c r="B220">
        <v>8</v>
      </c>
      <c r="C220">
        <v>1.5871E-2</v>
      </c>
      <c r="D220">
        <v>6.1864000000000002E-2</v>
      </c>
      <c r="E220">
        <v>0.77636499999999997</v>
      </c>
      <c r="F220">
        <v>219</v>
      </c>
      <c r="G220">
        <v>5</v>
      </c>
      <c r="H220">
        <v>-0.3604</v>
      </c>
      <c r="I220">
        <f>-LOG10(C220)</f>
        <v>1.7993957083554479</v>
      </c>
    </row>
    <row r="221" spans="1:9" x14ac:dyDescent="0.2">
      <c r="A221" t="s">
        <v>2291</v>
      </c>
      <c r="B221">
        <v>8</v>
      </c>
      <c r="C221">
        <v>1.5973000000000001E-2</v>
      </c>
      <c r="D221">
        <v>6.2197000000000002E-2</v>
      </c>
      <c r="E221">
        <v>0.77636499999999997</v>
      </c>
      <c r="F221">
        <v>220</v>
      </c>
      <c r="G221">
        <v>5</v>
      </c>
      <c r="H221">
        <v>-0.31713999999999998</v>
      </c>
      <c r="I221">
        <f>-LOG10(C221)</f>
        <v>1.7966135083395223</v>
      </c>
    </row>
    <row r="222" spans="1:9" x14ac:dyDescent="0.2">
      <c r="A222" t="s">
        <v>1653</v>
      </c>
      <c r="B222">
        <v>8</v>
      </c>
      <c r="C222">
        <v>1.6025999999999999E-2</v>
      </c>
      <c r="D222">
        <v>6.2334000000000001E-2</v>
      </c>
      <c r="E222">
        <v>0.77636499999999997</v>
      </c>
      <c r="F222">
        <v>221</v>
      </c>
      <c r="G222">
        <v>4</v>
      </c>
      <c r="H222">
        <v>-0.23658999999999999</v>
      </c>
      <c r="I222">
        <f>-LOG10(C222)</f>
        <v>1.7951748615949836</v>
      </c>
    </row>
    <row r="223" spans="1:9" x14ac:dyDescent="0.2">
      <c r="A223" t="s">
        <v>524</v>
      </c>
      <c r="B223">
        <v>8</v>
      </c>
      <c r="C223">
        <v>1.6154999999999999E-2</v>
      </c>
      <c r="D223">
        <v>6.2714000000000006E-2</v>
      </c>
      <c r="E223">
        <v>0.77636499999999997</v>
      </c>
      <c r="F223">
        <v>222</v>
      </c>
      <c r="G223">
        <v>5</v>
      </c>
      <c r="H223">
        <v>-0.32791999999999999</v>
      </c>
      <c r="I223">
        <f>-LOG10(C223)</f>
        <v>1.7916930376463371</v>
      </c>
    </row>
    <row r="224" spans="1:9" x14ac:dyDescent="0.2">
      <c r="A224" t="s">
        <v>950</v>
      </c>
      <c r="B224">
        <v>8</v>
      </c>
      <c r="C224">
        <v>1.6227999999999999E-2</v>
      </c>
      <c r="D224">
        <v>6.2954999999999997E-2</v>
      </c>
      <c r="E224">
        <v>0.77636499999999997</v>
      </c>
      <c r="F224">
        <v>223</v>
      </c>
      <c r="G224">
        <v>5</v>
      </c>
      <c r="H224">
        <v>-0.85216000000000003</v>
      </c>
      <c r="I224">
        <f>-LOG10(C224)</f>
        <v>1.7897350009677115</v>
      </c>
    </row>
    <row r="225" spans="1:9" x14ac:dyDescent="0.2">
      <c r="A225" t="s">
        <v>836</v>
      </c>
      <c r="B225">
        <v>8</v>
      </c>
      <c r="C225">
        <v>1.6247999999999999E-2</v>
      </c>
      <c r="D225">
        <v>6.3022999999999996E-2</v>
      </c>
      <c r="E225">
        <v>0.77636499999999997</v>
      </c>
      <c r="F225">
        <v>224</v>
      </c>
      <c r="G225">
        <v>4</v>
      </c>
      <c r="H225">
        <v>-0.28294000000000002</v>
      </c>
      <c r="I225">
        <f>-LOG10(C225)</f>
        <v>1.7892000896032496</v>
      </c>
    </row>
    <row r="226" spans="1:9" x14ac:dyDescent="0.2">
      <c r="A226" t="s">
        <v>1596</v>
      </c>
      <c r="B226">
        <v>8</v>
      </c>
      <c r="C226">
        <v>1.6258999999999999E-2</v>
      </c>
      <c r="D226">
        <v>6.3072000000000003E-2</v>
      </c>
      <c r="E226">
        <v>0.77636499999999997</v>
      </c>
      <c r="F226">
        <v>225</v>
      </c>
      <c r="G226">
        <v>5</v>
      </c>
      <c r="H226">
        <v>-0.29418</v>
      </c>
      <c r="I226">
        <f>-LOG10(C226)</f>
        <v>1.7889061689410368</v>
      </c>
    </row>
    <row r="227" spans="1:9" x14ac:dyDescent="0.2">
      <c r="A227" t="s">
        <v>41</v>
      </c>
      <c r="B227">
        <v>8</v>
      </c>
      <c r="C227">
        <v>1.6288E-2</v>
      </c>
      <c r="D227">
        <v>6.3142000000000004E-2</v>
      </c>
      <c r="E227">
        <v>0.77636499999999997</v>
      </c>
      <c r="F227">
        <v>226</v>
      </c>
      <c r="G227">
        <v>4</v>
      </c>
      <c r="H227">
        <v>-0.26465</v>
      </c>
      <c r="I227">
        <f>-LOG10(C227)</f>
        <v>1.7881322393433352</v>
      </c>
    </row>
    <row r="228" spans="1:9" x14ac:dyDescent="0.2">
      <c r="A228" t="s">
        <v>860</v>
      </c>
      <c r="B228">
        <v>8</v>
      </c>
      <c r="C228">
        <v>1.6445999999999999E-2</v>
      </c>
      <c r="D228">
        <v>6.3622999999999999E-2</v>
      </c>
      <c r="E228">
        <v>0.77636499999999997</v>
      </c>
      <c r="F228">
        <v>227</v>
      </c>
      <c r="G228">
        <v>4</v>
      </c>
      <c r="H228">
        <v>-0.21049999999999999</v>
      </c>
      <c r="I228">
        <f>-LOG10(C228)</f>
        <v>1.783939714076858</v>
      </c>
    </row>
    <row r="229" spans="1:9" x14ac:dyDescent="0.2">
      <c r="A229" t="s">
        <v>604</v>
      </c>
      <c r="B229">
        <v>8</v>
      </c>
      <c r="C229">
        <v>1.6459000000000001E-2</v>
      </c>
      <c r="D229">
        <v>6.3654000000000002E-2</v>
      </c>
      <c r="E229">
        <v>0.77636499999999997</v>
      </c>
      <c r="F229">
        <v>228</v>
      </c>
      <c r="G229">
        <v>5</v>
      </c>
      <c r="H229">
        <v>-0.34339999999999998</v>
      </c>
      <c r="I229">
        <f>-LOG10(C229)</f>
        <v>1.7835965547662069</v>
      </c>
    </row>
    <row r="230" spans="1:9" x14ac:dyDescent="0.2">
      <c r="A230" t="s">
        <v>2271</v>
      </c>
      <c r="B230">
        <v>8</v>
      </c>
      <c r="C230">
        <v>1.6555E-2</v>
      </c>
      <c r="D230">
        <v>6.3976000000000005E-2</v>
      </c>
      <c r="E230">
        <v>0.77636499999999997</v>
      </c>
      <c r="F230">
        <v>229</v>
      </c>
      <c r="G230">
        <v>4</v>
      </c>
      <c r="H230">
        <v>-0.20502999999999999</v>
      </c>
      <c r="I230">
        <f>-LOG10(C230)</f>
        <v>1.7810708149119128</v>
      </c>
    </row>
    <row r="231" spans="1:9" x14ac:dyDescent="0.2">
      <c r="A231" t="s">
        <v>737</v>
      </c>
      <c r="B231">
        <v>8</v>
      </c>
      <c r="C231">
        <v>1.6997999999999999E-2</v>
      </c>
      <c r="D231">
        <v>6.5225000000000005E-2</v>
      </c>
      <c r="E231">
        <v>0.77636499999999997</v>
      </c>
      <c r="F231">
        <v>230</v>
      </c>
      <c r="G231">
        <v>4</v>
      </c>
      <c r="H231">
        <v>-0.21809999999999999</v>
      </c>
      <c r="I231">
        <f>-LOG10(C231)</f>
        <v>1.7696021750959192</v>
      </c>
    </row>
    <row r="232" spans="1:9" x14ac:dyDescent="0.2">
      <c r="A232" t="s">
        <v>1099</v>
      </c>
      <c r="B232">
        <v>8</v>
      </c>
      <c r="C232">
        <v>1.7158E-2</v>
      </c>
      <c r="D232">
        <v>6.5667000000000003E-2</v>
      </c>
      <c r="E232">
        <v>0.77636499999999997</v>
      </c>
      <c r="F232">
        <v>231</v>
      </c>
      <c r="G232">
        <v>3</v>
      </c>
      <c r="H232">
        <v>1.0425E-2</v>
      </c>
      <c r="I232">
        <f>-LOG10(C232)</f>
        <v>1.7655333365097383</v>
      </c>
    </row>
    <row r="233" spans="1:9" x14ac:dyDescent="0.2">
      <c r="A233" t="s">
        <v>1512</v>
      </c>
      <c r="B233">
        <v>8</v>
      </c>
      <c r="C233">
        <v>1.7323000000000002E-2</v>
      </c>
      <c r="D233">
        <v>6.6172999999999996E-2</v>
      </c>
      <c r="E233">
        <v>0.77636499999999997</v>
      </c>
      <c r="F233">
        <v>232</v>
      </c>
      <c r="G233">
        <v>5</v>
      </c>
      <c r="H233">
        <v>-0.18923000000000001</v>
      </c>
      <c r="I233">
        <f>-LOG10(C233)</f>
        <v>1.7613768946152997</v>
      </c>
    </row>
    <row r="234" spans="1:9" x14ac:dyDescent="0.2">
      <c r="A234" t="s">
        <v>2354</v>
      </c>
      <c r="B234">
        <v>8</v>
      </c>
      <c r="C234">
        <v>1.7579000000000001E-2</v>
      </c>
      <c r="D234">
        <v>6.6958000000000004E-2</v>
      </c>
      <c r="E234">
        <v>0.77636499999999997</v>
      </c>
      <c r="F234">
        <v>233</v>
      </c>
      <c r="G234">
        <v>4</v>
      </c>
      <c r="H234">
        <v>-0.1487</v>
      </c>
      <c r="I234">
        <f>-LOG10(C234)</f>
        <v>1.7550058338603309</v>
      </c>
    </row>
    <row r="235" spans="1:9" x14ac:dyDescent="0.2">
      <c r="A235" t="s">
        <v>306</v>
      </c>
      <c r="B235">
        <v>8</v>
      </c>
      <c r="C235">
        <v>1.7683000000000001E-2</v>
      </c>
      <c r="D235">
        <v>6.7246E-2</v>
      </c>
      <c r="E235">
        <v>0.77636499999999997</v>
      </c>
      <c r="F235">
        <v>236</v>
      </c>
      <c r="G235">
        <v>4</v>
      </c>
      <c r="H235">
        <v>-0.11166</v>
      </c>
      <c r="I235">
        <f>-LOG10(C235)</f>
        <v>1.752444053071845</v>
      </c>
    </row>
    <row r="236" spans="1:9" x14ac:dyDescent="0.2">
      <c r="A236" t="s">
        <v>234</v>
      </c>
      <c r="B236">
        <v>8</v>
      </c>
      <c r="C236">
        <v>1.7683000000000001E-2</v>
      </c>
      <c r="D236">
        <v>6.7246E-2</v>
      </c>
      <c r="E236">
        <v>0.77636499999999997</v>
      </c>
      <c r="F236">
        <v>234</v>
      </c>
      <c r="G236">
        <v>5</v>
      </c>
      <c r="H236">
        <v>-0.17088999999999999</v>
      </c>
      <c r="I236">
        <f>-LOG10(C236)</f>
        <v>1.752444053071845</v>
      </c>
    </row>
    <row r="237" spans="1:9" x14ac:dyDescent="0.2">
      <c r="A237" t="s">
        <v>1139</v>
      </c>
      <c r="B237">
        <v>8</v>
      </c>
      <c r="C237">
        <v>1.7683000000000001E-2</v>
      </c>
      <c r="D237">
        <v>6.7246E-2</v>
      </c>
      <c r="E237">
        <v>0.77636499999999997</v>
      </c>
      <c r="F237">
        <v>235</v>
      </c>
      <c r="G237">
        <v>4</v>
      </c>
      <c r="H237">
        <v>-0.13506000000000001</v>
      </c>
      <c r="I237">
        <f>-LOG10(C237)</f>
        <v>1.752444053071845</v>
      </c>
    </row>
    <row r="238" spans="1:9" x14ac:dyDescent="0.2">
      <c r="A238" t="s">
        <v>2393</v>
      </c>
      <c r="B238">
        <v>8</v>
      </c>
      <c r="C238">
        <v>1.7916999999999999E-2</v>
      </c>
      <c r="D238">
        <v>6.7936999999999997E-2</v>
      </c>
      <c r="E238">
        <v>0.77636499999999997</v>
      </c>
      <c r="F238">
        <v>237</v>
      </c>
      <c r="G238">
        <v>5</v>
      </c>
      <c r="H238">
        <v>-0.27106000000000002</v>
      </c>
      <c r="I238">
        <f>-LOG10(C238)</f>
        <v>1.7467347063098426</v>
      </c>
    </row>
    <row r="239" spans="1:9" x14ac:dyDescent="0.2">
      <c r="A239" t="s">
        <v>90</v>
      </c>
      <c r="B239">
        <v>8</v>
      </c>
      <c r="C239">
        <v>1.7940999999999999E-2</v>
      </c>
      <c r="D239">
        <v>6.8016999999999994E-2</v>
      </c>
      <c r="E239">
        <v>0.77636499999999997</v>
      </c>
      <c r="F239">
        <v>238</v>
      </c>
      <c r="G239">
        <v>5</v>
      </c>
      <c r="H239">
        <v>-0.26189000000000001</v>
      </c>
      <c r="I239">
        <f>-LOG10(C239)</f>
        <v>1.7461533538014993</v>
      </c>
    </row>
    <row r="240" spans="1:9" x14ac:dyDescent="0.2">
      <c r="A240" t="s">
        <v>1702</v>
      </c>
      <c r="B240">
        <v>8</v>
      </c>
      <c r="C240">
        <v>1.8030999999999998E-2</v>
      </c>
      <c r="D240">
        <v>6.8303000000000003E-2</v>
      </c>
      <c r="E240">
        <v>0.77636499999999997</v>
      </c>
      <c r="F240">
        <v>239</v>
      </c>
      <c r="G240">
        <v>5</v>
      </c>
      <c r="H240">
        <v>-0.31433</v>
      </c>
      <c r="I240">
        <f>-LOG10(C240)</f>
        <v>1.7439801866198783</v>
      </c>
    </row>
    <row r="241" spans="1:9" x14ac:dyDescent="0.2">
      <c r="A241" t="s">
        <v>704</v>
      </c>
      <c r="B241">
        <v>8</v>
      </c>
      <c r="C241">
        <v>1.8128999999999999E-2</v>
      </c>
      <c r="D241">
        <v>6.8568000000000004E-2</v>
      </c>
      <c r="E241">
        <v>0.77636499999999997</v>
      </c>
      <c r="F241">
        <v>240</v>
      </c>
      <c r="G241">
        <v>5</v>
      </c>
      <c r="H241">
        <v>-0.27455000000000002</v>
      </c>
      <c r="I241">
        <f>-LOG10(C241)</f>
        <v>1.7416261510318811</v>
      </c>
    </row>
    <row r="242" spans="1:9" x14ac:dyDescent="0.2">
      <c r="A242" t="s">
        <v>2907</v>
      </c>
      <c r="B242">
        <v>8</v>
      </c>
      <c r="C242">
        <v>1.8172000000000001E-2</v>
      </c>
      <c r="D242">
        <v>6.8668999999999994E-2</v>
      </c>
      <c r="E242">
        <v>0.77636499999999997</v>
      </c>
      <c r="F242">
        <v>241</v>
      </c>
      <c r="G242">
        <v>4</v>
      </c>
      <c r="H242">
        <v>-0.21335000000000001</v>
      </c>
      <c r="I242">
        <f>-LOG10(C242)</f>
        <v>1.7405972718574116</v>
      </c>
    </row>
    <row r="243" spans="1:9" x14ac:dyDescent="0.2">
      <c r="A243" t="s">
        <v>2290</v>
      </c>
      <c r="B243">
        <v>8</v>
      </c>
      <c r="C243">
        <v>1.8178E-2</v>
      </c>
      <c r="D243">
        <v>6.8693000000000004E-2</v>
      </c>
      <c r="E243">
        <v>0.77636499999999997</v>
      </c>
      <c r="F243">
        <v>242</v>
      </c>
      <c r="G243">
        <v>5</v>
      </c>
      <c r="H243">
        <v>-0.36991000000000002</v>
      </c>
      <c r="I243">
        <f>-LOG10(C243)</f>
        <v>1.7404539009129778</v>
      </c>
    </row>
    <row r="244" spans="1:9" x14ac:dyDescent="0.2">
      <c r="A244" t="s">
        <v>3295</v>
      </c>
      <c r="B244">
        <v>8</v>
      </c>
      <c r="C244">
        <v>1.8235000000000001E-2</v>
      </c>
      <c r="D244">
        <v>6.8837999999999996E-2</v>
      </c>
      <c r="E244">
        <v>0.77636499999999997</v>
      </c>
      <c r="F244">
        <v>243</v>
      </c>
      <c r="G244">
        <v>5</v>
      </c>
      <c r="H244">
        <v>-0.28639999999999999</v>
      </c>
      <c r="I244">
        <f>-LOG10(C244)</f>
        <v>1.7390942323501999</v>
      </c>
    </row>
    <row r="245" spans="1:9" x14ac:dyDescent="0.2">
      <c r="A245" t="s">
        <v>665</v>
      </c>
      <c r="B245">
        <v>8</v>
      </c>
      <c r="C245">
        <v>1.8282E-2</v>
      </c>
      <c r="D245">
        <v>6.8977999999999998E-2</v>
      </c>
      <c r="E245">
        <v>0.77636499999999997</v>
      </c>
      <c r="F245">
        <v>244</v>
      </c>
      <c r="G245">
        <v>4</v>
      </c>
      <c r="H245">
        <v>-0.20951</v>
      </c>
      <c r="I245">
        <f>-LOG10(C245)</f>
        <v>1.7379762953936828</v>
      </c>
    </row>
    <row r="246" spans="1:9" x14ac:dyDescent="0.2">
      <c r="A246" t="s">
        <v>1370</v>
      </c>
      <c r="B246">
        <v>8</v>
      </c>
      <c r="C246">
        <v>1.8303E-2</v>
      </c>
      <c r="D246">
        <v>6.9038000000000002E-2</v>
      </c>
      <c r="E246">
        <v>0.77636499999999997</v>
      </c>
      <c r="F246">
        <v>245</v>
      </c>
      <c r="G246">
        <v>5</v>
      </c>
      <c r="H246">
        <v>-0.27455000000000002</v>
      </c>
      <c r="I246">
        <f>-LOG10(C246)</f>
        <v>1.7374777202879501</v>
      </c>
    </row>
    <row r="247" spans="1:9" x14ac:dyDescent="0.2">
      <c r="A247" t="s">
        <v>2995</v>
      </c>
      <c r="B247">
        <v>8</v>
      </c>
      <c r="C247">
        <v>1.8613000000000001E-2</v>
      </c>
      <c r="D247">
        <v>7.0041000000000006E-2</v>
      </c>
      <c r="E247">
        <v>0.77636499999999997</v>
      </c>
      <c r="F247">
        <v>246</v>
      </c>
      <c r="G247">
        <v>5</v>
      </c>
      <c r="H247">
        <v>-0.37043999999999999</v>
      </c>
      <c r="I247">
        <f>-LOG10(C247)</f>
        <v>1.730183622654176</v>
      </c>
    </row>
    <row r="248" spans="1:9" x14ac:dyDescent="0.2">
      <c r="A248" t="s">
        <v>1032</v>
      </c>
      <c r="B248">
        <v>8</v>
      </c>
      <c r="C248">
        <v>1.8636E-2</v>
      </c>
      <c r="D248">
        <v>7.0115999999999998E-2</v>
      </c>
      <c r="E248">
        <v>0.77636499999999997</v>
      </c>
      <c r="F248">
        <v>247</v>
      </c>
      <c r="G248">
        <v>5</v>
      </c>
      <c r="H248">
        <v>-0.33099000000000001</v>
      </c>
      <c r="I248">
        <f>-LOG10(C248)</f>
        <v>1.7296472982238167</v>
      </c>
    </row>
    <row r="249" spans="1:9" x14ac:dyDescent="0.2">
      <c r="A249" t="s">
        <v>96</v>
      </c>
      <c r="B249">
        <v>8</v>
      </c>
      <c r="C249">
        <v>1.8797999999999999E-2</v>
      </c>
      <c r="D249">
        <v>7.0563000000000001E-2</v>
      </c>
      <c r="E249">
        <v>0.77636499999999997</v>
      </c>
      <c r="F249">
        <v>248</v>
      </c>
      <c r="G249">
        <v>3</v>
      </c>
      <c r="H249">
        <v>0.1024</v>
      </c>
      <c r="I249">
        <f>-LOG10(C249)</f>
        <v>1.7258883547346513</v>
      </c>
    </row>
    <row r="250" spans="1:9" x14ac:dyDescent="0.2">
      <c r="A250" t="s">
        <v>2081</v>
      </c>
      <c r="B250">
        <v>8</v>
      </c>
      <c r="C250">
        <v>1.881E-2</v>
      </c>
      <c r="D250">
        <v>7.0588999999999999E-2</v>
      </c>
      <c r="E250">
        <v>0.77636499999999997</v>
      </c>
      <c r="F250">
        <v>249</v>
      </c>
      <c r="G250">
        <v>5</v>
      </c>
      <c r="H250">
        <v>-0.34775</v>
      </c>
      <c r="I250">
        <f>-LOG10(C250)</f>
        <v>1.725611204449621</v>
      </c>
    </row>
    <row r="251" spans="1:9" x14ac:dyDescent="0.2">
      <c r="A251" t="s">
        <v>3297</v>
      </c>
      <c r="B251">
        <v>8</v>
      </c>
      <c r="C251">
        <v>1.8877000000000001E-2</v>
      </c>
      <c r="D251">
        <v>7.0773000000000003E-2</v>
      </c>
      <c r="E251">
        <v>0.77636499999999997</v>
      </c>
      <c r="F251">
        <v>250</v>
      </c>
      <c r="G251">
        <v>3</v>
      </c>
      <c r="H251">
        <v>4.9758999999999998E-2</v>
      </c>
      <c r="I251">
        <f>-LOG10(C251)</f>
        <v>1.7240670241782921</v>
      </c>
    </row>
    <row r="252" spans="1:9" x14ac:dyDescent="0.2">
      <c r="A252" t="s">
        <v>3527</v>
      </c>
      <c r="B252">
        <v>8</v>
      </c>
      <c r="C252">
        <v>1.8926999999999999E-2</v>
      </c>
      <c r="D252">
        <v>7.0911000000000002E-2</v>
      </c>
      <c r="E252">
        <v>0.77636499999999997</v>
      </c>
      <c r="F252">
        <v>251</v>
      </c>
      <c r="G252">
        <v>5</v>
      </c>
      <c r="H252">
        <v>-0.47531000000000001</v>
      </c>
      <c r="I252">
        <f>-LOG10(C252)</f>
        <v>1.7229182178743541</v>
      </c>
    </row>
    <row r="253" spans="1:9" x14ac:dyDescent="0.2">
      <c r="A253" t="s">
        <v>2768</v>
      </c>
      <c r="B253">
        <v>8</v>
      </c>
      <c r="C253">
        <v>1.8981000000000001E-2</v>
      </c>
      <c r="D253">
        <v>7.1064000000000002E-2</v>
      </c>
      <c r="E253">
        <v>0.77636499999999997</v>
      </c>
      <c r="F253">
        <v>252</v>
      </c>
      <c r="G253">
        <v>4</v>
      </c>
      <c r="H253">
        <v>-0.17917</v>
      </c>
      <c r="I253">
        <f>-LOG10(C253)</f>
        <v>1.7216809108211888</v>
      </c>
    </row>
    <row r="254" spans="1:9" x14ac:dyDescent="0.2">
      <c r="A254" t="s">
        <v>2960</v>
      </c>
      <c r="B254">
        <v>8</v>
      </c>
      <c r="C254">
        <v>1.9134000000000002E-2</v>
      </c>
      <c r="D254">
        <v>7.1451000000000001E-2</v>
      </c>
      <c r="E254">
        <v>0.77636499999999997</v>
      </c>
      <c r="F254">
        <v>253</v>
      </c>
      <c r="G254">
        <v>3</v>
      </c>
      <c r="H254">
        <v>0.18440000000000001</v>
      </c>
      <c r="I254">
        <f>-LOG10(C254)</f>
        <v>1.718194230373397</v>
      </c>
    </row>
    <row r="255" spans="1:9" x14ac:dyDescent="0.2">
      <c r="A255" t="s">
        <v>3043</v>
      </c>
      <c r="B255">
        <v>8</v>
      </c>
      <c r="C255">
        <v>1.9262999999999999E-2</v>
      </c>
      <c r="D255">
        <v>7.1843000000000004E-2</v>
      </c>
      <c r="E255">
        <v>0.77636499999999997</v>
      </c>
      <c r="F255">
        <v>254</v>
      </c>
      <c r="G255">
        <v>4</v>
      </c>
      <c r="H255">
        <v>-0.12767999999999999</v>
      </c>
      <c r="I255">
        <f>-LOG10(C255)</f>
        <v>1.715276075363843</v>
      </c>
    </row>
    <row r="256" spans="1:9" x14ac:dyDescent="0.2">
      <c r="A256" t="s">
        <v>2751</v>
      </c>
      <c r="B256">
        <v>8</v>
      </c>
      <c r="C256">
        <v>1.9268E-2</v>
      </c>
      <c r="D256">
        <v>7.1847999999999995E-2</v>
      </c>
      <c r="E256">
        <v>0.77636499999999997</v>
      </c>
      <c r="F256">
        <v>255</v>
      </c>
      <c r="G256">
        <v>4</v>
      </c>
      <c r="H256">
        <v>-0.19936999999999999</v>
      </c>
      <c r="I256">
        <f>-LOG10(C256)</f>
        <v>1.7151633623576035</v>
      </c>
    </row>
    <row r="257" spans="1:9" x14ac:dyDescent="0.2">
      <c r="A257" t="s">
        <v>3557</v>
      </c>
      <c r="B257">
        <v>8</v>
      </c>
      <c r="C257">
        <v>1.941E-2</v>
      </c>
      <c r="D257">
        <v>7.2243000000000002E-2</v>
      </c>
      <c r="E257">
        <v>0.77636499999999997</v>
      </c>
      <c r="F257">
        <v>256</v>
      </c>
      <c r="G257">
        <v>5</v>
      </c>
      <c r="H257">
        <v>-0.26523000000000002</v>
      </c>
      <c r="I257">
        <f>-LOG10(C257)</f>
        <v>1.7119744646116373</v>
      </c>
    </row>
    <row r="258" spans="1:9" x14ac:dyDescent="0.2">
      <c r="A258" t="s">
        <v>952</v>
      </c>
      <c r="B258">
        <v>8</v>
      </c>
      <c r="C258">
        <v>1.9434E-2</v>
      </c>
      <c r="D258">
        <v>7.2298000000000001E-2</v>
      </c>
      <c r="E258">
        <v>0.77636499999999997</v>
      </c>
      <c r="F258">
        <v>257</v>
      </c>
      <c r="G258">
        <v>5</v>
      </c>
      <c r="H258">
        <v>-0.34822999999999998</v>
      </c>
      <c r="I258">
        <f>-LOG10(C258)</f>
        <v>1.7114378016061795</v>
      </c>
    </row>
    <row r="259" spans="1:9" x14ac:dyDescent="0.2">
      <c r="A259" t="s">
        <v>3582</v>
      </c>
      <c r="B259">
        <v>8</v>
      </c>
      <c r="C259">
        <v>1.9435999999999998E-2</v>
      </c>
      <c r="D259">
        <v>7.2313000000000002E-2</v>
      </c>
      <c r="E259">
        <v>0.77636499999999997</v>
      </c>
      <c r="F259">
        <v>258</v>
      </c>
      <c r="G259">
        <v>4</v>
      </c>
      <c r="H259">
        <v>-0.21736</v>
      </c>
      <c r="I259">
        <f>-LOG10(C259)</f>
        <v>1.7113931096090313</v>
      </c>
    </row>
    <row r="260" spans="1:9" x14ac:dyDescent="0.2">
      <c r="A260" t="s">
        <v>3280</v>
      </c>
      <c r="B260">
        <v>8</v>
      </c>
      <c r="C260">
        <v>1.9573E-2</v>
      </c>
      <c r="D260">
        <v>7.2681999999999997E-2</v>
      </c>
      <c r="E260">
        <v>0.77636499999999997</v>
      </c>
      <c r="F260">
        <v>259</v>
      </c>
      <c r="G260">
        <v>5</v>
      </c>
      <c r="H260">
        <v>-0.31949</v>
      </c>
      <c r="I260">
        <f>-LOG10(C260)</f>
        <v>1.7083426038978193</v>
      </c>
    </row>
    <row r="261" spans="1:9" x14ac:dyDescent="0.2">
      <c r="A261" t="s">
        <v>1576</v>
      </c>
      <c r="B261">
        <v>8</v>
      </c>
      <c r="C261">
        <v>1.9615E-2</v>
      </c>
      <c r="D261">
        <v>7.2819999999999996E-2</v>
      </c>
      <c r="E261">
        <v>0.77636499999999997</v>
      </c>
      <c r="F261">
        <v>260</v>
      </c>
      <c r="G261">
        <v>4</v>
      </c>
      <c r="H261">
        <v>-0.20315</v>
      </c>
      <c r="I261">
        <f>-LOG10(C261)</f>
        <v>1.7074116875344452</v>
      </c>
    </row>
    <row r="262" spans="1:9" x14ac:dyDescent="0.2">
      <c r="A262" t="s">
        <v>196</v>
      </c>
      <c r="B262">
        <v>8</v>
      </c>
      <c r="C262">
        <v>1.9741000000000002E-2</v>
      </c>
      <c r="D262">
        <v>7.3206999999999994E-2</v>
      </c>
      <c r="E262">
        <v>0.77636499999999997</v>
      </c>
      <c r="F262">
        <v>261</v>
      </c>
      <c r="G262">
        <v>2</v>
      </c>
      <c r="H262">
        <v>7.3061000000000001E-2</v>
      </c>
      <c r="I262">
        <f>-LOG10(C262)</f>
        <v>1.7046308514899935</v>
      </c>
    </row>
    <row r="263" spans="1:9" x14ac:dyDescent="0.2">
      <c r="A263" t="s">
        <v>2089</v>
      </c>
      <c r="B263">
        <v>8</v>
      </c>
      <c r="C263">
        <v>1.9741999999999999E-2</v>
      </c>
      <c r="D263">
        <v>7.3208999999999996E-2</v>
      </c>
      <c r="E263">
        <v>0.77636499999999997</v>
      </c>
      <c r="F263">
        <v>262</v>
      </c>
      <c r="G263">
        <v>4</v>
      </c>
      <c r="H263">
        <v>-0.14399999999999999</v>
      </c>
      <c r="I263">
        <f>-LOG10(C263)</f>
        <v>1.7046088524280179</v>
      </c>
    </row>
    <row r="264" spans="1:9" x14ac:dyDescent="0.2">
      <c r="A264" t="s">
        <v>606</v>
      </c>
      <c r="B264">
        <v>8</v>
      </c>
      <c r="C264">
        <v>1.9757E-2</v>
      </c>
      <c r="D264">
        <v>7.3256000000000002E-2</v>
      </c>
      <c r="E264">
        <v>0.77636499999999997</v>
      </c>
      <c r="F264">
        <v>263</v>
      </c>
      <c r="G264">
        <v>5</v>
      </c>
      <c r="H264">
        <v>-0.28450999999999999</v>
      </c>
      <c r="I264">
        <f>-LOG10(C264)</f>
        <v>1.7042790001511647</v>
      </c>
    </row>
    <row r="265" spans="1:9" x14ac:dyDescent="0.2">
      <c r="A265" t="s">
        <v>3313</v>
      </c>
      <c r="B265">
        <v>8</v>
      </c>
      <c r="C265">
        <v>2.0133000000000002E-2</v>
      </c>
      <c r="D265">
        <v>7.4368000000000004E-2</v>
      </c>
      <c r="E265">
        <v>0.77636499999999997</v>
      </c>
      <c r="F265">
        <v>264</v>
      </c>
      <c r="G265">
        <v>3</v>
      </c>
      <c r="H265">
        <v>-0.121</v>
      </c>
      <c r="I265">
        <f>-LOG10(C265)</f>
        <v>1.6960915064640454</v>
      </c>
    </row>
    <row r="266" spans="1:9" x14ac:dyDescent="0.2">
      <c r="A266" t="s">
        <v>126</v>
      </c>
      <c r="B266">
        <v>8</v>
      </c>
      <c r="C266">
        <v>2.0552000000000001E-2</v>
      </c>
      <c r="D266">
        <v>7.5528999999999999E-2</v>
      </c>
      <c r="E266">
        <v>0.77636499999999997</v>
      </c>
      <c r="F266">
        <v>265</v>
      </c>
      <c r="G266">
        <v>5</v>
      </c>
      <c r="H266">
        <v>-0.2777</v>
      </c>
      <c r="I266">
        <f>-LOG10(C266)</f>
        <v>1.6871459087417102</v>
      </c>
    </row>
    <row r="267" spans="1:9" x14ac:dyDescent="0.2">
      <c r="A267" t="s">
        <v>2725</v>
      </c>
      <c r="B267">
        <v>8</v>
      </c>
      <c r="C267">
        <v>2.0712999999999999E-2</v>
      </c>
      <c r="D267">
        <v>7.5981000000000007E-2</v>
      </c>
      <c r="E267">
        <v>0.77636499999999997</v>
      </c>
      <c r="F267">
        <v>266</v>
      </c>
      <c r="G267">
        <v>4</v>
      </c>
      <c r="H267">
        <v>-0.28909000000000001</v>
      </c>
      <c r="I267">
        <f>-LOG10(C267)</f>
        <v>1.6837569948251101</v>
      </c>
    </row>
    <row r="268" spans="1:9" x14ac:dyDescent="0.2">
      <c r="A268" t="s">
        <v>3343</v>
      </c>
      <c r="B268">
        <v>8</v>
      </c>
      <c r="C268">
        <v>2.1204000000000001E-2</v>
      </c>
      <c r="D268">
        <v>7.7352000000000004E-2</v>
      </c>
      <c r="E268">
        <v>0.77636499999999997</v>
      </c>
      <c r="F268">
        <v>267</v>
      </c>
      <c r="G268">
        <v>5</v>
      </c>
      <c r="H268">
        <v>-0.16031000000000001</v>
      </c>
      <c r="I268">
        <f>-LOG10(C268)</f>
        <v>1.673582204445611</v>
      </c>
    </row>
    <row r="269" spans="1:9" x14ac:dyDescent="0.2">
      <c r="A269" t="s">
        <v>1360</v>
      </c>
      <c r="B269">
        <v>8</v>
      </c>
      <c r="C269">
        <v>2.1520000000000001E-2</v>
      </c>
      <c r="D269">
        <v>7.8214000000000006E-2</v>
      </c>
      <c r="E269">
        <v>0.77636499999999997</v>
      </c>
      <c r="F269">
        <v>268</v>
      </c>
      <c r="G269">
        <v>3</v>
      </c>
      <c r="H269">
        <v>-8.7254999999999999E-2</v>
      </c>
      <c r="I269">
        <f>-LOG10(C269)</f>
        <v>1.6671577330056484</v>
      </c>
    </row>
    <row r="270" spans="1:9" x14ac:dyDescent="0.2">
      <c r="A270" t="s">
        <v>2855</v>
      </c>
      <c r="B270">
        <v>8</v>
      </c>
      <c r="C270">
        <v>2.1611999999999999E-2</v>
      </c>
      <c r="D270">
        <v>7.8505000000000005E-2</v>
      </c>
      <c r="E270">
        <v>0.77636499999999997</v>
      </c>
      <c r="F270">
        <v>269</v>
      </c>
      <c r="G270">
        <v>5</v>
      </c>
      <c r="H270">
        <v>-0.34073999999999999</v>
      </c>
      <c r="I270">
        <f>-LOG10(C270)</f>
        <v>1.6653050411328418</v>
      </c>
    </row>
    <row r="271" spans="1:9" x14ac:dyDescent="0.2">
      <c r="A271" t="s">
        <v>257</v>
      </c>
      <c r="B271">
        <v>8</v>
      </c>
      <c r="C271">
        <v>2.1728000000000001E-2</v>
      </c>
      <c r="D271">
        <v>7.8783000000000006E-2</v>
      </c>
      <c r="E271">
        <v>0.77636499999999997</v>
      </c>
      <c r="F271">
        <v>270</v>
      </c>
      <c r="G271">
        <v>5</v>
      </c>
      <c r="H271">
        <v>-0.18126999999999999</v>
      </c>
      <c r="I271">
        <f>-LOG10(C271)</f>
        <v>1.6629802473995923</v>
      </c>
    </row>
    <row r="272" spans="1:9" x14ac:dyDescent="0.2">
      <c r="A272" t="s">
        <v>2215</v>
      </c>
      <c r="B272">
        <v>8</v>
      </c>
      <c r="C272">
        <v>2.1829000000000001E-2</v>
      </c>
      <c r="D272">
        <v>7.9047999999999993E-2</v>
      </c>
      <c r="E272">
        <v>0.77636499999999997</v>
      </c>
      <c r="F272">
        <v>273</v>
      </c>
      <c r="G272">
        <v>5</v>
      </c>
      <c r="H272">
        <v>-0.15412999999999999</v>
      </c>
      <c r="I272">
        <f>-LOG10(C272)</f>
        <v>1.6609661591341682</v>
      </c>
    </row>
    <row r="273" spans="1:9" x14ac:dyDescent="0.2">
      <c r="A273" t="s">
        <v>293</v>
      </c>
      <c r="B273">
        <v>8</v>
      </c>
      <c r="C273">
        <v>2.1829000000000001E-2</v>
      </c>
      <c r="D273">
        <v>7.9047999999999993E-2</v>
      </c>
      <c r="E273">
        <v>0.77636499999999997</v>
      </c>
      <c r="F273">
        <v>272</v>
      </c>
      <c r="G273">
        <v>5</v>
      </c>
      <c r="H273">
        <v>-0.26719999999999999</v>
      </c>
      <c r="I273">
        <f>-LOG10(C273)</f>
        <v>1.6609661591341682</v>
      </c>
    </row>
    <row r="274" spans="1:9" x14ac:dyDescent="0.2">
      <c r="A274" t="s">
        <v>583</v>
      </c>
      <c r="B274">
        <v>8</v>
      </c>
      <c r="C274">
        <v>2.1829000000000001E-2</v>
      </c>
      <c r="D274">
        <v>7.9047999999999993E-2</v>
      </c>
      <c r="E274">
        <v>0.77636499999999997</v>
      </c>
      <c r="F274">
        <v>275</v>
      </c>
      <c r="G274">
        <v>3</v>
      </c>
      <c r="H274">
        <v>-8.6816000000000004E-2</v>
      </c>
      <c r="I274">
        <f>-LOG10(C274)</f>
        <v>1.6609661591341682</v>
      </c>
    </row>
    <row r="275" spans="1:9" x14ac:dyDescent="0.2">
      <c r="A275" t="s">
        <v>426</v>
      </c>
      <c r="B275">
        <v>8</v>
      </c>
      <c r="C275">
        <v>2.1829000000000001E-2</v>
      </c>
      <c r="D275">
        <v>7.9047999999999993E-2</v>
      </c>
      <c r="E275">
        <v>0.77636499999999997</v>
      </c>
      <c r="F275">
        <v>271</v>
      </c>
      <c r="G275">
        <v>3</v>
      </c>
      <c r="H275">
        <v>-5.0604000000000003E-2</v>
      </c>
      <c r="I275">
        <f>-LOG10(C275)</f>
        <v>1.6609661591341682</v>
      </c>
    </row>
    <row r="276" spans="1:9" x14ac:dyDescent="0.2">
      <c r="A276" t="s">
        <v>773</v>
      </c>
      <c r="B276">
        <v>8</v>
      </c>
      <c r="C276">
        <v>2.1829000000000001E-2</v>
      </c>
      <c r="D276">
        <v>7.9047999999999993E-2</v>
      </c>
      <c r="E276">
        <v>0.77636499999999997</v>
      </c>
      <c r="F276">
        <v>274</v>
      </c>
      <c r="G276">
        <v>4</v>
      </c>
      <c r="H276">
        <v>-0.12706999999999999</v>
      </c>
      <c r="I276">
        <f>-LOG10(C276)</f>
        <v>1.6609661591341682</v>
      </c>
    </row>
    <row r="277" spans="1:9" x14ac:dyDescent="0.2">
      <c r="A277" t="s">
        <v>1137</v>
      </c>
      <c r="B277">
        <v>8</v>
      </c>
      <c r="C277">
        <v>2.2203000000000001E-2</v>
      </c>
      <c r="D277">
        <v>8.0059000000000005E-2</v>
      </c>
      <c r="E277">
        <v>0.77636499999999997</v>
      </c>
      <c r="F277">
        <v>281</v>
      </c>
      <c r="G277">
        <v>4</v>
      </c>
      <c r="H277">
        <v>-1.2205000000000001E-2</v>
      </c>
      <c r="I277">
        <f>-LOG10(C277)</f>
        <v>1.6535883410709391</v>
      </c>
    </row>
    <row r="278" spans="1:9" x14ac:dyDescent="0.2">
      <c r="A278" t="s">
        <v>2145</v>
      </c>
      <c r="B278">
        <v>8</v>
      </c>
      <c r="C278">
        <v>2.2203000000000001E-2</v>
      </c>
      <c r="D278">
        <v>8.0059000000000005E-2</v>
      </c>
      <c r="E278">
        <v>0.77636499999999997</v>
      </c>
      <c r="F278">
        <v>278</v>
      </c>
      <c r="G278">
        <v>4</v>
      </c>
      <c r="H278">
        <v>-0.18412999999999999</v>
      </c>
      <c r="I278">
        <f>-LOG10(C278)</f>
        <v>1.6535883410709391</v>
      </c>
    </row>
    <row r="279" spans="1:9" x14ac:dyDescent="0.2">
      <c r="A279" t="s">
        <v>2052</v>
      </c>
      <c r="B279">
        <v>8</v>
      </c>
      <c r="C279">
        <v>2.2203000000000001E-2</v>
      </c>
      <c r="D279">
        <v>8.0059000000000005E-2</v>
      </c>
      <c r="E279">
        <v>0.77636499999999997</v>
      </c>
      <c r="F279">
        <v>277</v>
      </c>
      <c r="G279">
        <v>5</v>
      </c>
      <c r="H279">
        <v>-0.25074000000000002</v>
      </c>
      <c r="I279">
        <f>-LOG10(C279)</f>
        <v>1.6535883410709391</v>
      </c>
    </row>
    <row r="280" spans="1:9" x14ac:dyDescent="0.2">
      <c r="A280" t="s">
        <v>1998</v>
      </c>
      <c r="B280">
        <v>8</v>
      </c>
      <c r="C280">
        <v>2.2203000000000001E-2</v>
      </c>
      <c r="D280">
        <v>8.0059000000000005E-2</v>
      </c>
      <c r="E280">
        <v>0.77636499999999997</v>
      </c>
      <c r="F280">
        <v>276</v>
      </c>
      <c r="G280">
        <v>4</v>
      </c>
      <c r="H280">
        <v>-0.13017999999999999</v>
      </c>
      <c r="I280">
        <f>-LOG10(C280)</f>
        <v>1.6535883410709391</v>
      </c>
    </row>
    <row r="281" spans="1:9" x14ac:dyDescent="0.2">
      <c r="A281" t="s">
        <v>314</v>
      </c>
      <c r="B281">
        <v>8</v>
      </c>
      <c r="C281">
        <v>2.2203000000000001E-2</v>
      </c>
      <c r="D281">
        <v>8.0059000000000005E-2</v>
      </c>
      <c r="E281">
        <v>0.77636499999999997</v>
      </c>
      <c r="F281">
        <v>280</v>
      </c>
      <c r="G281">
        <v>4</v>
      </c>
      <c r="H281">
        <v>-0.16467999999999999</v>
      </c>
      <c r="I281">
        <f>-LOG10(C281)</f>
        <v>1.6535883410709391</v>
      </c>
    </row>
    <row r="282" spans="1:9" x14ac:dyDescent="0.2">
      <c r="A282" t="s">
        <v>2496</v>
      </c>
      <c r="B282">
        <v>8</v>
      </c>
      <c r="C282">
        <v>2.2203000000000001E-2</v>
      </c>
      <c r="D282">
        <v>8.0059000000000005E-2</v>
      </c>
      <c r="E282">
        <v>0.77636499999999997</v>
      </c>
      <c r="F282">
        <v>282</v>
      </c>
      <c r="G282">
        <v>4</v>
      </c>
      <c r="H282">
        <v>-0.17663000000000001</v>
      </c>
      <c r="I282">
        <f>-LOG10(C282)</f>
        <v>1.6535883410709391</v>
      </c>
    </row>
    <row r="283" spans="1:9" x14ac:dyDescent="0.2">
      <c r="A283" t="s">
        <v>167</v>
      </c>
      <c r="B283">
        <v>8</v>
      </c>
      <c r="C283">
        <v>2.2203000000000001E-2</v>
      </c>
      <c r="D283">
        <v>8.0059000000000005E-2</v>
      </c>
      <c r="E283">
        <v>0.77636499999999997</v>
      </c>
      <c r="F283">
        <v>279</v>
      </c>
      <c r="G283">
        <v>4</v>
      </c>
      <c r="H283">
        <v>-0.18775</v>
      </c>
      <c r="I283">
        <f>-LOG10(C283)</f>
        <v>1.6535883410709391</v>
      </c>
    </row>
    <row r="284" spans="1:9" x14ac:dyDescent="0.2">
      <c r="A284" t="s">
        <v>635</v>
      </c>
      <c r="B284">
        <v>8</v>
      </c>
      <c r="C284">
        <v>2.2315000000000002E-2</v>
      </c>
      <c r="D284">
        <v>8.0385999999999999E-2</v>
      </c>
      <c r="E284">
        <v>0.77636499999999997</v>
      </c>
      <c r="F284">
        <v>283</v>
      </c>
      <c r="G284">
        <v>5</v>
      </c>
      <c r="H284">
        <v>-0.45734999999999998</v>
      </c>
      <c r="I284">
        <f>-LOG10(C284)</f>
        <v>1.6514031088234518</v>
      </c>
    </row>
    <row r="285" spans="1:9" x14ac:dyDescent="0.2">
      <c r="A285" t="s">
        <v>2976</v>
      </c>
      <c r="B285">
        <v>8</v>
      </c>
      <c r="C285">
        <v>2.2422000000000001E-2</v>
      </c>
      <c r="D285">
        <v>8.0651E-2</v>
      </c>
      <c r="E285">
        <v>0.77636499999999997</v>
      </c>
      <c r="F285">
        <v>317</v>
      </c>
      <c r="G285">
        <v>2</v>
      </c>
      <c r="H285">
        <v>9.9371000000000001E-2</v>
      </c>
      <c r="I285">
        <f>-LOG10(C285)</f>
        <v>1.6493256517667187</v>
      </c>
    </row>
    <row r="286" spans="1:9" x14ac:dyDescent="0.2">
      <c r="A286" t="s">
        <v>2162</v>
      </c>
      <c r="B286">
        <v>8</v>
      </c>
      <c r="C286">
        <v>2.2422000000000001E-2</v>
      </c>
      <c r="D286">
        <v>8.0651E-2</v>
      </c>
      <c r="E286">
        <v>0.77636499999999997</v>
      </c>
      <c r="F286">
        <v>383</v>
      </c>
      <c r="G286">
        <v>1</v>
      </c>
      <c r="H286">
        <v>0.23957000000000001</v>
      </c>
      <c r="I286">
        <f>-LOG10(C286)</f>
        <v>1.6493256517667187</v>
      </c>
    </row>
    <row r="287" spans="1:9" x14ac:dyDescent="0.2">
      <c r="A287" t="s">
        <v>531</v>
      </c>
      <c r="B287">
        <v>8</v>
      </c>
      <c r="C287">
        <v>2.2422000000000001E-2</v>
      </c>
      <c r="D287">
        <v>8.0651E-2</v>
      </c>
      <c r="E287">
        <v>0.77636499999999997</v>
      </c>
      <c r="F287">
        <v>338</v>
      </c>
      <c r="G287">
        <v>1</v>
      </c>
      <c r="H287">
        <v>0.29259000000000002</v>
      </c>
      <c r="I287">
        <f>-LOG10(C287)</f>
        <v>1.6493256517667187</v>
      </c>
    </row>
    <row r="288" spans="1:9" x14ac:dyDescent="0.2">
      <c r="A288" t="s">
        <v>680</v>
      </c>
      <c r="B288">
        <v>8</v>
      </c>
      <c r="C288">
        <v>2.2422000000000001E-2</v>
      </c>
      <c r="D288">
        <v>8.0651E-2</v>
      </c>
      <c r="E288">
        <v>0.77636499999999997</v>
      </c>
      <c r="F288">
        <v>386</v>
      </c>
      <c r="G288">
        <v>2</v>
      </c>
      <c r="H288">
        <v>5.5449999999999999E-2</v>
      </c>
      <c r="I288">
        <f>-LOG10(C288)</f>
        <v>1.6493256517667187</v>
      </c>
    </row>
    <row r="289" spans="1:9" x14ac:dyDescent="0.2">
      <c r="A289" t="s">
        <v>1148</v>
      </c>
      <c r="B289">
        <v>8</v>
      </c>
      <c r="C289">
        <v>2.2422000000000001E-2</v>
      </c>
      <c r="D289">
        <v>8.0651E-2</v>
      </c>
      <c r="E289">
        <v>0.77636499999999997</v>
      </c>
      <c r="F289">
        <v>323</v>
      </c>
      <c r="G289">
        <v>1</v>
      </c>
      <c r="H289">
        <v>0.30370000000000003</v>
      </c>
      <c r="I289">
        <f>-LOG10(C289)</f>
        <v>1.6493256517667187</v>
      </c>
    </row>
    <row r="290" spans="1:9" x14ac:dyDescent="0.2">
      <c r="A290" t="s">
        <v>584</v>
      </c>
      <c r="B290">
        <v>8</v>
      </c>
      <c r="C290">
        <v>2.2422000000000001E-2</v>
      </c>
      <c r="D290">
        <v>8.0651E-2</v>
      </c>
      <c r="E290">
        <v>0.77636499999999997</v>
      </c>
      <c r="F290">
        <v>301</v>
      </c>
      <c r="G290">
        <v>1</v>
      </c>
      <c r="H290">
        <v>0.16211</v>
      </c>
      <c r="I290">
        <f>-LOG10(C290)</f>
        <v>1.6493256517667187</v>
      </c>
    </row>
    <row r="291" spans="1:9" x14ac:dyDescent="0.2">
      <c r="A291" t="s">
        <v>1724</v>
      </c>
      <c r="B291">
        <v>8</v>
      </c>
      <c r="C291">
        <v>2.2422000000000001E-2</v>
      </c>
      <c r="D291">
        <v>8.0651E-2</v>
      </c>
      <c r="E291">
        <v>0.77636499999999997</v>
      </c>
      <c r="F291">
        <v>331</v>
      </c>
      <c r="G291">
        <v>2</v>
      </c>
      <c r="H291">
        <v>0.27011000000000002</v>
      </c>
      <c r="I291">
        <f>-LOG10(C291)</f>
        <v>1.6493256517667187</v>
      </c>
    </row>
    <row r="292" spans="1:9" x14ac:dyDescent="0.2">
      <c r="A292" t="s">
        <v>81</v>
      </c>
      <c r="B292">
        <v>8</v>
      </c>
      <c r="C292">
        <v>2.2422000000000001E-2</v>
      </c>
      <c r="D292">
        <v>8.0651E-2</v>
      </c>
      <c r="E292">
        <v>0.77636499999999997</v>
      </c>
      <c r="F292">
        <v>349</v>
      </c>
      <c r="G292">
        <v>2</v>
      </c>
      <c r="H292">
        <v>0.10915999999999999</v>
      </c>
      <c r="I292">
        <f>-LOG10(C292)</f>
        <v>1.6493256517667187</v>
      </c>
    </row>
    <row r="293" spans="1:9" x14ac:dyDescent="0.2">
      <c r="A293" t="s">
        <v>349</v>
      </c>
      <c r="B293">
        <v>8</v>
      </c>
      <c r="C293">
        <v>2.2422000000000001E-2</v>
      </c>
      <c r="D293">
        <v>8.0651E-2</v>
      </c>
      <c r="E293">
        <v>0.77636499999999997</v>
      </c>
      <c r="F293">
        <v>352</v>
      </c>
      <c r="G293">
        <v>1</v>
      </c>
      <c r="H293">
        <v>0.27496999999999999</v>
      </c>
      <c r="I293">
        <f>-LOG10(C293)</f>
        <v>1.6493256517667187</v>
      </c>
    </row>
    <row r="294" spans="1:9" x14ac:dyDescent="0.2">
      <c r="A294" t="s">
        <v>1722</v>
      </c>
      <c r="B294">
        <v>8</v>
      </c>
      <c r="C294">
        <v>2.2422000000000001E-2</v>
      </c>
      <c r="D294">
        <v>8.0651E-2</v>
      </c>
      <c r="E294">
        <v>0.77636499999999997</v>
      </c>
      <c r="F294">
        <v>329</v>
      </c>
      <c r="G294">
        <v>3</v>
      </c>
      <c r="H294">
        <v>0.17512</v>
      </c>
      <c r="I294">
        <f>-LOG10(C294)</f>
        <v>1.6493256517667187</v>
      </c>
    </row>
    <row r="295" spans="1:9" x14ac:dyDescent="0.2">
      <c r="A295" t="s">
        <v>1717</v>
      </c>
      <c r="B295">
        <v>8</v>
      </c>
      <c r="C295">
        <v>2.2422000000000001E-2</v>
      </c>
      <c r="D295">
        <v>8.0651E-2</v>
      </c>
      <c r="E295">
        <v>0.77636499999999997</v>
      </c>
      <c r="F295">
        <v>324</v>
      </c>
      <c r="G295">
        <v>1</v>
      </c>
      <c r="H295">
        <v>0.23130999999999999</v>
      </c>
      <c r="I295">
        <f>-LOG10(C295)</f>
        <v>1.6493256517667187</v>
      </c>
    </row>
    <row r="296" spans="1:9" x14ac:dyDescent="0.2">
      <c r="A296" t="s">
        <v>2980</v>
      </c>
      <c r="B296">
        <v>8</v>
      </c>
      <c r="C296">
        <v>2.2422000000000001E-2</v>
      </c>
      <c r="D296">
        <v>8.0651E-2</v>
      </c>
      <c r="E296">
        <v>0.77636499999999997</v>
      </c>
      <c r="F296">
        <v>320</v>
      </c>
      <c r="G296">
        <v>2</v>
      </c>
      <c r="H296">
        <v>0.18540000000000001</v>
      </c>
      <c r="I296">
        <f>-LOG10(C296)</f>
        <v>1.6493256517667187</v>
      </c>
    </row>
    <row r="297" spans="1:9" x14ac:dyDescent="0.2">
      <c r="A297" t="s">
        <v>823</v>
      </c>
      <c r="B297">
        <v>8</v>
      </c>
      <c r="C297">
        <v>2.2422000000000001E-2</v>
      </c>
      <c r="D297">
        <v>8.0651E-2</v>
      </c>
      <c r="E297">
        <v>0.77636499999999997</v>
      </c>
      <c r="F297">
        <v>393</v>
      </c>
      <c r="G297">
        <v>2</v>
      </c>
      <c r="H297">
        <v>0.14355999999999999</v>
      </c>
      <c r="I297">
        <f>-LOG10(C297)</f>
        <v>1.6493256517667187</v>
      </c>
    </row>
    <row r="298" spans="1:9" x14ac:dyDescent="0.2">
      <c r="A298" t="s">
        <v>2192</v>
      </c>
      <c r="B298">
        <v>8</v>
      </c>
      <c r="C298">
        <v>2.2422000000000001E-2</v>
      </c>
      <c r="D298">
        <v>8.0651E-2</v>
      </c>
      <c r="E298">
        <v>0.77636499999999997</v>
      </c>
      <c r="F298">
        <v>351</v>
      </c>
      <c r="G298">
        <v>3</v>
      </c>
      <c r="H298">
        <v>4.4287E-2</v>
      </c>
      <c r="I298">
        <f>-LOG10(C298)</f>
        <v>1.6493256517667187</v>
      </c>
    </row>
    <row r="299" spans="1:9" x14ac:dyDescent="0.2">
      <c r="A299" t="s">
        <v>1709</v>
      </c>
      <c r="B299">
        <v>8</v>
      </c>
      <c r="C299">
        <v>2.2422000000000001E-2</v>
      </c>
      <c r="D299">
        <v>8.0651E-2</v>
      </c>
      <c r="E299">
        <v>0.77636499999999997</v>
      </c>
      <c r="F299">
        <v>346</v>
      </c>
      <c r="G299">
        <v>3</v>
      </c>
      <c r="H299">
        <v>4.1223999999999997E-2</v>
      </c>
      <c r="I299">
        <f>-LOG10(C299)</f>
        <v>1.6493256517667187</v>
      </c>
    </row>
    <row r="300" spans="1:9" x14ac:dyDescent="0.2">
      <c r="A300" t="s">
        <v>1661</v>
      </c>
      <c r="B300">
        <v>8</v>
      </c>
      <c r="C300">
        <v>2.2422000000000001E-2</v>
      </c>
      <c r="D300">
        <v>8.0651E-2</v>
      </c>
      <c r="E300">
        <v>0.77636499999999997</v>
      </c>
      <c r="F300">
        <v>307</v>
      </c>
      <c r="G300">
        <v>3</v>
      </c>
      <c r="H300">
        <v>-8.5231000000000001E-2</v>
      </c>
      <c r="I300">
        <f>-LOG10(C300)</f>
        <v>1.6493256517667187</v>
      </c>
    </row>
    <row r="301" spans="1:9" x14ac:dyDescent="0.2">
      <c r="A301" t="s">
        <v>451</v>
      </c>
      <c r="B301">
        <v>8</v>
      </c>
      <c r="C301">
        <v>2.2422000000000001E-2</v>
      </c>
      <c r="D301">
        <v>8.0651E-2</v>
      </c>
      <c r="E301">
        <v>0.77636499999999997</v>
      </c>
      <c r="F301">
        <v>328</v>
      </c>
      <c r="G301">
        <v>2</v>
      </c>
      <c r="H301">
        <v>2.0013E-2</v>
      </c>
      <c r="I301">
        <f>-LOG10(C301)</f>
        <v>1.6493256517667187</v>
      </c>
    </row>
    <row r="302" spans="1:9" x14ac:dyDescent="0.2">
      <c r="A302" t="s">
        <v>809</v>
      </c>
      <c r="B302">
        <v>8</v>
      </c>
      <c r="C302">
        <v>2.2422000000000001E-2</v>
      </c>
      <c r="D302">
        <v>8.0651E-2</v>
      </c>
      <c r="E302">
        <v>0.77636499999999997</v>
      </c>
      <c r="F302">
        <v>363</v>
      </c>
      <c r="G302">
        <v>2</v>
      </c>
      <c r="H302">
        <v>5.8899E-2</v>
      </c>
      <c r="I302">
        <f>-LOG10(C302)</f>
        <v>1.6493256517667187</v>
      </c>
    </row>
    <row r="303" spans="1:9" x14ac:dyDescent="0.2">
      <c r="A303" t="s">
        <v>2338</v>
      </c>
      <c r="B303">
        <v>8</v>
      </c>
      <c r="C303">
        <v>2.2422000000000001E-2</v>
      </c>
      <c r="D303">
        <v>8.0651E-2</v>
      </c>
      <c r="E303">
        <v>0.77636499999999997</v>
      </c>
      <c r="F303">
        <v>367</v>
      </c>
      <c r="G303">
        <v>4</v>
      </c>
      <c r="H303">
        <v>-9.5543000000000003E-2</v>
      </c>
      <c r="I303">
        <f>-LOG10(C303)</f>
        <v>1.6493256517667187</v>
      </c>
    </row>
    <row r="304" spans="1:9" x14ac:dyDescent="0.2">
      <c r="A304" t="s">
        <v>2800</v>
      </c>
      <c r="B304">
        <v>8</v>
      </c>
      <c r="C304">
        <v>2.2422000000000001E-2</v>
      </c>
      <c r="D304">
        <v>8.0651E-2</v>
      </c>
      <c r="E304">
        <v>0.77636499999999997</v>
      </c>
      <c r="F304">
        <v>375</v>
      </c>
      <c r="G304">
        <v>2</v>
      </c>
      <c r="H304">
        <v>0.15722</v>
      </c>
      <c r="I304">
        <f>-LOG10(C304)</f>
        <v>1.6493256517667187</v>
      </c>
    </row>
    <row r="305" spans="1:9" x14ac:dyDescent="0.2">
      <c r="A305" t="s">
        <v>618</v>
      </c>
      <c r="B305">
        <v>8</v>
      </c>
      <c r="C305">
        <v>2.2422000000000001E-2</v>
      </c>
      <c r="D305">
        <v>8.0651E-2</v>
      </c>
      <c r="E305">
        <v>0.77636499999999997</v>
      </c>
      <c r="F305">
        <v>303</v>
      </c>
      <c r="G305">
        <v>3</v>
      </c>
      <c r="H305">
        <v>0.14283000000000001</v>
      </c>
      <c r="I305">
        <f>-LOG10(C305)</f>
        <v>1.6493256517667187</v>
      </c>
    </row>
    <row r="306" spans="1:9" x14ac:dyDescent="0.2">
      <c r="A306" t="s">
        <v>2152</v>
      </c>
      <c r="B306">
        <v>8</v>
      </c>
      <c r="C306">
        <v>2.2422000000000001E-2</v>
      </c>
      <c r="D306">
        <v>8.0651E-2</v>
      </c>
      <c r="E306">
        <v>0.77636499999999997</v>
      </c>
      <c r="F306">
        <v>390</v>
      </c>
      <c r="G306">
        <v>2</v>
      </c>
      <c r="H306">
        <v>0.14899000000000001</v>
      </c>
      <c r="I306">
        <f>-LOG10(C306)</f>
        <v>1.6493256517667187</v>
      </c>
    </row>
    <row r="307" spans="1:9" x14ac:dyDescent="0.2">
      <c r="A307" t="s">
        <v>1038</v>
      </c>
      <c r="B307">
        <v>8</v>
      </c>
      <c r="C307">
        <v>2.2422000000000001E-2</v>
      </c>
      <c r="D307">
        <v>8.0651E-2</v>
      </c>
      <c r="E307">
        <v>0.77636499999999997</v>
      </c>
      <c r="F307">
        <v>298</v>
      </c>
      <c r="G307">
        <v>1</v>
      </c>
      <c r="H307">
        <v>3.4613999999999999E-2</v>
      </c>
      <c r="I307">
        <f>-LOG10(C307)</f>
        <v>1.6493256517667187</v>
      </c>
    </row>
    <row r="308" spans="1:9" x14ac:dyDescent="0.2">
      <c r="A308" t="s">
        <v>1046</v>
      </c>
      <c r="B308">
        <v>8</v>
      </c>
      <c r="C308">
        <v>2.2422000000000001E-2</v>
      </c>
      <c r="D308">
        <v>8.0651E-2</v>
      </c>
      <c r="E308">
        <v>0.77636499999999997</v>
      </c>
      <c r="F308">
        <v>382</v>
      </c>
      <c r="G308">
        <v>3</v>
      </c>
      <c r="H308">
        <v>8.7384000000000003E-2</v>
      </c>
      <c r="I308">
        <f>-LOG10(C308)</f>
        <v>1.6493256517667187</v>
      </c>
    </row>
    <row r="309" spans="1:9" x14ac:dyDescent="0.2">
      <c r="A309" t="s">
        <v>2990</v>
      </c>
      <c r="B309">
        <v>8</v>
      </c>
      <c r="C309">
        <v>2.2422000000000001E-2</v>
      </c>
      <c r="D309">
        <v>8.0651E-2</v>
      </c>
      <c r="E309">
        <v>0.77636499999999997</v>
      </c>
      <c r="F309">
        <v>339</v>
      </c>
      <c r="G309">
        <v>2</v>
      </c>
      <c r="H309">
        <v>0.14529</v>
      </c>
      <c r="I309">
        <f>-LOG10(C309)</f>
        <v>1.6493256517667187</v>
      </c>
    </row>
    <row r="310" spans="1:9" x14ac:dyDescent="0.2">
      <c r="A310" t="s">
        <v>350</v>
      </c>
      <c r="B310">
        <v>8</v>
      </c>
      <c r="C310">
        <v>2.2422000000000001E-2</v>
      </c>
      <c r="D310">
        <v>8.0651E-2</v>
      </c>
      <c r="E310">
        <v>0.77636499999999997</v>
      </c>
      <c r="F310">
        <v>325</v>
      </c>
      <c r="G310">
        <v>3</v>
      </c>
      <c r="H310">
        <v>0.13439000000000001</v>
      </c>
      <c r="I310">
        <f>-LOG10(C310)</f>
        <v>1.6493256517667187</v>
      </c>
    </row>
    <row r="311" spans="1:9" x14ac:dyDescent="0.2">
      <c r="A311" t="s">
        <v>235</v>
      </c>
      <c r="B311">
        <v>8</v>
      </c>
      <c r="C311">
        <v>2.2422000000000001E-2</v>
      </c>
      <c r="D311">
        <v>8.0651E-2</v>
      </c>
      <c r="E311">
        <v>0.77636499999999997</v>
      </c>
      <c r="F311">
        <v>285</v>
      </c>
      <c r="G311">
        <v>3</v>
      </c>
      <c r="H311">
        <v>-7.4205999999999994E-2</v>
      </c>
      <c r="I311">
        <f>-LOG10(C311)</f>
        <v>1.6493256517667187</v>
      </c>
    </row>
    <row r="312" spans="1:9" x14ac:dyDescent="0.2">
      <c r="A312" t="s">
        <v>1725</v>
      </c>
      <c r="B312">
        <v>8</v>
      </c>
      <c r="C312">
        <v>2.2422000000000001E-2</v>
      </c>
      <c r="D312">
        <v>8.0651E-2</v>
      </c>
      <c r="E312">
        <v>0.77636499999999997</v>
      </c>
      <c r="F312">
        <v>304</v>
      </c>
      <c r="G312">
        <v>3</v>
      </c>
      <c r="H312">
        <v>9.7539000000000001E-2</v>
      </c>
      <c r="I312">
        <f>-LOG10(C312)</f>
        <v>1.6493256517667187</v>
      </c>
    </row>
    <row r="313" spans="1:9" x14ac:dyDescent="0.2">
      <c r="A313" t="s">
        <v>612</v>
      </c>
      <c r="B313">
        <v>8</v>
      </c>
      <c r="C313">
        <v>2.2422000000000001E-2</v>
      </c>
      <c r="D313">
        <v>8.0651E-2</v>
      </c>
      <c r="E313">
        <v>0.77636499999999997</v>
      </c>
      <c r="F313">
        <v>326</v>
      </c>
      <c r="G313">
        <v>4</v>
      </c>
      <c r="H313">
        <v>-0.20785000000000001</v>
      </c>
      <c r="I313">
        <f>-LOG10(C313)</f>
        <v>1.6493256517667187</v>
      </c>
    </row>
    <row r="314" spans="1:9" x14ac:dyDescent="0.2">
      <c r="A314" t="s">
        <v>2870</v>
      </c>
      <c r="B314">
        <v>8</v>
      </c>
      <c r="C314">
        <v>2.2422000000000001E-2</v>
      </c>
      <c r="D314">
        <v>8.0651E-2</v>
      </c>
      <c r="E314">
        <v>0.77636499999999997</v>
      </c>
      <c r="F314">
        <v>337</v>
      </c>
      <c r="G314">
        <v>3</v>
      </c>
      <c r="H314">
        <v>-3.9061999999999999E-2</v>
      </c>
      <c r="I314">
        <f>-LOG10(C314)</f>
        <v>1.6493256517667187</v>
      </c>
    </row>
    <row r="315" spans="1:9" x14ac:dyDescent="0.2">
      <c r="A315" t="s">
        <v>1712</v>
      </c>
      <c r="B315">
        <v>8</v>
      </c>
      <c r="C315">
        <v>2.2422000000000001E-2</v>
      </c>
      <c r="D315">
        <v>8.0651E-2</v>
      </c>
      <c r="E315">
        <v>0.77636499999999997</v>
      </c>
      <c r="F315">
        <v>355</v>
      </c>
      <c r="G315">
        <v>5</v>
      </c>
      <c r="H315">
        <v>-0.14826</v>
      </c>
      <c r="I315">
        <f>-LOG10(C315)</f>
        <v>1.6493256517667187</v>
      </c>
    </row>
    <row r="316" spans="1:9" x14ac:dyDescent="0.2">
      <c r="A316" t="s">
        <v>978</v>
      </c>
      <c r="B316">
        <v>8</v>
      </c>
      <c r="C316">
        <v>2.2422000000000001E-2</v>
      </c>
      <c r="D316">
        <v>8.0651E-2</v>
      </c>
      <c r="E316">
        <v>0.77636499999999997</v>
      </c>
      <c r="F316">
        <v>369</v>
      </c>
      <c r="G316">
        <v>3</v>
      </c>
      <c r="H316">
        <v>7.7537999999999996E-2</v>
      </c>
      <c r="I316">
        <f>-LOG10(C316)</f>
        <v>1.6493256517667187</v>
      </c>
    </row>
    <row r="317" spans="1:9" x14ac:dyDescent="0.2">
      <c r="A317" t="s">
        <v>148</v>
      </c>
      <c r="B317">
        <v>8</v>
      </c>
      <c r="C317">
        <v>2.2422000000000001E-2</v>
      </c>
      <c r="D317">
        <v>8.0651E-2</v>
      </c>
      <c r="E317">
        <v>0.77636499999999997</v>
      </c>
      <c r="F317">
        <v>292</v>
      </c>
      <c r="G317">
        <v>3</v>
      </c>
      <c r="H317">
        <v>-7.7346999999999999E-2</v>
      </c>
      <c r="I317">
        <f>-LOG10(C317)</f>
        <v>1.6493256517667187</v>
      </c>
    </row>
    <row r="318" spans="1:9" x14ac:dyDescent="0.2">
      <c r="A318" t="s">
        <v>1302</v>
      </c>
      <c r="B318">
        <v>8</v>
      </c>
      <c r="C318">
        <v>2.2422000000000001E-2</v>
      </c>
      <c r="D318">
        <v>8.0651E-2</v>
      </c>
      <c r="E318">
        <v>0.77636499999999997</v>
      </c>
      <c r="F318">
        <v>322</v>
      </c>
      <c r="G318">
        <v>1</v>
      </c>
      <c r="H318">
        <v>0.10326</v>
      </c>
      <c r="I318">
        <f>-LOG10(C318)</f>
        <v>1.6493256517667187</v>
      </c>
    </row>
    <row r="319" spans="1:9" x14ac:dyDescent="0.2">
      <c r="A319" t="s">
        <v>1782</v>
      </c>
      <c r="B319">
        <v>8</v>
      </c>
      <c r="C319">
        <v>2.2422000000000001E-2</v>
      </c>
      <c r="D319">
        <v>8.0651E-2</v>
      </c>
      <c r="E319">
        <v>0.77636499999999997</v>
      </c>
      <c r="F319">
        <v>294</v>
      </c>
      <c r="G319">
        <v>2</v>
      </c>
      <c r="H319">
        <v>0.13796</v>
      </c>
      <c r="I319">
        <f>-LOG10(C319)</f>
        <v>1.6493256517667187</v>
      </c>
    </row>
    <row r="320" spans="1:9" x14ac:dyDescent="0.2">
      <c r="A320" t="s">
        <v>2581</v>
      </c>
      <c r="B320">
        <v>8</v>
      </c>
      <c r="C320">
        <v>2.2422000000000001E-2</v>
      </c>
      <c r="D320">
        <v>8.0651E-2</v>
      </c>
      <c r="E320">
        <v>0.77636499999999997</v>
      </c>
      <c r="F320">
        <v>364</v>
      </c>
      <c r="G320">
        <v>2</v>
      </c>
      <c r="H320">
        <v>8.9305999999999996E-2</v>
      </c>
      <c r="I320">
        <f>-LOG10(C320)</f>
        <v>1.6493256517667187</v>
      </c>
    </row>
    <row r="321" spans="1:9" x14ac:dyDescent="0.2">
      <c r="A321" t="s">
        <v>117</v>
      </c>
      <c r="B321">
        <v>8</v>
      </c>
      <c r="C321">
        <v>2.2422000000000001E-2</v>
      </c>
      <c r="D321">
        <v>8.0651E-2</v>
      </c>
      <c r="E321">
        <v>0.77636499999999997</v>
      </c>
      <c r="F321">
        <v>370</v>
      </c>
      <c r="G321">
        <v>4</v>
      </c>
      <c r="H321">
        <v>-0.17812</v>
      </c>
      <c r="I321">
        <f>-LOG10(C321)</f>
        <v>1.6493256517667187</v>
      </c>
    </row>
    <row r="322" spans="1:9" x14ac:dyDescent="0.2">
      <c r="A322" t="s">
        <v>1079</v>
      </c>
      <c r="B322">
        <v>8</v>
      </c>
      <c r="C322">
        <v>2.2422000000000001E-2</v>
      </c>
      <c r="D322">
        <v>8.0651E-2</v>
      </c>
      <c r="E322">
        <v>0.77636499999999997</v>
      </c>
      <c r="F322">
        <v>354</v>
      </c>
      <c r="G322">
        <v>3</v>
      </c>
      <c r="H322">
        <v>7.1501999999999998E-3</v>
      </c>
      <c r="I322">
        <f>-LOG10(C322)</f>
        <v>1.6493256517667187</v>
      </c>
    </row>
    <row r="323" spans="1:9" x14ac:dyDescent="0.2">
      <c r="A323" t="s">
        <v>2939</v>
      </c>
      <c r="B323">
        <v>8</v>
      </c>
      <c r="C323">
        <v>2.2422000000000001E-2</v>
      </c>
      <c r="D323">
        <v>8.0651E-2</v>
      </c>
      <c r="E323">
        <v>0.77636499999999997</v>
      </c>
      <c r="F323">
        <v>371</v>
      </c>
      <c r="G323">
        <v>2</v>
      </c>
      <c r="H323">
        <v>7.8847E-2</v>
      </c>
      <c r="I323">
        <f>-LOG10(C323)</f>
        <v>1.6493256517667187</v>
      </c>
    </row>
    <row r="324" spans="1:9" x14ac:dyDescent="0.2">
      <c r="A324" t="s">
        <v>2850</v>
      </c>
      <c r="B324">
        <v>8</v>
      </c>
      <c r="C324">
        <v>2.2422000000000001E-2</v>
      </c>
      <c r="D324">
        <v>8.0651E-2</v>
      </c>
      <c r="E324">
        <v>0.77636499999999997</v>
      </c>
      <c r="F324">
        <v>362</v>
      </c>
      <c r="G324">
        <v>2</v>
      </c>
      <c r="H324">
        <v>4.224E-2</v>
      </c>
      <c r="I324">
        <f>-LOG10(C324)</f>
        <v>1.6493256517667187</v>
      </c>
    </row>
    <row r="325" spans="1:9" x14ac:dyDescent="0.2">
      <c r="A325" t="s">
        <v>238</v>
      </c>
      <c r="B325">
        <v>8</v>
      </c>
      <c r="C325">
        <v>2.2422000000000001E-2</v>
      </c>
      <c r="D325">
        <v>8.0651E-2</v>
      </c>
      <c r="E325">
        <v>0.77636499999999997</v>
      </c>
      <c r="F325">
        <v>289</v>
      </c>
      <c r="G325">
        <v>1</v>
      </c>
      <c r="H325">
        <v>9.7545999999999994E-2</v>
      </c>
      <c r="I325">
        <f>-LOG10(C325)</f>
        <v>1.6493256517667187</v>
      </c>
    </row>
    <row r="326" spans="1:9" x14ac:dyDescent="0.2">
      <c r="A326" t="s">
        <v>1719</v>
      </c>
      <c r="B326">
        <v>8</v>
      </c>
      <c r="C326">
        <v>2.2422000000000001E-2</v>
      </c>
      <c r="D326">
        <v>8.0651E-2</v>
      </c>
      <c r="E326">
        <v>0.77636499999999997</v>
      </c>
      <c r="F326">
        <v>310</v>
      </c>
      <c r="G326">
        <v>2</v>
      </c>
      <c r="H326">
        <v>-1.5370999999999999E-2</v>
      </c>
      <c r="I326">
        <f>-LOG10(C326)</f>
        <v>1.6493256517667187</v>
      </c>
    </row>
    <row r="327" spans="1:9" x14ac:dyDescent="0.2">
      <c r="A327" t="s">
        <v>151</v>
      </c>
      <c r="B327">
        <v>8</v>
      </c>
      <c r="C327">
        <v>2.2422000000000001E-2</v>
      </c>
      <c r="D327">
        <v>8.0651E-2</v>
      </c>
      <c r="E327">
        <v>0.77636499999999997</v>
      </c>
      <c r="F327">
        <v>327</v>
      </c>
      <c r="G327">
        <v>3</v>
      </c>
      <c r="H327">
        <v>-4.1428E-2</v>
      </c>
      <c r="I327">
        <f>-LOG10(C327)</f>
        <v>1.6493256517667187</v>
      </c>
    </row>
    <row r="328" spans="1:9" x14ac:dyDescent="0.2">
      <c r="A328" t="s">
        <v>621</v>
      </c>
      <c r="B328">
        <v>8</v>
      </c>
      <c r="C328">
        <v>2.2422000000000001E-2</v>
      </c>
      <c r="D328">
        <v>8.0651E-2</v>
      </c>
      <c r="E328">
        <v>0.77636499999999997</v>
      </c>
      <c r="F328">
        <v>359</v>
      </c>
      <c r="G328">
        <v>4</v>
      </c>
      <c r="H328">
        <v>-0.12128</v>
      </c>
      <c r="I328">
        <f>-LOG10(C328)</f>
        <v>1.6493256517667187</v>
      </c>
    </row>
    <row r="329" spans="1:9" x14ac:dyDescent="0.2">
      <c r="A329" t="s">
        <v>348</v>
      </c>
      <c r="B329">
        <v>8</v>
      </c>
      <c r="C329">
        <v>2.2422000000000001E-2</v>
      </c>
      <c r="D329">
        <v>8.0651E-2</v>
      </c>
      <c r="E329">
        <v>0.77636499999999997</v>
      </c>
      <c r="F329">
        <v>381</v>
      </c>
      <c r="G329">
        <v>3</v>
      </c>
      <c r="H329">
        <v>3.0477000000000001E-2</v>
      </c>
      <c r="I329">
        <f>-LOG10(C329)</f>
        <v>1.6493256517667187</v>
      </c>
    </row>
    <row r="330" spans="1:9" x14ac:dyDescent="0.2">
      <c r="A330" t="s">
        <v>2987</v>
      </c>
      <c r="B330">
        <v>8</v>
      </c>
      <c r="C330">
        <v>2.2422000000000001E-2</v>
      </c>
      <c r="D330">
        <v>8.0651E-2</v>
      </c>
      <c r="E330">
        <v>0.77636499999999997</v>
      </c>
      <c r="F330">
        <v>340</v>
      </c>
      <c r="G330">
        <v>2</v>
      </c>
      <c r="H330">
        <v>8.5209999999999994E-2</v>
      </c>
      <c r="I330">
        <f>-LOG10(C330)</f>
        <v>1.6493256517667187</v>
      </c>
    </row>
    <row r="331" spans="1:9" x14ac:dyDescent="0.2">
      <c r="A331" t="s">
        <v>2888</v>
      </c>
      <c r="B331">
        <v>8</v>
      </c>
      <c r="C331">
        <v>2.2422000000000001E-2</v>
      </c>
      <c r="D331">
        <v>8.0651E-2</v>
      </c>
      <c r="E331">
        <v>0.77636499999999997</v>
      </c>
      <c r="F331">
        <v>372</v>
      </c>
      <c r="G331">
        <v>2</v>
      </c>
      <c r="H331">
        <v>0.15195</v>
      </c>
      <c r="I331">
        <f>-LOG10(C331)</f>
        <v>1.6493256517667187</v>
      </c>
    </row>
    <row r="332" spans="1:9" x14ac:dyDescent="0.2">
      <c r="A332" t="s">
        <v>1737</v>
      </c>
      <c r="B332">
        <v>8</v>
      </c>
      <c r="C332">
        <v>2.2422000000000001E-2</v>
      </c>
      <c r="D332">
        <v>8.0651E-2</v>
      </c>
      <c r="E332">
        <v>0.77636499999999997</v>
      </c>
      <c r="F332">
        <v>350</v>
      </c>
      <c r="G332">
        <v>3</v>
      </c>
      <c r="H332">
        <v>2.9034999999999998E-2</v>
      </c>
      <c r="I332">
        <f>-LOG10(C332)</f>
        <v>1.6493256517667187</v>
      </c>
    </row>
    <row r="333" spans="1:9" x14ac:dyDescent="0.2">
      <c r="A333" t="s">
        <v>1727</v>
      </c>
      <c r="B333">
        <v>8</v>
      </c>
      <c r="C333">
        <v>2.2422000000000001E-2</v>
      </c>
      <c r="D333">
        <v>8.0651E-2</v>
      </c>
      <c r="E333">
        <v>0.77636499999999997</v>
      </c>
      <c r="F333">
        <v>287</v>
      </c>
      <c r="G333">
        <v>4</v>
      </c>
      <c r="H333">
        <v>-7.6775999999999997E-2</v>
      </c>
      <c r="I333">
        <f>-LOG10(C333)</f>
        <v>1.6493256517667187</v>
      </c>
    </row>
    <row r="334" spans="1:9" x14ac:dyDescent="0.2">
      <c r="A334" t="s">
        <v>620</v>
      </c>
      <c r="B334">
        <v>8</v>
      </c>
      <c r="C334">
        <v>2.2422000000000001E-2</v>
      </c>
      <c r="D334">
        <v>8.0651E-2</v>
      </c>
      <c r="E334">
        <v>0.77636499999999997</v>
      </c>
      <c r="F334">
        <v>368</v>
      </c>
      <c r="G334">
        <v>3</v>
      </c>
      <c r="H334">
        <v>1.8745000000000001E-3</v>
      </c>
      <c r="I334">
        <f>-LOG10(C334)</f>
        <v>1.6493256517667187</v>
      </c>
    </row>
    <row r="335" spans="1:9" x14ac:dyDescent="0.2">
      <c r="A335" t="s">
        <v>1768</v>
      </c>
      <c r="B335">
        <v>8</v>
      </c>
      <c r="C335">
        <v>2.2422000000000001E-2</v>
      </c>
      <c r="D335">
        <v>8.0651E-2</v>
      </c>
      <c r="E335">
        <v>0.77636499999999997</v>
      </c>
      <c r="F335">
        <v>394</v>
      </c>
      <c r="G335">
        <v>3</v>
      </c>
      <c r="H335">
        <v>-5.1764999999999999E-2</v>
      </c>
      <c r="I335">
        <f>-LOG10(C335)</f>
        <v>1.6493256517667187</v>
      </c>
    </row>
    <row r="336" spans="1:9" x14ac:dyDescent="0.2">
      <c r="A336" t="s">
        <v>684</v>
      </c>
      <c r="B336">
        <v>8</v>
      </c>
      <c r="C336">
        <v>2.2422000000000001E-2</v>
      </c>
      <c r="D336">
        <v>8.0651E-2</v>
      </c>
      <c r="E336">
        <v>0.77636499999999997</v>
      </c>
      <c r="F336">
        <v>332</v>
      </c>
      <c r="G336">
        <v>2</v>
      </c>
      <c r="H336">
        <v>3.7718999999999999E-3</v>
      </c>
      <c r="I336">
        <f>-LOG10(C336)</f>
        <v>1.6493256517667187</v>
      </c>
    </row>
    <row r="337" spans="1:9" x14ac:dyDescent="0.2">
      <c r="A337" t="s">
        <v>1710</v>
      </c>
      <c r="B337">
        <v>8</v>
      </c>
      <c r="C337">
        <v>2.2422000000000001E-2</v>
      </c>
      <c r="D337">
        <v>8.0651E-2</v>
      </c>
      <c r="E337">
        <v>0.77636499999999997</v>
      </c>
      <c r="F337">
        <v>360</v>
      </c>
      <c r="G337">
        <v>3</v>
      </c>
      <c r="H337">
        <v>1.5245E-2</v>
      </c>
      <c r="I337">
        <f>-LOG10(C337)</f>
        <v>1.6493256517667187</v>
      </c>
    </row>
    <row r="338" spans="1:9" x14ac:dyDescent="0.2">
      <c r="A338" t="s">
        <v>378</v>
      </c>
      <c r="B338">
        <v>8</v>
      </c>
      <c r="C338">
        <v>2.2422000000000001E-2</v>
      </c>
      <c r="D338">
        <v>8.0651E-2</v>
      </c>
      <c r="E338">
        <v>0.77636499999999997</v>
      </c>
      <c r="F338">
        <v>388</v>
      </c>
      <c r="G338">
        <v>1</v>
      </c>
      <c r="H338">
        <v>3.0986E-2</v>
      </c>
      <c r="I338">
        <f>-LOG10(C338)</f>
        <v>1.6493256517667187</v>
      </c>
    </row>
    <row r="339" spans="1:9" x14ac:dyDescent="0.2">
      <c r="A339" t="s">
        <v>507</v>
      </c>
      <c r="B339">
        <v>8</v>
      </c>
      <c r="C339">
        <v>2.2422000000000001E-2</v>
      </c>
      <c r="D339">
        <v>8.0651E-2</v>
      </c>
      <c r="E339">
        <v>0.77636499999999997</v>
      </c>
      <c r="F339">
        <v>387</v>
      </c>
      <c r="G339">
        <v>3</v>
      </c>
      <c r="H339">
        <v>-3.0405000000000001E-2</v>
      </c>
      <c r="I339">
        <f>-LOG10(C339)</f>
        <v>1.6493256517667187</v>
      </c>
    </row>
    <row r="340" spans="1:9" x14ac:dyDescent="0.2">
      <c r="A340" t="s">
        <v>1718</v>
      </c>
      <c r="B340">
        <v>8</v>
      </c>
      <c r="C340">
        <v>2.2422000000000001E-2</v>
      </c>
      <c r="D340">
        <v>8.0651E-2</v>
      </c>
      <c r="E340">
        <v>0.77636499999999997</v>
      </c>
      <c r="F340">
        <v>347</v>
      </c>
      <c r="G340">
        <v>4</v>
      </c>
      <c r="H340">
        <v>-1.8686999999999999E-2</v>
      </c>
      <c r="I340">
        <f>-LOG10(C340)</f>
        <v>1.6493256517667187</v>
      </c>
    </row>
    <row r="341" spans="1:9" x14ac:dyDescent="0.2">
      <c r="A341" t="s">
        <v>2991</v>
      </c>
      <c r="B341">
        <v>8</v>
      </c>
      <c r="C341">
        <v>2.2422000000000001E-2</v>
      </c>
      <c r="D341">
        <v>8.0651E-2</v>
      </c>
      <c r="E341">
        <v>0.77636499999999997</v>
      </c>
      <c r="F341">
        <v>395</v>
      </c>
      <c r="G341">
        <v>1</v>
      </c>
      <c r="H341">
        <v>0.12325999999999999</v>
      </c>
      <c r="I341">
        <f>-LOG10(C341)</f>
        <v>1.6493256517667187</v>
      </c>
    </row>
    <row r="342" spans="1:9" x14ac:dyDescent="0.2">
      <c r="A342" t="s">
        <v>160</v>
      </c>
      <c r="B342">
        <v>8</v>
      </c>
      <c r="C342">
        <v>2.2422000000000001E-2</v>
      </c>
      <c r="D342">
        <v>8.0651E-2</v>
      </c>
      <c r="E342">
        <v>0.77636499999999997</v>
      </c>
      <c r="F342">
        <v>296</v>
      </c>
      <c r="G342">
        <v>3</v>
      </c>
      <c r="H342">
        <v>8.5726999999999998E-2</v>
      </c>
      <c r="I342">
        <f>-LOG10(C342)</f>
        <v>1.6493256517667187</v>
      </c>
    </row>
    <row r="343" spans="1:9" x14ac:dyDescent="0.2">
      <c r="A343" t="s">
        <v>1713</v>
      </c>
      <c r="B343">
        <v>8</v>
      </c>
      <c r="C343">
        <v>2.2422000000000001E-2</v>
      </c>
      <c r="D343">
        <v>8.0651E-2</v>
      </c>
      <c r="E343">
        <v>0.77636499999999997</v>
      </c>
      <c r="F343">
        <v>373</v>
      </c>
      <c r="G343">
        <v>3</v>
      </c>
      <c r="H343">
        <v>-0.12114999999999999</v>
      </c>
      <c r="I343">
        <f>-LOG10(C343)</f>
        <v>1.6493256517667187</v>
      </c>
    </row>
    <row r="344" spans="1:9" x14ac:dyDescent="0.2">
      <c r="A344" t="s">
        <v>2426</v>
      </c>
      <c r="B344">
        <v>8</v>
      </c>
      <c r="C344">
        <v>2.2422000000000001E-2</v>
      </c>
      <c r="D344">
        <v>8.0651E-2</v>
      </c>
      <c r="E344">
        <v>0.77636499999999997</v>
      </c>
      <c r="F344">
        <v>305</v>
      </c>
      <c r="G344">
        <v>2</v>
      </c>
      <c r="H344">
        <v>0.11697</v>
      </c>
      <c r="I344">
        <f>-LOG10(C344)</f>
        <v>1.6493256517667187</v>
      </c>
    </row>
    <row r="345" spans="1:9" x14ac:dyDescent="0.2">
      <c r="A345" t="s">
        <v>1971</v>
      </c>
      <c r="B345">
        <v>8</v>
      </c>
      <c r="C345">
        <v>2.2422000000000001E-2</v>
      </c>
      <c r="D345">
        <v>8.0651E-2</v>
      </c>
      <c r="E345">
        <v>0.77636499999999997</v>
      </c>
      <c r="F345">
        <v>356</v>
      </c>
      <c r="G345">
        <v>1</v>
      </c>
      <c r="H345">
        <v>2.9610999999999998E-2</v>
      </c>
      <c r="I345">
        <f>-LOG10(C345)</f>
        <v>1.6493256517667187</v>
      </c>
    </row>
    <row r="346" spans="1:9" x14ac:dyDescent="0.2">
      <c r="A346" t="s">
        <v>1244</v>
      </c>
      <c r="B346">
        <v>8</v>
      </c>
      <c r="C346">
        <v>2.2422000000000001E-2</v>
      </c>
      <c r="D346">
        <v>8.0651E-2</v>
      </c>
      <c r="E346">
        <v>0.77636499999999997</v>
      </c>
      <c r="F346">
        <v>341</v>
      </c>
      <c r="G346">
        <v>2</v>
      </c>
      <c r="H346">
        <v>0.13195000000000001</v>
      </c>
      <c r="I346">
        <f>-LOG10(C346)</f>
        <v>1.6493256517667187</v>
      </c>
    </row>
    <row r="347" spans="1:9" x14ac:dyDescent="0.2">
      <c r="A347" t="s">
        <v>1200</v>
      </c>
      <c r="B347">
        <v>8</v>
      </c>
      <c r="C347">
        <v>2.2422000000000001E-2</v>
      </c>
      <c r="D347">
        <v>8.0651E-2</v>
      </c>
      <c r="E347">
        <v>0.77636499999999997</v>
      </c>
      <c r="F347">
        <v>378</v>
      </c>
      <c r="G347">
        <v>1</v>
      </c>
      <c r="H347">
        <v>0.1038</v>
      </c>
      <c r="I347">
        <f>-LOG10(C347)</f>
        <v>1.6493256517667187</v>
      </c>
    </row>
    <row r="348" spans="1:9" x14ac:dyDescent="0.2">
      <c r="A348" t="s">
        <v>1684</v>
      </c>
      <c r="B348">
        <v>8</v>
      </c>
      <c r="C348">
        <v>2.2422000000000001E-2</v>
      </c>
      <c r="D348">
        <v>8.0651E-2</v>
      </c>
      <c r="E348">
        <v>0.77636499999999997</v>
      </c>
      <c r="F348">
        <v>396</v>
      </c>
      <c r="G348">
        <v>2</v>
      </c>
      <c r="H348">
        <v>7.8847E-2</v>
      </c>
      <c r="I348">
        <f>-LOG10(C348)</f>
        <v>1.6493256517667187</v>
      </c>
    </row>
    <row r="349" spans="1:9" x14ac:dyDescent="0.2">
      <c r="A349" t="s">
        <v>2340</v>
      </c>
      <c r="B349">
        <v>8</v>
      </c>
      <c r="C349">
        <v>2.2422000000000001E-2</v>
      </c>
      <c r="D349">
        <v>8.0651E-2</v>
      </c>
      <c r="E349">
        <v>0.77636499999999997</v>
      </c>
      <c r="F349">
        <v>384</v>
      </c>
      <c r="G349">
        <v>4</v>
      </c>
      <c r="H349">
        <v>-8.8278999999999996E-2</v>
      </c>
      <c r="I349">
        <f>-LOG10(C349)</f>
        <v>1.6493256517667187</v>
      </c>
    </row>
    <row r="350" spans="1:9" x14ac:dyDescent="0.2">
      <c r="A350" t="s">
        <v>1519</v>
      </c>
      <c r="B350">
        <v>8</v>
      </c>
      <c r="C350">
        <v>2.2422000000000001E-2</v>
      </c>
      <c r="D350">
        <v>8.0651E-2</v>
      </c>
      <c r="E350">
        <v>0.77636499999999997</v>
      </c>
      <c r="F350">
        <v>357</v>
      </c>
      <c r="G350">
        <v>3</v>
      </c>
      <c r="H350">
        <v>1.8745000000000001E-3</v>
      </c>
      <c r="I350">
        <f>-LOG10(C350)</f>
        <v>1.6493256517667187</v>
      </c>
    </row>
    <row r="351" spans="1:9" x14ac:dyDescent="0.2">
      <c r="A351" t="s">
        <v>1721</v>
      </c>
      <c r="B351">
        <v>8</v>
      </c>
      <c r="C351">
        <v>2.2422000000000001E-2</v>
      </c>
      <c r="D351">
        <v>8.0651E-2</v>
      </c>
      <c r="E351">
        <v>0.77636499999999997</v>
      </c>
      <c r="F351">
        <v>311</v>
      </c>
      <c r="G351">
        <v>4</v>
      </c>
      <c r="H351">
        <v>-0.11745999999999999</v>
      </c>
      <c r="I351">
        <f>-LOG10(C351)</f>
        <v>1.6493256517667187</v>
      </c>
    </row>
    <row r="352" spans="1:9" x14ac:dyDescent="0.2">
      <c r="A352" t="s">
        <v>850</v>
      </c>
      <c r="B352">
        <v>8</v>
      </c>
      <c r="C352">
        <v>2.2422000000000001E-2</v>
      </c>
      <c r="D352">
        <v>8.0651E-2</v>
      </c>
      <c r="E352">
        <v>0.77636499999999997</v>
      </c>
      <c r="F352">
        <v>344</v>
      </c>
      <c r="G352">
        <v>1</v>
      </c>
      <c r="H352">
        <v>9.5172000000000007E-2</v>
      </c>
      <c r="I352">
        <f>-LOG10(C352)</f>
        <v>1.6493256517667187</v>
      </c>
    </row>
    <row r="353" spans="1:9" x14ac:dyDescent="0.2">
      <c r="A353" t="s">
        <v>1583</v>
      </c>
      <c r="B353">
        <v>8</v>
      </c>
      <c r="C353">
        <v>2.2422000000000001E-2</v>
      </c>
      <c r="D353">
        <v>8.0651E-2</v>
      </c>
      <c r="E353">
        <v>0.77636499999999997</v>
      </c>
      <c r="F353">
        <v>380</v>
      </c>
      <c r="G353">
        <v>3</v>
      </c>
      <c r="H353">
        <v>-6.2857999999999997E-2</v>
      </c>
      <c r="I353">
        <f>-LOG10(C353)</f>
        <v>1.6493256517667187</v>
      </c>
    </row>
    <row r="354" spans="1:9" x14ac:dyDescent="0.2">
      <c r="A354" t="s">
        <v>2985</v>
      </c>
      <c r="B354">
        <v>8</v>
      </c>
      <c r="C354">
        <v>2.2422000000000001E-2</v>
      </c>
      <c r="D354">
        <v>8.0651E-2</v>
      </c>
      <c r="E354">
        <v>0.77636499999999997</v>
      </c>
      <c r="F354">
        <v>379</v>
      </c>
      <c r="G354">
        <v>4</v>
      </c>
      <c r="H354">
        <v>-0.12742000000000001</v>
      </c>
      <c r="I354">
        <f>-LOG10(C354)</f>
        <v>1.6493256517667187</v>
      </c>
    </row>
    <row r="355" spans="1:9" x14ac:dyDescent="0.2">
      <c r="A355" t="s">
        <v>1723</v>
      </c>
      <c r="B355">
        <v>8</v>
      </c>
      <c r="C355">
        <v>2.2422000000000001E-2</v>
      </c>
      <c r="D355">
        <v>8.0651E-2</v>
      </c>
      <c r="E355">
        <v>0.77636499999999997</v>
      </c>
      <c r="F355">
        <v>391</v>
      </c>
      <c r="G355">
        <v>2</v>
      </c>
      <c r="H355">
        <v>1.2407E-2</v>
      </c>
      <c r="I355">
        <f>-LOG10(C355)</f>
        <v>1.6493256517667187</v>
      </c>
    </row>
    <row r="356" spans="1:9" x14ac:dyDescent="0.2">
      <c r="A356" t="s">
        <v>609</v>
      </c>
      <c r="B356">
        <v>8</v>
      </c>
      <c r="C356">
        <v>2.2422000000000001E-2</v>
      </c>
      <c r="D356">
        <v>8.0651E-2</v>
      </c>
      <c r="E356">
        <v>0.77636499999999997</v>
      </c>
      <c r="F356">
        <v>316</v>
      </c>
      <c r="G356">
        <v>3</v>
      </c>
      <c r="H356">
        <v>-5.9643000000000002E-2</v>
      </c>
      <c r="I356">
        <f>-LOG10(C356)</f>
        <v>1.6493256517667187</v>
      </c>
    </row>
    <row r="357" spans="1:9" x14ac:dyDescent="0.2">
      <c r="A357" t="s">
        <v>2989</v>
      </c>
      <c r="B357">
        <v>8</v>
      </c>
      <c r="C357">
        <v>2.2422000000000001E-2</v>
      </c>
      <c r="D357">
        <v>8.0651E-2</v>
      </c>
      <c r="E357">
        <v>0.77636499999999997</v>
      </c>
      <c r="F357">
        <v>348</v>
      </c>
      <c r="G357">
        <v>2</v>
      </c>
      <c r="H357">
        <v>3.0754E-2</v>
      </c>
      <c r="I357">
        <f>-LOG10(C357)</f>
        <v>1.6493256517667187</v>
      </c>
    </row>
    <row r="358" spans="1:9" x14ac:dyDescent="0.2">
      <c r="A358" t="s">
        <v>62</v>
      </c>
      <c r="B358">
        <v>8</v>
      </c>
      <c r="C358">
        <v>2.2422000000000001E-2</v>
      </c>
      <c r="D358">
        <v>8.0651E-2</v>
      </c>
      <c r="E358">
        <v>0.77636499999999997</v>
      </c>
      <c r="F358">
        <v>302</v>
      </c>
      <c r="G358">
        <v>4</v>
      </c>
      <c r="H358">
        <v>-0.18622</v>
      </c>
      <c r="I358">
        <f>-LOG10(C358)</f>
        <v>1.6493256517667187</v>
      </c>
    </row>
    <row r="359" spans="1:9" x14ac:dyDescent="0.2">
      <c r="A359" t="s">
        <v>382</v>
      </c>
      <c r="B359">
        <v>8</v>
      </c>
      <c r="C359">
        <v>2.2422000000000001E-2</v>
      </c>
      <c r="D359">
        <v>8.0651E-2</v>
      </c>
      <c r="E359">
        <v>0.77636499999999997</v>
      </c>
      <c r="F359">
        <v>313</v>
      </c>
      <c r="G359">
        <v>1</v>
      </c>
      <c r="H359">
        <v>5.9670000000000001E-2</v>
      </c>
      <c r="I359">
        <f>-LOG10(C359)</f>
        <v>1.6493256517667187</v>
      </c>
    </row>
    <row r="360" spans="1:9" x14ac:dyDescent="0.2">
      <c r="A360" t="s">
        <v>2992</v>
      </c>
      <c r="B360">
        <v>8</v>
      </c>
      <c r="C360">
        <v>2.2422000000000001E-2</v>
      </c>
      <c r="D360">
        <v>8.0651E-2</v>
      </c>
      <c r="E360">
        <v>0.77636499999999997</v>
      </c>
      <c r="F360">
        <v>334</v>
      </c>
      <c r="G360">
        <v>2</v>
      </c>
      <c r="H360">
        <v>0.10883</v>
      </c>
      <c r="I360">
        <f>-LOG10(C360)</f>
        <v>1.6493256517667187</v>
      </c>
    </row>
    <row r="361" spans="1:9" x14ac:dyDescent="0.2">
      <c r="A361" t="s">
        <v>2986</v>
      </c>
      <c r="B361">
        <v>8</v>
      </c>
      <c r="C361">
        <v>2.2422000000000001E-2</v>
      </c>
      <c r="D361">
        <v>8.0651E-2</v>
      </c>
      <c r="E361">
        <v>0.77636499999999997</v>
      </c>
      <c r="F361">
        <v>290</v>
      </c>
      <c r="G361">
        <v>3</v>
      </c>
      <c r="H361">
        <v>3.0633000000000001E-2</v>
      </c>
      <c r="I361">
        <f>-LOG10(C361)</f>
        <v>1.6493256517667187</v>
      </c>
    </row>
    <row r="362" spans="1:9" x14ac:dyDescent="0.2">
      <c r="A362" t="s">
        <v>2984</v>
      </c>
      <c r="B362">
        <v>8</v>
      </c>
      <c r="C362">
        <v>2.2422000000000001E-2</v>
      </c>
      <c r="D362">
        <v>8.0651E-2</v>
      </c>
      <c r="E362">
        <v>0.77636499999999997</v>
      </c>
      <c r="F362">
        <v>299</v>
      </c>
      <c r="G362">
        <v>3</v>
      </c>
      <c r="H362">
        <v>3.0633000000000001E-2</v>
      </c>
      <c r="I362">
        <f>-LOG10(C362)</f>
        <v>1.6493256517667187</v>
      </c>
    </row>
    <row r="363" spans="1:9" x14ac:dyDescent="0.2">
      <c r="A363" t="s">
        <v>1731</v>
      </c>
      <c r="B363">
        <v>8</v>
      </c>
      <c r="C363">
        <v>2.2422000000000001E-2</v>
      </c>
      <c r="D363">
        <v>8.0651E-2</v>
      </c>
      <c r="E363">
        <v>0.77636499999999997</v>
      </c>
      <c r="F363">
        <v>312</v>
      </c>
      <c r="G363">
        <v>1</v>
      </c>
      <c r="H363">
        <v>0.10079</v>
      </c>
      <c r="I363">
        <f>-LOG10(C363)</f>
        <v>1.6493256517667187</v>
      </c>
    </row>
    <row r="364" spans="1:9" x14ac:dyDescent="0.2">
      <c r="A364" t="s">
        <v>1716</v>
      </c>
      <c r="B364">
        <v>8</v>
      </c>
      <c r="C364">
        <v>2.2422000000000001E-2</v>
      </c>
      <c r="D364">
        <v>8.0651E-2</v>
      </c>
      <c r="E364">
        <v>0.77636499999999997</v>
      </c>
      <c r="F364">
        <v>358</v>
      </c>
      <c r="G364">
        <v>4</v>
      </c>
      <c r="H364">
        <v>-0.154</v>
      </c>
      <c r="I364">
        <f>-LOG10(C364)</f>
        <v>1.6493256517667187</v>
      </c>
    </row>
    <row r="365" spans="1:9" x14ac:dyDescent="0.2">
      <c r="A365" t="s">
        <v>1715</v>
      </c>
      <c r="B365">
        <v>8</v>
      </c>
      <c r="C365">
        <v>2.2422000000000001E-2</v>
      </c>
      <c r="D365">
        <v>8.0651E-2</v>
      </c>
      <c r="E365">
        <v>0.77636499999999997</v>
      </c>
      <c r="F365">
        <v>293</v>
      </c>
      <c r="G365">
        <v>2</v>
      </c>
      <c r="H365">
        <v>9.7545999999999994E-2</v>
      </c>
      <c r="I365">
        <f>-LOG10(C365)</f>
        <v>1.6493256517667187</v>
      </c>
    </row>
    <row r="366" spans="1:9" x14ac:dyDescent="0.2">
      <c r="A366" t="s">
        <v>2058</v>
      </c>
      <c r="B366">
        <v>8</v>
      </c>
      <c r="C366">
        <v>2.2422000000000001E-2</v>
      </c>
      <c r="D366">
        <v>8.0651E-2</v>
      </c>
      <c r="E366">
        <v>0.77636499999999997</v>
      </c>
      <c r="F366">
        <v>314</v>
      </c>
      <c r="G366">
        <v>2</v>
      </c>
      <c r="H366">
        <v>0.10079</v>
      </c>
      <c r="I366">
        <f>-LOG10(C366)</f>
        <v>1.6493256517667187</v>
      </c>
    </row>
    <row r="367" spans="1:9" x14ac:dyDescent="0.2">
      <c r="A367" t="s">
        <v>2982</v>
      </c>
      <c r="B367">
        <v>8</v>
      </c>
      <c r="C367">
        <v>2.2422000000000001E-2</v>
      </c>
      <c r="D367">
        <v>8.0651E-2</v>
      </c>
      <c r="E367">
        <v>0.77636499999999997</v>
      </c>
      <c r="F367">
        <v>333</v>
      </c>
      <c r="G367">
        <v>1</v>
      </c>
      <c r="H367">
        <v>0.12514</v>
      </c>
      <c r="I367">
        <f>-LOG10(C367)</f>
        <v>1.6493256517667187</v>
      </c>
    </row>
    <row r="368" spans="1:9" x14ac:dyDescent="0.2">
      <c r="A368" t="s">
        <v>1254</v>
      </c>
      <c r="B368">
        <v>8</v>
      </c>
      <c r="C368">
        <v>2.2422000000000001E-2</v>
      </c>
      <c r="D368">
        <v>8.0651E-2</v>
      </c>
      <c r="E368">
        <v>0.77636499999999997</v>
      </c>
      <c r="F368">
        <v>345</v>
      </c>
      <c r="G368">
        <v>3</v>
      </c>
      <c r="H368">
        <v>-6.3311999999999993E-2</v>
      </c>
      <c r="I368">
        <f>-LOG10(C368)</f>
        <v>1.6493256517667187</v>
      </c>
    </row>
    <row r="369" spans="1:9" x14ac:dyDescent="0.2">
      <c r="A369" t="s">
        <v>1016</v>
      </c>
      <c r="B369">
        <v>8</v>
      </c>
      <c r="C369">
        <v>2.2422000000000001E-2</v>
      </c>
      <c r="D369">
        <v>8.0651E-2</v>
      </c>
      <c r="E369">
        <v>0.77636499999999997</v>
      </c>
      <c r="F369">
        <v>300</v>
      </c>
      <c r="G369">
        <v>1</v>
      </c>
      <c r="H369">
        <v>-3.9460000000000002E-2</v>
      </c>
      <c r="I369">
        <f>-LOG10(C369)</f>
        <v>1.6493256517667187</v>
      </c>
    </row>
    <row r="370" spans="1:9" x14ac:dyDescent="0.2">
      <c r="A370" t="s">
        <v>868</v>
      </c>
      <c r="B370">
        <v>8</v>
      </c>
      <c r="C370">
        <v>2.2422000000000001E-2</v>
      </c>
      <c r="D370">
        <v>8.0651E-2</v>
      </c>
      <c r="E370">
        <v>0.77636499999999997</v>
      </c>
      <c r="F370">
        <v>335</v>
      </c>
      <c r="G370">
        <v>2</v>
      </c>
      <c r="H370">
        <v>-3.9460000000000002E-2</v>
      </c>
      <c r="I370">
        <f>-LOG10(C370)</f>
        <v>1.6493256517667187</v>
      </c>
    </row>
    <row r="371" spans="1:9" x14ac:dyDescent="0.2">
      <c r="A371" t="s">
        <v>2828</v>
      </c>
      <c r="B371">
        <v>8</v>
      </c>
      <c r="C371">
        <v>2.2422000000000001E-2</v>
      </c>
      <c r="D371">
        <v>8.0651E-2</v>
      </c>
      <c r="E371">
        <v>0.77636499999999997</v>
      </c>
      <c r="F371">
        <v>297</v>
      </c>
      <c r="G371">
        <v>3</v>
      </c>
      <c r="H371">
        <v>1.0477999999999999E-2</v>
      </c>
      <c r="I371">
        <f>-LOG10(C371)</f>
        <v>1.6493256517667187</v>
      </c>
    </row>
    <row r="372" spans="1:9" x14ac:dyDescent="0.2">
      <c r="A372" t="s">
        <v>1732</v>
      </c>
      <c r="B372">
        <v>8</v>
      </c>
      <c r="C372">
        <v>2.2422000000000001E-2</v>
      </c>
      <c r="D372">
        <v>8.0651E-2</v>
      </c>
      <c r="E372">
        <v>0.77636499999999997</v>
      </c>
      <c r="F372">
        <v>318</v>
      </c>
      <c r="G372">
        <v>4</v>
      </c>
      <c r="H372">
        <v>-7.6905000000000001E-2</v>
      </c>
      <c r="I372">
        <f>-LOG10(C372)</f>
        <v>1.6493256517667187</v>
      </c>
    </row>
    <row r="373" spans="1:9" x14ac:dyDescent="0.2">
      <c r="A373" t="s">
        <v>619</v>
      </c>
      <c r="B373">
        <v>8</v>
      </c>
      <c r="C373">
        <v>2.2422000000000001E-2</v>
      </c>
      <c r="D373">
        <v>8.0651E-2</v>
      </c>
      <c r="E373">
        <v>0.77636499999999997</v>
      </c>
      <c r="F373">
        <v>343</v>
      </c>
      <c r="G373">
        <v>3</v>
      </c>
      <c r="H373">
        <v>-8.9546000000000001E-2</v>
      </c>
      <c r="I373">
        <f>-LOG10(C373)</f>
        <v>1.6493256517667187</v>
      </c>
    </row>
    <row r="374" spans="1:9" x14ac:dyDescent="0.2">
      <c r="A374" t="s">
        <v>395</v>
      </c>
      <c r="B374">
        <v>8</v>
      </c>
      <c r="C374">
        <v>2.2422000000000001E-2</v>
      </c>
      <c r="D374">
        <v>8.0651E-2</v>
      </c>
      <c r="E374">
        <v>0.77636499999999997</v>
      </c>
      <c r="F374">
        <v>295</v>
      </c>
      <c r="G374">
        <v>5</v>
      </c>
      <c r="H374">
        <v>-0.21883</v>
      </c>
      <c r="I374">
        <f>-LOG10(C374)</f>
        <v>1.6493256517667187</v>
      </c>
    </row>
    <row r="375" spans="1:9" x14ac:dyDescent="0.2">
      <c r="A375" t="s">
        <v>2002</v>
      </c>
      <c r="B375">
        <v>8</v>
      </c>
      <c r="C375">
        <v>2.2422000000000001E-2</v>
      </c>
      <c r="D375">
        <v>8.0651E-2</v>
      </c>
      <c r="E375">
        <v>0.77636499999999997</v>
      </c>
      <c r="F375">
        <v>286</v>
      </c>
      <c r="G375">
        <v>2</v>
      </c>
      <c r="H375">
        <v>5.0999999999999997E-2</v>
      </c>
      <c r="I375">
        <f>-LOG10(C375)</f>
        <v>1.6493256517667187</v>
      </c>
    </row>
    <row r="376" spans="1:9" x14ac:dyDescent="0.2">
      <c r="A376" t="s">
        <v>470</v>
      </c>
      <c r="B376">
        <v>8</v>
      </c>
      <c r="C376">
        <v>2.2422000000000001E-2</v>
      </c>
      <c r="D376">
        <v>8.0651E-2</v>
      </c>
      <c r="E376">
        <v>0.77636499999999997</v>
      </c>
      <c r="F376">
        <v>284</v>
      </c>
      <c r="G376">
        <v>4</v>
      </c>
      <c r="H376">
        <v>-0.13086</v>
      </c>
      <c r="I376">
        <f>-LOG10(C376)</f>
        <v>1.6493256517667187</v>
      </c>
    </row>
    <row r="377" spans="1:9" x14ac:dyDescent="0.2">
      <c r="A377" t="s">
        <v>1945</v>
      </c>
      <c r="B377">
        <v>8</v>
      </c>
      <c r="C377">
        <v>2.2422000000000001E-2</v>
      </c>
      <c r="D377">
        <v>8.0651E-2</v>
      </c>
      <c r="E377">
        <v>0.77636499999999997</v>
      </c>
      <c r="F377">
        <v>291</v>
      </c>
      <c r="G377">
        <v>2</v>
      </c>
      <c r="H377">
        <v>-6.0468000000000001E-2</v>
      </c>
      <c r="I377">
        <f>-LOG10(C377)</f>
        <v>1.6493256517667187</v>
      </c>
    </row>
    <row r="378" spans="1:9" x14ac:dyDescent="0.2">
      <c r="A378" t="s">
        <v>1927</v>
      </c>
      <c r="B378">
        <v>8</v>
      </c>
      <c r="C378">
        <v>2.2422000000000001E-2</v>
      </c>
      <c r="D378">
        <v>8.0651E-2</v>
      </c>
      <c r="E378">
        <v>0.77636499999999997</v>
      </c>
      <c r="F378">
        <v>306</v>
      </c>
      <c r="G378">
        <v>3</v>
      </c>
      <c r="H378">
        <v>-0.11819</v>
      </c>
      <c r="I378">
        <f>-LOG10(C378)</f>
        <v>1.6493256517667187</v>
      </c>
    </row>
    <row r="379" spans="1:9" x14ac:dyDescent="0.2">
      <c r="A379" t="s">
        <v>841</v>
      </c>
      <c r="B379">
        <v>8</v>
      </c>
      <c r="C379">
        <v>2.2422000000000001E-2</v>
      </c>
      <c r="D379">
        <v>8.0651E-2</v>
      </c>
      <c r="E379">
        <v>0.77636499999999997</v>
      </c>
      <c r="F379">
        <v>319</v>
      </c>
      <c r="G379">
        <v>5</v>
      </c>
      <c r="H379">
        <v>-0.21883</v>
      </c>
      <c r="I379">
        <f>-LOG10(C379)</f>
        <v>1.6493256517667187</v>
      </c>
    </row>
    <row r="380" spans="1:9" x14ac:dyDescent="0.2">
      <c r="A380" t="s">
        <v>933</v>
      </c>
      <c r="B380">
        <v>8</v>
      </c>
      <c r="C380">
        <v>2.2422000000000001E-2</v>
      </c>
      <c r="D380">
        <v>8.0651E-2</v>
      </c>
      <c r="E380">
        <v>0.77636499999999997</v>
      </c>
      <c r="F380">
        <v>392</v>
      </c>
      <c r="G380">
        <v>3</v>
      </c>
      <c r="H380">
        <v>-8.8055999999999995E-2</v>
      </c>
      <c r="I380">
        <f>-LOG10(C380)</f>
        <v>1.6493256517667187</v>
      </c>
    </row>
    <row r="381" spans="1:9" x14ac:dyDescent="0.2">
      <c r="A381" t="s">
        <v>2988</v>
      </c>
      <c r="B381">
        <v>8</v>
      </c>
      <c r="C381">
        <v>2.2422000000000001E-2</v>
      </c>
      <c r="D381">
        <v>8.0651E-2</v>
      </c>
      <c r="E381">
        <v>0.77636499999999997</v>
      </c>
      <c r="F381">
        <v>336</v>
      </c>
      <c r="G381">
        <v>3</v>
      </c>
      <c r="H381">
        <v>-7.2786000000000003E-2</v>
      </c>
      <c r="I381">
        <f>-LOG10(C381)</f>
        <v>1.6493256517667187</v>
      </c>
    </row>
    <row r="382" spans="1:9" x14ac:dyDescent="0.2">
      <c r="A382" t="s">
        <v>240</v>
      </c>
      <c r="B382">
        <v>8</v>
      </c>
      <c r="C382">
        <v>2.2422000000000001E-2</v>
      </c>
      <c r="D382">
        <v>8.0651E-2</v>
      </c>
      <c r="E382">
        <v>0.77636499999999997</v>
      </c>
      <c r="F382">
        <v>376</v>
      </c>
      <c r="G382">
        <v>3</v>
      </c>
      <c r="H382">
        <v>-8.5277000000000006E-2</v>
      </c>
      <c r="I382">
        <f>-LOG10(C382)</f>
        <v>1.6493256517667187</v>
      </c>
    </row>
    <row r="383" spans="1:9" x14ac:dyDescent="0.2">
      <c r="A383" t="s">
        <v>456</v>
      </c>
      <c r="B383">
        <v>8</v>
      </c>
      <c r="C383">
        <v>2.2422000000000001E-2</v>
      </c>
      <c r="D383">
        <v>8.0651E-2</v>
      </c>
      <c r="E383">
        <v>0.77636499999999997</v>
      </c>
      <c r="F383">
        <v>389</v>
      </c>
      <c r="G383">
        <v>3</v>
      </c>
      <c r="H383">
        <v>-7.8071000000000002E-2</v>
      </c>
      <c r="I383">
        <f>-LOG10(C383)</f>
        <v>1.6493256517667187</v>
      </c>
    </row>
    <row r="384" spans="1:9" x14ac:dyDescent="0.2">
      <c r="A384" t="s">
        <v>46</v>
      </c>
      <c r="B384">
        <v>8</v>
      </c>
      <c r="C384">
        <v>2.2422000000000001E-2</v>
      </c>
      <c r="D384">
        <v>8.0651E-2</v>
      </c>
      <c r="E384">
        <v>0.77636499999999997</v>
      </c>
      <c r="F384">
        <v>321</v>
      </c>
      <c r="G384">
        <v>4</v>
      </c>
      <c r="H384">
        <v>-0.13127</v>
      </c>
      <c r="I384">
        <f>-LOG10(C384)</f>
        <v>1.6493256517667187</v>
      </c>
    </row>
    <row r="385" spans="1:9" x14ac:dyDescent="0.2">
      <c r="A385" t="s">
        <v>2981</v>
      </c>
      <c r="B385">
        <v>8</v>
      </c>
      <c r="C385">
        <v>2.2422000000000001E-2</v>
      </c>
      <c r="D385">
        <v>8.0651E-2</v>
      </c>
      <c r="E385">
        <v>0.77636499999999997</v>
      </c>
      <c r="F385">
        <v>374</v>
      </c>
      <c r="G385">
        <v>3</v>
      </c>
      <c r="H385">
        <v>5.0949999999999997E-3</v>
      </c>
      <c r="I385">
        <f>-LOG10(C385)</f>
        <v>1.6493256517667187</v>
      </c>
    </row>
    <row r="386" spans="1:9" x14ac:dyDescent="0.2">
      <c r="A386" t="s">
        <v>1711</v>
      </c>
      <c r="B386">
        <v>8</v>
      </c>
      <c r="C386">
        <v>2.2422000000000001E-2</v>
      </c>
      <c r="D386">
        <v>8.0651E-2</v>
      </c>
      <c r="E386">
        <v>0.77636499999999997</v>
      </c>
      <c r="F386">
        <v>365</v>
      </c>
      <c r="G386">
        <v>2</v>
      </c>
      <c r="H386">
        <v>-5.9643000000000002E-2</v>
      </c>
      <c r="I386">
        <f>-LOG10(C386)</f>
        <v>1.6493256517667187</v>
      </c>
    </row>
    <row r="387" spans="1:9" x14ac:dyDescent="0.2">
      <c r="A387" t="s">
        <v>1502</v>
      </c>
      <c r="B387">
        <v>8</v>
      </c>
      <c r="C387">
        <v>2.2422000000000001E-2</v>
      </c>
      <c r="D387">
        <v>8.0651E-2</v>
      </c>
      <c r="E387">
        <v>0.77636499999999997</v>
      </c>
      <c r="F387">
        <v>315</v>
      </c>
      <c r="G387">
        <v>3</v>
      </c>
      <c r="H387">
        <v>-8.7461999999999998E-2</v>
      </c>
      <c r="I387">
        <f>-LOG10(C387)</f>
        <v>1.6493256517667187</v>
      </c>
    </row>
    <row r="388" spans="1:9" x14ac:dyDescent="0.2">
      <c r="A388" t="s">
        <v>171</v>
      </c>
      <c r="B388">
        <v>8</v>
      </c>
      <c r="C388">
        <v>2.2422000000000001E-2</v>
      </c>
      <c r="D388">
        <v>8.0651E-2</v>
      </c>
      <c r="E388">
        <v>0.77636499999999997</v>
      </c>
      <c r="F388">
        <v>308</v>
      </c>
      <c r="G388">
        <v>4</v>
      </c>
      <c r="H388">
        <v>-0.17385999999999999</v>
      </c>
      <c r="I388">
        <f>-LOG10(C388)</f>
        <v>1.6493256517667187</v>
      </c>
    </row>
    <row r="389" spans="1:9" x14ac:dyDescent="0.2">
      <c r="A389" t="s">
        <v>51</v>
      </c>
      <c r="B389">
        <v>8</v>
      </c>
      <c r="C389">
        <v>2.2422000000000001E-2</v>
      </c>
      <c r="D389">
        <v>8.0651E-2</v>
      </c>
      <c r="E389">
        <v>0.77636499999999997</v>
      </c>
      <c r="F389">
        <v>366</v>
      </c>
      <c r="G389">
        <v>2</v>
      </c>
      <c r="H389">
        <v>-1.6791E-2</v>
      </c>
      <c r="I389">
        <f>-LOG10(C389)</f>
        <v>1.6493256517667187</v>
      </c>
    </row>
    <row r="390" spans="1:9" x14ac:dyDescent="0.2">
      <c r="A390" t="s">
        <v>1813</v>
      </c>
      <c r="B390">
        <v>8</v>
      </c>
      <c r="C390">
        <v>2.2422000000000001E-2</v>
      </c>
      <c r="D390">
        <v>8.0651E-2</v>
      </c>
      <c r="E390">
        <v>0.77636499999999997</v>
      </c>
      <c r="F390">
        <v>288</v>
      </c>
      <c r="G390">
        <v>3</v>
      </c>
      <c r="H390">
        <v>-4.2922000000000002E-2</v>
      </c>
      <c r="I390">
        <f>-LOG10(C390)</f>
        <v>1.6493256517667187</v>
      </c>
    </row>
    <row r="391" spans="1:9" x14ac:dyDescent="0.2">
      <c r="A391" t="s">
        <v>2868</v>
      </c>
      <c r="B391">
        <v>8</v>
      </c>
      <c r="C391">
        <v>2.2422000000000001E-2</v>
      </c>
      <c r="D391">
        <v>8.0651E-2</v>
      </c>
      <c r="E391">
        <v>0.77636499999999997</v>
      </c>
      <c r="F391">
        <v>309</v>
      </c>
      <c r="G391">
        <v>2</v>
      </c>
      <c r="H391">
        <v>-4.8084000000000002E-2</v>
      </c>
      <c r="I391">
        <f>-LOG10(C391)</f>
        <v>1.6493256517667187</v>
      </c>
    </row>
    <row r="392" spans="1:9" x14ac:dyDescent="0.2">
      <c r="A392" t="s">
        <v>2983</v>
      </c>
      <c r="B392">
        <v>8</v>
      </c>
      <c r="C392">
        <v>2.2422000000000001E-2</v>
      </c>
      <c r="D392">
        <v>8.0651E-2</v>
      </c>
      <c r="E392">
        <v>0.77636499999999997</v>
      </c>
      <c r="F392">
        <v>342</v>
      </c>
      <c r="G392">
        <v>3</v>
      </c>
      <c r="H392">
        <v>-8.4792999999999993E-2</v>
      </c>
      <c r="I392">
        <f>-LOG10(C392)</f>
        <v>1.6493256517667187</v>
      </c>
    </row>
    <row r="393" spans="1:9" x14ac:dyDescent="0.2">
      <c r="A393" t="s">
        <v>2873</v>
      </c>
      <c r="B393">
        <v>8</v>
      </c>
      <c r="C393">
        <v>2.2422000000000001E-2</v>
      </c>
      <c r="D393">
        <v>8.0651E-2</v>
      </c>
      <c r="E393">
        <v>0.77636499999999997</v>
      </c>
      <c r="F393">
        <v>377</v>
      </c>
      <c r="G393">
        <v>2</v>
      </c>
      <c r="H393">
        <v>-4.7012999999999999E-2</v>
      </c>
      <c r="I393">
        <f>-LOG10(C393)</f>
        <v>1.6493256517667187</v>
      </c>
    </row>
    <row r="394" spans="1:9" x14ac:dyDescent="0.2">
      <c r="A394" t="s">
        <v>159</v>
      </c>
      <c r="B394">
        <v>8</v>
      </c>
      <c r="C394">
        <v>2.2422000000000001E-2</v>
      </c>
      <c r="D394">
        <v>8.0651E-2</v>
      </c>
      <c r="E394">
        <v>0.77636499999999997</v>
      </c>
      <c r="F394">
        <v>385</v>
      </c>
      <c r="G394">
        <v>3</v>
      </c>
      <c r="H394">
        <v>-8.5303000000000004E-2</v>
      </c>
      <c r="I394">
        <f>-LOG10(C394)</f>
        <v>1.6493256517667187</v>
      </c>
    </row>
    <row r="395" spans="1:9" x14ac:dyDescent="0.2">
      <c r="A395" t="s">
        <v>2337</v>
      </c>
      <c r="B395">
        <v>8</v>
      </c>
      <c r="C395">
        <v>2.2422000000000001E-2</v>
      </c>
      <c r="D395">
        <v>8.0651E-2</v>
      </c>
      <c r="E395">
        <v>0.77636499999999997</v>
      </c>
      <c r="F395">
        <v>361</v>
      </c>
      <c r="G395">
        <v>3</v>
      </c>
      <c r="H395">
        <v>-1.158E-2</v>
      </c>
      <c r="I395">
        <f>-LOG10(C395)</f>
        <v>1.6493256517667187</v>
      </c>
    </row>
    <row r="396" spans="1:9" x14ac:dyDescent="0.2">
      <c r="A396" t="s">
        <v>1783</v>
      </c>
      <c r="B396">
        <v>8</v>
      </c>
      <c r="C396">
        <v>2.2422000000000001E-2</v>
      </c>
      <c r="D396">
        <v>8.0651E-2</v>
      </c>
      <c r="E396">
        <v>0.77636499999999997</v>
      </c>
      <c r="F396">
        <v>330</v>
      </c>
      <c r="G396">
        <v>2</v>
      </c>
      <c r="H396">
        <v>-3.6273E-2</v>
      </c>
      <c r="I396">
        <f>-LOG10(C396)</f>
        <v>1.6493256517667187</v>
      </c>
    </row>
    <row r="397" spans="1:9" x14ac:dyDescent="0.2">
      <c r="A397" t="s">
        <v>1720</v>
      </c>
      <c r="B397">
        <v>8</v>
      </c>
      <c r="C397">
        <v>2.2422000000000001E-2</v>
      </c>
      <c r="D397">
        <v>8.0651E-2</v>
      </c>
      <c r="E397">
        <v>0.77636499999999997</v>
      </c>
      <c r="F397">
        <v>353</v>
      </c>
      <c r="G397">
        <v>5</v>
      </c>
      <c r="H397">
        <v>-0.17996999999999999</v>
      </c>
      <c r="I397">
        <f>-LOG10(C397)</f>
        <v>1.6493256517667187</v>
      </c>
    </row>
    <row r="398" spans="1:9" x14ac:dyDescent="0.2">
      <c r="A398" t="s">
        <v>1937</v>
      </c>
      <c r="B398">
        <v>8</v>
      </c>
      <c r="C398">
        <v>2.2620000000000001E-2</v>
      </c>
      <c r="D398">
        <v>8.1225000000000006E-2</v>
      </c>
      <c r="E398">
        <v>0.77992099999999998</v>
      </c>
      <c r="F398">
        <v>397</v>
      </c>
      <c r="G398">
        <v>3</v>
      </c>
      <c r="H398">
        <v>4.6267000000000001E-3</v>
      </c>
      <c r="I398">
        <f>-LOG10(C398)</f>
        <v>1.6455073994105636</v>
      </c>
    </row>
    <row r="399" spans="1:9" x14ac:dyDescent="0.2">
      <c r="A399" t="s">
        <v>1143</v>
      </c>
      <c r="B399">
        <v>8</v>
      </c>
      <c r="C399">
        <v>2.2759000000000001E-2</v>
      </c>
      <c r="D399">
        <v>8.1529000000000004E-2</v>
      </c>
      <c r="E399">
        <v>0.78022999999999998</v>
      </c>
      <c r="F399">
        <v>398</v>
      </c>
      <c r="G399">
        <v>3</v>
      </c>
      <c r="H399">
        <v>-0.15820000000000001</v>
      </c>
      <c r="I399">
        <f>-LOG10(C399)</f>
        <v>1.6428468241760403</v>
      </c>
    </row>
    <row r="400" spans="1:9" x14ac:dyDescent="0.2">
      <c r="A400" t="s">
        <v>3430</v>
      </c>
      <c r="B400">
        <v>8</v>
      </c>
      <c r="C400">
        <v>2.2804999999999999E-2</v>
      </c>
      <c r="D400">
        <v>8.1666000000000002E-2</v>
      </c>
      <c r="E400">
        <v>0.78022999999999998</v>
      </c>
      <c r="F400">
        <v>399</v>
      </c>
      <c r="G400">
        <v>5</v>
      </c>
      <c r="H400">
        <v>-0.31463000000000002</v>
      </c>
      <c r="I400">
        <f>-LOG10(C400)</f>
        <v>1.6419699234230429</v>
      </c>
    </row>
    <row r="401" spans="1:9" x14ac:dyDescent="0.2">
      <c r="A401" t="s">
        <v>765</v>
      </c>
      <c r="B401">
        <v>8</v>
      </c>
      <c r="C401">
        <v>2.2898000000000002E-2</v>
      </c>
      <c r="D401">
        <v>8.1947000000000006E-2</v>
      </c>
      <c r="E401">
        <v>0.78095300000000001</v>
      </c>
      <c r="F401">
        <v>400</v>
      </c>
      <c r="G401">
        <v>5</v>
      </c>
      <c r="H401">
        <v>-0.41389999999999999</v>
      </c>
      <c r="I401">
        <f>-LOG10(C401)</f>
        <v>1.6402024489655995</v>
      </c>
    </row>
    <row r="402" spans="1:9" x14ac:dyDescent="0.2">
      <c r="A402" t="s">
        <v>340</v>
      </c>
      <c r="B402">
        <v>8</v>
      </c>
      <c r="C402">
        <v>2.3553999999999999E-2</v>
      </c>
      <c r="D402">
        <v>8.3806000000000005E-2</v>
      </c>
      <c r="E402">
        <v>0.79668399999999995</v>
      </c>
      <c r="F402">
        <v>401</v>
      </c>
      <c r="G402">
        <v>3</v>
      </c>
      <c r="H402">
        <v>-8.5986000000000007E-2</v>
      </c>
      <c r="I402">
        <f>-LOG10(C402)</f>
        <v>1.627935329281867</v>
      </c>
    </row>
    <row r="403" spans="1:9" x14ac:dyDescent="0.2">
      <c r="A403" t="s">
        <v>130</v>
      </c>
      <c r="B403">
        <v>8</v>
      </c>
      <c r="C403">
        <v>2.4032000000000001E-2</v>
      </c>
      <c r="D403">
        <v>8.5156999999999997E-2</v>
      </c>
      <c r="E403">
        <v>0.802701</v>
      </c>
      <c r="F403">
        <v>402</v>
      </c>
      <c r="G403">
        <v>4</v>
      </c>
      <c r="H403">
        <v>-0.36119000000000001</v>
      </c>
      <c r="I403">
        <f>-LOG10(C403)</f>
        <v>1.6192100846759256</v>
      </c>
    </row>
    <row r="404" spans="1:9" x14ac:dyDescent="0.2">
      <c r="A404" t="s">
        <v>2505</v>
      </c>
      <c r="B404">
        <v>8</v>
      </c>
      <c r="C404">
        <v>2.4050999999999999E-2</v>
      </c>
      <c r="D404">
        <v>8.5219000000000003E-2</v>
      </c>
      <c r="E404">
        <v>0.802701</v>
      </c>
      <c r="F404">
        <v>403</v>
      </c>
      <c r="G404">
        <v>5</v>
      </c>
      <c r="H404">
        <v>-0.20261000000000001</v>
      </c>
      <c r="I404">
        <f>-LOG10(C404)</f>
        <v>1.6188668616829494</v>
      </c>
    </row>
    <row r="405" spans="1:9" x14ac:dyDescent="0.2">
      <c r="A405" t="s">
        <v>403</v>
      </c>
      <c r="B405">
        <v>8</v>
      </c>
      <c r="C405">
        <v>2.4050999999999999E-2</v>
      </c>
      <c r="D405">
        <v>8.5219000000000003E-2</v>
      </c>
      <c r="E405">
        <v>0.802701</v>
      </c>
      <c r="F405">
        <v>404</v>
      </c>
      <c r="G405">
        <v>5</v>
      </c>
      <c r="H405">
        <v>-0.22470999999999999</v>
      </c>
      <c r="I405">
        <f>-LOG10(C405)</f>
        <v>1.6188668616829494</v>
      </c>
    </row>
    <row r="406" spans="1:9" x14ac:dyDescent="0.2">
      <c r="A406" t="s">
        <v>1185</v>
      </c>
      <c r="B406">
        <v>8</v>
      </c>
      <c r="C406">
        <v>2.4077000000000001E-2</v>
      </c>
      <c r="D406">
        <v>8.5281999999999997E-2</v>
      </c>
      <c r="E406">
        <v>0.802701</v>
      </c>
      <c r="F406">
        <v>405</v>
      </c>
      <c r="G406">
        <v>4</v>
      </c>
      <c r="H406">
        <v>-0.14101</v>
      </c>
      <c r="I406">
        <f>-LOG10(C406)</f>
        <v>1.6183976272402985</v>
      </c>
    </row>
    <row r="407" spans="1:9" x14ac:dyDescent="0.2">
      <c r="A407" t="s">
        <v>249</v>
      </c>
      <c r="B407">
        <v>8</v>
      </c>
      <c r="C407">
        <v>2.4183E-2</v>
      </c>
      <c r="D407">
        <v>8.5578000000000001E-2</v>
      </c>
      <c r="E407">
        <v>0.803504</v>
      </c>
      <c r="F407">
        <v>406</v>
      </c>
      <c r="G407">
        <v>4</v>
      </c>
      <c r="H407">
        <v>-0.23005999999999999</v>
      </c>
      <c r="I407">
        <f>-LOG10(C407)</f>
        <v>1.6164898241275067</v>
      </c>
    </row>
    <row r="408" spans="1:9" x14ac:dyDescent="0.2">
      <c r="A408" t="s">
        <v>1155</v>
      </c>
      <c r="B408">
        <v>8</v>
      </c>
      <c r="C408">
        <v>2.4313000000000001E-2</v>
      </c>
      <c r="D408">
        <v>8.5897000000000001E-2</v>
      </c>
      <c r="E408">
        <v>0.80452199999999996</v>
      </c>
      <c r="F408">
        <v>407</v>
      </c>
      <c r="G408">
        <v>4</v>
      </c>
      <c r="H408">
        <v>-0.22169</v>
      </c>
      <c r="I408">
        <f>-LOG10(C408)</f>
        <v>1.614161449916002</v>
      </c>
    </row>
    <row r="409" spans="1:9" x14ac:dyDescent="0.2">
      <c r="A409" t="s">
        <v>969</v>
      </c>
      <c r="B409">
        <v>8</v>
      </c>
      <c r="C409">
        <v>2.4461E-2</v>
      </c>
      <c r="D409">
        <v>8.6331000000000005E-2</v>
      </c>
      <c r="E409">
        <v>0.80660299999999996</v>
      </c>
      <c r="F409">
        <v>408</v>
      </c>
      <c r="G409">
        <v>3</v>
      </c>
      <c r="H409">
        <v>-4.7649999999999998E-2</v>
      </c>
      <c r="I409">
        <f>-LOG10(C409)</f>
        <v>1.6115257923690507</v>
      </c>
    </row>
    <row r="410" spans="1:9" x14ac:dyDescent="0.2">
      <c r="A410" t="s">
        <v>1170</v>
      </c>
      <c r="B410">
        <v>8</v>
      </c>
      <c r="C410">
        <v>2.4601000000000001E-2</v>
      </c>
      <c r="D410">
        <v>8.6696999999999996E-2</v>
      </c>
      <c r="E410">
        <v>0.80776400000000004</v>
      </c>
      <c r="F410">
        <v>409</v>
      </c>
      <c r="G410">
        <v>4</v>
      </c>
      <c r="H410">
        <v>-0.19905</v>
      </c>
      <c r="I410">
        <f>-LOG10(C410)</f>
        <v>1.6090472390082053</v>
      </c>
    </row>
    <row r="411" spans="1:9" x14ac:dyDescent="0.2">
      <c r="A411" t="s">
        <v>918</v>
      </c>
      <c r="B411">
        <v>8</v>
      </c>
      <c r="C411">
        <v>2.4680000000000001E-2</v>
      </c>
      <c r="D411">
        <v>8.6878999999999998E-2</v>
      </c>
      <c r="E411">
        <v>0.80776400000000004</v>
      </c>
      <c r="F411">
        <v>410</v>
      </c>
      <c r="G411">
        <v>4</v>
      </c>
      <c r="H411">
        <v>-0.28532999999999997</v>
      </c>
      <c r="I411">
        <f>-LOG10(C411)</f>
        <v>1.6076548446387959</v>
      </c>
    </row>
    <row r="412" spans="1:9" x14ac:dyDescent="0.2">
      <c r="A412" t="s">
        <v>198</v>
      </c>
      <c r="B412">
        <v>8</v>
      </c>
      <c r="C412">
        <v>2.4840999999999998E-2</v>
      </c>
      <c r="D412">
        <v>8.7367E-2</v>
      </c>
      <c r="E412">
        <v>0.80944199999999999</v>
      </c>
      <c r="F412">
        <v>411</v>
      </c>
      <c r="G412">
        <v>4</v>
      </c>
      <c r="H412">
        <v>-4.2695999999999998E-2</v>
      </c>
      <c r="I412">
        <f>-LOG10(C412)</f>
        <v>1.604830925172579</v>
      </c>
    </row>
    <row r="413" spans="1:9" x14ac:dyDescent="0.2">
      <c r="A413" t="s">
        <v>52</v>
      </c>
      <c r="B413">
        <v>8</v>
      </c>
      <c r="C413">
        <v>2.4889000000000001E-2</v>
      </c>
      <c r="D413">
        <v>8.7484000000000006E-2</v>
      </c>
      <c r="E413">
        <v>0.80944199999999999</v>
      </c>
      <c r="F413">
        <v>412</v>
      </c>
      <c r="G413">
        <v>2</v>
      </c>
      <c r="H413">
        <v>4.2896999999999998E-2</v>
      </c>
      <c r="I413">
        <f>-LOG10(C413)</f>
        <v>1.6039925522948384</v>
      </c>
    </row>
    <row r="414" spans="1:9" x14ac:dyDescent="0.2">
      <c r="A414" t="s">
        <v>802</v>
      </c>
      <c r="B414">
        <v>8</v>
      </c>
      <c r="C414">
        <v>2.5228E-2</v>
      </c>
      <c r="D414">
        <v>8.8412000000000004E-2</v>
      </c>
      <c r="E414">
        <v>0.81462000000000001</v>
      </c>
      <c r="F414">
        <v>413</v>
      </c>
      <c r="G414">
        <v>3</v>
      </c>
      <c r="H414">
        <v>-5.9781000000000001E-2</v>
      </c>
      <c r="I414">
        <f>-LOG10(C414)</f>
        <v>1.5981171776787177</v>
      </c>
    </row>
    <row r="415" spans="1:9" x14ac:dyDescent="0.2">
      <c r="A415" t="s">
        <v>1444</v>
      </c>
      <c r="B415">
        <v>8</v>
      </c>
      <c r="C415">
        <v>2.5277000000000001E-2</v>
      </c>
      <c r="D415">
        <v>8.8539000000000007E-2</v>
      </c>
      <c r="E415">
        <v>0.81462000000000001</v>
      </c>
      <c r="F415">
        <v>414</v>
      </c>
      <c r="G415">
        <v>4</v>
      </c>
      <c r="H415">
        <v>-5.3318999999999998E-2</v>
      </c>
      <c r="I415">
        <f>-LOG10(C415)</f>
        <v>1.5972744715589164</v>
      </c>
    </row>
    <row r="416" spans="1:9" x14ac:dyDescent="0.2">
      <c r="A416" t="s">
        <v>180</v>
      </c>
      <c r="B416">
        <v>8</v>
      </c>
      <c r="C416">
        <v>2.5617999999999998E-2</v>
      </c>
      <c r="D416">
        <v>8.9482000000000006E-2</v>
      </c>
      <c r="E416">
        <v>0.81462000000000001</v>
      </c>
      <c r="F416">
        <v>415</v>
      </c>
      <c r="G416">
        <v>2</v>
      </c>
      <c r="H416">
        <v>-4.8550000000000003E-2</v>
      </c>
      <c r="I416">
        <f>-LOG10(C416)</f>
        <v>1.5914547786845543</v>
      </c>
    </row>
    <row r="417" spans="1:9" x14ac:dyDescent="0.2">
      <c r="A417" t="s">
        <v>3538</v>
      </c>
      <c r="B417">
        <v>8</v>
      </c>
      <c r="C417">
        <v>2.5767000000000002E-2</v>
      </c>
      <c r="D417">
        <v>8.9875999999999998E-2</v>
      </c>
      <c r="E417">
        <v>0.81462000000000001</v>
      </c>
      <c r="F417">
        <v>416</v>
      </c>
      <c r="G417">
        <v>4</v>
      </c>
      <c r="H417">
        <v>-0.29121999999999998</v>
      </c>
      <c r="I417">
        <f>-LOG10(C417)</f>
        <v>1.5889361425390764</v>
      </c>
    </row>
    <row r="418" spans="1:9" x14ac:dyDescent="0.2">
      <c r="A418" t="s">
        <v>3044</v>
      </c>
      <c r="B418">
        <v>8</v>
      </c>
      <c r="C418">
        <v>2.6207000000000001E-2</v>
      </c>
      <c r="D418">
        <v>9.11E-2</v>
      </c>
      <c r="E418">
        <v>0.81462000000000001</v>
      </c>
      <c r="F418">
        <v>417</v>
      </c>
      <c r="G418">
        <v>4</v>
      </c>
      <c r="H418">
        <v>-0.16879</v>
      </c>
      <c r="I418">
        <f>-LOG10(C418)</f>
        <v>1.581582691301225</v>
      </c>
    </row>
    <row r="419" spans="1:9" x14ac:dyDescent="0.2">
      <c r="A419" t="s">
        <v>3490</v>
      </c>
      <c r="B419">
        <v>8</v>
      </c>
      <c r="C419">
        <v>2.6263999999999999E-2</v>
      </c>
      <c r="D419">
        <v>9.1253000000000001E-2</v>
      </c>
      <c r="E419">
        <v>0.81462000000000001</v>
      </c>
      <c r="F419">
        <v>420</v>
      </c>
      <c r="G419">
        <v>5</v>
      </c>
      <c r="H419">
        <v>-0.16081000000000001</v>
      </c>
      <c r="I419">
        <f>-LOG10(C419)</f>
        <v>1.5806391302787164</v>
      </c>
    </row>
    <row r="420" spans="1:9" x14ac:dyDescent="0.2">
      <c r="A420" t="s">
        <v>390</v>
      </c>
      <c r="B420">
        <v>8</v>
      </c>
      <c r="C420">
        <v>2.6263999999999999E-2</v>
      </c>
      <c r="D420">
        <v>9.1253000000000001E-2</v>
      </c>
      <c r="E420">
        <v>0.81462000000000001</v>
      </c>
      <c r="F420">
        <v>421</v>
      </c>
      <c r="G420">
        <v>5</v>
      </c>
      <c r="H420">
        <v>-0.16081000000000001</v>
      </c>
      <c r="I420">
        <f>-LOG10(C420)</f>
        <v>1.5806391302787164</v>
      </c>
    </row>
    <row r="421" spans="1:9" x14ac:dyDescent="0.2">
      <c r="A421" t="s">
        <v>2023</v>
      </c>
      <c r="B421">
        <v>8</v>
      </c>
      <c r="C421">
        <v>2.6263999999999999E-2</v>
      </c>
      <c r="D421">
        <v>9.1253000000000001E-2</v>
      </c>
      <c r="E421">
        <v>0.81462000000000001</v>
      </c>
      <c r="F421">
        <v>418</v>
      </c>
      <c r="G421">
        <v>5</v>
      </c>
      <c r="H421">
        <v>-0.16081000000000001</v>
      </c>
      <c r="I421">
        <f>-LOG10(C421)</f>
        <v>1.5806391302787164</v>
      </c>
    </row>
    <row r="422" spans="1:9" x14ac:dyDescent="0.2">
      <c r="A422" t="s">
        <v>1055</v>
      </c>
      <c r="B422">
        <v>8</v>
      </c>
      <c r="C422">
        <v>2.6263999999999999E-2</v>
      </c>
      <c r="D422">
        <v>9.1253000000000001E-2</v>
      </c>
      <c r="E422">
        <v>0.81462000000000001</v>
      </c>
      <c r="F422">
        <v>419</v>
      </c>
      <c r="G422">
        <v>5</v>
      </c>
      <c r="H422">
        <v>-0.21634999999999999</v>
      </c>
      <c r="I422">
        <f>-LOG10(C422)</f>
        <v>1.5806391302787164</v>
      </c>
    </row>
    <row r="423" spans="1:9" x14ac:dyDescent="0.2">
      <c r="A423" t="s">
        <v>2427</v>
      </c>
      <c r="B423">
        <v>8</v>
      </c>
      <c r="C423">
        <v>2.6636E-2</v>
      </c>
      <c r="D423">
        <v>9.2279E-2</v>
      </c>
      <c r="E423">
        <v>0.81462000000000001</v>
      </c>
      <c r="F423">
        <v>423</v>
      </c>
      <c r="G423">
        <v>4</v>
      </c>
      <c r="H423">
        <v>-7.2622000000000006E-2</v>
      </c>
      <c r="I423">
        <f>-LOG10(C423)</f>
        <v>1.5745309937794931</v>
      </c>
    </row>
    <row r="424" spans="1:9" x14ac:dyDescent="0.2">
      <c r="A424" t="s">
        <v>1851</v>
      </c>
      <c r="B424">
        <v>8</v>
      </c>
      <c r="C424">
        <v>2.6636E-2</v>
      </c>
      <c r="D424">
        <v>9.2279E-2</v>
      </c>
      <c r="E424">
        <v>0.81462000000000001</v>
      </c>
      <c r="F424">
        <v>426</v>
      </c>
      <c r="G424">
        <v>4</v>
      </c>
      <c r="H424">
        <v>-6.6576999999999997E-2</v>
      </c>
      <c r="I424">
        <f>-LOG10(C424)</f>
        <v>1.5745309937794931</v>
      </c>
    </row>
    <row r="425" spans="1:9" x14ac:dyDescent="0.2">
      <c r="A425" t="s">
        <v>1921</v>
      </c>
      <c r="B425">
        <v>8</v>
      </c>
      <c r="C425">
        <v>2.6636E-2</v>
      </c>
      <c r="D425">
        <v>9.2279E-2</v>
      </c>
      <c r="E425">
        <v>0.81462000000000001</v>
      </c>
      <c r="F425">
        <v>425</v>
      </c>
      <c r="G425">
        <v>4</v>
      </c>
      <c r="H425">
        <v>-0.10897999999999999</v>
      </c>
      <c r="I425">
        <f>-LOG10(C425)</f>
        <v>1.5745309937794931</v>
      </c>
    </row>
    <row r="426" spans="1:9" x14ac:dyDescent="0.2">
      <c r="A426" t="s">
        <v>3455</v>
      </c>
      <c r="B426">
        <v>8</v>
      </c>
      <c r="C426">
        <v>2.6636E-2</v>
      </c>
      <c r="D426">
        <v>9.2279E-2</v>
      </c>
      <c r="E426">
        <v>0.81462000000000001</v>
      </c>
      <c r="F426">
        <v>428</v>
      </c>
      <c r="G426">
        <v>3</v>
      </c>
      <c r="H426">
        <v>1.4793000000000001E-2</v>
      </c>
      <c r="I426">
        <f>-LOG10(C426)</f>
        <v>1.5745309937794931</v>
      </c>
    </row>
    <row r="427" spans="1:9" x14ac:dyDescent="0.2">
      <c r="A427" t="s">
        <v>376</v>
      </c>
      <c r="B427">
        <v>8</v>
      </c>
      <c r="C427">
        <v>2.6636E-2</v>
      </c>
      <c r="D427">
        <v>9.2279E-2</v>
      </c>
      <c r="E427">
        <v>0.81462000000000001</v>
      </c>
      <c r="F427">
        <v>424</v>
      </c>
      <c r="G427">
        <v>4</v>
      </c>
      <c r="H427">
        <v>-0.18076999999999999</v>
      </c>
      <c r="I427">
        <f>-LOG10(C427)</f>
        <v>1.5745309937794931</v>
      </c>
    </row>
    <row r="428" spans="1:9" x14ac:dyDescent="0.2">
      <c r="A428" t="s">
        <v>2216</v>
      </c>
      <c r="B428">
        <v>8</v>
      </c>
      <c r="C428">
        <v>2.6636E-2</v>
      </c>
      <c r="D428">
        <v>9.2279E-2</v>
      </c>
      <c r="E428">
        <v>0.81462000000000001</v>
      </c>
      <c r="F428">
        <v>422</v>
      </c>
      <c r="G428">
        <v>3</v>
      </c>
      <c r="H428">
        <v>-7.7354000000000006E-2</v>
      </c>
      <c r="I428">
        <f>-LOG10(C428)</f>
        <v>1.5745309937794931</v>
      </c>
    </row>
    <row r="429" spans="1:9" x14ac:dyDescent="0.2">
      <c r="A429" t="s">
        <v>777</v>
      </c>
      <c r="B429">
        <v>8</v>
      </c>
      <c r="C429">
        <v>2.6636E-2</v>
      </c>
      <c r="D429">
        <v>9.2279E-2</v>
      </c>
      <c r="E429">
        <v>0.81462000000000001</v>
      </c>
      <c r="F429">
        <v>427</v>
      </c>
      <c r="G429">
        <v>4</v>
      </c>
      <c r="H429">
        <v>-0.17485999999999999</v>
      </c>
      <c r="I429">
        <f>-LOG10(C429)</f>
        <v>1.5745309937794931</v>
      </c>
    </row>
    <row r="430" spans="1:9" x14ac:dyDescent="0.2">
      <c r="A430" t="s">
        <v>2412</v>
      </c>
      <c r="B430">
        <v>8</v>
      </c>
      <c r="C430">
        <v>2.6653E-2</v>
      </c>
      <c r="D430">
        <v>9.2317999999999997E-2</v>
      </c>
      <c r="E430">
        <v>0.81462000000000001</v>
      </c>
      <c r="F430">
        <v>429</v>
      </c>
      <c r="G430">
        <v>5</v>
      </c>
      <c r="H430">
        <v>-0.27739000000000003</v>
      </c>
      <c r="I430">
        <f>-LOG10(C430)</f>
        <v>1.5742539007042688</v>
      </c>
    </row>
    <row r="431" spans="1:9" x14ac:dyDescent="0.2">
      <c r="A431" t="s">
        <v>2729</v>
      </c>
      <c r="B431">
        <v>8</v>
      </c>
      <c r="C431">
        <v>2.6752000000000001E-2</v>
      </c>
      <c r="D431">
        <v>9.2577999999999994E-2</v>
      </c>
      <c r="E431">
        <v>0.815025</v>
      </c>
      <c r="F431">
        <v>430</v>
      </c>
      <c r="G431">
        <v>3</v>
      </c>
      <c r="H431">
        <v>0.16980999999999999</v>
      </c>
      <c r="I431">
        <f>-LOG10(C431)</f>
        <v>1.5726437442410777</v>
      </c>
    </row>
    <row r="432" spans="1:9" x14ac:dyDescent="0.2">
      <c r="A432" t="s">
        <v>26</v>
      </c>
      <c r="B432">
        <v>8</v>
      </c>
      <c r="C432">
        <v>2.7251999999999998E-2</v>
      </c>
      <c r="D432">
        <v>9.4004000000000004E-2</v>
      </c>
      <c r="E432">
        <v>0.823685</v>
      </c>
      <c r="F432">
        <v>431</v>
      </c>
      <c r="G432">
        <v>4</v>
      </c>
      <c r="H432">
        <v>-0.24148</v>
      </c>
      <c r="I432">
        <f>-LOG10(C432)</f>
        <v>1.56460161973264</v>
      </c>
    </row>
    <row r="433" spans="1:9" x14ac:dyDescent="0.2">
      <c r="A433" t="s">
        <v>3218</v>
      </c>
      <c r="B433">
        <v>8</v>
      </c>
      <c r="C433">
        <v>2.7503E-2</v>
      </c>
      <c r="D433">
        <v>9.4704999999999998E-2</v>
      </c>
      <c r="E433">
        <v>0.823685</v>
      </c>
      <c r="F433">
        <v>432</v>
      </c>
      <c r="G433">
        <v>2</v>
      </c>
      <c r="H433">
        <v>0.12501999999999999</v>
      </c>
      <c r="I433">
        <f>-LOG10(C433)</f>
        <v>1.560619931173937</v>
      </c>
    </row>
    <row r="434" spans="1:9" x14ac:dyDescent="0.2">
      <c r="A434" t="s">
        <v>1008</v>
      </c>
      <c r="B434">
        <v>8</v>
      </c>
      <c r="C434">
        <v>2.7654000000000001E-2</v>
      </c>
      <c r="D434">
        <v>9.5122999999999999E-2</v>
      </c>
      <c r="E434">
        <v>0.823685</v>
      </c>
      <c r="F434">
        <v>433</v>
      </c>
      <c r="G434">
        <v>4</v>
      </c>
      <c r="H434">
        <v>-0.15318999999999999</v>
      </c>
      <c r="I434">
        <f>-LOG10(C434)</f>
        <v>1.5582420414918361</v>
      </c>
    </row>
    <row r="435" spans="1:9" x14ac:dyDescent="0.2">
      <c r="A435" t="s">
        <v>2859</v>
      </c>
      <c r="B435">
        <v>8</v>
      </c>
      <c r="C435">
        <v>2.7740999999999998E-2</v>
      </c>
      <c r="D435">
        <v>9.5336000000000004E-2</v>
      </c>
      <c r="E435">
        <v>0.823685</v>
      </c>
      <c r="F435">
        <v>434</v>
      </c>
      <c r="G435">
        <v>5</v>
      </c>
      <c r="H435">
        <v>-0.59785999999999995</v>
      </c>
      <c r="I435">
        <f>-LOG10(C435)</f>
        <v>1.5568778876515537</v>
      </c>
    </row>
    <row r="436" spans="1:9" x14ac:dyDescent="0.2">
      <c r="A436" t="s">
        <v>2267</v>
      </c>
      <c r="B436">
        <v>8</v>
      </c>
      <c r="C436">
        <v>2.7755999999999999E-2</v>
      </c>
      <c r="D436">
        <v>9.5384999999999998E-2</v>
      </c>
      <c r="E436">
        <v>0.823685</v>
      </c>
      <c r="F436">
        <v>435</v>
      </c>
      <c r="G436">
        <v>5</v>
      </c>
      <c r="H436">
        <v>-0.46983999999999998</v>
      </c>
      <c r="I436">
        <f>-LOG10(C436)</f>
        <v>1.5566431211817557</v>
      </c>
    </row>
    <row r="437" spans="1:9" x14ac:dyDescent="0.2">
      <c r="A437" t="s">
        <v>3209</v>
      </c>
      <c r="B437">
        <v>8</v>
      </c>
      <c r="C437">
        <v>2.8008000000000002E-2</v>
      </c>
      <c r="D437">
        <v>9.6113000000000004E-2</v>
      </c>
      <c r="E437">
        <v>0.823685</v>
      </c>
      <c r="F437">
        <v>436</v>
      </c>
      <c r="G437">
        <v>4</v>
      </c>
      <c r="H437">
        <v>-0.20213999999999999</v>
      </c>
      <c r="I437">
        <f>-LOG10(C437)</f>
        <v>1.5527179022430238</v>
      </c>
    </row>
    <row r="438" spans="1:9" x14ac:dyDescent="0.2">
      <c r="A438" t="s">
        <v>668</v>
      </c>
      <c r="B438">
        <v>8</v>
      </c>
      <c r="C438">
        <v>2.8365000000000001E-2</v>
      </c>
      <c r="D438">
        <v>9.7084000000000004E-2</v>
      </c>
      <c r="E438">
        <v>0.823685</v>
      </c>
      <c r="F438">
        <v>437</v>
      </c>
      <c r="G438">
        <v>4</v>
      </c>
      <c r="H438">
        <v>-0.24936</v>
      </c>
      <c r="I438">
        <f>-LOG10(C438)</f>
        <v>1.5472172120992791</v>
      </c>
    </row>
    <row r="439" spans="1:9" x14ac:dyDescent="0.2">
      <c r="A439" t="s">
        <v>72</v>
      </c>
      <c r="B439">
        <v>8</v>
      </c>
      <c r="C439">
        <v>2.8413999999999998E-2</v>
      </c>
      <c r="D439">
        <v>9.7235000000000002E-2</v>
      </c>
      <c r="E439">
        <v>0.823685</v>
      </c>
      <c r="F439">
        <v>439</v>
      </c>
      <c r="G439">
        <v>4</v>
      </c>
      <c r="H439">
        <v>-0.18622</v>
      </c>
      <c r="I439">
        <f>-LOG10(C439)</f>
        <v>1.5464676238748931</v>
      </c>
    </row>
    <row r="440" spans="1:9" x14ac:dyDescent="0.2">
      <c r="A440" t="s">
        <v>114</v>
      </c>
      <c r="B440">
        <v>8</v>
      </c>
      <c r="C440">
        <v>2.8413999999999998E-2</v>
      </c>
      <c r="D440">
        <v>9.7235000000000002E-2</v>
      </c>
      <c r="E440">
        <v>0.823685</v>
      </c>
      <c r="F440">
        <v>442</v>
      </c>
      <c r="G440">
        <v>4</v>
      </c>
      <c r="H440">
        <v>-0.13650000000000001</v>
      </c>
      <c r="I440">
        <f>-LOG10(C440)</f>
        <v>1.5464676238748931</v>
      </c>
    </row>
    <row r="441" spans="1:9" x14ac:dyDescent="0.2">
      <c r="A441" t="s">
        <v>119</v>
      </c>
      <c r="B441">
        <v>8</v>
      </c>
      <c r="C441">
        <v>2.8413999999999998E-2</v>
      </c>
      <c r="D441">
        <v>9.7235000000000002E-2</v>
      </c>
      <c r="E441">
        <v>0.823685</v>
      </c>
      <c r="F441">
        <v>444</v>
      </c>
      <c r="G441">
        <v>5</v>
      </c>
      <c r="H441">
        <v>-0.29613</v>
      </c>
      <c r="I441">
        <f>-LOG10(C441)</f>
        <v>1.5464676238748931</v>
      </c>
    </row>
    <row r="442" spans="1:9" x14ac:dyDescent="0.2">
      <c r="A442" t="s">
        <v>29</v>
      </c>
      <c r="B442">
        <v>8</v>
      </c>
      <c r="C442">
        <v>2.8413999999999998E-2</v>
      </c>
      <c r="D442">
        <v>9.7235000000000002E-2</v>
      </c>
      <c r="E442">
        <v>0.823685</v>
      </c>
      <c r="F442">
        <v>445</v>
      </c>
      <c r="G442">
        <v>4</v>
      </c>
      <c r="H442">
        <v>-0.18196000000000001</v>
      </c>
      <c r="I442">
        <f>-LOG10(C442)</f>
        <v>1.5464676238748931</v>
      </c>
    </row>
    <row r="443" spans="1:9" x14ac:dyDescent="0.2">
      <c r="A443" t="s">
        <v>402</v>
      </c>
      <c r="B443">
        <v>8</v>
      </c>
      <c r="C443">
        <v>2.8413999999999998E-2</v>
      </c>
      <c r="D443">
        <v>9.7235000000000002E-2</v>
      </c>
      <c r="E443">
        <v>0.823685</v>
      </c>
      <c r="F443">
        <v>441</v>
      </c>
      <c r="G443">
        <v>5</v>
      </c>
      <c r="H443">
        <v>-0.27966000000000002</v>
      </c>
      <c r="I443">
        <f>-LOG10(C443)</f>
        <v>1.5464676238748931</v>
      </c>
    </row>
    <row r="444" spans="1:9" x14ac:dyDescent="0.2">
      <c r="A444" t="s">
        <v>1827</v>
      </c>
      <c r="B444">
        <v>8</v>
      </c>
      <c r="C444">
        <v>2.8413999999999998E-2</v>
      </c>
      <c r="D444">
        <v>9.7235000000000002E-2</v>
      </c>
      <c r="E444">
        <v>0.823685</v>
      </c>
      <c r="F444">
        <v>443</v>
      </c>
      <c r="G444">
        <v>4</v>
      </c>
      <c r="H444">
        <v>-0.13239000000000001</v>
      </c>
      <c r="I444">
        <f>-LOG10(C444)</f>
        <v>1.5464676238748931</v>
      </c>
    </row>
    <row r="445" spans="1:9" x14ac:dyDescent="0.2">
      <c r="A445" t="s">
        <v>144</v>
      </c>
      <c r="B445">
        <v>8</v>
      </c>
      <c r="C445">
        <v>2.8413999999999998E-2</v>
      </c>
      <c r="D445">
        <v>9.7235000000000002E-2</v>
      </c>
      <c r="E445">
        <v>0.823685</v>
      </c>
      <c r="F445">
        <v>438</v>
      </c>
      <c r="G445">
        <v>4</v>
      </c>
      <c r="H445">
        <v>-0.18076999999999999</v>
      </c>
      <c r="I445">
        <f>-LOG10(C445)</f>
        <v>1.5464676238748931</v>
      </c>
    </row>
    <row r="446" spans="1:9" x14ac:dyDescent="0.2">
      <c r="A446" t="s">
        <v>38</v>
      </c>
      <c r="B446">
        <v>8</v>
      </c>
      <c r="C446">
        <v>2.8413999999999998E-2</v>
      </c>
      <c r="D446">
        <v>9.7235000000000002E-2</v>
      </c>
      <c r="E446">
        <v>0.823685</v>
      </c>
      <c r="F446">
        <v>446</v>
      </c>
      <c r="G446">
        <v>4</v>
      </c>
      <c r="H446">
        <v>-0.22456999999999999</v>
      </c>
      <c r="I446">
        <f>-LOG10(C446)</f>
        <v>1.5464676238748931</v>
      </c>
    </row>
    <row r="447" spans="1:9" x14ac:dyDescent="0.2">
      <c r="A447" t="s">
        <v>93</v>
      </c>
      <c r="B447">
        <v>8</v>
      </c>
      <c r="C447">
        <v>2.8413999999999998E-2</v>
      </c>
      <c r="D447">
        <v>9.7235000000000002E-2</v>
      </c>
      <c r="E447">
        <v>0.823685</v>
      </c>
      <c r="F447">
        <v>440</v>
      </c>
      <c r="G447">
        <v>4</v>
      </c>
      <c r="H447">
        <v>-0.13650000000000001</v>
      </c>
      <c r="I447">
        <f>-LOG10(C447)</f>
        <v>1.5464676238748931</v>
      </c>
    </row>
    <row r="448" spans="1:9" x14ac:dyDescent="0.2">
      <c r="A448" t="s">
        <v>2950</v>
      </c>
      <c r="B448">
        <v>7</v>
      </c>
      <c r="C448">
        <v>2.8493999999999998E-2</v>
      </c>
      <c r="D448">
        <v>9.7066E-2</v>
      </c>
      <c r="E448">
        <v>0.823685</v>
      </c>
      <c r="F448">
        <v>447</v>
      </c>
      <c r="G448">
        <v>5</v>
      </c>
      <c r="H448">
        <v>-0.23289000000000001</v>
      </c>
      <c r="I448">
        <f>-LOG10(C448)</f>
        <v>1.545246580034338</v>
      </c>
    </row>
    <row r="449" spans="1:9" x14ac:dyDescent="0.2">
      <c r="A449" t="s">
        <v>3745</v>
      </c>
      <c r="B449">
        <v>8</v>
      </c>
      <c r="C449">
        <v>2.862E-2</v>
      </c>
      <c r="D449">
        <v>9.7823999999999994E-2</v>
      </c>
      <c r="E449">
        <v>0.82684199999999997</v>
      </c>
      <c r="F449">
        <v>448</v>
      </c>
      <c r="G449">
        <v>2</v>
      </c>
      <c r="H449">
        <v>0.27766000000000002</v>
      </c>
      <c r="I449">
        <f>-LOG10(C449)</f>
        <v>1.5433303705762424</v>
      </c>
    </row>
    <row r="450" spans="1:9" x14ac:dyDescent="0.2">
      <c r="A450" t="s">
        <v>2458</v>
      </c>
      <c r="B450">
        <v>8</v>
      </c>
      <c r="C450">
        <v>2.9170000000000001E-2</v>
      </c>
      <c r="D450">
        <v>9.9416000000000004E-2</v>
      </c>
      <c r="E450">
        <v>0.83839600000000003</v>
      </c>
      <c r="F450">
        <v>449</v>
      </c>
      <c r="G450">
        <v>4</v>
      </c>
      <c r="H450">
        <v>-0.21893000000000001</v>
      </c>
      <c r="I450">
        <f>-LOG10(C450)</f>
        <v>1.5350635708782674</v>
      </c>
    </row>
    <row r="451" spans="1:9" x14ac:dyDescent="0.2">
      <c r="A451" t="s">
        <v>721</v>
      </c>
      <c r="B451">
        <v>6</v>
      </c>
      <c r="C451">
        <v>2.9409000000000001E-2</v>
      </c>
      <c r="D451">
        <v>8.8914999999999994E-2</v>
      </c>
      <c r="E451">
        <v>0.81462000000000001</v>
      </c>
      <c r="F451">
        <v>450</v>
      </c>
      <c r="G451">
        <v>3</v>
      </c>
      <c r="H451">
        <v>-0.10625</v>
      </c>
      <c r="I451">
        <f>-LOG10(C451)</f>
        <v>1.5315197426423872</v>
      </c>
    </row>
    <row r="452" spans="1:9" x14ac:dyDescent="0.2">
      <c r="A452" t="s">
        <v>245</v>
      </c>
      <c r="B452">
        <v>8</v>
      </c>
      <c r="C452">
        <v>2.9411E-2</v>
      </c>
      <c r="D452">
        <v>0.10007000000000001</v>
      </c>
      <c r="E452">
        <v>0.83839600000000003</v>
      </c>
      <c r="F452">
        <v>452</v>
      </c>
      <c r="G452">
        <v>5</v>
      </c>
      <c r="H452">
        <v>-0.17055000000000001</v>
      </c>
      <c r="I452">
        <f>-LOG10(C452)</f>
        <v>1.5314902088455786</v>
      </c>
    </row>
    <row r="453" spans="1:9" x14ac:dyDescent="0.2">
      <c r="A453" t="s">
        <v>3300</v>
      </c>
      <c r="B453">
        <v>8</v>
      </c>
      <c r="C453">
        <v>2.9411E-2</v>
      </c>
      <c r="D453">
        <v>0.10007000000000001</v>
      </c>
      <c r="E453">
        <v>0.83839600000000003</v>
      </c>
      <c r="F453">
        <v>453</v>
      </c>
      <c r="G453">
        <v>5</v>
      </c>
      <c r="H453">
        <v>-0.16139999999999999</v>
      </c>
      <c r="I453">
        <f>-LOG10(C453)</f>
        <v>1.5314902088455786</v>
      </c>
    </row>
    <row r="454" spans="1:9" x14ac:dyDescent="0.2">
      <c r="A454" t="s">
        <v>1132</v>
      </c>
      <c r="B454">
        <v>8</v>
      </c>
      <c r="C454">
        <v>2.9411E-2</v>
      </c>
      <c r="D454">
        <v>0.10007000000000001</v>
      </c>
      <c r="E454">
        <v>0.83839600000000003</v>
      </c>
      <c r="F454">
        <v>451</v>
      </c>
      <c r="G454">
        <v>5</v>
      </c>
      <c r="H454">
        <v>-0.17055000000000001</v>
      </c>
      <c r="I454">
        <f>-LOG10(C454)</f>
        <v>1.5314902088455786</v>
      </c>
    </row>
    <row r="455" spans="1:9" x14ac:dyDescent="0.2">
      <c r="A455" t="s">
        <v>912</v>
      </c>
      <c r="B455">
        <v>8</v>
      </c>
      <c r="C455">
        <v>2.9963E-2</v>
      </c>
      <c r="D455">
        <v>0.10155</v>
      </c>
      <c r="E455">
        <v>0.84895600000000004</v>
      </c>
      <c r="F455">
        <v>454</v>
      </c>
      <c r="G455">
        <v>4</v>
      </c>
      <c r="H455">
        <v>-0.25480999999999998</v>
      </c>
      <c r="I455">
        <f>-LOG10(C455)</f>
        <v>1.5234147057182681</v>
      </c>
    </row>
    <row r="456" spans="1:9" x14ac:dyDescent="0.2">
      <c r="A456" t="s">
        <v>199</v>
      </c>
      <c r="B456">
        <v>8</v>
      </c>
      <c r="C456">
        <v>3.0225999999999999E-2</v>
      </c>
      <c r="D456">
        <v>0.10221</v>
      </c>
      <c r="E456">
        <v>0.85260100000000005</v>
      </c>
      <c r="F456">
        <v>455</v>
      </c>
      <c r="G456">
        <v>4</v>
      </c>
      <c r="H456">
        <v>-9.9214999999999998E-2</v>
      </c>
      <c r="I456">
        <f>-LOG10(C456)</f>
        <v>1.5196193219875311</v>
      </c>
    </row>
    <row r="457" spans="1:9" x14ac:dyDescent="0.2">
      <c r="A457" t="s">
        <v>2272</v>
      </c>
      <c r="B457">
        <v>8</v>
      </c>
      <c r="C457">
        <v>3.0623999999999998E-2</v>
      </c>
      <c r="D457">
        <v>0.10332</v>
      </c>
      <c r="E457">
        <v>0.85997000000000001</v>
      </c>
      <c r="F457">
        <v>456</v>
      </c>
      <c r="G457">
        <v>4</v>
      </c>
      <c r="H457">
        <v>-0.30399999999999999</v>
      </c>
      <c r="I457">
        <f>-LOG10(C457)</f>
        <v>1.5139380839032506</v>
      </c>
    </row>
    <row r="458" spans="1:9" x14ac:dyDescent="0.2">
      <c r="A458" t="s">
        <v>2078</v>
      </c>
      <c r="B458">
        <v>6</v>
      </c>
      <c r="C458">
        <v>3.0861E-2</v>
      </c>
      <c r="D458">
        <v>9.2275999999999997E-2</v>
      </c>
      <c r="E458">
        <v>0.81462000000000001</v>
      </c>
      <c r="F458">
        <v>457</v>
      </c>
      <c r="G458">
        <v>4</v>
      </c>
      <c r="H458">
        <v>-0.33263999999999999</v>
      </c>
      <c r="I458">
        <f>-LOG10(C458)</f>
        <v>1.5105900054457309</v>
      </c>
    </row>
    <row r="459" spans="1:9" x14ac:dyDescent="0.2">
      <c r="A459" t="s">
        <v>43</v>
      </c>
      <c r="B459">
        <v>8</v>
      </c>
      <c r="C459">
        <v>3.0963000000000001E-2</v>
      </c>
      <c r="D459">
        <v>0.10424</v>
      </c>
      <c r="E459">
        <v>0.86559399999999997</v>
      </c>
      <c r="F459">
        <v>458</v>
      </c>
      <c r="G459">
        <v>5</v>
      </c>
      <c r="H459">
        <v>-0.35097</v>
      </c>
      <c r="I459">
        <f>-LOG10(C459)</f>
        <v>1.5091569672292746</v>
      </c>
    </row>
    <row r="460" spans="1:9" x14ac:dyDescent="0.2">
      <c r="A460" t="s">
        <v>2421</v>
      </c>
      <c r="B460">
        <v>8</v>
      </c>
      <c r="C460">
        <v>3.1035E-2</v>
      </c>
      <c r="D460">
        <v>0.10445</v>
      </c>
      <c r="E460">
        <v>0.86559399999999997</v>
      </c>
      <c r="F460">
        <v>459</v>
      </c>
      <c r="G460">
        <v>5</v>
      </c>
      <c r="H460">
        <v>-0.24395</v>
      </c>
      <c r="I460">
        <f>-LOG10(C460)</f>
        <v>1.5081482502785841</v>
      </c>
    </row>
    <row r="461" spans="1:9" x14ac:dyDescent="0.2">
      <c r="A461" t="s">
        <v>973</v>
      </c>
      <c r="B461">
        <v>8</v>
      </c>
      <c r="C461">
        <v>3.1205E-2</v>
      </c>
      <c r="D461">
        <v>0.10491</v>
      </c>
      <c r="E461">
        <v>0.867475</v>
      </c>
      <c r="F461">
        <v>460</v>
      </c>
      <c r="G461">
        <v>3</v>
      </c>
      <c r="H461">
        <v>-2.5090999999999998E-3</v>
      </c>
      <c r="I461">
        <f>-LOG10(C461)</f>
        <v>1.5057758130830983</v>
      </c>
    </row>
    <row r="462" spans="1:9" x14ac:dyDescent="0.2">
      <c r="A462" t="s">
        <v>926</v>
      </c>
      <c r="B462">
        <v>8</v>
      </c>
      <c r="C462">
        <v>3.2414999999999999E-2</v>
      </c>
      <c r="D462">
        <v>0.10827000000000001</v>
      </c>
      <c r="E462">
        <v>0.887679</v>
      </c>
      <c r="F462">
        <v>461</v>
      </c>
      <c r="G462">
        <v>4</v>
      </c>
      <c r="H462">
        <v>5.7884999999999999E-2</v>
      </c>
      <c r="I462">
        <f>-LOG10(C462)</f>
        <v>1.4892539740610775</v>
      </c>
    </row>
    <row r="463" spans="1:9" x14ac:dyDescent="0.2">
      <c r="A463" t="s">
        <v>2309</v>
      </c>
      <c r="B463">
        <v>8</v>
      </c>
      <c r="C463">
        <v>3.2506E-2</v>
      </c>
      <c r="D463">
        <v>0.10851</v>
      </c>
      <c r="E463">
        <v>0.887679</v>
      </c>
      <c r="F463">
        <v>462</v>
      </c>
      <c r="G463">
        <v>5</v>
      </c>
      <c r="H463">
        <v>-0.20909</v>
      </c>
      <c r="I463">
        <f>-LOG10(C463)</f>
        <v>1.4880364689783967</v>
      </c>
    </row>
    <row r="464" spans="1:9" x14ac:dyDescent="0.2">
      <c r="A464" t="s">
        <v>1449</v>
      </c>
      <c r="B464">
        <v>8</v>
      </c>
      <c r="C464">
        <v>3.2506E-2</v>
      </c>
      <c r="D464">
        <v>0.10851</v>
      </c>
      <c r="E464">
        <v>0.887679</v>
      </c>
      <c r="F464">
        <v>463</v>
      </c>
      <c r="G464">
        <v>5</v>
      </c>
      <c r="H464">
        <v>-0.14826</v>
      </c>
      <c r="I464">
        <f>-LOG10(C464)</f>
        <v>1.4880364689783967</v>
      </c>
    </row>
    <row r="465" spans="1:9" x14ac:dyDescent="0.2">
      <c r="A465" t="s">
        <v>1127</v>
      </c>
      <c r="B465">
        <v>8</v>
      </c>
      <c r="C465">
        <v>3.2506E-2</v>
      </c>
      <c r="D465">
        <v>0.10851</v>
      </c>
      <c r="E465">
        <v>0.887679</v>
      </c>
      <c r="F465">
        <v>464</v>
      </c>
      <c r="G465">
        <v>5</v>
      </c>
      <c r="H465">
        <v>-0.15412999999999999</v>
      </c>
      <c r="I465">
        <f>-LOG10(C465)</f>
        <v>1.4880364689783967</v>
      </c>
    </row>
    <row r="466" spans="1:9" x14ac:dyDescent="0.2">
      <c r="A466" t="s">
        <v>2051</v>
      </c>
      <c r="B466">
        <v>8</v>
      </c>
      <c r="C466">
        <v>3.2506E-2</v>
      </c>
      <c r="D466">
        <v>0.10851</v>
      </c>
      <c r="E466">
        <v>0.887679</v>
      </c>
      <c r="F466">
        <v>465</v>
      </c>
      <c r="G466">
        <v>5</v>
      </c>
      <c r="H466">
        <v>-0.15354999999999999</v>
      </c>
      <c r="I466">
        <f>-LOG10(C466)</f>
        <v>1.4880364689783967</v>
      </c>
    </row>
    <row r="467" spans="1:9" x14ac:dyDescent="0.2">
      <c r="A467" t="s">
        <v>1007</v>
      </c>
      <c r="B467">
        <v>8</v>
      </c>
      <c r="C467">
        <v>3.2841000000000002E-2</v>
      </c>
      <c r="D467">
        <v>0.10943</v>
      </c>
      <c r="E467">
        <v>0.88978800000000002</v>
      </c>
      <c r="F467">
        <v>466</v>
      </c>
      <c r="G467">
        <v>5</v>
      </c>
      <c r="H467">
        <v>-0.29525000000000001</v>
      </c>
      <c r="I467">
        <f>-LOG10(C467)</f>
        <v>1.4835836271960268</v>
      </c>
    </row>
    <row r="468" spans="1:9" x14ac:dyDescent="0.2">
      <c r="A468" t="s">
        <v>1551</v>
      </c>
      <c r="B468">
        <v>8</v>
      </c>
      <c r="C468">
        <v>3.3142999999999999E-2</v>
      </c>
      <c r="D468">
        <v>0.11022999999999999</v>
      </c>
      <c r="E468">
        <v>0.88978800000000002</v>
      </c>
      <c r="F468">
        <v>467</v>
      </c>
      <c r="G468">
        <v>5</v>
      </c>
      <c r="H468">
        <v>-0.23813000000000001</v>
      </c>
      <c r="I468">
        <f>-LOG10(C468)</f>
        <v>1.4796081831684178</v>
      </c>
    </row>
    <row r="469" spans="1:9" x14ac:dyDescent="0.2">
      <c r="A469" t="s">
        <v>3271</v>
      </c>
      <c r="B469">
        <v>8</v>
      </c>
      <c r="C469">
        <v>3.3994000000000003E-2</v>
      </c>
      <c r="D469">
        <v>0.11242000000000001</v>
      </c>
      <c r="E469">
        <v>0.88978800000000002</v>
      </c>
      <c r="F469">
        <v>468</v>
      </c>
      <c r="G469">
        <v>4</v>
      </c>
      <c r="H469">
        <v>-0.12372</v>
      </c>
      <c r="I469">
        <f>-LOG10(C469)</f>
        <v>1.4685977299236002</v>
      </c>
    </row>
    <row r="470" spans="1:9" x14ac:dyDescent="0.2">
      <c r="A470" t="s">
        <v>2299</v>
      </c>
      <c r="B470">
        <v>8</v>
      </c>
      <c r="C470">
        <v>3.4037999999999999E-2</v>
      </c>
      <c r="D470">
        <v>0.11252</v>
      </c>
      <c r="E470">
        <v>0.88978800000000002</v>
      </c>
      <c r="F470">
        <v>469</v>
      </c>
      <c r="G470">
        <v>5</v>
      </c>
      <c r="H470">
        <v>-0.31301000000000001</v>
      </c>
      <c r="I470">
        <f>-LOG10(C470)</f>
        <v>1.4680359660516542</v>
      </c>
    </row>
    <row r="471" spans="1:9" x14ac:dyDescent="0.2">
      <c r="A471" t="s">
        <v>3025</v>
      </c>
      <c r="B471">
        <v>8</v>
      </c>
      <c r="C471">
        <v>3.4258999999999998E-2</v>
      </c>
      <c r="D471">
        <v>0.11314</v>
      </c>
      <c r="E471">
        <v>0.88978800000000002</v>
      </c>
      <c r="F471">
        <v>470</v>
      </c>
      <c r="G471">
        <v>5</v>
      </c>
      <c r="H471">
        <v>-0.27893000000000001</v>
      </c>
      <c r="I471">
        <f>-LOG10(C471)</f>
        <v>1.4652253179852264</v>
      </c>
    </row>
    <row r="472" spans="1:9" x14ac:dyDescent="0.2">
      <c r="A472" t="s">
        <v>1374</v>
      </c>
      <c r="B472">
        <v>8</v>
      </c>
      <c r="C472">
        <v>3.4603000000000002E-2</v>
      </c>
      <c r="D472">
        <v>0.11408</v>
      </c>
      <c r="E472">
        <v>0.88978800000000002</v>
      </c>
      <c r="F472">
        <v>471</v>
      </c>
      <c r="G472">
        <v>4</v>
      </c>
      <c r="H472">
        <v>-0.25947999999999999</v>
      </c>
      <c r="I472">
        <f>-LOG10(C472)</f>
        <v>1.4608862472486803</v>
      </c>
    </row>
    <row r="473" spans="1:9" x14ac:dyDescent="0.2">
      <c r="A473" t="s">
        <v>3564</v>
      </c>
      <c r="B473">
        <v>8</v>
      </c>
      <c r="C473">
        <v>3.4633999999999998E-2</v>
      </c>
      <c r="D473">
        <v>0.11416</v>
      </c>
      <c r="E473">
        <v>0.88978800000000002</v>
      </c>
      <c r="F473">
        <v>472</v>
      </c>
      <c r="G473">
        <v>4</v>
      </c>
      <c r="H473">
        <v>-0.16957</v>
      </c>
      <c r="I473">
        <f>-LOG10(C473)</f>
        <v>1.4604973473876626</v>
      </c>
    </row>
    <row r="474" spans="1:9" x14ac:dyDescent="0.2">
      <c r="A474" t="s">
        <v>801</v>
      </c>
      <c r="B474">
        <v>8</v>
      </c>
      <c r="C474">
        <v>3.4727000000000001E-2</v>
      </c>
      <c r="D474">
        <v>0.11443</v>
      </c>
      <c r="E474">
        <v>0.88978800000000002</v>
      </c>
      <c r="F474">
        <v>473</v>
      </c>
      <c r="G474">
        <v>4</v>
      </c>
      <c r="H474">
        <v>-0.17605999999999999</v>
      </c>
      <c r="I474">
        <f>-LOG10(C474)</f>
        <v>1.4593327329495576</v>
      </c>
    </row>
    <row r="475" spans="1:9" x14ac:dyDescent="0.2">
      <c r="A475" t="s">
        <v>795</v>
      </c>
      <c r="B475">
        <v>8</v>
      </c>
      <c r="C475">
        <v>3.4837E-2</v>
      </c>
      <c r="D475">
        <v>0.11472</v>
      </c>
      <c r="E475">
        <v>0.88978800000000002</v>
      </c>
      <c r="F475">
        <v>474</v>
      </c>
      <c r="G475">
        <v>4</v>
      </c>
      <c r="H475">
        <v>-0.16925999999999999</v>
      </c>
      <c r="I475">
        <f>-LOG10(C475)</f>
        <v>1.4579592514698629</v>
      </c>
    </row>
    <row r="476" spans="1:9" x14ac:dyDescent="0.2">
      <c r="A476" t="s">
        <v>3360</v>
      </c>
      <c r="B476">
        <v>8</v>
      </c>
      <c r="C476">
        <v>3.5353000000000002E-2</v>
      </c>
      <c r="D476">
        <v>0.11612</v>
      </c>
      <c r="E476">
        <v>0.88978800000000002</v>
      </c>
      <c r="F476">
        <v>475</v>
      </c>
      <c r="G476">
        <v>4</v>
      </c>
      <c r="H476">
        <v>-0.24151</v>
      </c>
      <c r="I476">
        <f>-LOG10(C476)</f>
        <v>1.4515737267563653</v>
      </c>
    </row>
    <row r="477" spans="1:9" x14ac:dyDescent="0.2">
      <c r="A477" t="s">
        <v>657</v>
      </c>
      <c r="B477">
        <v>8</v>
      </c>
      <c r="C477">
        <v>3.5486999999999998E-2</v>
      </c>
      <c r="D477">
        <v>0.11648</v>
      </c>
      <c r="E477">
        <v>0.88978800000000002</v>
      </c>
      <c r="F477">
        <v>484</v>
      </c>
      <c r="G477">
        <v>3</v>
      </c>
      <c r="H477">
        <v>0.23064000000000001</v>
      </c>
      <c r="I477">
        <f>-LOG10(C477)</f>
        <v>1.4499307134874519</v>
      </c>
    </row>
    <row r="478" spans="1:9" x14ac:dyDescent="0.2">
      <c r="A478" t="s">
        <v>3703</v>
      </c>
      <c r="B478">
        <v>8</v>
      </c>
      <c r="C478">
        <v>3.5486999999999998E-2</v>
      </c>
      <c r="D478">
        <v>0.11648</v>
      </c>
      <c r="E478">
        <v>0.88978800000000002</v>
      </c>
      <c r="F478">
        <v>482</v>
      </c>
      <c r="G478">
        <v>2</v>
      </c>
      <c r="H478">
        <v>0.14169999999999999</v>
      </c>
      <c r="I478">
        <f>-LOG10(C478)</f>
        <v>1.4499307134874519</v>
      </c>
    </row>
    <row r="479" spans="1:9" x14ac:dyDescent="0.2">
      <c r="A479" t="s">
        <v>1484</v>
      </c>
      <c r="B479">
        <v>8</v>
      </c>
      <c r="C479">
        <v>3.5486999999999998E-2</v>
      </c>
      <c r="D479">
        <v>0.11648</v>
      </c>
      <c r="E479">
        <v>0.88978800000000002</v>
      </c>
      <c r="F479">
        <v>478</v>
      </c>
      <c r="G479">
        <v>3</v>
      </c>
      <c r="H479">
        <v>-1.2385999999999999E-2</v>
      </c>
      <c r="I479">
        <f>-LOG10(C479)</f>
        <v>1.4499307134874519</v>
      </c>
    </row>
    <row r="480" spans="1:9" x14ac:dyDescent="0.2">
      <c r="A480" t="s">
        <v>1393</v>
      </c>
      <c r="B480">
        <v>8</v>
      </c>
      <c r="C480">
        <v>3.5486999999999998E-2</v>
      </c>
      <c r="D480">
        <v>0.11648</v>
      </c>
      <c r="E480">
        <v>0.88978800000000002</v>
      </c>
      <c r="F480">
        <v>490</v>
      </c>
      <c r="G480">
        <v>3</v>
      </c>
      <c r="H480">
        <v>-1.2199999999999999E-3</v>
      </c>
      <c r="I480">
        <f>-LOG10(C480)</f>
        <v>1.4499307134874519</v>
      </c>
    </row>
    <row r="481" spans="1:9" x14ac:dyDescent="0.2">
      <c r="A481" t="s">
        <v>3437</v>
      </c>
      <c r="B481">
        <v>8</v>
      </c>
      <c r="C481">
        <v>3.5486999999999998E-2</v>
      </c>
      <c r="D481">
        <v>0.11648</v>
      </c>
      <c r="E481">
        <v>0.88978800000000002</v>
      </c>
      <c r="F481">
        <v>486</v>
      </c>
      <c r="G481">
        <v>2</v>
      </c>
      <c r="H481">
        <v>6.4046000000000006E-2</v>
      </c>
      <c r="I481">
        <f>-LOG10(C481)</f>
        <v>1.4499307134874519</v>
      </c>
    </row>
    <row r="482" spans="1:9" x14ac:dyDescent="0.2">
      <c r="A482" t="s">
        <v>3239</v>
      </c>
      <c r="B482">
        <v>8</v>
      </c>
      <c r="C482">
        <v>3.5486999999999998E-2</v>
      </c>
      <c r="D482">
        <v>0.11648</v>
      </c>
      <c r="E482">
        <v>0.88978800000000002</v>
      </c>
      <c r="F482">
        <v>477</v>
      </c>
      <c r="G482">
        <v>2</v>
      </c>
      <c r="H482">
        <v>6.2566999999999998E-2</v>
      </c>
      <c r="I482">
        <f>-LOG10(C482)</f>
        <v>1.4499307134874519</v>
      </c>
    </row>
    <row r="483" spans="1:9" x14ac:dyDescent="0.2">
      <c r="A483" t="s">
        <v>818</v>
      </c>
      <c r="B483">
        <v>8</v>
      </c>
      <c r="C483">
        <v>3.5486999999999998E-2</v>
      </c>
      <c r="D483">
        <v>0.11648</v>
      </c>
      <c r="E483">
        <v>0.88978800000000002</v>
      </c>
      <c r="F483">
        <v>491</v>
      </c>
      <c r="G483">
        <v>2</v>
      </c>
      <c r="H483">
        <v>9.6916000000000002E-2</v>
      </c>
      <c r="I483">
        <f>-LOG10(C483)</f>
        <v>1.4499307134874519</v>
      </c>
    </row>
    <row r="484" spans="1:9" x14ac:dyDescent="0.2">
      <c r="A484" t="s">
        <v>462</v>
      </c>
      <c r="B484">
        <v>8</v>
      </c>
      <c r="C484">
        <v>3.5486999999999998E-2</v>
      </c>
      <c r="D484">
        <v>0.11648</v>
      </c>
      <c r="E484">
        <v>0.88978800000000002</v>
      </c>
      <c r="F484">
        <v>489</v>
      </c>
      <c r="G484">
        <v>3</v>
      </c>
      <c r="H484">
        <v>6.3791E-2</v>
      </c>
      <c r="I484">
        <f>-LOG10(C484)</f>
        <v>1.4499307134874519</v>
      </c>
    </row>
    <row r="485" spans="1:9" x14ac:dyDescent="0.2">
      <c r="A485" t="s">
        <v>1839</v>
      </c>
      <c r="B485">
        <v>8</v>
      </c>
      <c r="C485">
        <v>3.5486999999999998E-2</v>
      </c>
      <c r="D485">
        <v>0.11648</v>
      </c>
      <c r="E485">
        <v>0.88978800000000002</v>
      </c>
      <c r="F485">
        <v>488</v>
      </c>
      <c r="G485">
        <v>4</v>
      </c>
      <c r="H485">
        <v>-6.6576999999999997E-2</v>
      </c>
      <c r="I485">
        <f>-LOG10(C485)</f>
        <v>1.4499307134874519</v>
      </c>
    </row>
    <row r="486" spans="1:9" x14ac:dyDescent="0.2">
      <c r="A486" t="s">
        <v>936</v>
      </c>
      <c r="B486">
        <v>8</v>
      </c>
      <c r="C486">
        <v>3.5486999999999998E-2</v>
      </c>
      <c r="D486">
        <v>0.11648</v>
      </c>
      <c r="E486">
        <v>0.88978800000000002</v>
      </c>
      <c r="F486">
        <v>483</v>
      </c>
      <c r="G486">
        <v>3</v>
      </c>
      <c r="H486">
        <v>4.3278999999999998E-2</v>
      </c>
      <c r="I486">
        <f>-LOG10(C486)</f>
        <v>1.4499307134874519</v>
      </c>
    </row>
    <row r="487" spans="1:9" x14ac:dyDescent="0.2">
      <c r="A487" t="s">
        <v>3195</v>
      </c>
      <c r="B487">
        <v>8</v>
      </c>
      <c r="C487">
        <v>3.5486999999999998E-2</v>
      </c>
      <c r="D487">
        <v>0.11648</v>
      </c>
      <c r="E487">
        <v>0.88978800000000002</v>
      </c>
      <c r="F487">
        <v>481</v>
      </c>
      <c r="G487">
        <v>2</v>
      </c>
      <c r="H487">
        <v>0.10785</v>
      </c>
      <c r="I487">
        <f>-LOG10(C487)</f>
        <v>1.4499307134874519</v>
      </c>
    </row>
    <row r="488" spans="1:9" x14ac:dyDescent="0.2">
      <c r="A488" t="s">
        <v>937</v>
      </c>
      <c r="B488">
        <v>8</v>
      </c>
      <c r="C488">
        <v>3.5486999999999998E-2</v>
      </c>
      <c r="D488">
        <v>0.11648</v>
      </c>
      <c r="E488">
        <v>0.88978800000000002</v>
      </c>
      <c r="F488">
        <v>485</v>
      </c>
      <c r="G488">
        <v>2</v>
      </c>
      <c r="H488">
        <v>0.11366999999999999</v>
      </c>
      <c r="I488">
        <f>-LOG10(C488)</f>
        <v>1.4499307134874519</v>
      </c>
    </row>
    <row r="489" spans="1:9" x14ac:dyDescent="0.2">
      <c r="A489" t="s">
        <v>2936</v>
      </c>
      <c r="B489">
        <v>8</v>
      </c>
      <c r="C489">
        <v>3.5486999999999998E-2</v>
      </c>
      <c r="D489">
        <v>0.11648</v>
      </c>
      <c r="E489">
        <v>0.88978800000000002</v>
      </c>
      <c r="F489">
        <v>476</v>
      </c>
      <c r="G489">
        <v>3</v>
      </c>
      <c r="H489">
        <v>1.6334000000000001E-2</v>
      </c>
      <c r="I489">
        <f>-LOG10(C489)</f>
        <v>1.4499307134874519</v>
      </c>
    </row>
    <row r="490" spans="1:9" x14ac:dyDescent="0.2">
      <c r="A490" t="s">
        <v>2818</v>
      </c>
      <c r="B490">
        <v>8</v>
      </c>
      <c r="C490">
        <v>3.5486999999999998E-2</v>
      </c>
      <c r="D490">
        <v>0.11648</v>
      </c>
      <c r="E490">
        <v>0.88978800000000002</v>
      </c>
      <c r="F490">
        <v>480</v>
      </c>
      <c r="G490">
        <v>3</v>
      </c>
      <c r="H490">
        <v>-5.5782999999999999E-2</v>
      </c>
      <c r="I490">
        <f>-LOG10(C490)</f>
        <v>1.4499307134874519</v>
      </c>
    </row>
    <row r="491" spans="1:9" x14ac:dyDescent="0.2">
      <c r="A491" t="s">
        <v>1467</v>
      </c>
      <c r="B491">
        <v>8</v>
      </c>
      <c r="C491">
        <v>3.5486999999999998E-2</v>
      </c>
      <c r="D491">
        <v>0.11648</v>
      </c>
      <c r="E491">
        <v>0.88978800000000002</v>
      </c>
      <c r="F491">
        <v>487</v>
      </c>
      <c r="G491">
        <v>3</v>
      </c>
      <c r="H491">
        <v>-8.7386000000000005E-2</v>
      </c>
      <c r="I491">
        <f>-LOG10(C491)</f>
        <v>1.4499307134874519</v>
      </c>
    </row>
    <row r="492" spans="1:9" x14ac:dyDescent="0.2">
      <c r="A492" t="s">
        <v>2124</v>
      </c>
      <c r="B492">
        <v>8</v>
      </c>
      <c r="C492">
        <v>3.5486999999999998E-2</v>
      </c>
      <c r="D492">
        <v>0.11648</v>
      </c>
      <c r="E492">
        <v>0.88978800000000002</v>
      </c>
      <c r="F492">
        <v>479</v>
      </c>
      <c r="G492">
        <v>3</v>
      </c>
      <c r="H492">
        <v>-3.7220999999999997E-2</v>
      </c>
      <c r="I492">
        <f>-LOG10(C492)</f>
        <v>1.4499307134874519</v>
      </c>
    </row>
    <row r="493" spans="1:9" x14ac:dyDescent="0.2">
      <c r="A493" t="s">
        <v>3576</v>
      </c>
      <c r="B493">
        <v>8</v>
      </c>
      <c r="C493">
        <v>3.5624000000000003E-2</v>
      </c>
      <c r="D493">
        <v>0.11684</v>
      </c>
      <c r="E493">
        <v>0.88978800000000002</v>
      </c>
      <c r="F493">
        <v>492</v>
      </c>
      <c r="G493">
        <v>5</v>
      </c>
      <c r="H493">
        <v>-0.31329000000000001</v>
      </c>
      <c r="I493">
        <f>-LOG10(C493)</f>
        <v>1.4482573178768334</v>
      </c>
    </row>
    <row r="494" spans="1:9" x14ac:dyDescent="0.2">
      <c r="A494" t="s">
        <v>671</v>
      </c>
      <c r="B494">
        <v>8</v>
      </c>
      <c r="C494">
        <v>3.5646999999999998E-2</v>
      </c>
      <c r="D494">
        <v>0.11691</v>
      </c>
      <c r="E494">
        <v>0.88978800000000002</v>
      </c>
      <c r="F494">
        <v>493</v>
      </c>
      <c r="G494">
        <v>4</v>
      </c>
      <c r="H494">
        <v>-0.1487</v>
      </c>
      <c r="I494">
        <f>-LOG10(C494)</f>
        <v>1.44797701387014</v>
      </c>
    </row>
    <row r="495" spans="1:9" x14ac:dyDescent="0.2">
      <c r="A495" t="s">
        <v>1120</v>
      </c>
      <c r="B495">
        <v>8</v>
      </c>
      <c r="C495">
        <v>3.5666999999999997E-2</v>
      </c>
      <c r="D495">
        <v>0.11695</v>
      </c>
      <c r="E495">
        <v>0.88978800000000002</v>
      </c>
      <c r="F495">
        <v>494</v>
      </c>
      <c r="G495">
        <v>5</v>
      </c>
      <c r="H495">
        <v>-0.18062</v>
      </c>
      <c r="I495">
        <f>-LOG10(C495)</f>
        <v>1.4477334182264856</v>
      </c>
    </row>
    <row r="496" spans="1:9" x14ac:dyDescent="0.2">
      <c r="A496" t="s">
        <v>572</v>
      </c>
      <c r="B496">
        <v>8</v>
      </c>
      <c r="C496">
        <v>3.5666999999999997E-2</v>
      </c>
      <c r="D496">
        <v>0.11695</v>
      </c>
      <c r="E496">
        <v>0.88978800000000002</v>
      </c>
      <c r="F496">
        <v>495</v>
      </c>
      <c r="G496">
        <v>5</v>
      </c>
      <c r="H496">
        <v>-0.28555000000000003</v>
      </c>
      <c r="I496">
        <f>-LOG10(C496)</f>
        <v>1.4477334182264856</v>
      </c>
    </row>
    <row r="497" spans="1:9" x14ac:dyDescent="0.2">
      <c r="A497" t="s">
        <v>588</v>
      </c>
      <c r="B497">
        <v>8</v>
      </c>
      <c r="C497">
        <v>3.5666999999999997E-2</v>
      </c>
      <c r="D497">
        <v>0.11695</v>
      </c>
      <c r="E497">
        <v>0.88978800000000002</v>
      </c>
      <c r="F497">
        <v>497</v>
      </c>
      <c r="G497">
        <v>5</v>
      </c>
      <c r="H497">
        <v>-0.20261000000000001</v>
      </c>
      <c r="I497">
        <f>-LOG10(C497)</f>
        <v>1.4477334182264856</v>
      </c>
    </row>
    <row r="498" spans="1:9" x14ac:dyDescent="0.2">
      <c r="A498" t="s">
        <v>389</v>
      </c>
      <c r="B498">
        <v>8</v>
      </c>
      <c r="C498">
        <v>3.5666999999999997E-2</v>
      </c>
      <c r="D498">
        <v>0.11695</v>
      </c>
      <c r="E498">
        <v>0.88978800000000002</v>
      </c>
      <c r="F498">
        <v>498</v>
      </c>
      <c r="G498">
        <v>5</v>
      </c>
      <c r="H498">
        <v>-0.20909</v>
      </c>
      <c r="I498">
        <f>-LOG10(C498)</f>
        <v>1.4477334182264856</v>
      </c>
    </row>
    <row r="499" spans="1:9" x14ac:dyDescent="0.2">
      <c r="A499" t="s">
        <v>33</v>
      </c>
      <c r="B499">
        <v>8</v>
      </c>
      <c r="C499">
        <v>3.5666999999999997E-2</v>
      </c>
      <c r="D499">
        <v>0.11695</v>
      </c>
      <c r="E499">
        <v>0.88978800000000002</v>
      </c>
      <c r="F499">
        <v>496</v>
      </c>
      <c r="G499">
        <v>5</v>
      </c>
      <c r="H499">
        <v>-0.18723000000000001</v>
      </c>
      <c r="I499">
        <f>-LOG10(C499)</f>
        <v>1.4477334182264856</v>
      </c>
    </row>
    <row r="500" spans="1:9" x14ac:dyDescent="0.2">
      <c r="A500" t="s">
        <v>3251</v>
      </c>
      <c r="B500">
        <v>8</v>
      </c>
      <c r="C500">
        <v>3.7079000000000001E-2</v>
      </c>
      <c r="D500">
        <v>0.12071</v>
      </c>
      <c r="E500">
        <v>0.88978800000000002</v>
      </c>
      <c r="F500">
        <v>499</v>
      </c>
      <c r="G500">
        <v>5</v>
      </c>
      <c r="H500">
        <v>-0.22176000000000001</v>
      </c>
      <c r="I500">
        <f>-LOG10(C500)</f>
        <v>1.4308719870501454</v>
      </c>
    </row>
    <row r="501" spans="1:9" x14ac:dyDescent="0.2">
      <c r="A501" t="s">
        <v>1437</v>
      </c>
      <c r="B501">
        <v>4</v>
      </c>
      <c r="C501">
        <v>3.7326999999999999E-2</v>
      </c>
      <c r="D501">
        <v>9.1284000000000004E-2</v>
      </c>
      <c r="E501">
        <v>0.81462000000000001</v>
      </c>
      <c r="F501">
        <v>500</v>
      </c>
      <c r="G501">
        <v>3</v>
      </c>
      <c r="H501">
        <v>-0.44782</v>
      </c>
      <c r="I501">
        <f>-LOG10(C501)</f>
        <v>1.4279769132561542</v>
      </c>
    </row>
    <row r="502" spans="1:9" x14ac:dyDescent="0.2">
      <c r="A502" t="s">
        <v>1352</v>
      </c>
      <c r="B502">
        <v>8</v>
      </c>
      <c r="C502">
        <v>3.7457999999999998E-2</v>
      </c>
      <c r="D502">
        <v>0.12178</v>
      </c>
      <c r="E502">
        <v>0.88978800000000002</v>
      </c>
      <c r="F502">
        <v>501</v>
      </c>
      <c r="G502">
        <v>5</v>
      </c>
      <c r="H502">
        <v>-0.67239000000000004</v>
      </c>
      <c r="I502">
        <f>-LOG10(C502)</f>
        <v>1.426455414685067</v>
      </c>
    </row>
    <row r="503" spans="1:9" x14ac:dyDescent="0.2">
      <c r="A503" t="s">
        <v>2996</v>
      </c>
      <c r="B503">
        <v>8</v>
      </c>
      <c r="C503">
        <v>3.7609999999999998E-2</v>
      </c>
      <c r="D503">
        <v>0.12218999999999999</v>
      </c>
      <c r="E503">
        <v>0.88978800000000002</v>
      </c>
      <c r="F503">
        <v>502</v>
      </c>
      <c r="G503">
        <v>5</v>
      </c>
      <c r="H503">
        <v>-0.28443000000000002</v>
      </c>
      <c r="I503">
        <f>-LOG10(C503)</f>
        <v>1.4246966665776009</v>
      </c>
    </row>
    <row r="504" spans="1:9" x14ac:dyDescent="0.2">
      <c r="A504" t="s">
        <v>1357</v>
      </c>
      <c r="B504">
        <v>8</v>
      </c>
      <c r="C504">
        <v>3.7895999999999999E-2</v>
      </c>
      <c r="D504">
        <v>0.12293</v>
      </c>
      <c r="E504">
        <v>0.88978800000000002</v>
      </c>
      <c r="F504">
        <v>503</v>
      </c>
      <c r="G504">
        <v>5</v>
      </c>
      <c r="H504">
        <v>-0.24121000000000001</v>
      </c>
      <c r="I504">
        <f>-LOG10(C504)</f>
        <v>1.4214066282800997</v>
      </c>
    </row>
    <row r="505" spans="1:9" x14ac:dyDescent="0.2">
      <c r="A505" t="s">
        <v>61</v>
      </c>
      <c r="B505">
        <v>8</v>
      </c>
      <c r="C505">
        <v>3.8019999999999998E-2</v>
      </c>
      <c r="D505">
        <v>0.12325999999999999</v>
      </c>
      <c r="E505">
        <v>0.88978800000000002</v>
      </c>
      <c r="F505">
        <v>507</v>
      </c>
      <c r="G505">
        <v>4</v>
      </c>
      <c r="H505">
        <v>-3.4336999999999999E-2</v>
      </c>
      <c r="I505">
        <f>-LOG10(C505)</f>
        <v>1.4199878874705756</v>
      </c>
    </row>
    <row r="506" spans="1:9" x14ac:dyDescent="0.2">
      <c r="A506" t="s">
        <v>1845</v>
      </c>
      <c r="B506">
        <v>8</v>
      </c>
      <c r="C506">
        <v>3.8019999999999998E-2</v>
      </c>
      <c r="D506">
        <v>0.12325999999999999</v>
      </c>
      <c r="E506">
        <v>0.88978800000000002</v>
      </c>
      <c r="F506">
        <v>513</v>
      </c>
      <c r="G506">
        <v>4</v>
      </c>
      <c r="H506">
        <v>-7.2922000000000001E-2</v>
      </c>
      <c r="I506">
        <f>-LOG10(C506)</f>
        <v>1.4199878874705756</v>
      </c>
    </row>
    <row r="507" spans="1:9" x14ac:dyDescent="0.2">
      <c r="A507" t="s">
        <v>1483</v>
      </c>
      <c r="B507">
        <v>8</v>
      </c>
      <c r="C507">
        <v>3.8019999999999998E-2</v>
      </c>
      <c r="D507">
        <v>0.12325999999999999</v>
      </c>
      <c r="E507">
        <v>0.88978800000000002</v>
      </c>
      <c r="F507">
        <v>505</v>
      </c>
      <c r="G507">
        <v>4</v>
      </c>
      <c r="H507">
        <v>-0.16714000000000001</v>
      </c>
      <c r="I507">
        <f>-LOG10(C507)</f>
        <v>1.4199878874705756</v>
      </c>
    </row>
    <row r="508" spans="1:9" x14ac:dyDescent="0.2">
      <c r="A508" t="s">
        <v>1479</v>
      </c>
      <c r="B508">
        <v>8</v>
      </c>
      <c r="C508">
        <v>3.8019999999999998E-2</v>
      </c>
      <c r="D508">
        <v>0.12325999999999999</v>
      </c>
      <c r="E508">
        <v>0.88978800000000002</v>
      </c>
      <c r="F508">
        <v>506</v>
      </c>
      <c r="G508">
        <v>4</v>
      </c>
      <c r="H508">
        <v>-7.7489000000000002E-2</v>
      </c>
      <c r="I508">
        <f>-LOG10(C508)</f>
        <v>1.4199878874705756</v>
      </c>
    </row>
    <row r="509" spans="1:9" x14ac:dyDescent="0.2">
      <c r="A509" t="s">
        <v>3331</v>
      </c>
      <c r="B509">
        <v>8</v>
      </c>
      <c r="C509">
        <v>3.8019999999999998E-2</v>
      </c>
      <c r="D509">
        <v>0.12325999999999999</v>
      </c>
      <c r="E509">
        <v>0.88978800000000002</v>
      </c>
      <c r="F509">
        <v>511</v>
      </c>
      <c r="G509">
        <v>4</v>
      </c>
      <c r="H509">
        <v>-0.10177</v>
      </c>
      <c r="I509">
        <f>-LOG10(C509)</f>
        <v>1.4199878874705756</v>
      </c>
    </row>
    <row r="510" spans="1:9" x14ac:dyDescent="0.2">
      <c r="A510" t="s">
        <v>413</v>
      </c>
      <c r="B510">
        <v>8</v>
      </c>
      <c r="C510">
        <v>3.8019999999999998E-2</v>
      </c>
      <c r="D510">
        <v>0.12325999999999999</v>
      </c>
      <c r="E510">
        <v>0.88978800000000002</v>
      </c>
      <c r="F510">
        <v>510</v>
      </c>
      <c r="G510">
        <v>4</v>
      </c>
      <c r="H510">
        <v>1.3615E-4</v>
      </c>
      <c r="I510">
        <f>-LOG10(C510)</f>
        <v>1.4199878874705756</v>
      </c>
    </row>
    <row r="511" spans="1:9" x14ac:dyDescent="0.2">
      <c r="A511" t="s">
        <v>2239</v>
      </c>
      <c r="B511">
        <v>8</v>
      </c>
      <c r="C511">
        <v>3.8019999999999998E-2</v>
      </c>
      <c r="D511">
        <v>0.12325999999999999</v>
      </c>
      <c r="E511">
        <v>0.88978800000000002</v>
      </c>
      <c r="F511">
        <v>508</v>
      </c>
      <c r="G511">
        <v>4</v>
      </c>
      <c r="H511">
        <v>-2.4578E-3</v>
      </c>
      <c r="I511">
        <f>-LOG10(C511)</f>
        <v>1.4199878874705756</v>
      </c>
    </row>
    <row r="512" spans="1:9" x14ac:dyDescent="0.2">
      <c r="A512" t="s">
        <v>3091</v>
      </c>
      <c r="B512">
        <v>8</v>
      </c>
      <c r="C512">
        <v>3.8019999999999998E-2</v>
      </c>
      <c r="D512">
        <v>0.12325999999999999</v>
      </c>
      <c r="E512">
        <v>0.88978800000000002</v>
      </c>
      <c r="F512">
        <v>512</v>
      </c>
      <c r="G512">
        <v>4</v>
      </c>
      <c r="H512">
        <v>-1.4326E-2</v>
      </c>
      <c r="I512">
        <f>-LOG10(C512)</f>
        <v>1.4199878874705756</v>
      </c>
    </row>
    <row r="513" spans="1:9" x14ac:dyDescent="0.2">
      <c r="A513" t="s">
        <v>2500</v>
      </c>
      <c r="B513">
        <v>8</v>
      </c>
      <c r="C513">
        <v>3.8019999999999998E-2</v>
      </c>
      <c r="D513">
        <v>0.12325999999999999</v>
      </c>
      <c r="E513">
        <v>0.88978800000000002</v>
      </c>
      <c r="F513">
        <v>509</v>
      </c>
      <c r="G513">
        <v>4</v>
      </c>
      <c r="H513">
        <v>-0.12765000000000001</v>
      </c>
      <c r="I513">
        <f>-LOG10(C513)</f>
        <v>1.4199878874705756</v>
      </c>
    </row>
    <row r="514" spans="1:9" x14ac:dyDescent="0.2">
      <c r="A514" t="s">
        <v>1245</v>
      </c>
      <c r="B514">
        <v>8</v>
      </c>
      <c r="C514">
        <v>3.8019999999999998E-2</v>
      </c>
      <c r="D514">
        <v>0.12325999999999999</v>
      </c>
      <c r="E514">
        <v>0.88978800000000002</v>
      </c>
      <c r="F514">
        <v>504</v>
      </c>
      <c r="G514">
        <v>4</v>
      </c>
      <c r="H514">
        <v>-0.13281000000000001</v>
      </c>
      <c r="I514">
        <f>-LOG10(C514)</f>
        <v>1.4199878874705756</v>
      </c>
    </row>
    <row r="515" spans="1:9" x14ac:dyDescent="0.2">
      <c r="A515" t="s">
        <v>1274</v>
      </c>
      <c r="B515">
        <v>8</v>
      </c>
      <c r="C515">
        <v>3.8036E-2</v>
      </c>
      <c r="D515">
        <v>0.12330000000000001</v>
      </c>
      <c r="E515">
        <v>0.88978800000000002</v>
      </c>
      <c r="F515">
        <v>520</v>
      </c>
      <c r="G515">
        <v>4</v>
      </c>
      <c r="H515">
        <v>1.2406E-2</v>
      </c>
      <c r="I515">
        <f>-LOG10(C515)</f>
        <v>1.4198051612737481</v>
      </c>
    </row>
    <row r="516" spans="1:9" x14ac:dyDescent="0.2">
      <c r="A516" t="s">
        <v>1042</v>
      </c>
      <c r="B516">
        <v>8</v>
      </c>
      <c r="C516">
        <v>3.8036E-2</v>
      </c>
      <c r="D516">
        <v>0.12330000000000001</v>
      </c>
      <c r="E516">
        <v>0.88978800000000002</v>
      </c>
      <c r="F516">
        <v>517</v>
      </c>
      <c r="G516">
        <v>3</v>
      </c>
      <c r="H516">
        <v>5.1522E-3</v>
      </c>
      <c r="I516">
        <f>-LOG10(C516)</f>
        <v>1.4198051612737481</v>
      </c>
    </row>
    <row r="517" spans="1:9" x14ac:dyDescent="0.2">
      <c r="A517" t="s">
        <v>1306</v>
      </c>
      <c r="B517">
        <v>8</v>
      </c>
      <c r="C517">
        <v>3.8036E-2</v>
      </c>
      <c r="D517">
        <v>0.12330000000000001</v>
      </c>
      <c r="E517">
        <v>0.88978800000000002</v>
      </c>
      <c r="F517">
        <v>515</v>
      </c>
      <c r="G517">
        <v>3</v>
      </c>
      <c r="H517">
        <v>-8.7332000000000007E-2</v>
      </c>
      <c r="I517">
        <f>-LOG10(C517)</f>
        <v>1.4198051612737481</v>
      </c>
    </row>
    <row r="518" spans="1:9" x14ac:dyDescent="0.2">
      <c r="A518" t="s">
        <v>2143</v>
      </c>
      <c r="B518">
        <v>8</v>
      </c>
      <c r="C518">
        <v>3.8036E-2</v>
      </c>
      <c r="D518">
        <v>0.12330000000000001</v>
      </c>
      <c r="E518">
        <v>0.88978800000000002</v>
      </c>
      <c r="F518">
        <v>516</v>
      </c>
      <c r="G518">
        <v>4</v>
      </c>
      <c r="H518">
        <v>3.3974999999999998E-2</v>
      </c>
      <c r="I518">
        <f>-LOG10(C518)</f>
        <v>1.4198051612737481</v>
      </c>
    </row>
    <row r="519" spans="1:9" x14ac:dyDescent="0.2">
      <c r="A519" t="s">
        <v>786</v>
      </c>
      <c r="B519">
        <v>8</v>
      </c>
      <c r="C519">
        <v>3.8036E-2</v>
      </c>
      <c r="D519">
        <v>0.12330000000000001</v>
      </c>
      <c r="E519">
        <v>0.88978800000000002</v>
      </c>
      <c r="F519">
        <v>521</v>
      </c>
      <c r="G519">
        <v>3</v>
      </c>
      <c r="H519">
        <v>-9.1000999999999999E-2</v>
      </c>
      <c r="I519">
        <f>-LOG10(C519)</f>
        <v>1.4198051612737481</v>
      </c>
    </row>
    <row r="520" spans="1:9" x14ac:dyDescent="0.2">
      <c r="A520" t="s">
        <v>1675</v>
      </c>
      <c r="B520">
        <v>8</v>
      </c>
      <c r="C520">
        <v>3.8036E-2</v>
      </c>
      <c r="D520">
        <v>0.12330000000000001</v>
      </c>
      <c r="E520">
        <v>0.88978800000000002</v>
      </c>
      <c r="F520">
        <v>518</v>
      </c>
      <c r="G520">
        <v>4</v>
      </c>
      <c r="H520">
        <v>-0.19843</v>
      </c>
      <c r="I520">
        <f>-LOG10(C520)</f>
        <v>1.4198051612737481</v>
      </c>
    </row>
    <row r="521" spans="1:9" x14ac:dyDescent="0.2">
      <c r="A521" t="s">
        <v>1733</v>
      </c>
      <c r="B521">
        <v>8</v>
      </c>
      <c r="C521">
        <v>3.8036E-2</v>
      </c>
      <c r="D521">
        <v>0.12330000000000001</v>
      </c>
      <c r="E521">
        <v>0.88978800000000002</v>
      </c>
      <c r="F521">
        <v>514</v>
      </c>
      <c r="G521">
        <v>3</v>
      </c>
      <c r="H521">
        <v>-6.7526000000000003E-2</v>
      </c>
      <c r="I521">
        <f>-LOG10(C521)</f>
        <v>1.4198051612737481</v>
      </c>
    </row>
    <row r="522" spans="1:9" x14ac:dyDescent="0.2">
      <c r="A522" t="s">
        <v>1974</v>
      </c>
      <c r="B522">
        <v>8</v>
      </c>
      <c r="C522">
        <v>3.8036E-2</v>
      </c>
      <c r="D522">
        <v>0.12330000000000001</v>
      </c>
      <c r="E522">
        <v>0.88978800000000002</v>
      </c>
      <c r="F522">
        <v>519</v>
      </c>
      <c r="G522">
        <v>4</v>
      </c>
      <c r="H522">
        <v>-0.17965999999999999</v>
      </c>
      <c r="I522">
        <f>-LOG10(C522)</f>
        <v>1.4198051612737481</v>
      </c>
    </row>
    <row r="523" spans="1:9" x14ac:dyDescent="0.2">
      <c r="A523" t="s">
        <v>9</v>
      </c>
      <c r="B523">
        <v>8</v>
      </c>
      <c r="C523">
        <v>3.8107000000000002E-2</v>
      </c>
      <c r="D523">
        <v>0.12347</v>
      </c>
      <c r="E523">
        <v>0.88978800000000002</v>
      </c>
      <c r="F523">
        <v>522</v>
      </c>
      <c r="G523">
        <v>5</v>
      </c>
      <c r="H523">
        <v>-0.26212999999999997</v>
      </c>
      <c r="I523">
        <f>-LOG10(C523)</f>
        <v>1.4189952400163284</v>
      </c>
    </row>
    <row r="524" spans="1:9" x14ac:dyDescent="0.2">
      <c r="A524" t="s">
        <v>632</v>
      </c>
      <c r="B524">
        <v>8</v>
      </c>
      <c r="C524">
        <v>3.9496999999999997E-2</v>
      </c>
      <c r="D524">
        <v>0.12715000000000001</v>
      </c>
      <c r="E524">
        <v>0.88978800000000002</v>
      </c>
      <c r="F524">
        <v>523</v>
      </c>
      <c r="G524">
        <v>2</v>
      </c>
      <c r="H524">
        <v>0.25733</v>
      </c>
      <c r="I524">
        <f>-LOG10(C524)</f>
        <v>1.4034358900172057</v>
      </c>
    </row>
    <row r="525" spans="1:9" x14ac:dyDescent="0.2">
      <c r="A525" t="s">
        <v>1234</v>
      </c>
      <c r="B525">
        <v>8</v>
      </c>
      <c r="C525">
        <v>3.9634999999999997E-2</v>
      </c>
      <c r="D525">
        <v>0.12745999999999999</v>
      </c>
      <c r="E525">
        <v>0.88978800000000002</v>
      </c>
      <c r="F525">
        <v>527</v>
      </c>
      <c r="G525">
        <v>5</v>
      </c>
      <c r="H525">
        <v>-0.18990000000000001</v>
      </c>
      <c r="I525">
        <f>-LOG10(C525)</f>
        <v>1.4019211374705818</v>
      </c>
    </row>
    <row r="526" spans="1:9" x14ac:dyDescent="0.2">
      <c r="A526" t="s">
        <v>1229</v>
      </c>
      <c r="B526">
        <v>8</v>
      </c>
      <c r="C526">
        <v>3.9634999999999997E-2</v>
      </c>
      <c r="D526">
        <v>0.12745999999999999</v>
      </c>
      <c r="E526">
        <v>0.88978800000000002</v>
      </c>
      <c r="F526">
        <v>529</v>
      </c>
      <c r="G526">
        <v>5</v>
      </c>
      <c r="H526">
        <v>-0.17996999999999999</v>
      </c>
      <c r="I526">
        <f>-LOG10(C526)</f>
        <v>1.4019211374705818</v>
      </c>
    </row>
    <row r="527" spans="1:9" x14ac:dyDescent="0.2">
      <c r="A527" t="s">
        <v>291</v>
      </c>
      <c r="B527">
        <v>8</v>
      </c>
      <c r="C527">
        <v>3.9634999999999997E-2</v>
      </c>
      <c r="D527">
        <v>0.12745999999999999</v>
      </c>
      <c r="E527">
        <v>0.88978800000000002</v>
      </c>
      <c r="F527">
        <v>526</v>
      </c>
      <c r="G527">
        <v>5</v>
      </c>
      <c r="H527">
        <v>-0.24263000000000001</v>
      </c>
      <c r="I527">
        <f>-LOG10(C527)</f>
        <v>1.4019211374705818</v>
      </c>
    </row>
    <row r="528" spans="1:9" x14ac:dyDescent="0.2">
      <c r="A528" t="s">
        <v>290</v>
      </c>
      <c r="B528">
        <v>8</v>
      </c>
      <c r="C528">
        <v>3.9634999999999997E-2</v>
      </c>
      <c r="D528">
        <v>0.12745999999999999</v>
      </c>
      <c r="E528">
        <v>0.88978800000000002</v>
      </c>
      <c r="F528">
        <v>525</v>
      </c>
      <c r="G528">
        <v>5</v>
      </c>
      <c r="H528">
        <v>-0.19964000000000001</v>
      </c>
      <c r="I528">
        <f>-LOG10(C528)</f>
        <v>1.4019211374705818</v>
      </c>
    </row>
    <row r="529" spans="1:9" x14ac:dyDescent="0.2">
      <c r="A529" t="s">
        <v>1235</v>
      </c>
      <c r="B529">
        <v>8</v>
      </c>
      <c r="C529">
        <v>3.9634999999999997E-2</v>
      </c>
      <c r="D529">
        <v>0.12745999999999999</v>
      </c>
      <c r="E529">
        <v>0.88978800000000002</v>
      </c>
      <c r="F529">
        <v>528</v>
      </c>
      <c r="G529">
        <v>5</v>
      </c>
      <c r="H529">
        <v>-0.14826</v>
      </c>
      <c r="I529">
        <f>-LOG10(C529)</f>
        <v>1.4019211374705818</v>
      </c>
    </row>
    <row r="530" spans="1:9" x14ac:dyDescent="0.2">
      <c r="A530" t="s">
        <v>1258</v>
      </c>
      <c r="B530">
        <v>8</v>
      </c>
      <c r="C530">
        <v>3.9634999999999997E-2</v>
      </c>
      <c r="D530">
        <v>0.12745999999999999</v>
      </c>
      <c r="E530">
        <v>0.88978800000000002</v>
      </c>
      <c r="F530">
        <v>524</v>
      </c>
      <c r="G530">
        <v>5</v>
      </c>
      <c r="H530">
        <v>-0.19311</v>
      </c>
      <c r="I530">
        <f>-LOG10(C530)</f>
        <v>1.4019211374705818</v>
      </c>
    </row>
    <row r="531" spans="1:9" x14ac:dyDescent="0.2">
      <c r="A531" t="s">
        <v>1652</v>
      </c>
      <c r="B531">
        <v>8</v>
      </c>
      <c r="C531">
        <v>4.0024999999999998E-2</v>
      </c>
      <c r="D531">
        <v>0.12844</v>
      </c>
      <c r="E531">
        <v>0.88978800000000002</v>
      </c>
      <c r="F531">
        <v>531</v>
      </c>
      <c r="G531">
        <v>4</v>
      </c>
      <c r="H531">
        <v>-8.6319999999999994E-2</v>
      </c>
      <c r="I531">
        <f>-LOG10(C531)</f>
        <v>1.3976686594086627</v>
      </c>
    </row>
    <row r="532" spans="1:9" x14ac:dyDescent="0.2">
      <c r="A532" t="s">
        <v>1611</v>
      </c>
      <c r="B532">
        <v>8</v>
      </c>
      <c r="C532">
        <v>4.0024999999999998E-2</v>
      </c>
      <c r="D532">
        <v>0.12844</v>
      </c>
      <c r="E532">
        <v>0.88978800000000002</v>
      </c>
      <c r="F532">
        <v>530</v>
      </c>
      <c r="G532">
        <v>3</v>
      </c>
      <c r="H532">
        <v>-2.1739999999999999E-2</v>
      </c>
      <c r="I532">
        <f>-LOG10(C532)</f>
        <v>1.3976686594086627</v>
      </c>
    </row>
    <row r="533" spans="1:9" x14ac:dyDescent="0.2">
      <c r="A533" t="s">
        <v>685</v>
      </c>
      <c r="B533">
        <v>8</v>
      </c>
      <c r="C533">
        <v>4.0638000000000001E-2</v>
      </c>
      <c r="D533">
        <v>0.13005</v>
      </c>
      <c r="E533">
        <v>0.88978800000000002</v>
      </c>
      <c r="F533">
        <v>532</v>
      </c>
      <c r="G533">
        <v>4</v>
      </c>
      <c r="H533">
        <v>-0.33285999999999999</v>
      </c>
      <c r="I533">
        <f>-LOG10(C533)</f>
        <v>1.3910676740099952</v>
      </c>
    </row>
    <row r="534" spans="1:9" x14ac:dyDescent="0.2">
      <c r="A534" t="s">
        <v>757</v>
      </c>
      <c r="B534">
        <v>8</v>
      </c>
      <c r="C534">
        <v>4.1030999999999998E-2</v>
      </c>
      <c r="D534">
        <v>0.13098000000000001</v>
      </c>
      <c r="E534">
        <v>0.88978800000000002</v>
      </c>
      <c r="F534">
        <v>533</v>
      </c>
      <c r="G534">
        <v>3</v>
      </c>
      <c r="H534">
        <v>-0.15798999999999999</v>
      </c>
      <c r="I534">
        <f>-LOG10(C534)</f>
        <v>1.3868878983587127</v>
      </c>
    </row>
    <row r="535" spans="1:9" x14ac:dyDescent="0.2">
      <c r="A535" t="s">
        <v>2743</v>
      </c>
      <c r="B535">
        <v>8</v>
      </c>
      <c r="C535">
        <v>4.1273999999999998E-2</v>
      </c>
      <c r="D535">
        <v>0.13163</v>
      </c>
      <c r="E535">
        <v>0.88978800000000002</v>
      </c>
      <c r="F535">
        <v>534</v>
      </c>
      <c r="G535">
        <v>4</v>
      </c>
      <c r="H535">
        <v>-0.21004999999999999</v>
      </c>
      <c r="I535">
        <f>-LOG10(C535)</f>
        <v>1.384323440166755</v>
      </c>
    </row>
    <row r="536" spans="1:9" x14ac:dyDescent="0.2">
      <c r="A536" t="s">
        <v>805</v>
      </c>
      <c r="B536">
        <v>8</v>
      </c>
      <c r="C536">
        <v>4.1307999999999997E-2</v>
      </c>
      <c r="D536">
        <v>0.13173000000000001</v>
      </c>
      <c r="E536">
        <v>0.88978800000000002</v>
      </c>
      <c r="F536">
        <v>535</v>
      </c>
      <c r="G536">
        <v>4</v>
      </c>
      <c r="H536">
        <v>-0.20705999999999999</v>
      </c>
      <c r="I536">
        <f>-LOG10(C536)</f>
        <v>1.3839658316511216</v>
      </c>
    </row>
    <row r="537" spans="1:9" x14ac:dyDescent="0.2">
      <c r="A537" t="s">
        <v>724</v>
      </c>
      <c r="B537">
        <v>8</v>
      </c>
      <c r="C537">
        <v>4.1447999999999999E-2</v>
      </c>
      <c r="D537">
        <v>0.1321</v>
      </c>
      <c r="E537">
        <v>0.88978800000000002</v>
      </c>
      <c r="F537">
        <v>536</v>
      </c>
      <c r="G537">
        <v>3</v>
      </c>
      <c r="H537">
        <v>8.1654000000000004E-4</v>
      </c>
      <c r="I537">
        <f>-LOG10(C537)</f>
        <v>1.3824964207209351</v>
      </c>
    </row>
    <row r="538" spans="1:9" x14ac:dyDescent="0.2">
      <c r="A538" t="s">
        <v>256</v>
      </c>
      <c r="B538">
        <v>8</v>
      </c>
      <c r="C538">
        <v>4.1488999999999998E-2</v>
      </c>
      <c r="D538">
        <v>0.13219</v>
      </c>
      <c r="E538">
        <v>0.88978800000000002</v>
      </c>
      <c r="F538">
        <v>537</v>
      </c>
      <c r="G538">
        <v>3</v>
      </c>
      <c r="H538">
        <v>-5.8511000000000001E-2</v>
      </c>
      <c r="I538">
        <f>-LOG10(C538)</f>
        <v>1.382067032746725</v>
      </c>
    </row>
    <row r="539" spans="1:9" x14ac:dyDescent="0.2">
      <c r="A539" t="s">
        <v>339</v>
      </c>
      <c r="B539">
        <v>8</v>
      </c>
      <c r="C539">
        <v>4.1694000000000002E-2</v>
      </c>
      <c r="D539">
        <v>0.13264999999999999</v>
      </c>
      <c r="E539">
        <v>0.88978800000000002</v>
      </c>
      <c r="F539">
        <v>538</v>
      </c>
      <c r="G539">
        <v>5</v>
      </c>
      <c r="H539">
        <v>-0.27510000000000001</v>
      </c>
      <c r="I539">
        <f>-LOG10(C539)</f>
        <v>1.3799264379369054</v>
      </c>
    </row>
    <row r="540" spans="1:9" x14ac:dyDescent="0.2">
      <c r="A540" t="s">
        <v>1277</v>
      </c>
      <c r="B540">
        <v>8</v>
      </c>
      <c r="C540">
        <v>4.1752999999999998E-2</v>
      </c>
      <c r="D540">
        <v>0.13281000000000001</v>
      </c>
      <c r="E540">
        <v>0.88978800000000002</v>
      </c>
      <c r="F540">
        <v>539</v>
      </c>
      <c r="G540">
        <v>3</v>
      </c>
      <c r="H540">
        <v>2.2846999999999999E-2</v>
      </c>
      <c r="I540">
        <f>-LOG10(C540)</f>
        <v>1.3793123145124087</v>
      </c>
    </row>
    <row r="541" spans="1:9" x14ac:dyDescent="0.2">
      <c r="A541" t="s">
        <v>1157</v>
      </c>
      <c r="B541">
        <v>8</v>
      </c>
      <c r="C541">
        <v>4.1755E-2</v>
      </c>
      <c r="D541">
        <v>0.13281999999999999</v>
      </c>
      <c r="E541">
        <v>0.88978800000000002</v>
      </c>
      <c r="F541">
        <v>540</v>
      </c>
      <c r="G541">
        <v>5</v>
      </c>
      <c r="H541">
        <v>-0.28727000000000003</v>
      </c>
      <c r="I541">
        <f>-LOG10(C541)</f>
        <v>1.3792915119793825</v>
      </c>
    </row>
    <row r="542" spans="1:9" x14ac:dyDescent="0.2">
      <c r="A542" t="s">
        <v>833</v>
      </c>
      <c r="B542">
        <v>8</v>
      </c>
      <c r="C542">
        <v>4.1836999999999999E-2</v>
      </c>
      <c r="D542">
        <v>0.13303999999999999</v>
      </c>
      <c r="E542">
        <v>0.88978800000000002</v>
      </c>
      <c r="F542">
        <v>541</v>
      </c>
      <c r="G542">
        <v>5</v>
      </c>
      <c r="H542">
        <v>-0.24079999999999999</v>
      </c>
      <c r="I542">
        <f>-LOG10(C542)</f>
        <v>1.3784394649189236</v>
      </c>
    </row>
    <row r="543" spans="1:9" x14ac:dyDescent="0.2">
      <c r="A543" t="s">
        <v>3253</v>
      </c>
      <c r="B543">
        <v>8</v>
      </c>
      <c r="C543">
        <v>4.1890999999999998E-2</v>
      </c>
      <c r="D543">
        <v>0.13320000000000001</v>
      </c>
      <c r="E543">
        <v>0.88978800000000002</v>
      </c>
      <c r="F543">
        <v>542</v>
      </c>
      <c r="G543">
        <v>4</v>
      </c>
      <c r="H543">
        <v>-0.21894</v>
      </c>
      <c r="I543">
        <f>-LOG10(C543)</f>
        <v>1.3778792722647477</v>
      </c>
    </row>
    <row r="544" spans="1:9" x14ac:dyDescent="0.2">
      <c r="A544" t="s">
        <v>3236</v>
      </c>
      <c r="B544">
        <v>8</v>
      </c>
      <c r="C544">
        <v>4.1925999999999998E-2</v>
      </c>
      <c r="D544">
        <v>0.1333</v>
      </c>
      <c r="E544">
        <v>0.88978800000000002</v>
      </c>
      <c r="F544">
        <v>543</v>
      </c>
      <c r="G544">
        <v>3</v>
      </c>
      <c r="H544">
        <v>0.2467</v>
      </c>
      <c r="I544">
        <f>-LOG10(C544)</f>
        <v>1.3775165700026741</v>
      </c>
    </row>
    <row r="545" spans="1:9" x14ac:dyDescent="0.2">
      <c r="A545" t="s">
        <v>2774</v>
      </c>
      <c r="B545">
        <v>8</v>
      </c>
      <c r="C545">
        <v>4.1995999999999999E-2</v>
      </c>
      <c r="D545">
        <v>0.13345000000000001</v>
      </c>
      <c r="E545">
        <v>0.88978800000000002</v>
      </c>
      <c r="F545">
        <v>544</v>
      </c>
      <c r="G545">
        <v>2</v>
      </c>
      <c r="H545">
        <v>7.1501999999999996E-2</v>
      </c>
      <c r="I545">
        <f>-LOG10(C545)</f>
        <v>1.376792072951043</v>
      </c>
    </row>
    <row r="546" spans="1:9" x14ac:dyDescent="0.2">
      <c r="A546" t="s">
        <v>3561</v>
      </c>
      <c r="B546">
        <v>8</v>
      </c>
      <c r="C546">
        <v>4.2028999999999997E-2</v>
      </c>
      <c r="D546">
        <v>0.13353999999999999</v>
      </c>
      <c r="E546">
        <v>0.88978800000000002</v>
      </c>
      <c r="F546">
        <v>545</v>
      </c>
      <c r="G546">
        <v>3</v>
      </c>
      <c r="H546">
        <v>6.8158999999999997E-2</v>
      </c>
      <c r="I546">
        <f>-LOG10(C546)</f>
        <v>1.3764509430816072</v>
      </c>
    </row>
    <row r="547" spans="1:9" x14ac:dyDescent="0.2">
      <c r="A547" t="s">
        <v>2298</v>
      </c>
      <c r="B547">
        <v>8</v>
      </c>
      <c r="C547">
        <v>4.2042000000000003E-2</v>
      </c>
      <c r="D547">
        <v>0.13356000000000001</v>
      </c>
      <c r="E547">
        <v>0.88978800000000002</v>
      </c>
      <c r="F547">
        <v>546</v>
      </c>
      <c r="G547">
        <v>5</v>
      </c>
      <c r="H547">
        <v>-0.28353</v>
      </c>
      <c r="I547">
        <f>-LOG10(C547)</f>
        <v>1.3763166321227809</v>
      </c>
    </row>
    <row r="548" spans="1:9" x14ac:dyDescent="0.2">
      <c r="A548" t="s">
        <v>1696</v>
      </c>
      <c r="B548">
        <v>8</v>
      </c>
      <c r="C548">
        <v>4.2104000000000003E-2</v>
      </c>
      <c r="D548">
        <v>0.13372999999999999</v>
      </c>
      <c r="E548">
        <v>0.88978800000000002</v>
      </c>
      <c r="F548">
        <v>547</v>
      </c>
      <c r="G548">
        <v>5</v>
      </c>
      <c r="H548">
        <v>-0.30279</v>
      </c>
      <c r="I548">
        <f>-LOG10(C548)</f>
        <v>1.375676642990779</v>
      </c>
    </row>
    <row r="549" spans="1:9" x14ac:dyDescent="0.2">
      <c r="A549" t="s">
        <v>3325</v>
      </c>
      <c r="B549">
        <v>8</v>
      </c>
      <c r="C549">
        <v>4.2757000000000003E-2</v>
      </c>
      <c r="D549">
        <v>0.13552</v>
      </c>
      <c r="E549">
        <v>0.88978800000000002</v>
      </c>
      <c r="F549">
        <v>548</v>
      </c>
      <c r="G549">
        <v>4</v>
      </c>
      <c r="H549">
        <v>-8.0461000000000005E-2</v>
      </c>
      <c r="I549">
        <f>-LOG10(C549)</f>
        <v>1.3689927742105086</v>
      </c>
    </row>
    <row r="550" spans="1:9" x14ac:dyDescent="0.2">
      <c r="A550" t="s">
        <v>3540</v>
      </c>
      <c r="B550">
        <v>8</v>
      </c>
      <c r="C550">
        <v>4.2786999999999999E-2</v>
      </c>
      <c r="D550">
        <v>0.13558999999999999</v>
      </c>
      <c r="E550">
        <v>0.88978800000000002</v>
      </c>
      <c r="F550">
        <v>549</v>
      </c>
      <c r="G550">
        <v>5</v>
      </c>
      <c r="H550">
        <v>-0.44566</v>
      </c>
      <c r="I550">
        <f>-LOG10(C550)</f>
        <v>1.3686881628995755</v>
      </c>
    </row>
    <row r="551" spans="1:9" x14ac:dyDescent="0.2">
      <c r="A551" t="s">
        <v>2721</v>
      </c>
      <c r="B551">
        <v>8</v>
      </c>
      <c r="C551">
        <v>4.2819000000000003E-2</v>
      </c>
      <c r="D551">
        <v>0.13567000000000001</v>
      </c>
      <c r="E551">
        <v>0.88978800000000002</v>
      </c>
      <c r="F551">
        <v>550</v>
      </c>
      <c r="G551">
        <v>5</v>
      </c>
      <c r="H551">
        <v>-0.35181000000000001</v>
      </c>
      <c r="I551">
        <f>-LOG10(C551)</f>
        <v>1.3683634794879407</v>
      </c>
    </row>
    <row r="552" spans="1:9" x14ac:dyDescent="0.2">
      <c r="A552" t="s">
        <v>2269</v>
      </c>
      <c r="B552">
        <v>8</v>
      </c>
      <c r="C552">
        <v>4.2911999999999999E-2</v>
      </c>
      <c r="D552">
        <v>0.13594999999999999</v>
      </c>
      <c r="E552">
        <v>0.88978800000000002</v>
      </c>
      <c r="F552">
        <v>551</v>
      </c>
      <c r="G552">
        <v>5</v>
      </c>
      <c r="H552">
        <v>-0.28832999999999998</v>
      </c>
      <c r="I552">
        <f>-LOG10(C552)</f>
        <v>1.3674212438284952</v>
      </c>
    </row>
    <row r="553" spans="1:9" x14ac:dyDescent="0.2">
      <c r="A553" t="s">
        <v>327</v>
      </c>
      <c r="B553">
        <v>8</v>
      </c>
      <c r="C553">
        <v>4.2945999999999998E-2</v>
      </c>
      <c r="D553">
        <v>0.13603000000000001</v>
      </c>
      <c r="E553">
        <v>0.88978800000000002</v>
      </c>
      <c r="F553">
        <v>552</v>
      </c>
      <c r="G553">
        <v>5</v>
      </c>
      <c r="H553">
        <v>-0.36274000000000001</v>
      </c>
      <c r="I553">
        <f>-LOG10(C553)</f>
        <v>1.3670772802338023</v>
      </c>
    </row>
    <row r="554" spans="1:9" x14ac:dyDescent="0.2">
      <c r="A554" t="s">
        <v>1088</v>
      </c>
      <c r="B554">
        <v>8</v>
      </c>
      <c r="C554">
        <v>4.301E-2</v>
      </c>
      <c r="D554">
        <v>0.13618</v>
      </c>
      <c r="E554">
        <v>0.88978800000000002</v>
      </c>
      <c r="F554">
        <v>553</v>
      </c>
      <c r="G554">
        <v>5</v>
      </c>
      <c r="H554">
        <v>-0.21117</v>
      </c>
      <c r="I554">
        <f>-LOG10(C554)</f>
        <v>1.3664305574459081</v>
      </c>
    </row>
    <row r="555" spans="1:9" x14ac:dyDescent="0.2">
      <c r="A555" t="s">
        <v>997</v>
      </c>
      <c r="B555">
        <v>8</v>
      </c>
      <c r="C555">
        <v>4.3036999999999999E-2</v>
      </c>
      <c r="D555">
        <v>0.13624</v>
      </c>
      <c r="E555">
        <v>0.88978800000000002</v>
      </c>
      <c r="F555">
        <v>554</v>
      </c>
      <c r="G555">
        <v>5</v>
      </c>
      <c r="H555">
        <v>-0.27666000000000002</v>
      </c>
      <c r="I555">
        <f>-LOG10(C555)</f>
        <v>1.3661580098522388</v>
      </c>
    </row>
    <row r="556" spans="1:9" x14ac:dyDescent="0.2">
      <c r="A556" t="s">
        <v>3292</v>
      </c>
      <c r="B556">
        <v>8</v>
      </c>
      <c r="C556">
        <v>4.3071999999999999E-2</v>
      </c>
      <c r="D556">
        <v>0.13633000000000001</v>
      </c>
      <c r="E556">
        <v>0.88978800000000002</v>
      </c>
      <c r="F556">
        <v>555</v>
      </c>
      <c r="G556">
        <v>5</v>
      </c>
      <c r="H556">
        <v>-0.27687</v>
      </c>
      <c r="I556">
        <f>-LOG10(C556)</f>
        <v>1.365804961792136</v>
      </c>
    </row>
    <row r="557" spans="1:9" x14ac:dyDescent="0.2">
      <c r="A557" t="s">
        <v>3102</v>
      </c>
      <c r="B557">
        <v>8</v>
      </c>
      <c r="C557">
        <v>4.3121E-2</v>
      </c>
      <c r="D557">
        <v>0.13644999999999999</v>
      </c>
      <c r="E557">
        <v>0.88978800000000002</v>
      </c>
      <c r="F557">
        <v>556</v>
      </c>
      <c r="G557">
        <v>5</v>
      </c>
      <c r="H557">
        <v>-0.37539</v>
      </c>
      <c r="I557">
        <f>-LOG10(C557)</f>
        <v>1.3653111761736809</v>
      </c>
    </row>
    <row r="558" spans="1:9" x14ac:dyDescent="0.2">
      <c r="A558" t="s">
        <v>1062</v>
      </c>
      <c r="B558">
        <v>8</v>
      </c>
      <c r="C558">
        <v>4.3263000000000003E-2</v>
      </c>
      <c r="D558">
        <v>0.1368</v>
      </c>
      <c r="E558">
        <v>0.88978800000000002</v>
      </c>
      <c r="F558">
        <v>557</v>
      </c>
      <c r="G558">
        <v>3</v>
      </c>
      <c r="H558">
        <v>-0.16761999999999999</v>
      </c>
      <c r="I558">
        <f>-LOG10(C558)</f>
        <v>1.3638833684320282</v>
      </c>
    </row>
    <row r="559" spans="1:9" x14ac:dyDescent="0.2">
      <c r="A559" t="s">
        <v>152</v>
      </c>
      <c r="B559">
        <v>8</v>
      </c>
      <c r="C559">
        <v>4.3478000000000003E-2</v>
      </c>
      <c r="D559">
        <v>0.13736000000000001</v>
      </c>
      <c r="E559">
        <v>0.88978800000000002</v>
      </c>
      <c r="F559">
        <v>558</v>
      </c>
      <c r="G559">
        <v>5</v>
      </c>
      <c r="H559">
        <v>-0.28793999999999997</v>
      </c>
      <c r="I559">
        <f>-LOG10(C559)</f>
        <v>1.3617304417923015</v>
      </c>
    </row>
    <row r="560" spans="1:9" x14ac:dyDescent="0.2">
      <c r="A560" t="s">
        <v>2596</v>
      </c>
      <c r="B560">
        <v>8</v>
      </c>
      <c r="C560">
        <v>4.3484000000000002E-2</v>
      </c>
      <c r="D560">
        <v>0.13738</v>
      </c>
      <c r="E560">
        <v>0.88978800000000002</v>
      </c>
      <c r="F560">
        <v>559</v>
      </c>
      <c r="G560">
        <v>5</v>
      </c>
      <c r="H560">
        <v>-0.215</v>
      </c>
      <c r="I560">
        <f>-LOG10(C560)</f>
        <v>1.3616705129292221</v>
      </c>
    </row>
    <row r="561" spans="1:9" x14ac:dyDescent="0.2">
      <c r="A561" t="s">
        <v>2584</v>
      </c>
      <c r="B561">
        <v>8</v>
      </c>
      <c r="C561">
        <v>4.3499000000000003E-2</v>
      </c>
      <c r="D561">
        <v>0.13741</v>
      </c>
      <c r="E561">
        <v>0.88978800000000002</v>
      </c>
      <c r="F561">
        <v>560</v>
      </c>
      <c r="G561">
        <v>5</v>
      </c>
      <c r="H561">
        <v>-0.18723000000000001</v>
      </c>
      <c r="I561">
        <f>-LOG10(C561)</f>
        <v>1.3615207269413137</v>
      </c>
    </row>
    <row r="562" spans="1:9" x14ac:dyDescent="0.2">
      <c r="A562" t="s">
        <v>2539</v>
      </c>
      <c r="B562">
        <v>8</v>
      </c>
      <c r="C562">
        <v>4.3557999999999999E-2</v>
      </c>
      <c r="D562">
        <v>0.1376</v>
      </c>
      <c r="E562">
        <v>0.88978800000000002</v>
      </c>
      <c r="F562">
        <v>561</v>
      </c>
      <c r="G562">
        <v>5</v>
      </c>
      <c r="H562">
        <v>-0.24981</v>
      </c>
      <c r="I562">
        <f>-LOG10(C562)</f>
        <v>1.3609320694328944</v>
      </c>
    </row>
    <row r="563" spans="1:9" x14ac:dyDescent="0.2">
      <c r="A563" t="s">
        <v>2055</v>
      </c>
      <c r="B563">
        <v>8</v>
      </c>
      <c r="C563">
        <v>4.3612999999999999E-2</v>
      </c>
      <c r="D563">
        <v>0.13774</v>
      </c>
      <c r="E563">
        <v>0.88978800000000002</v>
      </c>
      <c r="F563">
        <v>562</v>
      </c>
      <c r="G563">
        <v>4</v>
      </c>
      <c r="H563">
        <v>-0.12806000000000001</v>
      </c>
      <c r="I563">
        <f>-LOG10(C563)</f>
        <v>1.3603840385585371</v>
      </c>
    </row>
    <row r="564" spans="1:9" x14ac:dyDescent="0.2">
      <c r="A564" t="s">
        <v>991</v>
      </c>
      <c r="B564">
        <v>8</v>
      </c>
      <c r="C564">
        <v>4.4539000000000002E-2</v>
      </c>
      <c r="D564">
        <v>0.14016999999999999</v>
      </c>
      <c r="E564">
        <v>0.88978800000000002</v>
      </c>
      <c r="F564">
        <v>563</v>
      </c>
      <c r="G564">
        <v>5</v>
      </c>
      <c r="H564">
        <v>-0.24582000000000001</v>
      </c>
      <c r="I564">
        <f>-LOG10(C564)</f>
        <v>1.3512595380733616</v>
      </c>
    </row>
    <row r="565" spans="1:9" x14ac:dyDescent="0.2">
      <c r="A565" t="s">
        <v>664</v>
      </c>
      <c r="B565">
        <v>5</v>
      </c>
      <c r="C565">
        <v>4.4581000000000003E-2</v>
      </c>
      <c r="D565">
        <v>0.11769</v>
      </c>
      <c r="E565">
        <v>0.88978800000000002</v>
      </c>
      <c r="F565">
        <v>564</v>
      </c>
      <c r="G565">
        <v>2</v>
      </c>
      <c r="H565">
        <v>-5.6769E-2</v>
      </c>
      <c r="I565">
        <f>-LOG10(C565)</f>
        <v>1.3508501940520345</v>
      </c>
    </row>
    <row r="566" spans="1:9" x14ac:dyDescent="0.2">
      <c r="A566" t="s">
        <v>300</v>
      </c>
      <c r="B566">
        <v>8</v>
      </c>
      <c r="C566">
        <v>4.4666999999999998E-2</v>
      </c>
      <c r="D566">
        <v>0.14050000000000001</v>
      </c>
      <c r="E566">
        <v>0.88978800000000002</v>
      </c>
      <c r="F566">
        <v>565</v>
      </c>
      <c r="G566">
        <v>5</v>
      </c>
      <c r="H566">
        <v>-0.29620000000000002</v>
      </c>
      <c r="I566">
        <f>-LOG10(C566)</f>
        <v>1.3500132153633517</v>
      </c>
    </row>
    <row r="567" spans="1:9" x14ac:dyDescent="0.2">
      <c r="A567" t="s">
        <v>2998</v>
      </c>
      <c r="B567">
        <v>8</v>
      </c>
      <c r="C567">
        <v>4.4731E-2</v>
      </c>
      <c r="D567">
        <v>0.14065</v>
      </c>
      <c r="E567">
        <v>0.88978800000000002</v>
      </c>
      <c r="F567">
        <v>566</v>
      </c>
      <c r="G567">
        <v>5</v>
      </c>
      <c r="H567">
        <v>-0.26196999999999998</v>
      </c>
      <c r="I567">
        <f>-LOG10(C567)</f>
        <v>1.3493913926919225</v>
      </c>
    </row>
    <row r="568" spans="1:9" x14ac:dyDescent="0.2">
      <c r="A568" t="s">
        <v>2909</v>
      </c>
      <c r="B568">
        <v>8</v>
      </c>
      <c r="C568">
        <v>4.4881999999999998E-2</v>
      </c>
      <c r="D568">
        <v>0.14101</v>
      </c>
      <c r="E568">
        <v>0.88978800000000002</v>
      </c>
      <c r="F568">
        <v>567</v>
      </c>
      <c r="G568">
        <v>5</v>
      </c>
      <c r="H568">
        <v>-0.18865999999999999</v>
      </c>
      <c r="I568">
        <f>-LOG10(C568)</f>
        <v>1.3479277985965743</v>
      </c>
    </row>
    <row r="569" spans="1:9" x14ac:dyDescent="0.2">
      <c r="A569" t="s">
        <v>2093</v>
      </c>
      <c r="B569">
        <v>8</v>
      </c>
      <c r="C569">
        <v>4.5032000000000003E-2</v>
      </c>
      <c r="D569">
        <v>0.14141999999999999</v>
      </c>
      <c r="E569">
        <v>0.88978800000000002</v>
      </c>
      <c r="F569">
        <v>568</v>
      </c>
      <c r="G569">
        <v>5</v>
      </c>
      <c r="H569">
        <v>-0.39062000000000002</v>
      </c>
      <c r="I569">
        <f>-LOG10(C569)</f>
        <v>1.3464787643478542</v>
      </c>
    </row>
    <row r="570" spans="1:9" x14ac:dyDescent="0.2">
      <c r="A570" t="s">
        <v>20</v>
      </c>
      <c r="B570">
        <v>8</v>
      </c>
      <c r="C570">
        <v>4.5151999999999998E-2</v>
      </c>
      <c r="D570">
        <v>0.14177000000000001</v>
      </c>
      <c r="E570">
        <v>0.88978800000000002</v>
      </c>
      <c r="F570">
        <v>569</v>
      </c>
      <c r="G570">
        <v>4</v>
      </c>
      <c r="H570">
        <v>-0.33482000000000001</v>
      </c>
      <c r="I570">
        <f>-LOG10(C570)</f>
        <v>1.3453230079257461</v>
      </c>
    </row>
    <row r="571" spans="1:9" x14ac:dyDescent="0.2">
      <c r="A571" t="s">
        <v>3473</v>
      </c>
      <c r="B571">
        <v>8</v>
      </c>
      <c r="C571">
        <v>4.5255999999999998E-2</v>
      </c>
      <c r="D571">
        <v>0.14198</v>
      </c>
      <c r="E571">
        <v>0.88978800000000002</v>
      </c>
      <c r="F571">
        <v>570</v>
      </c>
      <c r="G571">
        <v>4</v>
      </c>
      <c r="H571">
        <v>-0.25618000000000002</v>
      </c>
      <c r="I571">
        <f>-LOG10(C571)</f>
        <v>1.3443238342676471</v>
      </c>
    </row>
    <row r="572" spans="1:9" x14ac:dyDescent="0.2">
      <c r="A572" t="s">
        <v>2305</v>
      </c>
      <c r="B572">
        <v>8</v>
      </c>
      <c r="C572">
        <v>4.5338000000000003E-2</v>
      </c>
      <c r="D572">
        <v>0.14215</v>
      </c>
      <c r="E572">
        <v>0.88978800000000002</v>
      </c>
      <c r="F572">
        <v>571</v>
      </c>
      <c r="G572">
        <v>3</v>
      </c>
      <c r="H572">
        <v>4.0197000000000002E-3</v>
      </c>
      <c r="I572">
        <f>-LOG10(C572)</f>
        <v>1.3435376418654696</v>
      </c>
    </row>
    <row r="573" spans="1:9" x14ac:dyDescent="0.2">
      <c r="A573" t="s">
        <v>2164</v>
      </c>
      <c r="B573">
        <v>8</v>
      </c>
      <c r="C573">
        <v>4.5442999999999997E-2</v>
      </c>
      <c r="D573">
        <v>0.14244000000000001</v>
      </c>
      <c r="E573">
        <v>0.88978800000000002</v>
      </c>
      <c r="F573">
        <v>572</v>
      </c>
      <c r="G573">
        <v>5</v>
      </c>
      <c r="H573">
        <v>-0.22117000000000001</v>
      </c>
      <c r="I573">
        <f>-LOG10(C573)</f>
        <v>1.3425330056324538</v>
      </c>
    </row>
    <row r="574" spans="1:9" x14ac:dyDescent="0.2">
      <c r="A574" t="s">
        <v>3152</v>
      </c>
      <c r="B574">
        <v>8</v>
      </c>
      <c r="C574">
        <v>4.5467E-2</v>
      </c>
      <c r="D574">
        <v>0.14251</v>
      </c>
      <c r="E574">
        <v>0.88978800000000002</v>
      </c>
      <c r="F574">
        <v>573</v>
      </c>
      <c r="G574">
        <v>4</v>
      </c>
      <c r="H574">
        <v>-3.6928000000000002E-2</v>
      </c>
      <c r="I574">
        <f>-LOG10(C574)</f>
        <v>1.3423037004337337</v>
      </c>
    </row>
    <row r="575" spans="1:9" x14ac:dyDescent="0.2">
      <c r="A575" t="s">
        <v>289</v>
      </c>
      <c r="B575">
        <v>8</v>
      </c>
      <c r="C575">
        <v>4.5638999999999999E-2</v>
      </c>
      <c r="D575">
        <v>0.1429</v>
      </c>
      <c r="E575">
        <v>0.88978800000000002</v>
      </c>
      <c r="F575">
        <v>574</v>
      </c>
      <c r="G575">
        <v>5</v>
      </c>
      <c r="H575">
        <v>-0.32235000000000003</v>
      </c>
      <c r="I575">
        <f>-LOG10(C575)</f>
        <v>1.3406638800128019</v>
      </c>
    </row>
    <row r="576" spans="1:9" x14ac:dyDescent="0.2">
      <c r="A576" t="s">
        <v>1251</v>
      </c>
      <c r="B576">
        <v>8</v>
      </c>
      <c r="C576">
        <v>4.5661E-2</v>
      </c>
      <c r="D576">
        <v>0.14298</v>
      </c>
      <c r="E576">
        <v>0.88978800000000002</v>
      </c>
      <c r="F576">
        <v>575</v>
      </c>
      <c r="G576">
        <v>5</v>
      </c>
      <c r="H576">
        <v>-0.25545000000000001</v>
      </c>
      <c r="I576">
        <f>-LOG10(C576)</f>
        <v>1.3404545814632556</v>
      </c>
    </row>
    <row r="577" spans="1:9" x14ac:dyDescent="0.2">
      <c r="A577" t="s">
        <v>218</v>
      </c>
      <c r="B577">
        <v>8</v>
      </c>
      <c r="C577">
        <v>4.5732000000000002E-2</v>
      </c>
      <c r="D577">
        <v>0.14316999999999999</v>
      </c>
      <c r="E577">
        <v>0.88978800000000002</v>
      </c>
      <c r="F577">
        <v>576</v>
      </c>
      <c r="G577">
        <v>4</v>
      </c>
      <c r="H577">
        <v>-0.10781</v>
      </c>
      <c r="I577">
        <f>-LOG10(C577)</f>
        <v>1.3397798051802079</v>
      </c>
    </row>
    <row r="578" spans="1:9" x14ac:dyDescent="0.2">
      <c r="A578" t="s">
        <v>1014</v>
      </c>
      <c r="B578">
        <v>8</v>
      </c>
      <c r="C578">
        <v>4.5918E-2</v>
      </c>
      <c r="D578">
        <v>0.14366999999999999</v>
      </c>
      <c r="E578">
        <v>0.88978800000000002</v>
      </c>
      <c r="F578">
        <v>577</v>
      </c>
      <c r="G578">
        <v>4</v>
      </c>
      <c r="H578">
        <v>-0.28116999999999998</v>
      </c>
      <c r="I578">
        <f>-LOG10(C578)</f>
        <v>1.3380170362869039</v>
      </c>
    </row>
    <row r="579" spans="1:9" x14ac:dyDescent="0.2">
      <c r="A579" t="s">
        <v>640</v>
      </c>
      <c r="B579">
        <v>8</v>
      </c>
      <c r="C579">
        <v>4.6095999999999998E-2</v>
      </c>
      <c r="D579">
        <v>0.14416000000000001</v>
      </c>
      <c r="E579">
        <v>0.88978800000000002</v>
      </c>
      <c r="F579">
        <v>580</v>
      </c>
      <c r="G579">
        <v>3</v>
      </c>
      <c r="H579">
        <v>0.15211</v>
      </c>
      <c r="I579">
        <f>-LOG10(C579)</f>
        <v>1.3363367590636623</v>
      </c>
    </row>
    <row r="580" spans="1:9" x14ac:dyDescent="0.2">
      <c r="A580" t="s">
        <v>645</v>
      </c>
      <c r="B580">
        <v>8</v>
      </c>
      <c r="C580">
        <v>4.6095999999999998E-2</v>
      </c>
      <c r="D580">
        <v>0.14416000000000001</v>
      </c>
      <c r="E580">
        <v>0.88978800000000002</v>
      </c>
      <c r="F580">
        <v>582</v>
      </c>
      <c r="G580">
        <v>4</v>
      </c>
      <c r="H580">
        <v>-8.1344E-2</v>
      </c>
      <c r="I580">
        <f>-LOG10(C580)</f>
        <v>1.3363367590636623</v>
      </c>
    </row>
    <row r="581" spans="1:9" x14ac:dyDescent="0.2">
      <c r="A581" t="s">
        <v>1498</v>
      </c>
      <c r="B581">
        <v>8</v>
      </c>
      <c r="C581">
        <v>4.6095999999999998E-2</v>
      </c>
      <c r="D581">
        <v>0.14416000000000001</v>
      </c>
      <c r="E581">
        <v>0.88978800000000002</v>
      </c>
      <c r="F581">
        <v>579</v>
      </c>
      <c r="G581">
        <v>3</v>
      </c>
      <c r="H581">
        <v>8.5195000000000007E-2</v>
      </c>
      <c r="I581">
        <f>-LOG10(C581)</f>
        <v>1.3363367590636623</v>
      </c>
    </row>
    <row r="582" spans="1:9" x14ac:dyDescent="0.2">
      <c r="A582" t="s">
        <v>141</v>
      </c>
      <c r="B582">
        <v>8</v>
      </c>
      <c r="C582">
        <v>4.6095999999999998E-2</v>
      </c>
      <c r="D582">
        <v>0.14416000000000001</v>
      </c>
      <c r="E582">
        <v>0.88978800000000002</v>
      </c>
      <c r="F582">
        <v>581</v>
      </c>
      <c r="G582">
        <v>3</v>
      </c>
      <c r="H582">
        <v>-8.8055999999999995E-2</v>
      </c>
      <c r="I582">
        <f>-LOG10(C582)</f>
        <v>1.3363367590636623</v>
      </c>
    </row>
    <row r="583" spans="1:9" x14ac:dyDescent="0.2">
      <c r="A583" t="s">
        <v>1499</v>
      </c>
      <c r="B583">
        <v>8</v>
      </c>
      <c r="C583">
        <v>4.6095999999999998E-2</v>
      </c>
      <c r="D583">
        <v>0.14416000000000001</v>
      </c>
      <c r="E583">
        <v>0.88978800000000002</v>
      </c>
      <c r="F583">
        <v>578</v>
      </c>
      <c r="G583">
        <v>3</v>
      </c>
      <c r="H583">
        <v>7.5461E-2</v>
      </c>
      <c r="I583">
        <f>-LOG10(C583)</f>
        <v>1.3363367590636623</v>
      </c>
    </row>
    <row r="584" spans="1:9" x14ac:dyDescent="0.2">
      <c r="A584" t="s">
        <v>226</v>
      </c>
      <c r="B584">
        <v>8</v>
      </c>
      <c r="C584">
        <v>4.6095999999999998E-2</v>
      </c>
      <c r="D584">
        <v>0.14416000000000001</v>
      </c>
      <c r="E584">
        <v>0.88978800000000002</v>
      </c>
      <c r="F584">
        <v>583</v>
      </c>
      <c r="G584">
        <v>4</v>
      </c>
      <c r="H584">
        <v>-0.25762000000000002</v>
      </c>
      <c r="I584">
        <f>-LOG10(C584)</f>
        <v>1.3363367590636623</v>
      </c>
    </row>
    <row r="585" spans="1:9" x14ac:dyDescent="0.2">
      <c r="A585" t="s">
        <v>2211</v>
      </c>
      <c r="B585">
        <v>8</v>
      </c>
      <c r="C585">
        <v>4.6144999999999999E-2</v>
      </c>
      <c r="D585">
        <v>0.14427000000000001</v>
      </c>
      <c r="E585">
        <v>0.88978800000000002</v>
      </c>
      <c r="F585">
        <v>584</v>
      </c>
      <c r="G585">
        <v>3</v>
      </c>
      <c r="H585">
        <v>-0.31596999999999997</v>
      </c>
      <c r="I585">
        <f>-LOG10(C585)</f>
        <v>1.3358753496770559</v>
      </c>
    </row>
    <row r="586" spans="1:9" x14ac:dyDescent="0.2">
      <c r="A586" t="s">
        <v>1880</v>
      </c>
      <c r="B586">
        <v>8</v>
      </c>
      <c r="C586">
        <v>4.6265000000000001E-2</v>
      </c>
      <c r="D586">
        <v>0.14457999999999999</v>
      </c>
      <c r="E586">
        <v>0.88978800000000002</v>
      </c>
      <c r="F586">
        <v>585</v>
      </c>
      <c r="G586">
        <v>4</v>
      </c>
      <c r="H586">
        <v>-0.32932</v>
      </c>
      <c r="I586">
        <f>-LOG10(C586)</f>
        <v>1.3347474334965179</v>
      </c>
    </row>
    <row r="587" spans="1:9" x14ac:dyDescent="0.2">
      <c r="A587" t="s">
        <v>3522</v>
      </c>
      <c r="B587">
        <v>8</v>
      </c>
      <c r="C587">
        <v>4.6383000000000001E-2</v>
      </c>
      <c r="D587">
        <v>0.14488999999999999</v>
      </c>
      <c r="E587">
        <v>0.88978800000000002</v>
      </c>
      <c r="F587">
        <v>586</v>
      </c>
      <c r="G587">
        <v>5</v>
      </c>
      <c r="H587">
        <v>-0.28037000000000001</v>
      </c>
      <c r="I587">
        <f>-LOG10(C587)</f>
        <v>1.3336411651135061</v>
      </c>
    </row>
    <row r="588" spans="1:9" x14ac:dyDescent="0.2">
      <c r="A588" t="s">
        <v>1466</v>
      </c>
      <c r="B588">
        <v>8</v>
      </c>
      <c r="C588">
        <v>4.6399000000000003E-2</v>
      </c>
      <c r="D588">
        <v>0.14494000000000001</v>
      </c>
      <c r="E588">
        <v>0.88978800000000002</v>
      </c>
      <c r="F588">
        <v>587</v>
      </c>
      <c r="G588">
        <v>4</v>
      </c>
      <c r="H588">
        <v>-0.25585000000000002</v>
      </c>
      <c r="I588">
        <f>-LOG10(C588)</f>
        <v>1.3334913793408489</v>
      </c>
    </row>
    <row r="589" spans="1:9" x14ac:dyDescent="0.2">
      <c r="A589" t="s">
        <v>362</v>
      </c>
      <c r="B589">
        <v>8</v>
      </c>
      <c r="C589">
        <v>4.6405000000000002E-2</v>
      </c>
      <c r="D589">
        <v>0.14495</v>
      </c>
      <c r="E589">
        <v>0.88978800000000002</v>
      </c>
      <c r="F589">
        <v>588</v>
      </c>
      <c r="G589">
        <v>5</v>
      </c>
      <c r="H589">
        <v>-0.23405999999999999</v>
      </c>
      <c r="I589">
        <f>-LOG10(C589)</f>
        <v>1.3334352229920914</v>
      </c>
    </row>
    <row r="590" spans="1:9" x14ac:dyDescent="0.2">
      <c r="A590" t="s">
        <v>861</v>
      </c>
      <c r="B590">
        <v>8</v>
      </c>
      <c r="C590">
        <v>4.6426000000000002E-2</v>
      </c>
      <c r="D590">
        <v>0.14501</v>
      </c>
      <c r="E590">
        <v>0.88978800000000002</v>
      </c>
      <c r="F590">
        <v>589</v>
      </c>
      <c r="G590">
        <v>4</v>
      </c>
      <c r="H590">
        <v>-0.25351000000000001</v>
      </c>
      <c r="I590">
        <f>-LOG10(C590)</f>
        <v>1.3332387329343405</v>
      </c>
    </row>
    <row r="591" spans="1:9" x14ac:dyDescent="0.2">
      <c r="A591" t="s">
        <v>520</v>
      </c>
      <c r="B591">
        <v>8</v>
      </c>
      <c r="C591">
        <v>4.6470999999999998E-2</v>
      </c>
      <c r="D591">
        <v>0.14513000000000001</v>
      </c>
      <c r="E591">
        <v>0.88978800000000002</v>
      </c>
      <c r="F591">
        <v>590</v>
      </c>
      <c r="G591">
        <v>5</v>
      </c>
      <c r="H591">
        <v>-0.18006</v>
      </c>
      <c r="I591">
        <f>-LOG10(C591)</f>
        <v>1.3328179819259278</v>
      </c>
    </row>
    <row r="592" spans="1:9" x14ac:dyDescent="0.2">
      <c r="A592" t="s">
        <v>3445</v>
      </c>
      <c r="B592">
        <v>8</v>
      </c>
      <c r="C592">
        <v>4.6643999999999998E-2</v>
      </c>
      <c r="D592">
        <v>0.14555000000000001</v>
      </c>
      <c r="E592">
        <v>0.88978800000000002</v>
      </c>
      <c r="F592">
        <v>591</v>
      </c>
      <c r="G592">
        <v>4</v>
      </c>
      <c r="H592">
        <v>-8.9105000000000004E-2</v>
      </c>
      <c r="I592">
        <f>-LOG10(C592)</f>
        <v>1.3312042133211088</v>
      </c>
    </row>
    <row r="593" spans="1:9" x14ac:dyDescent="0.2">
      <c r="A593" t="s">
        <v>2784</v>
      </c>
      <c r="B593">
        <v>8</v>
      </c>
      <c r="C593">
        <v>4.6706999999999999E-2</v>
      </c>
      <c r="D593">
        <v>0.1457</v>
      </c>
      <c r="E593">
        <v>0.88978800000000002</v>
      </c>
      <c r="F593">
        <v>592</v>
      </c>
      <c r="G593">
        <v>5</v>
      </c>
      <c r="H593">
        <v>-0.28917999999999999</v>
      </c>
      <c r="I593">
        <f>-LOG10(C593)</f>
        <v>1.3306180266382941</v>
      </c>
    </row>
    <row r="594" spans="1:9" x14ac:dyDescent="0.2">
      <c r="A594" t="s">
        <v>2242</v>
      </c>
      <c r="B594">
        <v>8</v>
      </c>
      <c r="C594">
        <v>4.6736E-2</v>
      </c>
      <c r="D594">
        <v>0.14577000000000001</v>
      </c>
      <c r="E594">
        <v>0.88978800000000002</v>
      </c>
      <c r="F594">
        <v>593</v>
      </c>
      <c r="G594">
        <v>5</v>
      </c>
      <c r="H594">
        <v>-0.21739</v>
      </c>
      <c r="I594">
        <f>-LOG10(C594)</f>
        <v>1.3303484603705256</v>
      </c>
    </row>
    <row r="595" spans="1:9" x14ac:dyDescent="0.2">
      <c r="A595" t="s">
        <v>672</v>
      </c>
      <c r="B595">
        <v>8</v>
      </c>
      <c r="C595">
        <v>4.709E-2</v>
      </c>
      <c r="D595">
        <v>0.14657999999999999</v>
      </c>
      <c r="E595">
        <v>0.88978800000000002</v>
      </c>
      <c r="F595">
        <v>594</v>
      </c>
      <c r="G595">
        <v>5</v>
      </c>
      <c r="H595">
        <v>-0.22103999999999999</v>
      </c>
      <c r="I595">
        <f>-LOG10(C595)</f>
        <v>1.3270713095572775</v>
      </c>
    </row>
    <row r="596" spans="1:9" x14ac:dyDescent="0.2">
      <c r="A596" t="s">
        <v>3426</v>
      </c>
      <c r="B596">
        <v>8</v>
      </c>
      <c r="C596">
        <v>4.7272000000000002E-2</v>
      </c>
      <c r="D596">
        <v>0.14702999999999999</v>
      </c>
      <c r="E596">
        <v>0.88978800000000002</v>
      </c>
      <c r="F596">
        <v>595</v>
      </c>
      <c r="G596">
        <v>3</v>
      </c>
      <c r="H596">
        <v>-0.19886999999999999</v>
      </c>
      <c r="I596">
        <f>-LOG10(C596)</f>
        <v>1.3253960230283899</v>
      </c>
    </row>
    <row r="597" spans="1:9" x14ac:dyDescent="0.2">
      <c r="A597" t="s">
        <v>920</v>
      </c>
      <c r="B597">
        <v>8</v>
      </c>
      <c r="C597">
        <v>4.7291E-2</v>
      </c>
      <c r="D597">
        <v>0.14709</v>
      </c>
      <c r="E597">
        <v>0.88978800000000002</v>
      </c>
      <c r="F597">
        <v>596</v>
      </c>
      <c r="G597">
        <v>5</v>
      </c>
      <c r="H597">
        <v>-0.46494000000000002</v>
      </c>
      <c r="I597">
        <f>-LOG10(C597)</f>
        <v>1.3252215024385778</v>
      </c>
    </row>
    <row r="598" spans="1:9" x14ac:dyDescent="0.2">
      <c r="A598" t="s">
        <v>1877</v>
      </c>
      <c r="B598">
        <v>8</v>
      </c>
      <c r="C598">
        <v>4.7447000000000003E-2</v>
      </c>
      <c r="D598">
        <v>0.14754</v>
      </c>
      <c r="E598">
        <v>0.88978800000000002</v>
      </c>
      <c r="F598">
        <v>597</v>
      </c>
      <c r="G598">
        <v>5</v>
      </c>
      <c r="H598">
        <v>-0.22006999999999999</v>
      </c>
      <c r="I598">
        <f>-LOG10(C598)</f>
        <v>1.3237912421330951</v>
      </c>
    </row>
    <row r="599" spans="1:9" x14ac:dyDescent="0.2">
      <c r="A599" t="s">
        <v>1698</v>
      </c>
      <c r="B599">
        <v>8</v>
      </c>
      <c r="C599">
        <v>4.7523000000000003E-2</v>
      </c>
      <c r="D599">
        <v>0.14771999999999999</v>
      </c>
      <c r="E599">
        <v>0.88978800000000002</v>
      </c>
      <c r="F599">
        <v>598</v>
      </c>
      <c r="G599">
        <v>2</v>
      </c>
      <c r="H599">
        <v>6.6359000000000001E-2</v>
      </c>
      <c r="I599">
        <f>-LOG10(C599)</f>
        <v>1.3230961513113522</v>
      </c>
    </row>
    <row r="600" spans="1:9" x14ac:dyDescent="0.2">
      <c r="A600" t="s">
        <v>140</v>
      </c>
      <c r="B600">
        <v>8</v>
      </c>
      <c r="C600">
        <v>4.7805E-2</v>
      </c>
      <c r="D600">
        <v>0.14843000000000001</v>
      </c>
      <c r="E600">
        <v>0.88978800000000002</v>
      </c>
      <c r="F600">
        <v>599</v>
      </c>
      <c r="G600">
        <v>5</v>
      </c>
      <c r="H600">
        <v>-0.20089000000000001</v>
      </c>
      <c r="I600">
        <f>-LOG10(C600)</f>
        <v>1.3205266774705862</v>
      </c>
    </row>
    <row r="601" spans="1:9" x14ac:dyDescent="0.2">
      <c r="A601" t="s">
        <v>1118</v>
      </c>
      <c r="B601">
        <v>8</v>
      </c>
      <c r="C601">
        <v>4.7839E-2</v>
      </c>
      <c r="D601">
        <v>0.14852000000000001</v>
      </c>
      <c r="E601">
        <v>0.88978800000000002</v>
      </c>
      <c r="F601">
        <v>600</v>
      </c>
      <c r="G601">
        <v>5</v>
      </c>
      <c r="H601">
        <v>-0.21043999999999999</v>
      </c>
      <c r="I601">
        <f>-LOG10(C601)</f>
        <v>1.3202179071764391</v>
      </c>
    </row>
    <row r="602" spans="1:9" x14ac:dyDescent="0.2">
      <c r="A602" t="s">
        <v>3270</v>
      </c>
      <c r="B602">
        <v>8</v>
      </c>
      <c r="C602">
        <v>4.7965000000000001E-2</v>
      </c>
      <c r="D602">
        <v>0.14887</v>
      </c>
      <c r="E602">
        <v>0.88978800000000002</v>
      </c>
      <c r="F602">
        <v>601</v>
      </c>
      <c r="G602">
        <v>3</v>
      </c>
      <c r="H602">
        <v>-9.4673999999999994E-2</v>
      </c>
      <c r="I602">
        <f>-LOG10(C602)</f>
        <v>1.3190755511940075</v>
      </c>
    </row>
    <row r="603" spans="1:9" x14ac:dyDescent="0.2">
      <c r="A603" t="s">
        <v>2566</v>
      </c>
      <c r="B603">
        <v>8</v>
      </c>
      <c r="C603">
        <v>4.8030000000000003E-2</v>
      </c>
      <c r="D603">
        <v>0.14909</v>
      </c>
      <c r="E603">
        <v>0.88978800000000002</v>
      </c>
      <c r="F603">
        <v>602</v>
      </c>
      <c r="G603">
        <v>5</v>
      </c>
      <c r="H603">
        <v>-0.36276999999999998</v>
      </c>
      <c r="I603">
        <f>-LOG10(C603)</f>
        <v>1.3184874133610378</v>
      </c>
    </row>
    <row r="604" spans="1:9" x14ac:dyDescent="0.2">
      <c r="A604" t="s">
        <v>1802</v>
      </c>
      <c r="B604">
        <v>8</v>
      </c>
      <c r="C604">
        <v>4.8481999999999997E-2</v>
      </c>
      <c r="D604">
        <v>0.15026999999999999</v>
      </c>
      <c r="E604">
        <v>0.88978800000000002</v>
      </c>
      <c r="F604">
        <v>603</v>
      </c>
      <c r="G604">
        <v>5</v>
      </c>
      <c r="H604">
        <v>-0.25446000000000002</v>
      </c>
      <c r="I604">
        <f>-LOG10(C604)</f>
        <v>1.3144194727723011</v>
      </c>
    </row>
    <row r="605" spans="1:9" x14ac:dyDescent="0.2">
      <c r="A605" t="s">
        <v>1069</v>
      </c>
      <c r="B605">
        <v>8</v>
      </c>
      <c r="C605">
        <v>4.8800999999999997E-2</v>
      </c>
      <c r="D605">
        <v>0.15109</v>
      </c>
      <c r="E605">
        <v>0.88978800000000002</v>
      </c>
      <c r="F605">
        <v>604</v>
      </c>
      <c r="G605">
        <v>5</v>
      </c>
      <c r="H605">
        <v>-0.31251000000000001</v>
      </c>
      <c r="I605">
        <f>-LOG10(C605)</f>
        <v>1.3115712786113831</v>
      </c>
    </row>
    <row r="606" spans="1:9" x14ac:dyDescent="0.2">
      <c r="A606" t="s">
        <v>2035</v>
      </c>
      <c r="B606">
        <v>8</v>
      </c>
      <c r="C606">
        <v>4.8890999999999997E-2</v>
      </c>
      <c r="D606">
        <v>0.15135000000000001</v>
      </c>
      <c r="E606">
        <v>0.88978800000000002</v>
      </c>
      <c r="F606">
        <v>607</v>
      </c>
      <c r="G606">
        <v>4</v>
      </c>
      <c r="H606">
        <v>-7.2922000000000001E-2</v>
      </c>
      <c r="I606">
        <f>-LOG10(C606)</f>
        <v>1.3107710797326788</v>
      </c>
    </row>
    <row r="607" spans="1:9" x14ac:dyDescent="0.2">
      <c r="A607" t="s">
        <v>98</v>
      </c>
      <c r="B607">
        <v>8</v>
      </c>
      <c r="C607">
        <v>4.8890999999999997E-2</v>
      </c>
      <c r="D607">
        <v>0.15135000000000001</v>
      </c>
      <c r="E607">
        <v>0.88978800000000002</v>
      </c>
      <c r="F607">
        <v>608</v>
      </c>
      <c r="G607">
        <v>4</v>
      </c>
      <c r="H607">
        <v>-8.8066000000000005E-2</v>
      </c>
      <c r="I607">
        <f>-LOG10(C607)</f>
        <v>1.3107710797326788</v>
      </c>
    </row>
    <row r="608" spans="1:9" x14ac:dyDescent="0.2">
      <c r="A608" t="s">
        <v>2037</v>
      </c>
      <c r="B608">
        <v>8</v>
      </c>
      <c r="C608">
        <v>4.8890999999999997E-2</v>
      </c>
      <c r="D608">
        <v>0.15135000000000001</v>
      </c>
      <c r="E608">
        <v>0.88978800000000002</v>
      </c>
      <c r="F608">
        <v>609</v>
      </c>
      <c r="G608">
        <v>4</v>
      </c>
      <c r="H608">
        <v>1.1904E-2</v>
      </c>
      <c r="I608">
        <f>-LOG10(C608)</f>
        <v>1.3107710797326788</v>
      </c>
    </row>
    <row r="609" spans="1:9" x14ac:dyDescent="0.2">
      <c r="A609" t="s">
        <v>586</v>
      </c>
      <c r="B609">
        <v>8</v>
      </c>
      <c r="C609">
        <v>4.8890999999999997E-2</v>
      </c>
      <c r="D609">
        <v>0.15135000000000001</v>
      </c>
      <c r="E609">
        <v>0.88978800000000002</v>
      </c>
      <c r="F609">
        <v>610</v>
      </c>
      <c r="G609">
        <v>4</v>
      </c>
      <c r="H609">
        <v>-4.1165E-2</v>
      </c>
      <c r="I609">
        <f>-LOG10(C609)</f>
        <v>1.3107710797326788</v>
      </c>
    </row>
    <row r="610" spans="1:9" x14ac:dyDescent="0.2">
      <c r="A610" t="s">
        <v>2016</v>
      </c>
      <c r="B610">
        <v>8</v>
      </c>
      <c r="C610">
        <v>4.8890999999999997E-2</v>
      </c>
      <c r="D610">
        <v>0.15135000000000001</v>
      </c>
      <c r="E610">
        <v>0.88978800000000002</v>
      </c>
      <c r="F610">
        <v>606</v>
      </c>
      <c r="G610">
        <v>4</v>
      </c>
      <c r="H610">
        <v>-3.4944999999999997E-2</v>
      </c>
      <c r="I610">
        <f>-LOG10(C610)</f>
        <v>1.3107710797326788</v>
      </c>
    </row>
    <row r="611" spans="1:9" x14ac:dyDescent="0.2">
      <c r="A611" t="s">
        <v>383</v>
      </c>
      <c r="B611">
        <v>8</v>
      </c>
      <c r="C611">
        <v>4.8890999999999997E-2</v>
      </c>
      <c r="D611">
        <v>0.15135000000000001</v>
      </c>
      <c r="E611">
        <v>0.88978800000000002</v>
      </c>
      <c r="F611">
        <v>605</v>
      </c>
      <c r="G611">
        <v>4</v>
      </c>
      <c r="H611">
        <v>-0.13281000000000001</v>
      </c>
      <c r="I611">
        <f>-LOG10(C611)</f>
        <v>1.3107710797326788</v>
      </c>
    </row>
    <row r="612" spans="1:9" x14ac:dyDescent="0.2">
      <c r="A612" t="s">
        <v>1351</v>
      </c>
      <c r="B612">
        <v>8</v>
      </c>
      <c r="C612">
        <v>4.9173000000000001E-2</v>
      </c>
      <c r="D612">
        <v>0.15212000000000001</v>
      </c>
      <c r="E612">
        <v>0.88978800000000002</v>
      </c>
      <c r="F612">
        <v>611</v>
      </c>
      <c r="G612">
        <v>2</v>
      </c>
      <c r="H612">
        <v>0.15458</v>
      </c>
      <c r="I612">
        <f>-LOG10(C612)</f>
        <v>1.3082732949902729</v>
      </c>
    </row>
    <row r="613" spans="1:9" x14ac:dyDescent="0.2">
      <c r="A613" t="s">
        <v>855</v>
      </c>
      <c r="B613">
        <v>8</v>
      </c>
      <c r="C613">
        <v>4.9364999999999999E-2</v>
      </c>
      <c r="D613">
        <v>0.15262999999999999</v>
      </c>
      <c r="E613">
        <v>0.88978800000000002</v>
      </c>
      <c r="F613">
        <v>612</v>
      </c>
      <c r="G613">
        <v>3</v>
      </c>
      <c r="H613">
        <v>-5.7915000000000001E-2</v>
      </c>
      <c r="I613">
        <f>-LOG10(C613)</f>
        <v>1.3065808586499452</v>
      </c>
    </row>
    <row r="614" spans="1:9" x14ac:dyDescent="0.2">
      <c r="A614" t="s">
        <v>713</v>
      </c>
      <c r="B614">
        <v>8</v>
      </c>
      <c r="C614">
        <v>4.9556000000000003E-2</v>
      </c>
      <c r="D614">
        <v>0.15314</v>
      </c>
      <c r="E614">
        <v>0.88978800000000002</v>
      </c>
      <c r="F614">
        <v>613</v>
      </c>
      <c r="G614">
        <v>5</v>
      </c>
      <c r="H614">
        <v>-0.22816</v>
      </c>
      <c r="I614">
        <f>-LOG10(C614)</f>
        <v>1.3049037557268743</v>
      </c>
    </row>
    <row r="615" spans="1:9" x14ac:dyDescent="0.2">
      <c r="A615" t="s">
        <v>746</v>
      </c>
      <c r="B615">
        <v>8</v>
      </c>
      <c r="C615">
        <v>4.9813999999999997E-2</v>
      </c>
      <c r="D615">
        <v>0.15372</v>
      </c>
      <c r="E615">
        <v>0.88978800000000002</v>
      </c>
      <c r="F615">
        <v>614</v>
      </c>
      <c r="G615">
        <v>4</v>
      </c>
      <c r="H615">
        <v>-0.15523000000000001</v>
      </c>
      <c r="I615">
        <f>-LOG10(C615)</f>
        <v>1.3026485835802211</v>
      </c>
    </row>
    <row r="616" spans="1:9" x14ac:dyDescent="0.2">
      <c r="A616" t="s">
        <v>1365</v>
      </c>
      <c r="B616">
        <v>8</v>
      </c>
      <c r="C616">
        <v>5.0070999999999997E-2</v>
      </c>
      <c r="D616">
        <v>0.15440000000000001</v>
      </c>
      <c r="E616">
        <v>0.88978800000000002</v>
      </c>
      <c r="F616">
        <v>615</v>
      </c>
      <c r="G616">
        <v>2</v>
      </c>
      <c r="H616">
        <v>3.4808999999999999E-3</v>
      </c>
      <c r="I616">
        <f>-LOG10(C616)</f>
        <v>1.3004137349413127</v>
      </c>
    </row>
    <row r="617" spans="1:9" x14ac:dyDescent="0.2">
      <c r="A617" t="s">
        <v>1104</v>
      </c>
      <c r="B617">
        <v>8</v>
      </c>
      <c r="C617">
        <v>5.0181000000000003E-2</v>
      </c>
      <c r="D617">
        <v>0.15473000000000001</v>
      </c>
      <c r="E617">
        <v>0.88978800000000002</v>
      </c>
      <c r="F617">
        <v>616</v>
      </c>
      <c r="G617">
        <v>5</v>
      </c>
      <c r="H617">
        <v>-0.20194999999999999</v>
      </c>
      <c r="I617">
        <f>-LOG10(C617)</f>
        <v>1.2994606883750432</v>
      </c>
    </row>
    <row r="618" spans="1:9" x14ac:dyDescent="0.2">
      <c r="A618" t="s">
        <v>3237</v>
      </c>
      <c r="B618">
        <v>8</v>
      </c>
      <c r="C618">
        <v>5.0203999999999999E-2</v>
      </c>
      <c r="D618">
        <v>0.15475</v>
      </c>
      <c r="E618">
        <v>0.88978800000000002</v>
      </c>
      <c r="F618">
        <v>617</v>
      </c>
      <c r="G618">
        <v>5</v>
      </c>
      <c r="H618">
        <v>-0.24201</v>
      </c>
      <c r="I618">
        <f>-LOG10(C618)</f>
        <v>1.299261679095598</v>
      </c>
    </row>
    <row r="619" spans="1:9" x14ac:dyDescent="0.2">
      <c r="A619" t="s">
        <v>2682</v>
      </c>
      <c r="B619">
        <v>8</v>
      </c>
      <c r="C619">
        <v>5.0297000000000001E-2</v>
      </c>
      <c r="D619">
        <v>0.15498999999999999</v>
      </c>
      <c r="E619">
        <v>0.88978800000000002</v>
      </c>
      <c r="F619">
        <v>618</v>
      </c>
      <c r="G619">
        <v>5</v>
      </c>
      <c r="H619">
        <v>-0.56728999999999996</v>
      </c>
      <c r="I619">
        <f>-LOG10(C619)</f>
        <v>1.2984579179719182</v>
      </c>
    </row>
    <row r="620" spans="1:9" x14ac:dyDescent="0.2">
      <c r="A620" t="s">
        <v>1647</v>
      </c>
      <c r="B620">
        <v>8</v>
      </c>
      <c r="C620">
        <v>5.0506000000000002E-2</v>
      </c>
      <c r="D620">
        <v>0.15551000000000001</v>
      </c>
      <c r="E620">
        <v>0.88978800000000002</v>
      </c>
      <c r="F620">
        <v>619</v>
      </c>
      <c r="G620">
        <v>5</v>
      </c>
      <c r="H620">
        <v>-0.32652999999999999</v>
      </c>
      <c r="I620">
        <f>-LOG10(C620)</f>
        <v>1.2966570256020189</v>
      </c>
    </row>
    <row r="621" spans="1:9" x14ac:dyDescent="0.2">
      <c r="A621" t="s">
        <v>3668</v>
      </c>
      <c r="B621">
        <v>8</v>
      </c>
      <c r="C621">
        <v>5.0927E-2</v>
      </c>
      <c r="D621">
        <v>0.15656999999999999</v>
      </c>
      <c r="E621">
        <v>0.88978800000000002</v>
      </c>
      <c r="F621">
        <v>620</v>
      </c>
      <c r="G621">
        <v>5</v>
      </c>
      <c r="H621">
        <v>-0.25519999999999998</v>
      </c>
      <c r="I621">
        <f>-LOG10(C621)</f>
        <v>1.2930519064238608</v>
      </c>
    </row>
    <row r="622" spans="1:9" x14ac:dyDescent="0.2">
      <c r="A622" t="s">
        <v>3460</v>
      </c>
      <c r="B622">
        <v>8</v>
      </c>
      <c r="C622">
        <v>5.1040000000000002E-2</v>
      </c>
      <c r="D622">
        <v>0.15687000000000001</v>
      </c>
      <c r="E622">
        <v>0.88978800000000002</v>
      </c>
      <c r="F622">
        <v>621</v>
      </c>
      <c r="G622">
        <v>2</v>
      </c>
      <c r="H622">
        <v>5.4378000000000003E-2</v>
      </c>
      <c r="I622">
        <f>-LOG10(C622)</f>
        <v>1.292089334286894</v>
      </c>
    </row>
    <row r="623" spans="1:9" x14ac:dyDescent="0.2">
      <c r="A623" t="s">
        <v>1959</v>
      </c>
      <c r="B623">
        <v>8</v>
      </c>
      <c r="C623">
        <v>5.1103999999999997E-2</v>
      </c>
      <c r="D623">
        <v>0.15705</v>
      </c>
      <c r="E623">
        <v>0.88978800000000002</v>
      </c>
      <c r="F623">
        <v>622</v>
      </c>
      <c r="G623">
        <v>3</v>
      </c>
      <c r="H623">
        <v>-0.13827</v>
      </c>
      <c r="I623">
        <f>-LOG10(C623)</f>
        <v>1.2915451055416112</v>
      </c>
    </row>
    <row r="624" spans="1:9" x14ac:dyDescent="0.2">
      <c r="A624" t="s">
        <v>1799</v>
      </c>
      <c r="B624">
        <v>8</v>
      </c>
      <c r="C624">
        <v>5.1279999999999999E-2</v>
      </c>
      <c r="D624">
        <v>0.15753</v>
      </c>
      <c r="E624">
        <v>0.88978800000000002</v>
      </c>
      <c r="F624">
        <v>623</v>
      </c>
      <c r="G624">
        <v>5</v>
      </c>
      <c r="H624">
        <v>-0.17634</v>
      </c>
      <c r="I624">
        <f>-LOG10(C624)</f>
        <v>1.290051983489239</v>
      </c>
    </row>
    <row r="625" spans="1:9" x14ac:dyDescent="0.2">
      <c r="A625" t="s">
        <v>2282</v>
      </c>
      <c r="B625">
        <v>8</v>
      </c>
      <c r="C625">
        <v>5.1437999999999998E-2</v>
      </c>
      <c r="D625">
        <v>0.15792999999999999</v>
      </c>
      <c r="E625">
        <v>0.88978800000000002</v>
      </c>
      <c r="F625">
        <v>624</v>
      </c>
      <c r="G625">
        <v>5</v>
      </c>
      <c r="H625">
        <v>-0.4163</v>
      </c>
      <c r="I625">
        <f>-LOG10(C625)</f>
        <v>1.2887159258896221</v>
      </c>
    </row>
    <row r="626" spans="1:9" x14ac:dyDescent="0.2">
      <c r="A626" t="s">
        <v>578</v>
      </c>
      <c r="B626">
        <v>8</v>
      </c>
      <c r="C626">
        <v>5.1469000000000001E-2</v>
      </c>
      <c r="D626">
        <v>0.158</v>
      </c>
      <c r="E626">
        <v>0.88978800000000002</v>
      </c>
      <c r="F626">
        <v>625</v>
      </c>
      <c r="G626">
        <v>5</v>
      </c>
      <c r="H626">
        <v>-0.19797999999999999</v>
      </c>
      <c r="I626">
        <f>-LOG10(C626)</f>
        <v>1.2884542696495946</v>
      </c>
    </row>
    <row r="627" spans="1:9" x14ac:dyDescent="0.2">
      <c r="A627" t="s">
        <v>762</v>
      </c>
      <c r="B627">
        <v>8</v>
      </c>
      <c r="C627">
        <v>5.1819999999999998E-2</v>
      </c>
      <c r="D627">
        <v>0.15884000000000001</v>
      </c>
      <c r="E627">
        <v>0.88978800000000002</v>
      </c>
      <c r="F627">
        <v>626</v>
      </c>
      <c r="G627">
        <v>2</v>
      </c>
      <c r="H627">
        <v>5.1348999999999999E-2</v>
      </c>
      <c r="I627">
        <f>-LOG10(C627)</f>
        <v>1.2855025913501941</v>
      </c>
    </row>
    <row r="628" spans="1:9" x14ac:dyDescent="0.2">
      <c r="A628" t="s">
        <v>925</v>
      </c>
      <c r="B628">
        <v>8</v>
      </c>
      <c r="C628">
        <v>5.1847999999999998E-2</v>
      </c>
      <c r="D628">
        <v>0.15889</v>
      </c>
      <c r="E628">
        <v>0.88978800000000002</v>
      </c>
      <c r="F628">
        <v>627</v>
      </c>
      <c r="G628">
        <v>5</v>
      </c>
      <c r="H628">
        <v>-0.19397</v>
      </c>
      <c r="I628">
        <f>-LOG10(C628)</f>
        <v>1.2852679915549055</v>
      </c>
    </row>
    <row r="629" spans="1:9" x14ac:dyDescent="0.2">
      <c r="A629" t="s">
        <v>2787</v>
      </c>
      <c r="B629">
        <v>8</v>
      </c>
      <c r="C629">
        <v>5.1885000000000001E-2</v>
      </c>
      <c r="D629">
        <v>0.15898000000000001</v>
      </c>
      <c r="E629">
        <v>0.88978800000000002</v>
      </c>
      <c r="F629">
        <v>628</v>
      </c>
      <c r="G629">
        <v>2</v>
      </c>
      <c r="H629">
        <v>7.0293999999999999E-3</v>
      </c>
      <c r="I629">
        <f>-LOG10(C629)</f>
        <v>1.2849581789299573</v>
      </c>
    </row>
    <row r="630" spans="1:9" x14ac:dyDescent="0.2">
      <c r="A630" t="s">
        <v>1436</v>
      </c>
      <c r="B630">
        <v>8</v>
      </c>
      <c r="C630">
        <v>5.2038000000000001E-2</v>
      </c>
      <c r="D630">
        <v>0.15939</v>
      </c>
      <c r="E630">
        <v>0.88978800000000002</v>
      </c>
      <c r="F630">
        <v>629</v>
      </c>
      <c r="G630">
        <v>5</v>
      </c>
      <c r="H630">
        <v>-0.18522</v>
      </c>
      <c r="I630">
        <f>-LOG10(C630)</f>
        <v>1.2836794032260361</v>
      </c>
    </row>
    <row r="631" spans="1:9" x14ac:dyDescent="0.2">
      <c r="A631" t="s">
        <v>103</v>
      </c>
      <c r="B631">
        <v>8</v>
      </c>
      <c r="C631">
        <v>5.2094000000000001E-2</v>
      </c>
      <c r="D631">
        <v>0.15953999999999999</v>
      </c>
      <c r="E631">
        <v>0.88978800000000002</v>
      </c>
      <c r="F631">
        <v>630</v>
      </c>
      <c r="G631">
        <v>4</v>
      </c>
      <c r="H631">
        <v>-0.26639000000000002</v>
      </c>
      <c r="I631">
        <f>-LOG10(C631)</f>
        <v>1.283212294300228</v>
      </c>
    </row>
    <row r="632" spans="1:9" x14ac:dyDescent="0.2">
      <c r="A632" t="s">
        <v>105</v>
      </c>
      <c r="B632">
        <v>8</v>
      </c>
      <c r="C632">
        <v>5.2153999999999999E-2</v>
      </c>
      <c r="D632">
        <v>0.15967999999999999</v>
      </c>
      <c r="E632">
        <v>0.88978800000000002</v>
      </c>
      <c r="F632">
        <v>631</v>
      </c>
      <c r="G632">
        <v>4</v>
      </c>
      <c r="H632">
        <v>-0.14695</v>
      </c>
      <c r="I632">
        <f>-LOG10(C632)</f>
        <v>1.2827123773369966</v>
      </c>
    </row>
    <row r="633" spans="1:9" x14ac:dyDescent="0.2">
      <c r="A633" t="s">
        <v>2448</v>
      </c>
      <c r="B633">
        <v>5</v>
      </c>
      <c r="C633">
        <v>5.2283999999999997E-2</v>
      </c>
      <c r="D633">
        <v>0.13170000000000001</v>
      </c>
      <c r="E633">
        <v>0.88978800000000002</v>
      </c>
      <c r="F633">
        <v>632</v>
      </c>
      <c r="G633">
        <v>2</v>
      </c>
      <c r="H633">
        <v>-0.21720999999999999</v>
      </c>
      <c r="I633">
        <f>-LOG10(C633)</f>
        <v>1.2816311940166212</v>
      </c>
    </row>
    <row r="634" spans="1:9" x14ac:dyDescent="0.2">
      <c r="A634" t="s">
        <v>1527</v>
      </c>
      <c r="B634">
        <v>8</v>
      </c>
      <c r="C634">
        <v>5.2299999999999999E-2</v>
      </c>
      <c r="D634">
        <v>0.16005</v>
      </c>
      <c r="E634">
        <v>0.88978800000000002</v>
      </c>
      <c r="F634">
        <v>633</v>
      </c>
      <c r="G634">
        <v>5</v>
      </c>
      <c r="H634">
        <v>-0.30036000000000002</v>
      </c>
      <c r="I634">
        <f>-LOG10(C634)</f>
        <v>1.2814983111327258</v>
      </c>
    </row>
    <row r="635" spans="1:9" x14ac:dyDescent="0.2">
      <c r="A635" t="s">
        <v>1334</v>
      </c>
      <c r="B635">
        <v>8</v>
      </c>
      <c r="C635">
        <v>5.2996000000000001E-2</v>
      </c>
      <c r="D635">
        <v>0.16173000000000001</v>
      </c>
      <c r="E635">
        <v>0.88978800000000002</v>
      </c>
      <c r="F635">
        <v>634</v>
      </c>
      <c r="G635">
        <v>5</v>
      </c>
      <c r="H635">
        <v>-0.19486000000000001</v>
      </c>
      <c r="I635">
        <f>-LOG10(C635)</f>
        <v>1.2757569085781693</v>
      </c>
    </row>
    <row r="636" spans="1:9" x14ac:dyDescent="0.2">
      <c r="A636" t="s">
        <v>767</v>
      </c>
      <c r="B636">
        <v>8</v>
      </c>
      <c r="C636">
        <v>5.3106E-2</v>
      </c>
      <c r="D636">
        <v>0.16199</v>
      </c>
      <c r="E636">
        <v>0.88978800000000002</v>
      </c>
      <c r="F636">
        <v>635</v>
      </c>
      <c r="G636">
        <v>3</v>
      </c>
      <c r="H636">
        <v>-6.2839000000000006E-2</v>
      </c>
      <c r="I636">
        <f>-LOG10(C636)</f>
        <v>1.2748564088679841</v>
      </c>
    </row>
    <row r="637" spans="1:9" x14ac:dyDescent="0.2">
      <c r="A637" t="s">
        <v>1789</v>
      </c>
      <c r="B637">
        <v>8</v>
      </c>
      <c r="C637">
        <v>5.3213000000000003E-2</v>
      </c>
      <c r="D637">
        <v>0.16227</v>
      </c>
      <c r="E637">
        <v>0.88978800000000002</v>
      </c>
      <c r="F637">
        <v>636</v>
      </c>
      <c r="G637">
        <v>5</v>
      </c>
      <c r="H637">
        <v>-0.24798000000000001</v>
      </c>
      <c r="I637">
        <f>-LOG10(C637)</f>
        <v>1.2739822560777478</v>
      </c>
    </row>
    <row r="638" spans="1:9" x14ac:dyDescent="0.2">
      <c r="A638" t="s">
        <v>988</v>
      </c>
      <c r="B638">
        <v>8</v>
      </c>
      <c r="C638">
        <v>5.3224E-2</v>
      </c>
      <c r="D638">
        <v>0.16231000000000001</v>
      </c>
      <c r="E638">
        <v>0.88978800000000002</v>
      </c>
      <c r="F638">
        <v>637</v>
      </c>
      <c r="G638">
        <v>4</v>
      </c>
      <c r="H638">
        <v>-0.22445000000000001</v>
      </c>
      <c r="I638">
        <f>-LOG10(C638)</f>
        <v>1.2738924895620072</v>
      </c>
    </row>
    <row r="639" spans="1:9" x14ac:dyDescent="0.2">
      <c r="A639" t="s">
        <v>3095</v>
      </c>
      <c r="B639">
        <v>8</v>
      </c>
      <c r="C639">
        <v>5.3341E-2</v>
      </c>
      <c r="D639">
        <v>0.16261999999999999</v>
      </c>
      <c r="E639">
        <v>0.88978800000000002</v>
      </c>
      <c r="F639">
        <v>638</v>
      </c>
      <c r="G639">
        <v>3</v>
      </c>
      <c r="H639">
        <v>-0.15603</v>
      </c>
      <c r="I639">
        <f>-LOG10(C639)</f>
        <v>1.2729388467186782</v>
      </c>
    </row>
    <row r="640" spans="1:9" x14ac:dyDescent="0.2">
      <c r="A640" t="s">
        <v>2165</v>
      </c>
      <c r="B640">
        <v>8</v>
      </c>
      <c r="C640">
        <v>5.3478999999999999E-2</v>
      </c>
      <c r="D640">
        <v>0.16294</v>
      </c>
      <c r="E640">
        <v>0.88978800000000002</v>
      </c>
      <c r="F640">
        <v>639</v>
      </c>
      <c r="G640">
        <v>5</v>
      </c>
      <c r="H640">
        <v>-0.22775000000000001</v>
      </c>
      <c r="I640">
        <f>-LOG10(C640)</f>
        <v>1.271816722175616</v>
      </c>
    </row>
    <row r="641" spans="1:9" x14ac:dyDescent="0.2">
      <c r="A641" t="s">
        <v>2206</v>
      </c>
      <c r="B641">
        <v>8</v>
      </c>
      <c r="C641">
        <v>5.3941000000000003E-2</v>
      </c>
      <c r="D641">
        <v>0.16414000000000001</v>
      </c>
      <c r="E641">
        <v>0.88978800000000002</v>
      </c>
      <c r="F641">
        <v>640</v>
      </c>
      <c r="G641">
        <v>5</v>
      </c>
      <c r="H641">
        <v>-0.28399000000000002</v>
      </c>
      <c r="I641">
        <f>-LOG10(C641)</f>
        <v>1.2680810065213137</v>
      </c>
    </row>
    <row r="642" spans="1:9" x14ac:dyDescent="0.2">
      <c r="A642" t="s">
        <v>2901</v>
      </c>
      <c r="B642">
        <v>8</v>
      </c>
      <c r="C642">
        <v>5.4676000000000002E-2</v>
      </c>
      <c r="D642">
        <v>0.16608000000000001</v>
      </c>
      <c r="E642">
        <v>0.88978800000000002</v>
      </c>
      <c r="F642">
        <v>641</v>
      </c>
      <c r="G642">
        <v>5</v>
      </c>
      <c r="H642">
        <v>-0.21393000000000001</v>
      </c>
      <c r="I642">
        <f>-LOG10(C642)</f>
        <v>1.2622032651625639</v>
      </c>
    </row>
    <row r="643" spans="1:9" x14ac:dyDescent="0.2">
      <c r="A643" t="s">
        <v>3058</v>
      </c>
      <c r="B643">
        <v>8</v>
      </c>
      <c r="C643">
        <v>5.4727999999999999E-2</v>
      </c>
      <c r="D643">
        <v>0.16624</v>
      </c>
      <c r="E643">
        <v>0.88978800000000002</v>
      </c>
      <c r="F643">
        <v>644</v>
      </c>
      <c r="G643">
        <v>4</v>
      </c>
      <c r="H643">
        <v>-2.1283000000000001E-3</v>
      </c>
      <c r="I643">
        <f>-LOG10(C643)</f>
        <v>1.2617904225835068</v>
      </c>
    </row>
    <row r="644" spans="1:9" x14ac:dyDescent="0.2">
      <c r="A644" t="s">
        <v>121</v>
      </c>
      <c r="B644">
        <v>8</v>
      </c>
      <c r="C644">
        <v>5.4727999999999999E-2</v>
      </c>
      <c r="D644">
        <v>0.16624</v>
      </c>
      <c r="E644">
        <v>0.88978800000000002</v>
      </c>
      <c r="F644">
        <v>645</v>
      </c>
      <c r="G644">
        <v>4</v>
      </c>
      <c r="H644">
        <v>-0.13067999999999999</v>
      </c>
      <c r="I644">
        <f>-LOG10(C644)</f>
        <v>1.2617904225835068</v>
      </c>
    </row>
    <row r="645" spans="1:9" x14ac:dyDescent="0.2">
      <c r="A645" t="s">
        <v>979</v>
      </c>
      <c r="B645">
        <v>8</v>
      </c>
      <c r="C645">
        <v>5.4727999999999999E-2</v>
      </c>
      <c r="D645">
        <v>0.16624</v>
      </c>
      <c r="E645">
        <v>0.88978800000000002</v>
      </c>
      <c r="F645">
        <v>642</v>
      </c>
      <c r="G645">
        <v>4</v>
      </c>
      <c r="H645">
        <v>-0.16656000000000001</v>
      </c>
      <c r="I645">
        <f>-LOG10(C645)</f>
        <v>1.2617904225835068</v>
      </c>
    </row>
    <row r="646" spans="1:9" x14ac:dyDescent="0.2">
      <c r="A646" t="s">
        <v>825</v>
      </c>
      <c r="B646">
        <v>8</v>
      </c>
      <c r="C646">
        <v>5.4727999999999999E-2</v>
      </c>
      <c r="D646">
        <v>0.16624</v>
      </c>
      <c r="E646">
        <v>0.88978800000000002</v>
      </c>
      <c r="F646">
        <v>646</v>
      </c>
      <c r="G646">
        <v>4</v>
      </c>
      <c r="H646">
        <v>-0.12642</v>
      </c>
      <c r="I646">
        <f>-LOG10(C646)</f>
        <v>1.2617904225835068</v>
      </c>
    </row>
    <row r="647" spans="1:9" x14ac:dyDescent="0.2">
      <c r="A647" t="s">
        <v>1501</v>
      </c>
      <c r="B647">
        <v>8</v>
      </c>
      <c r="C647">
        <v>5.4727999999999999E-2</v>
      </c>
      <c r="D647">
        <v>0.16624</v>
      </c>
      <c r="E647">
        <v>0.88978800000000002</v>
      </c>
      <c r="F647">
        <v>647</v>
      </c>
      <c r="G647">
        <v>4</v>
      </c>
      <c r="H647">
        <v>-0.12499</v>
      </c>
      <c r="I647">
        <f>-LOG10(C647)</f>
        <v>1.2617904225835068</v>
      </c>
    </row>
    <row r="648" spans="1:9" x14ac:dyDescent="0.2">
      <c r="A648" t="s">
        <v>2014</v>
      </c>
      <c r="B648">
        <v>8</v>
      </c>
      <c r="C648">
        <v>5.4727999999999999E-2</v>
      </c>
      <c r="D648">
        <v>0.16624</v>
      </c>
      <c r="E648">
        <v>0.88978800000000002</v>
      </c>
      <c r="F648">
        <v>643</v>
      </c>
      <c r="G648">
        <v>4</v>
      </c>
      <c r="H648">
        <v>-0.10505</v>
      </c>
      <c r="I648">
        <f>-LOG10(C648)</f>
        <v>1.2617904225835068</v>
      </c>
    </row>
    <row r="649" spans="1:9" x14ac:dyDescent="0.2">
      <c r="A649" t="s">
        <v>2679</v>
      </c>
      <c r="B649">
        <v>8</v>
      </c>
      <c r="C649">
        <v>5.475E-2</v>
      </c>
      <c r="D649">
        <v>0.1663</v>
      </c>
      <c r="E649">
        <v>0.88978800000000002</v>
      </c>
      <c r="F649">
        <v>648</v>
      </c>
      <c r="G649">
        <v>5</v>
      </c>
      <c r="H649">
        <v>-0.53508</v>
      </c>
      <c r="I649">
        <f>-LOG10(C649)</f>
        <v>1.261615876487844</v>
      </c>
    </row>
    <row r="650" spans="1:9" x14ac:dyDescent="0.2">
      <c r="A650" t="s">
        <v>2487</v>
      </c>
      <c r="B650">
        <v>8</v>
      </c>
      <c r="C650">
        <v>5.4799E-2</v>
      </c>
      <c r="D650">
        <v>0.16644</v>
      </c>
      <c r="E650">
        <v>0.88978800000000002</v>
      </c>
      <c r="F650">
        <v>649</v>
      </c>
      <c r="G650">
        <v>5</v>
      </c>
      <c r="H650">
        <v>-0.26845999999999998</v>
      </c>
      <c r="I650">
        <f>-LOG10(C650)</f>
        <v>1.2612273666697273</v>
      </c>
    </row>
    <row r="651" spans="1:9" x14ac:dyDescent="0.2">
      <c r="A651" t="s">
        <v>42</v>
      </c>
      <c r="B651">
        <v>8</v>
      </c>
      <c r="C651">
        <v>5.5162000000000003E-2</v>
      </c>
      <c r="D651">
        <v>0.16736000000000001</v>
      </c>
      <c r="E651">
        <v>0.88978800000000002</v>
      </c>
      <c r="F651">
        <v>650</v>
      </c>
      <c r="G651">
        <v>4</v>
      </c>
      <c r="H651">
        <v>-0.26168000000000002</v>
      </c>
      <c r="I651">
        <f>-LOG10(C651)</f>
        <v>1.258359996063674</v>
      </c>
    </row>
    <row r="652" spans="1:9" x14ac:dyDescent="0.2">
      <c r="A652" t="s">
        <v>1164</v>
      </c>
      <c r="B652">
        <v>8</v>
      </c>
      <c r="C652">
        <v>5.5268999999999999E-2</v>
      </c>
      <c r="D652">
        <v>0.16764999999999999</v>
      </c>
      <c r="E652">
        <v>0.88978800000000002</v>
      </c>
      <c r="F652">
        <v>651</v>
      </c>
      <c r="G652">
        <v>5</v>
      </c>
      <c r="H652">
        <v>-0.20324</v>
      </c>
      <c r="I652">
        <f>-LOG10(C652)</f>
        <v>1.257518393178507</v>
      </c>
    </row>
    <row r="653" spans="1:9" x14ac:dyDescent="0.2">
      <c r="A653" t="s">
        <v>2548</v>
      </c>
      <c r="B653">
        <v>8</v>
      </c>
      <c r="C653">
        <v>5.5294000000000003E-2</v>
      </c>
      <c r="D653">
        <v>0.16772000000000001</v>
      </c>
      <c r="E653">
        <v>0.88978800000000002</v>
      </c>
      <c r="F653">
        <v>652</v>
      </c>
      <c r="G653">
        <v>5</v>
      </c>
      <c r="H653">
        <v>-0.28029999999999999</v>
      </c>
      <c r="I653">
        <f>-LOG10(C653)</f>
        <v>1.2573219918103709</v>
      </c>
    </row>
    <row r="654" spans="1:9" x14ac:dyDescent="0.2">
      <c r="A654" t="s">
        <v>2962</v>
      </c>
      <c r="B654">
        <v>8</v>
      </c>
      <c r="C654">
        <v>5.5418000000000002E-2</v>
      </c>
      <c r="D654">
        <v>0.16803999999999999</v>
      </c>
      <c r="E654">
        <v>0.88978800000000002</v>
      </c>
      <c r="F654">
        <v>653</v>
      </c>
      <c r="G654">
        <v>5</v>
      </c>
      <c r="H654">
        <v>-0.25741999999999998</v>
      </c>
      <c r="I654">
        <f>-LOG10(C654)</f>
        <v>1.2563491516796808</v>
      </c>
    </row>
    <row r="655" spans="1:9" x14ac:dyDescent="0.2">
      <c r="A655" t="s">
        <v>2010</v>
      </c>
      <c r="B655">
        <v>8</v>
      </c>
      <c r="C655">
        <v>5.5667000000000001E-2</v>
      </c>
      <c r="D655">
        <v>0.16858999999999999</v>
      </c>
      <c r="E655">
        <v>0.88978800000000002</v>
      </c>
      <c r="F655">
        <v>654</v>
      </c>
      <c r="G655">
        <v>5</v>
      </c>
      <c r="H655">
        <v>-0.19353000000000001</v>
      </c>
      <c r="I655">
        <f>-LOG10(C655)</f>
        <v>1.2544021830141054</v>
      </c>
    </row>
    <row r="656" spans="1:9" x14ac:dyDescent="0.2">
      <c r="A656" t="s">
        <v>58</v>
      </c>
      <c r="B656">
        <v>8</v>
      </c>
      <c r="C656">
        <v>5.5791E-2</v>
      </c>
      <c r="D656">
        <v>0.16894000000000001</v>
      </c>
      <c r="E656">
        <v>0.88978800000000002</v>
      </c>
      <c r="F656">
        <v>655</v>
      </c>
      <c r="G656">
        <v>5</v>
      </c>
      <c r="H656">
        <v>-0.29502</v>
      </c>
      <c r="I656">
        <f>-LOG10(C656)</f>
        <v>1.2534358542091015</v>
      </c>
    </row>
    <row r="657" spans="1:9" x14ac:dyDescent="0.2">
      <c r="A657" t="s">
        <v>1093</v>
      </c>
      <c r="B657">
        <v>8</v>
      </c>
      <c r="C657">
        <v>5.5966000000000002E-2</v>
      </c>
      <c r="D657">
        <v>0.16933000000000001</v>
      </c>
      <c r="E657">
        <v>0.88978800000000002</v>
      </c>
      <c r="F657">
        <v>656</v>
      </c>
      <c r="G657">
        <v>5</v>
      </c>
      <c r="H657">
        <v>-0.21873999999999999</v>
      </c>
      <c r="I657">
        <f>-LOG10(C657)</f>
        <v>1.2520757318641456</v>
      </c>
    </row>
    <row r="658" spans="1:9" x14ac:dyDescent="0.2">
      <c r="A658" t="s">
        <v>2057</v>
      </c>
      <c r="B658">
        <v>7</v>
      </c>
      <c r="C658">
        <v>5.6017999999999998E-2</v>
      </c>
      <c r="D658">
        <v>0.15745999999999999</v>
      </c>
      <c r="E658">
        <v>0.88978800000000002</v>
      </c>
      <c r="F658">
        <v>657</v>
      </c>
      <c r="G658">
        <v>4</v>
      </c>
      <c r="H658">
        <v>-0.1915</v>
      </c>
      <c r="I658">
        <f>-LOG10(C658)</f>
        <v>1.251672400768951</v>
      </c>
    </row>
    <row r="659" spans="1:9" x14ac:dyDescent="0.2">
      <c r="A659" t="s">
        <v>3179</v>
      </c>
      <c r="B659">
        <v>8</v>
      </c>
      <c r="C659">
        <v>5.6091000000000002E-2</v>
      </c>
      <c r="D659">
        <v>0.16971</v>
      </c>
      <c r="E659">
        <v>0.88978800000000002</v>
      </c>
      <c r="F659">
        <v>672</v>
      </c>
      <c r="G659">
        <v>2</v>
      </c>
      <c r="H659">
        <v>0.43722</v>
      </c>
      <c r="I659">
        <f>-LOG10(C659)</f>
        <v>1.251106817244708</v>
      </c>
    </row>
    <row r="660" spans="1:9" x14ac:dyDescent="0.2">
      <c r="A660" t="s">
        <v>1815</v>
      </c>
      <c r="B660">
        <v>8</v>
      </c>
      <c r="C660">
        <v>5.6091000000000002E-2</v>
      </c>
      <c r="D660">
        <v>0.16971</v>
      </c>
      <c r="E660">
        <v>0.88978800000000002</v>
      </c>
      <c r="F660">
        <v>662</v>
      </c>
      <c r="G660">
        <v>2</v>
      </c>
      <c r="H660">
        <v>0.26357000000000003</v>
      </c>
      <c r="I660">
        <f>-LOG10(C660)</f>
        <v>1.251106817244708</v>
      </c>
    </row>
    <row r="661" spans="1:9" x14ac:dyDescent="0.2">
      <c r="A661" t="s">
        <v>534</v>
      </c>
      <c r="B661">
        <v>8</v>
      </c>
      <c r="C661">
        <v>5.6091000000000002E-2</v>
      </c>
      <c r="D661">
        <v>0.16971</v>
      </c>
      <c r="E661">
        <v>0.88978800000000002</v>
      </c>
      <c r="F661">
        <v>663</v>
      </c>
      <c r="G661">
        <v>4</v>
      </c>
      <c r="H661">
        <v>1.0895999999999999E-2</v>
      </c>
      <c r="I661">
        <f>-LOG10(C661)</f>
        <v>1.251106817244708</v>
      </c>
    </row>
    <row r="662" spans="1:9" x14ac:dyDescent="0.2">
      <c r="A662" t="s">
        <v>2029</v>
      </c>
      <c r="B662">
        <v>8</v>
      </c>
      <c r="C662">
        <v>5.6091000000000002E-2</v>
      </c>
      <c r="D662">
        <v>0.16971</v>
      </c>
      <c r="E662">
        <v>0.88978800000000002</v>
      </c>
      <c r="F662">
        <v>669</v>
      </c>
      <c r="G662">
        <v>3</v>
      </c>
      <c r="H662">
        <v>8.2419000000000006E-2</v>
      </c>
      <c r="I662">
        <f>-LOG10(C662)</f>
        <v>1.251106817244708</v>
      </c>
    </row>
    <row r="663" spans="1:9" x14ac:dyDescent="0.2">
      <c r="A663" t="s">
        <v>1514</v>
      </c>
      <c r="B663">
        <v>8</v>
      </c>
      <c r="C663">
        <v>5.6091000000000002E-2</v>
      </c>
      <c r="D663">
        <v>0.16971</v>
      </c>
      <c r="E663">
        <v>0.88978800000000002</v>
      </c>
      <c r="F663">
        <v>660</v>
      </c>
      <c r="G663">
        <v>3</v>
      </c>
      <c r="H663">
        <v>0.14399000000000001</v>
      </c>
      <c r="I663">
        <f>-LOG10(C663)</f>
        <v>1.251106817244708</v>
      </c>
    </row>
    <row r="664" spans="1:9" x14ac:dyDescent="0.2">
      <c r="A664" t="s">
        <v>647</v>
      </c>
      <c r="B664">
        <v>8</v>
      </c>
      <c r="C664">
        <v>5.6091000000000002E-2</v>
      </c>
      <c r="D664">
        <v>0.16971</v>
      </c>
      <c r="E664">
        <v>0.88978800000000002</v>
      </c>
      <c r="F664">
        <v>668</v>
      </c>
      <c r="G664">
        <v>3</v>
      </c>
      <c r="H664">
        <v>9.5172000000000007E-2</v>
      </c>
      <c r="I664">
        <f>-LOG10(C664)</f>
        <v>1.251106817244708</v>
      </c>
    </row>
    <row r="665" spans="1:9" x14ac:dyDescent="0.2">
      <c r="A665" t="s">
        <v>3619</v>
      </c>
      <c r="B665">
        <v>8</v>
      </c>
      <c r="C665">
        <v>5.6091000000000002E-2</v>
      </c>
      <c r="D665">
        <v>0.16971</v>
      </c>
      <c r="E665">
        <v>0.88978800000000002</v>
      </c>
      <c r="F665">
        <v>667</v>
      </c>
      <c r="G665">
        <v>4</v>
      </c>
      <c r="H665">
        <v>-9.6583000000000002E-2</v>
      </c>
      <c r="I665">
        <f>-LOG10(C665)</f>
        <v>1.251106817244708</v>
      </c>
    </row>
    <row r="666" spans="1:9" x14ac:dyDescent="0.2">
      <c r="A666" t="s">
        <v>592</v>
      </c>
      <c r="B666">
        <v>8</v>
      </c>
      <c r="C666">
        <v>5.6091000000000002E-2</v>
      </c>
      <c r="D666">
        <v>0.16971</v>
      </c>
      <c r="E666">
        <v>0.88978800000000002</v>
      </c>
      <c r="F666">
        <v>671</v>
      </c>
      <c r="G666">
        <v>2</v>
      </c>
      <c r="H666">
        <v>-5.5428999999999999E-2</v>
      </c>
      <c r="I666">
        <f>-LOG10(C666)</f>
        <v>1.251106817244708</v>
      </c>
    </row>
    <row r="667" spans="1:9" x14ac:dyDescent="0.2">
      <c r="A667" t="s">
        <v>3307</v>
      </c>
      <c r="B667">
        <v>8</v>
      </c>
      <c r="C667">
        <v>5.6091000000000002E-2</v>
      </c>
      <c r="D667">
        <v>0.16971</v>
      </c>
      <c r="E667">
        <v>0.88978800000000002</v>
      </c>
      <c r="F667">
        <v>659</v>
      </c>
      <c r="G667">
        <v>3</v>
      </c>
      <c r="H667">
        <v>-6.2504000000000004E-2</v>
      </c>
      <c r="I667">
        <f>-LOG10(C667)</f>
        <v>1.251106817244708</v>
      </c>
    </row>
    <row r="668" spans="1:9" x14ac:dyDescent="0.2">
      <c r="A668" t="s">
        <v>690</v>
      </c>
      <c r="B668">
        <v>8</v>
      </c>
      <c r="C668">
        <v>5.6091000000000002E-2</v>
      </c>
      <c r="D668">
        <v>0.16971</v>
      </c>
      <c r="E668">
        <v>0.88978800000000002</v>
      </c>
      <c r="F668">
        <v>665</v>
      </c>
      <c r="G668">
        <v>2</v>
      </c>
      <c r="H668">
        <v>-2.6929999999999999E-2</v>
      </c>
      <c r="I668">
        <f>-LOG10(C668)</f>
        <v>1.251106817244708</v>
      </c>
    </row>
    <row r="669" spans="1:9" x14ac:dyDescent="0.2">
      <c r="A669" t="s">
        <v>1419</v>
      </c>
      <c r="B669">
        <v>8</v>
      </c>
      <c r="C669">
        <v>5.6091000000000002E-2</v>
      </c>
      <c r="D669">
        <v>0.16971</v>
      </c>
      <c r="E669">
        <v>0.88978800000000002</v>
      </c>
      <c r="F669">
        <v>666</v>
      </c>
      <c r="G669">
        <v>2</v>
      </c>
      <c r="H669">
        <v>-3.5920000000000001E-2</v>
      </c>
      <c r="I669">
        <f>-LOG10(C669)</f>
        <v>1.251106817244708</v>
      </c>
    </row>
    <row r="670" spans="1:9" x14ac:dyDescent="0.2">
      <c r="A670" t="s">
        <v>1966</v>
      </c>
      <c r="B670">
        <v>8</v>
      </c>
      <c r="C670">
        <v>5.6091000000000002E-2</v>
      </c>
      <c r="D670">
        <v>0.16971</v>
      </c>
      <c r="E670">
        <v>0.88978800000000002</v>
      </c>
      <c r="F670">
        <v>664</v>
      </c>
      <c r="G670">
        <v>4</v>
      </c>
      <c r="H670">
        <v>-0.13666</v>
      </c>
      <c r="I670">
        <f>-LOG10(C670)</f>
        <v>1.251106817244708</v>
      </c>
    </row>
    <row r="671" spans="1:9" x14ac:dyDescent="0.2">
      <c r="A671" t="s">
        <v>639</v>
      </c>
      <c r="B671">
        <v>8</v>
      </c>
      <c r="C671">
        <v>5.6091000000000002E-2</v>
      </c>
      <c r="D671">
        <v>0.16971</v>
      </c>
      <c r="E671">
        <v>0.88978800000000002</v>
      </c>
      <c r="F671">
        <v>670</v>
      </c>
      <c r="G671">
        <v>3</v>
      </c>
      <c r="H671">
        <v>-8.7386000000000005E-2</v>
      </c>
      <c r="I671">
        <f>-LOG10(C671)</f>
        <v>1.251106817244708</v>
      </c>
    </row>
    <row r="672" spans="1:9" x14ac:dyDescent="0.2">
      <c r="A672" t="s">
        <v>3608</v>
      </c>
      <c r="B672">
        <v>8</v>
      </c>
      <c r="C672">
        <v>5.6091000000000002E-2</v>
      </c>
      <c r="D672">
        <v>0.16971</v>
      </c>
      <c r="E672">
        <v>0.88978800000000002</v>
      </c>
      <c r="F672">
        <v>661</v>
      </c>
      <c r="G672">
        <v>2</v>
      </c>
      <c r="H672">
        <v>-8.5231000000000001E-2</v>
      </c>
      <c r="I672">
        <f>-LOG10(C672)</f>
        <v>1.251106817244708</v>
      </c>
    </row>
    <row r="673" spans="1:9" x14ac:dyDescent="0.2">
      <c r="A673" t="s">
        <v>3686</v>
      </c>
      <c r="B673">
        <v>8</v>
      </c>
      <c r="C673">
        <v>5.6091000000000002E-2</v>
      </c>
      <c r="D673">
        <v>0.16971</v>
      </c>
      <c r="E673">
        <v>0.88978800000000002</v>
      </c>
      <c r="F673">
        <v>658</v>
      </c>
      <c r="G673">
        <v>2</v>
      </c>
      <c r="H673">
        <v>-7.0456000000000005E-2</v>
      </c>
      <c r="I673">
        <f>-LOG10(C673)</f>
        <v>1.251106817244708</v>
      </c>
    </row>
    <row r="674" spans="1:9" x14ac:dyDescent="0.2">
      <c r="A674" t="s">
        <v>258</v>
      </c>
      <c r="B674">
        <v>8</v>
      </c>
      <c r="C674">
        <v>5.6342000000000003E-2</v>
      </c>
      <c r="D674">
        <v>0.17036000000000001</v>
      </c>
      <c r="E674">
        <v>0.88978800000000002</v>
      </c>
      <c r="F674">
        <v>673</v>
      </c>
      <c r="G674">
        <v>5</v>
      </c>
      <c r="H674">
        <v>-0.19051999999999999</v>
      </c>
      <c r="I674">
        <f>-LOG10(C674)</f>
        <v>1.249167740709364</v>
      </c>
    </row>
    <row r="675" spans="1:9" x14ac:dyDescent="0.2">
      <c r="A675" t="s">
        <v>972</v>
      </c>
      <c r="B675">
        <v>8</v>
      </c>
      <c r="C675">
        <v>5.6467999999999997E-2</v>
      </c>
      <c r="D675">
        <v>0.17061999999999999</v>
      </c>
      <c r="E675">
        <v>0.88978800000000002</v>
      </c>
      <c r="F675">
        <v>674</v>
      </c>
      <c r="G675">
        <v>5</v>
      </c>
      <c r="H675">
        <v>-0.17721000000000001</v>
      </c>
      <c r="I675">
        <f>-LOG10(C675)</f>
        <v>1.2481975939586334</v>
      </c>
    </row>
    <row r="676" spans="1:9" x14ac:dyDescent="0.2">
      <c r="A676" t="s">
        <v>1541</v>
      </c>
      <c r="B676">
        <v>8</v>
      </c>
      <c r="C676">
        <v>5.6648999999999998E-2</v>
      </c>
      <c r="D676">
        <v>0.17104</v>
      </c>
      <c r="E676">
        <v>0.88978800000000002</v>
      </c>
      <c r="F676">
        <v>675</v>
      </c>
      <c r="G676">
        <v>4</v>
      </c>
      <c r="H676">
        <v>-8.6403999999999995E-2</v>
      </c>
      <c r="I676">
        <f>-LOG10(C676)</f>
        <v>1.2468077521433039</v>
      </c>
    </row>
    <row r="677" spans="1:9" x14ac:dyDescent="0.2">
      <c r="A677" t="s">
        <v>1858</v>
      </c>
      <c r="B677">
        <v>8</v>
      </c>
      <c r="C677">
        <v>5.7022999999999997E-2</v>
      </c>
      <c r="D677">
        <v>0.17202999999999999</v>
      </c>
      <c r="E677">
        <v>0.88978800000000002</v>
      </c>
      <c r="F677">
        <v>676</v>
      </c>
      <c r="G677">
        <v>5</v>
      </c>
      <c r="H677">
        <v>-0.26034000000000002</v>
      </c>
      <c r="I677">
        <f>-LOG10(C677)</f>
        <v>1.24394993804072</v>
      </c>
    </row>
    <row r="678" spans="1:9" x14ac:dyDescent="0.2">
      <c r="A678" t="s">
        <v>2915</v>
      </c>
      <c r="B678">
        <v>8</v>
      </c>
      <c r="C678">
        <v>5.747E-2</v>
      </c>
      <c r="D678">
        <v>0.17322000000000001</v>
      </c>
      <c r="E678">
        <v>0.88978800000000002</v>
      </c>
      <c r="F678">
        <v>677</v>
      </c>
      <c r="G678">
        <v>4</v>
      </c>
      <c r="H678">
        <v>-0.30216999999999999</v>
      </c>
      <c r="I678">
        <f>-LOG10(C678)</f>
        <v>1.2405588028663024</v>
      </c>
    </row>
    <row r="679" spans="1:9" x14ac:dyDescent="0.2">
      <c r="A679" t="s">
        <v>2839</v>
      </c>
      <c r="B679">
        <v>8</v>
      </c>
      <c r="C679">
        <v>5.7582000000000001E-2</v>
      </c>
      <c r="D679">
        <v>0.17349999999999999</v>
      </c>
      <c r="E679">
        <v>0.88978800000000002</v>
      </c>
      <c r="F679">
        <v>678</v>
      </c>
      <c r="G679">
        <v>5</v>
      </c>
      <c r="H679">
        <v>-0.33356000000000002</v>
      </c>
      <c r="I679">
        <f>-LOG10(C679)</f>
        <v>1.2397132548125869</v>
      </c>
    </row>
    <row r="680" spans="1:9" x14ac:dyDescent="0.2">
      <c r="A680" t="s">
        <v>129</v>
      </c>
      <c r="B680">
        <v>8</v>
      </c>
      <c r="C680">
        <v>5.7606999999999998E-2</v>
      </c>
      <c r="D680">
        <v>0.17357</v>
      </c>
      <c r="E680">
        <v>0.88978800000000002</v>
      </c>
      <c r="F680">
        <v>679</v>
      </c>
      <c r="G680">
        <v>5</v>
      </c>
      <c r="H680">
        <v>-0.21820999999999999</v>
      </c>
      <c r="I680">
        <f>-LOG10(C680)</f>
        <v>1.239524740940289</v>
      </c>
    </row>
    <row r="681" spans="1:9" x14ac:dyDescent="0.2">
      <c r="A681" t="s">
        <v>3261</v>
      </c>
      <c r="B681">
        <v>8</v>
      </c>
      <c r="C681">
        <v>5.7666000000000002E-2</v>
      </c>
      <c r="D681">
        <v>0.17374000000000001</v>
      </c>
      <c r="E681">
        <v>0.88978800000000002</v>
      </c>
      <c r="F681">
        <v>680</v>
      </c>
      <c r="G681">
        <v>3</v>
      </c>
      <c r="H681">
        <v>7.6224999999999999E-3</v>
      </c>
      <c r="I681">
        <f>-LOG10(C681)</f>
        <v>1.2390801723653444</v>
      </c>
    </row>
    <row r="682" spans="1:9" x14ac:dyDescent="0.2">
      <c r="A682" t="s">
        <v>2703</v>
      </c>
      <c r="B682">
        <v>8</v>
      </c>
      <c r="C682">
        <v>5.7707000000000001E-2</v>
      </c>
      <c r="D682">
        <v>0.17380000000000001</v>
      </c>
      <c r="E682">
        <v>0.88978800000000002</v>
      </c>
      <c r="F682">
        <v>681</v>
      </c>
      <c r="G682">
        <v>4</v>
      </c>
      <c r="H682">
        <v>-0.20111000000000001</v>
      </c>
      <c r="I682">
        <f>-LOG10(C682)</f>
        <v>1.2387715026677966</v>
      </c>
    </row>
    <row r="683" spans="1:9" x14ac:dyDescent="0.2">
      <c r="A683" t="s">
        <v>2090</v>
      </c>
      <c r="B683">
        <v>8</v>
      </c>
      <c r="C683">
        <v>5.7837E-2</v>
      </c>
      <c r="D683">
        <v>0.17416999999999999</v>
      </c>
      <c r="E683">
        <v>0.88978800000000002</v>
      </c>
      <c r="F683">
        <v>682</v>
      </c>
      <c r="G683">
        <v>5</v>
      </c>
      <c r="H683">
        <v>-0.15387000000000001</v>
      </c>
      <c r="I683">
        <f>-LOG10(C683)</f>
        <v>1.2377942419451187</v>
      </c>
    </row>
    <row r="684" spans="1:9" x14ac:dyDescent="0.2">
      <c r="A684" t="s">
        <v>3596</v>
      </c>
      <c r="B684">
        <v>8</v>
      </c>
      <c r="C684">
        <v>5.8813999999999998E-2</v>
      </c>
      <c r="D684">
        <v>0.17657</v>
      </c>
      <c r="E684">
        <v>0.88978800000000002</v>
      </c>
      <c r="F684">
        <v>683</v>
      </c>
      <c r="G684">
        <v>5</v>
      </c>
      <c r="H684">
        <v>-0.22634000000000001</v>
      </c>
      <c r="I684">
        <f>-LOG10(C684)</f>
        <v>1.2305192827837701</v>
      </c>
    </row>
    <row r="685" spans="1:9" x14ac:dyDescent="0.2">
      <c r="A685" t="s">
        <v>3187</v>
      </c>
      <c r="B685">
        <v>8</v>
      </c>
      <c r="C685">
        <v>5.8944000000000003E-2</v>
      </c>
      <c r="D685">
        <v>0.17685000000000001</v>
      </c>
      <c r="E685">
        <v>0.88978800000000002</v>
      </c>
      <c r="F685">
        <v>684</v>
      </c>
      <c r="G685">
        <v>5</v>
      </c>
      <c r="H685">
        <v>-0.21193999999999999</v>
      </c>
      <c r="I685">
        <f>-LOG10(C685)</f>
        <v>1.2295603958192638</v>
      </c>
    </row>
    <row r="686" spans="1:9" x14ac:dyDescent="0.2">
      <c r="A686" t="s">
        <v>3799</v>
      </c>
      <c r="B686">
        <v>8</v>
      </c>
      <c r="C686">
        <v>5.8969000000000001E-2</v>
      </c>
      <c r="D686">
        <v>0.1769</v>
      </c>
      <c r="E686">
        <v>0.88978800000000002</v>
      </c>
      <c r="F686">
        <v>685</v>
      </c>
      <c r="G686">
        <v>5</v>
      </c>
      <c r="H686">
        <v>-0.16546</v>
      </c>
      <c r="I686">
        <f>-LOG10(C686)</f>
        <v>1.229376236952807</v>
      </c>
    </row>
    <row r="687" spans="1:9" x14ac:dyDescent="0.2">
      <c r="A687" t="s">
        <v>2734</v>
      </c>
      <c r="B687">
        <v>8</v>
      </c>
      <c r="C687">
        <v>5.9073000000000001E-2</v>
      </c>
      <c r="D687">
        <v>0.17716999999999999</v>
      </c>
      <c r="E687">
        <v>0.88978800000000002</v>
      </c>
      <c r="F687">
        <v>686</v>
      </c>
      <c r="G687">
        <v>5</v>
      </c>
      <c r="H687">
        <v>-0.18934000000000001</v>
      </c>
      <c r="I687">
        <f>-LOG10(C687)</f>
        <v>1.2286109731008799</v>
      </c>
    </row>
    <row r="688" spans="1:9" x14ac:dyDescent="0.2">
      <c r="A688" t="s">
        <v>3056</v>
      </c>
      <c r="B688">
        <v>8</v>
      </c>
      <c r="C688">
        <v>5.9105999999999999E-2</v>
      </c>
      <c r="D688">
        <v>0.17723</v>
      </c>
      <c r="E688">
        <v>0.88978800000000002</v>
      </c>
      <c r="F688">
        <v>687</v>
      </c>
      <c r="G688">
        <v>4</v>
      </c>
      <c r="H688">
        <v>-0.30191000000000001</v>
      </c>
      <c r="I688">
        <f>-LOG10(C688)</f>
        <v>1.2283684305463598</v>
      </c>
    </row>
    <row r="689" spans="1:9" x14ac:dyDescent="0.2">
      <c r="A689" t="s">
        <v>2377</v>
      </c>
      <c r="B689">
        <v>8</v>
      </c>
      <c r="C689">
        <v>5.9353999999999997E-2</v>
      </c>
      <c r="D689">
        <v>0.17788000000000001</v>
      </c>
      <c r="E689">
        <v>0.88978800000000002</v>
      </c>
      <c r="F689">
        <v>688</v>
      </c>
      <c r="G689">
        <v>4</v>
      </c>
      <c r="H689">
        <v>-0.23247000000000001</v>
      </c>
      <c r="I689">
        <f>-LOG10(C689)</f>
        <v>1.2265500076379472</v>
      </c>
    </row>
    <row r="690" spans="1:9" x14ac:dyDescent="0.2">
      <c r="A690" t="s">
        <v>2343</v>
      </c>
      <c r="B690">
        <v>8</v>
      </c>
      <c r="C690">
        <v>5.9354999999999998E-2</v>
      </c>
      <c r="D690">
        <v>0.17788999999999999</v>
      </c>
      <c r="E690">
        <v>0.88978800000000002</v>
      </c>
      <c r="F690">
        <v>689</v>
      </c>
      <c r="G690">
        <v>3</v>
      </c>
      <c r="H690">
        <v>-0.17207</v>
      </c>
      <c r="I690">
        <f>-LOG10(C690)</f>
        <v>1.226542690678291</v>
      </c>
    </row>
    <row r="691" spans="1:9" x14ac:dyDescent="0.2">
      <c r="A691" t="s">
        <v>1743</v>
      </c>
      <c r="B691">
        <v>8</v>
      </c>
      <c r="C691">
        <v>5.9603999999999997E-2</v>
      </c>
      <c r="D691">
        <v>0.17846999999999999</v>
      </c>
      <c r="E691">
        <v>0.88978800000000002</v>
      </c>
      <c r="F691">
        <v>690</v>
      </c>
      <c r="G691">
        <v>3</v>
      </c>
      <c r="H691">
        <v>-0.11011</v>
      </c>
      <c r="I691">
        <f>-LOG10(C691)</f>
        <v>1.2247245939571518</v>
      </c>
    </row>
    <row r="692" spans="1:9" x14ac:dyDescent="0.2">
      <c r="A692" t="s">
        <v>3146</v>
      </c>
      <c r="B692">
        <v>8</v>
      </c>
      <c r="C692">
        <v>5.9853999999999997E-2</v>
      </c>
      <c r="D692">
        <v>0.17907000000000001</v>
      </c>
      <c r="E692">
        <v>0.88978800000000002</v>
      </c>
      <c r="F692">
        <v>691</v>
      </c>
      <c r="G692">
        <v>4</v>
      </c>
      <c r="H692">
        <v>-5.0312000000000003E-2</v>
      </c>
      <c r="I692">
        <f>-LOG10(C692)</f>
        <v>1.2229068206981863</v>
      </c>
    </row>
    <row r="693" spans="1:9" x14ac:dyDescent="0.2">
      <c r="A693" t="s">
        <v>2270</v>
      </c>
      <c r="B693">
        <v>8</v>
      </c>
      <c r="C693">
        <v>6.0145999999999998E-2</v>
      </c>
      <c r="D693">
        <v>0.17978</v>
      </c>
      <c r="E693">
        <v>0.88978800000000002</v>
      </c>
      <c r="F693">
        <v>692</v>
      </c>
      <c r="G693">
        <v>3</v>
      </c>
      <c r="H693">
        <v>-7.0149000000000003E-2</v>
      </c>
      <c r="I693">
        <f>-LOG10(C693)</f>
        <v>1.2207932500480219</v>
      </c>
    </row>
    <row r="694" spans="1:9" x14ac:dyDescent="0.2">
      <c r="A694" t="s">
        <v>3020</v>
      </c>
      <c r="B694">
        <v>8</v>
      </c>
      <c r="C694">
        <v>6.0199999999999997E-2</v>
      </c>
      <c r="D694">
        <v>0.17993000000000001</v>
      </c>
      <c r="E694">
        <v>0.88978800000000002</v>
      </c>
      <c r="F694">
        <v>693</v>
      </c>
      <c r="G694">
        <v>4</v>
      </c>
      <c r="H694">
        <v>-0.19178000000000001</v>
      </c>
      <c r="I694">
        <f>-LOG10(C694)</f>
        <v>1.2204035087421754</v>
      </c>
    </row>
    <row r="695" spans="1:9" x14ac:dyDescent="0.2">
      <c r="A695" t="s">
        <v>2677</v>
      </c>
      <c r="B695">
        <v>8</v>
      </c>
      <c r="C695">
        <v>6.0421000000000002E-2</v>
      </c>
      <c r="D695">
        <v>0.18043000000000001</v>
      </c>
      <c r="E695">
        <v>0.88978800000000002</v>
      </c>
      <c r="F695">
        <v>694</v>
      </c>
      <c r="G695">
        <v>4</v>
      </c>
      <c r="H695">
        <v>-0.12691</v>
      </c>
      <c r="I695">
        <f>-LOG10(C695)</f>
        <v>1.2188120911963367</v>
      </c>
    </row>
    <row r="696" spans="1:9" x14ac:dyDescent="0.2">
      <c r="A696" t="s">
        <v>974</v>
      </c>
      <c r="B696">
        <v>8</v>
      </c>
      <c r="C696">
        <v>6.0628000000000001E-2</v>
      </c>
      <c r="D696">
        <v>0.18082999999999999</v>
      </c>
      <c r="E696">
        <v>0.88978800000000002</v>
      </c>
      <c r="F696">
        <v>695</v>
      </c>
      <c r="G696">
        <v>3</v>
      </c>
      <c r="H696">
        <v>-6.3988999999999999E-3</v>
      </c>
      <c r="I696">
        <f>-LOG10(C696)</f>
        <v>1.2173267580604348</v>
      </c>
    </row>
    <row r="697" spans="1:9" x14ac:dyDescent="0.2">
      <c r="A697" t="s">
        <v>1917</v>
      </c>
      <c r="B697">
        <v>8</v>
      </c>
      <c r="C697">
        <v>6.0691000000000002E-2</v>
      </c>
      <c r="D697">
        <v>0.18095</v>
      </c>
      <c r="E697">
        <v>0.88978800000000002</v>
      </c>
      <c r="F697">
        <v>696</v>
      </c>
      <c r="G697">
        <v>3</v>
      </c>
      <c r="H697">
        <v>-0.17119000000000001</v>
      </c>
      <c r="I697">
        <f>-LOG10(C697)</f>
        <v>1.2168757066205236</v>
      </c>
    </row>
    <row r="698" spans="1:9" x14ac:dyDescent="0.2">
      <c r="A698" t="s">
        <v>2978</v>
      </c>
      <c r="B698">
        <v>8</v>
      </c>
      <c r="C698">
        <v>6.2788999999999998E-2</v>
      </c>
      <c r="D698">
        <v>0.18475</v>
      </c>
      <c r="E698">
        <v>0.88978800000000002</v>
      </c>
      <c r="F698">
        <v>697</v>
      </c>
      <c r="G698">
        <v>3</v>
      </c>
      <c r="H698">
        <v>-0.15626000000000001</v>
      </c>
      <c r="I698">
        <f>-LOG10(C698)</f>
        <v>1.2021164336153292</v>
      </c>
    </row>
    <row r="699" spans="1:9" x14ac:dyDescent="0.2">
      <c r="A699" t="s">
        <v>2139</v>
      </c>
      <c r="B699">
        <v>8</v>
      </c>
      <c r="C699">
        <v>6.2968999999999997E-2</v>
      </c>
      <c r="D699">
        <v>0.18504000000000001</v>
      </c>
      <c r="E699">
        <v>0.88978800000000002</v>
      </c>
      <c r="F699">
        <v>768</v>
      </c>
      <c r="G699">
        <v>1</v>
      </c>
      <c r="H699">
        <v>0.32604</v>
      </c>
      <c r="I699">
        <f>-LOG10(C699)</f>
        <v>1.2008732036001186</v>
      </c>
    </row>
    <row r="700" spans="1:9" x14ac:dyDescent="0.2">
      <c r="A700" t="s">
        <v>1238</v>
      </c>
      <c r="B700">
        <v>8</v>
      </c>
      <c r="C700">
        <v>6.2968999999999997E-2</v>
      </c>
      <c r="D700">
        <v>0.18504000000000001</v>
      </c>
      <c r="E700">
        <v>0.88978800000000002</v>
      </c>
      <c r="F700">
        <v>746</v>
      </c>
      <c r="G700">
        <v>3</v>
      </c>
      <c r="H700">
        <v>0.26297999999999999</v>
      </c>
      <c r="I700">
        <f>-LOG10(C700)</f>
        <v>1.2008732036001186</v>
      </c>
    </row>
    <row r="701" spans="1:9" x14ac:dyDescent="0.2">
      <c r="A701" t="s">
        <v>80</v>
      </c>
      <c r="B701">
        <v>8</v>
      </c>
      <c r="C701">
        <v>6.2968999999999997E-2</v>
      </c>
      <c r="D701">
        <v>0.18504000000000001</v>
      </c>
      <c r="E701">
        <v>0.88978800000000002</v>
      </c>
      <c r="F701">
        <v>765</v>
      </c>
      <c r="G701">
        <v>2</v>
      </c>
      <c r="H701">
        <v>0.15453</v>
      </c>
      <c r="I701">
        <f>-LOG10(C701)</f>
        <v>1.2008732036001186</v>
      </c>
    </row>
    <row r="702" spans="1:9" x14ac:dyDescent="0.2">
      <c r="A702" t="s">
        <v>536</v>
      </c>
      <c r="B702">
        <v>8</v>
      </c>
      <c r="C702">
        <v>6.2968999999999997E-2</v>
      </c>
      <c r="D702">
        <v>0.18504000000000001</v>
      </c>
      <c r="E702">
        <v>0.88978800000000002</v>
      </c>
      <c r="F702">
        <v>772</v>
      </c>
      <c r="G702">
        <v>1</v>
      </c>
      <c r="H702">
        <v>0.25644</v>
      </c>
      <c r="I702">
        <f>-LOG10(C702)</f>
        <v>1.2008732036001186</v>
      </c>
    </row>
    <row r="703" spans="1:9" x14ac:dyDescent="0.2">
      <c r="A703" t="s">
        <v>882</v>
      </c>
      <c r="B703">
        <v>8</v>
      </c>
      <c r="C703">
        <v>6.2968999999999997E-2</v>
      </c>
      <c r="D703">
        <v>0.18504000000000001</v>
      </c>
      <c r="E703">
        <v>0.88978800000000002</v>
      </c>
      <c r="F703">
        <v>749</v>
      </c>
      <c r="G703">
        <v>3</v>
      </c>
      <c r="H703">
        <v>6.25E-2</v>
      </c>
      <c r="I703">
        <f>-LOG10(C703)</f>
        <v>1.2008732036001186</v>
      </c>
    </row>
    <row r="704" spans="1:9" x14ac:dyDescent="0.2">
      <c r="A704" t="s">
        <v>1884</v>
      </c>
      <c r="B704">
        <v>8</v>
      </c>
      <c r="C704">
        <v>6.2968999999999997E-2</v>
      </c>
      <c r="D704">
        <v>0.18504000000000001</v>
      </c>
      <c r="E704">
        <v>0.88978800000000002</v>
      </c>
      <c r="F704">
        <v>782</v>
      </c>
      <c r="G704">
        <v>1</v>
      </c>
      <c r="H704">
        <v>0.16381999999999999</v>
      </c>
      <c r="I704">
        <f>-LOG10(C704)</f>
        <v>1.2008732036001186</v>
      </c>
    </row>
    <row r="705" spans="1:9" x14ac:dyDescent="0.2">
      <c r="A705" t="s">
        <v>652</v>
      </c>
      <c r="B705">
        <v>8</v>
      </c>
      <c r="C705">
        <v>6.2968999999999997E-2</v>
      </c>
      <c r="D705">
        <v>0.18504000000000001</v>
      </c>
      <c r="E705">
        <v>0.88978800000000002</v>
      </c>
      <c r="F705">
        <v>704</v>
      </c>
      <c r="G705">
        <v>1</v>
      </c>
      <c r="H705">
        <v>0.19946</v>
      </c>
      <c r="I705">
        <f>-LOG10(C705)</f>
        <v>1.2008732036001186</v>
      </c>
    </row>
    <row r="706" spans="1:9" x14ac:dyDescent="0.2">
      <c r="A706" t="s">
        <v>655</v>
      </c>
      <c r="B706">
        <v>8</v>
      </c>
      <c r="C706">
        <v>6.2968999999999997E-2</v>
      </c>
      <c r="D706">
        <v>0.18504000000000001</v>
      </c>
      <c r="E706">
        <v>0.88978800000000002</v>
      </c>
      <c r="F706">
        <v>719</v>
      </c>
      <c r="G706">
        <v>3</v>
      </c>
      <c r="H706">
        <v>-3.0752999999999999E-2</v>
      </c>
      <c r="I706">
        <f>-LOG10(C706)</f>
        <v>1.2008732036001186</v>
      </c>
    </row>
    <row r="707" spans="1:9" x14ac:dyDescent="0.2">
      <c r="A707" t="s">
        <v>2117</v>
      </c>
      <c r="B707">
        <v>8</v>
      </c>
      <c r="C707">
        <v>6.2968999999999997E-2</v>
      </c>
      <c r="D707">
        <v>0.18504000000000001</v>
      </c>
      <c r="E707">
        <v>0.88978800000000002</v>
      </c>
      <c r="F707">
        <v>712</v>
      </c>
      <c r="G707">
        <v>1</v>
      </c>
      <c r="H707">
        <v>0.20000999999999999</v>
      </c>
      <c r="I707">
        <f>-LOG10(C707)</f>
        <v>1.2008732036001186</v>
      </c>
    </row>
    <row r="708" spans="1:9" x14ac:dyDescent="0.2">
      <c r="A708" t="s">
        <v>2129</v>
      </c>
      <c r="B708">
        <v>8</v>
      </c>
      <c r="C708">
        <v>6.2968999999999997E-2</v>
      </c>
      <c r="D708">
        <v>0.18504000000000001</v>
      </c>
      <c r="E708">
        <v>0.88978800000000002</v>
      </c>
      <c r="F708">
        <v>709</v>
      </c>
      <c r="G708">
        <v>1</v>
      </c>
      <c r="H708">
        <v>0.13707</v>
      </c>
      <c r="I708">
        <f>-LOG10(C708)</f>
        <v>1.2008732036001186</v>
      </c>
    </row>
    <row r="709" spans="1:9" x14ac:dyDescent="0.2">
      <c r="A709" t="s">
        <v>377</v>
      </c>
      <c r="B709">
        <v>8</v>
      </c>
      <c r="C709">
        <v>6.2968999999999997E-2</v>
      </c>
      <c r="D709">
        <v>0.18504000000000001</v>
      </c>
      <c r="E709">
        <v>0.88978800000000002</v>
      </c>
      <c r="F709">
        <v>764</v>
      </c>
      <c r="G709">
        <v>1</v>
      </c>
      <c r="H709">
        <v>0.14323</v>
      </c>
      <c r="I709">
        <f>-LOG10(C709)</f>
        <v>1.2008732036001186</v>
      </c>
    </row>
    <row r="710" spans="1:9" x14ac:dyDescent="0.2">
      <c r="A710" t="s">
        <v>636</v>
      </c>
      <c r="B710">
        <v>8</v>
      </c>
      <c r="C710">
        <v>6.2968999999999997E-2</v>
      </c>
      <c r="D710">
        <v>0.18504000000000001</v>
      </c>
      <c r="E710">
        <v>0.88978800000000002</v>
      </c>
      <c r="F710">
        <v>699</v>
      </c>
      <c r="G710">
        <v>3</v>
      </c>
      <c r="H710">
        <v>0.19336999999999999</v>
      </c>
      <c r="I710">
        <f>-LOG10(C710)</f>
        <v>1.2008732036001186</v>
      </c>
    </row>
    <row r="711" spans="1:9" x14ac:dyDescent="0.2">
      <c r="A711" t="s">
        <v>2140</v>
      </c>
      <c r="B711">
        <v>8</v>
      </c>
      <c r="C711">
        <v>6.2968999999999997E-2</v>
      </c>
      <c r="D711">
        <v>0.18504000000000001</v>
      </c>
      <c r="E711">
        <v>0.88978800000000002</v>
      </c>
      <c r="F711">
        <v>710</v>
      </c>
      <c r="G711">
        <v>2</v>
      </c>
      <c r="H711">
        <v>-7.8185000000000008E-3</v>
      </c>
      <c r="I711">
        <f>-LOG10(C711)</f>
        <v>1.2008732036001186</v>
      </c>
    </row>
    <row r="712" spans="1:9" x14ac:dyDescent="0.2">
      <c r="A712" t="s">
        <v>2122</v>
      </c>
      <c r="B712">
        <v>8</v>
      </c>
      <c r="C712">
        <v>6.2968999999999997E-2</v>
      </c>
      <c r="D712">
        <v>0.18504000000000001</v>
      </c>
      <c r="E712">
        <v>0.88978800000000002</v>
      </c>
      <c r="F712">
        <v>778</v>
      </c>
      <c r="G712">
        <v>2</v>
      </c>
      <c r="H712">
        <v>0.15024000000000001</v>
      </c>
      <c r="I712">
        <f>-LOG10(C712)</f>
        <v>1.2008732036001186</v>
      </c>
    </row>
    <row r="713" spans="1:9" x14ac:dyDescent="0.2">
      <c r="A713" t="s">
        <v>241</v>
      </c>
      <c r="B713">
        <v>8</v>
      </c>
      <c r="C713">
        <v>6.2968999999999997E-2</v>
      </c>
      <c r="D713">
        <v>0.18504000000000001</v>
      </c>
      <c r="E713">
        <v>0.88978800000000002</v>
      </c>
      <c r="F713">
        <v>789</v>
      </c>
      <c r="G713">
        <v>4</v>
      </c>
      <c r="H713">
        <v>-6.1295999999999998E-3</v>
      </c>
      <c r="I713">
        <f>-LOG10(C713)</f>
        <v>1.2008732036001186</v>
      </c>
    </row>
    <row r="714" spans="1:9" x14ac:dyDescent="0.2">
      <c r="A714" t="s">
        <v>1130</v>
      </c>
      <c r="B714">
        <v>8</v>
      </c>
      <c r="C714">
        <v>6.2968999999999997E-2</v>
      </c>
      <c r="D714">
        <v>0.18504000000000001</v>
      </c>
      <c r="E714">
        <v>0.88978800000000002</v>
      </c>
      <c r="F714">
        <v>740</v>
      </c>
      <c r="G714">
        <v>2</v>
      </c>
      <c r="H714">
        <v>0.16267999999999999</v>
      </c>
      <c r="I714">
        <f>-LOG10(C714)</f>
        <v>1.2008732036001186</v>
      </c>
    </row>
    <row r="715" spans="1:9" x14ac:dyDescent="0.2">
      <c r="A715" t="s">
        <v>2118</v>
      </c>
      <c r="B715">
        <v>8</v>
      </c>
      <c r="C715">
        <v>6.2968999999999997E-2</v>
      </c>
      <c r="D715">
        <v>0.18504000000000001</v>
      </c>
      <c r="E715">
        <v>0.88978800000000002</v>
      </c>
      <c r="F715">
        <v>715</v>
      </c>
      <c r="G715">
        <v>2</v>
      </c>
      <c r="H715">
        <v>5.3137999999999998E-2</v>
      </c>
      <c r="I715">
        <f>-LOG10(C715)</f>
        <v>1.2008732036001186</v>
      </c>
    </row>
    <row r="716" spans="1:9" x14ac:dyDescent="0.2">
      <c r="A716" t="s">
        <v>1778</v>
      </c>
      <c r="B716">
        <v>8</v>
      </c>
      <c r="C716">
        <v>6.2968999999999997E-2</v>
      </c>
      <c r="D716">
        <v>0.18504000000000001</v>
      </c>
      <c r="E716">
        <v>0.88978800000000002</v>
      </c>
      <c r="F716">
        <v>737</v>
      </c>
      <c r="G716">
        <v>2</v>
      </c>
      <c r="H716">
        <v>4.8820999999999999E-4</v>
      </c>
      <c r="I716">
        <f>-LOG10(C716)</f>
        <v>1.2008732036001186</v>
      </c>
    </row>
    <row r="717" spans="1:9" x14ac:dyDescent="0.2">
      <c r="A717" t="s">
        <v>2142</v>
      </c>
      <c r="B717">
        <v>8</v>
      </c>
      <c r="C717">
        <v>6.2968999999999997E-2</v>
      </c>
      <c r="D717">
        <v>0.18504000000000001</v>
      </c>
      <c r="E717">
        <v>0.88978800000000002</v>
      </c>
      <c r="F717">
        <v>741</v>
      </c>
      <c r="G717">
        <v>3</v>
      </c>
      <c r="H717">
        <v>2.9034999999999998E-2</v>
      </c>
      <c r="I717">
        <f>-LOG10(C717)</f>
        <v>1.2008732036001186</v>
      </c>
    </row>
    <row r="718" spans="1:9" x14ac:dyDescent="0.2">
      <c r="A718" t="s">
        <v>867</v>
      </c>
      <c r="B718">
        <v>8</v>
      </c>
      <c r="C718">
        <v>6.2968999999999997E-2</v>
      </c>
      <c r="D718">
        <v>0.18504000000000001</v>
      </c>
      <c r="E718">
        <v>0.88978800000000002</v>
      </c>
      <c r="F718">
        <v>745</v>
      </c>
      <c r="G718">
        <v>2</v>
      </c>
      <c r="H718">
        <v>-2.7161000000000001E-2</v>
      </c>
      <c r="I718">
        <f>-LOG10(C718)</f>
        <v>1.2008732036001186</v>
      </c>
    </row>
    <row r="719" spans="1:9" x14ac:dyDescent="0.2">
      <c r="A719" t="s">
        <v>556</v>
      </c>
      <c r="B719">
        <v>8</v>
      </c>
      <c r="C719">
        <v>6.2968999999999997E-2</v>
      </c>
      <c r="D719">
        <v>0.18504000000000001</v>
      </c>
      <c r="E719">
        <v>0.88978800000000002</v>
      </c>
      <c r="F719">
        <v>781</v>
      </c>
      <c r="G719">
        <v>3</v>
      </c>
      <c r="H719">
        <v>0.11724999999999999</v>
      </c>
      <c r="I719">
        <f>-LOG10(C719)</f>
        <v>1.2008732036001186</v>
      </c>
    </row>
    <row r="720" spans="1:9" x14ac:dyDescent="0.2">
      <c r="A720" t="s">
        <v>637</v>
      </c>
      <c r="B720">
        <v>8</v>
      </c>
      <c r="C720">
        <v>6.2968999999999997E-2</v>
      </c>
      <c r="D720">
        <v>0.18504000000000001</v>
      </c>
      <c r="E720">
        <v>0.88978800000000002</v>
      </c>
      <c r="F720">
        <v>784</v>
      </c>
      <c r="G720">
        <v>2</v>
      </c>
      <c r="H720">
        <v>-6.6013000000000002E-2</v>
      </c>
      <c r="I720">
        <f>-LOG10(C720)</f>
        <v>1.2008732036001186</v>
      </c>
    </row>
    <row r="721" spans="1:9" x14ac:dyDescent="0.2">
      <c r="A721" t="s">
        <v>215</v>
      </c>
      <c r="B721">
        <v>8</v>
      </c>
      <c r="C721">
        <v>6.2968999999999997E-2</v>
      </c>
      <c r="D721">
        <v>0.18504000000000001</v>
      </c>
      <c r="E721">
        <v>0.88978800000000002</v>
      </c>
      <c r="F721">
        <v>787</v>
      </c>
      <c r="G721">
        <v>1</v>
      </c>
      <c r="H721">
        <v>0.1038</v>
      </c>
      <c r="I721">
        <f>-LOG10(C721)</f>
        <v>1.2008732036001186</v>
      </c>
    </row>
    <row r="722" spans="1:9" x14ac:dyDescent="0.2">
      <c r="A722" t="s">
        <v>900</v>
      </c>
      <c r="B722">
        <v>8</v>
      </c>
      <c r="C722">
        <v>6.2968999999999997E-2</v>
      </c>
      <c r="D722">
        <v>0.18504000000000001</v>
      </c>
      <c r="E722">
        <v>0.88978800000000002</v>
      </c>
      <c r="F722">
        <v>731</v>
      </c>
      <c r="G722">
        <v>1</v>
      </c>
      <c r="H722">
        <v>0.15797</v>
      </c>
      <c r="I722">
        <f>-LOG10(C722)</f>
        <v>1.2008732036001186</v>
      </c>
    </row>
    <row r="723" spans="1:9" x14ac:dyDescent="0.2">
      <c r="A723" t="s">
        <v>204</v>
      </c>
      <c r="B723">
        <v>8</v>
      </c>
      <c r="C723">
        <v>6.2968999999999997E-2</v>
      </c>
      <c r="D723">
        <v>0.18504000000000001</v>
      </c>
      <c r="E723">
        <v>0.88978800000000002</v>
      </c>
      <c r="F723">
        <v>775</v>
      </c>
      <c r="G723">
        <v>2</v>
      </c>
      <c r="H723">
        <v>3.5395999999999997E-2</v>
      </c>
      <c r="I723">
        <f>-LOG10(C723)</f>
        <v>1.2008732036001186</v>
      </c>
    </row>
    <row r="724" spans="1:9" x14ac:dyDescent="0.2">
      <c r="A724" t="s">
        <v>277</v>
      </c>
      <c r="B724">
        <v>8</v>
      </c>
      <c r="C724">
        <v>6.2968999999999997E-2</v>
      </c>
      <c r="D724">
        <v>0.18504000000000001</v>
      </c>
      <c r="E724">
        <v>0.88978800000000002</v>
      </c>
      <c r="F724">
        <v>713</v>
      </c>
      <c r="G724">
        <v>2</v>
      </c>
      <c r="H724">
        <v>-9.3160000000000007E-2</v>
      </c>
      <c r="I724">
        <f>-LOG10(C724)</f>
        <v>1.2008732036001186</v>
      </c>
    </row>
    <row r="725" spans="1:9" x14ac:dyDescent="0.2">
      <c r="A725" t="s">
        <v>2136</v>
      </c>
      <c r="B725">
        <v>8</v>
      </c>
      <c r="C725">
        <v>6.2968999999999997E-2</v>
      </c>
      <c r="D725">
        <v>0.18504000000000001</v>
      </c>
      <c r="E725">
        <v>0.88978800000000002</v>
      </c>
      <c r="F725">
        <v>708</v>
      </c>
      <c r="G725">
        <v>2</v>
      </c>
      <c r="H725">
        <v>1.9997999999999998E-2</v>
      </c>
      <c r="I725">
        <f>-LOG10(C725)</f>
        <v>1.2008732036001186</v>
      </c>
    </row>
    <row r="726" spans="1:9" x14ac:dyDescent="0.2">
      <c r="A726" t="s">
        <v>1260</v>
      </c>
      <c r="B726">
        <v>8</v>
      </c>
      <c r="C726">
        <v>6.2968999999999997E-2</v>
      </c>
      <c r="D726">
        <v>0.18504000000000001</v>
      </c>
      <c r="E726">
        <v>0.88978800000000002</v>
      </c>
      <c r="F726">
        <v>786</v>
      </c>
      <c r="G726">
        <v>1</v>
      </c>
      <c r="H726">
        <v>9.8071000000000005E-2</v>
      </c>
      <c r="I726">
        <f>-LOG10(C726)</f>
        <v>1.2008732036001186</v>
      </c>
    </row>
    <row r="727" spans="1:9" x14ac:dyDescent="0.2">
      <c r="A727" t="s">
        <v>2138</v>
      </c>
      <c r="B727">
        <v>8</v>
      </c>
      <c r="C727">
        <v>6.2968999999999997E-2</v>
      </c>
      <c r="D727">
        <v>0.18504000000000001</v>
      </c>
      <c r="E727">
        <v>0.88978800000000002</v>
      </c>
      <c r="F727">
        <v>766</v>
      </c>
      <c r="G727">
        <v>1</v>
      </c>
      <c r="H727">
        <v>0.15024000000000001</v>
      </c>
      <c r="I727">
        <f>-LOG10(C727)</f>
        <v>1.2008732036001186</v>
      </c>
    </row>
    <row r="728" spans="1:9" x14ac:dyDescent="0.2">
      <c r="A728" t="s">
        <v>91</v>
      </c>
      <c r="B728">
        <v>8</v>
      </c>
      <c r="C728">
        <v>6.2968999999999997E-2</v>
      </c>
      <c r="D728">
        <v>0.18504000000000001</v>
      </c>
      <c r="E728">
        <v>0.88978800000000002</v>
      </c>
      <c r="F728">
        <v>725</v>
      </c>
      <c r="G728">
        <v>2</v>
      </c>
      <c r="H728">
        <v>0.18992000000000001</v>
      </c>
      <c r="I728">
        <f>-LOG10(C728)</f>
        <v>1.2008732036001186</v>
      </c>
    </row>
    <row r="729" spans="1:9" x14ac:dyDescent="0.2">
      <c r="A729" t="s">
        <v>487</v>
      </c>
      <c r="B729">
        <v>8</v>
      </c>
      <c r="C729">
        <v>6.2968999999999997E-2</v>
      </c>
      <c r="D729">
        <v>0.18504000000000001</v>
      </c>
      <c r="E729">
        <v>0.88978800000000002</v>
      </c>
      <c r="F729">
        <v>716</v>
      </c>
      <c r="G729">
        <v>2</v>
      </c>
      <c r="H729">
        <v>-3.4222000000000002E-2</v>
      </c>
      <c r="I729">
        <f>-LOG10(C729)</f>
        <v>1.2008732036001186</v>
      </c>
    </row>
    <row r="730" spans="1:9" x14ac:dyDescent="0.2">
      <c r="A730" t="s">
        <v>120</v>
      </c>
      <c r="B730">
        <v>8</v>
      </c>
      <c r="C730">
        <v>6.2968999999999997E-2</v>
      </c>
      <c r="D730">
        <v>0.18504000000000001</v>
      </c>
      <c r="E730">
        <v>0.88978800000000002</v>
      </c>
      <c r="F730">
        <v>730</v>
      </c>
      <c r="G730">
        <v>3</v>
      </c>
      <c r="H730">
        <v>2.7012999999999999E-2</v>
      </c>
      <c r="I730">
        <f>-LOG10(C730)</f>
        <v>1.2008732036001186</v>
      </c>
    </row>
    <row r="731" spans="1:9" x14ac:dyDescent="0.2">
      <c r="A731" t="s">
        <v>2128</v>
      </c>
      <c r="B731">
        <v>8</v>
      </c>
      <c r="C731">
        <v>6.2968999999999997E-2</v>
      </c>
      <c r="D731">
        <v>0.18504000000000001</v>
      </c>
      <c r="E731">
        <v>0.88978800000000002</v>
      </c>
      <c r="F731">
        <v>756</v>
      </c>
      <c r="G731">
        <v>2</v>
      </c>
      <c r="H731">
        <v>2.2433000000000002E-2</v>
      </c>
      <c r="I731">
        <f>-LOG10(C731)</f>
        <v>1.2008732036001186</v>
      </c>
    </row>
    <row r="732" spans="1:9" x14ac:dyDescent="0.2">
      <c r="A732" t="s">
        <v>285</v>
      </c>
      <c r="B732">
        <v>8</v>
      </c>
      <c r="C732">
        <v>6.2968999999999997E-2</v>
      </c>
      <c r="D732">
        <v>0.18504000000000001</v>
      </c>
      <c r="E732">
        <v>0.88978800000000002</v>
      </c>
      <c r="F732">
        <v>711</v>
      </c>
      <c r="G732">
        <v>2</v>
      </c>
      <c r="H732">
        <v>0.12329</v>
      </c>
      <c r="I732">
        <f>-LOG10(C732)</f>
        <v>1.2008732036001186</v>
      </c>
    </row>
    <row r="733" spans="1:9" x14ac:dyDescent="0.2">
      <c r="A733" t="s">
        <v>770</v>
      </c>
      <c r="B733">
        <v>8</v>
      </c>
      <c r="C733">
        <v>6.2968999999999997E-2</v>
      </c>
      <c r="D733">
        <v>0.18504000000000001</v>
      </c>
      <c r="E733">
        <v>0.88978800000000002</v>
      </c>
      <c r="F733">
        <v>783</v>
      </c>
      <c r="G733">
        <v>3</v>
      </c>
      <c r="H733">
        <v>0.13808999999999999</v>
      </c>
      <c r="I733">
        <f>-LOG10(C733)</f>
        <v>1.2008732036001186</v>
      </c>
    </row>
    <row r="734" spans="1:9" x14ac:dyDescent="0.2">
      <c r="A734" t="s">
        <v>1115</v>
      </c>
      <c r="B734">
        <v>8</v>
      </c>
      <c r="C734">
        <v>6.2968999999999997E-2</v>
      </c>
      <c r="D734">
        <v>0.18504000000000001</v>
      </c>
      <c r="E734">
        <v>0.88978800000000002</v>
      </c>
      <c r="F734">
        <v>700</v>
      </c>
      <c r="G734">
        <v>1</v>
      </c>
      <c r="H734">
        <v>0.22509000000000001</v>
      </c>
      <c r="I734">
        <f>-LOG10(C734)</f>
        <v>1.2008732036001186</v>
      </c>
    </row>
    <row r="735" spans="1:9" x14ac:dyDescent="0.2">
      <c r="A735" t="s">
        <v>1811</v>
      </c>
      <c r="B735">
        <v>8</v>
      </c>
      <c r="C735">
        <v>6.2968999999999997E-2</v>
      </c>
      <c r="D735">
        <v>0.18504000000000001</v>
      </c>
      <c r="E735">
        <v>0.88978800000000002</v>
      </c>
      <c r="F735">
        <v>754</v>
      </c>
      <c r="G735">
        <v>1</v>
      </c>
      <c r="H735">
        <v>0.15049000000000001</v>
      </c>
      <c r="I735">
        <f>-LOG10(C735)</f>
        <v>1.2008732036001186</v>
      </c>
    </row>
    <row r="736" spans="1:9" x14ac:dyDescent="0.2">
      <c r="A736" t="s">
        <v>1271</v>
      </c>
      <c r="B736">
        <v>8</v>
      </c>
      <c r="C736">
        <v>6.2968999999999997E-2</v>
      </c>
      <c r="D736">
        <v>0.18504000000000001</v>
      </c>
      <c r="E736">
        <v>0.88978800000000002</v>
      </c>
      <c r="F736">
        <v>779</v>
      </c>
      <c r="G736">
        <v>2</v>
      </c>
      <c r="H736">
        <v>0.12931999999999999</v>
      </c>
      <c r="I736">
        <f>-LOG10(C736)</f>
        <v>1.2008732036001186</v>
      </c>
    </row>
    <row r="737" spans="1:9" x14ac:dyDescent="0.2">
      <c r="A737" t="s">
        <v>648</v>
      </c>
      <c r="B737">
        <v>8</v>
      </c>
      <c r="C737">
        <v>6.2968999999999997E-2</v>
      </c>
      <c r="D737">
        <v>0.18504000000000001</v>
      </c>
      <c r="E737">
        <v>0.88978800000000002</v>
      </c>
      <c r="F737">
        <v>727</v>
      </c>
      <c r="G737">
        <v>1</v>
      </c>
      <c r="H737">
        <v>0.13270000000000001</v>
      </c>
      <c r="I737">
        <f>-LOG10(C737)</f>
        <v>1.2008732036001186</v>
      </c>
    </row>
    <row r="738" spans="1:9" x14ac:dyDescent="0.2">
      <c r="A738" t="s">
        <v>1026</v>
      </c>
      <c r="B738">
        <v>8</v>
      </c>
      <c r="C738">
        <v>6.2968999999999997E-2</v>
      </c>
      <c r="D738">
        <v>0.18504000000000001</v>
      </c>
      <c r="E738">
        <v>0.88978800000000002</v>
      </c>
      <c r="F738">
        <v>780</v>
      </c>
      <c r="G738">
        <v>2</v>
      </c>
      <c r="H738">
        <v>0.11115999999999999</v>
      </c>
      <c r="I738">
        <f>-LOG10(C738)</f>
        <v>1.2008732036001186</v>
      </c>
    </row>
    <row r="739" spans="1:9" x14ac:dyDescent="0.2">
      <c r="A739" t="s">
        <v>1970</v>
      </c>
      <c r="B739">
        <v>8</v>
      </c>
      <c r="C739">
        <v>6.2968999999999997E-2</v>
      </c>
      <c r="D739">
        <v>0.18504000000000001</v>
      </c>
      <c r="E739">
        <v>0.88978800000000002</v>
      </c>
      <c r="F739">
        <v>776</v>
      </c>
      <c r="G739">
        <v>1</v>
      </c>
      <c r="H739">
        <v>-1.5370999999999999E-2</v>
      </c>
      <c r="I739">
        <f>-LOG10(C739)</f>
        <v>1.2008732036001186</v>
      </c>
    </row>
    <row r="740" spans="1:9" x14ac:dyDescent="0.2">
      <c r="A740" t="s">
        <v>2134</v>
      </c>
      <c r="B740">
        <v>8</v>
      </c>
      <c r="C740">
        <v>6.2968999999999997E-2</v>
      </c>
      <c r="D740">
        <v>0.18504000000000001</v>
      </c>
      <c r="E740">
        <v>0.88978800000000002</v>
      </c>
      <c r="F740">
        <v>762</v>
      </c>
      <c r="G740">
        <v>3</v>
      </c>
      <c r="H740">
        <v>4.8738999999999998E-2</v>
      </c>
      <c r="I740">
        <f>-LOG10(C740)</f>
        <v>1.2008732036001186</v>
      </c>
    </row>
    <row r="741" spans="1:9" x14ac:dyDescent="0.2">
      <c r="A741" t="s">
        <v>654</v>
      </c>
      <c r="B741">
        <v>8</v>
      </c>
      <c r="C741">
        <v>6.2968999999999997E-2</v>
      </c>
      <c r="D741">
        <v>0.18504000000000001</v>
      </c>
      <c r="E741">
        <v>0.88978800000000002</v>
      </c>
      <c r="F741">
        <v>718</v>
      </c>
      <c r="G741">
        <v>3</v>
      </c>
      <c r="H741">
        <v>-3.6915000000000003E-2</v>
      </c>
      <c r="I741">
        <f>-LOG10(C741)</f>
        <v>1.2008732036001186</v>
      </c>
    </row>
    <row r="742" spans="1:9" x14ac:dyDescent="0.2">
      <c r="A742" t="s">
        <v>504</v>
      </c>
      <c r="B742">
        <v>8</v>
      </c>
      <c r="C742">
        <v>6.2968999999999997E-2</v>
      </c>
      <c r="D742">
        <v>0.18504000000000001</v>
      </c>
      <c r="E742">
        <v>0.88978800000000002</v>
      </c>
      <c r="F742">
        <v>720</v>
      </c>
      <c r="G742">
        <v>2</v>
      </c>
      <c r="H742" s="2">
        <v>-3.2570999999999997E-5</v>
      </c>
      <c r="I742">
        <f>-LOG10(C742)</f>
        <v>1.2008732036001186</v>
      </c>
    </row>
    <row r="743" spans="1:9" x14ac:dyDescent="0.2">
      <c r="A743" t="s">
        <v>2133</v>
      </c>
      <c r="B743">
        <v>8</v>
      </c>
      <c r="C743">
        <v>6.2968999999999997E-2</v>
      </c>
      <c r="D743">
        <v>0.18504000000000001</v>
      </c>
      <c r="E743">
        <v>0.88978800000000002</v>
      </c>
      <c r="F743">
        <v>785</v>
      </c>
      <c r="G743">
        <v>3</v>
      </c>
      <c r="H743">
        <v>-3.7867999999999999E-2</v>
      </c>
      <c r="I743">
        <f>-LOG10(C743)</f>
        <v>1.2008732036001186</v>
      </c>
    </row>
    <row r="744" spans="1:9" x14ac:dyDescent="0.2">
      <c r="A744" t="s">
        <v>646</v>
      </c>
      <c r="B744">
        <v>8</v>
      </c>
      <c r="C744">
        <v>6.2968999999999997E-2</v>
      </c>
      <c r="D744">
        <v>0.18504000000000001</v>
      </c>
      <c r="E744">
        <v>0.88978800000000002</v>
      </c>
      <c r="F744">
        <v>734</v>
      </c>
      <c r="G744">
        <v>2</v>
      </c>
      <c r="H744">
        <v>0.21254999999999999</v>
      </c>
      <c r="I744">
        <f>-LOG10(C744)</f>
        <v>1.2008732036001186</v>
      </c>
    </row>
    <row r="745" spans="1:9" x14ac:dyDescent="0.2">
      <c r="A745" t="s">
        <v>1816</v>
      </c>
      <c r="B745">
        <v>8</v>
      </c>
      <c r="C745">
        <v>6.2968999999999997E-2</v>
      </c>
      <c r="D745">
        <v>0.18504000000000001</v>
      </c>
      <c r="E745">
        <v>0.88978800000000002</v>
      </c>
      <c r="F745">
        <v>706</v>
      </c>
      <c r="G745">
        <v>1</v>
      </c>
      <c r="H745">
        <v>0.10724</v>
      </c>
      <c r="I745">
        <f>-LOG10(C745)</f>
        <v>1.2008732036001186</v>
      </c>
    </row>
    <row r="746" spans="1:9" x14ac:dyDescent="0.2">
      <c r="A746" t="s">
        <v>1764</v>
      </c>
      <c r="B746">
        <v>8</v>
      </c>
      <c r="C746">
        <v>6.2968999999999997E-2</v>
      </c>
      <c r="D746">
        <v>0.18504000000000001</v>
      </c>
      <c r="E746">
        <v>0.88978800000000002</v>
      </c>
      <c r="F746">
        <v>724</v>
      </c>
      <c r="G746">
        <v>1</v>
      </c>
      <c r="H746">
        <v>0.14618999999999999</v>
      </c>
      <c r="I746">
        <f>-LOG10(C746)</f>
        <v>1.2008732036001186</v>
      </c>
    </row>
    <row r="747" spans="1:9" x14ac:dyDescent="0.2">
      <c r="A747" t="s">
        <v>1080</v>
      </c>
      <c r="B747">
        <v>8</v>
      </c>
      <c r="C747">
        <v>6.2968999999999997E-2</v>
      </c>
      <c r="D747">
        <v>0.18504000000000001</v>
      </c>
      <c r="E747">
        <v>0.88978800000000002</v>
      </c>
      <c r="F747">
        <v>771</v>
      </c>
      <c r="G747">
        <v>3</v>
      </c>
      <c r="H747">
        <v>-0.10204000000000001</v>
      </c>
      <c r="I747">
        <f>-LOG10(C747)</f>
        <v>1.2008732036001186</v>
      </c>
    </row>
    <row r="748" spans="1:9" x14ac:dyDescent="0.2">
      <c r="A748" t="s">
        <v>894</v>
      </c>
      <c r="B748">
        <v>8</v>
      </c>
      <c r="C748">
        <v>6.2968999999999997E-2</v>
      </c>
      <c r="D748">
        <v>0.18504000000000001</v>
      </c>
      <c r="E748">
        <v>0.88978800000000002</v>
      </c>
      <c r="F748">
        <v>777</v>
      </c>
      <c r="G748">
        <v>2</v>
      </c>
      <c r="H748">
        <v>2.3966000000000001E-2</v>
      </c>
      <c r="I748">
        <f>-LOG10(C748)</f>
        <v>1.2008732036001186</v>
      </c>
    </row>
    <row r="749" spans="1:9" x14ac:dyDescent="0.2">
      <c r="A749" t="s">
        <v>2120</v>
      </c>
      <c r="B749">
        <v>8</v>
      </c>
      <c r="C749">
        <v>6.2968999999999997E-2</v>
      </c>
      <c r="D749">
        <v>0.18504000000000001</v>
      </c>
      <c r="E749">
        <v>0.88978800000000002</v>
      </c>
      <c r="F749">
        <v>701</v>
      </c>
      <c r="G749">
        <v>2</v>
      </c>
      <c r="H749">
        <v>7.0569999999999994E-2</v>
      </c>
      <c r="I749">
        <f>-LOG10(C749)</f>
        <v>1.2008732036001186</v>
      </c>
    </row>
    <row r="750" spans="1:9" x14ac:dyDescent="0.2">
      <c r="A750" t="s">
        <v>2121</v>
      </c>
      <c r="B750">
        <v>8</v>
      </c>
      <c r="C750">
        <v>6.2968999999999997E-2</v>
      </c>
      <c r="D750">
        <v>0.18504000000000001</v>
      </c>
      <c r="E750">
        <v>0.88978800000000002</v>
      </c>
      <c r="F750">
        <v>702</v>
      </c>
      <c r="G750">
        <v>2</v>
      </c>
      <c r="H750">
        <v>7.8847E-2</v>
      </c>
      <c r="I750">
        <f>-LOG10(C750)</f>
        <v>1.2008732036001186</v>
      </c>
    </row>
    <row r="751" spans="1:9" x14ac:dyDescent="0.2">
      <c r="A751" t="s">
        <v>118</v>
      </c>
      <c r="B751">
        <v>8</v>
      </c>
      <c r="C751">
        <v>6.2968999999999997E-2</v>
      </c>
      <c r="D751">
        <v>0.18504000000000001</v>
      </c>
      <c r="E751">
        <v>0.88978800000000002</v>
      </c>
      <c r="F751">
        <v>723</v>
      </c>
      <c r="G751">
        <v>4</v>
      </c>
      <c r="H751">
        <v>-4.6712999999999998E-2</v>
      </c>
      <c r="I751">
        <f>-LOG10(C751)</f>
        <v>1.2008732036001186</v>
      </c>
    </row>
    <row r="752" spans="1:9" x14ac:dyDescent="0.2">
      <c r="A752" t="s">
        <v>1267</v>
      </c>
      <c r="B752">
        <v>8</v>
      </c>
      <c r="C752">
        <v>6.2968999999999997E-2</v>
      </c>
      <c r="D752">
        <v>0.18504000000000001</v>
      </c>
      <c r="E752">
        <v>0.88978800000000002</v>
      </c>
      <c r="F752">
        <v>733</v>
      </c>
      <c r="G752">
        <v>3</v>
      </c>
      <c r="H752">
        <v>-6.3311999999999993E-2</v>
      </c>
      <c r="I752">
        <f>-LOG10(C752)</f>
        <v>1.2008732036001186</v>
      </c>
    </row>
    <row r="753" spans="1:9" x14ac:dyDescent="0.2">
      <c r="A753" t="s">
        <v>611</v>
      </c>
      <c r="B753">
        <v>8</v>
      </c>
      <c r="C753">
        <v>6.2968999999999997E-2</v>
      </c>
      <c r="D753">
        <v>0.18504000000000001</v>
      </c>
      <c r="E753">
        <v>0.88978800000000002</v>
      </c>
      <c r="F753">
        <v>722</v>
      </c>
      <c r="G753">
        <v>1</v>
      </c>
      <c r="H753">
        <v>0.11366999999999999</v>
      </c>
      <c r="I753">
        <f>-LOG10(C753)</f>
        <v>1.2008732036001186</v>
      </c>
    </row>
    <row r="754" spans="1:9" x14ac:dyDescent="0.2">
      <c r="A754" t="s">
        <v>60</v>
      </c>
      <c r="B754">
        <v>8</v>
      </c>
      <c r="C754">
        <v>6.2968999999999997E-2</v>
      </c>
      <c r="D754">
        <v>0.18504000000000001</v>
      </c>
      <c r="E754">
        <v>0.88978800000000002</v>
      </c>
      <c r="F754">
        <v>728</v>
      </c>
      <c r="G754">
        <v>3</v>
      </c>
      <c r="H754">
        <v>0.13048000000000001</v>
      </c>
      <c r="I754">
        <f>-LOG10(C754)</f>
        <v>1.2008732036001186</v>
      </c>
    </row>
    <row r="755" spans="1:9" x14ac:dyDescent="0.2">
      <c r="A755" t="s">
        <v>650</v>
      </c>
      <c r="B755">
        <v>8</v>
      </c>
      <c r="C755">
        <v>6.2968999999999997E-2</v>
      </c>
      <c r="D755">
        <v>0.18504000000000001</v>
      </c>
      <c r="E755">
        <v>0.88978800000000002</v>
      </c>
      <c r="F755">
        <v>774</v>
      </c>
      <c r="G755">
        <v>3</v>
      </c>
      <c r="H755">
        <v>-9.1998999999999997E-2</v>
      </c>
      <c r="I755">
        <f>-LOG10(C755)</f>
        <v>1.2008732036001186</v>
      </c>
    </row>
    <row r="756" spans="1:9" x14ac:dyDescent="0.2">
      <c r="A756" t="s">
        <v>307</v>
      </c>
      <c r="B756">
        <v>8</v>
      </c>
      <c r="C756">
        <v>6.2968999999999997E-2</v>
      </c>
      <c r="D756">
        <v>0.18504000000000001</v>
      </c>
      <c r="E756">
        <v>0.88978800000000002</v>
      </c>
      <c r="F756">
        <v>742</v>
      </c>
      <c r="G756">
        <v>2</v>
      </c>
      <c r="H756">
        <v>9.4097E-2</v>
      </c>
      <c r="I756">
        <f>-LOG10(C756)</f>
        <v>1.2008732036001186</v>
      </c>
    </row>
    <row r="757" spans="1:9" x14ac:dyDescent="0.2">
      <c r="A757" t="s">
        <v>982</v>
      </c>
      <c r="B757">
        <v>8</v>
      </c>
      <c r="C757">
        <v>6.2968999999999997E-2</v>
      </c>
      <c r="D757">
        <v>0.18504000000000001</v>
      </c>
      <c r="E757">
        <v>0.88978800000000002</v>
      </c>
      <c r="F757">
        <v>743</v>
      </c>
      <c r="G757">
        <v>3</v>
      </c>
      <c r="H757">
        <v>6.6977999999999996E-2</v>
      </c>
      <c r="I757">
        <f>-LOG10(C757)</f>
        <v>1.2008732036001186</v>
      </c>
    </row>
    <row r="758" spans="1:9" x14ac:dyDescent="0.2">
      <c r="A758" t="s">
        <v>2132</v>
      </c>
      <c r="B758">
        <v>8</v>
      </c>
      <c r="C758">
        <v>6.2968999999999997E-2</v>
      </c>
      <c r="D758">
        <v>0.18504000000000001</v>
      </c>
      <c r="E758">
        <v>0.88978800000000002</v>
      </c>
      <c r="F758">
        <v>759</v>
      </c>
      <c r="G758">
        <v>3</v>
      </c>
      <c r="H758">
        <v>3.1923E-2</v>
      </c>
      <c r="I758">
        <f>-LOG10(C758)</f>
        <v>1.2008732036001186</v>
      </c>
    </row>
    <row r="759" spans="1:9" x14ac:dyDescent="0.2">
      <c r="A759" t="s">
        <v>2144</v>
      </c>
      <c r="B759">
        <v>8</v>
      </c>
      <c r="C759">
        <v>6.2968999999999997E-2</v>
      </c>
      <c r="D759">
        <v>0.18504000000000001</v>
      </c>
      <c r="E759">
        <v>0.88978800000000002</v>
      </c>
      <c r="F759">
        <v>732</v>
      </c>
      <c r="G759">
        <v>1</v>
      </c>
      <c r="H759">
        <v>5.8899E-2</v>
      </c>
      <c r="I759">
        <f>-LOG10(C759)</f>
        <v>1.2008732036001186</v>
      </c>
    </row>
    <row r="760" spans="1:9" x14ac:dyDescent="0.2">
      <c r="A760" t="s">
        <v>123</v>
      </c>
      <c r="B760">
        <v>8</v>
      </c>
      <c r="C760">
        <v>6.2968999999999997E-2</v>
      </c>
      <c r="D760">
        <v>0.18504000000000001</v>
      </c>
      <c r="E760">
        <v>0.88978800000000002</v>
      </c>
      <c r="F760">
        <v>748</v>
      </c>
      <c r="G760">
        <v>3</v>
      </c>
      <c r="H760">
        <v>8.8289999999999993E-2</v>
      </c>
      <c r="I760">
        <f>-LOG10(C760)</f>
        <v>1.2008732036001186</v>
      </c>
    </row>
    <row r="761" spans="1:9" x14ac:dyDescent="0.2">
      <c r="A761" t="s">
        <v>1239</v>
      </c>
      <c r="B761">
        <v>8</v>
      </c>
      <c r="C761">
        <v>6.2968999999999997E-2</v>
      </c>
      <c r="D761">
        <v>0.18504000000000001</v>
      </c>
      <c r="E761">
        <v>0.88978800000000002</v>
      </c>
      <c r="F761">
        <v>752</v>
      </c>
      <c r="G761">
        <v>3</v>
      </c>
      <c r="H761">
        <v>-7.2786000000000003E-2</v>
      </c>
      <c r="I761">
        <f>-LOG10(C761)</f>
        <v>1.2008732036001186</v>
      </c>
    </row>
    <row r="762" spans="1:9" x14ac:dyDescent="0.2">
      <c r="A762" t="s">
        <v>481</v>
      </c>
      <c r="B762">
        <v>8</v>
      </c>
      <c r="C762">
        <v>6.2968999999999997E-2</v>
      </c>
      <c r="D762">
        <v>0.18504000000000001</v>
      </c>
      <c r="E762">
        <v>0.88978800000000002</v>
      </c>
      <c r="F762">
        <v>773</v>
      </c>
      <c r="G762">
        <v>2</v>
      </c>
      <c r="H762">
        <v>6.3791E-2</v>
      </c>
      <c r="I762">
        <f>-LOG10(C762)</f>
        <v>1.2008732036001186</v>
      </c>
    </row>
    <row r="763" spans="1:9" x14ac:dyDescent="0.2">
      <c r="A763" t="s">
        <v>899</v>
      </c>
      <c r="B763">
        <v>8</v>
      </c>
      <c r="C763">
        <v>6.2968999999999997E-2</v>
      </c>
      <c r="D763">
        <v>0.18504000000000001</v>
      </c>
      <c r="E763">
        <v>0.88978800000000002</v>
      </c>
      <c r="F763">
        <v>707</v>
      </c>
      <c r="G763">
        <v>4</v>
      </c>
      <c r="H763">
        <v>-3.5339000000000002E-2</v>
      </c>
      <c r="I763">
        <f>-LOG10(C763)</f>
        <v>1.2008732036001186</v>
      </c>
    </row>
    <row r="764" spans="1:9" x14ac:dyDescent="0.2">
      <c r="A764" t="s">
        <v>1228</v>
      </c>
      <c r="B764">
        <v>8</v>
      </c>
      <c r="C764">
        <v>6.2968999999999997E-2</v>
      </c>
      <c r="D764">
        <v>0.18504000000000001</v>
      </c>
      <c r="E764">
        <v>0.88978800000000002</v>
      </c>
      <c r="F764">
        <v>736</v>
      </c>
      <c r="G764">
        <v>4</v>
      </c>
      <c r="H764">
        <v>-4.1216999999999997E-2</v>
      </c>
      <c r="I764">
        <f>-LOG10(C764)</f>
        <v>1.2008732036001186</v>
      </c>
    </row>
    <row r="765" spans="1:9" x14ac:dyDescent="0.2">
      <c r="A765" t="s">
        <v>243</v>
      </c>
      <c r="B765">
        <v>8</v>
      </c>
      <c r="C765">
        <v>6.2968999999999997E-2</v>
      </c>
      <c r="D765">
        <v>0.18504000000000001</v>
      </c>
      <c r="E765">
        <v>0.88978800000000002</v>
      </c>
      <c r="F765">
        <v>758</v>
      </c>
      <c r="G765">
        <v>3</v>
      </c>
      <c r="H765">
        <v>-9.1647999999999993E-2</v>
      </c>
      <c r="I765">
        <f>-LOG10(C765)</f>
        <v>1.2008732036001186</v>
      </c>
    </row>
    <row r="766" spans="1:9" x14ac:dyDescent="0.2">
      <c r="A766" t="s">
        <v>503</v>
      </c>
      <c r="B766">
        <v>8</v>
      </c>
      <c r="C766">
        <v>6.2968999999999997E-2</v>
      </c>
      <c r="D766">
        <v>0.18504000000000001</v>
      </c>
      <c r="E766">
        <v>0.88978800000000002</v>
      </c>
      <c r="F766">
        <v>714</v>
      </c>
      <c r="G766">
        <v>2</v>
      </c>
      <c r="H766">
        <v>4.8816999999999999E-2</v>
      </c>
      <c r="I766">
        <f>-LOG10(C766)</f>
        <v>1.2008732036001186</v>
      </c>
    </row>
    <row r="767" spans="1:9" x14ac:dyDescent="0.2">
      <c r="A767" t="s">
        <v>79</v>
      </c>
      <c r="B767">
        <v>8</v>
      </c>
      <c r="C767">
        <v>6.2968999999999997E-2</v>
      </c>
      <c r="D767">
        <v>0.18504000000000001</v>
      </c>
      <c r="E767">
        <v>0.88978800000000002</v>
      </c>
      <c r="F767">
        <v>717</v>
      </c>
      <c r="G767">
        <v>4</v>
      </c>
      <c r="H767">
        <v>-0.18543999999999999</v>
      </c>
      <c r="I767">
        <f>-LOG10(C767)</f>
        <v>1.2008732036001186</v>
      </c>
    </row>
    <row r="768" spans="1:9" x14ac:dyDescent="0.2">
      <c r="A768" t="s">
        <v>375</v>
      </c>
      <c r="B768">
        <v>8</v>
      </c>
      <c r="C768">
        <v>6.2968999999999997E-2</v>
      </c>
      <c r="D768">
        <v>0.18504000000000001</v>
      </c>
      <c r="E768">
        <v>0.88978800000000002</v>
      </c>
      <c r="F768">
        <v>738</v>
      </c>
      <c r="G768">
        <v>2</v>
      </c>
      <c r="H768">
        <v>-3.1442999999999999E-2</v>
      </c>
      <c r="I768">
        <f>-LOG10(C768)</f>
        <v>1.2008732036001186</v>
      </c>
    </row>
    <row r="769" spans="1:9" x14ac:dyDescent="0.2">
      <c r="A769" t="s">
        <v>95</v>
      </c>
      <c r="B769">
        <v>8</v>
      </c>
      <c r="C769">
        <v>6.2968999999999997E-2</v>
      </c>
      <c r="D769">
        <v>0.18504000000000001</v>
      </c>
      <c r="E769">
        <v>0.88978800000000002</v>
      </c>
      <c r="F769">
        <v>705</v>
      </c>
      <c r="G769">
        <v>3</v>
      </c>
      <c r="H769">
        <v>2.666E-2</v>
      </c>
      <c r="I769">
        <f>-LOG10(C769)</f>
        <v>1.2008732036001186</v>
      </c>
    </row>
    <row r="770" spans="1:9" x14ac:dyDescent="0.2">
      <c r="A770" t="s">
        <v>1247</v>
      </c>
      <c r="B770">
        <v>8</v>
      </c>
      <c r="C770">
        <v>6.2968999999999997E-2</v>
      </c>
      <c r="D770">
        <v>0.18504000000000001</v>
      </c>
      <c r="E770">
        <v>0.88978800000000002</v>
      </c>
      <c r="F770">
        <v>790</v>
      </c>
      <c r="G770">
        <v>4</v>
      </c>
      <c r="H770">
        <v>-0.10398</v>
      </c>
      <c r="I770">
        <f>-LOG10(C770)</f>
        <v>1.2008732036001186</v>
      </c>
    </row>
    <row r="771" spans="1:9" x14ac:dyDescent="0.2">
      <c r="A771" t="s">
        <v>1554</v>
      </c>
      <c r="B771">
        <v>8</v>
      </c>
      <c r="C771">
        <v>6.2968999999999997E-2</v>
      </c>
      <c r="D771">
        <v>0.18504000000000001</v>
      </c>
      <c r="E771">
        <v>0.88978800000000002</v>
      </c>
      <c r="F771">
        <v>770</v>
      </c>
      <c r="G771">
        <v>3</v>
      </c>
      <c r="H771">
        <v>-3.9380999999999999E-2</v>
      </c>
      <c r="I771">
        <f>-LOG10(C771)</f>
        <v>1.2008732036001186</v>
      </c>
    </row>
    <row r="772" spans="1:9" x14ac:dyDescent="0.2">
      <c r="A772" t="s">
        <v>644</v>
      </c>
      <c r="B772">
        <v>8</v>
      </c>
      <c r="C772">
        <v>6.2968999999999997E-2</v>
      </c>
      <c r="D772">
        <v>0.18504000000000001</v>
      </c>
      <c r="E772">
        <v>0.88978800000000002</v>
      </c>
      <c r="F772">
        <v>726</v>
      </c>
      <c r="G772">
        <v>3</v>
      </c>
      <c r="H772">
        <v>3.2892999999999999E-2</v>
      </c>
      <c r="I772">
        <f>-LOG10(C772)</f>
        <v>1.2008732036001186</v>
      </c>
    </row>
    <row r="773" spans="1:9" x14ac:dyDescent="0.2">
      <c r="A773" t="s">
        <v>2131</v>
      </c>
      <c r="B773">
        <v>8</v>
      </c>
      <c r="C773">
        <v>6.2968999999999997E-2</v>
      </c>
      <c r="D773">
        <v>0.18504000000000001</v>
      </c>
      <c r="E773">
        <v>0.88978800000000002</v>
      </c>
      <c r="F773">
        <v>769</v>
      </c>
      <c r="G773">
        <v>3</v>
      </c>
      <c r="H773">
        <v>-1.158E-2</v>
      </c>
      <c r="I773">
        <f>-LOG10(C773)</f>
        <v>1.2008732036001186</v>
      </c>
    </row>
    <row r="774" spans="1:9" x14ac:dyDescent="0.2">
      <c r="A774" t="s">
        <v>37</v>
      </c>
      <c r="B774">
        <v>8</v>
      </c>
      <c r="C774">
        <v>6.2968999999999997E-2</v>
      </c>
      <c r="D774">
        <v>0.18504000000000001</v>
      </c>
      <c r="E774">
        <v>0.88978800000000002</v>
      </c>
      <c r="F774">
        <v>721</v>
      </c>
      <c r="G774">
        <v>4</v>
      </c>
      <c r="H774">
        <v>-7.2336999999999999E-2</v>
      </c>
      <c r="I774">
        <f>-LOG10(C774)</f>
        <v>1.2008732036001186</v>
      </c>
    </row>
    <row r="775" spans="1:9" x14ac:dyDescent="0.2">
      <c r="A775" t="s">
        <v>656</v>
      </c>
      <c r="B775">
        <v>8</v>
      </c>
      <c r="C775">
        <v>6.2968999999999997E-2</v>
      </c>
      <c r="D775">
        <v>0.18504000000000001</v>
      </c>
      <c r="E775">
        <v>0.88978800000000002</v>
      </c>
      <c r="F775">
        <v>761</v>
      </c>
      <c r="G775">
        <v>2</v>
      </c>
      <c r="H775">
        <v>6.0018000000000002E-2</v>
      </c>
      <c r="I775">
        <f>-LOG10(C775)</f>
        <v>1.2008732036001186</v>
      </c>
    </row>
    <row r="776" spans="1:9" x14ac:dyDescent="0.2">
      <c r="A776" t="s">
        <v>2125</v>
      </c>
      <c r="B776">
        <v>8</v>
      </c>
      <c r="C776">
        <v>6.2968999999999997E-2</v>
      </c>
      <c r="D776">
        <v>0.18504000000000001</v>
      </c>
      <c r="E776">
        <v>0.88978800000000002</v>
      </c>
      <c r="F776">
        <v>763</v>
      </c>
      <c r="G776">
        <v>1</v>
      </c>
      <c r="H776">
        <v>3.8778E-2</v>
      </c>
      <c r="I776">
        <f>-LOG10(C776)</f>
        <v>1.2008732036001186</v>
      </c>
    </row>
    <row r="777" spans="1:9" x14ac:dyDescent="0.2">
      <c r="A777" t="s">
        <v>1781</v>
      </c>
      <c r="B777">
        <v>8</v>
      </c>
      <c r="C777">
        <v>6.2968999999999997E-2</v>
      </c>
      <c r="D777">
        <v>0.18504000000000001</v>
      </c>
      <c r="E777">
        <v>0.88978800000000002</v>
      </c>
      <c r="F777">
        <v>703</v>
      </c>
      <c r="G777">
        <v>2</v>
      </c>
      <c r="H777">
        <v>9.4097E-2</v>
      </c>
      <c r="I777">
        <f>-LOG10(C777)</f>
        <v>1.2008732036001186</v>
      </c>
    </row>
    <row r="778" spans="1:9" x14ac:dyDescent="0.2">
      <c r="A778" t="s">
        <v>642</v>
      </c>
      <c r="B778">
        <v>8</v>
      </c>
      <c r="C778">
        <v>6.2968999999999997E-2</v>
      </c>
      <c r="D778">
        <v>0.18504000000000001</v>
      </c>
      <c r="E778">
        <v>0.88978800000000002</v>
      </c>
      <c r="F778">
        <v>788</v>
      </c>
      <c r="G778">
        <v>2</v>
      </c>
      <c r="H778">
        <v>3.0986E-2</v>
      </c>
      <c r="I778">
        <f>-LOG10(C778)</f>
        <v>1.2008732036001186</v>
      </c>
    </row>
    <row r="779" spans="1:9" x14ac:dyDescent="0.2">
      <c r="A779" t="s">
        <v>298</v>
      </c>
      <c r="B779">
        <v>8</v>
      </c>
      <c r="C779">
        <v>6.2968999999999997E-2</v>
      </c>
      <c r="D779">
        <v>0.18504000000000001</v>
      </c>
      <c r="E779">
        <v>0.88978800000000002</v>
      </c>
      <c r="F779">
        <v>735</v>
      </c>
      <c r="G779">
        <v>3</v>
      </c>
      <c r="H779">
        <v>-9.1647999999999993E-2</v>
      </c>
      <c r="I779">
        <f>-LOG10(C779)</f>
        <v>1.2008732036001186</v>
      </c>
    </row>
    <row r="780" spans="1:9" x14ac:dyDescent="0.2">
      <c r="A780" t="s">
        <v>653</v>
      </c>
      <c r="B780">
        <v>8</v>
      </c>
      <c r="C780">
        <v>6.2968999999999997E-2</v>
      </c>
      <c r="D780">
        <v>0.18504000000000001</v>
      </c>
      <c r="E780">
        <v>0.88978800000000002</v>
      </c>
      <c r="F780">
        <v>739</v>
      </c>
      <c r="G780">
        <v>1</v>
      </c>
      <c r="H780">
        <v>-5.7838000000000001E-2</v>
      </c>
      <c r="I780">
        <f>-LOG10(C780)</f>
        <v>1.2008732036001186</v>
      </c>
    </row>
    <row r="781" spans="1:9" x14ac:dyDescent="0.2">
      <c r="A781" t="s">
        <v>1223</v>
      </c>
      <c r="B781">
        <v>8</v>
      </c>
      <c r="C781">
        <v>6.2968999999999997E-2</v>
      </c>
      <c r="D781">
        <v>0.18504000000000001</v>
      </c>
      <c r="E781">
        <v>0.88978800000000002</v>
      </c>
      <c r="F781">
        <v>760</v>
      </c>
      <c r="G781">
        <v>3</v>
      </c>
      <c r="H781">
        <v>-1.2385999999999999E-2</v>
      </c>
      <c r="I781">
        <f>-LOG10(C781)</f>
        <v>1.2008732036001186</v>
      </c>
    </row>
    <row r="782" spans="1:9" x14ac:dyDescent="0.2">
      <c r="A782" t="s">
        <v>1396</v>
      </c>
      <c r="B782">
        <v>8</v>
      </c>
      <c r="C782">
        <v>6.2968999999999997E-2</v>
      </c>
      <c r="D782">
        <v>0.18504000000000001</v>
      </c>
      <c r="E782">
        <v>0.88978800000000002</v>
      </c>
      <c r="F782">
        <v>698</v>
      </c>
      <c r="G782">
        <v>2</v>
      </c>
      <c r="H782">
        <v>-6.3733999999999999E-2</v>
      </c>
      <c r="I782">
        <f>-LOG10(C782)</f>
        <v>1.2008732036001186</v>
      </c>
    </row>
    <row r="783" spans="1:9" x14ac:dyDescent="0.2">
      <c r="A783" t="s">
        <v>40</v>
      </c>
      <c r="B783">
        <v>8</v>
      </c>
      <c r="C783">
        <v>6.2968999999999997E-2</v>
      </c>
      <c r="D783">
        <v>0.18504000000000001</v>
      </c>
      <c r="E783">
        <v>0.88978800000000002</v>
      </c>
      <c r="F783">
        <v>729</v>
      </c>
      <c r="G783">
        <v>3</v>
      </c>
      <c r="H783">
        <v>-2.8233000000000001E-2</v>
      </c>
      <c r="I783">
        <f>-LOG10(C783)</f>
        <v>1.2008732036001186</v>
      </c>
    </row>
    <row r="784" spans="1:9" x14ac:dyDescent="0.2">
      <c r="A784" t="s">
        <v>772</v>
      </c>
      <c r="B784">
        <v>8</v>
      </c>
      <c r="C784">
        <v>6.2968999999999997E-2</v>
      </c>
      <c r="D784">
        <v>0.18504000000000001</v>
      </c>
      <c r="E784">
        <v>0.88978800000000002</v>
      </c>
      <c r="F784">
        <v>767</v>
      </c>
      <c r="G784">
        <v>3</v>
      </c>
      <c r="H784">
        <v>-8.9595999999999995E-2</v>
      </c>
      <c r="I784">
        <f>-LOG10(C784)</f>
        <v>1.2008732036001186</v>
      </c>
    </row>
    <row r="785" spans="1:9" x14ac:dyDescent="0.2">
      <c r="A785" t="s">
        <v>638</v>
      </c>
      <c r="B785">
        <v>8</v>
      </c>
      <c r="C785">
        <v>6.2968999999999997E-2</v>
      </c>
      <c r="D785">
        <v>0.18504000000000001</v>
      </c>
      <c r="E785">
        <v>0.88978800000000002</v>
      </c>
      <c r="F785">
        <v>744</v>
      </c>
      <c r="G785">
        <v>3</v>
      </c>
      <c r="H785">
        <v>-5.8562000000000003E-2</v>
      </c>
      <c r="I785">
        <f>-LOG10(C785)</f>
        <v>1.2008732036001186</v>
      </c>
    </row>
    <row r="786" spans="1:9" x14ac:dyDescent="0.2">
      <c r="A786" t="s">
        <v>25</v>
      </c>
      <c r="B786">
        <v>8</v>
      </c>
      <c r="C786">
        <v>6.2968999999999997E-2</v>
      </c>
      <c r="D786">
        <v>0.18504000000000001</v>
      </c>
      <c r="E786">
        <v>0.88978800000000002</v>
      </c>
      <c r="F786">
        <v>753</v>
      </c>
      <c r="G786">
        <v>4</v>
      </c>
      <c r="H786">
        <v>-0.17663000000000001</v>
      </c>
      <c r="I786">
        <f>-LOG10(C786)</f>
        <v>1.2008732036001186</v>
      </c>
    </row>
    <row r="787" spans="1:9" x14ac:dyDescent="0.2">
      <c r="A787" t="s">
        <v>615</v>
      </c>
      <c r="B787">
        <v>8</v>
      </c>
      <c r="C787">
        <v>6.2968999999999997E-2</v>
      </c>
      <c r="D787">
        <v>0.18504000000000001</v>
      </c>
      <c r="E787">
        <v>0.88978800000000002</v>
      </c>
      <c r="F787">
        <v>747</v>
      </c>
      <c r="G787">
        <v>2</v>
      </c>
      <c r="H787">
        <v>-2.4018999999999999E-2</v>
      </c>
      <c r="I787">
        <f>-LOG10(C787)</f>
        <v>1.2008732036001186</v>
      </c>
    </row>
    <row r="788" spans="1:9" x14ac:dyDescent="0.2">
      <c r="A788" t="s">
        <v>2141</v>
      </c>
      <c r="B788">
        <v>8</v>
      </c>
      <c r="C788">
        <v>6.2968999999999997E-2</v>
      </c>
      <c r="D788">
        <v>0.18504000000000001</v>
      </c>
      <c r="E788">
        <v>0.88978800000000002</v>
      </c>
      <c r="F788">
        <v>757</v>
      </c>
      <c r="G788">
        <v>2</v>
      </c>
      <c r="H788">
        <v>5.0236999999999997E-2</v>
      </c>
      <c r="I788">
        <f>-LOG10(C788)</f>
        <v>1.2008732036001186</v>
      </c>
    </row>
    <row r="789" spans="1:9" x14ac:dyDescent="0.2">
      <c r="A789" t="s">
        <v>1995</v>
      </c>
      <c r="B789">
        <v>8</v>
      </c>
      <c r="C789">
        <v>6.2968999999999997E-2</v>
      </c>
      <c r="D789">
        <v>0.18504000000000001</v>
      </c>
      <c r="E789">
        <v>0.88978800000000002</v>
      </c>
      <c r="F789">
        <v>750</v>
      </c>
      <c r="G789">
        <v>3</v>
      </c>
      <c r="H789">
        <v>-0.12544</v>
      </c>
      <c r="I789">
        <f>-LOG10(C789)</f>
        <v>1.2008732036001186</v>
      </c>
    </row>
    <row r="790" spans="1:9" x14ac:dyDescent="0.2">
      <c r="A790" t="s">
        <v>1976</v>
      </c>
      <c r="B790">
        <v>8</v>
      </c>
      <c r="C790">
        <v>6.2968999999999997E-2</v>
      </c>
      <c r="D790">
        <v>0.18504000000000001</v>
      </c>
      <c r="E790">
        <v>0.88978800000000002</v>
      </c>
      <c r="F790">
        <v>751</v>
      </c>
      <c r="G790">
        <v>3</v>
      </c>
      <c r="H790">
        <v>-0.13267000000000001</v>
      </c>
      <c r="I790">
        <f>-LOG10(C790)</f>
        <v>1.2008732036001186</v>
      </c>
    </row>
    <row r="791" spans="1:9" x14ac:dyDescent="0.2">
      <c r="A791" t="s">
        <v>649</v>
      </c>
      <c r="B791">
        <v>8</v>
      </c>
      <c r="C791">
        <v>6.2968999999999997E-2</v>
      </c>
      <c r="D791">
        <v>0.18504000000000001</v>
      </c>
      <c r="E791">
        <v>0.88978800000000002</v>
      </c>
      <c r="F791">
        <v>755</v>
      </c>
      <c r="G791">
        <v>4</v>
      </c>
      <c r="H791">
        <v>-0.13222</v>
      </c>
      <c r="I791">
        <f>-LOG10(C791)</f>
        <v>1.2008732036001186</v>
      </c>
    </row>
    <row r="792" spans="1:9" x14ac:dyDescent="0.2">
      <c r="A792" t="s">
        <v>2373</v>
      </c>
      <c r="B792">
        <v>8</v>
      </c>
      <c r="C792">
        <v>6.3069E-2</v>
      </c>
      <c r="D792">
        <v>0.1852</v>
      </c>
      <c r="E792">
        <v>0.88978800000000002</v>
      </c>
      <c r="F792">
        <v>791</v>
      </c>
      <c r="G792">
        <v>4</v>
      </c>
      <c r="H792">
        <v>-0.13039999999999999</v>
      </c>
      <c r="I792">
        <f>-LOG10(C792)</f>
        <v>1.2001840549734615</v>
      </c>
    </row>
    <row r="793" spans="1:9" x14ac:dyDescent="0.2">
      <c r="A793" t="s">
        <v>1751</v>
      </c>
      <c r="B793">
        <v>8</v>
      </c>
      <c r="C793">
        <v>6.3140000000000002E-2</v>
      </c>
      <c r="D793">
        <v>0.18534</v>
      </c>
      <c r="E793">
        <v>0.88978800000000002</v>
      </c>
      <c r="F793">
        <v>792</v>
      </c>
      <c r="G793">
        <v>4</v>
      </c>
      <c r="H793">
        <v>-0.20085</v>
      </c>
      <c r="I793">
        <f>-LOG10(C793)</f>
        <v>1.1996954224438015</v>
      </c>
    </row>
    <row r="794" spans="1:9" x14ac:dyDescent="0.2">
      <c r="A794" t="s">
        <v>3014</v>
      </c>
      <c r="B794">
        <v>8</v>
      </c>
      <c r="C794">
        <v>6.3251000000000002E-2</v>
      </c>
      <c r="D794">
        <v>0.18551000000000001</v>
      </c>
      <c r="E794">
        <v>0.88978800000000002</v>
      </c>
      <c r="F794">
        <v>793</v>
      </c>
      <c r="G794">
        <v>4</v>
      </c>
      <c r="H794">
        <v>-0.12761</v>
      </c>
      <c r="I794">
        <f>-LOG10(C794)</f>
        <v>1.1989326038905037</v>
      </c>
    </row>
    <row r="795" spans="1:9" x14ac:dyDescent="0.2">
      <c r="A795" t="s">
        <v>3652</v>
      </c>
      <c r="B795">
        <v>8</v>
      </c>
      <c r="C795">
        <v>6.3251000000000002E-2</v>
      </c>
      <c r="D795">
        <v>0.18551000000000001</v>
      </c>
      <c r="E795">
        <v>0.88978800000000002</v>
      </c>
      <c r="F795">
        <v>794</v>
      </c>
      <c r="G795">
        <v>4</v>
      </c>
      <c r="H795">
        <v>-5.6724999999999998E-2</v>
      </c>
      <c r="I795">
        <f>-LOG10(C795)</f>
        <v>1.1989326038905037</v>
      </c>
    </row>
    <row r="796" spans="1:9" x14ac:dyDescent="0.2">
      <c r="A796" t="s">
        <v>206</v>
      </c>
      <c r="B796">
        <v>8</v>
      </c>
      <c r="C796">
        <v>6.3280000000000003E-2</v>
      </c>
      <c r="D796">
        <v>0.18557000000000001</v>
      </c>
      <c r="E796">
        <v>0.88978800000000002</v>
      </c>
      <c r="F796">
        <v>795</v>
      </c>
      <c r="G796">
        <v>4</v>
      </c>
      <c r="H796">
        <v>-6.8802000000000002E-2</v>
      </c>
      <c r="I796">
        <f>-LOG10(C796)</f>
        <v>1.1987335295103798</v>
      </c>
    </row>
    <row r="797" spans="1:9" x14ac:dyDescent="0.2">
      <c r="A797" t="s">
        <v>1594</v>
      </c>
      <c r="B797">
        <v>8</v>
      </c>
      <c r="C797">
        <v>6.3985E-2</v>
      </c>
      <c r="D797">
        <v>0.18684000000000001</v>
      </c>
      <c r="E797">
        <v>0.89476500000000003</v>
      </c>
      <c r="F797">
        <v>796</v>
      </c>
      <c r="G797">
        <v>3</v>
      </c>
      <c r="H797">
        <v>-6.6238000000000005E-2</v>
      </c>
      <c r="I797">
        <f>-LOG10(C797)</f>
        <v>1.1939218257154272</v>
      </c>
    </row>
    <row r="798" spans="1:9" x14ac:dyDescent="0.2">
      <c r="A798" t="s">
        <v>3097</v>
      </c>
      <c r="B798">
        <v>8</v>
      </c>
      <c r="C798">
        <v>6.4835000000000004E-2</v>
      </c>
      <c r="D798">
        <v>0.18837000000000001</v>
      </c>
      <c r="E798">
        <v>0.89729000000000003</v>
      </c>
      <c r="F798">
        <v>797</v>
      </c>
      <c r="G798">
        <v>3</v>
      </c>
      <c r="H798">
        <v>-0.29824000000000001</v>
      </c>
      <c r="I798">
        <f>-LOG10(C798)</f>
        <v>1.1881904848188662</v>
      </c>
    </row>
    <row r="799" spans="1:9" x14ac:dyDescent="0.2">
      <c r="A799" t="s">
        <v>3515</v>
      </c>
      <c r="B799">
        <v>8</v>
      </c>
      <c r="C799">
        <v>6.5313999999999997E-2</v>
      </c>
      <c r="D799">
        <v>0.18925</v>
      </c>
      <c r="E799">
        <v>0.89729000000000003</v>
      </c>
      <c r="F799">
        <v>801</v>
      </c>
      <c r="G799">
        <v>3</v>
      </c>
      <c r="H799">
        <v>0.30917</v>
      </c>
      <c r="I799">
        <f>-LOG10(C799)</f>
        <v>1.1849937180960513</v>
      </c>
    </row>
    <row r="800" spans="1:9" x14ac:dyDescent="0.2">
      <c r="A800" t="s">
        <v>252</v>
      </c>
      <c r="B800">
        <v>8</v>
      </c>
      <c r="C800">
        <v>6.5313999999999997E-2</v>
      </c>
      <c r="D800">
        <v>0.18925</v>
      </c>
      <c r="E800">
        <v>0.89729000000000003</v>
      </c>
      <c r="F800">
        <v>803</v>
      </c>
      <c r="G800">
        <v>3</v>
      </c>
      <c r="H800">
        <v>3.3569000000000002E-2</v>
      </c>
      <c r="I800">
        <f>-LOG10(C800)</f>
        <v>1.1849937180960513</v>
      </c>
    </row>
    <row r="801" spans="1:9" x14ac:dyDescent="0.2">
      <c r="A801" t="s">
        <v>1477</v>
      </c>
      <c r="B801">
        <v>8</v>
      </c>
      <c r="C801">
        <v>6.5313999999999997E-2</v>
      </c>
      <c r="D801">
        <v>0.18925</v>
      </c>
      <c r="E801">
        <v>0.89729000000000003</v>
      </c>
      <c r="F801">
        <v>802</v>
      </c>
      <c r="G801">
        <v>3</v>
      </c>
      <c r="H801">
        <v>3.0986E-2</v>
      </c>
      <c r="I801">
        <f>-LOG10(C801)</f>
        <v>1.1849937180960513</v>
      </c>
    </row>
    <row r="802" spans="1:9" x14ac:dyDescent="0.2">
      <c r="A802" t="s">
        <v>478</v>
      </c>
      <c r="B802">
        <v>8</v>
      </c>
      <c r="C802">
        <v>6.5313999999999997E-2</v>
      </c>
      <c r="D802">
        <v>0.18925</v>
      </c>
      <c r="E802">
        <v>0.89729000000000003</v>
      </c>
      <c r="F802">
        <v>804</v>
      </c>
      <c r="G802">
        <v>4</v>
      </c>
      <c r="H802">
        <v>-0.13666</v>
      </c>
      <c r="I802">
        <f>-LOG10(C802)</f>
        <v>1.1849937180960513</v>
      </c>
    </row>
    <row r="803" spans="1:9" x14ac:dyDescent="0.2">
      <c r="A803" t="s">
        <v>3057</v>
      </c>
      <c r="B803">
        <v>8</v>
      </c>
      <c r="C803">
        <v>6.5313999999999997E-2</v>
      </c>
      <c r="D803">
        <v>0.18925</v>
      </c>
      <c r="E803">
        <v>0.89729000000000003</v>
      </c>
      <c r="F803">
        <v>798</v>
      </c>
      <c r="G803">
        <v>4</v>
      </c>
      <c r="H803">
        <v>-3.7182999999999999E-3</v>
      </c>
      <c r="I803">
        <f>-LOG10(C803)</f>
        <v>1.1849937180960513</v>
      </c>
    </row>
    <row r="804" spans="1:9" x14ac:dyDescent="0.2">
      <c r="A804" t="s">
        <v>519</v>
      </c>
      <c r="B804">
        <v>8</v>
      </c>
      <c r="C804">
        <v>6.5313999999999997E-2</v>
      </c>
      <c r="D804">
        <v>0.18925</v>
      </c>
      <c r="E804">
        <v>0.89729000000000003</v>
      </c>
      <c r="F804">
        <v>799</v>
      </c>
      <c r="G804">
        <v>3</v>
      </c>
      <c r="H804">
        <v>-8.2014000000000004E-2</v>
      </c>
      <c r="I804">
        <f>-LOG10(C804)</f>
        <v>1.1849937180960513</v>
      </c>
    </row>
    <row r="805" spans="1:9" x14ac:dyDescent="0.2">
      <c r="A805" t="s">
        <v>893</v>
      </c>
      <c r="B805">
        <v>8</v>
      </c>
      <c r="C805">
        <v>6.5313999999999997E-2</v>
      </c>
      <c r="D805">
        <v>0.18925</v>
      </c>
      <c r="E805">
        <v>0.89729000000000003</v>
      </c>
      <c r="F805">
        <v>800</v>
      </c>
      <c r="G805">
        <v>3</v>
      </c>
      <c r="H805">
        <v>-6.3666E-2</v>
      </c>
      <c r="I805">
        <f>-LOG10(C805)</f>
        <v>1.1849937180960513</v>
      </c>
    </row>
    <row r="806" spans="1:9" x14ac:dyDescent="0.2">
      <c r="A806" t="s">
        <v>2894</v>
      </c>
      <c r="B806">
        <v>8</v>
      </c>
      <c r="C806">
        <v>6.5475000000000005E-2</v>
      </c>
      <c r="D806">
        <v>0.18956000000000001</v>
      </c>
      <c r="E806">
        <v>0.89763899999999996</v>
      </c>
      <c r="F806">
        <v>805</v>
      </c>
      <c r="G806">
        <v>2</v>
      </c>
      <c r="H806">
        <v>0.13752</v>
      </c>
      <c r="I806">
        <f>-LOG10(C806)</f>
        <v>1.1839244929027302</v>
      </c>
    </row>
    <row r="807" spans="1:9" x14ac:dyDescent="0.2">
      <c r="A807" t="s">
        <v>2694</v>
      </c>
      <c r="B807">
        <v>8</v>
      </c>
      <c r="C807">
        <v>6.6475000000000006E-2</v>
      </c>
      <c r="D807">
        <v>0.19144</v>
      </c>
      <c r="E807">
        <v>0.90540600000000004</v>
      </c>
      <c r="F807">
        <v>806</v>
      </c>
      <c r="G807">
        <v>4</v>
      </c>
      <c r="H807">
        <v>-6.4783000000000002E-3</v>
      </c>
      <c r="I807">
        <f>-LOG10(C807)</f>
        <v>1.1773416539963952</v>
      </c>
    </row>
    <row r="808" spans="1:9" x14ac:dyDescent="0.2">
      <c r="A808" t="s">
        <v>885</v>
      </c>
      <c r="B808">
        <v>8</v>
      </c>
      <c r="C808">
        <v>6.6660999999999998E-2</v>
      </c>
      <c r="D808">
        <v>0.19178999999999999</v>
      </c>
      <c r="E808">
        <v>0.90595300000000001</v>
      </c>
      <c r="F808">
        <v>807</v>
      </c>
      <c r="G808">
        <v>4</v>
      </c>
      <c r="H808">
        <v>-0.14638999999999999</v>
      </c>
      <c r="I808">
        <f>-LOG10(C808)</f>
        <v>1.1761281756556208</v>
      </c>
    </row>
    <row r="809" spans="1:9" x14ac:dyDescent="0.2">
      <c r="A809" t="s">
        <v>1548</v>
      </c>
      <c r="B809">
        <v>8</v>
      </c>
      <c r="C809">
        <v>6.7298999999999998E-2</v>
      </c>
      <c r="D809">
        <v>0.19303000000000001</v>
      </c>
      <c r="E809">
        <v>0.91010199999999997</v>
      </c>
      <c r="F809">
        <v>808</v>
      </c>
      <c r="G809">
        <v>4</v>
      </c>
      <c r="H809">
        <v>-0.21535000000000001</v>
      </c>
      <c r="I809">
        <f>-LOG10(C809)</f>
        <v>1.1719913889366249</v>
      </c>
    </row>
    <row r="810" spans="1:9" x14ac:dyDescent="0.2">
      <c r="A810" t="s">
        <v>2301</v>
      </c>
      <c r="B810">
        <v>8</v>
      </c>
      <c r="C810">
        <v>6.7365999999999995E-2</v>
      </c>
      <c r="D810">
        <v>0.19314999999999999</v>
      </c>
      <c r="E810">
        <v>0.91010199999999997</v>
      </c>
      <c r="F810">
        <v>809</v>
      </c>
      <c r="G810">
        <v>4</v>
      </c>
      <c r="H810">
        <v>-0.22012000000000001</v>
      </c>
      <c r="I810">
        <f>-LOG10(C810)</f>
        <v>1.1715592390433573</v>
      </c>
    </row>
    <row r="811" spans="1:9" x14ac:dyDescent="0.2">
      <c r="A811" t="s">
        <v>3716</v>
      </c>
      <c r="B811">
        <v>8</v>
      </c>
      <c r="C811">
        <v>6.7770999999999998E-2</v>
      </c>
      <c r="D811">
        <v>0.19389999999999999</v>
      </c>
      <c r="E811">
        <v>0.91227899999999995</v>
      </c>
      <c r="F811">
        <v>810</v>
      </c>
      <c r="G811">
        <v>4</v>
      </c>
      <c r="H811">
        <v>-0.27338000000000001</v>
      </c>
      <c r="I811">
        <f>-LOG10(C811)</f>
        <v>1.1689561060483653</v>
      </c>
    </row>
    <row r="812" spans="1:9" x14ac:dyDescent="0.2">
      <c r="A812" t="s">
        <v>2689</v>
      </c>
      <c r="B812">
        <v>8</v>
      </c>
      <c r="C812">
        <v>6.8275000000000002E-2</v>
      </c>
      <c r="D812">
        <v>0.19486999999999999</v>
      </c>
      <c r="E812">
        <v>0.91227899999999995</v>
      </c>
      <c r="F812">
        <v>811</v>
      </c>
      <c r="G812">
        <v>4</v>
      </c>
      <c r="H812">
        <v>-0.14457999999999999</v>
      </c>
      <c r="I812">
        <f>-LOG10(C812)</f>
        <v>1.165738291188229</v>
      </c>
    </row>
    <row r="813" spans="1:9" x14ac:dyDescent="0.2">
      <c r="A813" t="s">
        <v>1703</v>
      </c>
      <c r="B813">
        <v>8</v>
      </c>
      <c r="C813">
        <v>6.8279000000000006E-2</v>
      </c>
      <c r="D813">
        <v>0.19486999999999999</v>
      </c>
      <c r="E813">
        <v>0.91227899999999995</v>
      </c>
      <c r="F813">
        <v>812</v>
      </c>
      <c r="G813">
        <v>4</v>
      </c>
      <c r="H813">
        <v>-0.30152000000000001</v>
      </c>
      <c r="I813">
        <f>-LOG10(C813)</f>
        <v>1.1657128480971719</v>
      </c>
    </row>
    <row r="814" spans="1:9" x14ac:dyDescent="0.2">
      <c r="A814" t="s">
        <v>34</v>
      </c>
      <c r="B814">
        <v>8</v>
      </c>
      <c r="C814">
        <v>6.8348000000000006E-2</v>
      </c>
      <c r="D814">
        <v>0.19500000000000001</v>
      </c>
      <c r="E814">
        <v>0.91227899999999995</v>
      </c>
      <c r="F814">
        <v>813</v>
      </c>
      <c r="G814">
        <v>4</v>
      </c>
      <c r="H814">
        <v>-0.13814000000000001</v>
      </c>
      <c r="I814">
        <f>-LOG10(C814)</f>
        <v>1.1652741892405922</v>
      </c>
    </row>
    <row r="815" spans="1:9" x14ac:dyDescent="0.2">
      <c r="A815" t="s">
        <v>3215</v>
      </c>
      <c r="B815">
        <v>8</v>
      </c>
      <c r="C815">
        <v>6.8483000000000002E-2</v>
      </c>
      <c r="D815">
        <v>0.19527</v>
      </c>
      <c r="E815">
        <v>0.91227899999999995</v>
      </c>
      <c r="F815">
        <v>814</v>
      </c>
      <c r="G815">
        <v>4</v>
      </c>
      <c r="H815">
        <v>-0.13677</v>
      </c>
      <c r="I815">
        <f>-LOG10(C815)</f>
        <v>1.1644172229963834</v>
      </c>
    </row>
    <row r="816" spans="1:9" x14ac:dyDescent="0.2">
      <c r="A816" t="s">
        <v>260</v>
      </c>
      <c r="B816">
        <v>8</v>
      </c>
      <c r="C816">
        <v>6.8565000000000001E-2</v>
      </c>
      <c r="D816">
        <v>0.19542000000000001</v>
      </c>
      <c r="E816">
        <v>0.91227899999999995</v>
      </c>
      <c r="F816">
        <v>815</v>
      </c>
      <c r="G816">
        <v>4</v>
      </c>
      <c r="H816">
        <v>-0.13486000000000001</v>
      </c>
      <c r="I816">
        <f>-LOG10(C816)</f>
        <v>1.1638975196549879</v>
      </c>
    </row>
    <row r="817" spans="1:9" x14ac:dyDescent="0.2">
      <c r="A817" t="s">
        <v>1158</v>
      </c>
      <c r="B817">
        <v>8</v>
      </c>
      <c r="C817">
        <v>6.8671999999999997E-2</v>
      </c>
      <c r="D817">
        <v>0.19567999999999999</v>
      </c>
      <c r="E817">
        <v>0.91227899999999995</v>
      </c>
      <c r="F817">
        <v>816</v>
      </c>
      <c r="G817">
        <v>3</v>
      </c>
      <c r="H817">
        <v>0.11398</v>
      </c>
      <c r="I817">
        <f>-LOG10(C817)</f>
        <v>1.1632203040501619</v>
      </c>
    </row>
    <row r="818" spans="1:9" x14ac:dyDescent="0.2">
      <c r="A818" t="s">
        <v>2493</v>
      </c>
      <c r="B818">
        <v>8</v>
      </c>
      <c r="C818">
        <v>6.8782999999999997E-2</v>
      </c>
      <c r="D818">
        <v>0.19588</v>
      </c>
      <c r="E818">
        <v>0.91227899999999995</v>
      </c>
      <c r="F818">
        <v>817</v>
      </c>
      <c r="G818">
        <v>2</v>
      </c>
      <c r="H818">
        <v>0.15629000000000001</v>
      </c>
      <c r="I818">
        <f>-LOG10(C818)</f>
        <v>1.1625188861611064</v>
      </c>
    </row>
    <row r="819" spans="1:9" x14ac:dyDescent="0.2">
      <c r="A819" t="s">
        <v>2541</v>
      </c>
      <c r="B819">
        <v>8</v>
      </c>
      <c r="C819">
        <v>6.9028999999999993E-2</v>
      </c>
      <c r="D819">
        <v>0.19631999999999999</v>
      </c>
      <c r="E819">
        <v>0.91227899999999995</v>
      </c>
      <c r="F819">
        <v>818</v>
      </c>
      <c r="G819">
        <v>4</v>
      </c>
      <c r="H819">
        <v>-0.16847999999999999</v>
      </c>
      <c r="I819">
        <f>-LOG10(C819)</f>
        <v>1.1609684180448048</v>
      </c>
    </row>
    <row r="820" spans="1:9" x14ac:dyDescent="0.2">
      <c r="A820" t="s">
        <v>945</v>
      </c>
      <c r="B820">
        <v>8</v>
      </c>
      <c r="C820">
        <v>6.9121000000000002E-2</v>
      </c>
      <c r="D820">
        <v>0.19647999999999999</v>
      </c>
      <c r="E820">
        <v>0.91227899999999995</v>
      </c>
      <c r="F820">
        <v>819</v>
      </c>
      <c r="G820">
        <v>3</v>
      </c>
      <c r="H820">
        <v>7.7835000000000001E-2</v>
      </c>
      <c r="I820">
        <f>-LOG10(C820)</f>
        <v>1.1603899873789847</v>
      </c>
    </row>
    <row r="821" spans="1:9" x14ac:dyDescent="0.2">
      <c r="A821" t="s">
        <v>3464</v>
      </c>
      <c r="B821">
        <v>8</v>
      </c>
      <c r="C821">
        <v>6.9145999999999999E-2</v>
      </c>
      <c r="D821">
        <v>0.19653000000000001</v>
      </c>
      <c r="E821">
        <v>0.91227899999999995</v>
      </c>
      <c r="F821">
        <v>820</v>
      </c>
      <c r="G821">
        <v>3</v>
      </c>
      <c r="H821">
        <v>-0.14732999999999999</v>
      </c>
      <c r="I821">
        <f>-LOG10(C821)</f>
        <v>1.1602329381602137</v>
      </c>
    </row>
    <row r="822" spans="1:9" x14ac:dyDescent="0.2">
      <c r="A822" t="s">
        <v>134</v>
      </c>
      <c r="B822">
        <v>8</v>
      </c>
      <c r="C822">
        <v>6.9404999999999994E-2</v>
      </c>
      <c r="D822">
        <v>0.19697999999999999</v>
      </c>
      <c r="E822">
        <v>0.91227899999999995</v>
      </c>
      <c r="F822">
        <v>821</v>
      </c>
      <c r="G822">
        <v>4</v>
      </c>
      <c r="H822">
        <v>-0.13070000000000001</v>
      </c>
      <c r="I822">
        <f>-LOG10(C822)</f>
        <v>1.1586092414444218</v>
      </c>
    </row>
    <row r="823" spans="1:9" x14ac:dyDescent="0.2">
      <c r="A823" t="s">
        <v>3351</v>
      </c>
      <c r="B823">
        <v>8</v>
      </c>
      <c r="C823">
        <v>6.9440000000000002E-2</v>
      </c>
      <c r="D823">
        <v>0.19703999999999999</v>
      </c>
      <c r="E823">
        <v>0.91227899999999995</v>
      </c>
      <c r="F823">
        <v>822</v>
      </c>
      <c r="G823">
        <v>4</v>
      </c>
      <c r="H823">
        <v>-0.26795000000000002</v>
      </c>
      <c r="I823">
        <f>-LOG10(C823)</f>
        <v>1.1583902878315646</v>
      </c>
    </row>
    <row r="824" spans="1:9" x14ac:dyDescent="0.2">
      <c r="A824" t="s">
        <v>3485</v>
      </c>
      <c r="B824">
        <v>8</v>
      </c>
      <c r="C824">
        <v>6.9508E-2</v>
      </c>
      <c r="D824">
        <v>0.19719999999999999</v>
      </c>
      <c r="E824">
        <v>0.91227899999999995</v>
      </c>
      <c r="F824">
        <v>823</v>
      </c>
      <c r="G824">
        <v>4</v>
      </c>
      <c r="H824">
        <v>-0.26584999999999998</v>
      </c>
      <c r="I824">
        <f>-LOG10(C824)</f>
        <v>1.1579652075550999</v>
      </c>
    </row>
    <row r="825" spans="1:9" x14ac:dyDescent="0.2">
      <c r="A825" t="s">
        <v>2636</v>
      </c>
      <c r="B825">
        <v>8</v>
      </c>
      <c r="C825">
        <v>6.9510000000000002E-2</v>
      </c>
      <c r="D825">
        <v>0.19719999999999999</v>
      </c>
      <c r="E825">
        <v>0.91227899999999995</v>
      </c>
      <c r="F825">
        <v>824</v>
      </c>
      <c r="G825">
        <v>2</v>
      </c>
      <c r="H825">
        <v>0.48335</v>
      </c>
      <c r="I825">
        <f>-LOG10(C825)</f>
        <v>1.1579527114903621</v>
      </c>
    </row>
    <row r="826" spans="1:9" x14ac:dyDescent="0.2">
      <c r="A826" t="s">
        <v>3366</v>
      </c>
      <c r="B826">
        <v>8</v>
      </c>
      <c r="C826">
        <v>6.9955000000000003E-2</v>
      </c>
      <c r="D826">
        <v>0.19797999999999999</v>
      </c>
      <c r="E826">
        <v>0.91361099999999995</v>
      </c>
      <c r="F826">
        <v>825</v>
      </c>
      <c r="G826">
        <v>4</v>
      </c>
      <c r="H826">
        <v>-0.23329</v>
      </c>
      <c r="I826">
        <f>-LOG10(C826)</f>
        <v>1.1551812390734375</v>
      </c>
    </row>
    <row r="827" spans="1:9" x14ac:dyDescent="0.2">
      <c r="A827" t="s">
        <v>660</v>
      </c>
      <c r="B827">
        <v>8</v>
      </c>
      <c r="C827">
        <v>7.0019999999999999E-2</v>
      </c>
      <c r="D827">
        <v>0.19807</v>
      </c>
      <c r="E827">
        <v>0.91361099999999995</v>
      </c>
      <c r="F827">
        <v>826</v>
      </c>
      <c r="G827">
        <v>3</v>
      </c>
      <c r="H827">
        <v>-0.12461</v>
      </c>
      <c r="I827">
        <f>-LOG10(C827)</f>
        <v>1.1547778935709863</v>
      </c>
    </row>
    <row r="828" spans="1:9" x14ac:dyDescent="0.2">
      <c r="A828" t="s">
        <v>1792</v>
      </c>
      <c r="B828">
        <v>8</v>
      </c>
      <c r="C828">
        <v>7.0248000000000005E-2</v>
      </c>
      <c r="D828">
        <v>0.19842000000000001</v>
      </c>
      <c r="E828">
        <v>0.91361099999999995</v>
      </c>
      <c r="F828">
        <v>827</v>
      </c>
      <c r="G828">
        <v>3</v>
      </c>
      <c r="H828">
        <v>2.7777E-2</v>
      </c>
      <c r="I828">
        <f>-LOG10(C828)</f>
        <v>1.1533660358546021</v>
      </c>
    </row>
    <row r="829" spans="1:9" x14ac:dyDescent="0.2">
      <c r="A829" t="s">
        <v>2877</v>
      </c>
      <c r="B829">
        <v>8</v>
      </c>
      <c r="C829">
        <v>7.0265999999999995E-2</v>
      </c>
      <c r="D829">
        <v>0.19844000000000001</v>
      </c>
      <c r="E829">
        <v>0.91361099999999995</v>
      </c>
      <c r="F829">
        <v>828</v>
      </c>
      <c r="G829">
        <v>4</v>
      </c>
      <c r="H829">
        <v>-0.14676</v>
      </c>
      <c r="I829">
        <f>-LOG10(C829)</f>
        <v>1.153254768639705</v>
      </c>
    </row>
    <row r="830" spans="1:9" x14ac:dyDescent="0.2">
      <c r="A830" t="s">
        <v>729</v>
      </c>
      <c r="B830">
        <v>8</v>
      </c>
      <c r="C830">
        <v>7.0531999999999997E-2</v>
      </c>
      <c r="D830">
        <v>0.19894000000000001</v>
      </c>
      <c r="E830">
        <v>0.91430699999999998</v>
      </c>
      <c r="F830">
        <v>829</v>
      </c>
      <c r="G830">
        <v>3</v>
      </c>
      <c r="H830">
        <v>7.4307999999999999E-2</v>
      </c>
      <c r="I830">
        <f>-LOG10(C830)</f>
        <v>1.1516138011596677</v>
      </c>
    </row>
    <row r="831" spans="1:9" x14ac:dyDescent="0.2">
      <c r="A831" t="s">
        <v>2477</v>
      </c>
      <c r="B831">
        <v>8</v>
      </c>
      <c r="C831">
        <v>7.0610999999999993E-2</v>
      </c>
      <c r="D831">
        <v>0.19911000000000001</v>
      </c>
      <c r="E831">
        <v>0.91430699999999998</v>
      </c>
      <c r="F831">
        <v>830</v>
      </c>
      <c r="G831">
        <v>4</v>
      </c>
      <c r="H831">
        <v>-0.1227</v>
      </c>
      <c r="I831">
        <f>-LOG10(C831)</f>
        <v>1.151127637940051</v>
      </c>
    </row>
    <row r="832" spans="1:9" x14ac:dyDescent="0.2">
      <c r="A832" t="s">
        <v>288</v>
      </c>
      <c r="B832">
        <v>8</v>
      </c>
      <c r="C832">
        <v>7.0749999999999993E-2</v>
      </c>
      <c r="D832">
        <v>0.19936999999999999</v>
      </c>
      <c r="E832">
        <v>0.91430699999999998</v>
      </c>
      <c r="F832">
        <v>831</v>
      </c>
      <c r="G832">
        <v>4</v>
      </c>
      <c r="H832">
        <v>-0.24776999999999999</v>
      </c>
      <c r="I832">
        <f>-LOG10(C832)</f>
        <v>1.1502735558036723</v>
      </c>
    </row>
    <row r="833" spans="1:9" x14ac:dyDescent="0.2">
      <c r="A833" t="s">
        <v>1063</v>
      </c>
      <c r="B833">
        <v>8</v>
      </c>
      <c r="C833">
        <v>7.1118000000000001E-2</v>
      </c>
      <c r="D833">
        <v>0.20000999999999999</v>
      </c>
      <c r="E833">
        <v>0.91430699999999998</v>
      </c>
      <c r="F833">
        <v>832</v>
      </c>
      <c r="G833">
        <v>3</v>
      </c>
      <c r="H833">
        <v>-6.0644000000000003E-2</v>
      </c>
      <c r="I833">
        <f>-LOG10(C833)</f>
        <v>1.1480204652152477</v>
      </c>
    </row>
    <row r="834" spans="1:9" x14ac:dyDescent="0.2">
      <c r="A834" t="s">
        <v>2792</v>
      </c>
      <c r="B834">
        <v>8</v>
      </c>
      <c r="C834">
        <v>7.1264999999999995E-2</v>
      </c>
      <c r="D834">
        <v>0.20030000000000001</v>
      </c>
      <c r="E834">
        <v>0.91430699999999998</v>
      </c>
      <c r="F834">
        <v>833</v>
      </c>
      <c r="G834">
        <v>2</v>
      </c>
      <c r="H834">
        <v>7.3232000000000002E-3</v>
      </c>
      <c r="I834">
        <f>-LOG10(C834)</f>
        <v>1.1471237105251133</v>
      </c>
    </row>
    <row r="835" spans="1:9" x14ac:dyDescent="0.2">
      <c r="A835" t="s">
        <v>2740</v>
      </c>
      <c r="B835">
        <v>8</v>
      </c>
      <c r="C835">
        <v>7.1412000000000003E-2</v>
      </c>
      <c r="D835">
        <v>0.20057</v>
      </c>
      <c r="E835">
        <v>0.91430699999999998</v>
      </c>
      <c r="F835">
        <v>834</v>
      </c>
      <c r="G835">
        <v>3</v>
      </c>
      <c r="H835">
        <v>4.5813E-2</v>
      </c>
      <c r="I835">
        <f>-LOG10(C835)</f>
        <v>1.1462288036875807</v>
      </c>
    </row>
    <row r="836" spans="1:9" x14ac:dyDescent="0.2">
      <c r="A836" t="s">
        <v>343</v>
      </c>
      <c r="B836">
        <v>8</v>
      </c>
      <c r="C836">
        <v>7.1429999999999993E-2</v>
      </c>
      <c r="D836">
        <v>0.20061000000000001</v>
      </c>
      <c r="E836">
        <v>0.91430699999999998</v>
      </c>
      <c r="F836">
        <v>835</v>
      </c>
      <c r="G836">
        <v>3</v>
      </c>
      <c r="H836">
        <v>-9.0774999999999995E-2</v>
      </c>
      <c r="I836">
        <f>-LOG10(C836)</f>
        <v>1.1461193498754578</v>
      </c>
    </row>
    <row r="837" spans="1:9" x14ac:dyDescent="0.2">
      <c r="A837" t="s">
        <v>1935</v>
      </c>
      <c r="B837">
        <v>8</v>
      </c>
      <c r="C837">
        <v>7.1568000000000007E-2</v>
      </c>
      <c r="D837">
        <v>0.20085</v>
      </c>
      <c r="E837">
        <v>0.91430699999999998</v>
      </c>
      <c r="F837">
        <v>836</v>
      </c>
      <c r="G837">
        <v>3</v>
      </c>
      <c r="H837">
        <v>9.3086000000000004E-4</v>
      </c>
      <c r="I837">
        <f>-LOG10(C837)</f>
        <v>1.1452811191714183</v>
      </c>
    </row>
    <row r="838" spans="1:9" x14ac:dyDescent="0.2">
      <c r="A838" t="s">
        <v>716</v>
      </c>
      <c r="B838">
        <v>8</v>
      </c>
      <c r="C838">
        <v>7.1749999999999994E-2</v>
      </c>
      <c r="D838">
        <v>0.20118</v>
      </c>
      <c r="E838">
        <v>0.91430699999999998</v>
      </c>
      <c r="F838">
        <v>837</v>
      </c>
      <c r="G838">
        <v>3</v>
      </c>
      <c r="H838">
        <v>-8.1767000000000006E-2</v>
      </c>
      <c r="I838">
        <f>-LOG10(C838)</f>
        <v>1.1441780945939701</v>
      </c>
    </row>
    <row r="839" spans="1:9" x14ac:dyDescent="0.2">
      <c r="A839" t="s">
        <v>720</v>
      </c>
      <c r="B839">
        <v>8</v>
      </c>
      <c r="C839">
        <v>7.1779999999999997E-2</v>
      </c>
      <c r="D839">
        <v>0.20122999999999999</v>
      </c>
      <c r="E839">
        <v>0.91430699999999998</v>
      </c>
      <c r="F839">
        <v>838</v>
      </c>
      <c r="G839">
        <v>2</v>
      </c>
      <c r="H839">
        <v>0.19889000000000001</v>
      </c>
      <c r="I839">
        <f>-LOG10(C839)</f>
        <v>1.143996546002779</v>
      </c>
    </row>
    <row r="840" spans="1:9" x14ac:dyDescent="0.2">
      <c r="A840" t="s">
        <v>3161</v>
      </c>
      <c r="B840">
        <v>8</v>
      </c>
      <c r="C840">
        <v>7.2070999999999996E-2</v>
      </c>
      <c r="D840">
        <v>0.20175000000000001</v>
      </c>
      <c r="E840">
        <v>0.91554100000000005</v>
      </c>
      <c r="F840">
        <v>839</v>
      </c>
      <c r="G840">
        <v>4</v>
      </c>
      <c r="H840">
        <v>6.1887999999999999E-2</v>
      </c>
      <c r="I840">
        <f>-LOG10(C840)</f>
        <v>1.1422394519731798</v>
      </c>
    </row>
    <row r="841" spans="1:9" x14ac:dyDescent="0.2">
      <c r="A841" t="s">
        <v>3695</v>
      </c>
      <c r="B841">
        <v>8</v>
      </c>
      <c r="C841">
        <v>7.3083999999999996E-2</v>
      </c>
      <c r="D841">
        <v>0.20355000000000001</v>
      </c>
      <c r="E841">
        <v>0.92262299999999997</v>
      </c>
      <c r="F841">
        <v>840</v>
      </c>
      <c r="G841">
        <v>4</v>
      </c>
      <c r="H841">
        <v>-6.2694E-2</v>
      </c>
      <c r="I841">
        <f>-LOG10(C841)</f>
        <v>1.1361776910624182</v>
      </c>
    </row>
    <row r="842" spans="1:9" x14ac:dyDescent="0.2">
      <c r="A842" t="s">
        <v>208</v>
      </c>
      <c r="B842">
        <v>8</v>
      </c>
      <c r="C842">
        <v>7.3485999999999996E-2</v>
      </c>
      <c r="D842">
        <v>0.20426</v>
      </c>
      <c r="E842">
        <v>0.92416100000000001</v>
      </c>
      <c r="F842">
        <v>841</v>
      </c>
      <c r="G842">
        <v>4</v>
      </c>
      <c r="H842">
        <v>-0.25890000000000002</v>
      </c>
      <c r="I842">
        <f>-LOG10(C842)</f>
        <v>1.1337953915536214</v>
      </c>
    </row>
    <row r="843" spans="1:9" x14ac:dyDescent="0.2">
      <c r="A843" t="s">
        <v>2876</v>
      </c>
      <c r="B843">
        <v>8</v>
      </c>
      <c r="C843">
        <v>7.4198E-2</v>
      </c>
      <c r="D843">
        <v>0.20557</v>
      </c>
      <c r="E843">
        <v>0.92416100000000001</v>
      </c>
      <c r="F843">
        <v>842</v>
      </c>
      <c r="G843">
        <v>4</v>
      </c>
      <c r="H843">
        <v>-0.16219</v>
      </c>
      <c r="I843">
        <f>-LOG10(C843)</f>
        <v>1.1296078009294643</v>
      </c>
    </row>
    <row r="844" spans="1:9" x14ac:dyDescent="0.2">
      <c r="A844" t="s">
        <v>673</v>
      </c>
      <c r="B844">
        <v>8</v>
      </c>
      <c r="C844">
        <v>7.4290999999999996E-2</v>
      </c>
      <c r="D844">
        <v>0.20569999999999999</v>
      </c>
      <c r="E844">
        <v>0.92416100000000001</v>
      </c>
      <c r="F844">
        <v>843</v>
      </c>
      <c r="G844">
        <v>4</v>
      </c>
      <c r="H844">
        <v>-0.16139999999999999</v>
      </c>
      <c r="I844">
        <f>-LOG10(C844)</f>
        <v>1.129063795756043</v>
      </c>
    </row>
    <row r="845" spans="1:9" x14ac:dyDescent="0.2">
      <c r="A845" t="s">
        <v>3715</v>
      </c>
      <c r="B845">
        <v>8</v>
      </c>
      <c r="C845">
        <v>7.4757000000000004E-2</v>
      </c>
      <c r="D845">
        <v>0.20654</v>
      </c>
      <c r="E845">
        <v>0.92416100000000001</v>
      </c>
      <c r="F845">
        <v>844</v>
      </c>
      <c r="G845">
        <v>3</v>
      </c>
      <c r="H845">
        <v>0.17313999999999999</v>
      </c>
      <c r="I845">
        <f>-LOG10(C845)</f>
        <v>1.1263481351903126</v>
      </c>
    </row>
    <row r="846" spans="1:9" x14ac:dyDescent="0.2">
      <c r="A846" t="s">
        <v>2111</v>
      </c>
      <c r="B846">
        <v>8</v>
      </c>
      <c r="C846">
        <v>7.4803999999999995E-2</v>
      </c>
      <c r="D846">
        <v>0.20662</v>
      </c>
      <c r="E846">
        <v>0.92416100000000001</v>
      </c>
      <c r="F846">
        <v>845</v>
      </c>
      <c r="G846">
        <v>3</v>
      </c>
      <c r="H846">
        <v>-0.12781999999999999</v>
      </c>
      <c r="I846">
        <f>-LOG10(C846)</f>
        <v>1.1260751784526422</v>
      </c>
    </row>
    <row r="847" spans="1:9" x14ac:dyDescent="0.2">
      <c r="A847" t="s">
        <v>3433</v>
      </c>
      <c r="B847">
        <v>8</v>
      </c>
      <c r="C847">
        <v>7.4912999999999993E-2</v>
      </c>
      <c r="D847">
        <v>0.20685000000000001</v>
      </c>
      <c r="E847">
        <v>0.92416100000000001</v>
      </c>
      <c r="F847">
        <v>846</v>
      </c>
      <c r="G847">
        <v>4</v>
      </c>
      <c r="H847">
        <v>-0.12431</v>
      </c>
      <c r="I847">
        <f>-LOG10(C847)</f>
        <v>1.1254428106267949</v>
      </c>
    </row>
    <row r="848" spans="1:9" x14ac:dyDescent="0.2">
      <c r="A848" t="s">
        <v>1632</v>
      </c>
      <c r="B848">
        <v>8</v>
      </c>
      <c r="C848">
        <v>7.5507000000000005E-2</v>
      </c>
      <c r="D848">
        <v>0.20794000000000001</v>
      </c>
      <c r="E848">
        <v>0.92416100000000001</v>
      </c>
      <c r="F848">
        <v>847</v>
      </c>
      <c r="G848">
        <v>4</v>
      </c>
      <c r="H848">
        <v>-0.12444</v>
      </c>
      <c r="I848">
        <f>-LOG10(C848)</f>
        <v>1.1220127845237649</v>
      </c>
    </row>
    <row r="849" spans="1:9" x14ac:dyDescent="0.2">
      <c r="A849" t="s">
        <v>2769</v>
      </c>
      <c r="B849">
        <v>8</v>
      </c>
      <c r="C849">
        <v>7.5742000000000004E-2</v>
      </c>
      <c r="D849">
        <v>0.20838000000000001</v>
      </c>
      <c r="E849">
        <v>0.92416100000000001</v>
      </c>
      <c r="F849">
        <v>848</v>
      </c>
      <c r="G849">
        <v>4</v>
      </c>
      <c r="H849">
        <v>-8.8426000000000005E-2</v>
      </c>
      <c r="I849">
        <f>-LOG10(C849)</f>
        <v>1.1206632313316967</v>
      </c>
    </row>
    <row r="850" spans="1:9" x14ac:dyDescent="0.2">
      <c r="A850" t="s">
        <v>3103</v>
      </c>
      <c r="B850">
        <v>8</v>
      </c>
      <c r="C850">
        <v>7.5850000000000001E-2</v>
      </c>
      <c r="D850">
        <v>0.20857000000000001</v>
      </c>
      <c r="E850">
        <v>0.92416100000000001</v>
      </c>
      <c r="F850">
        <v>849</v>
      </c>
      <c r="G850">
        <v>4</v>
      </c>
      <c r="H850">
        <v>-0.23128000000000001</v>
      </c>
      <c r="I850">
        <f>-LOG10(C850)</f>
        <v>1.1200444148772506</v>
      </c>
    </row>
    <row r="851" spans="1:9" x14ac:dyDescent="0.2">
      <c r="A851" t="s">
        <v>3402</v>
      </c>
      <c r="B851">
        <v>8</v>
      </c>
      <c r="C851">
        <v>7.6103000000000004E-2</v>
      </c>
      <c r="D851">
        <v>0.20896999999999999</v>
      </c>
      <c r="E851">
        <v>0.92416100000000001</v>
      </c>
      <c r="F851">
        <v>850</v>
      </c>
      <c r="G851">
        <v>4</v>
      </c>
      <c r="H851">
        <v>-0.12422</v>
      </c>
      <c r="I851">
        <f>-LOG10(C851)</f>
        <v>1.1185982228908546</v>
      </c>
    </row>
    <row r="852" spans="1:9" x14ac:dyDescent="0.2">
      <c r="A852" t="s">
        <v>2599</v>
      </c>
      <c r="B852">
        <v>8</v>
      </c>
      <c r="C852">
        <v>7.6284000000000005E-2</v>
      </c>
      <c r="D852">
        <v>0.20934</v>
      </c>
      <c r="E852">
        <v>0.92416100000000001</v>
      </c>
      <c r="F852">
        <v>851</v>
      </c>
      <c r="G852">
        <v>4</v>
      </c>
      <c r="H852">
        <v>-0.26188</v>
      </c>
      <c r="I852">
        <f>-LOG10(C852)</f>
        <v>1.1175665425219181</v>
      </c>
    </row>
    <row r="853" spans="1:9" x14ac:dyDescent="0.2">
      <c r="A853" t="s">
        <v>3229</v>
      </c>
      <c r="B853">
        <v>8</v>
      </c>
      <c r="C853">
        <v>7.6828999999999995E-2</v>
      </c>
      <c r="D853">
        <v>0.21032000000000001</v>
      </c>
      <c r="E853">
        <v>0.92416100000000001</v>
      </c>
      <c r="F853">
        <v>852</v>
      </c>
      <c r="G853">
        <v>4</v>
      </c>
      <c r="H853">
        <v>-0.21636</v>
      </c>
      <c r="I853">
        <f>-LOG10(C853)</f>
        <v>1.114474819516688</v>
      </c>
    </row>
    <row r="854" spans="1:9" x14ac:dyDescent="0.2">
      <c r="A854" t="s">
        <v>3444</v>
      </c>
      <c r="B854">
        <v>7</v>
      </c>
      <c r="C854">
        <v>7.7658000000000005E-2</v>
      </c>
      <c r="D854">
        <v>0.20089000000000001</v>
      </c>
      <c r="E854">
        <v>0.91430699999999998</v>
      </c>
      <c r="F854">
        <v>853</v>
      </c>
      <c r="G854">
        <v>4</v>
      </c>
      <c r="H854">
        <v>-0.23622000000000001</v>
      </c>
      <c r="I854">
        <f>-LOG10(C854)</f>
        <v>1.1098137984429264</v>
      </c>
    </row>
    <row r="855" spans="1:9" x14ac:dyDescent="0.2">
      <c r="A855" t="s">
        <v>1838</v>
      </c>
      <c r="B855">
        <v>8</v>
      </c>
      <c r="C855">
        <v>7.7875E-2</v>
      </c>
      <c r="D855">
        <v>0.21223</v>
      </c>
      <c r="E855">
        <v>0.92416100000000001</v>
      </c>
      <c r="F855">
        <v>868</v>
      </c>
      <c r="G855">
        <v>3</v>
      </c>
      <c r="H855">
        <v>1.2324999999999999E-2</v>
      </c>
      <c r="I855">
        <f>-LOG10(C855)</f>
        <v>1.108601940332774</v>
      </c>
    </row>
    <row r="856" spans="1:9" x14ac:dyDescent="0.2">
      <c r="A856" t="s">
        <v>465</v>
      </c>
      <c r="B856">
        <v>8</v>
      </c>
      <c r="C856">
        <v>7.7875E-2</v>
      </c>
      <c r="D856">
        <v>0.21223</v>
      </c>
      <c r="E856">
        <v>0.92416100000000001</v>
      </c>
      <c r="F856">
        <v>856</v>
      </c>
      <c r="G856">
        <v>3</v>
      </c>
      <c r="H856">
        <v>-1.1627999999999999E-2</v>
      </c>
      <c r="I856">
        <f>-LOG10(C856)</f>
        <v>1.108601940332774</v>
      </c>
    </row>
    <row r="857" spans="1:9" x14ac:dyDescent="0.2">
      <c r="A857" t="s">
        <v>866</v>
      </c>
      <c r="B857">
        <v>8</v>
      </c>
      <c r="C857">
        <v>7.7875E-2</v>
      </c>
      <c r="D857">
        <v>0.21223</v>
      </c>
      <c r="E857">
        <v>0.92416100000000001</v>
      </c>
      <c r="F857">
        <v>867</v>
      </c>
      <c r="G857">
        <v>3</v>
      </c>
      <c r="H857">
        <v>7.1336999999999998E-2</v>
      </c>
      <c r="I857">
        <f>-LOG10(C857)</f>
        <v>1.108601940332774</v>
      </c>
    </row>
    <row r="858" spans="1:9" x14ac:dyDescent="0.2">
      <c r="A858" t="s">
        <v>2181</v>
      </c>
      <c r="B858">
        <v>8</v>
      </c>
      <c r="C858">
        <v>7.7875E-2</v>
      </c>
      <c r="D858">
        <v>0.21223</v>
      </c>
      <c r="E858">
        <v>0.92416100000000001</v>
      </c>
      <c r="F858">
        <v>857</v>
      </c>
      <c r="G858">
        <v>2</v>
      </c>
      <c r="H858">
        <v>0.14050000000000001</v>
      </c>
      <c r="I858">
        <f>-LOG10(C858)</f>
        <v>1.108601940332774</v>
      </c>
    </row>
    <row r="859" spans="1:9" x14ac:dyDescent="0.2">
      <c r="A859" t="s">
        <v>1423</v>
      </c>
      <c r="B859">
        <v>8</v>
      </c>
      <c r="C859">
        <v>7.7875E-2</v>
      </c>
      <c r="D859">
        <v>0.21223</v>
      </c>
      <c r="E859">
        <v>0.92416100000000001</v>
      </c>
      <c r="F859">
        <v>864</v>
      </c>
      <c r="G859">
        <v>3</v>
      </c>
      <c r="H859">
        <v>-8.9738999999999999E-2</v>
      </c>
      <c r="I859">
        <f>-LOG10(C859)</f>
        <v>1.108601940332774</v>
      </c>
    </row>
    <row r="860" spans="1:9" x14ac:dyDescent="0.2">
      <c r="A860" t="s">
        <v>3633</v>
      </c>
      <c r="B860">
        <v>8</v>
      </c>
      <c r="C860">
        <v>7.7875E-2</v>
      </c>
      <c r="D860">
        <v>0.21223</v>
      </c>
      <c r="E860">
        <v>0.92416100000000001</v>
      </c>
      <c r="F860">
        <v>869</v>
      </c>
      <c r="G860">
        <v>2</v>
      </c>
      <c r="H860">
        <v>0.12155000000000001</v>
      </c>
      <c r="I860">
        <f>-LOG10(C860)</f>
        <v>1.108601940332774</v>
      </c>
    </row>
    <row r="861" spans="1:9" x14ac:dyDescent="0.2">
      <c r="A861" t="s">
        <v>3436</v>
      </c>
      <c r="B861">
        <v>8</v>
      </c>
      <c r="C861">
        <v>7.7875E-2</v>
      </c>
      <c r="D861">
        <v>0.21223</v>
      </c>
      <c r="E861">
        <v>0.92416100000000001</v>
      </c>
      <c r="F861">
        <v>872</v>
      </c>
      <c r="G861">
        <v>2</v>
      </c>
      <c r="H861">
        <v>5.8929000000000002E-2</v>
      </c>
      <c r="I861">
        <f>-LOG10(C861)</f>
        <v>1.108601940332774</v>
      </c>
    </row>
    <row r="862" spans="1:9" x14ac:dyDescent="0.2">
      <c r="A862" t="s">
        <v>1834</v>
      </c>
      <c r="B862">
        <v>8</v>
      </c>
      <c r="C862">
        <v>7.7875E-2</v>
      </c>
      <c r="D862">
        <v>0.21223</v>
      </c>
      <c r="E862">
        <v>0.92416100000000001</v>
      </c>
      <c r="F862">
        <v>860</v>
      </c>
      <c r="G862">
        <v>3</v>
      </c>
      <c r="H862">
        <v>7.7406000000000003E-2</v>
      </c>
      <c r="I862">
        <f>-LOG10(C862)</f>
        <v>1.108601940332774</v>
      </c>
    </row>
    <row r="863" spans="1:9" x14ac:dyDescent="0.2">
      <c r="A863" t="s">
        <v>3701</v>
      </c>
      <c r="B863">
        <v>8</v>
      </c>
      <c r="C863">
        <v>7.7875E-2</v>
      </c>
      <c r="D863">
        <v>0.21223</v>
      </c>
      <c r="E863">
        <v>0.92416100000000001</v>
      </c>
      <c r="F863">
        <v>863</v>
      </c>
      <c r="G863">
        <v>3</v>
      </c>
      <c r="H863">
        <v>4.8230000000000002E-2</v>
      </c>
      <c r="I863">
        <f>-LOG10(C863)</f>
        <v>1.108601940332774</v>
      </c>
    </row>
    <row r="864" spans="1:9" x14ac:dyDescent="0.2">
      <c r="A864" t="s">
        <v>3729</v>
      </c>
      <c r="B864">
        <v>8</v>
      </c>
      <c r="C864">
        <v>7.7875E-2</v>
      </c>
      <c r="D864">
        <v>0.21223</v>
      </c>
      <c r="E864">
        <v>0.92416100000000001</v>
      </c>
      <c r="F864">
        <v>865</v>
      </c>
      <c r="G864">
        <v>4</v>
      </c>
      <c r="H864">
        <v>2.5045999999999999E-2</v>
      </c>
      <c r="I864">
        <f>-LOG10(C864)</f>
        <v>1.108601940332774</v>
      </c>
    </row>
    <row r="865" spans="1:9" x14ac:dyDescent="0.2">
      <c r="A865" t="s">
        <v>3616</v>
      </c>
      <c r="B865">
        <v>8</v>
      </c>
      <c r="C865">
        <v>7.7875E-2</v>
      </c>
      <c r="D865">
        <v>0.21223</v>
      </c>
      <c r="E865">
        <v>0.92416100000000001</v>
      </c>
      <c r="F865">
        <v>855</v>
      </c>
      <c r="G865">
        <v>3</v>
      </c>
      <c r="H865">
        <v>-8.5955000000000004E-2</v>
      </c>
      <c r="I865">
        <f>-LOG10(C865)</f>
        <v>1.108601940332774</v>
      </c>
    </row>
    <row r="866" spans="1:9" x14ac:dyDescent="0.2">
      <c r="A866" t="s">
        <v>875</v>
      </c>
      <c r="B866">
        <v>8</v>
      </c>
      <c r="C866">
        <v>7.7875E-2</v>
      </c>
      <c r="D866">
        <v>0.21223</v>
      </c>
      <c r="E866">
        <v>0.92416100000000001</v>
      </c>
      <c r="F866">
        <v>870</v>
      </c>
      <c r="G866">
        <v>3</v>
      </c>
      <c r="H866">
        <v>-6.4295000000000005E-2</v>
      </c>
      <c r="I866">
        <f>-LOG10(C866)</f>
        <v>1.108601940332774</v>
      </c>
    </row>
    <row r="867" spans="1:9" x14ac:dyDescent="0.2">
      <c r="A867" t="s">
        <v>1963</v>
      </c>
      <c r="B867">
        <v>8</v>
      </c>
      <c r="C867">
        <v>7.7875E-2</v>
      </c>
      <c r="D867">
        <v>0.21223</v>
      </c>
      <c r="E867">
        <v>0.92416100000000001</v>
      </c>
      <c r="F867">
        <v>854</v>
      </c>
      <c r="G867">
        <v>3</v>
      </c>
      <c r="H867">
        <v>-8.6816000000000004E-2</v>
      </c>
      <c r="I867">
        <f>-LOG10(C867)</f>
        <v>1.108601940332774</v>
      </c>
    </row>
    <row r="868" spans="1:9" x14ac:dyDescent="0.2">
      <c r="A868" t="s">
        <v>498</v>
      </c>
      <c r="B868">
        <v>8</v>
      </c>
      <c r="C868">
        <v>7.7875E-2</v>
      </c>
      <c r="D868">
        <v>0.21223</v>
      </c>
      <c r="E868">
        <v>0.92416100000000001</v>
      </c>
      <c r="F868">
        <v>858</v>
      </c>
      <c r="G868">
        <v>3</v>
      </c>
      <c r="H868">
        <v>-3.5784000000000003E-2</v>
      </c>
      <c r="I868">
        <f>-LOG10(C868)</f>
        <v>1.108601940332774</v>
      </c>
    </row>
    <row r="869" spans="1:9" x14ac:dyDescent="0.2">
      <c r="A869" t="s">
        <v>3642</v>
      </c>
      <c r="B869">
        <v>8</v>
      </c>
      <c r="C869">
        <v>7.7875E-2</v>
      </c>
      <c r="D869">
        <v>0.21223</v>
      </c>
      <c r="E869">
        <v>0.92416100000000001</v>
      </c>
      <c r="F869">
        <v>866</v>
      </c>
      <c r="G869">
        <v>2</v>
      </c>
      <c r="H869">
        <v>-6.6513000000000003E-2</v>
      </c>
      <c r="I869">
        <f>-LOG10(C869)</f>
        <v>1.108601940332774</v>
      </c>
    </row>
    <row r="870" spans="1:9" x14ac:dyDescent="0.2">
      <c r="A870" t="s">
        <v>589</v>
      </c>
      <c r="B870">
        <v>8</v>
      </c>
      <c r="C870">
        <v>7.7875E-2</v>
      </c>
      <c r="D870">
        <v>0.21223</v>
      </c>
      <c r="E870">
        <v>0.92416100000000001</v>
      </c>
      <c r="F870">
        <v>874</v>
      </c>
      <c r="G870">
        <v>3</v>
      </c>
      <c r="H870">
        <v>-4.3881999999999997E-2</v>
      </c>
      <c r="I870">
        <f>-LOG10(C870)</f>
        <v>1.108601940332774</v>
      </c>
    </row>
    <row r="871" spans="1:9" x14ac:dyDescent="0.2">
      <c r="A871" t="s">
        <v>984</v>
      </c>
      <c r="B871">
        <v>8</v>
      </c>
      <c r="C871">
        <v>7.7875E-2</v>
      </c>
      <c r="D871">
        <v>0.21223</v>
      </c>
      <c r="E871">
        <v>0.92416100000000001</v>
      </c>
      <c r="F871">
        <v>859</v>
      </c>
      <c r="G871">
        <v>3</v>
      </c>
      <c r="H871">
        <v>-2.4018999999999999E-2</v>
      </c>
      <c r="I871">
        <f>-LOG10(C871)</f>
        <v>1.108601940332774</v>
      </c>
    </row>
    <row r="872" spans="1:9" x14ac:dyDescent="0.2">
      <c r="A872" t="s">
        <v>1997</v>
      </c>
      <c r="B872">
        <v>8</v>
      </c>
      <c r="C872">
        <v>7.7875E-2</v>
      </c>
      <c r="D872">
        <v>0.21223</v>
      </c>
      <c r="E872">
        <v>0.92416100000000001</v>
      </c>
      <c r="F872">
        <v>861</v>
      </c>
      <c r="G872">
        <v>2</v>
      </c>
      <c r="H872">
        <v>1.8709E-2</v>
      </c>
      <c r="I872">
        <f>-LOG10(C872)</f>
        <v>1.108601940332774</v>
      </c>
    </row>
    <row r="873" spans="1:9" x14ac:dyDescent="0.2">
      <c r="A873" t="s">
        <v>1837</v>
      </c>
      <c r="B873">
        <v>8</v>
      </c>
      <c r="C873">
        <v>7.7875E-2</v>
      </c>
      <c r="D873">
        <v>0.21223</v>
      </c>
      <c r="E873">
        <v>0.92416100000000001</v>
      </c>
      <c r="F873">
        <v>862</v>
      </c>
      <c r="G873">
        <v>3</v>
      </c>
      <c r="H873">
        <v>-8.7736999999999996E-2</v>
      </c>
      <c r="I873">
        <f>-LOG10(C873)</f>
        <v>1.108601940332774</v>
      </c>
    </row>
    <row r="874" spans="1:9" x14ac:dyDescent="0.2">
      <c r="A874" t="s">
        <v>3306</v>
      </c>
      <c r="B874">
        <v>8</v>
      </c>
      <c r="C874">
        <v>7.7875E-2</v>
      </c>
      <c r="D874">
        <v>0.21223</v>
      </c>
      <c r="E874">
        <v>0.92416100000000001</v>
      </c>
      <c r="F874">
        <v>871</v>
      </c>
      <c r="G874">
        <v>3</v>
      </c>
      <c r="H874">
        <v>-0.12178</v>
      </c>
      <c r="I874">
        <f>-LOG10(C874)</f>
        <v>1.108601940332774</v>
      </c>
    </row>
    <row r="875" spans="1:9" x14ac:dyDescent="0.2">
      <c r="A875" t="s">
        <v>1322</v>
      </c>
      <c r="B875">
        <v>8</v>
      </c>
      <c r="C875">
        <v>7.7875E-2</v>
      </c>
      <c r="D875">
        <v>0.21223</v>
      </c>
      <c r="E875">
        <v>0.92416100000000001</v>
      </c>
      <c r="F875">
        <v>873</v>
      </c>
      <c r="G875">
        <v>3</v>
      </c>
      <c r="H875">
        <v>-9.3160000000000007E-2</v>
      </c>
      <c r="I875">
        <f>-LOG10(C875)</f>
        <v>1.108601940332774</v>
      </c>
    </row>
    <row r="876" spans="1:9" x14ac:dyDescent="0.2">
      <c r="A876" t="s">
        <v>3705</v>
      </c>
      <c r="B876">
        <v>8</v>
      </c>
      <c r="C876">
        <v>7.8220999999999999E-2</v>
      </c>
      <c r="D876">
        <v>0.21276999999999999</v>
      </c>
      <c r="E876">
        <v>0.92416100000000001</v>
      </c>
      <c r="F876">
        <v>875</v>
      </c>
      <c r="G876">
        <v>4</v>
      </c>
      <c r="H876">
        <v>-0.20501</v>
      </c>
      <c r="I876">
        <f>-LOG10(C876)</f>
        <v>1.1066766362015075</v>
      </c>
    </row>
    <row r="877" spans="1:9" x14ac:dyDescent="0.2">
      <c r="A877" t="s">
        <v>1210</v>
      </c>
      <c r="B877">
        <v>8</v>
      </c>
      <c r="C877">
        <v>7.8478999999999993E-2</v>
      </c>
      <c r="D877">
        <v>0.21321999999999999</v>
      </c>
      <c r="E877">
        <v>0.92416100000000001</v>
      </c>
      <c r="F877">
        <v>876</v>
      </c>
      <c r="G877">
        <v>4</v>
      </c>
      <c r="H877">
        <v>-5.4709000000000001E-2</v>
      </c>
      <c r="I877">
        <f>-LOG10(C877)</f>
        <v>1.1052465394870381</v>
      </c>
    </row>
    <row r="878" spans="1:9" x14ac:dyDescent="0.2">
      <c r="A878" t="s">
        <v>595</v>
      </c>
      <c r="B878">
        <v>8</v>
      </c>
      <c r="C878">
        <v>7.936E-2</v>
      </c>
      <c r="D878">
        <v>0.21479999999999999</v>
      </c>
      <c r="E878">
        <v>0.92416100000000001</v>
      </c>
      <c r="F878">
        <v>886</v>
      </c>
      <c r="G878">
        <v>3</v>
      </c>
      <c r="H878">
        <v>-5.5428999999999999E-2</v>
      </c>
      <c r="I878">
        <f>-LOG10(C878)</f>
        <v>1.1003983408538778</v>
      </c>
    </row>
    <row r="879" spans="1:9" x14ac:dyDescent="0.2">
      <c r="A879" t="s">
        <v>3491</v>
      </c>
      <c r="B879">
        <v>8</v>
      </c>
      <c r="C879">
        <v>7.936E-2</v>
      </c>
      <c r="D879">
        <v>0.21479999999999999</v>
      </c>
      <c r="E879">
        <v>0.92416100000000001</v>
      </c>
      <c r="F879">
        <v>884</v>
      </c>
      <c r="G879">
        <v>3</v>
      </c>
      <c r="H879">
        <v>8.0697000000000005E-2</v>
      </c>
      <c r="I879">
        <f>-LOG10(C879)</f>
        <v>1.1003983408538778</v>
      </c>
    </row>
    <row r="880" spans="1:9" x14ac:dyDescent="0.2">
      <c r="A880" t="s">
        <v>283</v>
      </c>
      <c r="B880">
        <v>8</v>
      </c>
      <c r="C880">
        <v>7.936E-2</v>
      </c>
      <c r="D880">
        <v>0.21479999999999999</v>
      </c>
      <c r="E880">
        <v>0.92416100000000001</v>
      </c>
      <c r="F880">
        <v>879</v>
      </c>
      <c r="G880">
        <v>3</v>
      </c>
      <c r="H880">
        <v>2.6401000000000001E-2</v>
      </c>
      <c r="I880">
        <f>-LOG10(C880)</f>
        <v>1.1003983408538778</v>
      </c>
    </row>
    <row r="881" spans="1:9" x14ac:dyDescent="0.2">
      <c r="A881" t="s">
        <v>1942</v>
      </c>
      <c r="B881">
        <v>8</v>
      </c>
      <c r="C881">
        <v>7.936E-2</v>
      </c>
      <c r="D881">
        <v>0.21479999999999999</v>
      </c>
      <c r="E881">
        <v>0.92416100000000001</v>
      </c>
      <c r="F881">
        <v>883</v>
      </c>
      <c r="G881">
        <v>4</v>
      </c>
      <c r="H881">
        <v>-9.6295000000000006E-2</v>
      </c>
      <c r="I881">
        <f>-LOG10(C881)</f>
        <v>1.1003983408538778</v>
      </c>
    </row>
    <row r="882" spans="1:9" x14ac:dyDescent="0.2">
      <c r="A882" t="s">
        <v>1414</v>
      </c>
      <c r="B882">
        <v>8</v>
      </c>
      <c r="C882">
        <v>7.936E-2</v>
      </c>
      <c r="D882">
        <v>0.21479999999999999</v>
      </c>
      <c r="E882">
        <v>0.92416100000000001</v>
      </c>
      <c r="F882">
        <v>877</v>
      </c>
      <c r="G882">
        <v>4</v>
      </c>
      <c r="H882">
        <v>-0.10814</v>
      </c>
      <c r="I882">
        <f>-LOG10(C882)</f>
        <v>1.1003983408538778</v>
      </c>
    </row>
    <row r="883" spans="1:9" x14ac:dyDescent="0.2">
      <c r="A883" t="s">
        <v>2048</v>
      </c>
      <c r="B883">
        <v>8</v>
      </c>
      <c r="C883">
        <v>7.936E-2</v>
      </c>
      <c r="D883">
        <v>0.21479999999999999</v>
      </c>
      <c r="E883">
        <v>0.92416100000000001</v>
      </c>
      <c r="F883">
        <v>881</v>
      </c>
      <c r="G883">
        <v>4</v>
      </c>
      <c r="H883">
        <v>-0.10814</v>
      </c>
      <c r="I883">
        <f>-LOG10(C883)</f>
        <v>1.1003983408538778</v>
      </c>
    </row>
    <row r="884" spans="1:9" x14ac:dyDescent="0.2">
      <c r="A884" t="s">
        <v>928</v>
      </c>
      <c r="B884">
        <v>8</v>
      </c>
      <c r="C884">
        <v>7.936E-2</v>
      </c>
      <c r="D884">
        <v>0.21479999999999999</v>
      </c>
      <c r="E884">
        <v>0.92416100000000001</v>
      </c>
      <c r="F884">
        <v>878</v>
      </c>
      <c r="G884">
        <v>3</v>
      </c>
      <c r="H884">
        <v>-6.3733999999999999E-2</v>
      </c>
      <c r="I884">
        <f>-LOG10(C884)</f>
        <v>1.1003983408538778</v>
      </c>
    </row>
    <row r="885" spans="1:9" x14ac:dyDescent="0.2">
      <c r="A885" t="s">
        <v>1052</v>
      </c>
      <c r="B885">
        <v>8</v>
      </c>
      <c r="C885">
        <v>7.936E-2</v>
      </c>
      <c r="D885">
        <v>0.21479999999999999</v>
      </c>
      <c r="E885">
        <v>0.92416100000000001</v>
      </c>
      <c r="F885">
        <v>880</v>
      </c>
      <c r="G885">
        <v>3</v>
      </c>
      <c r="H885">
        <v>-9.1000999999999999E-2</v>
      </c>
      <c r="I885">
        <f>-LOG10(C885)</f>
        <v>1.1003983408538778</v>
      </c>
    </row>
    <row r="886" spans="1:9" x14ac:dyDescent="0.2">
      <c r="A886" t="s">
        <v>193</v>
      </c>
      <c r="B886">
        <v>8</v>
      </c>
      <c r="C886">
        <v>7.936E-2</v>
      </c>
      <c r="D886">
        <v>0.21479999999999999</v>
      </c>
      <c r="E886">
        <v>0.92416100000000001</v>
      </c>
      <c r="F886">
        <v>885</v>
      </c>
      <c r="G886">
        <v>4</v>
      </c>
      <c r="H886">
        <v>-0.12942999999999999</v>
      </c>
      <c r="I886">
        <f>-LOG10(C886)</f>
        <v>1.1003983408538778</v>
      </c>
    </row>
    <row r="887" spans="1:9" x14ac:dyDescent="0.2">
      <c r="A887" t="s">
        <v>479</v>
      </c>
      <c r="B887">
        <v>8</v>
      </c>
      <c r="C887">
        <v>7.936E-2</v>
      </c>
      <c r="D887">
        <v>0.21479999999999999</v>
      </c>
      <c r="E887">
        <v>0.92416100000000001</v>
      </c>
      <c r="F887">
        <v>882</v>
      </c>
      <c r="G887">
        <v>4</v>
      </c>
      <c r="H887">
        <v>-6.4347000000000001E-2</v>
      </c>
      <c r="I887">
        <f>-LOG10(C887)</f>
        <v>1.1003983408538778</v>
      </c>
    </row>
    <row r="888" spans="1:9" x14ac:dyDescent="0.2">
      <c r="A888" t="s">
        <v>3708</v>
      </c>
      <c r="B888">
        <v>8</v>
      </c>
      <c r="C888">
        <v>8.0521999999999996E-2</v>
      </c>
      <c r="D888">
        <v>0.21695999999999999</v>
      </c>
      <c r="E888">
        <v>0.93242899999999995</v>
      </c>
      <c r="F888">
        <v>887</v>
      </c>
      <c r="G888">
        <v>4</v>
      </c>
      <c r="H888">
        <v>-0.20763000000000001</v>
      </c>
      <c r="I888">
        <f>-LOG10(C888)</f>
        <v>1.0940854466723953</v>
      </c>
    </row>
    <row r="889" spans="1:9" x14ac:dyDescent="0.2">
      <c r="A889" t="s">
        <v>2687</v>
      </c>
      <c r="B889">
        <v>8</v>
      </c>
      <c r="C889">
        <v>8.0822000000000005E-2</v>
      </c>
      <c r="D889">
        <v>0.21757000000000001</v>
      </c>
      <c r="E889">
        <v>0.93268099999999998</v>
      </c>
      <c r="F889">
        <v>888</v>
      </c>
      <c r="G889">
        <v>4</v>
      </c>
      <c r="H889">
        <v>-0.19234999999999999</v>
      </c>
      <c r="I889">
        <f>-LOG10(C889)</f>
        <v>1.092470406823131</v>
      </c>
    </row>
    <row r="890" spans="1:9" x14ac:dyDescent="0.2">
      <c r="A890" t="s">
        <v>2402</v>
      </c>
      <c r="B890">
        <v>8</v>
      </c>
      <c r="C890">
        <v>8.1499000000000002E-2</v>
      </c>
      <c r="D890">
        <v>0.21883</v>
      </c>
      <c r="E890">
        <v>0.93268099999999998</v>
      </c>
      <c r="F890">
        <v>889</v>
      </c>
      <c r="G890">
        <v>4</v>
      </c>
      <c r="H890">
        <v>-0.17942</v>
      </c>
      <c r="I890">
        <f>-LOG10(C890)</f>
        <v>1.0888477200593645</v>
      </c>
    </row>
    <row r="891" spans="1:9" x14ac:dyDescent="0.2">
      <c r="A891" t="s">
        <v>1798</v>
      </c>
      <c r="B891">
        <v>8</v>
      </c>
      <c r="C891">
        <v>8.1573999999999994E-2</v>
      </c>
      <c r="D891">
        <v>0.21895000000000001</v>
      </c>
      <c r="E891">
        <v>0.93268099999999998</v>
      </c>
      <c r="F891">
        <v>890</v>
      </c>
      <c r="G891">
        <v>4</v>
      </c>
      <c r="H891">
        <v>-0.22253000000000001</v>
      </c>
      <c r="I891">
        <f>-LOG10(C891)</f>
        <v>1.0884482414401042</v>
      </c>
    </row>
    <row r="892" spans="1:9" x14ac:dyDescent="0.2">
      <c r="A892" t="s">
        <v>1911</v>
      </c>
      <c r="B892">
        <v>8</v>
      </c>
      <c r="C892">
        <v>8.1763000000000002E-2</v>
      </c>
      <c r="D892">
        <v>0.21929999999999999</v>
      </c>
      <c r="E892">
        <v>0.93268099999999998</v>
      </c>
      <c r="F892">
        <v>891</v>
      </c>
      <c r="G892">
        <v>4</v>
      </c>
      <c r="H892">
        <v>-0.15905</v>
      </c>
      <c r="I892">
        <f>-LOG10(C892)</f>
        <v>1.0874431820388255</v>
      </c>
    </row>
    <row r="893" spans="1:9" x14ac:dyDescent="0.2">
      <c r="A893" t="s">
        <v>1388</v>
      </c>
      <c r="B893">
        <v>8</v>
      </c>
      <c r="C893">
        <v>8.1914000000000001E-2</v>
      </c>
      <c r="D893">
        <v>0.21955</v>
      </c>
      <c r="E893">
        <v>0.93268099999999998</v>
      </c>
      <c r="F893">
        <v>892</v>
      </c>
      <c r="G893">
        <v>4</v>
      </c>
      <c r="H893">
        <v>-0.12003999999999999</v>
      </c>
      <c r="I893">
        <f>-LOG10(C893)</f>
        <v>1.0866418662110437</v>
      </c>
    </row>
    <row r="894" spans="1:9" x14ac:dyDescent="0.2">
      <c r="A894" t="s">
        <v>3028</v>
      </c>
      <c r="B894">
        <v>8</v>
      </c>
      <c r="C894">
        <v>8.2562999999999998E-2</v>
      </c>
      <c r="D894">
        <v>0.22066</v>
      </c>
      <c r="E894">
        <v>0.93268099999999998</v>
      </c>
      <c r="F894">
        <v>893</v>
      </c>
      <c r="G894">
        <v>4</v>
      </c>
      <c r="H894">
        <v>5.2461000000000001E-2</v>
      </c>
      <c r="I894">
        <f>-LOG10(C894)</f>
        <v>1.0832145349540889</v>
      </c>
    </row>
    <row r="895" spans="1:9" x14ac:dyDescent="0.2">
      <c r="A895" t="s">
        <v>128</v>
      </c>
      <c r="B895">
        <v>8</v>
      </c>
      <c r="C895">
        <v>8.2807000000000006E-2</v>
      </c>
      <c r="D895">
        <v>0.22106999999999999</v>
      </c>
      <c r="E895">
        <v>0.93268099999999998</v>
      </c>
      <c r="F895">
        <v>894</v>
      </c>
      <c r="G895">
        <v>3</v>
      </c>
      <c r="H895">
        <v>0.15903</v>
      </c>
      <c r="I895">
        <f>-LOG10(C895)</f>
        <v>1.0819329490499561</v>
      </c>
    </row>
    <row r="896" spans="1:9" x14ac:dyDescent="0.2">
      <c r="A896" t="s">
        <v>1090</v>
      </c>
      <c r="B896">
        <v>8</v>
      </c>
      <c r="C896">
        <v>8.3457000000000003E-2</v>
      </c>
      <c r="D896">
        <v>0.22223000000000001</v>
      </c>
      <c r="E896">
        <v>0.93268099999999998</v>
      </c>
      <c r="F896">
        <v>895</v>
      </c>
      <c r="G896">
        <v>4</v>
      </c>
      <c r="H896">
        <v>-0.24945000000000001</v>
      </c>
      <c r="I896">
        <f>-LOG10(C896)</f>
        <v>1.0785372307777077</v>
      </c>
    </row>
    <row r="897" spans="1:9" x14ac:dyDescent="0.2">
      <c r="A897" t="s">
        <v>1067</v>
      </c>
      <c r="B897">
        <v>8</v>
      </c>
      <c r="C897">
        <v>8.3539000000000002E-2</v>
      </c>
      <c r="D897">
        <v>0.22239999999999999</v>
      </c>
      <c r="E897">
        <v>0.93268099999999998</v>
      </c>
      <c r="F897">
        <v>896</v>
      </c>
      <c r="G897">
        <v>3</v>
      </c>
      <c r="H897">
        <v>-2.3265000000000001E-2</v>
      </c>
      <c r="I897">
        <f>-LOG10(C897)</f>
        <v>1.0781107277431654</v>
      </c>
    </row>
    <row r="898" spans="1:9" x14ac:dyDescent="0.2">
      <c r="A898" t="s">
        <v>731</v>
      </c>
      <c r="B898">
        <v>8</v>
      </c>
      <c r="C898">
        <v>8.4270999999999999E-2</v>
      </c>
      <c r="D898">
        <v>0.22375</v>
      </c>
      <c r="E898">
        <v>0.93268099999999998</v>
      </c>
      <c r="F898">
        <v>897</v>
      </c>
      <c r="G898">
        <v>2</v>
      </c>
      <c r="H898">
        <v>-4.3454000000000001E-3</v>
      </c>
      <c r="I898">
        <f>-LOG10(C898)</f>
        <v>1.0743218525020997</v>
      </c>
    </row>
    <row r="899" spans="1:9" x14ac:dyDescent="0.2">
      <c r="A899" t="s">
        <v>624</v>
      </c>
      <c r="B899">
        <v>8</v>
      </c>
      <c r="C899">
        <v>8.4514000000000006E-2</v>
      </c>
      <c r="D899">
        <v>0.22416</v>
      </c>
      <c r="E899">
        <v>0.93268099999999998</v>
      </c>
      <c r="F899">
        <v>898</v>
      </c>
      <c r="G899">
        <v>3</v>
      </c>
      <c r="H899">
        <v>-9.3175999999999995E-2</v>
      </c>
      <c r="I899">
        <f>-LOG10(C899)</f>
        <v>1.0730713428950003</v>
      </c>
    </row>
    <row r="900" spans="1:9" x14ac:dyDescent="0.2">
      <c r="A900" t="s">
        <v>280</v>
      </c>
      <c r="B900">
        <v>8</v>
      </c>
      <c r="C900">
        <v>8.4531999999999996E-2</v>
      </c>
      <c r="D900">
        <v>0.22420000000000001</v>
      </c>
      <c r="E900">
        <v>0.93268099999999998</v>
      </c>
      <c r="F900">
        <v>899</v>
      </c>
      <c r="G900">
        <v>3</v>
      </c>
      <c r="H900">
        <v>4.8999000000000001E-2</v>
      </c>
      <c r="I900">
        <f>-LOG10(C900)</f>
        <v>1.0729788556346831</v>
      </c>
    </row>
    <row r="901" spans="1:9" x14ac:dyDescent="0.2">
      <c r="A901" t="s">
        <v>1442</v>
      </c>
      <c r="B901">
        <v>8</v>
      </c>
      <c r="C901">
        <v>8.4765999999999994E-2</v>
      </c>
      <c r="D901">
        <v>0.22461999999999999</v>
      </c>
      <c r="E901">
        <v>0.93268099999999998</v>
      </c>
      <c r="F901">
        <v>900</v>
      </c>
      <c r="G901">
        <v>4</v>
      </c>
      <c r="H901">
        <v>-1.9990999999999998E-2</v>
      </c>
      <c r="I901">
        <f>-LOG10(C901)</f>
        <v>1.0717783101647929</v>
      </c>
    </row>
    <row r="902" spans="1:9" x14ac:dyDescent="0.2">
      <c r="A902" t="s">
        <v>263</v>
      </c>
      <c r="B902">
        <v>8</v>
      </c>
      <c r="C902">
        <v>8.5087999999999997E-2</v>
      </c>
      <c r="D902">
        <v>0.22517999999999999</v>
      </c>
      <c r="E902">
        <v>0.93268099999999998</v>
      </c>
      <c r="F902">
        <v>901</v>
      </c>
      <c r="G902">
        <v>4</v>
      </c>
      <c r="H902">
        <v>-0.12081</v>
      </c>
      <c r="I902">
        <f>-LOG10(C902)</f>
        <v>1.0701316843485269</v>
      </c>
    </row>
    <row r="903" spans="1:9" x14ac:dyDescent="0.2">
      <c r="A903" t="s">
        <v>2674</v>
      </c>
      <c r="B903">
        <v>8</v>
      </c>
      <c r="C903">
        <v>8.5165000000000005E-2</v>
      </c>
      <c r="D903">
        <v>0.22533</v>
      </c>
      <c r="E903">
        <v>0.93268099999999998</v>
      </c>
      <c r="F903">
        <v>902</v>
      </c>
      <c r="G903">
        <v>4</v>
      </c>
      <c r="H903">
        <v>-3.4245999999999999E-2</v>
      </c>
      <c r="I903">
        <f>-LOG10(C903)</f>
        <v>1.0697388492456317</v>
      </c>
    </row>
    <row r="904" spans="1:9" x14ac:dyDescent="0.2">
      <c r="A904" t="s">
        <v>2385</v>
      </c>
      <c r="B904">
        <v>8</v>
      </c>
      <c r="C904">
        <v>8.5242999999999999E-2</v>
      </c>
      <c r="D904">
        <v>0.22547</v>
      </c>
      <c r="E904">
        <v>0.93268099999999998</v>
      </c>
      <c r="F904">
        <v>903</v>
      </c>
      <c r="G904">
        <v>4</v>
      </c>
      <c r="H904">
        <v>-0.13019</v>
      </c>
      <c r="I904">
        <f>-LOG10(C904)</f>
        <v>1.0693412743435826</v>
      </c>
    </row>
    <row r="905" spans="1:9" x14ac:dyDescent="0.2">
      <c r="A905" t="s">
        <v>1064</v>
      </c>
      <c r="B905">
        <v>8</v>
      </c>
      <c r="C905">
        <v>8.5244E-2</v>
      </c>
      <c r="D905">
        <v>0.22547</v>
      </c>
      <c r="E905">
        <v>0.93268099999999998</v>
      </c>
      <c r="F905">
        <v>904</v>
      </c>
      <c r="G905">
        <v>4</v>
      </c>
      <c r="H905">
        <v>-0.1832</v>
      </c>
      <c r="I905">
        <f>-LOG10(C905)</f>
        <v>1.0693361795917025</v>
      </c>
    </row>
    <row r="906" spans="1:9" x14ac:dyDescent="0.2">
      <c r="A906" t="s">
        <v>674</v>
      </c>
      <c r="B906">
        <v>8</v>
      </c>
      <c r="C906">
        <v>8.5488999999999996E-2</v>
      </c>
      <c r="D906">
        <v>0.22589000000000001</v>
      </c>
      <c r="E906">
        <v>0.93268099999999998</v>
      </c>
      <c r="F906">
        <v>905</v>
      </c>
      <c r="G906">
        <v>3</v>
      </c>
      <c r="H906">
        <v>-0.11333</v>
      </c>
      <c r="I906">
        <f>-LOG10(C906)</f>
        <v>1.0680897630102495</v>
      </c>
    </row>
    <row r="907" spans="1:9" x14ac:dyDescent="0.2">
      <c r="A907" t="s">
        <v>3326</v>
      </c>
      <c r="B907">
        <v>8</v>
      </c>
      <c r="C907">
        <v>8.5708000000000006E-2</v>
      </c>
      <c r="D907">
        <v>0.2263</v>
      </c>
      <c r="E907">
        <v>0.93268099999999998</v>
      </c>
      <c r="F907">
        <v>906</v>
      </c>
      <c r="G907">
        <v>4</v>
      </c>
      <c r="H907">
        <v>-0.12199</v>
      </c>
      <c r="I907">
        <f>-LOG10(C907)</f>
        <v>1.0669786390604461</v>
      </c>
    </row>
    <row r="908" spans="1:9" x14ac:dyDescent="0.2">
      <c r="A908" t="s">
        <v>3263</v>
      </c>
      <c r="B908">
        <v>8</v>
      </c>
      <c r="C908">
        <v>8.5747000000000004E-2</v>
      </c>
      <c r="D908">
        <v>0.22638</v>
      </c>
      <c r="E908">
        <v>0.93268099999999998</v>
      </c>
      <c r="F908">
        <v>907</v>
      </c>
      <c r="G908">
        <v>4</v>
      </c>
      <c r="H908">
        <v>-0.29731000000000002</v>
      </c>
      <c r="I908">
        <f>-LOG10(C908)</f>
        <v>1.0667810655270251</v>
      </c>
    </row>
    <row r="909" spans="1:9" x14ac:dyDescent="0.2">
      <c r="A909" t="s">
        <v>917</v>
      </c>
      <c r="B909">
        <v>8</v>
      </c>
      <c r="C909">
        <v>8.5975999999999997E-2</v>
      </c>
      <c r="D909">
        <v>0.2268</v>
      </c>
      <c r="E909">
        <v>0.93268099999999998</v>
      </c>
      <c r="F909">
        <v>908</v>
      </c>
      <c r="G909">
        <v>3</v>
      </c>
      <c r="H909">
        <v>-0.18043000000000001</v>
      </c>
      <c r="I909">
        <f>-LOG10(C909)</f>
        <v>1.0656227641310583</v>
      </c>
    </row>
    <row r="910" spans="1:9" x14ac:dyDescent="0.2">
      <c r="A910" t="s">
        <v>3235</v>
      </c>
      <c r="B910">
        <v>8</v>
      </c>
      <c r="C910">
        <v>8.6136000000000004E-2</v>
      </c>
      <c r="D910">
        <v>0.22706999999999999</v>
      </c>
      <c r="E910">
        <v>0.93268099999999998</v>
      </c>
      <c r="F910">
        <v>909</v>
      </c>
      <c r="G910">
        <v>4</v>
      </c>
      <c r="H910">
        <v>-0.23596</v>
      </c>
      <c r="I910">
        <f>-LOG10(C910)</f>
        <v>1.0648152999551541</v>
      </c>
    </row>
    <row r="911" spans="1:9" x14ac:dyDescent="0.2">
      <c r="A911" t="s">
        <v>1879</v>
      </c>
      <c r="B911">
        <v>8</v>
      </c>
      <c r="C911">
        <v>8.6219000000000004E-2</v>
      </c>
      <c r="D911">
        <v>0.22721</v>
      </c>
      <c r="E911">
        <v>0.93268099999999998</v>
      </c>
      <c r="F911">
        <v>910</v>
      </c>
      <c r="G911">
        <v>2</v>
      </c>
      <c r="H911">
        <v>0.2462</v>
      </c>
      <c r="I911">
        <f>-LOG10(C911)</f>
        <v>1.0643970185616998</v>
      </c>
    </row>
    <row r="912" spans="1:9" x14ac:dyDescent="0.2">
      <c r="A912" t="s">
        <v>744</v>
      </c>
      <c r="B912">
        <v>8</v>
      </c>
      <c r="C912">
        <v>8.6526000000000006E-2</v>
      </c>
      <c r="D912">
        <v>0.22771</v>
      </c>
      <c r="E912">
        <v>0.93268099999999998</v>
      </c>
      <c r="F912">
        <v>911</v>
      </c>
      <c r="G912">
        <v>4</v>
      </c>
      <c r="H912">
        <v>-0.16461000000000001</v>
      </c>
      <c r="I912">
        <f>-LOG10(C912)</f>
        <v>1.0628533727680469</v>
      </c>
    </row>
    <row r="913" spans="1:9" x14ac:dyDescent="0.2">
      <c r="A913" t="s">
        <v>176</v>
      </c>
      <c r="B913">
        <v>8</v>
      </c>
      <c r="C913">
        <v>8.6706000000000005E-2</v>
      </c>
      <c r="D913">
        <v>0.22802</v>
      </c>
      <c r="E913">
        <v>0.93268099999999998</v>
      </c>
      <c r="F913">
        <v>912</v>
      </c>
      <c r="G913">
        <v>3</v>
      </c>
      <c r="H913">
        <v>-0.13782</v>
      </c>
      <c r="I913">
        <f>-LOG10(C913)</f>
        <v>1.06195084858226</v>
      </c>
    </row>
    <row r="914" spans="1:9" x14ac:dyDescent="0.2">
      <c r="A914" t="s">
        <v>3345</v>
      </c>
      <c r="B914">
        <v>8</v>
      </c>
      <c r="C914">
        <v>8.6837999999999999E-2</v>
      </c>
      <c r="D914">
        <v>0.22822000000000001</v>
      </c>
      <c r="E914">
        <v>0.93268099999999998</v>
      </c>
      <c r="F914">
        <v>913</v>
      </c>
      <c r="G914">
        <v>4</v>
      </c>
      <c r="H914">
        <v>-0.29270000000000002</v>
      </c>
      <c r="I914">
        <f>-LOG10(C914)</f>
        <v>1.0612901875087983</v>
      </c>
    </row>
    <row r="915" spans="1:9" x14ac:dyDescent="0.2">
      <c r="A915" t="s">
        <v>356</v>
      </c>
      <c r="B915">
        <v>8</v>
      </c>
      <c r="C915">
        <v>8.7034E-2</v>
      </c>
      <c r="D915">
        <v>0.22850999999999999</v>
      </c>
      <c r="E915">
        <v>0.93268099999999998</v>
      </c>
      <c r="F915">
        <v>914</v>
      </c>
      <c r="G915">
        <v>4</v>
      </c>
      <c r="H915">
        <v>-0.10079</v>
      </c>
      <c r="I915">
        <f>-LOG10(C915)</f>
        <v>1.060311056256974</v>
      </c>
    </row>
    <row r="916" spans="1:9" x14ac:dyDescent="0.2">
      <c r="A916" t="s">
        <v>1390</v>
      </c>
      <c r="B916">
        <v>8</v>
      </c>
      <c r="C916">
        <v>8.7192000000000006E-2</v>
      </c>
      <c r="D916">
        <v>0.22877</v>
      </c>
      <c r="E916">
        <v>0.93268099999999998</v>
      </c>
      <c r="F916">
        <v>915</v>
      </c>
      <c r="G916">
        <v>1</v>
      </c>
      <c r="H916">
        <v>-6.7616999999999997E-2</v>
      </c>
      <c r="I916">
        <f>-LOG10(C916)</f>
        <v>1.0595233604256793</v>
      </c>
    </row>
    <row r="917" spans="1:9" x14ac:dyDescent="0.2">
      <c r="A917" t="s">
        <v>2794</v>
      </c>
      <c r="B917">
        <v>8</v>
      </c>
      <c r="C917">
        <v>8.7434999999999999E-2</v>
      </c>
      <c r="D917">
        <v>0.22914999999999999</v>
      </c>
      <c r="E917">
        <v>0.93268099999999998</v>
      </c>
      <c r="F917">
        <v>916</v>
      </c>
      <c r="G917">
        <v>2</v>
      </c>
      <c r="H917">
        <v>6.6768999999999995E-2</v>
      </c>
      <c r="I917">
        <f>-LOG10(C917)</f>
        <v>1.0583146856248737</v>
      </c>
    </row>
    <row r="918" spans="1:9" x14ac:dyDescent="0.2">
      <c r="A918" t="s">
        <v>2369</v>
      </c>
      <c r="B918">
        <v>8</v>
      </c>
      <c r="C918">
        <v>8.7543999999999997E-2</v>
      </c>
      <c r="D918">
        <v>0.22935</v>
      </c>
      <c r="E918">
        <v>0.93268099999999998</v>
      </c>
      <c r="F918">
        <v>917</v>
      </c>
      <c r="G918">
        <v>4</v>
      </c>
      <c r="H918">
        <v>-0.22133</v>
      </c>
      <c r="I918">
        <f>-LOG10(C918)</f>
        <v>1.0577736137859612</v>
      </c>
    </row>
    <row r="919" spans="1:9" x14ac:dyDescent="0.2">
      <c r="A919" t="s">
        <v>1954</v>
      </c>
      <c r="B919">
        <v>8</v>
      </c>
      <c r="C919">
        <v>8.8015999999999997E-2</v>
      </c>
      <c r="D919">
        <v>0.23018</v>
      </c>
      <c r="E919">
        <v>0.93268099999999998</v>
      </c>
      <c r="F919">
        <v>918</v>
      </c>
      <c r="G919">
        <v>4</v>
      </c>
      <c r="H919">
        <v>-0.2009</v>
      </c>
      <c r="I919">
        <f>-LOG10(C919)</f>
        <v>1.0554383723943093</v>
      </c>
    </row>
    <row r="920" spans="1:9" x14ac:dyDescent="0.2">
      <c r="A920" t="s">
        <v>3327</v>
      </c>
      <c r="B920">
        <v>8</v>
      </c>
      <c r="C920">
        <v>8.8095000000000007E-2</v>
      </c>
      <c r="D920">
        <v>0.23028999999999999</v>
      </c>
      <c r="E920">
        <v>0.93268099999999998</v>
      </c>
      <c r="F920">
        <v>919</v>
      </c>
      <c r="G920">
        <v>4</v>
      </c>
      <c r="H920">
        <v>-0.17613999999999999</v>
      </c>
      <c r="I920">
        <f>-LOG10(C920)</f>
        <v>1.0550487401013615</v>
      </c>
    </row>
    <row r="921" spans="1:9" x14ac:dyDescent="0.2">
      <c r="A921" t="s">
        <v>3544</v>
      </c>
      <c r="B921">
        <v>8</v>
      </c>
      <c r="C921">
        <v>8.8331999999999994E-2</v>
      </c>
      <c r="D921">
        <v>0.23071</v>
      </c>
      <c r="E921">
        <v>0.93268099999999998</v>
      </c>
      <c r="F921">
        <v>920</v>
      </c>
      <c r="G921">
        <v>4</v>
      </c>
      <c r="H921">
        <v>-0.21807000000000001</v>
      </c>
      <c r="I921">
        <f>-LOG10(C921)</f>
        <v>1.0538819362207359</v>
      </c>
    </row>
    <row r="922" spans="1:9" x14ac:dyDescent="0.2">
      <c r="A922" t="s">
        <v>2356</v>
      </c>
      <c r="B922">
        <v>8</v>
      </c>
      <c r="C922">
        <v>8.8411000000000003E-2</v>
      </c>
      <c r="D922">
        <v>0.23083000000000001</v>
      </c>
      <c r="E922">
        <v>0.93268099999999998</v>
      </c>
      <c r="F922">
        <v>921</v>
      </c>
      <c r="G922">
        <v>4</v>
      </c>
      <c r="H922">
        <v>-0.11915000000000001</v>
      </c>
      <c r="I922">
        <f>-LOG10(C922)</f>
        <v>1.0534936971803752</v>
      </c>
    </row>
    <row r="923" spans="1:9" x14ac:dyDescent="0.2">
      <c r="A923" t="s">
        <v>544</v>
      </c>
      <c r="B923">
        <v>8</v>
      </c>
      <c r="C923">
        <v>8.8845999999999994E-2</v>
      </c>
      <c r="D923">
        <v>0.23155999999999999</v>
      </c>
      <c r="E923">
        <v>0.93268099999999998</v>
      </c>
      <c r="F923">
        <v>922</v>
      </c>
      <c r="G923">
        <v>4</v>
      </c>
      <c r="H923">
        <v>-3.8551000000000002E-2</v>
      </c>
      <c r="I923">
        <f>-LOG10(C923)</f>
        <v>1.0513621201044017</v>
      </c>
    </row>
    <row r="924" spans="1:9" x14ac:dyDescent="0.2">
      <c r="A924" t="s">
        <v>2957</v>
      </c>
      <c r="B924">
        <v>8</v>
      </c>
      <c r="C924">
        <v>8.9123999999999995E-2</v>
      </c>
      <c r="D924">
        <v>0.23200000000000001</v>
      </c>
      <c r="E924">
        <v>0.93268099999999998</v>
      </c>
      <c r="F924">
        <v>923</v>
      </c>
      <c r="G924">
        <v>4</v>
      </c>
      <c r="H924">
        <v>-0.32278000000000001</v>
      </c>
      <c r="I924">
        <f>-LOG10(C924)</f>
        <v>1.0500053300367778</v>
      </c>
    </row>
    <row r="925" spans="1:9" x14ac:dyDescent="0.2">
      <c r="A925" t="s">
        <v>2860</v>
      </c>
      <c r="B925">
        <v>8</v>
      </c>
      <c r="C925">
        <v>8.9620000000000005E-2</v>
      </c>
      <c r="D925">
        <v>0.23289000000000001</v>
      </c>
      <c r="E925">
        <v>0.93268099999999998</v>
      </c>
      <c r="F925">
        <v>924</v>
      </c>
      <c r="G925">
        <v>2</v>
      </c>
      <c r="H925">
        <v>0.18010000000000001</v>
      </c>
      <c r="I925">
        <f>-LOG10(C925)</f>
        <v>1.0475950604229756</v>
      </c>
    </row>
    <row r="926" spans="1:9" x14ac:dyDescent="0.2">
      <c r="A926" t="s">
        <v>3153</v>
      </c>
      <c r="B926">
        <v>8</v>
      </c>
      <c r="C926">
        <v>9.0105000000000005E-2</v>
      </c>
      <c r="D926">
        <v>0.23363</v>
      </c>
      <c r="E926">
        <v>0.93268099999999998</v>
      </c>
      <c r="F926">
        <v>925</v>
      </c>
      <c r="G926">
        <v>1</v>
      </c>
      <c r="H926">
        <v>0.24457000000000001</v>
      </c>
      <c r="I926">
        <f>-LOG10(C926)</f>
        <v>1.0452511089969634</v>
      </c>
    </row>
    <row r="927" spans="1:9" x14ac:dyDescent="0.2">
      <c r="A927" t="s">
        <v>1867</v>
      </c>
      <c r="B927">
        <v>8</v>
      </c>
      <c r="C927">
        <v>9.0120000000000006E-2</v>
      </c>
      <c r="D927">
        <v>0.23365</v>
      </c>
      <c r="E927">
        <v>0.93268099999999998</v>
      </c>
      <c r="F927">
        <v>926</v>
      </c>
      <c r="G927">
        <v>4</v>
      </c>
      <c r="H927">
        <v>-0.21121999999999999</v>
      </c>
      <c r="I927">
        <f>-LOG10(C927)</f>
        <v>1.0451788169482068</v>
      </c>
    </row>
    <row r="928" spans="1:9" x14ac:dyDescent="0.2">
      <c r="A928" t="s">
        <v>2754</v>
      </c>
      <c r="B928">
        <v>8</v>
      </c>
      <c r="C928">
        <v>9.0347999999999998E-2</v>
      </c>
      <c r="D928">
        <v>0.23416999999999999</v>
      </c>
      <c r="E928">
        <v>0.93268099999999998</v>
      </c>
      <c r="F928">
        <v>927</v>
      </c>
      <c r="G928">
        <v>3</v>
      </c>
      <c r="H928">
        <v>1.9215E-3</v>
      </c>
      <c r="I928">
        <f>-LOG10(C928)</f>
        <v>1.0440814568117107</v>
      </c>
    </row>
    <row r="929" spans="1:9" x14ac:dyDescent="0.2">
      <c r="A929" t="s">
        <v>3689</v>
      </c>
      <c r="B929">
        <v>8</v>
      </c>
      <c r="C929">
        <v>9.0399999999999994E-2</v>
      </c>
      <c r="D929">
        <v>0.23427999999999999</v>
      </c>
      <c r="E929">
        <v>0.93268099999999998</v>
      </c>
      <c r="F929">
        <v>928</v>
      </c>
      <c r="G929">
        <v>4</v>
      </c>
      <c r="H929">
        <v>-0.17596999999999999</v>
      </c>
      <c r="I929">
        <f>-LOG10(C929)</f>
        <v>1.0438315695246367</v>
      </c>
    </row>
    <row r="930" spans="1:9" x14ac:dyDescent="0.2">
      <c r="A930" t="s">
        <v>1559</v>
      </c>
      <c r="B930">
        <v>8</v>
      </c>
      <c r="C930">
        <v>9.0575000000000003E-2</v>
      </c>
      <c r="D930">
        <v>0.23455999999999999</v>
      </c>
      <c r="E930">
        <v>0.93268099999999998</v>
      </c>
      <c r="F930">
        <v>934</v>
      </c>
      <c r="G930">
        <v>2</v>
      </c>
      <c r="H930">
        <v>0.32124000000000003</v>
      </c>
      <c r="I930">
        <f>-LOG10(C930)</f>
        <v>1.0429916572934255</v>
      </c>
    </row>
    <row r="931" spans="1:9" x14ac:dyDescent="0.2">
      <c r="A931" t="s">
        <v>3171</v>
      </c>
      <c r="B931">
        <v>8</v>
      </c>
      <c r="C931">
        <v>9.0575000000000003E-2</v>
      </c>
      <c r="D931">
        <v>0.23455999999999999</v>
      </c>
      <c r="E931">
        <v>0.93268099999999998</v>
      </c>
      <c r="F931">
        <v>940</v>
      </c>
      <c r="G931">
        <v>2</v>
      </c>
      <c r="H931">
        <v>0.26273000000000002</v>
      </c>
      <c r="I931">
        <f>-LOG10(C931)</f>
        <v>1.0429916572934255</v>
      </c>
    </row>
    <row r="932" spans="1:9" x14ac:dyDescent="0.2">
      <c r="A932" t="s">
        <v>3498</v>
      </c>
      <c r="B932">
        <v>8</v>
      </c>
      <c r="C932">
        <v>9.0575000000000003E-2</v>
      </c>
      <c r="D932">
        <v>0.23455999999999999</v>
      </c>
      <c r="E932">
        <v>0.93268099999999998</v>
      </c>
      <c r="F932">
        <v>944</v>
      </c>
      <c r="G932">
        <v>4</v>
      </c>
      <c r="H932">
        <v>-0.11486</v>
      </c>
      <c r="I932">
        <f>-LOG10(C932)</f>
        <v>1.0429916572934255</v>
      </c>
    </row>
    <row r="933" spans="1:9" x14ac:dyDescent="0.2">
      <c r="A933" t="s">
        <v>2706</v>
      </c>
      <c r="B933">
        <v>8</v>
      </c>
      <c r="C933">
        <v>9.0575000000000003E-2</v>
      </c>
      <c r="D933">
        <v>0.23455999999999999</v>
      </c>
      <c r="E933">
        <v>0.93268099999999998</v>
      </c>
      <c r="F933">
        <v>947</v>
      </c>
      <c r="G933">
        <v>3</v>
      </c>
      <c r="H933">
        <v>2.7909E-2</v>
      </c>
      <c r="I933">
        <f>-LOG10(C933)</f>
        <v>1.0429916572934255</v>
      </c>
    </row>
    <row r="934" spans="1:9" x14ac:dyDescent="0.2">
      <c r="A934" t="s">
        <v>1926</v>
      </c>
      <c r="B934">
        <v>8</v>
      </c>
      <c r="C934">
        <v>9.0575000000000003E-2</v>
      </c>
      <c r="D934">
        <v>0.23455999999999999</v>
      </c>
      <c r="E934">
        <v>0.93268099999999998</v>
      </c>
      <c r="F934">
        <v>933</v>
      </c>
      <c r="G934">
        <v>3</v>
      </c>
      <c r="H934">
        <v>-4.9605999999999997E-2</v>
      </c>
      <c r="I934">
        <f>-LOG10(C934)</f>
        <v>1.0429916572934255</v>
      </c>
    </row>
    <row r="935" spans="1:9" x14ac:dyDescent="0.2">
      <c r="A935" t="s">
        <v>1941</v>
      </c>
      <c r="B935">
        <v>8</v>
      </c>
      <c r="C935">
        <v>9.0575000000000003E-2</v>
      </c>
      <c r="D935">
        <v>0.23455999999999999</v>
      </c>
      <c r="E935">
        <v>0.93268099999999998</v>
      </c>
      <c r="F935">
        <v>932</v>
      </c>
      <c r="G935">
        <v>2</v>
      </c>
      <c r="H935">
        <v>0.13741999999999999</v>
      </c>
      <c r="I935">
        <f>-LOG10(C935)</f>
        <v>1.0429916572934255</v>
      </c>
    </row>
    <row r="936" spans="1:9" x14ac:dyDescent="0.2">
      <c r="A936" t="s">
        <v>312</v>
      </c>
      <c r="B936">
        <v>8</v>
      </c>
      <c r="C936">
        <v>9.0575000000000003E-2</v>
      </c>
      <c r="D936">
        <v>0.23455999999999999</v>
      </c>
      <c r="E936">
        <v>0.93268099999999998</v>
      </c>
      <c r="F936">
        <v>931</v>
      </c>
      <c r="G936">
        <v>3</v>
      </c>
      <c r="H936">
        <v>-8.1662999999999999E-2</v>
      </c>
      <c r="I936">
        <f>-LOG10(C936)</f>
        <v>1.0429916572934255</v>
      </c>
    </row>
    <row r="937" spans="1:9" x14ac:dyDescent="0.2">
      <c r="A937" t="s">
        <v>2532</v>
      </c>
      <c r="B937">
        <v>8</v>
      </c>
      <c r="C937">
        <v>9.0575000000000003E-2</v>
      </c>
      <c r="D937">
        <v>0.23455999999999999</v>
      </c>
      <c r="E937">
        <v>0.93268099999999998</v>
      </c>
      <c r="F937">
        <v>939</v>
      </c>
      <c r="G937">
        <v>2</v>
      </c>
      <c r="H937">
        <v>8.0697000000000005E-2</v>
      </c>
      <c r="I937">
        <f>-LOG10(C937)</f>
        <v>1.0429916572934255</v>
      </c>
    </row>
    <row r="938" spans="1:9" x14ac:dyDescent="0.2">
      <c r="A938" t="s">
        <v>897</v>
      </c>
      <c r="B938">
        <v>8</v>
      </c>
      <c r="C938">
        <v>9.0575000000000003E-2</v>
      </c>
      <c r="D938">
        <v>0.23455999999999999</v>
      </c>
      <c r="E938">
        <v>0.93268099999999998</v>
      </c>
      <c r="F938">
        <v>941</v>
      </c>
      <c r="G938">
        <v>4</v>
      </c>
      <c r="H938">
        <v>-3.4980999999999998E-2</v>
      </c>
      <c r="I938">
        <f>-LOG10(C938)</f>
        <v>1.0429916572934255</v>
      </c>
    </row>
    <row r="939" spans="1:9" x14ac:dyDescent="0.2">
      <c r="A939" t="s">
        <v>1287</v>
      </c>
      <c r="B939">
        <v>8</v>
      </c>
      <c r="C939">
        <v>9.0575000000000003E-2</v>
      </c>
      <c r="D939">
        <v>0.23455999999999999</v>
      </c>
      <c r="E939">
        <v>0.93268099999999998</v>
      </c>
      <c r="F939">
        <v>948</v>
      </c>
      <c r="G939">
        <v>2</v>
      </c>
      <c r="H939">
        <v>-8.9564000000000005E-2</v>
      </c>
      <c r="I939">
        <f>-LOG10(C939)</f>
        <v>1.0429916572934255</v>
      </c>
    </row>
    <row r="940" spans="1:9" x14ac:dyDescent="0.2">
      <c r="A940" t="s">
        <v>3551</v>
      </c>
      <c r="B940">
        <v>8</v>
      </c>
      <c r="C940">
        <v>9.0575000000000003E-2</v>
      </c>
      <c r="D940">
        <v>0.23455999999999999</v>
      </c>
      <c r="E940">
        <v>0.93268099999999998</v>
      </c>
      <c r="F940">
        <v>930</v>
      </c>
      <c r="G940">
        <v>3</v>
      </c>
      <c r="H940">
        <v>3.4613999999999999E-2</v>
      </c>
      <c r="I940">
        <f>-LOG10(C940)</f>
        <v>1.0429916572934255</v>
      </c>
    </row>
    <row r="941" spans="1:9" x14ac:dyDescent="0.2">
      <c r="A941" t="s">
        <v>3792</v>
      </c>
      <c r="B941">
        <v>8</v>
      </c>
      <c r="C941">
        <v>9.0575000000000003E-2</v>
      </c>
      <c r="D941">
        <v>0.23455999999999999</v>
      </c>
      <c r="E941">
        <v>0.93268099999999998</v>
      </c>
      <c r="F941">
        <v>942</v>
      </c>
      <c r="G941">
        <v>3</v>
      </c>
      <c r="H941">
        <v>2.5295000000000002E-2</v>
      </c>
      <c r="I941">
        <f>-LOG10(C941)</f>
        <v>1.0429916572934255</v>
      </c>
    </row>
    <row r="942" spans="1:9" x14ac:dyDescent="0.2">
      <c r="A942" t="s">
        <v>2924</v>
      </c>
      <c r="B942">
        <v>8</v>
      </c>
      <c r="C942">
        <v>9.0575000000000003E-2</v>
      </c>
      <c r="D942">
        <v>0.23455999999999999</v>
      </c>
      <c r="E942">
        <v>0.93268099999999998</v>
      </c>
      <c r="F942">
        <v>938</v>
      </c>
      <c r="G942">
        <v>4</v>
      </c>
      <c r="H942">
        <v>-3.4868999999999997E-2</v>
      </c>
      <c r="I942">
        <f>-LOG10(C942)</f>
        <v>1.0429916572934255</v>
      </c>
    </row>
    <row r="943" spans="1:9" x14ac:dyDescent="0.2">
      <c r="A943" t="s">
        <v>2698</v>
      </c>
      <c r="B943">
        <v>8</v>
      </c>
      <c r="C943">
        <v>9.0575000000000003E-2</v>
      </c>
      <c r="D943">
        <v>0.23455999999999999</v>
      </c>
      <c r="E943">
        <v>0.93268099999999998</v>
      </c>
      <c r="F943">
        <v>943</v>
      </c>
      <c r="G943">
        <v>4</v>
      </c>
      <c r="H943">
        <v>-0.13086</v>
      </c>
      <c r="I943">
        <f>-LOG10(C943)</f>
        <v>1.0429916572934255</v>
      </c>
    </row>
    <row r="944" spans="1:9" x14ac:dyDescent="0.2">
      <c r="A944" t="s">
        <v>3720</v>
      </c>
      <c r="B944">
        <v>8</v>
      </c>
      <c r="C944">
        <v>9.0575000000000003E-2</v>
      </c>
      <c r="D944">
        <v>0.23455999999999999</v>
      </c>
      <c r="E944">
        <v>0.93268099999999998</v>
      </c>
      <c r="F944">
        <v>945</v>
      </c>
      <c r="G944">
        <v>2</v>
      </c>
      <c r="H944">
        <v>6.6977999999999996E-2</v>
      </c>
      <c r="I944">
        <f>-LOG10(C944)</f>
        <v>1.0429916572934255</v>
      </c>
    </row>
    <row r="945" spans="1:9" x14ac:dyDescent="0.2">
      <c r="A945" t="s">
        <v>3084</v>
      </c>
      <c r="B945">
        <v>8</v>
      </c>
      <c r="C945">
        <v>9.0575000000000003E-2</v>
      </c>
      <c r="D945">
        <v>0.23455999999999999</v>
      </c>
      <c r="E945">
        <v>0.93268099999999998</v>
      </c>
      <c r="F945">
        <v>937</v>
      </c>
      <c r="G945">
        <v>3</v>
      </c>
      <c r="H945">
        <v>-7.1166999999999994E-2</v>
      </c>
      <c r="I945">
        <f>-LOG10(C945)</f>
        <v>1.0429916572934255</v>
      </c>
    </row>
    <row r="946" spans="1:9" x14ac:dyDescent="0.2">
      <c r="A946" t="s">
        <v>3114</v>
      </c>
      <c r="B946">
        <v>8</v>
      </c>
      <c r="C946">
        <v>9.0575000000000003E-2</v>
      </c>
      <c r="D946">
        <v>0.23455999999999999</v>
      </c>
      <c r="E946">
        <v>0.93268099999999998</v>
      </c>
      <c r="F946">
        <v>935</v>
      </c>
      <c r="G946">
        <v>2</v>
      </c>
      <c r="H946">
        <v>1.2352E-2</v>
      </c>
      <c r="I946">
        <f>-LOG10(C946)</f>
        <v>1.0429916572934255</v>
      </c>
    </row>
    <row r="947" spans="1:9" x14ac:dyDescent="0.2">
      <c r="A947" t="s">
        <v>3417</v>
      </c>
      <c r="B947">
        <v>8</v>
      </c>
      <c r="C947">
        <v>9.0575000000000003E-2</v>
      </c>
      <c r="D947">
        <v>0.23455999999999999</v>
      </c>
      <c r="E947">
        <v>0.93268099999999998</v>
      </c>
      <c r="F947">
        <v>936</v>
      </c>
      <c r="G947">
        <v>2</v>
      </c>
      <c r="H947">
        <v>2.666E-2</v>
      </c>
      <c r="I947">
        <f>-LOG10(C947)</f>
        <v>1.0429916572934255</v>
      </c>
    </row>
    <row r="948" spans="1:9" x14ac:dyDescent="0.2">
      <c r="A948" t="s">
        <v>2522</v>
      </c>
      <c r="B948">
        <v>8</v>
      </c>
      <c r="C948">
        <v>9.0575000000000003E-2</v>
      </c>
      <c r="D948">
        <v>0.23455999999999999</v>
      </c>
      <c r="E948">
        <v>0.93268099999999998</v>
      </c>
      <c r="F948">
        <v>946</v>
      </c>
      <c r="G948">
        <v>2</v>
      </c>
      <c r="H948">
        <v>-5.9715999999999998E-2</v>
      </c>
      <c r="I948">
        <f>-LOG10(C948)</f>
        <v>1.0429916572934255</v>
      </c>
    </row>
    <row r="949" spans="1:9" x14ac:dyDescent="0.2">
      <c r="A949" t="s">
        <v>1626</v>
      </c>
      <c r="B949">
        <v>8</v>
      </c>
      <c r="C949">
        <v>9.0575000000000003E-2</v>
      </c>
      <c r="D949">
        <v>0.23455999999999999</v>
      </c>
      <c r="E949">
        <v>0.93268099999999998</v>
      </c>
      <c r="F949">
        <v>929</v>
      </c>
      <c r="G949">
        <v>3</v>
      </c>
      <c r="H949">
        <v>-0.13267000000000001</v>
      </c>
      <c r="I949">
        <f>-LOG10(C949)</f>
        <v>1.0429916572934255</v>
      </c>
    </row>
    <row r="950" spans="1:9" x14ac:dyDescent="0.2">
      <c r="A950" t="s">
        <v>1165</v>
      </c>
      <c r="B950">
        <v>8</v>
      </c>
      <c r="C950">
        <v>9.0801000000000007E-2</v>
      </c>
      <c r="D950">
        <v>0.23497999999999999</v>
      </c>
      <c r="E950">
        <v>0.93268099999999998</v>
      </c>
      <c r="F950">
        <v>949</v>
      </c>
      <c r="G950">
        <v>4</v>
      </c>
      <c r="H950">
        <v>-0.11745</v>
      </c>
      <c r="I950">
        <f>-LOG10(C950)</f>
        <v>1.0419093685263772</v>
      </c>
    </row>
    <row r="951" spans="1:9" x14ac:dyDescent="0.2">
      <c r="A951" t="s">
        <v>3346</v>
      </c>
      <c r="B951">
        <v>8</v>
      </c>
      <c r="C951">
        <v>9.0921000000000002E-2</v>
      </c>
      <c r="D951">
        <v>0.23521</v>
      </c>
      <c r="E951">
        <v>0.93268099999999998</v>
      </c>
      <c r="F951">
        <v>950</v>
      </c>
      <c r="G951">
        <v>4</v>
      </c>
      <c r="H951">
        <v>-0.21231</v>
      </c>
      <c r="I951">
        <f>-LOG10(C951)</f>
        <v>1.0413357963072341</v>
      </c>
    </row>
    <row r="952" spans="1:9" x14ac:dyDescent="0.2">
      <c r="A952" t="s">
        <v>1372</v>
      </c>
      <c r="B952">
        <v>8</v>
      </c>
      <c r="C952">
        <v>9.1075000000000003E-2</v>
      </c>
      <c r="D952">
        <v>0.23547999999999999</v>
      </c>
      <c r="E952">
        <v>0.93268099999999998</v>
      </c>
      <c r="F952">
        <v>951</v>
      </c>
      <c r="G952">
        <v>2</v>
      </c>
      <c r="H952">
        <v>6.5631999999999999E-3</v>
      </c>
      <c r="I952">
        <f>-LOG10(C952)</f>
        <v>1.0406008200860464</v>
      </c>
    </row>
    <row r="953" spans="1:9" x14ac:dyDescent="0.2">
      <c r="A953" t="s">
        <v>2480</v>
      </c>
      <c r="B953">
        <v>8</v>
      </c>
      <c r="C953">
        <v>9.1203000000000006E-2</v>
      </c>
      <c r="D953">
        <v>0.23572000000000001</v>
      </c>
      <c r="E953">
        <v>0.93268099999999998</v>
      </c>
      <c r="F953">
        <v>952</v>
      </c>
      <c r="G953">
        <v>4</v>
      </c>
      <c r="H953">
        <v>-0.23777000000000001</v>
      </c>
      <c r="I953">
        <f>-LOG10(C953)</f>
        <v>1.0399908759038516</v>
      </c>
    </row>
    <row r="954" spans="1:9" x14ac:dyDescent="0.2">
      <c r="A954" t="s">
        <v>338</v>
      </c>
      <c r="B954">
        <v>8</v>
      </c>
      <c r="C954">
        <v>9.1316999999999995E-2</v>
      </c>
      <c r="D954">
        <v>0.23594000000000001</v>
      </c>
      <c r="E954">
        <v>0.93268099999999998</v>
      </c>
      <c r="F954">
        <v>953</v>
      </c>
      <c r="G954">
        <v>1</v>
      </c>
      <c r="H954">
        <v>0.11287999999999999</v>
      </c>
      <c r="I954">
        <f>-LOG10(C954)</f>
        <v>1.0394483646461807</v>
      </c>
    </row>
    <row r="955" spans="1:9" x14ac:dyDescent="0.2">
      <c r="A955" t="s">
        <v>1366</v>
      </c>
      <c r="B955">
        <v>8</v>
      </c>
      <c r="C955">
        <v>9.1484999999999997E-2</v>
      </c>
      <c r="D955">
        <v>0.23619999999999999</v>
      </c>
      <c r="E955">
        <v>0.93268099999999998</v>
      </c>
      <c r="F955">
        <v>954</v>
      </c>
      <c r="G955">
        <v>4</v>
      </c>
      <c r="H955">
        <v>-0.1</v>
      </c>
      <c r="I955">
        <f>-LOG10(C955)</f>
        <v>1.0386501075866177</v>
      </c>
    </row>
    <row r="956" spans="1:9" x14ac:dyDescent="0.2">
      <c r="A956" t="s">
        <v>2723</v>
      </c>
      <c r="B956">
        <v>8</v>
      </c>
      <c r="C956">
        <v>9.1559000000000001E-2</v>
      </c>
      <c r="D956">
        <v>0.23630999999999999</v>
      </c>
      <c r="E956">
        <v>0.93268099999999998</v>
      </c>
      <c r="F956">
        <v>955</v>
      </c>
      <c r="G956">
        <v>3</v>
      </c>
      <c r="H956">
        <v>2.2655999999999999E-2</v>
      </c>
      <c r="I956">
        <f>-LOG10(C956)</f>
        <v>1.038298959300832</v>
      </c>
    </row>
    <row r="957" spans="1:9" x14ac:dyDescent="0.2">
      <c r="A957" t="s">
        <v>3687</v>
      </c>
      <c r="B957">
        <v>8</v>
      </c>
      <c r="C957">
        <v>9.1807E-2</v>
      </c>
      <c r="D957">
        <v>0.23673</v>
      </c>
      <c r="E957">
        <v>0.93268099999999998</v>
      </c>
      <c r="F957">
        <v>956</v>
      </c>
      <c r="G957">
        <v>4</v>
      </c>
      <c r="H957">
        <v>-9.3548000000000006E-2</v>
      </c>
      <c r="I957">
        <f>-LOG10(C957)</f>
        <v>1.0371242039243269</v>
      </c>
    </row>
    <row r="958" spans="1:9" x14ac:dyDescent="0.2">
      <c r="A958" t="s">
        <v>2414</v>
      </c>
      <c r="B958">
        <v>8</v>
      </c>
      <c r="C958">
        <v>9.2043E-2</v>
      </c>
      <c r="D958">
        <v>0.23715</v>
      </c>
      <c r="E958">
        <v>0.93268099999999998</v>
      </c>
      <c r="F958">
        <v>957</v>
      </c>
      <c r="G958">
        <v>1</v>
      </c>
      <c r="H958">
        <v>0.17763999999999999</v>
      </c>
      <c r="I958">
        <f>-LOG10(C958)</f>
        <v>1.0360092346121215</v>
      </c>
    </row>
    <row r="959" spans="1:9" x14ac:dyDescent="0.2">
      <c r="A959" t="s">
        <v>3137</v>
      </c>
      <c r="B959">
        <v>8</v>
      </c>
      <c r="C959">
        <v>9.2212000000000002E-2</v>
      </c>
      <c r="D959">
        <v>0.23748</v>
      </c>
      <c r="E959">
        <v>0.93268099999999998</v>
      </c>
      <c r="F959">
        <v>958</v>
      </c>
      <c r="G959">
        <v>4</v>
      </c>
      <c r="H959">
        <v>-0.14102999999999999</v>
      </c>
      <c r="I959">
        <f>-LOG10(C959)</f>
        <v>1.0352125583968381</v>
      </c>
    </row>
    <row r="960" spans="1:9" x14ac:dyDescent="0.2">
      <c r="A960" t="s">
        <v>2516</v>
      </c>
      <c r="B960">
        <v>8</v>
      </c>
      <c r="C960">
        <v>9.2343999999999996E-2</v>
      </c>
      <c r="D960">
        <v>0.23774000000000001</v>
      </c>
      <c r="E960">
        <v>0.93268099999999998</v>
      </c>
      <c r="F960">
        <v>961</v>
      </c>
      <c r="G960">
        <v>3</v>
      </c>
      <c r="H960">
        <v>-3.3498E-2</v>
      </c>
      <c r="I960">
        <f>-LOG10(C960)</f>
        <v>1.0345913173492809</v>
      </c>
    </row>
    <row r="961" spans="1:9" x14ac:dyDescent="0.2">
      <c r="A961" t="s">
        <v>1231</v>
      </c>
      <c r="B961">
        <v>8</v>
      </c>
      <c r="C961">
        <v>9.2343999999999996E-2</v>
      </c>
      <c r="D961">
        <v>0.23774000000000001</v>
      </c>
      <c r="E961">
        <v>0.93268099999999998</v>
      </c>
      <c r="F961">
        <v>959</v>
      </c>
      <c r="G961">
        <v>4</v>
      </c>
      <c r="H961">
        <v>-0.11513</v>
      </c>
      <c r="I961">
        <f>-LOG10(C961)</f>
        <v>1.0345913173492809</v>
      </c>
    </row>
    <row r="962" spans="1:9" x14ac:dyDescent="0.2">
      <c r="A962" t="s">
        <v>244</v>
      </c>
      <c r="B962">
        <v>8</v>
      </c>
      <c r="C962">
        <v>9.2343999999999996E-2</v>
      </c>
      <c r="D962">
        <v>0.23774000000000001</v>
      </c>
      <c r="E962">
        <v>0.93268099999999998</v>
      </c>
      <c r="F962">
        <v>966</v>
      </c>
      <c r="G962">
        <v>4</v>
      </c>
      <c r="H962">
        <v>-0.13750000000000001</v>
      </c>
      <c r="I962">
        <f>-LOG10(C962)</f>
        <v>1.0345913173492809</v>
      </c>
    </row>
    <row r="963" spans="1:9" x14ac:dyDescent="0.2">
      <c r="A963" t="s">
        <v>333</v>
      </c>
      <c r="B963">
        <v>8</v>
      </c>
      <c r="C963">
        <v>9.2343999999999996E-2</v>
      </c>
      <c r="D963">
        <v>0.23774000000000001</v>
      </c>
      <c r="E963">
        <v>0.93268099999999998</v>
      </c>
      <c r="F963">
        <v>963</v>
      </c>
      <c r="G963">
        <v>3</v>
      </c>
      <c r="H963">
        <v>3.8559999999999997E-2</v>
      </c>
      <c r="I963">
        <f>-LOG10(C963)</f>
        <v>1.0345913173492809</v>
      </c>
    </row>
    <row r="964" spans="1:9" x14ac:dyDescent="0.2">
      <c r="A964" t="s">
        <v>1147</v>
      </c>
      <c r="B964">
        <v>8</v>
      </c>
      <c r="C964">
        <v>9.2343999999999996E-2</v>
      </c>
      <c r="D964">
        <v>0.23774000000000001</v>
      </c>
      <c r="E964">
        <v>0.93268099999999998</v>
      </c>
      <c r="F964">
        <v>965</v>
      </c>
      <c r="G964">
        <v>3</v>
      </c>
      <c r="H964">
        <v>0.13796</v>
      </c>
      <c r="I964">
        <f>-LOG10(C964)</f>
        <v>1.0345913173492809</v>
      </c>
    </row>
    <row r="965" spans="1:9" x14ac:dyDescent="0.2">
      <c r="A965" t="s">
        <v>554</v>
      </c>
      <c r="B965">
        <v>8</v>
      </c>
      <c r="C965">
        <v>9.2343999999999996E-2</v>
      </c>
      <c r="D965">
        <v>0.23774000000000001</v>
      </c>
      <c r="E965">
        <v>0.93268099999999998</v>
      </c>
      <c r="F965">
        <v>960</v>
      </c>
      <c r="G965">
        <v>3</v>
      </c>
      <c r="H965">
        <v>8.0642000000000005E-2</v>
      </c>
      <c r="I965">
        <f>-LOG10(C965)</f>
        <v>1.0345913173492809</v>
      </c>
    </row>
    <row r="966" spans="1:9" x14ac:dyDescent="0.2">
      <c r="A966" t="s">
        <v>195</v>
      </c>
      <c r="B966">
        <v>8</v>
      </c>
      <c r="C966">
        <v>9.2343999999999996E-2</v>
      </c>
      <c r="D966">
        <v>0.23774000000000001</v>
      </c>
      <c r="E966">
        <v>0.93268099999999998</v>
      </c>
      <c r="F966">
        <v>967</v>
      </c>
      <c r="G966">
        <v>4</v>
      </c>
      <c r="H966">
        <v>-0.13506000000000001</v>
      </c>
      <c r="I966">
        <f>-LOG10(C966)</f>
        <v>1.0345913173492809</v>
      </c>
    </row>
    <row r="967" spans="1:9" x14ac:dyDescent="0.2">
      <c r="A967" t="s">
        <v>593</v>
      </c>
      <c r="B967">
        <v>8</v>
      </c>
      <c r="C967">
        <v>9.2343999999999996E-2</v>
      </c>
      <c r="D967">
        <v>0.23774000000000001</v>
      </c>
      <c r="E967">
        <v>0.93268099999999998</v>
      </c>
      <c r="F967">
        <v>964</v>
      </c>
      <c r="G967">
        <v>3</v>
      </c>
      <c r="H967">
        <v>-1.0208999999999999E-2</v>
      </c>
      <c r="I967">
        <f>-LOG10(C967)</f>
        <v>1.0345913173492809</v>
      </c>
    </row>
    <row r="968" spans="1:9" x14ac:dyDescent="0.2">
      <c r="A968" t="s">
        <v>1121</v>
      </c>
      <c r="B968">
        <v>8</v>
      </c>
      <c r="C968">
        <v>9.2343999999999996E-2</v>
      </c>
      <c r="D968">
        <v>0.23774000000000001</v>
      </c>
      <c r="E968">
        <v>0.93268099999999998</v>
      </c>
      <c r="F968">
        <v>962</v>
      </c>
      <c r="G968">
        <v>3</v>
      </c>
      <c r="H968">
        <v>-5.7838000000000001E-2</v>
      </c>
      <c r="I968">
        <f>-LOG10(C968)</f>
        <v>1.0345913173492809</v>
      </c>
    </row>
    <row r="969" spans="1:9" x14ac:dyDescent="0.2">
      <c r="A969" t="s">
        <v>3318</v>
      </c>
      <c r="B969">
        <v>8</v>
      </c>
      <c r="C969">
        <v>9.2373999999999998E-2</v>
      </c>
      <c r="D969">
        <v>0.23780000000000001</v>
      </c>
      <c r="E969">
        <v>0.93268099999999998</v>
      </c>
      <c r="F969">
        <v>968</v>
      </c>
      <c r="G969">
        <v>4</v>
      </c>
      <c r="H969">
        <v>-0.14077000000000001</v>
      </c>
      <c r="I969">
        <f>-LOG10(C969)</f>
        <v>1.0344502500513277</v>
      </c>
    </row>
    <row r="970" spans="1:9" x14ac:dyDescent="0.2">
      <c r="A970" t="s">
        <v>1215</v>
      </c>
      <c r="B970">
        <v>8</v>
      </c>
      <c r="C970">
        <v>9.3063999999999994E-2</v>
      </c>
      <c r="D970">
        <v>0.23905999999999999</v>
      </c>
      <c r="E970">
        <v>0.93268099999999998</v>
      </c>
      <c r="F970">
        <v>969</v>
      </c>
      <c r="G970">
        <v>4</v>
      </c>
      <c r="H970">
        <v>-0.17932999999999999</v>
      </c>
      <c r="I970">
        <f>-LOG10(C970)</f>
        <v>1.0312182849147855</v>
      </c>
    </row>
    <row r="971" spans="1:9" x14ac:dyDescent="0.2">
      <c r="A971" t="s">
        <v>3255</v>
      </c>
      <c r="B971">
        <v>8</v>
      </c>
      <c r="C971">
        <v>9.3104999999999993E-2</v>
      </c>
      <c r="D971">
        <v>0.23912</v>
      </c>
      <c r="E971">
        <v>0.93268099999999998</v>
      </c>
      <c r="F971">
        <v>970</v>
      </c>
      <c r="G971">
        <v>4</v>
      </c>
      <c r="H971">
        <v>-8.9872999999999995E-2</v>
      </c>
      <c r="I971">
        <f>-LOG10(C971)</f>
        <v>1.0310269955589217</v>
      </c>
    </row>
    <row r="972" spans="1:9" x14ac:dyDescent="0.2">
      <c r="A972" t="s">
        <v>947</v>
      </c>
      <c r="B972">
        <v>8</v>
      </c>
      <c r="C972">
        <v>9.3977000000000005E-2</v>
      </c>
      <c r="D972">
        <v>0.24060000000000001</v>
      </c>
      <c r="E972">
        <v>0.93268099999999998</v>
      </c>
      <c r="F972">
        <v>971</v>
      </c>
      <c r="G972">
        <v>4</v>
      </c>
      <c r="H972">
        <v>-8.3380999999999997E-2</v>
      </c>
      <c r="I972">
        <f>-LOG10(C972)</f>
        <v>1.0269784229461938</v>
      </c>
    </row>
    <row r="973" spans="1:9" x14ac:dyDescent="0.2">
      <c r="A973" t="s">
        <v>714</v>
      </c>
      <c r="B973">
        <v>8</v>
      </c>
      <c r="C973">
        <v>9.4218999999999997E-2</v>
      </c>
      <c r="D973">
        <v>0.24106</v>
      </c>
      <c r="E973">
        <v>0.93268099999999998</v>
      </c>
      <c r="F973">
        <v>972</v>
      </c>
      <c r="G973">
        <v>2</v>
      </c>
      <c r="H973">
        <v>5.2491000000000003E-2</v>
      </c>
      <c r="I973">
        <f>-LOG10(C973)</f>
        <v>1.0258615094884305</v>
      </c>
    </row>
    <row r="974" spans="1:9" x14ac:dyDescent="0.2">
      <c r="A974" t="s">
        <v>2742</v>
      </c>
      <c r="B974">
        <v>8</v>
      </c>
      <c r="C974">
        <v>9.4330999999999998E-2</v>
      </c>
      <c r="D974">
        <v>0.24126</v>
      </c>
      <c r="E974">
        <v>0.93268099999999998</v>
      </c>
      <c r="F974">
        <v>973</v>
      </c>
      <c r="G974">
        <v>4</v>
      </c>
      <c r="H974">
        <v>-0.18179999999999999</v>
      </c>
      <c r="I974">
        <f>-LOG10(C974)</f>
        <v>1.0253455615945661</v>
      </c>
    </row>
    <row r="975" spans="1:9" x14ac:dyDescent="0.2">
      <c r="A975" t="s">
        <v>992</v>
      </c>
      <c r="B975">
        <v>8</v>
      </c>
      <c r="C975">
        <v>9.4700999999999994E-2</v>
      </c>
      <c r="D975">
        <v>0.24195</v>
      </c>
      <c r="E975">
        <v>0.93268099999999998</v>
      </c>
      <c r="F975">
        <v>974</v>
      </c>
      <c r="G975">
        <v>3</v>
      </c>
      <c r="H975">
        <v>-4.0232999999999998E-2</v>
      </c>
      <c r="I975">
        <f>-LOG10(C975)</f>
        <v>1.0236454350179629</v>
      </c>
    </row>
    <row r="976" spans="1:9" x14ac:dyDescent="0.2">
      <c r="A976" t="s">
        <v>1545</v>
      </c>
      <c r="B976">
        <v>8</v>
      </c>
      <c r="C976">
        <v>9.4742000000000007E-2</v>
      </c>
      <c r="D976">
        <v>0.24201</v>
      </c>
      <c r="E976">
        <v>0.93268099999999998</v>
      </c>
      <c r="F976">
        <v>975</v>
      </c>
      <c r="G976">
        <v>4</v>
      </c>
      <c r="H976">
        <v>-0.27383000000000002</v>
      </c>
      <c r="I976">
        <f>-LOG10(C976)</f>
        <v>1.0234574515713744</v>
      </c>
    </row>
    <row r="977" spans="1:9" x14ac:dyDescent="0.2">
      <c r="A977" t="s">
        <v>1930</v>
      </c>
      <c r="B977">
        <v>8</v>
      </c>
      <c r="C977">
        <v>9.5184000000000005E-2</v>
      </c>
      <c r="D977">
        <v>0.24281</v>
      </c>
      <c r="E977">
        <v>0.93268099999999998</v>
      </c>
      <c r="F977">
        <v>976</v>
      </c>
      <c r="G977">
        <v>3</v>
      </c>
      <c r="H977">
        <v>-7.4564000000000005E-2</v>
      </c>
      <c r="I977">
        <f>-LOG10(C977)</f>
        <v>1.0214360484191101</v>
      </c>
    </row>
    <row r="978" spans="1:9" x14ac:dyDescent="0.2">
      <c r="A978" t="s">
        <v>1379</v>
      </c>
      <c r="B978">
        <v>8</v>
      </c>
      <c r="C978">
        <v>9.5277000000000001E-2</v>
      </c>
      <c r="D978">
        <v>0.24298</v>
      </c>
      <c r="E978">
        <v>0.93268099999999998</v>
      </c>
      <c r="F978">
        <v>977</v>
      </c>
      <c r="G978">
        <v>4</v>
      </c>
      <c r="H978">
        <v>-0.18217</v>
      </c>
      <c r="I978">
        <f>-LOG10(C978)</f>
        <v>1.0210119260000641</v>
      </c>
    </row>
    <row r="979" spans="1:9" x14ac:dyDescent="0.2">
      <c r="A979" t="s">
        <v>537</v>
      </c>
      <c r="B979">
        <v>8</v>
      </c>
      <c r="C979">
        <v>9.5443E-2</v>
      </c>
      <c r="D979">
        <v>0.24328</v>
      </c>
      <c r="E979">
        <v>0.93268099999999998</v>
      </c>
      <c r="F979">
        <v>978</v>
      </c>
      <c r="G979">
        <v>4</v>
      </c>
      <c r="H979">
        <v>-5.1057999999999999E-2</v>
      </c>
      <c r="I979">
        <f>-LOG10(C979)</f>
        <v>1.0202559182169146</v>
      </c>
    </row>
    <row r="980" spans="1:9" x14ac:dyDescent="0.2">
      <c r="A980" t="s">
        <v>2357</v>
      </c>
      <c r="B980">
        <v>8</v>
      </c>
      <c r="C980">
        <v>9.5855999999999997E-2</v>
      </c>
      <c r="D980">
        <v>0.24399000000000001</v>
      </c>
      <c r="E980">
        <v>0.93268099999999998</v>
      </c>
      <c r="F980">
        <v>979</v>
      </c>
      <c r="G980">
        <v>4</v>
      </c>
      <c r="H980">
        <v>-0.18726000000000001</v>
      </c>
      <c r="I980">
        <f>-LOG10(C980)</f>
        <v>1.0183806977537102</v>
      </c>
    </row>
    <row r="981" spans="1:9" x14ac:dyDescent="0.2">
      <c r="A981" t="s">
        <v>676</v>
      </c>
      <c r="B981">
        <v>8</v>
      </c>
      <c r="C981">
        <v>9.6228999999999995E-2</v>
      </c>
      <c r="D981">
        <v>0.24460000000000001</v>
      </c>
      <c r="E981">
        <v>0.93268099999999998</v>
      </c>
      <c r="F981">
        <v>980</v>
      </c>
      <c r="G981">
        <v>4</v>
      </c>
      <c r="H981">
        <v>-0.15983</v>
      </c>
      <c r="I981">
        <f>-LOG10(C981)</f>
        <v>1.01669402731758</v>
      </c>
    </row>
    <row r="982" spans="1:9" x14ac:dyDescent="0.2">
      <c r="A982" t="s">
        <v>803</v>
      </c>
      <c r="B982">
        <v>8</v>
      </c>
      <c r="C982">
        <v>9.6390000000000003E-2</v>
      </c>
      <c r="D982">
        <v>0.24490000000000001</v>
      </c>
      <c r="E982">
        <v>0.93268099999999998</v>
      </c>
      <c r="F982">
        <v>981</v>
      </c>
      <c r="G982">
        <v>2</v>
      </c>
      <c r="H982">
        <v>0.28394999999999998</v>
      </c>
      <c r="I982">
        <f>-LOG10(C982)</f>
        <v>1.0159680197288194</v>
      </c>
    </row>
    <row r="983" spans="1:9" x14ac:dyDescent="0.2">
      <c r="A983" t="s">
        <v>1089</v>
      </c>
      <c r="B983">
        <v>8</v>
      </c>
      <c r="C983">
        <v>9.6592999999999998E-2</v>
      </c>
      <c r="D983">
        <v>0.2452</v>
      </c>
      <c r="E983">
        <v>0.93268099999999998</v>
      </c>
      <c r="F983">
        <v>982</v>
      </c>
      <c r="G983">
        <v>3</v>
      </c>
      <c r="H983">
        <v>-7.6776999999999998E-2</v>
      </c>
      <c r="I983">
        <f>-LOG10(C983)</f>
        <v>1.0150543453394321</v>
      </c>
    </row>
    <row r="984" spans="1:9" x14ac:dyDescent="0.2">
      <c r="A984" t="s">
        <v>797</v>
      </c>
      <c r="B984">
        <v>8</v>
      </c>
      <c r="C984">
        <v>9.6618999999999997E-2</v>
      </c>
      <c r="D984">
        <v>0.24524000000000001</v>
      </c>
      <c r="E984">
        <v>0.93268099999999998</v>
      </c>
      <c r="F984">
        <v>983</v>
      </c>
      <c r="G984">
        <v>3</v>
      </c>
      <c r="H984">
        <v>4.8598000000000002E-2</v>
      </c>
      <c r="I984">
        <f>-LOG10(C984)</f>
        <v>1.0149374617442346</v>
      </c>
    </row>
    <row r="985" spans="1:9" x14ac:dyDescent="0.2">
      <c r="A985" t="s">
        <v>1034</v>
      </c>
      <c r="B985">
        <v>8</v>
      </c>
      <c r="C985">
        <v>9.6810999999999994E-2</v>
      </c>
      <c r="D985">
        <v>0.24554000000000001</v>
      </c>
      <c r="E985">
        <v>0.93268099999999998</v>
      </c>
      <c r="F985">
        <v>984</v>
      </c>
      <c r="G985">
        <v>4</v>
      </c>
      <c r="H985">
        <v>-4.5918E-2</v>
      </c>
      <c r="I985">
        <f>-LOG10(C985)</f>
        <v>1.0140752938497939</v>
      </c>
    </row>
    <row r="986" spans="1:9" x14ac:dyDescent="0.2">
      <c r="A986" t="s">
        <v>2201</v>
      </c>
      <c r="B986">
        <v>8</v>
      </c>
      <c r="C986">
        <v>9.6935999999999994E-2</v>
      </c>
      <c r="D986">
        <v>0.24573999999999999</v>
      </c>
      <c r="E986">
        <v>0.93268099999999998</v>
      </c>
      <c r="F986">
        <v>985</v>
      </c>
      <c r="G986">
        <v>4</v>
      </c>
      <c r="H986">
        <v>-0.17224</v>
      </c>
      <c r="I986">
        <f>-LOG10(C986)</f>
        <v>1.0135149051184058</v>
      </c>
    </row>
    <row r="987" spans="1:9" x14ac:dyDescent="0.2">
      <c r="A987" t="s">
        <v>3342</v>
      </c>
      <c r="B987">
        <v>8</v>
      </c>
      <c r="C987">
        <v>9.7202999999999998E-2</v>
      </c>
      <c r="D987">
        <v>0.24617</v>
      </c>
      <c r="E987">
        <v>0.93268099999999998</v>
      </c>
      <c r="F987">
        <v>986</v>
      </c>
      <c r="G987">
        <v>3</v>
      </c>
      <c r="H987">
        <v>6.8165000000000003E-2</v>
      </c>
      <c r="I987">
        <f>-LOG10(C987)</f>
        <v>1.0123203311298994</v>
      </c>
    </row>
    <row r="988" spans="1:9" x14ac:dyDescent="0.2">
      <c r="A988" t="s">
        <v>64</v>
      </c>
      <c r="B988">
        <v>8</v>
      </c>
      <c r="C988">
        <v>9.7416000000000003E-2</v>
      </c>
      <c r="D988">
        <v>0.24654000000000001</v>
      </c>
      <c r="E988">
        <v>0.93268099999999998</v>
      </c>
      <c r="F988">
        <v>987</v>
      </c>
      <c r="G988">
        <v>3</v>
      </c>
      <c r="H988">
        <v>1.1996E-2</v>
      </c>
      <c r="I988">
        <f>-LOG10(C988)</f>
        <v>1.0113697069711085</v>
      </c>
    </row>
    <row r="989" spans="1:9" x14ac:dyDescent="0.2">
      <c r="A989" t="s">
        <v>360</v>
      </c>
      <c r="B989">
        <v>8</v>
      </c>
      <c r="C989">
        <v>9.7435999999999995E-2</v>
      </c>
      <c r="D989">
        <v>0.24659</v>
      </c>
      <c r="E989">
        <v>0.93268099999999998</v>
      </c>
      <c r="F989">
        <v>988</v>
      </c>
      <c r="G989">
        <v>4</v>
      </c>
      <c r="H989">
        <v>-0.18071000000000001</v>
      </c>
      <c r="I989">
        <f>-LOG10(C989)</f>
        <v>1.0112805532578435</v>
      </c>
    </row>
    <row r="990" spans="1:9" x14ac:dyDescent="0.2">
      <c r="A990" t="s">
        <v>2683</v>
      </c>
      <c r="B990">
        <v>8</v>
      </c>
      <c r="C990">
        <v>9.7491999999999995E-2</v>
      </c>
      <c r="D990">
        <v>0.2467</v>
      </c>
      <c r="E990">
        <v>0.93268099999999998</v>
      </c>
      <c r="F990">
        <v>989</v>
      </c>
      <c r="G990">
        <v>3</v>
      </c>
      <c r="H990">
        <v>-2.8088999999999999E-2</v>
      </c>
      <c r="I990">
        <f>-LOG10(C990)</f>
        <v>1.0110310201824959</v>
      </c>
    </row>
    <row r="991" spans="1:9" x14ac:dyDescent="0.2">
      <c r="A991" t="s">
        <v>3475</v>
      </c>
      <c r="B991">
        <v>8</v>
      </c>
      <c r="C991">
        <v>9.7519999999999996E-2</v>
      </c>
      <c r="D991">
        <v>0.24673999999999999</v>
      </c>
      <c r="E991">
        <v>0.93268099999999998</v>
      </c>
      <c r="F991">
        <v>990</v>
      </c>
      <c r="G991">
        <v>4</v>
      </c>
      <c r="H991">
        <v>-0.17968999999999999</v>
      </c>
      <c r="I991">
        <f>-LOG10(C991)</f>
        <v>1.0109063073896745</v>
      </c>
    </row>
    <row r="992" spans="1:9" x14ac:dyDescent="0.2">
      <c r="A992" t="s">
        <v>1435</v>
      </c>
      <c r="B992">
        <v>8</v>
      </c>
      <c r="C992">
        <v>9.7594E-2</v>
      </c>
      <c r="D992">
        <v>0.24686</v>
      </c>
      <c r="E992">
        <v>0.93268099999999998</v>
      </c>
      <c r="F992">
        <v>991</v>
      </c>
      <c r="G992">
        <v>3</v>
      </c>
      <c r="H992">
        <v>-6.6613000000000002E-3</v>
      </c>
      <c r="I992">
        <f>-LOG10(C992)</f>
        <v>1.0105768815852549</v>
      </c>
    </row>
    <row r="993" spans="1:9" x14ac:dyDescent="0.2">
      <c r="A993" t="s">
        <v>139</v>
      </c>
      <c r="B993">
        <v>8</v>
      </c>
      <c r="C993">
        <v>9.7834000000000004E-2</v>
      </c>
      <c r="D993">
        <v>0.24726000000000001</v>
      </c>
      <c r="E993">
        <v>0.93268099999999998</v>
      </c>
      <c r="F993">
        <v>992</v>
      </c>
      <c r="G993">
        <v>2</v>
      </c>
      <c r="H993">
        <v>-4.9050999999999997E-2</v>
      </c>
      <c r="I993">
        <f>-LOG10(C993)</f>
        <v>1.0095101897288592</v>
      </c>
    </row>
    <row r="994" spans="1:9" x14ac:dyDescent="0.2">
      <c r="A994" t="s">
        <v>2956</v>
      </c>
      <c r="B994">
        <v>8</v>
      </c>
      <c r="C994">
        <v>9.8105999999999999E-2</v>
      </c>
      <c r="D994">
        <v>0.24776000000000001</v>
      </c>
      <c r="E994">
        <v>0.93268099999999998</v>
      </c>
      <c r="F994">
        <v>993</v>
      </c>
      <c r="G994">
        <v>4</v>
      </c>
      <c r="H994">
        <v>-9.2693999999999999E-2</v>
      </c>
      <c r="I994">
        <f>-LOG10(C994)</f>
        <v>1.0083044310786895</v>
      </c>
    </row>
    <row r="995" spans="1:9" x14ac:dyDescent="0.2">
      <c r="A995" t="s">
        <v>3247</v>
      </c>
      <c r="B995">
        <v>8</v>
      </c>
      <c r="C995">
        <v>9.8311999999999997E-2</v>
      </c>
      <c r="D995">
        <v>0.24811</v>
      </c>
      <c r="E995">
        <v>0.93268099999999998</v>
      </c>
      <c r="F995">
        <v>994</v>
      </c>
      <c r="G995">
        <v>3</v>
      </c>
      <c r="H995">
        <v>-2.1521999999999999E-2</v>
      </c>
      <c r="I995">
        <f>-LOG10(C995)</f>
        <v>1.0073934687832358</v>
      </c>
    </row>
    <row r="996" spans="1:9" x14ac:dyDescent="0.2">
      <c r="A996" t="s">
        <v>1030</v>
      </c>
      <c r="B996">
        <v>8</v>
      </c>
      <c r="C996">
        <v>9.8315E-2</v>
      </c>
      <c r="D996">
        <v>0.24812000000000001</v>
      </c>
      <c r="E996">
        <v>0.93268099999999998</v>
      </c>
      <c r="F996">
        <v>995</v>
      </c>
      <c r="G996">
        <v>1</v>
      </c>
      <c r="H996">
        <v>0.17236000000000001</v>
      </c>
      <c r="I996">
        <f>-LOG10(C996)</f>
        <v>1.0073802164481462</v>
      </c>
    </row>
    <row r="997" spans="1:9" x14ac:dyDescent="0.2">
      <c r="A997" t="s">
        <v>2462</v>
      </c>
      <c r="B997">
        <v>8</v>
      </c>
      <c r="C997">
        <v>9.8316000000000001E-2</v>
      </c>
      <c r="D997">
        <v>0.24812000000000001</v>
      </c>
      <c r="E997">
        <v>0.93268099999999998</v>
      </c>
      <c r="F997">
        <v>996</v>
      </c>
      <c r="G997">
        <v>4</v>
      </c>
      <c r="H997">
        <v>-0.2477</v>
      </c>
      <c r="I997">
        <f>-LOG10(C997)</f>
        <v>1.0073757990929795</v>
      </c>
    </row>
    <row r="998" spans="1:9" x14ac:dyDescent="0.2">
      <c r="A998" t="s">
        <v>3362</v>
      </c>
      <c r="B998">
        <v>8</v>
      </c>
      <c r="C998">
        <v>9.8358000000000001E-2</v>
      </c>
      <c r="D998">
        <v>0.24820999999999999</v>
      </c>
      <c r="E998">
        <v>0.93268099999999998</v>
      </c>
      <c r="F998">
        <v>997</v>
      </c>
      <c r="G998">
        <v>4</v>
      </c>
      <c r="H998">
        <v>-0.24661</v>
      </c>
      <c r="I998">
        <f>-LOG10(C998)</f>
        <v>1.0071903107364379</v>
      </c>
    </row>
    <row r="999" spans="1:9" x14ac:dyDescent="0.2">
      <c r="A999" t="s">
        <v>1362</v>
      </c>
      <c r="B999">
        <v>8</v>
      </c>
      <c r="C999">
        <v>9.8589999999999997E-2</v>
      </c>
      <c r="D999">
        <v>0.24861</v>
      </c>
      <c r="E999">
        <v>0.93268099999999998</v>
      </c>
      <c r="F999">
        <v>998</v>
      </c>
      <c r="G999">
        <v>4</v>
      </c>
      <c r="H999">
        <v>-0.12031</v>
      </c>
      <c r="I999">
        <f>-LOG10(C999)</f>
        <v>1.0061671333860138</v>
      </c>
    </row>
    <row r="1000" spans="1:9" x14ac:dyDescent="0.2">
      <c r="A1000" t="s">
        <v>2554</v>
      </c>
      <c r="B1000">
        <v>8</v>
      </c>
      <c r="C1000">
        <v>9.8723000000000005E-2</v>
      </c>
      <c r="D1000">
        <v>0.24890000000000001</v>
      </c>
      <c r="E1000">
        <v>0.93268099999999998</v>
      </c>
      <c r="F1000">
        <v>999</v>
      </c>
      <c r="G1000">
        <v>4</v>
      </c>
      <c r="H1000">
        <v>-0.10672</v>
      </c>
      <c r="I1000">
        <f>-LOG10(C1000)</f>
        <v>1.0055816557455026</v>
      </c>
    </row>
    <row r="1001" spans="1:9" x14ac:dyDescent="0.2">
      <c r="A1001" t="s">
        <v>2752</v>
      </c>
      <c r="B1001">
        <v>8</v>
      </c>
      <c r="C1001">
        <v>9.8821000000000006E-2</v>
      </c>
      <c r="D1001">
        <v>0.24912000000000001</v>
      </c>
      <c r="E1001">
        <v>0.93268099999999998</v>
      </c>
      <c r="F1001">
        <v>1000</v>
      </c>
      <c r="G1001">
        <v>4</v>
      </c>
      <c r="H1001">
        <v>-0.16364999999999999</v>
      </c>
      <c r="I1001">
        <f>-LOG10(C1001)</f>
        <v>1.0051507556653378</v>
      </c>
    </row>
    <row r="1002" spans="1:9" x14ac:dyDescent="0.2">
      <c r="A1002" t="s">
        <v>3780</v>
      </c>
      <c r="B1002">
        <v>8</v>
      </c>
      <c r="C1002">
        <v>9.8946999999999993E-2</v>
      </c>
      <c r="D1002">
        <v>0.24937999999999999</v>
      </c>
      <c r="E1002">
        <v>0.93268099999999998</v>
      </c>
      <c r="F1002">
        <v>1001</v>
      </c>
      <c r="G1002">
        <v>4</v>
      </c>
      <c r="H1002">
        <v>-9.8826999999999998E-2</v>
      </c>
      <c r="I1002">
        <f>-LOG10(C1002)</f>
        <v>1.0045973687460816</v>
      </c>
    </row>
    <row r="1003" spans="1:9" x14ac:dyDescent="0.2">
      <c r="A1003" t="s">
        <v>559</v>
      </c>
      <c r="B1003">
        <v>8</v>
      </c>
      <c r="C1003">
        <v>9.9037E-2</v>
      </c>
      <c r="D1003">
        <v>0.24951000000000001</v>
      </c>
      <c r="E1003">
        <v>0.93268099999999998</v>
      </c>
      <c r="F1003">
        <v>1002</v>
      </c>
      <c r="G1003">
        <v>1</v>
      </c>
      <c r="H1003">
        <v>0.18060000000000001</v>
      </c>
      <c r="I1003">
        <f>-LOG10(C1003)</f>
        <v>1.0042025236468448</v>
      </c>
    </row>
    <row r="1004" spans="1:9" x14ac:dyDescent="0.2">
      <c r="A1004" t="s">
        <v>3632</v>
      </c>
      <c r="B1004">
        <v>8</v>
      </c>
      <c r="C1004">
        <v>9.9157999999999996E-2</v>
      </c>
      <c r="D1004">
        <v>0.24972</v>
      </c>
      <c r="E1004">
        <v>0.93268099999999998</v>
      </c>
      <c r="F1004">
        <v>1003</v>
      </c>
      <c r="G1004">
        <v>4</v>
      </c>
      <c r="H1004">
        <v>-0.10306999999999999</v>
      </c>
      <c r="I1004">
        <f>-LOG10(C1004)</f>
        <v>1.0036722414617332</v>
      </c>
    </row>
    <row r="1005" spans="1:9" x14ac:dyDescent="0.2">
      <c r="A1005" t="s">
        <v>1915</v>
      </c>
      <c r="B1005">
        <v>8</v>
      </c>
      <c r="C1005">
        <v>9.9180000000000004E-2</v>
      </c>
      <c r="D1005">
        <v>0.24973999999999999</v>
      </c>
      <c r="E1005">
        <v>0.93268099999999998</v>
      </c>
      <c r="F1005">
        <v>1004</v>
      </c>
      <c r="G1005">
        <v>4</v>
      </c>
      <c r="H1005">
        <v>-0.27056000000000002</v>
      </c>
      <c r="I1005">
        <f>-LOG10(C1005)</f>
        <v>1.0035758960449088</v>
      </c>
    </row>
    <row r="1006" spans="1:9" x14ac:dyDescent="0.2">
      <c r="A1006" t="s">
        <v>2778</v>
      </c>
      <c r="B1006">
        <v>8</v>
      </c>
      <c r="C1006">
        <v>9.9298999999999998E-2</v>
      </c>
      <c r="D1006">
        <v>0.24993000000000001</v>
      </c>
      <c r="E1006">
        <v>0.93268099999999998</v>
      </c>
      <c r="F1006">
        <v>1005</v>
      </c>
      <c r="G1006">
        <v>4</v>
      </c>
      <c r="H1006">
        <v>-0.21684999999999999</v>
      </c>
      <c r="I1006">
        <f>-LOG10(C1006)</f>
        <v>1.0030551250863782</v>
      </c>
    </row>
    <row r="1007" spans="1:9" x14ac:dyDescent="0.2">
      <c r="A1007" t="s">
        <v>851</v>
      </c>
      <c r="B1007">
        <v>8</v>
      </c>
      <c r="C1007">
        <v>9.9326999999999999E-2</v>
      </c>
      <c r="D1007">
        <v>0.24998000000000001</v>
      </c>
      <c r="E1007">
        <v>0.93268099999999998</v>
      </c>
      <c r="F1007">
        <v>1006</v>
      </c>
      <c r="G1007">
        <v>4</v>
      </c>
      <c r="H1007">
        <v>-0.1731</v>
      </c>
      <c r="I1007">
        <f>-LOG10(C1007)</f>
        <v>1.0029326814428083</v>
      </c>
    </row>
    <row r="1008" spans="1:9" x14ac:dyDescent="0.2">
      <c r="A1008" t="s">
        <v>1339</v>
      </c>
      <c r="B1008">
        <v>8</v>
      </c>
      <c r="C1008">
        <v>9.9516999999999994E-2</v>
      </c>
      <c r="D1008">
        <v>0.25028</v>
      </c>
      <c r="E1008">
        <v>0.93268099999999998</v>
      </c>
      <c r="F1008">
        <v>1007</v>
      </c>
      <c r="G1008">
        <v>1</v>
      </c>
      <c r="H1008">
        <v>-5.0521000000000003E-2</v>
      </c>
      <c r="I1008">
        <f>-LOG10(C1008)</f>
        <v>1.0021027245250775</v>
      </c>
    </row>
    <row r="1009" spans="1:9" x14ac:dyDescent="0.2">
      <c r="A1009" t="s">
        <v>923</v>
      </c>
      <c r="B1009">
        <v>8</v>
      </c>
      <c r="C1009">
        <v>9.9717E-2</v>
      </c>
      <c r="D1009">
        <v>0.25063999999999997</v>
      </c>
      <c r="E1009">
        <v>0.93268099999999998</v>
      </c>
      <c r="F1009">
        <v>1008</v>
      </c>
      <c r="G1009">
        <v>4</v>
      </c>
      <c r="H1009">
        <v>-0.22017</v>
      </c>
      <c r="I1009">
        <f>-LOG10(C1009)</f>
        <v>1.001230795782426</v>
      </c>
    </row>
    <row r="1010" spans="1:9" x14ac:dyDescent="0.2">
      <c r="A1010" t="s">
        <v>177</v>
      </c>
      <c r="B1010">
        <v>8</v>
      </c>
      <c r="C1010">
        <v>9.9959000000000006E-2</v>
      </c>
      <c r="D1010">
        <v>0.25113999999999997</v>
      </c>
      <c r="E1010">
        <v>0.93268099999999998</v>
      </c>
      <c r="F1010">
        <v>1009</v>
      </c>
      <c r="G1010">
        <v>3</v>
      </c>
      <c r="H1010">
        <v>-5.6316999999999999E-2</v>
      </c>
      <c r="I1010">
        <f>-LOG10(C1010)</f>
        <v>1.0001780972500118</v>
      </c>
    </row>
    <row r="1011" spans="1:9" x14ac:dyDescent="0.2">
      <c r="A1011" t="s">
        <v>2362</v>
      </c>
      <c r="B1011">
        <v>8</v>
      </c>
      <c r="C1011">
        <v>0.10062</v>
      </c>
      <c r="D1011">
        <v>0.25231999999999999</v>
      </c>
      <c r="E1011">
        <v>0.93268099999999998</v>
      </c>
      <c r="F1011">
        <v>1010</v>
      </c>
      <c r="G1011">
        <v>3</v>
      </c>
      <c r="H1011">
        <v>0.10846</v>
      </c>
      <c r="I1011">
        <f>-LOG10(C1011)</f>
        <v>0.99731568701027062</v>
      </c>
    </row>
    <row r="1012" spans="1:9" x14ac:dyDescent="0.2">
      <c r="A1012" t="s">
        <v>3567</v>
      </c>
      <c r="B1012">
        <v>8</v>
      </c>
      <c r="C1012">
        <v>0.10074</v>
      </c>
      <c r="D1012">
        <v>0.25252000000000002</v>
      </c>
      <c r="E1012">
        <v>0.93268099999999998</v>
      </c>
      <c r="F1012">
        <v>1011</v>
      </c>
      <c r="G1012">
        <v>3</v>
      </c>
      <c r="H1012">
        <v>-0.20458000000000001</v>
      </c>
      <c r="I1012">
        <f>-LOG10(C1012)</f>
        <v>0.99679805347830763</v>
      </c>
    </row>
    <row r="1013" spans="1:9" x14ac:dyDescent="0.2">
      <c r="A1013" t="s">
        <v>2961</v>
      </c>
      <c r="B1013">
        <v>8</v>
      </c>
      <c r="C1013">
        <v>0.10079</v>
      </c>
      <c r="D1013">
        <v>0.25257000000000002</v>
      </c>
      <c r="E1013">
        <v>0.93268099999999998</v>
      </c>
      <c r="F1013">
        <v>1012</v>
      </c>
      <c r="G1013">
        <v>4</v>
      </c>
      <c r="H1013">
        <v>-0.18467</v>
      </c>
      <c r="I1013">
        <f>-LOG10(C1013)</f>
        <v>0.99658255479780633</v>
      </c>
    </row>
    <row r="1014" spans="1:9" x14ac:dyDescent="0.2">
      <c r="A1014" t="s">
        <v>3762</v>
      </c>
      <c r="B1014">
        <v>8</v>
      </c>
      <c r="C1014">
        <v>0.1012</v>
      </c>
      <c r="D1014">
        <v>0.25327</v>
      </c>
      <c r="E1014">
        <v>0.93268099999999998</v>
      </c>
      <c r="F1014">
        <v>1013</v>
      </c>
      <c r="G1014">
        <v>2</v>
      </c>
      <c r="H1014">
        <v>5.0910999999999998E-2</v>
      </c>
      <c r="I1014">
        <f>-LOG10(C1014)</f>
        <v>0.99481948749621973</v>
      </c>
    </row>
    <row r="1015" spans="1:9" x14ac:dyDescent="0.2">
      <c r="A1015" t="s">
        <v>2368</v>
      </c>
      <c r="B1015">
        <v>8</v>
      </c>
      <c r="C1015">
        <v>0.10144</v>
      </c>
      <c r="D1015">
        <v>0.25369000000000003</v>
      </c>
      <c r="E1015">
        <v>0.93268099999999998</v>
      </c>
      <c r="F1015">
        <v>1014</v>
      </c>
      <c r="G1015">
        <v>2</v>
      </c>
      <c r="H1015">
        <v>-0.10561</v>
      </c>
      <c r="I1015">
        <f>-LOG10(C1015)</f>
        <v>0.99379075946234252</v>
      </c>
    </row>
    <row r="1016" spans="1:9" x14ac:dyDescent="0.2">
      <c r="A1016" t="s">
        <v>1010</v>
      </c>
      <c r="B1016">
        <v>8</v>
      </c>
      <c r="C1016">
        <v>0.10161000000000001</v>
      </c>
      <c r="D1016">
        <v>0.25396999999999997</v>
      </c>
      <c r="E1016">
        <v>0.93268099999999998</v>
      </c>
      <c r="F1016">
        <v>1015</v>
      </c>
      <c r="G1016">
        <v>3</v>
      </c>
      <c r="H1016">
        <v>-1.4011000000000001E-4</v>
      </c>
      <c r="I1016">
        <f>-LOG10(C1016)</f>
        <v>0.99306354863570723</v>
      </c>
    </row>
    <row r="1017" spans="1:9" x14ac:dyDescent="0.2">
      <c r="A1017" t="s">
        <v>2276</v>
      </c>
      <c r="B1017">
        <v>8</v>
      </c>
      <c r="C1017">
        <v>0.10161000000000001</v>
      </c>
      <c r="D1017">
        <v>0.25397999999999998</v>
      </c>
      <c r="E1017">
        <v>0.93268099999999998</v>
      </c>
      <c r="F1017">
        <v>1016</v>
      </c>
      <c r="G1017">
        <v>3</v>
      </c>
      <c r="H1017">
        <v>-8.1261E-2</v>
      </c>
      <c r="I1017">
        <f>-LOG10(C1017)</f>
        <v>0.99306354863570723</v>
      </c>
    </row>
    <row r="1018" spans="1:9" x14ac:dyDescent="0.2">
      <c r="A1018" t="s">
        <v>55</v>
      </c>
      <c r="B1018">
        <v>8</v>
      </c>
      <c r="C1018">
        <v>0.1017</v>
      </c>
      <c r="D1018">
        <v>0.25413000000000002</v>
      </c>
      <c r="E1018">
        <v>0.93268099999999998</v>
      </c>
      <c r="F1018">
        <v>1017</v>
      </c>
      <c r="G1018">
        <v>4</v>
      </c>
      <c r="H1018">
        <v>-0.26357000000000003</v>
      </c>
      <c r="I1018">
        <f>-LOG10(C1018)</f>
        <v>0.99267904707725541</v>
      </c>
    </row>
    <row r="1019" spans="1:9" x14ac:dyDescent="0.2">
      <c r="A1019" t="s">
        <v>1631</v>
      </c>
      <c r="B1019">
        <v>8</v>
      </c>
      <c r="C1019">
        <v>0.10215</v>
      </c>
      <c r="D1019">
        <v>0.25489000000000001</v>
      </c>
      <c r="E1019">
        <v>0.93268099999999998</v>
      </c>
      <c r="F1019">
        <v>1018</v>
      </c>
      <c r="G1019">
        <v>4</v>
      </c>
      <c r="H1019">
        <v>-0.22586000000000001</v>
      </c>
      <c r="I1019">
        <f>-LOG10(C1019)</f>
        <v>0.99076162903153353</v>
      </c>
    </row>
    <row r="1020" spans="1:9" x14ac:dyDescent="0.2">
      <c r="A1020" t="s">
        <v>1250</v>
      </c>
      <c r="B1020">
        <v>8</v>
      </c>
      <c r="C1020">
        <v>0.10288</v>
      </c>
      <c r="D1020">
        <v>0.25619999999999998</v>
      </c>
      <c r="E1020">
        <v>0.93268099999999998</v>
      </c>
      <c r="F1020">
        <v>1019</v>
      </c>
      <c r="G1020">
        <v>1</v>
      </c>
      <c r="H1020">
        <v>0.11193</v>
      </c>
      <c r="I1020">
        <f>-LOG10(C1020)</f>
        <v>0.98766904441985315</v>
      </c>
    </row>
    <row r="1021" spans="1:9" x14ac:dyDescent="0.2">
      <c r="A1021" t="s">
        <v>2413</v>
      </c>
      <c r="B1021">
        <v>8</v>
      </c>
      <c r="C1021">
        <v>0.1032</v>
      </c>
      <c r="D1021">
        <v>0.25673000000000001</v>
      </c>
      <c r="E1021">
        <v>0.93268099999999998</v>
      </c>
      <c r="F1021">
        <v>1020</v>
      </c>
      <c r="G1021">
        <v>2</v>
      </c>
      <c r="H1021">
        <v>0.14491999999999999</v>
      </c>
      <c r="I1021">
        <f>-LOG10(C1021)</f>
        <v>0.98632030270880744</v>
      </c>
    </row>
    <row r="1022" spans="1:9" x14ac:dyDescent="0.2">
      <c r="A1022" t="s">
        <v>756</v>
      </c>
      <c r="B1022">
        <v>8</v>
      </c>
      <c r="C1022">
        <v>0.10335</v>
      </c>
      <c r="D1022">
        <v>0.25699</v>
      </c>
      <c r="E1022">
        <v>0.93268099999999998</v>
      </c>
      <c r="F1022">
        <v>1021</v>
      </c>
      <c r="G1022">
        <v>3</v>
      </c>
      <c r="H1022">
        <v>0.16427</v>
      </c>
      <c r="I1022">
        <f>-LOG10(C1022)</f>
        <v>0.985689519036693</v>
      </c>
    </row>
    <row r="1023" spans="1:9" x14ac:dyDescent="0.2">
      <c r="A1023" t="s">
        <v>2085</v>
      </c>
      <c r="B1023">
        <v>8</v>
      </c>
      <c r="C1023">
        <v>0.10378</v>
      </c>
      <c r="D1023">
        <v>0.25778000000000001</v>
      </c>
      <c r="E1023">
        <v>0.93268099999999998</v>
      </c>
      <c r="F1023">
        <v>1022</v>
      </c>
      <c r="G1023">
        <v>2</v>
      </c>
      <c r="H1023">
        <v>-7.4117999999999996E-3</v>
      </c>
      <c r="I1023">
        <f>-LOG10(C1023)</f>
        <v>0.98388633364109157</v>
      </c>
    </row>
    <row r="1024" spans="1:9" x14ac:dyDescent="0.2">
      <c r="A1024" t="s">
        <v>1830</v>
      </c>
      <c r="B1024">
        <v>8</v>
      </c>
      <c r="C1024">
        <v>0.10388</v>
      </c>
      <c r="D1024">
        <v>0.25792999999999999</v>
      </c>
      <c r="E1024">
        <v>0.93268099999999998</v>
      </c>
      <c r="F1024">
        <v>1024</v>
      </c>
      <c r="G1024">
        <v>4</v>
      </c>
      <c r="H1024">
        <v>-0.18443999999999999</v>
      </c>
      <c r="I1024">
        <f>-LOG10(C1024)</f>
        <v>0.98346805904273493</v>
      </c>
    </row>
    <row r="1025" spans="1:9" x14ac:dyDescent="0.2">
      <c r="A1025" t="s">
        <v>2193</v>
      </c>
      <c r="B1025">
        <v>8</v>
      </c>
      <c r="C1025">
        <v>0.10388</v>
      </c>
      <c r="D1025">
        <v>0.25792999999999999</v>
      </c>
      <c r="E1025">
        <v>0.93268099999999998</v>
      </c>
      <c r="F1025">
        <v>1029</v>
      </c>
      <c r="G1025">
        <v>4</v>
      </c>
      <c r="H1025">
        <v>-7.6905000000000001E-2</v>
      </c>
      <c r="I1025">
        <f>-LOG10(C1025)</f>
        <v>0.98346805904273493</v>
      </c>
    </row>
    <row r="1026" spans="1:9" x14ac:dyDescent="0.2">
      <c r="A1026" t="s">
        <v>1887</v>
      </c>
      <c r="B1026">
        <v>8</v>
      </c>
      <c r="C1026">
        <v>0.10388</v>
      </c>
      <c r="D1026">
        <v>0.25792999999999999</v>
      </c>
      <c r="E1026">
        <v>0.93268099999999998</v>
      </c>
      <c r="F1026">
        <v>1027</v>
      </c>
      <c r="G1026">
        <v>4</v>
      </c>
      <c r="H1026">
        <v>-0.15865000000000001</v>
      </c>
      <c r="I1026">
        <f>-LOG10(C1026)</f>
        <v>0.98346805904273493</v>
      </c>
    </row>
    <row r="1027" spans="1:9" x14ac:dyDescent="0.2">
      <c r="A1027" t="s">
        <v>1562</v>
      </c>
      <c r="B1027">
        <v>8</v>
      </c>
      <c r="C1027">
        <v>0.10388</v>
      </c>
      <c r="D1027">
        <v>0.25792999999999999</v>
      </c>
      <c r="E1027">
        <v>0.93268099999999998</v>
      </c>
      <c r="F1027">
        <v>1025</v>
      </c>
      <c r="G1027">
        <v>4</v>
      </c>
      <c r="H1027">
        <v>-9.8759E-2</v>
      </c>
      <c r="I1027">
        <f>-LOG10(C1027)</f>
        <v>0.98346805904273493</v>
      </c>
    </row>
    <row r="1028" spans="1:9" x14ac:dyDescent="0.2">
      <c r="A1028" t="s">
        <v>1826</v>
      </c>
      <c r="B1028">
        <v>8</v>
      </c>
      <c r="C1028">
        <v>0.10388</v>
      </c>
      <c r="D1028">
        <v>0.25792999999999999</v>
      </c>
      <c r="E1028">
        <v>0.93268099999999998</v>
      </c>
      <c r="F1028">
        <v>1028</v>
      </c>
      <c r="G1028">
        <v>4</v>
      </c>
      <c r="H1028">
        <v>-0.10084</v>
      </c>
      <c r="I1028">
        <f>-LOG10(C1028)</f>
        <v>0.98346805904273493</v>
      </c>
    </row>
    <row r="1029" spans="1:9" x14ac:dyDescent="0.2">
      <c r="A1029" t="s">
        <v>2024</v>
      </c>
      <c r="B1029">
        <v>8</v>
      </c>
      <c r="C1029">
        <v>0.10388</v>
      </c>
      <c r="D1029">
        <v>0.25792999999999999</v>
      </c>
      <c r="E1029">
        <v>0.93268099999999998</v>
      </c>
      <c r="F1029">
        <v>1026</v>
      </c>
      <c r="G1029">
        <v>4</v>
      </c>
      <c r="H1029">
        <v>-0.14862</v>
      </c>
      <c r="I1029">
        <f>-LOG10(C1029)</f>
        <v>0.98346805904273493</v>
      </c>
    </row>
    <row r="1030" spans="1:9" x14ac:dyDescent="0.2">
      <c r="A1030" t="s">
        <v>2320</v>
      </c>
      <c r="B1030">
        <v>8</v>
      </c>
      <c r="C1030">
        <v>0.10388</v>
      </c>
      <c r="D1030">
        <v>0.25792999999999999</v>
      </c>
      <c r="E1030">
        <v>0.93268099999999998</v>
      </c>
      <c r="F1030">
        <v>1023</v>
      </c>
      <c r="G1030">
        <v>4</v>
      </c>
      <c r="H1030">
        <v>-0.16714000000000001</v>
      </c>
      <c r="I1030">
        <f>-LOG10(C1030)</f>
        <v>0.98346805904273493</v>
      </c>
    </row>
    <row r="1031" spans="1:9" x14ac:dyDescent="0.2">
      <c r="A1031" t="s">
        <v>217</v>
      </c>
      <c r="B1031">
        <v>8</v>
      </c>
      <c r="C1031">
        <v>0.10388</v>
      </c>
      <c r="D1031">
        <v>0.25792999999999999</v>
      </c>
      <c r="E1031">
        <v>0.93268099999999998</v>
      </c>
      <c r="F1031">
        <v>1030</v>
      </c>
      <c r="G1031">
        <v>4</v>
      </c>
      <c r="H1031">
        <v>-0.17385999999999999</v>
      </c>
      <c r="I1031">
        <f>-LOG10(C1031)</f>
        <v>0.98346805904273493</v>
      </c>
    </row>
    <row r="1032" spans="1:9" x14ac:dyDescent="0.2">
      <c r="A1032" t="s">
        <v>3541</v>
      </c>
      <c r="B1032">
        <v>8</v>
      </c>
      <c r="C1032">
        <v>0.10410999999999999</v>
      </c>
      <c r="D1032">
        <v>0.25829000000000002</v>
      </c>
      <c r="E1032">
        <v>0.93268099999999998</v>
      </c>
      <c r="F1032">
        <v>1031</v>
      </c>
      <c r="G1032">
        <v>3</v>
      </c>
      <c r="H1032">
        <v>-5.6937999999999997E-3</v>
      </c>
      <c r="I1032">
        <f>-LOG10(C1032)</f>
        <v>0.98250755352272479</v>
      </c>
    </row>
    <row r="1033" spans="1:9" x14ac:dyDescent="0.2">
      <c r="A1033" t="s">
        <v>763</v>
      </c>
      <c r="B1033">
        <v>8</v>
      </c>
      <c r="C1033">
        <v>0.10455</v>
      </c>
      <c r="D1033">
        <v>0.25903999999999999</v>
      </c>
      <c r="E1033">
        <v>0.93268099999999998</v>
      </c>
      <c r="F1033">
        <v>1032</v>
      </c>
      <c r="G1033">
        <v>3</v>
      </c>
      <c r="H1033">
        <v>-0.14695</v>
      </c>
      <c r="I1033">
        <f>-LOG10(C1033)</f>
        <v>0.98067596284630931</v>
      </c>
    </row>
    <row r="1034" spans="1:9" x14ac:dyDescent="0.2">
      <c r="A1034" t="s">
        <v>2174</v>
      </c>
      <c r="B1034">
        <v>7</v>
      </c>
      <c r="C1034">
        <v>0.1047</v>
      </c>
      <c r="D1034">
        <v>0.25377</v>
      </c>
      <c r="E1034">
        <v>0.93268099999999998</v>
      </c>
      <c r="F1034">
        <v>1033</v>
      </c>
      <c r="G1034">
        <v>4</v>
      </c>
      <c r="H1034">
        <v>-0.22808999999999999</v>
      </c>
      <c r="I1034">
        <f>-LOG10(C1034)</f>
        <v>0.98005331832115761</v>
      </c>
    </row>
    <row r="1035" spans="1:9" x14ac:dyDescent="0.2">
      <c r="A1035" t="s">
        <v>3370</v>
      </c>
      <c r="B1035">
        <v>8</v>
      </c>
      <c r="C1035">
        <v>0.10503999999999999</v>
      </c>
      <c r="D1035">
        <v>0.25996000000000002</v>
      </c>
      <c r="E1035">
        <v>0.93268099999999998</v>
      </c>
      <c r="F1035">
        <v>1034</v>
      </c>
      <c r="G1035">
        <v>3</v>
      </c>
      <c r="H1035">
        <v>-1.5192000000000001E-2</v>
      </c>
      <c r="I1035">
        <f>-LOG10(C1035)</f>
        <v>0.97864528691857711</v>
      </c>
    </row>
    <row r="1036" spans="1:9" x14ac:dyDescent="0.2">
      <c r="A1036" t="s">
        <v>598</v>
      </c>
      <c r="B1036">
        <v>8</v>
      </c>
      <c r="C1036">
        <v>0.10571</v>
      </c>
      <c r="D1036">
        <v>0.26116</v>
      </c>
      <c r="E1036">
        <v>0.93268099999999998</v>
      </c>
      <c r="F1036">
        <v>1035</v>
      </c>
      <c r="G1036">
        <v>3</v>
      </c>
      <c r="H1036">
        <v>-1.5826E-2</v>
      </c>
      <c r="I1036">
        <f>-LOG10(C1036)</f>
        <v>0.97588392717322958</v>
      </c>
    </row>
    <row r="1037" spans="1:9" x14ac:dyDescent="0.2">
      <c r="A1037" t="s">
        <v>3023</v>
      </c>
      <c r="B1037">
        <v>8</v>
      </c>
      <c r="C1037">
        <v>0.10579</v>
      </c>
      <c r="D1037">
        <v>0.26129999999999998</v>
      </c>
      <c r="E1037">
        <v>0.93268099999999998</v>
      </c>
      <c r="F1037">
        <v>1036</v>
      </c>
      <c r="G1037">
        <v>2</v>
      </c>
      <c r="H1037">
        <v>0.32987</v>
      </c>
      <c r="I1037">
        <f>-LOG10(C1037)</f>
        <v>0.97555538286865073</v>
      </c>
    </row>
    <row r="1038" spans="1:9" x14ac:dyDescent="0.2">
      <c r="A1038" t="s">
        <v>1195</v>
      </c>
      <c r="B1038">
        <v>8</v>
      </c>
      <c r="C1038">
        <v>0.10604</v>
      </c>
      <c r="D1038">
        <v>0.26172000000000001</v>
      </c>
      <c r="E1038">
        <v>0.93268099999999998</v>
      </c>
      <c r="F1038">
        <v>1037</v>
      </c>
      <c r="G1038">
        <v>3</v>
      </c>
      <c r="H1038">
        <v>-7.4517E-2</v>
      </c>
      <c r="I1038">
        <f>-LOG10(C1038)</f>
        <v>0.97453028093894423</v>
      </c>
    </row>
    <row r="1039" spans="1:9" x14ac:dyDescent="0.2">
      <c r="A1039" t="s">
        <v>1528</v>
      </c>
      <c r="B1039">
        <v>8</v>
      </c>
      <c r="C1039">
        <v>0.10613</v>
      </c>
      <c r="D1039">
        <v>0.26188</v>
      </c>
      <c r="E1039">
        <v>0.93268099999999998</v>
      </c>
      <c r="F1039">
        <v>1038</v>
      </c>
      <c r="G1039">
        <v>3</v>
      </c>
      <c r="H1039">
        <v>0.16136</v>
      </c>
      <c r="I1039">
        <f>-LOG10(C1039)</f>
        <v>0.9741618357702998</v>
      </c>
    </row>
    <row r="1040" spans="1:9" x14ac:dyDescent="0.2">
      <c r="A1040" t="s">
        <v>1105</v>
      </c>
      <c r="B1040">
        <v>8</v>
      </c>
      <c r="C1040">
        <v>0.10748000000000001</v>
      </c>
      <c r="D1040">
        <v>0.26429999999999998</v>
      </c>
      <c r="E1040">
        <v>0.93268099999999998</v>
      </c>
      <c r="F1040">
        <v>1039</v>
      </c>
      <c r="G1040">
        <v>3</v>
      </c>
      <c r="H1040">
        <v>-8.7562000000000001E-2</v>
      </c>
      <c r="I1040">
        <f>-LOG10(C1040)</f>
        <v>0.96867234223886911</v>
      </c>
    </row>
    <row r="1041" spans="1:9" x14ac:dyDescent="0.2">
      <c r="A1041" t="s">
        <v>3712</v>
      </c>
      <c r="B1041">
        <v>8</v>
      </c>
      <c r="C1041">
        <v>0.1079</v>
      </c>
      <c r="D1041">
        <v>0.26499</v>
      </c>
      <c r="E1041">
        <v>0.93268099999999998</v>
      </c>
      <c r="F1041">
        <v>1040</v>
      </c>
      <c r="G1041">
        <v>3</v>
      </c>
      <c r="H1041">
        <v>2.2682000000000001E-2</v>
      </c>
      <c r="I1041">
        <f>-LOG10(C1041)</f>
        <v>0.96697855531708932</v>
      </c>
    </row>
    <row r="1042" spans="1:9" x14ac:dyDescent="0.2">
      <c r="A1042" t="s">
        <v>380</v>
      </c>
      <c r="B1042">
        <v>8</v>
      </c>
      <c r="C1042">
        <v>0.10808</v>
      </c>
      <c r="D1042">
        <v>0.26528000000000002</v>
      </c>
      <c r="E1042">
        <v>0.93268099999999998</v>
      </c>
      <c r="F1042">
        <v>1041</v>
      </c>
      <c r="G1042">
        <v>3</v>
      </c>
      <c r="H1042">
        <v>3.1517999999999997E-2</v>
      </c>
      <c r="I1042">
        <f>-LOG10(C1042)</f>
        <v>0.96625466398602589</v>
      </c>
    </row>
    <row r="1043" spans="1:9" x14ac:dyDescent="0.2">
      <c r="A1043" t="s">
        <v>2246</v>
      </c>
      <c r="B1043">
        <v>8</v>
      </c>
      <c r="C1043">
        <v>0.10808</v>
      </c>
      <c r="D1043">
        <v>0.26528000000000002</v>
      </c>
      <c r="E1043">
        <v>0.93268099999999998</v>
      </c>
      <c r="F1043">
        <v>1046</v>
      </c>
      <c r="G1043">
        <v>3</v>
      </c>
      <c r="H1043">
        <v>4.2575000000000002E-2</v>
      </c>
      <c r="I1043">
        <f>-LOG10(C1043)</f>
        <v>0.96625466398602589</v>
      </c>
    </row>
    <row r="1044" spans="1:9" x14ac:dyDescent="0.2">
      <c r="A1044" t="s">
        <v>2665</v>
      </c>
      <c r="B1044">
        <v>8</v>
      </c>
      <c r="C1044">
        <v>0.10808</v>
      </c>
      <c r="D1044">
        <v>0.26528000000000002</v>
      </c>
      <c r="E1044">
        <v>0.93268099999999998</v>
      </c>
      <c r="F1044">
        <v>1048</v>
      </c>
      <c r="G1044">
        <v>3</v>
      </c>
      <c r="H1044">
        <v>-0.12787000000000001</v>
      </c>
      <c r="I1044">
        <f>-LOG10(C1044)</f>
        <v>0.96625466398602589</v>
      </c>
    </row>
    <row r="1045" spans="1:9" x14ac:dyDescent="0.2">
      <c r="A1045" t="s">
        <v>1518</v>
      </c>
      <c r="B1045">
        <v>8</v>
      </c>
      <c r="C1045">
        <v>0.10808</v>
      </c>
      <c r="D1045">
        <v>0.26528000000000002</v>
      </c>
      <c r="E1045">
        <v>0.93268099999999998</v>
      </c>
      <c r="F1045">
        <v>1052</v>
      </c>
      <c r="G1045">
        <v>4</v>
      </c>
      <c r="H1045">
        <v>-9.9755999999999997E-2</v>
      </c>
      <c r="I1045">
        <f>-LOG10(C1045)</f>
        <v>0.96625466398602589</v>
      </c>
    </row>
    <row r="1046" spans="1:9" x14ac:dyDescent="0.2">
      <c r="A1046" t="s">
        <v>282</v>
      </c>
      <c r="B1046">
        <v>8</v>
      </c>
      <c r="C1046">
        <v>0.10808</v>
      </c>
      <c r="D1046">
        <v>0.26528000000000002</v>
      </c>
      <c r="E1046">
        <v>0.93268099999999998</v>
      </c>
      <c r="F1046">
        <v>1051</v>
      </c>
      <c r="G1046">
        <v>4</v>
      </c>
      <c r="H1046">
        <v>-0.20422999999999999</v>
      </c>
      <c r="I1046">
        <f>-LOG10(C1046)</f>
        <v>0.96625466398602589</v>
      </c>
    </row>
    <row r="1047" spans="1:9" x14ac:dyDescent="0.2">
      <c r="A1047" t="s">
        <v>2230</v>
      </c>
      <c r="B1047">
        <v>8</v>
      </c>
      <c r="C1047">
        <v>0.10808</v>
      </c>
      <c r="D1047">
        <v>0.26528000000000002</v>
      </c>
      <c r="E1047">
        <v>0.93268099999999998</v>
      </c>
      <c r="F1047">
        <v>1050</v>
      </c>
      <c r="G1047">
        <v>3</v>
      </c>
      <c r="H1047">
        <v>2.7844000000000001E-2</v>
      </c>
      <c r="I1047">
        <f>-LOG10(C1047)</f>
        <v>0.96625466398602589</v>
      </c>
    </row>
    <row r="1048" spans="1:9" x14ac:dyDescent="0.2">
      <c r="A1048" t="s">
        <v>3169</v>
      </c>
      <c r="B1048">
        <v>8</v>
      </c>
      <c r="C1048">
        <v>0.10808</v>
      </c>
      <c r="D1048">
        <v>0.26528000000000002</v>
      </c>
      <c r="E1048">
        <v>0.93268099999999998</v>
      </c>
      <c r="F1048">
        <v>1044</v>
      </c>
      <c r="G1048">
        <v>3</v>
      </c>
      <c r="H1048">
        <v>1.4429000000000001E-2</v>
      </c>
      <c r="I1048">
        <f>-LOG10(C1048)</f>
        <v>0.96625466398602589</v>
      </c>
    </row>
    <row r="1049" spans="1:9" x14ac:dyDescent="0.2">
      <c r="A1049" t="s">
        <v>1044</v>
      </c>
      <c r="B1049">
        <v>8</v>
      </c>
      <c r="C1049">
        <v>0.10808</v>
      </c>
      <c r="D1049">
        <v>0.26528000000000002</v>
      </c>
      <c r="E1049">
        <v>0.93268099999999998</v>
      </c>
      <c r="F1049">
        <v>1042</v>
      </c>
      <c r="G1049">
        <v>4</v>
      </c>
      <c r="H1049">
        <v>-0.13750000000000001</v>
      </c>
      <c r="I1049">
        <f>-LOG10(C1049)</f>
        <v>0.96625466398602589</v>
      </c>
    </row>
    <row r="1050" spans="1:9" x14ac:dyDescent="0.2">
      <c r="A1050" t="s">
        <v>2510</v>
      </c>
      <c r="B1050">
        <v>8</v>
      </c>
      <c r="C1050">
        <v>0.10808</v>
      </c>
      <c r="D1050">
        <v>0.26528000000000002</v>
      </c>
      <c r="E1050">
        <v>0.93268099999999998</v>
      </c>
      <c r="F1050">
        <v>1045</v>
      </c>
      <c r="G1050">
        <v>3</v>
      </c>
      <c r="H1050">
        <v>-6.0089000000000002E-3</v>
      </c>
      <c r="I1050">
        <f>-LOG10(C1050)</f>
        <v>0.96625466398602589</v>
      </c>
    </row>
    <row r="1051" spans="1:9" x14ac:dyDescent="0.2">
      <c r="A1051" t="s">
        <v>3012</v>
      </c>
      <c r="B1051">
        <v>8</v>
      </c>
      <c r="C1051">
        <v>0.10808</v>
      </c>
      <c r="D1051">
        <v>0.26528000000000002</v>
      </c>
      <c r="E1051">
        <v>0.93268099999999998</v>
      </c>
      <c r="F1051">
        <v>1043</v>
      </c>
      <c r="G1051">
        <v>4</v>
      </c>
      <c r="H1051">
        <v>-5.1066E-2</v>
      </c>
      <c r="I1051">
        <f>-LOG10(C1051)</f>
        <v>0.96625466398602589</v>
      </c>
    </row>
    <row r="1052" spans="1:9" x14ac:dyDescent="0.2">
      <c r="A1052" t="s">
        <v>1401</v>
      </c>
      <c r="B1052">
        <v>8</v>
      </c>
      <c r="C1052">
        <v>0.10808</v>
      </c>
      <c r="D1052">
        <v>0.26528000000000002</v>
      </c>
      <c r="E1052">
        <v>0.93268099999999998</v>
      </c>
      <c r="F1052">
        <v>1049</v>
      </c>
      <c r="G1052">
        <v>4</v>
      </c>
      <c r="H1052">
        <v>-0.12792000000000001</v>
      </c>
      <c r="I1052">
        <f>-LOG10(C1052)</f>
        <v>0.96625466398602589</v>
      </c>
    </row>
    <row r="1053" spans="1:9" x14ac:dyDescent="0.2">
      <c r="A1053" t="s">
        <v>2223</v>
      </c>
      <c r="B1053">
        <v>8</v>
      </c>
      <c r="C1053">
        <v>0.10808</v>
      </c>
      <c r="D1053">
        <v>0.26528000000000002</v>
      </c>
      <c r="E1053">
        <v>0.93268099999999998</v>
      </c>
      <c r="F1053">
        <v>1047</v>
      </c>
      <c r="G1053">
        <v>4</v>
      </c>
      <c r="H1053">
        <v>-0.10949</v>
      </c>
      <c r="I1053">
        <f>-LOG10(C1053)</f>
        <v>0.96625466398602589</v>
      </c>
    </row>
    <row r="1054" spans="1:9" x14ac:dyDescent="0.2">
      <c r="A1054" t="s">
        <v>2735</v>
      </c>
      <c r="B1054">
        <v>8</v>
      </c>
      <c r="C1054">
        <v>0.10841000000000001</v>
      </c>
      <c r="D1054">
        <v>0.26583000000000001</v>
      </c>
      <c r="E1054">
        <v>0.93268099999999998</v>
      </c>
      <c r="F1054">
        <v>1053</v>
      </c>
      <c r="G1054">
        <v>2</v>
      </c>
      <c r="H1054">
        <v>-3.5657000000000001E-2</v>
      </c>
      <c r="I1054">
        <f>-LOG10(C1054)</f>
        <v>0.96493065557889557</v>
      </c>
    </row>
    <row r="1055" spans="1:9" x14ac:dyDescent="0.2">
      <c r="A1055" t="s">
        <v>2878</v>
      </c>
      <c r="B1055">
        <v>8</v>
      </c>
      <c r="C1055">
        <v>0.10951</v>
      </c>
      <c r="D1055">
        <v>0.26765</v>
      </c>
      <c r="E1055">
        <v>0.93268099999999998</v>
      </c>
      <c r="F1055">
        <v>1054</v>
      </c>
      <c r="G1055">
        <v>3</v>
      </c>
      <c r="H1055">
        <v>-0.18414</v>
      </c>
      <c r="I1055">
        <f>-LOG10(C1055)</f>
        <v>0.96054622103826359</v>
      </c>
    </row>
    <row r="1056" spans="1:9" x14ac:dyDescent="0.2">
      <c r="A1056" t="s">
        <v>2535</v>
      </c>
      <c r="B1056">
        <v>8</v>
      </c>
      <c r="C1056">
        <v>0.11062</v>
      </c>
      <c r="D1056">
        <v>0.26948</v>
      </c>
      <c r="E1056">
        <v>0.93268099999999998</v>
      </c>
      <c r="F1056">
        <v>1055</v>
      </c>
      <c r="G1056">
        <v>2</v>
      </c>
      <c r="H1056">
        <v>4.2264000000000003E-2</v>
      </c>
      <c r="I1056">
        <f>-LOG10(C1056)</f>
        <v>0.95616634586685323</v>
      </c>
    </row>
    <row r="1057" spans="1:9" x14ac:dyDescent="0.2">
      <c r="A1057" t="s">
        <v>2238</v>
      </c>
      <c r="B1057">
        <v>8</v>
      </c>
      <c r="C1057">
        <v>0.11070000000000001</v>
      </c>
      <c r="D1057">
        <v>0.26966000000000001</v>
      </c>
      <c r="E1057">
        <v>0.93268099999999998</v>
      </c>
      <c r="F1057">
        <v>1056</v>
      </c>
      <c r="G1057">
        <v>4</v>
      </c>
      <c r="H1057">
        <v>-0.11969</v>
      </c>
      <c r="I1057">
        <f>-LOG10(C1057)</f>
        <v>0.95585237912127718</v>
      </c>
    </row>
    <row r="1058" spans="1:9" x14ac:dyDescent="0.2">
      <c r="A1058" t="s">
        <v>2021</v>
      </c>
      <c r="B1058">
        <v>8</v>
      </c>
      <c r="C1058">
        <v>0.11070000000000001</v>
      </c>
      <c r="D1058">
        <v>0.26966000000000001</v>
      </c>
      <c r="E1058">
        <v>0.93268099999999998</v>
      </c>
      <c r="F1058">
        <v>1061</v>
      </c>
      <c r="G1058">
        <v>4</v>
      </c>
      <c r="H1058">
        <v>-6.7043000000000005E-2</v>
      </c>
      <c r="I1058">
        <f>-LOG10(C1058)</f>
        <v>0.95585237912127718</v>
      </c>
    </row>
    <row r="1059" spans="1:9" x14ac:dyDescent="0.2">
      <c r="A1059" t="s">
        <v>563</v>
      </c>
      <c r="B1059">
        <v>8</v>
      </c>
      <c r="C1059">
        <v>0.11070000000000001</v>
      </c>
      <c r="D1059">
        <v>0.26966000000000001</v>
      </c>
      <c r="E1059">
        <v>0.93268099999999998</v>
      </c>
      <c r="F1059">
        <v>1060</v>
      </c>
      <c r="G1059">
        <v>4</v>
      </c>
      <c r="H1059">
        <v>-0.11745999999999999</v>
      </c>
      <c r="I1059">
        <f>-LOG10(C1059)</f>
        <v>0.95585237912127718</v>
      </c>
    </row>
    <row r="1060" spans="1:9" x14ac:dyDescent="0.2">
      <c r="A1060" t="s">
        <v>379</v>
      </c>
      <c r="B1060">
        <v>8</v>
      </c>
      <c r="C1060">
        <v>0.11070000000000001</v>
      </c>
      <c r="D1060">
        <v>0.26966000000000001</v>
      </c>
      <c r="E1060">
        <v>0.93268099999999998</v>
      </c>
      <c r="F1060">
        <v>1058</v>
      </c>
      <c r="G1060">
        <v>4</v>
      </c>
      <c r="H1060">
        <v>-0.16125999999999999</v>
      </c>
      <c r="I1060">
        <f>-LOG10(C1060)</f>
        <v>0.95585237912127718</v>
      </c>
    </row>
    <row r="1061" spans="1:9" x14ac:dyDescent="0.2">
      <c r="A1061" t="s">
        <v>1473</v>
      </c>
      <c r="B1061">
        <v>8</v>
      </c>
      <c r="C1061">
        <v>0.11070000000000001</v>
      </c>
      <c r="D1061">
        <v>0.26966000000000001</v>
      </c>
      <c r="E1061">
        <v>0.93268099999999998</v>
      </c>
      <c r="F1061">
        <v>1059</v>
      </c>
      <c r="G1061">
        <v>4</v>
      </c>
      <c r="H1061">
        <v>-3.5339000000000002E-2</v>
      </c>
      <c r="I1061">
        <f>-LOG10(C1061)</f>
        <v>0.95585237912127718</v>
      </c>
    </row>
    <row r="1062" spans="1:9" x14ac:dyDescent="0.2">
      <c r="A1062" t="s">
        <v>3779</v>
      </c>
      <c r="B1062">
        <v>8</v>
      </c>
      <c r="C1062">
        <v>0.11070000000000001</v>
      </c>
      <c r="D1062">
        <v>0.26966000000000001</v>
      </c>
      <c r="E1062">
        <v>0.93268099999999998</v>
      </c>
      <c r="F1062">
        <v>1057</v>
      </c>
      <c r="G1062">
        <v>4</v>
      </c>
      <c r="H1062">
        <v>-9.9755999999999997E-2</v>
      </c>
      <c r="I1062">
        <f>-LOG10(C1062)</f>
        <v>0.95585237912127718</v>
      </c>
    </row>
    <row r="1063" spans="1:9" x14ac:dyDescent="0.2">
      <c r="A1063" t="s">
        <v>1990</v>
      </c>
      <c r="B1063">
        <v>8</v>
      </c>
      <c r="C1063">
        <v>0.11070000000000001</v>
      </c>
      <c r="D1063">
        <v>0.26966000000000001</v>
      </c>
      <c r="E1063">
        <v>0.93268099999999998</v>
      </c>
      <c r="F1063">
        <v>1062</v>
      </c>
      <c r="G1063">
        <v>4</v>
      </c>
      <c r="H1063">
        <v>-0.10385</v>
      </c>
      <c r="I1063">
        <f>-LOG10(C1063)</f>
        <v>0.95585237912127718</v>
      </c>
    </row>
    <row r="1064" spans="1:9" x14ac:dyDescent="0.2">
      <c r="A1064" t="s">
        <v>3670</v>
      </c>
      <c r="B1064">
        <v>8</v>
      </c>
      <c r="C1064">
        <v>0.11147</v>
      </c>
      <c r="D1064">
        <v>0.27089999999999997</v>
      </c>
      <c r="E1064">
        <v>0.93268099999999998</v>
      </c>
      <c r="F1064">
        <v>1063</v>
      </c>
      <c r="G1064">
        <v>2</v>
      </c>
      <c r="H1064">
        <v>0.15867000000000001</v>
      </c>
      <c r="I1064">
        <f>-LOG10(C1064)</f>
        <v>0.95284199887169096</v>
      </c>
    </row>
    <row r="1065" spans="1:9" x14ac:dyDescent="0.2">
      <c r="A1065" t="s">
        <v>3584</v>
      </c>
      <c r="B1065">
        <v>8</v>
      </c>
      <c r="C1065">
        <v>0.11181000000000001</v>
      </c>
      <c r="D1065">
        <v>0.27149000000000001</v>
      </c>
      <c r="E1065">
        <v>0.93268099999999998</v>
      </c>
      <c r="F1065">
        <v>1064</v>
      </c>
      <c r="G1065">
        <v>3</v>
      </c>
      <c r="H1065">
        <v>-4.5369E-2</v>
      </c>
      <c r="I1065">
        <f>-LOG10(C1065)</f>
        <v>0.95151935252649789</v>
      </c>
    </row>
    <row r="1066" spans="1:9" x14ac:dyDescent="0.2">
      <c r="A1066" t="s">
        <v>3135</v>
      </c>
      <c r="B1066">
        <v>8</v>
      </c>
      <c r="C1066">
        <v>0.11198</v>
      </c>
      <c r="D1066">
        <v>0.27177000000000001</v>
      </c>
      <c r="E1066">
        <v>0.93268099999999998</v>
      </c>
      <c r="F1066">
        <v>1065</v>
      </c>
      <c r="G1066">
        <v>3</v>
      </c>
      <c r="H1066">
        <v>-0.18704999999999999</v>
      </c>
      <c r="I1066">
        <f>-LOG10(C1066)</f>
        <v>0.95085953684103508</v>
      </c>
    </row>
    <row r="1067" spans="1:9" x14ac:dyDescent="0.2">
      <c r="A1067" t="s">
        <v>864</v>
      </c>
      <c r="B1067">
        <v>8</v>
      </c>
      <c r="C1067">
        <v>0.11216</v>
      </c>
      <c r="D1067">
        <v>0.27204</v>
      </c>
      <c r="E1067">
        <v>0.93268099999999998</v>
      </c>
      <c r="F1067">
        <v>1066</v>
      </c>
      <c r="G1067">
        <v>3</v>
      </c>
      <c r="H1067">
        <v>-7.8531999999999994E-3</v>
      </c>
      <c r="I1067">
        <f>-LOG10(C1067)</f>
        <v>0.95016199937741663</v>
      </c>
    </row>
    <row r="1068" spans="1:9" x14ac:dyDescent="0.2">
      <c r="A1068" t="s">
        <v>2897</v>
      </c>
      <c r="B1068">
        <v>8</v>
      </c>
      <c r="C1068">
        <v>0.11241</v>
      </c>
      <c r="D1068">
        <v>0.27249000000000001</v>
      </c>
      <c r="E1068">
        <v>0.93268099999999998</v>
      </c>
      <c r="F1068">
        <v>1067</v>
      </c>
      <c r="G1068">
        <v>3</v>
      </c>
      <c r="H1068">
        <v>-0.17366999999999999</v>
      </c>
      <c r="I1068">
        <f>-LOG10(C1068)</f>
        <v>0.94919505218653966</v>
      </c>
    </row>
    <row r="1069" spans="1:9" x14ac:dyDescent="0.2">
      <c r="A1069" t="s">
        <v>2399</v>
      </c>
      <c r="B1069">
        <v>8</v>
      </c>
      <c r="C1069">
        <v>0.11284</v>
      </c>
      <c r="D1069">
        <v>0.27317000000000002</v>
      </c>
      <c r="E1069">
        <v>0.93268099999999998</v>
      </c>
      <c r="F1069">
        <v>1068</v>
      </c>
      <c r="G1069">
        <v>3</v>
      </c>
      <c r="H1069">
        <v>-0.17974000000000001</v>
      </c>
      <c r="I1069">
        <f>-LOG10(C1069)</f>
        <v>0.94753692251667132</v>
      </c>
    </row>
    <row r="1070" spans="1:9" x14ac:dyDescent="0.2">
      <c r="A1070" t="s">
        <v>2207</v>
      </c>
      <c r="B1070">
        <v>8</v>
      </c>
      <c r="C1070">
        <v>0.11344</v>
      </c>
      <c r="D1070">
        <v>0.27417000000000002</v>
      </c>
      <c r="E1070">
        <v>0.93268099999999998</v>
      </c>
      <c r="F1070">
        <v>1069</v>
      </c>
      <c r="G1070">
        <v>3</v>
      </c>
      <c r="H1070">
        <v>-0.26606000000000002</v>
      </c>
      <c r="I1070">
        <f>-LOG10(C1070)</f>
        <v>0.94523378216100873</v>
      </c>
    </row>
    <row r="1071" spans="1:9" x14ac:dyDescent="0.2">
      <c r="A1071" t="s">
        <v>3224</v>
      </c>
      <c r="B1071">
        <v>8</v>
      </c>
      <c r="C1071">
        <v>0.1137</v>
      </c>
      <c r="D1071">
        <v>0.27456000000000003</v>
      </c>
      <c r="E1071">
        <v>0.93268099999999998</v>
      </c>
      <c r="F1071">
        <v>1070</v>
      </c>
      <c r="G1071">
        <v>4</v>
      </c>
      <c r="H1071">
        <v>-0.17027</v>
      </c>
      <c r="I1071">
        <f>-LOG10(C1071)</f>
        <v>0.94423953531226523</v>
      </c>
    </row>
    <row r="1072" spans="1:9" x14ac:dyDescent="0.2">
      <c r="A1072" t="s">
        <v>2719</v>
      </c>
      <c r="B1072">
        <v>8</v>
      </c>
      <c r="C1072">
        <v>0.11387</v>
      </c>
      <c r="D1072">
        <v>0.27485999999999999</v>
      </c>
      <c r="E1072">
        <v>0.93268099999999998</v>
      </c>
      <c r="F1072">
        <v>1071</v>
      </c>
      <c r="G1072">
        <v>2</v>
      </c>
      <c r="H1072">
        <v>-8.0267000000000005E-2</v>
      </c>
      <c r="I1072">
        <f>-LOG10(C1072)</f>
        <v>0.94359067935008201</v>
      </c>
    </row>
    <row r="1073" spans="1:9" x14ac:dyDescent="0.2">
      <c r="A1073" t="s">
        <v>328</v>
      </c>
      <c r="B1073">
        <v>8</v>
      </c>
      <c r="C1073">
        <v>0.114</v>
      </c>
      <c r="D1073">
        <v>0.27510000000000001</v>
      </c>
      <c r="E1073">
        <v>0.93268099999999998</v>
      </c>
      <c r="F1073">
        <v>1072</v>
      </c>
      <c r="G1073">
        <v>3</v>
      </c>
      <c r="H1073">
        <v>-2.3812E-2</v>
      </c>
      <c r="I1073">
        <f>-LOG10(C1073)</f>
        <v>0.94309514866352739</v>
      </c>
    </row>
    <row r="1074" spans="1:9" x14ac:dyDescent="0.2">
      <c r="A1074" t="s">
        <v>2401</v>
      </c>
      <c r="B1074">
        <v>8</v>
      </c>
      <c r="C1074">
        <v>0.11423</v>
      </c>
      <c r="D1074">
        <v>0.27551999999999999</v>
      </c>
      <c r="E1074">
        <v>0.93268099999999998</v>
      </c>
      <c r="F1074">
        <v>1073</v>
      </c>
      <c r="G1074">
        <v>3</v>
      </c>
      <c r="H1074">
        <v>9.6112000000000003E-2</v>
      </c>
      <c r="I1074">
        <f>-LOG10(C1074)</f>
        <v>0.94221982320541831</v>
      </c>
    </row>
    <row r="1075" spans="1:9" x14ac:dyDescent="0.2">
      <c r="A1075" t="s">
        <v>2771</v>
      </c>
      <c r="B1075">
        <v>8</v>
      </c>
      <c r="C1075">
        <v>0.1144</v>
      </c>
      <c r="D1075">
        <v>0.27579999999999999</v>
      </c>
      <c r="E1075">
        <v>0.93268099999999998</v>
      </c>
      <c r="F1075">
        <v>1074</v>
      </c>
      <c r="G1075">
        <v>4</v>
      </c>
      <c r="H1075">
        <v>-0.23225999999999999</v>
      </c>
      <c r="I1075">
        <f>-LOG10(C1075)</f>
        <v>0.9415739755429946</v>
      </c>
    </row>
    <row r="1076" spans="1:9" x14ac:dyDescent="0.2">
      <c r="A1076" t="s">
        <v>3602</v>
      </c>
      <c r="B1076">
        <v>8</v>
      </c>
      <c r="C1076">
        <v>0.1145</v>
      </c>
      <c r="D1076">
        <v>0.27595999999999998</v>
      </c>
      <c r="E1076">
        <v>0.93268099999999998</v>
      </c>
      <c r="F1076">
        <v>1075</v>
      </c>
      <c r="G1076">
        <v>4</v>
      </c>
      <c r="H1076">
        <v>-0.17638999999999999</v>
      </c>
      <c r="I1076">
        <f>-LOG10(C1076)</f>
        <v>0.94119451332409321</v>
      </c>
    </row>
    <row r="1077" spans="1:9" x14ac:dyDescent="0.2">
      <c r="A1077" t="s">
        <v>17</v>
      </c>
      <c r="B1077">
        <v>8</v>
      </c>
      <c r="C1077">
        <v>0.11456</v>
      </c>
      <c r="D1077">
        <v>0.27607999999999999</v>
      </c>
      <c r="E1077">
        <v>0.93268099999999998</v>
      </c>
      <c r="F1077">
        <v>1076</v>
      </c>
      <c r="G1077">
        <v>4</v>
      </c>
      <c r="H1077">
        <v>-0.29250999999999999</v>
      </c>
      <c r="I1077">
        <f>-LOG10(C1077)</f>
        <v>0.94096699503621972</v>
      </c>
    </row>
    <row r="1078" spans="1:9" x14ac:dyDescent="0.2">
      <c r="A1078" t="s">
        <v>3268</v>
      </c>
      <c r="B1078">
        <v>8</v>
      </c>
      <c r="C1078">
        <v>0.11486</v>
      </c>
      <c r="D1078">
        <v>0.27655999999999997</v>
      </c>
      <c r="E1078">
        <v>0.93268099999999998</v>
      </c>
      <c r="F1078">
        <v>1077</v>
      </c>
      <c r="G1078">
        <v>4</v>
      </c>
      <c r="H1078">
        <v>-0.14666999999999999</v>
      </c>
      <c r="I1078">
        <f>-LOG10(C1078)</f>
        <v>0.93983118805485233</v>
      </c>
    </row>
    <row r="1079" spans="1:9" x14ac:dyDescent="0.2">
      <c r="A1079" t="s">
        <v>2637</v>
      </c>
      <c r="B1079">
        <v>8</v>
      </c>
      <c r="C1079">
        <v>0.11487</v>
      </c>
      <c r="D1079">
        <v>0.27656999999999998</v>
      </c>
      <c r="E1079">
        <v>0.93268099999999998</v>
      </c>
      <c r="F1079">
        <v>1078</v>
      </c>
      <c r="G1079">
        <v>4</v>
      </c>
      <c r="H1079">
        <v>-4.9916000000000002E-2</v>
      </c>
      <c r="I1079">
        <f>-LOG10(C1079)</f>
        <v>0.93979337893264991</v>
      </c>
    </row>
    <row r="1080" spans="1:9" x14ac:dyDescent="0.2">
      <c r="A1080" t="s">
        <v>3022</v>
      </c>
      <c r="B1080">
        <v>8</v>
      </c>
      <c r="C1080">
        <v>0.11509</v>
      </c>
      <c r="D1080">
        <v>0.27696999999999999</v>
      </c>
      <c r="E1080">
        <v>0.93268099999999998</v>
      </c>
      <c r="F1080">
        <v>1079</v>
      </c>
      <c r="G1080">
        <v>4</v>
      </c>
      <c r="H1080">
        <v>-0.24635000000000001</v>
      </c>
      <c r="I1080">
        <f>-LOG10(C1080)</f>
        <v>0.93896240993658175</v>
      </c>
    </row>
    <row r="1081" spans="1:9" x14ac:dyDescent="0.2">
      <c r="A1081" t="s">
        <v>743</v>
      </c>
      <c r="B1081">
        <v>8</v>
      </c>
      <c r="C1081">
        <v>0.11544</v>
      </c>
      <c r="D1081">
        <v>0.27748</v>
      </c>
      <c r="E1081">
        <v>0.93268099999999998</v>
      </c>
      <c r="F1081">
        <v>1080</v>
      </c>
      <c r="G1081">
        <v>4</v>
      </c>
      <c r="H1081">
        <v>-0.1338</v>
      </c>
      <c r="I1081">
        <f>-LOG10(C1081)</f>
        <v>0.93764368191456215</v>
      </c>
    </row>
    <row r="1082" spans="1:9" x14ac:dyDescent="0.2">
      <c r="A1082" t="s">
        <v>1058</v>
      </c>
      <c r="B1082">
        <v>8</v>
      </c>
      <c r="C1082">
        <v>0.11551</v>
      </c>
      <c r="D1082">
        <v>0.27759</v>
      </c>
      <c r="E1082">
        <v>0.93268099999999998</v>
      </c>
      <c r="F1082">
        <v>1081</v>
      </c>
      <c r="G1082">
        <v>4</v>
      </c>
      <c r="H1082">
        <v>-0.20644000000000001</v>
      </c>
      <c r="I1082">
        <f>-LOG10(C1082)</f>
        <v>0.93738041614565837</v>
      </c>
    </row>
    <row r="1083" spans="1:9" x14ac:dyDescent="0.2">
      <c r="A1083" t="s">
        <v>1350</v>
      </c>
      <c r="B1083">
        <v>8</v>
      </c>
      <c r="C1083">
        <v>0.11594</v>
      </c>
      <c r="D1083">
        <v>0.27828999999999998</v>
      </c>
      <c r="E1083">
        <v>0.93268099999999998</v>
      </c>
      <c r="F1083">
        <v>1082</v>
      </c>
      <c r="G1083">
        <v>4</v>
      </c>
      <c r="H1083">
        <v>-0.14651</v>
      </c>
      <c r="I1083">
        <f>-LOG10(C1083)</f>
        <v>0.93576670396524719</v>
      </c>
    </row>
    <row r="1084" spans="1:9" x14ac:dyDescent="0.2">
      <c r="A1084" t="s">
        <v>1384</v>
      </c>
      <c r="B1084">
        <v>8</v>
      </c>
      <c r="C1084">
        <v>0.11781</v>
      </c>
      <c r="D1084">
        <v>0.28144000000000002</v>
      </c>
      <c r="E1084">
        <v>0.93268099999999998</v>
      </c>
      <c r="F1084">
        <v>1083</v>
      </c>
      <c r="G1084">
        <v>3</v>
      </c>
      <c r="H1084">
        <v>3.1150000000000001E-2</v>
      </c>
      <c r="I1084">
        <f>-LOG10(C1084)</f>
        <v>0.92881784400991929</v>
      </c>
    </row>
    <row r="1085" spans="1:9" x14ac:dyDescent="0.2">
      <c r="A1085" t="s">
        <v>2494</v>
      </c>
      <c r="B1085">
        <v>8</v>
      </c>
      <c r="C1085">
        <v>0.11816</v>
      </c>
      <c r="D1085">
        <v>0.28200999999999998</v>
      </c>
      <c r="E1085">
        <v>0.93268099999999998</v>
      </c>
      <c r="F1085">
        <v>1084</v>
      </c>
      <c r="G1085">
        <v>3</v>
      </c>
      <c r="H1085">
        <v>4.8691999999999999E-2</v>
      </c>
      <c r="I1085">
        <f>-LOG10(C1085)</f>
        <v>0.92752951769610692</v>
      </c>
    </row>
    <row r="1086" spans="1:9" x14ac:dyDescent="0.2">
      <c r="A1086" t="s">
        <v>3211</v>
      </c>
      <c r="B1086">
        <v>8</v>
      </c>
      <c r="C1086">
        <v>0.11855</v>
      </c>
      <c r="D1086">
        <v>0.28260000000000002</v>
      </c>
      <c r="E1086">
        <v>0.93268099999999998</v>
      </c>
      <c r="F1086">
        <v>1085</v>
      </c>
      <c r="G1086">
        <v>2</v>
      </c>
      <c r="H1086">
        <v>0.19738</v>
      </c>
      <c r="I1086">
        <f>-LOG10(C1086)</f>
        <v>0.92609844168579303</v>
      </c>
    </row>
    <row r="1087" spans="1:9" x14ac:dyDescent="0.2">
      <c r="A1087" t="s">
        <v>2672</v>
      </c>
      <c r="B1087">
        <v>8</v>
      </c>
      <c r="C1087">
        <v>0.1188</v>
      </c>
      <c r="D1087">
        <v>0.28301999999999999</v>
      </c>
      <c r="E1087">
        <v>0.93268099999999998</v>
      </c>
      <c r="F1087">
        <v>1086</v>
      </c>
      <c r="G1087">
        <v>3</v>
      </c>
      <c r="H1087">
        <v>-0.22506000000000001</v>
      </c>
      <c r="I1087">
        <f>-LOG10(C1087)</f>
        <v>0.92518355935482521</v>
      </c>
    </row>
    <row r="1088" spans="1:9" x14ac:dyDescent="0.2">
      <c r="A1088" t="s">
        <v>2912</v>
      </c>
      <c r="B1088">
        <v>8</v>
      </c>
      <c r="C1088">
        <v>0.11942</v>
      </c>
      <c r="D1088">
        <v>0.28410999999999997</v>
      </c>
      <c r="E1088">
        <v>0.93268099999999998</v>
      </c>
      <c r="F1088">
        <v>1087</v>
      </c>
      <c r="G1088">
        <v>3</v>
      </c>
      <c r="H1088">
        <v>-0.1321</v>
      </c>
      <c r="I1088">
        <f>-LOG10(C1088)</f>
        <v>0.9229229331542389</v>
      </c>
    </row>
    <row r="1089" spans="1:9" x14ac:dyDescent="0.2">
      <c r="A1089" t="s">
        <v>63</v>
      </c>
      <c r="B1089">
        <v>8</v>
      </c>
      <c r="C1089">
        <v>0.11977</v>
      </c>
      <c r="D1089">
        <v>0.28470000000000001</v>
      </c>
      <c r="E1089">
        <v>0.93268099999999998</v>
      </c>
      <c r="F1089">
        <v>1088</v>
      </c>
      <c r="G1089">
        <v>3</v>
      </c>
      <c r="H1089">
        <v>-7.7101000000000003E-2</v>
      </c>
      <c r="I1089">
        <f>-LOG10(C1089)</f>
        <v>0.92165195044464288</v>
      </c>
    </row>
    <row r="1090" spans="1:9" x14ac:dyDescent="0.2">
      <c r="A1090" t="s">
        <v>3451</v>
      </c>
      <c r="B1090">
        <v>8</v>
      </c>
      <c r="C1090">
        <v>0.11985</v>
      </c>
      <c r="D1090">
        <v>0.28483000000000003</v>
      </c>
      <c r="E1090">
        <v>0.93268099999999998</v>
      </c>
      <c r="F1090">
        <v>1089</v>
      </c>
      <c r="G1090">
        <v>4</v>
      </c>
      <c r="H1090">
        <v>-0.15920999999999999</v>
      </c>
      <c r="I1090">
        <f>-LOG10(C1090)</f>
        <v>0.92136196163032735</v>
      </c>
    </row>
    <row r="1091" spans="1:9" x14ac:dyDescent="0.2">
      <c r="A1091" t="s">
        <v>3502</v>
      </c>
      <c r="B1091">
        <v>8</v>
      </c>
      <c r="C1091">
        <v>0.12008000000000001</v>
      </c>
      <c r="D1091">
        <v>0.28528999999999999</v>
      </c>
      <c r="E1091">
        <v>0.93268099999999998</v>
      </c>
      <c r="F1091">
        <v>1100</v>
      </c>
      <c r="G1091">
        <v>4</v>
      </c>
      <c r="H1091">
        <v>1.7781999999999999E-2</v>
      </c>
      <c r="I1091">
        <f>-LOG10(C1091)</f>
        <v>0.920529320764786</v>
      </c>
    </row>
    <row r="1092" spans="1:9" x14ac:dyDescent="0.2">
      <c r="A1092" t="s">
        <v>1131</v>
      </c>
      <c r="B1092">
        <v>8</v>
      </c>
      <c r="C1092">
        <v>0.12008000000000001</v>
      </c>
      <c r="D1092">
        <v>0.28528999999999999</v>
      </c>
      <c r="E1092">
        <v>0.93268099999999998</v>
      </c>
      <c r="F1092">
        <v>1095</v>
      </c>
      <c r="G1092">
        <v>4</v>
      </c>
      <c r="H1092">
        <v>-6.3121999999999996E-3</v>
      </c>
      <c r="I1092">
        <f>-LOG10(C1092)</f>
        <v>0.920529320764786</v>
      </c>
    </row>
    <row r="1093" spans="1:9" x14ac:dyDescent="0.2">
      <c r="A1093" t="s">
        <v>2927</v>
      </c>
      <c r="B1093">
        <v>8</v>
      </c>
      <c r="C1093">
        <v>0.12008000000000001</v>
      </c>
      <c r="D1093">
        <v>0.28528999999999999</v>
      </c>
      <c r="E1093">
        <v>0.93268099999999998</v>
      </c>
      <c r="F1093">
        <v>1093</v>
      </c>
      <c r="G1093">
        <v>4</v>
      </c>
      <c r="H1093">
        <v>-0.12917000000000001</v>
      </c>
      <c r="I1093">
        <f>-LOG10(C1093)</f>
        <v>0.920529320764786</v>
      </c>
    </row>
    <row r="1094" spans="1:9" x14ac:dyDescent="0.2">
      <c r="A1094" t="s">
        <v>2935</v>
      </c>
      <c r="B1094">
        <v>8</v>
      </c>
      <c r="C1094">
        <v>0.12008000000000001</v>
      </c>
      <c r="D1094">
        <v>0.28528999999999999</v>
      </c>
      <c r="E1094">
        <v>0.93268099999999998</v>
      </c>
      <c r="F1094">
        <v>1101</v>
      </c>
      <c r="G1094">
        <v>4</v>
      </c>
      <c r="H1094">
        <v>-8.8117999999999998E-3</v>
      </c>
      <c r="I1094">
        <f>-LOG10(C1094)</f>
        <v>0.920529320764786</v>
      </c>
    </row>
    <row r="1095" spans="1:9" x14ac:dyDescent="0.2">
      <c r="A1095" t="s">
        <v>431</v>
      </c>
      <c r="B1095">
        <v>8</v>
      </c>
      <c r="C1095">
        <v>0.12008000000000001</v>
      </c>
      <c r="D1095">
        <v>0.28528999999999999</v>
      </c>
      <c r="E1095">
        <v>0.93268099999999998</v>
      </c>
      <c r="F1095">
        <v>1102</v>
      </c>
      <c r="G1095">
        <v>4</v>
      </c>
      <c r="H1095">
        <v>-0.13086</v>
      </c>
      <c r="I1095">
        <f>-LOG10(C1095)</f>
        <v>0.920529320764786</v>
      </c>
    </row>
    <row r="1096" spans="1:9" x14ac:dyDescent="0.2">
      <c r="A1096" t="s">
        <v>2038</v>
      </c>
      <c r="B1096">
        <v>8</v>
      </c>
      <c r="C1096">
        <v>0.12008000000000001</v>
      </c>
      <c r="D1096">
        <v>0.28528999999999999</v>
      </c>
      <c r="E1096">
        <v>0.93268099999999998</v>
      </c>
      <c r="F1096">
        <v>1094</v>
      </c>
      <c r="G1096">
        <v>4</v>
      </c>
      <c r="H1096">
        <v>-0.11358</v>
      </c>
      <c r="I1096">
        <f>-LOG10(C1096)</f>
        <v>0.920529320764786</v>
      </c>
    </row>
    <row r="1097" spans="1:9" x14ac:dyDescent="0.2">
      <c r="A1097" t="s">
        <v>681</v>
      </c>
      <c r="B1097">
        <v>8</v>
      </c>
      <c r="C1097">
        <v>0.12008000000000001</v>
      </c>
      <c r="D1097">
        <v>0.28528999999999999</v>
      </c>
      <c r="E1097">
        <v>0.93268099999999998</v>
      </c>
      <c r="F1097">
        <v>1098</v>
      </c>
      <c r="G1097">
        <v>4</v>
      </c>
      <c r="H1097">
        <v>-3.8842000000000002E-2</v>
      </c>
      <c r="I1097">
        <f>-LOG10(C1097)</f>
        <v>0.920529320764786</v>
      </c>
    </row>
    <row r="1098" spans="1:9" x14ac:dyDescent="0.2">
      <c r="A1098" t="s">
        <v>568</v>
      </c>
      <c r="B1098">
        <v>8</v>
      </c>
      <c r="C1098">
        <v>0.12008000000000001</v>
      </c>
      <c r="D1098">
        <v>0.28528999999999999</v>
      </c>
      <c r="E1098">
        <v>0.93268099999999998</v>
      </c>
      <c r="F1098">
        <v>1103</v>
      </c>
      <c r="G1098">
        <v>4</v>
      </c>
      <c r="H1098">
        <v>-4.7972000000000001E-2</v>
      </c>
      <c r="I1098">
        <f>-LOG10(C1098)</f>
        <v>0.920529320764786</v>
      </c>
    </row>
    <row r="1099" spans="1:9" x14ac:dyDescent="0.2">
      <c r="A1099" t="s">
        <v>1399</v>
      </c>
      <c r="B1099">
        <v>8</v>
      </c>
      <c r="C1099">
        <v>0.12008000000000001</v>
      </c>
      <c r="D1099">
        <v>0.28528999999999999</v>
      </c>
      <c r="E1099">
        <v>0.93268099999999998</v>
      </c>
      <c r="F1099">
        <v>1092</v>
      </c>
      <c r="G1099">
        <v>4</v>
      </c>
      <c r="H1099">
        <v>-0.1207</v>
      </c>
      <c r="I1099">
        <f>-LOG10(C1099)</f>
        <v>0.920529320764786</v>
      </c>
    </row>
    <row r="1100" spans="1:9" x14ac:dyDescent="0.2">
      <c r="A1100" t="s">
        <v>3079</v>
      </c>
      <c r="B1100">
        <v>8</v>
      </c>
      <c r="C1100">
        <v>0.12008000000000001</v>
      </c>
      <c r="D1100">
        <v>0.28528999999999999</v>
      </c>
      <c r="E1100">
        <v>0.93268099999999998</v>
      </c>
      <c r="F1100">
        <v>1091</v>
      </c>
      <c r="G1100">
        <v>4</v>
      </c>
      <c r="H1100">
        <v>-0.13666</v>
      </c>
      <c r="I1100">
        <f>-LOG10(C1100)</f>
        <v>0.920529320764786</v>
      </c>
    </row>
    <row r="1101" spans="1:9" x14ac:dyDescent="0.2">
      <c r="A1101" t="s">
        <v>509</v>
      </c>
      <c r="B1101">
        <v>8</v>
      </c>
      <c r="C1101">
        <v>0.12008000000000001</v>
      </c>
      <c r="D1101">
        <v>0.28528999999999999</v>
      </c>
      <c r="E1101">
        <v>0.93268099999999998</v>
      </c>
      <c r="F1101">
        <v>1105</v>
      </c>
      <c r="G1101">
        <v>4</v>
      </c>
      <c r="H1101">
        <v>-0.10119</v>
      </c>
      <c r="I1101">
        <f>-LOG10(C1101)</f>
        <v>0.920529320764786</v>
      </c>
    </row>
    <row r="1102" spans="1:9" x14ac:dyDescent="0.2">
      <c r="A1102" t="s">
        <v>400</v>
      </c>
      <c r="B1102">
        <v>8</v>
      </c>
      <c r="C1102">
        <v>0.12008000000000001</v>
      </c>
      <c r="D1102">
        <v>0.28528999999999999</v>
      </c>
      <c r="E1102">
        <v>0.93268099999999998</v>
      </c>
      <c r="F1102">
        <v>1096</v>
      </c>
      <c r="G1102">
        <v>4</v>
      </c>
      <c r="H1102">
        <v>-7.2336999999999999E-2</v>
      </c>
      <c r="I1102">
        <f>-LOG10(C1102)</f>
        <v>0.920529320764786</v>
      </c>
    </row>
    <row r="1103" spans="1:9" x14ac:dyDescent="0.2">
      <c r="A1103" t="s">
        <v>3299</v>
      </c>
      <c r="B1103">
        <v>8</v>
      </c>
      <c r="C1103">
        <v>0.12008000000000001</v>
      </c>
      <c r="D1103">
        <v>0.28528999999999999</v>
      </c>
      <c r="E1103">
        <v>0.93268099999999998</v>
      </c>
      <c r="F1103">
        <v>1090</v>
      </c>
      <c r="G1103">
        <v>4</v>
      </c>
      <c r="H1103">
        <v>-9.5895999999999995E-2</v>
      </c>
      <c r="I1103">
        <f>-LOG10(C1103)</f>
        <v>0.920529320764786</v>
      </c>
    </row>
    <row r="1104" spans="1:9" x14ac:dyDescent="0.2">
      <c r="A1104" t="s">
        <v>36</v>
      </c>
      <c r="B1104">
        <v>8</v>
      </c>
      <c r="C1104">
        <v>0.12008000000000001</v>
      </c>
      <c r="D1104">
        <v>0.28528999999999999</v>
      </c>
      <c r="E1104">
        <v>0.93268099999999998</v>
      </c>
      <c r="F1104">
        <v>1104</v>
      </c>
      <c r="G1104">
        <v>4</v>
      </c>
      <c r="H1104">
        <v>-7.8196000000000002E-2</v>
      </c>
      <c r="I1104">
        <f>-LOG10(C1104)</f>
        <v>0.920529320764786</v>
      </c>
    </row>
    <row r="1105" spans="1:9" x14ac:dyDescent="0.2">
      <c r="A1105" t="s">
        <v>3241</v>
      </c>
      <c r="B1105">
        <v>8</v>
      </c>
      <c r="C1105">
        <v>0.12008000000000001</v>
      </c>
      <c r="D1105">
        <v>0.28528999999999999</v>
      </c>
      <c r="E1105">
        <v>0.93268099999999998</v>
      </c>
      <c r="F1105">
        <v>1106</v>
      </c>
      <c r="G1105">
        <v>4</v>
      </c>
      <c r="H1105">
        <v>-0.11969</v>
      </c>
      <c r="I1105">
        <f>-LOG10(C1105)</f>
        <v>0.920529320764786</v>
      </c>
    </row>
    <row r="1106" spans="1:9" x14ac:dyDescent="0.2">
      <c r="A1106" t="s">
        <v>2502</v>
      </c>
      <c r="B1106">
        <v>8</v>
      </c>
      <c r="C1106">
        <v>0.12008000000000001</v>
      </c>
      <c r="D1106">
        <v>0.28528999999999999</v>
      </c>
      <c r="E1106">
        <v>0.93268099999999998</v>
      </c>
      <c r="F1106">
        <v>1097</v>
      </c>
      <c r="G1106">
        <v>4</v>
      </c>
      <c r="H1106">
        <v>-0.16714000000000001</v>
      </c>
      <c r="I1106">
        <f>-LOG10(C1106)</f>
        <v>0.920529320764786</v>
      </c>
    </row>
    <row r="1107" spans="1:9" x14ac:dyDescent="0.2">
      <c r="A1107" t="s">
        <v>2053</v>
      </c>
      <c r="B1107">
        <v>8</v>
      </c>
      <c r="C1107">
        <v>0.12008000000000001</v>
      </c>
      <c r="D1107">
        <v>0.28528999999999999</v>
      </c>
      <c r="E1107">
        <v>0.93268099999999998</v>
      </c>
      <c r="F1107">
        <v>1099</v>
      </c>
      <c r="G1107">
        <v>4</v>
      </c>
      <c r="H1107">
        <v>-0.12113</v>
      </c>
      <c r="I1107">
        <f>-LOG10(C1107)</f>
        <v>0.920529320764786</v>
      </c>
    </row>
    <row r="1108" spans="1:9" x14ac:dyDescent="0.2">
      <c r="A1108" t="s">
        <v>2602</v>
      </c>
      <c r="B1108">
        <v>8</v>
      </c>
      <c r="C1108">
        <v>0.12009</v>
      </c>
      <c r="D1108">
        <v>0.2853</v>
      </c>
      <c r="E1108">
        <v>0.93268099999999998</v>
      </c>
      <c r="F1108">
        <v>1107</v>
      </c>
      <c r="G1108">
        <v>3</v>
      </c>
      <c r="H1108">
        <v>-3.1009999999999999E-2</v>
      </c>
      <c r="I1108">
        <f>-LOG10(C1108)</f>
        <v>0.92049315517523245</v>
      </c>
    </row>
    <row r="1109" spans="1:9" x14ac:dyDescent="0.2">
      <c r="A1109" t="s">
        <v>863</v>
      </c>
      <c r="B1109">
        <v>8</v>
      </c>
      <c r="C1109">
        <v>0.12012</v>
      </c>
      <c r="D1109">
        <v>0.28536</v>
      </c>
      <c r="E1109">
        <v>0.93268099999999998</v>
      </c>
      <c r="F1109">
        <v>1108</v>
      </c>
      <c r="G1109">
        <v>3</v>
      </c>
      <c r="H1109">
        <v>5.7461999999999999E-2</v>
      </c>
      <c r="I1109">
        <f>-LOG10(C1109)</f>
        <v>0.92038467647305655</v>
      </c>
    </row>
    <row r="1110" spans="1:9" x14ac:dyDescent="0.2">
      <c r="A1110" t="s">
        <v>2410</v>
      </c>
      <c r="B1110">
        <v>8</v>
      </c>
      <c r="C1110">
        <v>0.12067</v>
      </c>
      <c r="D1110">
        <v>0.28631000000000001</v>
      </c>
      <c r="E1110">
        <v>0.93268099999999998</v>
      </c>
      <c r="F1110">
        <v>1109</v>
      </c>
      <c r="G1110">
        <v>3</v>
      </c>
      <c r="H1110">
        <v>-1.2636E-2</v>
      </c>
      <c r="I1110">
        <f>-LOG10(C1110)</f>
        <v>0.91840068726706381</v>
      </c>
    </row>
    <row r="1111" spans="1:9" x14ac:dyDescent="0.2">
      <c r="A1111" t="s">
        <v>3628</v>
      </c>
      <c r="B1111">
        <v>8</v>
      </c>
      <c r="C1111">
        <v>0.12073</v>
      </c>
      <c r="D1111">
        <v>0.28639999999999999</v>
      </c>
      <c r="E1111">
        <v>0.93268099999999998</v>
      </c>
      <c r="F1111">
        <v>1110</v>
      </c>
      <c r="G1111">
        <v>4</v>
      </c>
      <c r="H1111">
        <v>-0.12765000000000001</v>
      </c>
      <c r="I1111">
        <f>-LOG10(C1111)</f>
        <v>0.91818479936772013</v>
      </c>
    </row>
    <row r="1112" spans="1:9" x14ac:dyDescent="0.2">
      <c r="A1112" t="s">
        <v>2934</v>
      </c>
      <c r="B1112">
        <v>8</v>
      </c>
      <c r="C1112">
        <v>0.12103</v>
      </c>
      <c r="D1112">
        <v>0.28688999999999998</v>
      </c>
      <c r="E1112">
        <v>0.93268099999999998</v>
      </c>
      <c r="F1112">
        <v>1132</v>
      </c>
      <c r="G1112">
        <v>1</v>
      </c>
      <c r="H1112">
        <v>0.34843000000000002</v>
      </c>
      <c r="I1112">
        <f>-LOG10(C1112)</f>
        <v>0.91710696671182057</v>
      </c>
    </row>
    <row r="1113" spans="1:9" x14ac:dyDescent="0.2">
      <c r="A1113" t="s">
        <v>2582</v>
      </c>
      <c r="B1113">
        <v>8</v>
      </c>
      <c r="C1113">
        <v>0.12103</v>
      </c>
      <c r="D1113">
        <v>0.28688999999999998</v>
      </c>
      <c r="E1113">
        <v>0.93268099999999998</v>
      </c>
      <c r="F1113">
        <v>1116</v>
      </c>
      <c r="G1113">
        <v>2</v>
      </c>
      <c r="H1113">
        <v>7.4943999999999997E-2</v>
      </c>
      <c r="I1113">
        <f>-LOG10(C1113)</f>
        <v>0.91710696671182057</v>
      </c>
    </row>
    <row r="1114" spans="1:9" x14ac:dyDescent="0.2">
      <c r="A1114" t="s">
        <v>3087</v>
      </c>
      <c r="B1114">
        <v>8</v>
      </c>
      <c r="C1114">
        <v>0.12103</v>
      </c>
      <c r="D1114">
        <v>0.28688999999999998</v>
      </c>
      <c r="E1114">
        <v>0.93268099999999998</v>
      </c>
      <c r="F1114">
        <v>1155</v>
      </c>
      <c r="G1114">
        <v>1</v>
      </c>
      <c r="H1114">
        <v>0.29486000000000001</v>
      </c>
      <c r="I1114">
        <f>-LOG10(C1114)</f>
        <v>0.91710696671182057</v>
      </c>
    </row>
    <row r="1115" spans="1:9" x14ac:dyDescent="0.2">
      <c r="A1115" t="s">
        <v>2185</v>
      </c>
      <c r="B1115">
        <v>8</v>
      </c>
      <c r="C1115">
        <v>0.12103</v>
      </c>
      <c r="D1115">
        <v>0.28688999999999998</v>
      </c>
      <c r="E1115">
        <v>0.93268099999999998</v>
      </c>
      <c r="F1115">
        <v>1140</v>
      </c>
      <c r="G1115">
        <v>1</v>
      </c>
      <c r="H1115">
        <v>0.18779999999999999</v>
      </c>
      <c r="I1115">
        <f>-LOG10(C1115)</f>
        <v>0.91710696671182057</v>
      </c>
    </row>
    <row r="1116" spans="1:9" x14ac:dyDescent="0.2">
      <c r="A1116" t="s">
        <v>163</v>
      </c>
      <c r="B1116">
        <v>8</v>
      </c>
      <c r="C1116">
        <v>0.12103</v>
      </c>
      <c r="D1116">
        <v>0.28688999999999998</v>
      </c>
      <c r="E1116">
        <v>0.93268099999999998</v>
      </c>
      <c r="F1116">
        <v>1170</v>
      </c>
      <c r="G1116">
        <v>2</v>
      </c>
      <c r="H1116">
        <v>-8.5277000000000006E-2</v>
      </c>
      <c r="I1116">
        <f>-LOG10(C1116)</f>
        <v>0.91710696671182057</v>
      </c>
    </row>
    <row r="1117" spans="1:9" x14ac:dyDescent="0.2">
      <c r="A1117" t="s">
        <v>2937</v>
      </c>
      <c r="B1117">
        <v>8</v>
      </c>
      <c r="C1117">
        <v>0.12103</v>
      </c>
      <c r="D1117">
        <v>0.28688999999999998</v>
      </c>
      <c r="E1117">
        <v>0.93268099999999998</v>
      </c>
      <c r="F1117">
        <v>1117</v>
      </c>
      <c r="G1117">
        <v>2</v>
      </c>
      <c r="H1117">
        <v>9.8630999999999996E-2</v>
      </c>
      <c r="I1117">
        <f>-LOG10(C1117)</f>
        <v>0.91710696671182057</v>
      </c>
    </row>
    <row r="1118" spans="1:9" x14ac:dyDescent="0.2">
      <c r="A1118" t="s">
        <v>2713</v>
      </c>
      <c r="B1118">
        <v>8</v>
      </c>
      <c r="C1118">
        <v>0.12103</v>
      </c>
      <c r="D1118">
        <v>0.28688999999999998</v>
      </c>
      <c r="E1118">
        <v>0.93268099999999998</v>
      </c>
      <c r="F1118">
        <v>1171</v>
      </c>
      <c r="G1118">
        <v>1</v>
      </c>
      <c r="H1118">
        <v>0.15662999999999999</v>
      </c>
      <c r="I1118">
        <f>-LOG10(C1118)</f>
        <v>0.91710696671182057</v>
      </c>
    </row>
    <row r="1119" spans="1:9" x14ac:dyDescent="0.2">
      <c r="A1119" t="s">
        <v>2149</v>
      </c>
      <c r="B1119">
        <v>8</v>
      </c>
      <c r="C1119">
        <v>0.12103</v>
      </c>
      <c r="D1119">
        <v>0.28688999999999998</v>
      </c>
      <c r="E1119">
        <v>0.93268099999999998</v>
      </c>
      <c r="F1119">
        <v>1168</v>
      </c>
      <c r="G1119">
        <v>2</v>
      </c>
      <c r="H1119">
        <v>0.15010000000000001</v>
      </c>
      <c r="I1119">
        <f>-LOG10(C1119)</f>
        <v>0.91710696671182057</v>
      </c>
    </row>
    <row r="1120" spans="1:9" x14ac:dyDescent="0.2">
      <c r="A1120" t="s">
        <v>807</v>
      </c>
      <c r="B1120">
        <v>8</v>
      </c>
      <c r="C1120">
        <v>0.12103</v>
      </c>
      <c r="D1120">
        <v>0.28688999999999998</v>
      </c>
      <c r="E1120">
        <v>0.93268099999999998</v>
      </c>
      <c r="F1120">
        <v>1133</v>
      </c>
      <c r="G1120">
        <v>2</v>
      </c>
      <c r="H1120">
        <v>0.15897</v>
      </c>
      <c r="I1120">
        <f>-LOG10(C1120)</f>
        <v>0.91710696671182057</v>
      </c>
    </row>
    <row r="1121" spans="1:9" x14ac:dyDescent="0.2">
      <c r="A1121" t="s">
        <v>2925</v>
      </c>
      <c r="B1121">
        <v>8</v>
      </c>
      <c r="C1121">
        <v>0.12103</v>
      </c>
      <c r="D1121">
        <v>0.28688999999999998</v>
      </c>
      <c r="E1121">
        <v>0.93268099999999998</v>
      </c>
      <c r="F1121">
        <v>1120</v>
      </c>
      <c r="G1121">
        <v>2</v>
      </c>
      <c r="H1121">
        <v>3.4687000000000003E-2</v>
      </c>
      <c r="I1121">
        <f>-LOG10(C1121)</f>
        <v>0.91710696671182057</v>
      </c>
    </row>
    <row r="1122" spans="1:9" x14ac:dyDescent="0.2">
      <c r="A1122" t="s">
        <v>461</v>
      </c>
      <c r="B1122">
        <v>8</v>
      </c>
      <c r="C1122">
        <v>0.12103</v>
      </c>
      <c r="D1122">
        <v>0.28688999999999998</v>
      </c>
      <c r="E1122">
        <v>0.93268099999999998</v>
      </c>
      <c r="F1122">
        <v>1148</v>
      </c>
      <c r="G1122">
        <v>2</v>
      </c>
      <c r="H1122">
        <v>7.7631000000000006E-2</v>
      </c>
      <c r="I1122">
        <f>-LOG10(C1122)</f>
        <v>0.91710696671182057</v>
      </c>
    </row>
    <row r="1123" spans="1:9" x14ac:dyDescent="0.2">
      <c r="A1123" t="s">
        <v>2217</v>
      </c>
      <c r="B1123">
        <v>8</v>
      </c>
      <c r="C1123">
        <v>0.12103</v>
      </c>
      <c r="D1123">
        <v>0.28688999999999998</v>
      </c>
      <c r="E1123">
        <v>0.93268099999999998</v>
      </c>
      <c r="F1123">
        <v>1135</v>
      </c>
      <c r="G1123">
        <v>2</v>
      </c>
      <c r="H1123">
        <v>0.12969</v>
      </c>
      <c r="I1123">
        <f>-LOG10(C1123)</f>
        <v>0.91710696671182057</v>
      </c>
    </row>
    <row r="1124" spans="1:9" x14ac:dyDescent="0.2">
      <c r="A1124" t="s">
        <v>445</v>
      </c>
      <c r="B1124">
        <v>8</v>
      </c>
      <c r="C1124">
        <v>0.12103</v>
      </c>
      <c r="D1124">
        <v>0.28688999999999998</v>
      </c>
      <c r="E1124">
        <v>0.93268099999999998</v>
      </c>
      <c r="F1124">
        <v>1156</v>
      </c>
      <c r="G1124">
        <v>2</v>
      </c>
      <c r="H1124">
        <v>7.0070999999999994E-2</v>
      </c>
      <c r="I1124">
        <f>-LOG10(C1124)</f>
        <v>0.91710696671182057</v>
      </c>
    </row>
    <row r="1125" spans="1:9" x14ac:dyDescent="0.2">
      <c r="A1125" t="s">
        <v>1410</v>
      </c>
      <c r="B1125">
        <v>8</v>
      </c>
      <c r="C1125">
        <v>0.12103</v>
      </c>
      <c r="D1125">
        <v>0.28688999999999998</v>
      </c>
      <c r="E1125">
        <v>0.93268099999999998</v>
      </c>
      <c r="F1125">
        <v>1118</v>
      </c>
      <c r="G1125">
        <v>3</v>
      </c>
      <c r="H1125">
        <v>-4.3881999999999997E-2</v>
      </c>
      <c r="I1125">
        <f>-LOG10(C1125)</f>
        <v>0.91710696671182057</v>
      </c>
    </row>
    <row r="1126" spans="1:9" x14ac:dyDescent="0.2">
      <c r="A1126" t="s">
        <v>929</v>
      </c>
      <c r="B1126">
        <v>8</v>
      </c>
      <c r="C1126">
        <v>0.12103</v>
      </c>
      <c r="D1126">
        <v>0.28688999999999998</v>
      </c>
      <c r="E1126">
        <v>0.93268099999999998</v>
      </c>
      <c r="F1126">
        <v>1142</v>
      </c>
      <c r="G1126">
        <v>2</v>
      </c>
      <c r="H1126">
        <v>0.12620000000000001</v>
      </c>
      <c r="I1126">
        <f>-LOG10(C1126)</f>
        <v>0.91710696671182057</v>
      </c>
    </row>
    <row r="1127" spans="1:9" x14ac:dyDescent="0.2">
      <c r="A1127" t="s">
        <v>3175</v>
      </c>
      <c r="B1127">
        <v>8</v>
      </c>
      <c r="C1127">
        <v>0.12103</v>
      </c>
      <c r="D1127">
        <v>0.28688999999999998</v>
      </c>
      <c r="E1127">
        <v>0.93268099999999998</v>
      </c>
      <c r="F1127">
        <v>1124</v>
      </c>
      <c r="G1127">
        <v>3</v>
      </c>
      <c r="H1127">
        <v>5.3608999999999997E-2</v>
      </c>
      <c r="I1127">
        <f>-LOG10(C1127)</f>
        <v>0.91710696671182057</v>
      </c>
    </row>
    <row r="1128" spans="1:9" x14ac:dyDescent="0.2">
      <c r="A1128" t="s">
        <v>2336</v>
      </c>
      <c r="B1128">
        <v>8</v>
      </c>
      <c r="C1128">
        <v>0.12103</v>
      </c>
      <c r="D1128">
        <v>0.28688999999999998</v>
      </c>
      <c r="E1128">
        <v>0.93268099999999998</v>
      </c>
      <c r="F1128">
        <v>1125</v>
      </c>
      <c r="G1128">
        <v>2</v>
      </c>
      <c r="H1128">
        <v>5.0550999999999999E-2</v>
      </c>
      <c r="I1128">
        <f>-LOG10(C1128)</f>
        <v>0.91710696671182057</v>
      </c>
    </row>
    <row r="1129" spans="1:9" x14ac:dyDescent="0.2">
      <c r="A1129" t="s">
        <v>1835</v>
      </c>
      <c r="B1129">
        <v>8</v>
      </c>
      <c r="C1129">
        <v>0.12103</v>
      </c>
      <c r="D1129">
        <v>0.28688999999999998</v>
      </c>
      <c r="E1129">
        <v>0.93268099999999998</v>
      </c>
      <c r="F1129">
        <v>1163</v>
      </c>
      <c r="G1129">
        <v>3</v>
      </c>
      <c r="H1129">
        <v>-8.4442000000000003E-2</v>
      </c>
      <c r="I1129">
        <f>-LOG10(C1129)</f>
        <v>0.91710696671182057</v>
      </c>
    </row>
    <row r="1130" spans="1:9" x14ac:dyDescent="0.2">
      <c r="A1130" t="s">
        <v>3511</v>
      </c>
      <c r="B1130">
        <v>8</v>
      </c>
      <c r="C1130">
        <v>0.12103</v>
      </c>
      <c r="D1130">
        <v>0.28688999999999998</v>
      </c>
      <c r="E1130">
        <v>0.93268099999999998</v>
      </c>
      <c r="F1130">
        <v>1121</v>
      </c>
      <c r="G1130">
        <v>2</v>
      </c>
      <c r="H1130">
        <v>0.13886000000000001</v>
      </c>
      <c r="I1130">
        <f>-LOG10(C1130)</f>
        <v>0.91710696671182057</v>
      </c>
    </row>
    <row r="1131" spans="1:9" x14ac:dyDescent="0.2">
      <c r="A1131" t="s">
        <v>2811</v>
      </c>
      <c r="B1131">
        <v>8</v>
      </c>
      <c r="C1131">
        <v>0.12103</v>
      </c>
      <c r="D1131">
        <v>0.28688999999999998</v>
      </c>
      <c r="E1131">
        <v>0.93268099999999998</v>
      </c>
      <c r="F1131">
        <v>1128</v>
      </c>
      <c r="G1131">
        <v>2</v>
      </c>
      <c r="H1131">
        <v>0.16883999999999999</v>
      </c>
      <c r="I1131">
        <f>-LOG10(C1131)</f>
        <v>0.91710696671182057</v>
      </c>
    </row>
    <row r="1132" spans="1:9" x14ac:dyDescent="0.2">
      <c r="A1132" t="s">
        <v>3109</v>
      </c>
      <c r="B1132">
        <v>8</v>
      </c>
      <c r="C1132">
        <v>0.12103</v>
      </c>
      <c r="D1132">
        <v>0.28688999999999998</v>
      </c>
      <c r="E1132">
        <v>0.93268099999999998</v>
      </c>
      <c r="F1132">
        <v>1126</v>
      </c>
      <c r="G1132">
        <v>2</v>
      </c>
      <c r="H1132">
        <v>0.16919000000000001</v>
      </c>
      <c r="I1132">
        <f>-LOG10(C1132)</f>
        <v>0.91710696671182057</v>
      </c>
    </row>
    <row r="1133" spans="1:9" x14ac:dyDescent="0.2">
      <c r="A1133" t="s">
        <v>3177</v>
      </c>
      <c r="B1133">
        <v>8</v>
      </c>
      <c r="C1133">
        <v>0.12103</v>
      </c>
      <c r="D1133">
        <v>0.28688999999999998</v>
      </c>
      <c r="E1133">
        <v>0.93268099999999998</v>
      </c>
      <c r="F1133">
        <v>1158</v>
      </c>
      <c r="G1133">
        <v>2</v>
      </c>
      <c r="H1133">
        <v>0.17082</v>
      </c>
      <c r="I1133">
        <f>-LOG10(C1133)</f>
        <v>0.91710696671182057</v>
      </c>
    </row>
    <row r="1134" spans="1:9" x14ac:dyDescent="0.2">
      <c r="A1134" t="s">
        <v>2712</v>
      </c>
      <c r="B1134">
        <v>8</v>
      </c>
      <c r="C1134">
        <v>0.12103</v>
      </c>
      <c r="D1134">
        <v>0.28688999999999998</v>
      </c>
      <c r="E1134">
        <v>0.93268099999999998</v>
      </c>
      <c r="F1134">
        <v>1136</v>
      </c>
      <c r="G1134">
        <v>2</v>
      </c>
      <c r="H1134">
        <v>-1.1634E-2</v>
      </c>
      <c r="I1134">
        <f>-LOG10(C1134)</f>
        <v>0.91710696671182057</v>
      </c>
    </row>
    <row r="1135" spans="1:9" x14ac:dyDescent="0.2">
      <c r="A1135" t="s">
        <v>3514</v>
      </c>
      <c r="B1135">
        <v>8</v>
      </c>
      <c r="C1135">
        <v>0.12103</v>
      </c>
      <c r="D1135">
        <v>0.28688999999999998</v>
      </c>
      <c r="E1135">
        <v>0.93268099999999998</v>
      </c>
      <c r="F1135">
        <v>1151</v>
      </c>
      <c r="G1135">
        <v>3</v>
      </c>
      <c r="H1135">
        <v>0.17798</v>
      </c>
      <c r="I1135">
        <f>-LOG10(C1135)</f>
        <v>0.91710696671182057</v>
      </c>
    </row>
    <row r="1136" spans="1:9" x14ac:dyDescent="0.2">
      <c r="A1136" t="s">
        <v>965</v>
      </c>
      <c r="B1136">
        <v>8</v>
      </c>
      <c r="C1136">
        <v>0.12103</v>
      </c>
      <c r="D1136">
        <v>0.28688999999999998</v>
      </c>
      <c r="E1136">
        <v>0.93268099999999998</v>
      </c>
      <c r="F1136">
        <v>1164</v>
      </c>
      <c r="G1136">
        <v>1</v>
      </c>
      <c r="H1136">
        <v>0.13827</v>
      </c>
      <c r="I1136">
        <f>-LOG10(C1136)</f>
        <v>0.91710696671182057</v>
      </c>
    </row>
    <row r="1137" spans="1:9" x14ac:dyDescent="0.2">
      <c r="A1137" t="s">
        <v>2847</v>
      </c>
      <c r="B1137">
        <v>8</v>
      </c>
      <c r="C1137">
        <v>0.12103</v>
      </c>
      <c r="D1137">
        <v>0.28688999999999998</v>
      </c>
      <c r="E1137">
        <v>0.93268099999999998</v>
      </c>
      <c r="F1137">
        <v>1113</v>
      </c>
      <c r="G1137">
        <v>1</v>
      </c>
      <c r="H1137">
        <v>9.5172000000000007E-2</v>
      </c>
      <c r="I1137">
        <f>-LOG10(C1137)</f>
        <v>0.91710696671182057</v>
      </c>
    </row>
    <row r="1138" spans="1:9" x14ac:dyDescent="0.2">
      <c r="A1138" t="s">
        <v>2820</v>
      </c>
      <c r="B1138">
        <v>8</v>
      </c>
      <c r="C1138">
        <v>0.12103</v>
      </c>
      <c r="D1138">
        <v>0.28688999999999998</v>
      </c>
      <c r="E1138">
        <v>0.93268099999999998</v>
      </c>
      <c r="F1138">
        <v>1152</v>
      </c>
      <c r="G1138">
        <v>3</v>
      </c>
      <c r="H1138">
        <v>3.1666E-2</v>
      </c>
      <c r="I1138">
        <f>-LOG10(C1138)</f>
        <v>0.91710696671182057</v>
      </c>
    </row>
    <row r="1139" spans="1:9" x14ac:dyDescent="0.2">
      <c r="A1139" t="s">
        <v>2628</v>
      </c>
      <c r="B1139">
        <v>8</v>
      </c>
      <c r="C1139">
        <v>0.12103</v>
      </c>
      <c r="D1139">
        <v>0.28688999999999998</v>
      </c>
      <c r="E1139">
        <v>0.93268099999999998</v>
      </c>
      <c r="F1139">
        <v>1161</v>
      </c>
      <c r="G1139">
        <v>3</v>
      </c>
      <c r="H1139">
        <v>7.6610999999999999E-2</v>
      </c>
      <c r="I1139">
        <f>-LOG10(C1139)</f>
        <v>0.91710696671182057</v>
      </c>
    </row>
    <row r="1140" spans="1:9" x14ac:dyDescent="0.2">
      <c r="A1140" t="s">
        <v>1280</v>
      </c>
      <c r="B1140">
        <v>8</v>
      </c>
      <c r="C1140">
        <v>0.12103</v>
      </c>
      <c r="D1140">
        <v>0.28688999999999998</v>
      </c>
      <c r="E1140">
        <v>0.93268099999999998</v>
      </c>
      <c r="F1140">
        <v>1167</v>
      </c>
      <c r="G1140">
        <v>3</v>
      </c>
      <c r="H1140">
        <v>1.6703E-3</v>
      </c>
      <c r="I1140">
        <f>-LOG10(C1140)</f>
        <v>0.91710696671182057</v>
      </c>
    </row>
    <row r="1141" spans="1:9" x14ac:dyDescent="0.2">
      <c r="A1141" t="s">
        <v>1556</v>
      </c>
      <c r="B1141">
        <v>8</v>
      </c>
      <c r="C1141">
        <v>0.12103</v>
      </c>
      <c r="D1141">
        <v>0.28688999999999998</v>
      </c>
      <c r="E1141">
        <v>0.93268099999999998</v>
      </c>
      <c r="F1141">
        <v>1119</v>
      </c>
      <c r="G1141">
        <v>3</v>
      </c>
      <c r="H1141">
        <v>-0.12544</v>
      </c>
      <c r="I1141">
        <f>-LOG10(C1141)</f>
        <v>0.91710696671182057</v>
      </c>
    </row>
    <row r="1142" spans="1:9" x14ac:dyDescent="0.2">
      <c r="A1142" t="s">
        <v>2331</v>
      </c>
      <c r="B1142">
        <v>8</v>
      </c>
      <c r="C1142">
        <v>0.12103</v>
      </c>
      <c r="D1142">
        <v>0.28688999999999998</v>
      </c>
      <c r="E1142">
        <v>0.93268099999999998</v>
      </c>
      <c r="F1142">
        <v>1153</v>
      </c>
      <c r="G1142">
        <v>2</v>
      </c>
      <c r="H1142">
        <v>-3.9780000000000003E-2</v>
      </c>
      <c r="I1142">
        <f>-LOG10(C1142)</f>
        <v>0.91710696671182057</v>
      </c>
    </row>
    <row r="1143" spans="1:9" x14ac:dyDescent="0.2">
      <c r="A1143" t="s">
        <v>434</v>
      </c>
      <c r="B1143">
        <v>8</v>
      </c>
      <c r="C1143">
        <v>0.12103</v>
      </c>
      <c r="D1143">
        <v>0.28688999999999998</v>
      </c>
      <c r="E1143">
        <v>0.93268099999999998</v>
      </c>
      <c r="F1143">
        <v>1149</v>
      </c>
      <c r="G1143">
        <v>3</v>
      </c>
      <c r="H1143">
        <v>-6.6513000000000003E-2</v>
      </c>
      <c r="I1143">
        <f>-LOG10(C1143)</f>
        <v>0.91710696671182057</v>
      </c>
    </row>
    <row r="1144" spans="1:9" x14ac:dyDescent="0.2">
      <c r="A1144" t="s">
        <v>2650</v>
      </c>
      <c r="B1144">
        <v>8</v>
      </c>
      <c r="C1144">
        <v>0.12103</v>
      </c>
      <c r="D1144">
        <v>0.28688999999999998</v>
      </c>
      <c r="E1144">
        <v>0.93268099999999998</v>
      </c>
      <c r="F1144">
        <v>1160</v>
      </c>
      <c r="G1144">
        <v>1</v>
      </c>
      <c r="H1144">
        <v>0.13707</v>
      </c>
      <c r="I1144">
        <f>-LOG10(C1144)</f>
        <v>0.91710696671182057</v>
      </c>
    </row>
    <row r="1145" spans="1:9" x14ac:dyDescent="0.2">
      <c r="A1145" t="s">
        <v>3610</v>
      </c>
      <c r="B1145">
        <v>8</v>
      </c>
      <c r="C1145">
        <v>0.12103</v>
      </c>
      <c r="D1145">
        <v>0.28688999999999998</v>
      </c>
      <c r="E1145">
        <v>0.93268099999999998</v>
      </c>
      <c r="F1145">
        <v>1111</v>
      </c>
      <c r="G1145">
        <v>1</v>
      </c>
      <c r="H1145">
        <v>0.11751</v>
      </c>
      <c r="I1145">
        <f>-LOG10(C1145)</f>
        <v>0.91710696671182057</v>
      </c>
    </row>
    <row r="1146" spans="1:9" x14ac:dyDescent="0.2">
      <c r="A1146" t="s">
        <v>1977</v>
      </c>
      <c r="B1146">
        <v>8</v>
      </c>
      <c r="C1146">
        <v>0.12103</v>
      </c>
      <c r="D1146">
        <v>0.28688999999999998</v>
      </c>
      <c r="E1146">
        <v>0.93268099999999998</v>
      </c>
      <c r="F1146">
        <v>1154</v>
      </c>
      <c r="G1146">
        <v>2</v>
      </c>
      <c r="H1146">
        <v>4.3223999999999999E-2</v>
      </c>
      <c r="I1146">
        <f>-LOG10(C1146)</f>
        <v>0.91710696671182057</v>
      </c>
    </row>
    <row r="1147" spans="1:9" x14ac:dyDescent="0.2">
      <c r="A1147" t="s">
        <v>2624</v>
      </c>
      <c r="B1147">
        <v>8</v>
      </c>
      <c r="C1147">
        <v>0.12103</v>
      </c>
      <c r="D1147">
        <v>0.28688999999999998</v>
      </c>
      <c r="E1147">
        <v>0.93268099999999998</v>
      </c>
      <c r="F1147">
        <v>1122</v>
      </c>
      <c r="G1147">
        <v>4</v>
      </c>
      <c r="H1147">
        <v>-1.9272000000000001E-2</v>
      </c>
      <c r="I1147">
        <f>-LOG10(C1147)</f>
        <v>0.91710696671182057</v>
      </c>
    </row>
    <row r="1148" spans="1:9" x14ac:dyDescent="0.2">
      <c r="A1148" t="s">
        <v>1525</v>
      </c>
      <c r="B1148">
        <v>8</v>
      </c>
      <c r="C1148">
        <v>0.12103</v>
      </c>
      <c r="D1148">
        <v>0.28688999999999998</v>
      </c>
      <c r="E1148">
        <v>0.93268099999999998</v>
      </c>
      <c r="F1148">
        <v>1130</v>
      </c>
      <c r="G1148">
        <v>3</v>
      </c>
      <c r="H1148">
        <v>-3.849E-3</v>
      </c>
      <c r="I1148">
        <f>-LOG10(C1148)</f>
        <v>0.91710696671182057</v>
      </c>
    </row>
    <row r="1149" spans="1:9" x14ac:dyDescent="0.2">
      <c r="A1149" t="s">
        <v>1111</v>
      </c>
      <c r="B1149">
        <v>8</v>
      </c>
      <c r="C1149">
        <v>0.12103</v>
      </c>
      <c r="D1149">
        <v>0.28688999999999998</v>
      </c>
      <c r="E1149">
        <v>0.93268099999999998</v>
      </c>
      <c r="F1149">
        <v>1145</v>
      </c>
      <c r="G1149">
        <v>3</v>
      </c>
      <c r="H1149">
        <v>-1.2199999999999999E-3</v>
      </c>
      <c r="I1149">
        <f>-LOG10(C1149)</f>
        <v>0.91710696671182057</v>
      </c>
    </row>
    <row r="1150" spans="1:9" x14ac:dyDescent="0.2">
      <c r="A1150" t="s">
        <v>381</v>
      </c>
      <c r="B1150">
        <v>8</v>
      </c>
      <c r="C1150">
        <v>0.12103</v>
      </c>
      <c r="D1150">
        <v>0.28688999999999998</v>
      </c>
      <c r="E1150">
        <v>0.93268099999999998</v>
      </c>
      <c r="F1150">
        <v>1165</v>
      </c>
      <c r="G1150">
        <v>2</v>
      </c>
      <c r="H1150">
        <v>-3.6318000000000003E-2</v>
      </c>
      <c r="I1150">
        <f>-LOG10(C1150)</f>
        <v>0.91710696671182057</v>
      </c>
    </row>
    <row r="1151" spans="1:9" x14ac:dyDescent="0.2">
      <c r="A1151" t="s">
        <v>1505</v>
      </c>
      <c r="B1151">
        <v>8</v>
      </c>
      <c r="C1151">
        <v>0.12103</v>
      </c>
      <c r="D1151">
        <v>0.28688999999999998</v>
      </c>
      <c r="E1151">
        <v>0.93268099999999998</v>
      </c>
      <c r="F1151">
        <v>1159</v>
      </c>
      <c r="G1151">
        <v>2</v>
      </c>
      <c r="H1151">
        <v>0.11885999999999999</v>
      </c>
      <c r="I1151">
        <f>-LOG10(C1151)</f>
        <v>0.91710696671182057</v>
      </c>
    </row>
    <row r="1152" spans="1:9" x14ac:dyDescent="0.2">
      <c r="A1152" t="s">
        <v>1848</v>
      </c>
      <c r="B1152">
        <v>8</v>
      </c>
      <c r="C1152">
        <v>0.12103</v>
      </c>
      <c r="D1152">
        <v>0.28688999999999998</v>
      </c>
      <c r="E1152">
        <v>0.93268099999999998</v>
      </c>
      <c r="F1152">
        <v>1139</v>
      </c>
      <c r="G1152">
        <v>3</v>
      </c>
      <c r="H1152">
        <v>-7.5258000000000005E-2</v>
      </c>
      <c r="I1152">
        <f>-LOG10(C1152)</f>
        <v>0.91710696671182057</v>
      </c>
    </row>
    <row r="1153" spans="1:9" x14ac:dyDescent="0.2">
      <c r="A1153" t="s">
        <v>1567</v>
      </c>
      <c r="B1153">
        <v>8</v>
      </c>
      <c r="C1153">
        <v>0.12103</v>
      </c>
      <c r="D1153">
        <v>0.28688999999999998</v>
      </c>
      <c r="E1153">
        <v>0.93268099999999998</v>
      </c>
      <c r="F1153">
        <v>1138</v>
      </c>
      <c r="G1153">
        <v>3</v>
      </c>
      <c r="H1153">
        <v>0.12325999999999999</v>
      </c>
      <c r="I1153">
        <f>-LOG10(C1153)</f>
        <v>0.91710696671182057</v>
      </c>
    </row>
    <row r="1154" spans="1:9" x14ac:dyDescent="0.2">
      <c r="A1154" t="s">
        <v>1290</v>
      </c>
      <c r="B1154">
        <v>8</v>
      </c>
      <c r="C1154">
        <v>0.12103</v>
      </c>
      <c r="D1154">
        <v>0.28688999999999998</v>
      </c>
      <c r="E1154">
        <v>0.93268099999999998</v>
      </c>
      <c r="F1154">
        <v>1150</v>
      </c>
      <c r="G1154">
        <v>1</v>
      </c>
      <c r="H1154">
        <v>4.5669000000000001E-2</v>
      </c>
      <c r="I1154">
        <f>-LOG10(C1154)</f>
        <v>0.91710696671182057</v>
      </c>
    </row>
    <row r="1155" spans="1:9" x14ac:dyDescent="0.2">
      <c r="A1155" t="s">
        <v>2312</v>
      </c>
      <c r="B1155">
        <v>8</v>
      </c>
      <c r="C1155">
        <v>0.12103</v>
      </c>
      <c r="D1155">
        <v>0.28688999999999998</v>
      </c>
      <c r="E1155">
        <v>0.93268099999999998</v>
      </c>
      <c r="F1155">
        <v>1134</v>
      </c>
      <c r="G1155">
        <v>1</v>
      </c>
      <c r="H1155">
        <v>0.10574</v>
      </c>
      <c r="I1155">
        <f>-LOG10(C1155)</f>
        <v>0.91710696671182057</v>
      </c>
    </row>
    <row r="1156" spans="1:9" x14ac:dyDescent="0.2">
      <c r="A1156" t="s">
        <v>3038</v>
      </c>
      <c r="B1156">
        <v>8</v>
      </c>
      <c r="C1156">
        <v>0.12103</v>
      </c>
      <c r="D1156">
        <v>0.28688999999999998</v>
      </c>
      <c r="E1156">
        <v>0.93268099999999998</v>
      </c>
      <c r="F1156">
        <v>1137</v>
      </c>
      <c r="G1156">
        <v>3</v>
      </c>
      <c r="H1156">
        <v>2.7844000000000001E-2</v>
      </c>
      <c r="I1156">
        <f>-LOG10(C1156)</f>
        <v>0.91710696671182057</v>
      </c>
    </row>
    <row r="1157" spans="1:9" x14ac:dyDescent="0.2">
      <c r="A1157" t="s">
        <v>397</v>
      </c>
      <c r="B1157">
        <v>8</v>
      </c>
      <c r="C1157">
        <v>0.12103</v>
      </c>
      <c r="D1157">
        <v>0.28688999999999998</v>
      </c>
      <c r="E1157">
        <v>0.93268099999999998</v>
      </c>
      <c r="F1157">
        <v>1131</v>
      </c>
      <c r="G1157">
        <v>3</v>
      </c>
      <c r="H1157">
        <v>-5.1764999999999999E-2</v>
      </c>
      <c r="I1157">
        <f>-LOG10(C1157)</f>
        <v>0.91710696671182057</v>
      </c>
    </row>
    <row r="1158" spans="1:9" x14ac:dyDescent="0.2">
      <c r="A1158" t="s">
        <v>567</v>
      </c>
      <c r="B1158">
        <v>8</v>
      </c>
      <c r="C1158">
        <v>0.12103</v>
      </c>
      <c r="D1158">
        <v>0.28688999999999998</v>
      </c>
      <c r="E1158">
        <v>0.93268099999999998</v>
      </c>
      <c r="F1158">
        <v>1129</v>
      </c>
      <c r="G1158">
        <v>3</v>
      </c>
      <c r="H1158">
        <v>0.14676</v>
      </c>
      <c r="I1158">
        <f>-LOG10(C1158)</f>
        <v>0.91710696671182057</v>
      </c>
    </row>
    <row r="1159" spans="1:9" x14ac:dyDescent="0.2">
      <c r="A1159" t="s">
        <v>1734</v>
      </c>
      <c r="B1159">
        <v>8</v>
      </c>
      <c r="C1159">
        <v>0.12103</v>
      </c>
      <c r="D1159">
        <v>0.28688999999999998</v>
      </c>
      <c r="E1159">
        <v>0.93268099999999998</v>
      </c>
      <c r="F1159">
        <v>1123</v>
      </c>
      <c r="G1159">
        <v>1</v>
      </c>
      <c r="H1159">
        <v>9.8071000000000005E-2</v>
      </c>
      <c r="I1159">
        <f>-LOG10(C1159)</f>
        <v>0.91710696671182057</v>
      </c>
    </row>
    <row r="1160" spans="1:9" x14ac:dyDescent="0.2">
      <c r="A1160" t="s">
        <v>2609</v>
      </c>
      <c r="B1160">
        <v>8</v>
      </c>
      <c r="C1160">
        <v>0.12103</v>
      </c>
      <c r="D1160">
        <v>0.28688999999999998</v>
      </c>
      <c r="E1160">
        <v>0.93268099999999998</v>
      </c>
      <c r="F1160">
        <v>1112</v>
      </c>
      <c r="G1160">
        <v>2</v>
      </c>
      <c r="H1160">
        <v>0.1032</v>
      </c>
      <c r="I1160">
        <f>-LOG10(C1160)</f>
        <v>0.91710696671182057</v>
      </c>
    </row>
    <row r="1161" spans="1:9" x14ac:dyDescent="0.2">
      <c r="A1161" t="s">
        <v>2621</v>
      </c>
      <c r="B1161">
        <v>8</v>
      </c>
      <c r="C1161">
        <v>0.12103</v>
      </c>
      <c r="D1161">
        <v>0.28688999999999998</v>
      </c>
      <c r="E1161">
        <v>0.93268099999999998</v>
      </c>
      <c r="F1161">
        <v>1146</v>
      </c>
      <c r="G1161">
        <v>3</v>
      </c>
      <c r="H1161">
        <v>-8.4792999999999993E-2</v>
      </c>
      <c r="I1161">
        <f>-LOG10(C1161)</f>
        <v>0.91710696671182057</v>
      </c>
    </row>
    <row r="1162" spans="1:9" x14ac:dyDescent="0.2">
      <c r="A1162" t="s">
        <v>3416</v>
      </c>
      <c r="B1162">
        <v>8</v>
      </c>
      <c r="C1162">
        <v>0.12103</v>
      </c>
      <c r="D1162">
        <v>0.28688999999999998</v>
      </c>
      <c r="E1162">
        <v>0.93268099999999998</v>
      </c>
      <c r="F1162">
        <v>1114</v>
      </c>
      <c r="G1162">
        <v>2</v>
      </c>
      <c r="H1162">
        <v>1.4266999999999999E-3</v>
      </c>
      <c r="I1162">
        <f>-LOG10(C1162)</f>
        <v>0.91710696671182057</v>
      </c>
    </row>
    <row r="1163" spans="1:9" x14ac:dyDescent="0.2">
      <c r="A1163" t="s">
        <v>455</v>
      </c>
      <c r="B1163">
        <v>8</v>
      </c>
      <c r="C1163">
        <v>0.12103</v>
      </c>
      <c r="D1163">
        <v>0.28688999999999998</v>
      </c>
      <c r="E1163">
        <v>0.93268099999999998</v>
      </c>
      <c r="F1163">
        <v>1157</v>
      </c>
      <c r="G1163">
        <v>2</v>
      </c>
      <c r="H1163">
        <v>6.0018000000000002E-2</v>
      </c>
      <c r="I1163">
        <f>-LOG10(C1163)</f>
        <v>0.91710696671182057</v>
      </c>
    </row>
    <row r="1164" spans="1:9" x14ac:dyDescent="0.2">
      <c r="A1164" t="s">
        <v>1840</v>
      </c>
      <c r="B1164">
        <v>8</v>
      </c>
      <c r="C1164">
        <v>0.12103</v>
      </c>
      <c r="D1164">
        <v>0.28688999999999998</v>
      </c>
      <c r="E1164">
        <v>0.93268099999999998</v>
      </c>
      <c r="F1164">
        <v>1115</v>
      </c>
      <c r="G1164">
        <v>3</v>
      </c>
      <c r="H1164">
        <v>-8.4792999999999993E-2</v>
      </c>
      <c r="I1164">
        <f>-LOG10(C1164)</f>
        <v>0.91710696671182057</v>
      </c>
    </row>
    <row r="1165" spans="1:9" x14ac:dyDescent="0.2">
      <c r="A1165" t="s">
        <v>1685</v>
      </c>
      <c r="B1165">
        <v>8</v>
      </c>
      <c r="C1165">
        <v>0.12103</v>
      </c>
      <c r="D1165">
        <v>0.28688999999999998</v>
      </c>
      <c r="E1165">
        <v>0.93268099999999998</v>
      </c>
      <c r="F1165">
        <v>1127</v>
      </c>
      <c r="G1165">
        <v>2</v>
      </c>
      <c r="H1165">
        <v>8.9176000000000005E-2</v>
      </c>
      <c r="I1165">
        <f>-LOG10(C1165)</f>
        <v>0.91710696671182057</v>
      </c>
    </row>
    <row r="1166" spans="1:9" x14ac:dyDescent="0.2">
      <c r="A1166" t="s">
        <v>1787</v>
      </c>
      <c r="B1166">
        <v>8</v>
      </c>
      <c r="C1166">
        <v>0.12103</v>
      </c>
      <c r="D1166">
        <v>0.28688999999999998</v>
      </c>
      <c r="E1166">
        <v>0.93268099999999998</v>
      </c>
      <c r="F1166">
        <v>1141</v>
      </c>
      <c r="G1166">
        <v>2</v>
      </c>
      <c r="H1166">
        <v>2.3213999999999999E-2</v>
      </c>
      <c r="I1166">
        <f>-LOG10(C1166)</f>
        <v>0.91710696671182057</v>
      </c>
    </row>
    <row r="1167" spans="1:9" x14ac:dyDescent="0.2">
      <c r="A1167" t="s">
        <v>496</v>
      </c>
      <c r="B1167">
        <v>8</v>
      </c>
      <c r="C1167">
        <v>0.12103</v>
      </c>
      <c r="D1167">
        <v>0.28688999999999998</v>
      </c>
      <c r="E1167">
        <v>0.93268099999999998</v>
      </c>
      <c r="F1167">
        <v>1143</v>
      </c>
      <c r="G1167">
        <v>2</v>
      </c>
      <c r="H1167">
        <v>-2.8348999999999999E-2</v>
      </c>
      <c r="I1167">
        <f>-LOG10(C1167)</f>
        <v>0.91710696671182057</v>
      </c>
    </row>
    <row r="1168" spans="1:9" x14ac:dyDescent="0.2">
      <c r="A1168" t="s">
        <v>3766</v>
      </c>
      <c r="B1168">
        <v>8</v>
      </c>
      <c r="C1168">
        <v>0.12103</v>
      </c>
      <c r="D1168">
        <v>0.28688999999999998</v>
      </c>
      <c r="E1168">
        <v>0.93268099999999998</v>
      </c>
      <c r="F1168">
        <v>1166</v>
      </c>
      <c r="G1168">
        <v>1</v>
      </c>
      <c r="H1168">
        <v>8.5195000000000007E-2</v>
      </c>
      <c r="I1168">
        <f>-LOG10(C1168)</f>
        <v>0.91710696671182057</v>
      </c>
    </row>
    <row r="1169" spans="1:9" x14ac:dyDescent="0.2">
      <c r="A1169" t="s">
        <v>1683</v>
      </c>
      <c r="B1169">
        <v>8</v>
      </c>
      <c r="C1169">
        <v>0.12103</v>
      </c>
      <c r="D1169">
        <v>0.28688999999999998</v>
      </c>
      <c r="E1169">
        <v>0.93268099999999998</v>
      </c>
      <c r="F1169">
        <v>1162</v>
      </c>
      <c r="G1169">
        <v>2</v>
      </c>
      <c r="H1169">
        <v>-8.3718000000000001E-2</v>
      </c>
      <c r="I1169">
        <f>-LOG10(C1169)</f>
        <v>0.91710696671182057</v>
      </c>
    </row>
    <row r="1170" spans="1:9" x14ac:dyDescent="0.2">
      <c r="A1170" t="s">
        <v>158</v>
      </c>
      <c r="B1170">
        <v>8</v>
      </c>
      <c r="C1170">
        <v>0.12103</v>
      </c>
      <c r="D1170">
        <v>0.28688999999999998</v>
      </c>
      <c r="E1170">
        <v>0.93268099999999998</v>
      </c>
      <c r="F1170">
        <v>1147</v>
      </c>
      <c r="G1170">
        <v>3</v>
      </c>
      <c r="H1170">
        <v>4.4015E-3</v>
      </c>
      <c r="I1170">
        <f>-LOG10(C1170)</f>
        <v>0.91710696671182057</v>
      </c>
    </row>
    <row r="1171" spans="1:9" x14ac:dyDescent="0.2">
      <c r="A1171" t="s">
        <v>1310</v>
      </c>
      <c r="B1171">
        <v>8</v>
      </c>
      <c r="C1171">
        <v>0.12103</v>
      </c>
      <c r="D1171">
        <v>0.28688999999999998</v>
      </c>
      <c r="E1171">
        <v>0.93268099999999998</v>
      </c>
      <c r="F1171">
        <v>1144</v>
      </c>
      <c r="G1171">
        <v>2</v>
      </c>
      <c r="H1171">
        <v>-8.9546000000000001E-2</v>
      </c>
      <c r="I1171">
        <f>-LOG10(C1171)</f>
        <v>0.91710696671182057</v>
      </c>
    </row>
    <row r="1172" spans="1:9" x14ac:dyDescent="0.2">
      <c r="A1172" t="s">
        <v>480</v>
      </c>
      <c r="B1172">
        <v>8</v>
      </c>
      <c r="C1172">
        <v>0.12103</v>
      </c>
      <c r="D1172">
        <v>0.28688999999999998</v>
      </c>
      <c r="E1172">
        <v>0.93268099999999998</v>
      </c>
      <c r="F1172">
        <v>1169</v>
      </c>
      <c r="G1172">
        <v>2</v>
      </c>
      <c r="H1172">
        <v>-3.6671000000000002E-2</v>
      </c>
      <c r="I1172">
        <f>-LOG10(C1172)</f>
        <v>0.91710696671182057</v>
      </c>
    </row>
    <row r="1173" spans="1:9" x14ac:dyDescent="0.2">
      <c r="A1173" t="s">
        <v>2644</v>
      </c>
      <c r="B1173">
        <v>8</v>
      </c>
      <c r="C1173">
        <v>0.12109</v>
      </c>
      <c r="D1173">
        <v>0.28699999999999998</v>
      </c>
      <c r="E1173">
        <v>0.93268099999999998</v>
      </c>
      <c r="F1173">
        <v>1172</v>
      </c>
      <c r="G1173">
        <v>3</v>
      </c>
      <c r="H1173">
        <v>-7.4429999999999996E-2</v>
      </c>
      <c r="I1173">
        <f>-LOG10(C1173)</f>
        <v>0.91689172080526515</v>
      </c>
    </row>
    <row r="1174" spans="1:9" x14ac:dyDescent="0.2">
      <c r="A1174" t="s">
        <v>2397</v>
      </c>
      <c r="B1174">
        <v>8</v>
      </c>
      <c r="C1174">
        <v>0.12143</v>
      </c>
      <c r="D1174">
        <v>0.28760000000000002</v>
      </c>
      <c r="E1174">
        <v>0.93307399999999996</v>
      </c>
      <c r="F1174">
        <v>1173</v>
      </c>
      <c r="G1174">
        <v>3</v>
      </c>
      <c r="H1174">
        <v>-4.5809999999999997E-2</v>
      </c>
      <c r="I1174">
        <f>-LOG10(C1174)</f>
        <v>0.91567400498317297</v>
      </c>
    </row>
    <row r="1175" spans="1:9" x14ac:dyDescent="0.2">
      <c r="A1175" t="s">
        <v>2449</v>
      </c>
      <c r="B1175">
        <v>8</v>
      </c>
      <c r="C1175">
        <v>0.12144000000000001</v>
      </c>
      <c r="D1175">
        <v>0.28760999999999998</v>
      </c>
      <c r="E1175">
        <v>0.93307399999999996</v>
      </c>
      <c r="F1175">
        <v>1174</v>
      </c>
      <c r="G1175">
        <v>3</v>
      </c>
      <c r="H1175">
        <v>0.13514000000000001</v>
      </c>
      <c r="I1175">
        <f>-LOG10(C1175)</f>
        <v>0.91563824144859485</v>
      </c>
    </row>
    <row r="1176" spans="1:9" x14ac:dyDescent="0.2">
      <c r="A1176" t="s">
        <v>3657</v>
      </c>
      <c r="B1176">
        <v>8</v>
      </c>
      <c r="C1176">
        <v>0.1225</v>
      </c>
      <c r="D1176">
        <v>0.28947000000000001</v>
      </c>
      <c r="E1176">
        <v>0.93470600000000004</v>
      </c>
      <c r="F1176">
        <v>1175</v>
      </c>
      <c r="G1176">
        <v>3</v>
      </c>
      <c r="H1176">
        <v>-7.6565999999999995E-2</v>
      </c>
      <c r="I1176">
        <f>-LOG10(C1176)</f>
        <v>0.91186391129944877</v>
      </c>
    </row>
    <row r="1177" spans="1:9" x14ac:dyDescent="0.2">
      <c r="A1177" t="s">
        <v>3047</v>
      </c>
      <c r="B1177">
        <v>8</v>
      </c>
      <c r="C1177">
        <v>0.12266000000000001</v>
      </c>
      <c r="D1177">
        <v>0.28971999999999998</v>
      </c>
      <c r="E1177">
        <v>0.93470600000000004</v>
      </c>
      <c r="F1177">
        <v>1176</v>
      </c>
      <c r="G1177">
        <v>2</v>
      </c>
      <c r="H1177">
        <v>6.5189999999999998E-2</v>
      </c>
      <c r="I1177">
        <f>-LOG10(C1177)</f>
        <v>0.91129703964852582</v>
      </c>
    </row>
    <row r="1178" spans="1:9" x14ac:dyDescent="0.2">
      <c r="A1178" t="s">
        <v>990</v>
      </c>
      <c r="B1178">
        <v>8</v>
      </c>
      <c r="C1178">
        <v>0.12286</v>
      </c>
      <c r="D1178">
        <v>0.29004999999999997</v>
      </c>
      <c r="E1178">
        <v>0.93470600000000004</v>
      </c>
      <c r="F1178">
        <v>1177</v>
      </c>
      <c r="G1178">
        <v>3</v>
      </c>
      <c r="H1178">
        <v>-8.5363000000000001E-3</v>
      </c>
      <c r="I1178">
        <f>-LOG10(C1178)</f>
        <v>0.91058948901645553</v>
      </c>
    </row>
    <row r="1179" spans="1:9" x14ac:dyDescent="0.2">
      <c r="A1179" t="s">
        <v>3486</v>
      </c>
      <c r="B1179">
        <v>8</v>
      </c>
      <c r="C1179">
        <v>0.12372</v>
      </c>
      <c r="D1179">
        <v>0.29154999999999998</v>
      </c>
      <c r="E1179">
        <v>0.93470600000000004</v>
      </c>
      <c r="F1179">
        <v>1178</v>
      </c>
      <c r="G1179">
        <v>2</v>
      </c>
      <c r="H1179">
        <v>6.6200999999999996E-2</v>
      </c>
      <c r="I1179">
        <f>-LOG10(C1179)</f>
        <v>0.90756008866885862</v>
      </c>
    </row>
    <row r="1180" spans="1:9" x14ac:dyDescent="0.2">
      <c r="A1180" t="s">
        <v>666</v>
      </c>
      <c r="B1180">
        <v>8</v>
      </c>
      <c r="C1180">
        <v>0.12413</v>
      </c>
      <c r="D1180">
        <v>0.29228999999999999</v>
      </c>
      <c r="E1180">
        <v>0.93470600000000004</v>
      </c>
      <c r="F1180">
        <v>1179</v>
      </c>
      <c r="G1180">
        <v>4</v>
      </c>
      <c r="H1180">
        <v>-1.8792E-2</v>
      </c>
      <c r="I1180">
        <f>-LOG10(C1180)</f>
        <v>0.90612324460995541</v>
      </c>
    </row>
    <row r="1181" spans="1:9" x14ac:dyDescent="0.2">
      <c r="A1181" t="s">
        <v>1206</v>
      </c>
      <c r="B1181">
        <v>7</v>
      </c>
      <c r="C1181">
        <v>0.12468</v>
      </c>
      <c r="D1181">
        <v>0.29115000000000002</v>
      </c>
      <c r="E1181">
        <v>0.93470600000000004</v>
      </c>
      <c r="F1181">
        <v>1180</v>
      </c>
      <c r="G1181">
        <v>3</v>
      </c>
      <c r="H1181">
        <v>-0.28177999999999997</v>
      </c>
      <c r="I1181">
        <f>-LOG10(C1181)</f>
        <v>0.9042032063951978</v>
      </c>
    </row>
    <row r="1182" spans="1:9" x14ac:dyDescent="0.2">
      <c r="A1182" t="s">
        <v>188</v>
      </c>
      <c r="B1182">
        <v>8</v>
      </c>
      <c r="C1182">
        <v>0.12475</v>
      </c>
      <c r="D1182">
        <v>0.29331000000000002</v>
      </c>
      <c r="E1182">
        <v>0.93470600000000004</v>
      </c>
      <c r="F1182">
        <v>1181</v>
      </c>
      <c r="G1182">
        <v>4</v>
      </c>
      <c r="H1182">
        <v>-0.17177000000000001</v>
      </c>
      <c r="I1182">
        <f>-LOG10(C1182)</f>
        <v>0.90395944570457243</v>
      </c>
    </row>
    <row r="1183" spans="1:9" x14ac:dyDescent="0.2">
      <c r="A1183" t="s">
        <v>953</v>
      </c>
      <c r="B1183">
        <v>8</v>
      </c>
      <c r="C1183">
        <v>0.12495000000000001</v>
      </c>
      <c r="D1183">
        <v>0.29363</v>
      </c>
      <c r="E1183">
        <v>0.93470600000000004</v>
      </c>
      <c r="F1183">
        <v>1182</v>
      </c>
      <c r="G1183">
        <v>4</v>
      </c>
      <c r="H1183">
        <v>-0.17199999999999999</v>
      </c>
      <c r="I1183">
        <f>-LOG10(C1183)</f>
        <v>0.90326373953753114</v>
      </c>
    </row>
    <row r="1184" spans="1:9" x14ac:dyDescent="0.2">
      <c r="A1184" t="s">
        <v>2077</v>
      </c>
      <c r="B1184">
        <v>8</v>
      </c>
      <c r="C1184">
        <v>0.12504000000000001</v>
      </c>
      <c r="D1184">
        <v>0.29379</v>
      </c>
      <c r="E1184">
        <v>0.93470600000000004</v>
      </c>
      <c r="F1184">
        <v>1183</v>
      </c>
      <c r="G1184">
        <v>4</v>
      </c>
      <c r="H1184">
        <v>-0.17587</v>
      </c>
      <c r="I1184">
        <f>-LOG10(C1184)</f>
        <v>0.90295103498886942</v>
      </c>
    </row>
    <row r="1185" spans="1:9" x14ac:dyDescent="0.2">
      <c r="A1185" t="s">
        <v>1211</v>
      </c>
      <c r="B1185">
        <v>8</v>
      </c>
      <c r="C1185">
        <v>0.12548000000000001</v>
      </c>
      <c r="D1185">
        <v>0.29459999999999997</v>
      </c>
      <c r="E1185">
        <v>0.93470600000000004</v>
      </c>
      <c r="F1185">
        <v>1184</v>
      </c>
      <c r="G1185">
        <v>3</v>
      </c>
      <c r="H1185">
        <v>3.3821999999999998E-2</v>
      </c>
      <c r="I1185">
        <f>-LOG10(C1185)</f>
        <v>0.9014254899742925</v>
      </c>
    </row>
    <row r="1186" spans="1:9" x14ac:dyDescent="0.2">
      <c r="A1186" t="s">
        <v>3620</v>
      </c>
      <c r="B1186">
        <v>8</v>
      </c>
      <c r="C1186">
        <v>0.12565999999999999</v>
      </c>
      <c r="D1186">
        <v>0.29485</v>
      </c>
      <c r="E1186">
        <v>0.93470600000000004</v>
      </c>
      <c r="F1186">
        <v>1185</v>
      </c>
      <c r="G1186">
        <v>3</v>
      </c>
      <c r="H1186">
        <v>-0.14024</v>
      </c>
      <c r="I1186">
        <f>-LOG10(C1186)</f>
        <v>0.90080294462007959</v>
      </c>
    </row>
    <row r="1187" spans="1:9" x14ac:dyDescent="0.2">
      <c r="A1187" t="s">
        <v>1354</v>
      </c>
      <c r="B1187">
        <v>8</v>
      </c>
      <c r="C1187">
        <v>0.12584000000000001</v>
      </c>
      <c r="D1187">
        <v>0.29518</v>
      </c>
      <c r="E1187">
        <v>0.93470600000000004</v>
      </c>
      <c r="F1187">
        <v>1186</v>
      </c>
      <c r="G1187">
        <v>3</v>
      </c>
      <c r="H1187">
        <v>-5.9684000000000001E-2</v>
      </c>
      <c r="I1187">
        <f>-LOG10(C1187)</f>
        <v>0.90018129038476957</v>
      </c>
    </row>
    <row r="1188" spans="1:9" x14ac:dyDescent="0.2">
      <c r="A1188" t="s">
        <v>399</v>
      </c>
      <c r="B1188">
        <v>8</v>
      </c>
      <c r="C1188">
        <v>0.12803</v>
      </c>
      <c r="D1188">
        <v>0.29897000000000001</v>
      </c>
      <c r="E1188">
        <v>0.93470600000000004</v>
      </c>
      <c r="F1188">
        <v>1197</v>
      </c>
      <c r="G1188">
        <v>3</v>
      </c>
      <c r="H1188">
        <v>0.24096999999999999</v>
      </c>
      <c r="I1188">
        <f>-LOG10(C1188)</f>
        <v>0.89268825450932632</v>
      </c>
    </row>
    <row r="1189" spans="1:9" x14ac:dyDescent="0.2">
      <c r="A1189" t="s">
        <v>1842</v>
      </c>
      <c r="B1189">
        <v>8</v>
      </c>
      <c r="C1189">
        <v>0.12803</v>
      </c>
      <c r="D1189">
        <v>0.29897000000000001</v>
      </c>
      <c r="E1189">
        <v>0.93470600000000004</v>
      </c>
      <c r="F1189">
        <v>1187</v>
      </c>
      <c r="G1189">
        <v>3</v>
      </c>
      <c r="H1189">
        <v>0.19511999999999999</v>
      </c>
      <c r="I1189">
        <f>-LOG10(C1189)</f>
        <v>0.89268825450932632</v>
      </c>
    </row>
    <row r="1190" spans="1:9" x14ac:dyDescent="0.2">
      <c r="A1190" t="s">
        <v>1628</v>
      </c>
      <c r="B1190">
        <v>8</v>
      </c>
      <c r="C1190">
        <v>0.12803</v>
      </c>
      <c r="D1190">
        <v>0.29897000000000001</v>
      </c>
      <c r="E1190">
        <v>0.93470600000000004</v>
      </c>
      <c r="F1190">
        <v>1191</v>
      </c>
      <c r="G1190">
        <v>3</v>
      </c>
      <c r="H1190">
        <v>-8.6738999999999997E-2</v>
      </c>
      <c r="I1190">
        <f>-LOG10(C1190)</f>
        <v>0.89268825450932632</v>
      </c>
    </row>
    <row r="1191" spans="1:9" x14ac:dyDescent="0.2">
      <c r="A1191" t="s">
        <v>294</v>
      </c>
      <c r="B1191">
        <v>8</v>
      </c>
      <c r="C1191">
        <v>0.12803</v>
      </c>
      <c r="D1191">
        <v>0.29897000000000001</v>
      </c>
      <c r="E1191">
        <v>0.93470600000000004</v>
      </c>
      <c r="F1191">
        <v>1193</v>
      </c>
      <c r="G1191">
        <v>4</v>
      </c>
      <c r="H1191">
        <v>-0.15977</v>
      </c>
      <c r="I1191">
        <f>-LOG10(C1191)</f>
        <v>0.89268825450932632</v>
      </c>
    </row>
    <row r="1192" spans="1:9" x14ac:dyDescent="0.2">
      <c r="A1192" t="s">
        <v>1777</v>
      </c>
      <c r="B1192">
        <v>8</v>
      </c>
      <c r="C1192">
        <v>0.12803</v>
      </c>
      <c r="D1192">
        <v>0.29897000000000001</v>
      </c>
      <c r="E1192">
        <v>0.93470600000000004</v>
      </c>
      <c r="F1192">
        <v>1190</v>
      </c>
      <c r="G1192">
        <v>3</v>
      </c>
      <c r="H1192">
        <v>3.7718999999999999E-3</v>
      </c>
      <c r="I1192">
        <f>-LOG10(C1192)</f>
        <v>0.89268825450932632</v>
      </c>
    </row>
    <row r="1193" spans="1:9" x14ac:dyDescent="0.2">
      <c r="A1193" t="s">
        <v>409</v>
      </c>
      <c r="B1193">
        <v>8</v>
      </c>
      <c r="C1193">
        <v>0.12803</v>
      </c>
      <c r="D1193">
        <v>0.29897000000000001</v>
      </c>
      <c r="E1193">
        <v>0.93470600000000004</v>
      </c>
      <c r="F1193">
        <v>1198</v>
      </c>
      <c r="G1193">
        <v>3</v>
      </c>
      <c r="H1193">
        <v>7.3663000000000006E-2</v>
      </c>
      <c r="I1193">
        <f>-LOG10(C1193)</f>
        <v>0.89268825450932632</v>
      </c>
    </row>
    <row r="1194" spans="1:9" x14ac:dyDescent="0.2">
      <c r="A1194" t="s">
        <v>771</v>
      </c>
      <c r="B1194">
        <v>8</v>
      </c>
      <c r="C1194">
        <v>0.12803</v>
      </c>
      <c r="D1194">
        <v>0.29897000000000001</v>
      </c>
      <c r="E1194">
        <v>0.93470600000000004</v>
      </c>
      <c r="F1194">
        <v>1196</v>
      </c>
      <c r="G1194">
        <v>3</v>
      </c>
      <c r="H1194">
        <v>-3.4277000000000002E-2</v>
      </c>
      <c r="I1194">
        <f>-LOG10(C1194)</f>
        <v>0.89268825450932632</v>
      </c>
    </row>
    <row r="1195" spans="1:9" x14ac:dyDescent="0.2">
      <c r="A1195" t="s">
        <v>392</v>
      </c>
      <c r="B1195">
        <v>8</v>
      </c>
      <c r="C1195">
        <v>0.12803</v>
      </c>
      <c r="D1195">
        <v>0.29897000000000001</v>
      </c>
      <c r="E1195">
        <v>0.93470600000000004</v>
      </c>
      <c r="F1195">
        <v>1192</v>
      </c>
      <c r="G1195">
        <v>3</v>
      </c>
      <c r="H1195">
        <v>9.1722999999999999E-2</v>
      </c>
      <c r="I1195">
        <f>-LOG10(C1195)</f>
        <v>0.89268825450932632</v>
      </c>
    </row>
    <row r="1196" spans="1:9" x14ac:dyDescent="0.2">
      <c r="A1196" t="s">
        <v>774</v>
      </c>
      <c r="B1196">
        <v>8</v>
      </c>
      <c r="C1196">
        <v>0.12803</v>
      </c>
      <c r="D1196">
        <v>0.29897000000000001</v>
      </c>
      <c r="E1196">
        <v>0.93470600000000004</v>
      </c>
      <c r="F1196">
        <v>1189</v>
      </c>
      <c r="G1196">
        <v>3</v>
      </c>
      <c r="H1196">
        <v>4.3708000000000002E-3</v>
      </c>
      <c r="I1196">
        <f>-LOG10(C1196)</f>
        <v>0.89268825450932632</v>
      </c>
    </row>
    <row r="1197" spans="1:9" x14ac:dyDescent="0.2">
      <c r="A1197" t="s">
        <v>387</v>
      </c>
      <c r="B1197">
        <v>8</v>
      </c>
      <c r="C1197">
        <v>0.12803</v>
      </c>
      <c r="D1197">
        <v>0.29897000000000001</v>
      </c>
      <c r="E1197">
        <v>0.93470600000000004</v>
      </c>
      <c r="F1197">
        <v>1188</v>
      </c>
      <c r="G1197">
        <v>4</v>
      </c>
      <c r="H1197">
        <v>-9.1421000000000002E-2</v>
      </c>
      <c r="I1197">
        <f>-LOG10(C1197)</f>
        <v>0.89268825450932632</v>
      </c>
    </row>
    <row r="1198" spans="1:9" x14ac:dyDescent="0.2">
      <c r="A1198" t="s">
        <v>125</v>
      </c>
      <c r="B1198">
        <v>8</v>
      </c>
      <c r="C1198">
        <v>0.12803</v>
      </c>
      <c r="D1198">
        <v>0.29897000000000001</v>
      </c>
      <c r="E1198">
        <v>0.93470600000000004</v>
      </c>
      <c r="F1198">
        <v>1194</v>
      </c>
      <c r="G1198">
        <v>3</v>
      </c>
      <c r="H1198">
        <v>3.3436E-2</v>
      </c>
      <c r="I1198">
        <f>-LOG10(C1198)</f>
        <v>0.89268825450932632</v>
      </c>
    </row>
    <row r="1199" spans="1:9" x14ac:dyDescent="0.2">
      <c r="A1199" t="s">
        <v>242</v>
      </c>
      <c r="B1199">
        <v>8</v>
      </c>
      <c r="C1199">
        <v>0.12803</v>
      </c>
      <c r="D1199">
        <v>0.29897000000000001</v>
      </c>
      <c r="E1199">
        <v>0.93470600000000004</v>
      </c>
      <c r="F1199">
        <v>1195</v>
      </c>
      <c r="G1199">
        <v>3</v>
      </c>
      <c r="H1199">
        <v>-6.1698000000000003E-2</v>
      </c>
      <c r="I1199">
        <f>-LOG10(C1199)</f>
        <v>0.89268825450932632</v>
      </c>
    </row>
    <row r="1200" spans="1:9" x14ac:dyDescent="0.2">
      <c r="A1200" t="s">
        <v>271</v>
      </c>
      <c r="B1200">
        <v>8</v>
      </c>
      <c r="C1200">
        <v>0.129</v>
      </c>
      <c r="D1200">
        <v>0.30064999999999997</v>
      </c>
      <c r="E1200">
        <v>0.93470600000000004</v>
      </c>
      <c r="F1200">
        <v>1207</v>
      </c>
      <c r="G1200">
        <v>4</v>
      </c>
      <c r="H1200">
        <v>-6.1199000000000003E-2</v>
      </c>
      <c r="I1200">
        <f>-LOG10(C1200)</f>
        <v>0.88941028970075098</v>
      </c>
    </row>
    <row r="1201" spans="1:9" x14ac:dyDescent="0.2">
      <c r="A1201" t="s">
        <v>3495</v>
      </c>
      <c r="B1201">
        <v>8</v>
      </c>
      <c r="C1201">
        <v>0.129</v>
      </c>
      <c r="D1201">
        <v>0.30064999999999997</v>
      </c>
      <c r="E1201">
        <v>0.93470600000000004</v>
      </c>
      <c r="F1201">
        <v>1205</v>
      </c>
      <c r="G1201">
        <v>4</v>
      </c>
      <c r="H1201">
        <v>-0.11092</v>
      </c>
      <c r="I1201">
        <f>-LOG10(C1201)</f>
        <v>0.88941028970075098</v>
      </c>
    </row>
    <row r="1202" spans="1:9" x14ac:dyDescent="0.2">
      <c r="A1202" t="s">
        <v>597</v>
      </c>
      <c r="B1202">
        <v>8</v>
      </c>
      <c r="C1202">
        <v>0.129</v>
      </c>
      <c r="D1202">
        <v>0.30064999999999997</v>
      </c>
      <c r="E1202">
        <v>0.93470600000000004</v>
      </c>
      <c r="F1202">
        <v>1209</v>
      </c>
      <c r="G1202">
        <v>4</v>
      </c>
      <c r="H1202">
        <v>-0.11092</v>
      </c>
      <c r="I1202">
        <f>-LOG10(C1202)</f>
        <v>0.88941028970075098</v>
      </c>
    </row>
    <row r="1203" spans="1:9" x14ac:dyDescent="0.2">
      <c r="A1203" t="s">
        <v>3034</v>
      </c>
      <c r="B1203">
        <v>8</v>
      </c>
      <c r="C1203">
        <v>0.129</v>
      </c>
      <c r="D1203">
        <v>0.30064999999999997</v>
      </c>
      <c r="E1203">
        <v>0.93470600000000004</v>
      </c>
      <c r="F1203">
        <v>1208</v>
      </c>
      <c r="G1203">
        <v>4</v>
      </c>
      <c r="H1203">
        <v>4.3303999999999999E-3</v>
      </c>
      <c r="I1203">
        <f>-LOG10(C1203)</f>
        <v>0.88941028970075098</v>
      </c>
    </row>
    <row r="1204" spans="1:9" x14ac:dyDescent="0.2">
      <c r="A1204" t="s">
        <v>1203</v>
      </c>
      <c r="B1204">
        <v>8</v>
      </c>
      <c r="C1204">
        <v>0.129</v>
      </c>
      <c r="D1204">
        <v>0.30064999999999997</v>
      </c>
      <c r="E1204">
        <v>0.93470600000000004</v>
      </c>
      <c r="F1204">
        <v>1202</v>
      </c>
      <c r="G1204">
        <v>4</v>
      </c>
      <c r="H1204">
        <v>-2.1614999999999998E-3</v>
      </c>
      <c r="I1204">
        <f>-LOG10(C1204)</f>
        <v>0.88941028970075098</v>
      </c>
    </row>
    <row r="1205" spans="1:9" x14ac:dyDescent="0.2">
      <c r="A1205" t="s">
        <v>2317</v>
      </c>
      <c r="B1205">
        <v>8</v>
      </c>
      <c r="C1205">
        <v>0.129</v>
      </c>
      <c r="D1205">
        <v>0.30064999999999997</v>
      </c>
      <c r="E1205">
        <v>0.93470600000000004</v>
      </c>
      <c r="F1205">
        <v>1204</v>
      </c>
      <c r="G1205">
        <v>4</v>
      </c>
      <c r="H1205">
        <v>-2.5700000000000001E-2</v>
      </c>
      <c r="I1205">
        <f>-LOG10(C1205)</f>
        <v>0.88941028970075098</v>
      </c>
    </row>
    <row r="1206" spans="1:9" x14ac:dyDescent="0.2">
      <c r="A1206" t="s">
        <v>1779</v>
      </c>
      <c r="B1206">
        <v>8</v>
      </c>
      <c r="C1206">
        <v>0.129</v>
      </c>
      <c r="D1206">
        <v>0.30064999999999997</v>
      </c>
      <c r="E1206">
        <v>0.93470600000000004</v>
      </c>
      <c r="F1206">
        <v>1199</v>
      </c>
      <c r="G1206">
        <v>4</v>
      </c>
      <c r="H1206">
        <v>-0.11020000000000001</v>
      </c>
      <c r="I1206">
        <f>-LOG10(C1206)</f>
        <v>0.88941028970075098</v>
      </c>
    </row>
    <row r="1207" spans="1:9" x14ac:dyDescent="0.2">
      <c r="A1207" t="s">
        <v>1394</v>
      </c>
      <c r="B1207">
        <v>8</v>
      </c>
      <c r="C1207">
        <v>0.129</v>
      </c>
      <c r="D1207">
        <v>0.30064999999999997</v>
      </c>
      <c r="E1207">
        <v>0.93470600000000004</v>
      </c>
      <c r="F1207">
        <v>1206</v>
      </c>
      <c r="G1207">
        <v>4</v>
      </c>
      <c r="H1207">
        <v>-0.10814</v>
      </c>
      <c r="I1207">
        <f>-LOG10(C1207)</f>
        <v>0.88941028970075098</v>
      </c>
    </row>
    <row r="1208" spans="1:9" x14ac:dyDescent="0.2">
      <c r="A1208" t="s">
        <v>3725</v>
      </c>
      <c r="B1208">
        <v>8</v>
      </c>
      <c r="C1208">
        <v>0.129</v>
      </c>
      <c r="D1208">
        <v>0.30064999999999997</v>
      </c>
      <c r="E1208">
        <v>0.93470600000000004</v>
      </c>
      <c r="F1208">
        <v>1203</v>
      </c>
      <c r="G1208">
        <v>4</v>
      </c>
      <c r="H1208">
        <v>-0.11020000000000001</v>
      </c>
      <c r="I1208">
        <f>-LOG10(C1208)</f>
        <v>0.88941028970075098</v>
      </c>
    </row>
    <row r="1209" spans="1:9" x14ac:dyDescent="0.2">
      <c r="A1209" t="s">
        <v>3726</v>
      </c>
      <c r="B1209">
        <v>8</v>
      </c>
      <c r="C1209">
        <v>0.129</v>
      </c>
      <c r="D1209">
        <v>0.30064999999999997</v>
      </c>
      <c r="E1209">
        <v>0.93470600000000004</v>
      </c>
      <c r="F1209">
        <v>1201</v>
      </c>
      <c r="G1209">
        <v>4</v>
      </c>
      <c r="H1209">
        <v>-0.154</v>
      </c>
      <c r="I1209">
        <f>-LOG10(C1209)</f>
        <v>0.88941028970075098</v>
      </c>
    </row>
    <row r="1210" spans="1:9" x14ac:dyDescent="0.2">
      <c r="A1210" t="s">
        <v>872</v>
      </c>
      <c r="B1210">
        <v>8</v>
      </c>
      <c r="C1210">
        <v>0.129</v>
      </c>
      <c r="D1210">
        <v>0.30064999999999997</v>
      </c>
      <c r="E1210">
        <v>0.93470600000000004</v>
      </c>
      <c r="F1210">
        <v>1200</v>
      </c>
      <c r="G1210">
        <v>4</v>
      </c>
      <c r="H1210">
        <v>-9.1421000000000002E-2</v>
      </c>
      <c r="I1210">
        <f>-LOG10(C1210)</f>
        <v>0.88941028970075098</v>
      </c>
    </row>
    <row r="1211" spans="1:9" x14ac:dyDescent="0.2">
      <c r="A1211" t="s">
        <v>1412</v>
      </c>
      <c r="B1211">
        <v>8</v>
      </c>
      <c r="C1211">
        <v>0.129</v>
      </c>
      <c r="D1211">
        <v>0.30064999999999997</v>
      </c>
      <c r="E1211">
        <v>0.93470600000000004</v>
      </c>
      <c r="F1211">
        <v>1210</v>
      </c>
      <c r="G1211">
        <v>4</v>
      </c>
      <c r="H1211">
        <v>-0.10814</v>
      </c>
      <c r="I1211">
        <f>-LOG10(C1211)</f>
        <v>0.88941028970075098</v>
      </c>
    </row>
    <row r="1212" spans="1:9" x14ac:dyDescent="0.2">
      <c r="A1212" t="s">
        <v>775</v>
      </c>
      <c r="B1212">
        <v>8</v>
      </c>
      <c r="C1212">
        <v>0.13253000000000001</v>
      </c>
      <c r="D1212">
        <v>0.30653999999999998</v>
      </c>
      <c r="E1212">
        <v>0.93470600000000004</v>
      </c>
      <c r="F1212">
        <v>1218</v>
      </c>
      <c r="G1212">
        <v>3</v>
      </c>
      <c r="H1212">
        <v>0.23130999999999999</v>
      </c>
      <c r="I1212">
        <f>-LOG10(C1212)</f>
        <v>0.87768580203119362</v>
      </c>
    </row>
    <row r="1213" spans="1:9" x14ac:dyDescent="0.2">
      <c r="A1213" t="s">
        <v>1427</v>
      </c>
      <c r="B1213">
        <v>8</v>
      </c>
      <c r="C1213">
        <v>0.13253000000000001</v>
      </c>
      <c r="D1213">
        <v>0.30653999999999998</v>
      </c>
      <c r="E1213">
        <v>0.93470600000000004</v>
      </c>
      <c r="F1213">
        <v>1216</v>
      </c>
      <c r="G1213">
        <v>3</v>
      </c>
      <c r="H1213">
        <v>0.15211</v>
      </c>
      <c r="I1213">
        <f>-LOG10(C1213)</f>
        <v>0.87768580203119362</v>
      </c>
    </row>
    <row r="1214" spans="1:9" x14ac:dyDescent="0.2">
      <c r="A1214" t="s">
        <v>1766</v>
      </c>
      <c r="B1214">
        <v>8</v>
      </c>
      <c r="C1214">
        <v>0.13253000000000001</v>
      </c>
      <c r="D1214">
        <v>0.30653999999999998</v>
      </c>
      <c r="E1214">
        <v>0.93470600000000004</v>
      </c>
      <c r="F1214">
        <v>1215</v>
      </c>
      <c r="G1214">
        <v>2</v>
      </c>
      <c r="H1214" s="2">
        <v>-3.2570999999999997E-5</v>
      </c>
      <c r="I1214">
        <f>-LOG10(C1214)</f>
        <v>0.87768580203119362</v>
      </c>
    </row>
    <row r="1215" spans="1:9" x14ac:dyDescent="0.2">
      <c r="A1215" t="s">
        <v>904</v>
      </c>
      <c r="B1215">
        <v>8</v>
      </c>
      <c r="C1215">
        <v>0.13253000000000001</v>
      </c>
      <c r="D1215">
        <v>0.30653999999999998</v>
      </c>
      <c r="E1215">
        <v>0.93470600000000004</v>
      </c>
      <c r="F1215">
        <v>1213</v>
      </c>
      <c r="G1215">
        <v>2</v>
      </c>
      <c r="H1215">
        <v>0.11620999999999999</v>
      </c>
      <c r="I1215">
        <f>-LOG10(C1215)</f>
        <v>0.87768580203119362</v>
      </c>
    </row>
    <row r="1216" spans="1:9" x14ac:dyDescent="0.2">
      <c r="A1216" t="s">
        <v>2227</v>
      </c>
      <c r="B1216">
        <v>8</v>
      </c>
      <c r="C1216">
        <v>0.13253000000000001</v>
      </c>
      <c r="D1216">
        <v>0.30653999999999998</v>
      </c>
      <c r="E1216">
        <v>0.93470600000000004</v>
      </c>
      <c r="F1216">
        <v>1225</v>
      </c>
      <c r="G1216">
        <v>2</v>
      </c>
      <c r="H1216">
        <v>6.3044000000000003E-2</v>
      </c>
      <c r="I1216">
        <f>-LOG10(C1216)</f>
        <v>0.87768580203119362</v>
      </c>
    </row>
    <row r="1217" spans="1:9" x14ac:dyDescent="0.2">
      <c r="A1217" t="s">
        <v>2236</v>
      </c>
      <c r="B1217">
        <v>8</v>
      </c>
      <c r="C1217">
        <v>0.13253000000000001</v>
      </c>
      <c r="D1217">
        <v>0.30653999999999998</v>
      </c>
      <c r="E1217">
        <v>0.93470600000000004</v>
      </c>
      <c r="F1217">
        <v>1227</v>
      </c>
      <c r="G1217">
        <v>3</v>
      </c>
      <c r="H1217">
        <v>3.6811999999999998E-2</v>
      </c>
      <c r="I1217">
        <f>-LOG10(C1217)</f>
        <v>0.87768580203119362</v>
      </c>
    </row>
    <row r="1218" spans="1:9" x14ac:dyDescent="0.2">
      <c r="A1218" t="s">
        <v>2186</v>
      </c>
      <c r="B1218">
        <v>8</v>
      </c>
      <c r="C1218">
        <v>0.13253000000000001</v>
      </c>
      <c r="D1218">
        <v>0.30653999999999998</v>
      </c>
      <c r="E1218">
        <v>0.93470600000000004</v>
      </c>
      <c r="F1218">
        <v>1222</v>
      </c>
      <c r="G1218">
        <v>2</v>
      </c>
      <c r="H1218">
        <v>0.17671999999999999</v>
      </c>
      <c r="I1218">
        <f>-LOG10(C1218)</f>
        <v>0.87768580203119362</v>
      </c>
    </row>
    <row r="1219" spans="1:9" x14ac:dyDescent="0.2">
      <c r="A1219" t="s">
        <v>146</v>
      </c>
      <c r="B1219">
        <v>8</v>
      </c>
      <c r="C1219">
        <v>0.13253000000000001</v>
      </c>
      <c r="D1219">
        <v>0.30653999999999998</v>
      </c>
      <c r="E1219">
        <v>0.93470600000000004</v>
      </c>
      <c r="F1219">
        <v>1212</v>
      </c>
      <c r="G1219">
        <v>3</v>
      </c>
      <c r="H1219">
        <v>0.1145</v>
      </c>
      <c r="I1219">
        <f>-LOG10(C1219)</f>
        <v>0.87768580203119362</v>
      </c>
    </row>
    <row r="1220" spans="1:9" x14ac:dyDescent="0.2">
      <c r="A1220" t="s">
        <v>2231</v>
      </c>
      <c r="B1220">
        <v>8</v>
      </c>
      <c r="C1220">
        <v>0.13253000000000001</v>
      </c>
      <c r="D1220">
        <v>0.30653999999999998</v>
      </c>
      <c r="E1220">
        <v>0.93470600000000004</v>
      </c>
      <c r="F1220">
        <v>1221</v>
      </c>
      <c r="G1220">
        <v>2</v>
      </c>
      <c r="H1220">
        <v>0.12572</v>
      </c>
      <c r="I1220">
        <f>-LOG10(C1220)</f>
        <v>0.87768580203119362</v>
      </c>
    </row>
    <row r="1221" spans="1:9" x14ac:dyDescent="0.2">
      <c r="A1221" t="s">
        <v>784</v>
      </c>
      <c r="B1221">
        <v>8</v>
      </c>
      <c r="C1221">
        <v>0.13253000000000001</v>
      </c>
      <c r="D1221">
        <v>0.30653999999999998</v>
      </c>
      <c r="E1221">
        <v>0.93470600000000004</v>
      </c>
      <c r="F1221">
        <v>1224</v>
      </c>
      <c r="G1221">
        <v>3</v>
      </c>
      <c r="H1221">
        <v>-4.1481999999999998E-2</v>
      </c>
      <c r="I1221">
        <f>-LOG10(C1221)</f>
        <v>0.87768580203119362</v>
      </c>
    </row>
    <row r="1222" spans="1:9" x14ac:dyDescent="0.2">
      <c r="A1222" t="s">
        <v>1569</v>
      </c>
      <c r="B1222">
        <v>8</v>
      </c>
      <c r="C1222">
        <v>0.13253000000000001</v>
      </c>
      <c r="D1222">
        <v>0.30653999999999998</v>
      </c>
      <c r="E1222">
        <v>0.93470600000000004</v>
      </c>
      <c r="F1222">
        <v>1217</v>
      </c>
      <c r="G1222">
        <v>3</v>
      </c>
      <c r="H1222">
        <v>1.6865000000000002E-2</v>
      </c>
      <c r="I1222">
        <f>-LOG10(C1222)</f>
        <v>0.87768580203119362</v>
      </c>
    </row>
    <row r="1223" spans="1:9" x14ac:dyDescent="0.2">
      <c r="A1223" t="s">
        <v>1736</v>
      </c>
      <c r="B1223">
        <v>8</v>
      </c>
      <c r="C1223">
        <v>0.13253000000000001</v>
      </c>
      <c r="D1223">
        <v>0.30653999999999998</v>
      </c>
      <c r="E1223">
        <v>0.93470600000000004</v>
      </c>
      <c r="F1223">
        <v>1214</v>
      </c>
      <c r="G1223">
        <v>3</v>
      </c>
      <c r="H1223">
        <v>0.10516</v>
      </c>
      <c r="I1223">
        <f>-LOG10(C1223)</f>
        <v>0.87768580203119362</v>
      </c>
    </row>
    <row r="1224" spans="1:9" x14ac:dyDescent="0.2">
      <c r="A1224" t="s">
        <v>1949</v>
      </c>
      <c r="B1224">
        <v>8</v>
      </c>
      <c r="C1224">
        <v>0.13253000000000001</v>
      </c>
      <c r="D1224">
        <v>0.30653999999999998</v>
      </c>
      <c r="E1224">
        <v>0.93470600000000004</v>
      </c>
      <c r="F1224">
        <v>1219</v>
      </c>
      <c r="G1224">
        <v>3</v>
      </c>
      <c r="H1224">
        <v>-5.8959999999999999E-2</v>
      </c>
      <c r="I1224">
        <f>-LOG10(C1224)</f>
        <v>0.87768580203119362</v>
      </c>
    </row>
    <row r="1225" spans="1:9" x14ac:dyDescent="0.2">
      <c r="A1225" t="s">
        <v>297</v>
      </c>
      <c r="B1225">
        <v>8</v>
      </c>
      <c r="C1225">
        <v>0.13253000000000001</v>
      </c>
      <c r="D1225">
        <v>0.30653999999999998</v>
      </c>
      <c r="E1225">
        <v>0.93470600000000004</v>
      </c>
      <c r="F1225">
        <v>1211</v>
      </c>
      <c r="G1225">
        <v>4</v>
      </c>
      <c r="H1225">
        <v>-6.9722000000000006E-2</v>
      </c>
      <c r="I1225">
        <f>-LOG10(C1225)</f>
        <v>0.87768580203119362</v>
      </c>
    </row>
    <row r="1226" spans="1:9" x14ac:dyDescent="0.2">
      <c r="A1226" t="s">
        <v>927</v>
      </c>
      <c r="B1226">
        <v>8</v>
      </c>
      <c r="C1226">
        <v>0.13253000000000001</v>
      </c>
      <c r="D1226">
        <v>0.30653999999999998</v>
      </c>
      <c r="E1226">
        <v>0.93470600000000004</v>
      </c>
      <c r="F1226">
        <v>1226</v>
      </c>
      <c r="G1226">
        <v>2</v>
      </c>
      <c r="H1226">
        <v>2.2433000000000002E-2</v>
      </c>
      <c r="I1226">
        <f>-LOG10(C1226)</f>
        <v>0.87768580203119362</v>
      </c>
    </row>
    <row r="1227" spans="1:9" x14ac:dyDescent="0.2">
      <c r="A1227" t="s">
        <v>264</v>
      </c>
      <c r="B1227">
        <v>8</v>
      </c>
      <c r="C1227">
        <v>0.13253000000000001</v>
      </c>
      <c r="D1227">
        <v>0.30653999999999998</v>
      </c>
      <c r="E1227">
        <v>0.93470600000000004</v>
      </c>
      <c r="F1227">
        <v>1228</v>
      </c>
      <c r="G1227">
        <v>3</v>
      </c>
      <c r="H1227">
        <v>-3.7165999999999998E-2</v>
      </c>
      <c r="I1227">
        <f>-LOG10(C1227)</f>
        <v>0.87768580203119362</v>
      </c>
    </row>
    <row r="1228" spans="1:9" x14ac:dyDescent="0.2">
      <c r="A1228" t="s">
        <v>1774</v>
      </c>
      <c r="B1228">
        <v>8</v>
      </c>
      <c r="C1228">
        <v>0.13253000000000001</v>
      </c>
      <c r="D1228">
        <v>0.30653999999999998</v>
      </c>
      <c r="E1228">
        <v>0.93470600000000004</v>
      </c>
      <c r="F1228">
        <v>1220</v>
      </c>
      <c r="G1228">
        <v>3</v>
      </c>
      <c r="H1228">
        <v>-0.12787000000000001</v>
      </c>
      <c r="I1228">
        <f>-LOG10(C1228)</f>
        <v>0.87768580203119362</v>
      </c>
    </row>
    <row r="1229" spans="1:9" x14ac:dyDescent="0.2">
      <c r="A1229" t="s">
        <v>2240</v>
      </c>
      <c r="B1229">
        <v>8</v>
      </c>
      <c r="C1229">
        <v>0.13253000000000001</v>
      </c>
      <c r="D1229">
        <v>0.30653999999999998</v>
      </c>
      <c r="E1229">
        <v>0.93470600000000004</v>
      </c>
      <c r="F1229">
        <v>1223</v>
      </c>
      <c r="G1229">
        <v>3</v>
      </c>
      <c r="H1229">
        <v>1.0338E-2</v>
      </c>
      <c r="I1229">
        <f>-LOG10(C1229)</f>
        <v>0.87768580203119362</v>
      </c>
    </row>
    <row r="1230" spans="1:9" x14ac:dyDescent="0.2">
      <c r="A1230" t="s">
        <v>2245</v>
      </c>
      <c r="B1230">
        <v>8</v>
      </c>
      <c r="C1230">
        <v>0.13367000000000001</v>
      </c>
      <c r="D1230">
        <v>0.30848999999999999</v>
      </c>
      <c r="E1230">
        <v>0.93470600000000004</v>
      </c>
      <c r="F1230">
        <v>1229</v>
      </c>
      <c r="G1230">
        <v>4</v>
      </c>
      <c r="H1230">
        <v>-0.1802</v>
      </c>
      <c r="I1230">
        <f>-LOG10(C1230)</f>
        <v>0.87396605194818711</v>
      </c>
    </row>
    <row r="1231" spans="1:9" x14ac:dyDescent="0.2">
      <c r="A1231" t="s">
        <v>1871</v>
      </c>
      <c r="B1231">
        <v>8</v>
      </c>
      <c r="C1231">
        <v>0.13378000000000001</v>
      </c>
      <c r="D1231">
        <v>0.30867</v>
      </c>
      <c r="E1231">
        <v>0.93470600000000004</v>
      </c>
      <c r="F1231">
        <v>1230</v>
      </c>
      <c r="G1231">
        <v>4</v>
      </c>
      <c r="H1231">
        <v>-0.12862000000000001</v>
      </c>
      <c r="I1231">
        <f>-LOG10(C1231)</f>
        <v>0.87360880838338539</v>
      </c>
    </row>
    <row r="1232" spans="1:9" x14ac:dyDescent="0.2">
      <c r="A1232" t="s">
        <v>3264</v>
      </c>
      <c r="B1232">
        <v>8</v>
      </c>
      <c r="C1232">
        <v>0.13378999999999999</v>
      </c>
      <c r="D1232">
        <v>0.30869999999999997</v>
      </c>
      <c r="E1232">
        <v>0.93470600000000004</v>
      </c>
      <c r="F1232">
        <v>1231</v>
      </c>
      <c r="G1232">
        <v>3</v>
      </c>
      <c r="H1232">
        <v>-6.4959000000000003E-2</v>
      </c>
      <c r="I1232">
        <f>-LOG10(C1232)</f>
        <v>0.87357634626266156</v>
      </c>
    </row>
    <row r="1233" spans="1:9" x14ac:dyDescent="0.2">
      <c r="A1233" t="s">
        <v>2640</v>
      </c>
      <c r="B1233">
        <v>8</v>
      </c>
      <c r="C1233">
        <v>0.13385</v>
      </c>
      <c r="D1233">
        <v>0.30880000000000002</v>
      </c>
      <c r="E1233">
        <v>0.93470600000000004</v>
      </c>
      <c r="F1233">
        <v>1232</v>
      </c>
      <c r="G1233">
        <v>4</v>
      </c>
      <c r="H1233">
        <v>-7.8063999999999995E-2</v>
      </c>
      <c r="I1233">
        <f>-LOG10(C1233)</f>
        <v>0.87338162447704859</v>
      </c>
    </row>
    <row r="1234" spans="1:9" x14ac:dyDescent="0.2">
      <c r="A1234" t="s">
        <v>209</v>
      </c>
      <c r="B1234">
        <v>8</v>
      </c>
      <c r="C1234">
        <v>0.13431999999999999</v>
      </c>
      <c r="D1234">
        <v>0.30962000000000001</v>
      </c>
      <c r="E1234">
        <v>0.93470600000000004</v>
      </c>
      <c r="F1234">
        <v>1233</v>
      </c>
      <c r="G1234">
        <v>4</v>
      </c>
      <c r="H1234">
        <v>-0.18778</v>
      </c>
      <c r="I1234">
        <f>-LOG10(C1234)</f>
        <v>0.87185931687000762</v>
      </c>
    </row>
    <row r="1235" spans="1:9" x14ac:dyDescent="0.2">
      <c r="A1235" t="s">
        <v>1002</v>
      </c>
      <c r="B1235">
        <v>8</v>
      </c>
      <c r="C1235">
        <v>0.13502</v>
      </c>
      <c r="D1235">
        <v>0.31076999999999999</v>
      </c>
      <c r="E1235">
        <v>0.93470600000000004</v>
      </c>
      <c r="F1235">
        <v>1234</v>
      </c>
      <c r="G1235">
        <v>4</v>
      </c>
      <c r="H1235">
        <v>-0.12242</v>
      </c>
      <c r="I1235">
        <f>-LOG10(C1235)</f>
        <v>0.86960189634719853</v>
      </c>
    </row>
    <row r="1236" spans="1:9" x14ac:dyDescent="0.2">
      <c r="A1236" t="s">
        <v>542</v>
      </c>
      <c r="B1236">
        <v>8</v>
      </c>
      <c r="C1236">
        <v>0.13539000000000001</v>
      </c>
      <c r="D1236">
        <v>0.31145</v>
      </c>
      <c r="E1236">
        <v>0.93470600000000004</v>
      </c>
      <c r="F1236">
        <v>1235</v>
      </c>
      <c r="G1236">
        <v>3</v>
      </c>
      <c r="H1236">
        <v>5.5497999999999997E-3</v>
      </c>
      <c r="I1236">
        <f>-LOG10(C1236)</f>
        <v>0.86841341176019171</v>
      </c>
    </row>
    <row r="1237" spans="1:9" x14ac:dyDescent="0.2">
      <c r="A1237" t="s">
        <v>2905</v>
      </c>
      <c r="B1237">
        <v>8</v>
      </c>
      <c r="C1237">
        <v>0.13569999999999999</v>
      </c>
      <c r="D1237">
        <v>0.31203999999999998</v>
      </c>
      <c r="E1237">
        <v>0.93470600000000004</v>
      </c>
      <c r="F1237">
        <v>1236</v>
      </c>
      <c r="G1237">
        <v>4</v>
      </c>
      <c r="H1237">
        <v>-0.25971</v>
      </c>
      <c r="I1237">
        <f>-LOG10(C1237)</f>
        <v>0.86742015234026293</v>
      </c>
    </row>
    <row r="1238" spans="1:9" x14ac:dyDescent="0.2">
      <c r="A1238" t="s">
        <v>3107</v>
      </c>
      <c r="B1238">
        <v>8</v>
      </c>
      <c r="C1238">
        <v>0.13583000000000001</v>
      </c>
      <c r="D1238">
        <v>0.31224000000000002</v>
      </c>
      <c r="E1238">
        <v>0.93470600000000004</v>
      </c>
      <c r="F1238">
        <v>1237</v>
      </c>
      <c r="G1238">
        <v>4</v>
      </c>
      <c r="H1238">
        <v>-0.17976</v>
      </c>
      <c r="I1238">
        <f>-LOG10(C1238)</f>
        <v>0.8670042993077347</v>
      </c>
    </row>
    <row r="1239" spans="1:9" x14ac:dyDescent="0.2">
      <c r="A1239" t="s">
        <v>3127</v>
      </c>
      <c r="B1239">
        <v>8</v>
      </c>
      <c r="C1239">
        <v>0.13657</v>
      </c>
      <c r="D1239">
        <v>0.31346000000000002</v>
      </c>
      <c r="E1239">
        <v>0.93470600000000004</v>
      </c>
      <c r="F1239">
        <v>1238</v>
      </c>
      <c r="G1239">
        <v>3</v>
      </c>
      <c r="H1239">
        <v>-0.13816999999999999</v>
      </c>
      <c r="I1239">
        <f>-LOG10(C1239)</f>
        <v>0.86464469059122506</v>
      </c>
    </row>
    <row r="1240" spans="1:9" x14ac:dyDescent="0.2">
      <c r="A1240" t="s">
        <v>2594</v>
      </c>
      <c r="B1240">
        <v>8</v>
      </c>
      <c r="C1240">
        <v>0.13688</v>
      </c>
      <c r="D1240">
        <v>0.31392999999999999</v>
      </c>
      <c r="E1240">
        <v>0.93470600000000004</v>
      </c>
      <c r="F1240">
        <v>1239</v>
      </c>
      <c r="G1240">
        <v>4</v>
      </c>
      <c r="H1240">
        <v>-0.1552</v>
      </c>
      <c r="I1240">
        <f>-LOG10(C1240)</f>
        <v>0.86366000346695615</v>
      </c>
    </row>
    <row r="1241" spans="1:9" x14ac:dyDescent="0.2">
      <c r="A1241" t="s">
        <v>106</v>
      </c>
      <c r="B1241">
        <v>8</v>
      </c>
      <c r="C1241">
        <v>0.13747999999999999</v>
      </c>
      <c r="D1241">
        <v>0.31496000000000002</v>
      </c>
      <c r="E1241">
        <v>0.93470600000000004</v>
      </c>
      <c r="F1241">
        <v>1240</v>
      </c>
      <c r="G1241">
        <v>2</v>
      </c>
      <c r="H1241">
        <v>0.10703</v>
      </c>
      <c r="I1241">
        <f>-LOG10(C1241)</f>
        <v>0.86176047653481236</v>
      </c>
    </row>
    <row r="1242" spans="1:9" x14ac:dyDescent="0.2">
      <c r="A1242" t="s">
        <v>3709</v>
      </c>
      <c r="B1242">
        <v>8</v>
      </c>
      <c r="C1242">
        <v>0.13771</v>
      </c>
      <c r="D1242">
        <v>0.31535999999999997</v>
      </c>
      <c r="E1242">
        <v>0.93470600000000004</v>
      </c>
      <c r="F1242">
        <v>1241</v>
      </c>
      <c r="G1242">
        <v>2</v>
      </c>
      <c r="H1242">
        <v>0.19500999999999999</v>
      </c>
      <c r="I1242">
        <f>-LOG10(C1242)</f>
        <v>0.86103452171017303</v>
      </c>
    </row>
    <row r="1243" spans="1:9" x14ac:dyDescent="0.2">
      <c r="A1243" t="s">
        <v>1081</v>
      </c>
      <c r="B1243">
        <v>8</v>
      </c>
      <c r="C1243">
        <v>0.13783000000000001</v>
      </c>
      <c r="D1243">
        <v>0.31558999999999998</v>
      </c>
      <c r="E1243">
        <v>0.93470600000000004</v>
      </c>
      <c r="F1243">
        <v>1252</v>
      </c>
      <c r="G1243">
        <v>4</v>
      </c>
      <c r="H1243">
        <v>-7.6850000000000002E-2</v>
      </c>
      <c r="I1243">
        <f>-LOG10(C1243)</f>
        <v>0.86065624384762496</v>
      </c>
    </row>
    <row r="1244" spans="1:9" x14ac:dyDescent="0.2">
      <c r="A1244" t="s">
        <v>594</v>
      </c>
      <c r="B1244">
        <v>8</v>
      </c>
      <c r="C1244">
        <v>0.13783000000000001</v>
      </c>
      <c r="D1244">
        <v>0.31558999999999998</v>
      </c>
      <c r="E1244">
        <v>0.93470600000000004</v>
      </c>
      <c r="F1244">
        <v>1242</v>
      </c>
      <c r="G1244">
        <v>4</v>
      </c>
      <c r="H1244">
        <v>-1.1839000000000001E-3</v>
      </c>
      <c r="I1244">
        <f>-LOG10(C1244)</f>
        <v>0.86065624384762496</v>
      </c>
    </row>
    <row r="1245" spans="1:9" x14ac:dyDescent="0.2">
      <c r="A1245" t="s">
        <v>32</v>
      </c>
      <c r="B1245">
        <v>8</v>
      </c>
      <c r="C1245">
        <v>0.13783000000000001</v>
      </c>
      <c r="D1245">
        <v>0.31558999999999998</v>
      </c>
      <c r="E1245">
        <v>0.93470600000000004</v>
      </c>
      <c r="F1245">
        <v>1249</v>
      </c>
      <c r="G1245">
        <v>4</v>
      </c>
      <c r="H1245">
        <v>-0.19699</v>
      </c>
      <c r="I1245">
        <f>-LOG10(C1245)</f>
        <v>0.86065624384762496</v>
      </c>
    </row>
    <row r="1246" spans="1:9" x14ac:dyDescent="0.2">
      <c r="A1246" t="s">
        <v>1128</v>
      </c>
      <c r="B1246">
        <v>8</v>
      </c>
      <c r="C1246">
        <v>0.13783000000000001</v>
      </c>
      <c r="D1246">
        <v>0.31558999999999998</v>
      </c>
      <c r="E1246">
        <v>0.93470600000000004</v>
      </c>
      <c r="F1246">
        <v>1254</v>
      </c>
      <c r="G1246">
        <v>4</v>
      </c>
      <c r="H1246">
        <v>-7.6850000000000002E-2</v>
      </c>
      <c r="I1246">
        <f>-LOG10(C1246)</f>
        <v>0.86065624384762496</v>
      </c>
    </row>
    <row r="1247" spans="1:9" x14ac:dyDescent="0.2">
      <c r="A1247" t="s">
        <v>1665</v>
      </c>
      <c r="B1247">
        <v>8</v>
      </c>
      <c r="C1247">
        <v>0.13783000000000001</v>
      </c>
      <c r="D1247">
        <v>0.31558999999999998</v>
      </c>
      <c r="E1247">
        <v>0.93470600000000004</v>
      </c>
      <c r="F1247">
        <v>1253</v>
      </c>
      <c r="G1247">
        <v>4</v>
      </c>
      <c r="H1247">
        <v>1.7781999999999999E-2</v>
      </c>
      <c r="I1247">
        <f>-LOG10(C1247)</f>
        <v>0.86065624384762496</v>
      </c>
    </row>
    <row r="1248" spans="1:9" x14ac:dyDescent="0.2">
      <c r="A1248" t="s">
        <v>386</v>
      </c>
      <c r="B1248">
        <v>8</v>
      </c>
      <c r="C1248">
        <v>0.13783000000000001</v>
      </c>
      <c r="D1248">
        <v>0.31558999999999998</v>
      </c>
      <c r="E1248">
        <v>0.93470600000000004</v>
      </c>
      <c r="F1248">
        <v>1246</v>
      </c>
      <c r="G1248">
        <v>4</v>
      </c>
      <c r="H1248">
        <v>-0.12556999999999999</v>
      </c>
      <c r="I1248">
        <f>-LOG10(C1248)</f>
        <v>0.86065624384762496</v>
      </c>
    </row>
    <row r="1249" spans="1:9" x14ac:dyDescent="0.2">
      <c r="A1249" t="s">
        <v>73</v>
      </c>
      <c r="B1249">
        <v>8</v>
      </c>
      <c r="C1249">
        <v>0.13783000000000001</v>
      </c>
      <c r="D1249">
        <v>0.31558999999999998</v>
      </c>
      <c r="E1249">
        <v>0.93470600000000004</v>
      </c>
      <c r="F1249">
        <v>1243</v>
      </c>
      <c r="G1249">
        <v>4</v>
      </c>
      <c r="H1249">
        <v>-0.13127</v>
      </c>
      <c r="I1249">
        <f>-LOG10(C1249)</f>
        <v>0.86065624384762496</v>
      </c>
    </row>
    <row r="1250" spans="1:9" x14ac:dyDescent="0.2">
      <c r="A1250" t="s">
        <v>320</v>
      </c>
      <c r="B1250">
        <v>8</v>
      </c>
      <c r="C1250">
        <v>0.13783000000000001</v>
      </c>
      <c r="D1250">
        <v>0.31558999999999998</v>
      </c>
      <c r="E1250">
        <v>0.93470600000000004</v>
      </c>
      <c r="F1250">
        <v>1244</v>
      </c>
      <c r="G1250">
        <v>4</v>
      </c>
      <c r="H1250">
        <v>-0.11745999999999999</v>
      </c>
      <c r="I1250">
        <f>-LOG10(C1250)</f>
        <v>0.86065624384762496</v>
      </c>
    </row>
    <row r="1251" spans="1:9" x14ac:dyDescent="0.2">
      <c r="A1251" t="s">
        <v>962</v>
      </c>
      <c r="B1251">
        <v>8</v>
      </c>
      <c r="C1251">
        <v>0.13783000000000001</v>
      </c>
      <c r="D1251">
        <v>0.31558999999999998</v>
      </c>
      <c r="E1251">
        <v>0.93470600000000004</v>
      </c>
      <c r="F1251">
        <v>1245</v>
      </c>
      <c r="G1251">
        <v>4</v>
      </c>
      <c r="H1251">
        <v>-3.8842000000000002E-2</v>
      </c>
      <c r="I1251">
        <f>-LOG10(C1251)</f>
        <v>0.86065624384762496</v>
      </c>
    </row>
    <row r="1252" spans="1:9" x14ac:dyDescent="0.2">
      <c r="A1252" t="s">
        <v>780</v>
      </c>
      <c r="B1252">
        <v>8</v>
      </c>
      <c r="C1252">
        <v>0.13783000000000001</v>
      </c>
      <c r="D1252">
        <v>0.31558999999999998</v>
      </c>
      <c r="E1252">
        <v>0.93470600000000004</v>
      </c>
      <c r="F1252">
        <v>1251</v>
      </c>
      <c r="G1252">
        <v>4</v>
      </c>
      <c r="H1252">
        <v>-0.11967</v>
      </c>
      <c r="I1252">
        <f>-LOG10(C1252)</f>
        <v>0.86065624384762496</v>
      </c>
    </row>
    <row r="1253" spans="1:9" x14ac:dyDescent="0.2">
      <c r="A1253" t="s">
        <v>48</v>
      </c>
      <c r="B1253">
        <v>8</v>
      </c>
      <c r="C1253">
        <v>0.13783000000000001</v>
      </c>
      <c r="D1253">
        <v>0.31558999999999998</v>
      </c>
      <c r="E1253">
        <v>0.93470600000000004</v>
      </c>
      <c r="F1253">
        <v>1248</v>
      </c>
      <c r="G1253">
        <v>4</v>
      </c>
      <c r="H1253">
        <v>-0.13511999999999999</v>
      </c>
      <c r="I1253">
        <f>-LOG10(C1253)</f>
        <v>0.86065624384762496</v>
      </c>
    </row>
    <row r="1254" spans="1:9" x14ac:dyDescent="0.2">
      <c r="A1254" t="s">
        <v>1392</v>
      </c>
      <c r="B1254">
        <v>8</v>
      </c>
      <c r="C1254">
        <v>0.13783000000000001</v>
      </c>
      <c r="D1254">
        <v>0.31558999999999998</v>
      </c>
      <c r="E1254">
        <v>0.93470600000000004</v>
      </c>
      <c r="F1254">
        <v>1250</v>
      </c>
      <c r="G1254">
        <v>4</v>
      </c>
      <c r="H1254">
        <v>-0.12128</v>
      </c>
      <c r="I1254">
        <f>-LOG10(C1254)</f>
        <v>0.86065624384762496</v>
      </c>
    </row>
    <row r="1255" spans="1:9" x14ac:dyDescent="0.2">
      <c r="A1255" t="s">
        <v>614</v>
      </c>
      <c r="B1255">
        <v>8</v>
      </c>
      <c r="C1255">
        <v>0.13783000000000001</v>
      </c>
      <c r="D1255">
        <v>0.31558999999999998</v>
      </c>
      <c r="E1255">
        <v>0.93470600000000004</v>
      </c>
      <c r="F1255">
        <v>1247</v>
      </c>
      <c r="G1255">
        <v>4</v>
      </c>
      <c r="H1255">
        <v>-8.8632000000000002E-2</v>
      </c>
      <c r="I1255">
        <f>-LOG10(C1255)</f>
        <v>0.86065624384762496</v>
      </c>
    </row>
    <row r="1256" spans="1:9" x14ac:dyDescent="0.2">
      <c r="A1256" t="s">
        <v>940</v>
      </c>
      <c r="B1256">
        <v>8</v>
      </c>
      <c r="C1256">
        <v>0.13788</v>
      </c>
      <c r="D1256">
        <v>0.31564999999999999</v>
      </c>
      <c r="E1256">
        <v>0.93470600000000004</v>
      </c>
      <c r="F1256">
        <v>1255</v>
      </c>
      <c r="G1256">
        <v>3</v>
      </c>
      <c r="H1256">
        <v>-0.12567</v>
      </c>
      <c r="I1256">
        <f>-LOG10(C1256)</f>
        <v>0.86049872526408999</v>
      </c>
    </row>
    <row r="1257" spans="1:9" x14ac:dyDescent="0.2">
      <c r="A1257" t="s">
        <v>2793</v>
      </c>
      <c r="B1257">
        <v>8</v>
      </c>
      <c r="C1257">
        <v>0.13794000000000001</v>
      </c>
      <c r="D1257">
        <v>0.31574000000000002</v>
      </c>
      <c r="E1257">
        <v>0.93470600000000004</v>
      </c>
      <c r="F1257">
        <v>1256</v>
      </c>
      <c r="G1257">
        <v>3</v>
      </c>
      <c r="H1257">
        <v>-9.8932999999999993E-2</v>
      </c>
      <c r="I1257">
        <f>-LOG10(C1257)</f>
        <v>0.86030977834707734</v>
      </c>
    </row>
    <row r="1258" spans="1:9" x14ac:dyDescent="0.2">
      <c r="A1258" t="s">
        <v>2880</v>
      </c>
      <c r="B1258">
        <v>8</v>
      </c>
      <c r="C1258">
        <v>0.13794000000000001</v>
      </c>
      <c r="D1258">
        <v>0.31574000000000002</v>
      </c>
      <c r="E1258">
        <v>0.93470600000000004</v>
      </c>
      <c r="F1258">
        <v>1257</v>
      </c>
      <c r="G1258">
        <v>4</v>
      </c>
      <c r="H1258">
        <v>-0.25918000000000002</v>
      </c>
      <c r="I1258">
        <f>-LOG10(C1258)</f>
        <v>0.86030977834707734</v>
      </c>
    </row>
    <row r="1259" spans="1:9" x14ac:dyDescent="0.2">
      <c r="A1259" t="s">
        <v>1003</v>
      </c>
      <c r="B1259">
        <v>8</v>
      </c>
      <c r="C1259">
        <v>0.13875000000000001</v>
      </c>
      <c r="D1259">
        <v>0.31712000000000001</v>
      </c>
      <c r="E1259">
        <v>0.93470600000000004</v>
      </c>
      <c r="F1259">
        <v>1258</v>
      </c>
      <c r="G1259">
        <v>3</v>
      </c>
      <c r="H1259">
        <v>0.34977999999999998</v>
      </c>
      <c r="I1259">
        <f>-LOG10(C1259)</f>
        <v>0.85776700820528606</v>
      </c>
    </row>
    <row r="1260" spans="1:9" x14ac:dyDescent="0.2">
      <c r="A1260" t="s">
        <v>585</v>
      </c>
      <c r="B1260">
        <v>5</v>
      </c>
      <c r="C1260">
        <v>0.13908000000000001</v>
      </c>
      <c r="D1260">
        <v>0.27833000000000002</v>
      </c>
      <c r="E1260">
        <v>0.93268099999999998</v>
      </c>
      <c r="F1260">
        <v>1259</v>
      </c>
      <c r="G1260">
        <v>1</v>
      </c>
      <c r="H1260">
        <v>-0.11855</v>
      </c>
      <c r="I1260">
        <f>-LOG10(C1260)</f>
        <v>0.85673531798877911</v>
      </c>
    </row>
    <row r="1261" spans="1:9" x14ac:dyDescent="0.2">
      <c r="A1261" t="s">
        <v>2686</v>
      </c>
      <c r="B1261">
        <v>8</v>
      </c>
      <c r="C1261">
        <v>0.13908999999999999</v>
      </c>
      <c r="D1261">
        <v>0.31772</v>
      </c>
      <c r="E1261">
        <v>0.93470600000000004</v>
      </c>
      <c r="F1261">
        <v>1260</v>
      </c>
      <c r="G1261">
        <v>3</v>
      </c>
      <c r="H1261">
        <v>0.11136</v>
      </c>
      <c r="I1261">
        <f>-LOG10(C1261)</f>
        <v>0.85670409287592808</v>
      </c>
    </row>
    <row r="1262" spans="1:9" x14ac:dyDescent="0.2">
      <c r="A1262" t="s">
        <v>1276</v>
      </c>
      <c r="B1262">
        <v>8</v>
      </c>
      <c r="C1262">
        <v>0.13919000000000001</v>
      </c>
      <c r="D1262">
        <v>0.31785000000000002</v>
      </c>
      <c r="E1262">
        <v>0.93470600000000004</v>
      </c>
      <c r="F1262">
        <v>1261</v>
      </c>
      <c r="G1262">
        <v>3</v>
      </c>
      <c r="H1262">
        <v>3.7819999999999999E-2</v>
      </c>
      <c r="I1262">
        <f>-LOG10(C1262)</f>
        <v>0.85639196516240412</v>
      </c>
    </row>
    <row r="1263" spans="1:9" x14ac:dyDescent="0.2">
      <c r="A1263" t="s">
        <v>2895</v>
      </c>
      <c r="B1263">
        <v>8</v>
      </c>
      <c r="C1263">
        <v>0.13941999999999999</v>
      </c>
      <c r="D1263">
        <v>0.31823000000000001</v>
      </c>
      <c r="E1263">
        <v>0.93470600000000004</v>
      </c>
      <c r="F1263">
        <v>1262</v>
      </c>
      <c r="G1263">
        <v>2</v>
      </c>
      <c r="H1263">
        <v>0.13039999999999999</v>
      </c>
      <c r="I1263">
        <f>-LOG10(C1263)</f>
        <v>0.85567492159951175</v>
      </c>
    </row>
    <row r="1264" spans="1:9" x14ac:dyDescent="0.2">
      <c r="A1264" t="s">
        <v>793</v>
      </c>
      <c r="B1264">
        <v>8</v>
      </c>
      <c r="C1264">
        <v>0.13955999999999999</v>
      </c>
      <c r="D1264">
        <v>0.31844</v>
      </c>
      <c r="E1264">
        <v>0.93470600000000004</v>
      </c>
      <c r="F1264">
        <v>1263</v>
      </c>
      <c r="G1264">
        <v>2</v>
      </c>
      <c r="H1264">
        <v>-0.13652</v>
      </c>
      <c r="I1264">
        <f>-LOG10(C1264)</f>
        <v>0.85523903922392674</v>
      </c>
    </row>
    <row r="1265" spans="1:9" x14ac:dyDescent="0.2">
      <c r="A1265" t="s">
        <v>205</v>
      </c>
      <c r="B1265">
        <v>8</v>
      </c>
      <c r="C1265">
        <v>0.13955999999999999</v>
      </c>
      <c r="D1265">
        <v>0.31845000000000001</v>
      </c>
      <c r="E1265">
        <v>0.93470600000000004</v>
      </c>
      <c r="F1265">
        <v>1264</v>
      </c>
      <c r="G1265">
        <v>3</v>
      </c>
      <c r="H1265">
        <v>-6.5319000000000002E-2</v>
      </c>
      <c r="I1265">
        <f>-LOG10(C1265)</f>
        <v>0.85523903922392674</v>
      </c>
    </row>
    <row r="1266" spans="1:9" x14ac:dyDescent="0.2">
      <c r="A1266" t="s">
        <v>3182</v>
      </c>
      <c r="B1266">
        <v>8</v>
      </c>
      <c r="C1266">
        <v>0.13979</v>
      </c>
      <c r="D1266">
        <v>0.31885000000000002</v>
      </c>
      <c r="E1266">
        <v>0.93470600000000004</v>
      </c>
      <c r="F1266">
        <v>1265</v>
      </c>
      <c r="G1266">
        <v>1</v>
      </c>
      <c r="H1266">
        <v>0.60350000000000004</v>
      </c>
      <c r="I1266">
        <f>-LOG10(C1266)</f>
        <v>0.85452389511504057</v>
      </c>
    </row>
    <row r="1267" spans="1:9" x14ac:dyDescent="0.2">
      <c r="A1267" t="s">
        <v>1908</v>
      </c>
      <c r="B1267">
        <v>8</v>
      </c>
      <c r="C1267">
        <v>0.14019000000000001</v>
      </c>
      <c r="D1267">
        <v>0.31952000000000003</v>
      </c>
      <c r="E1267">
        <v>0.93470600000000004</v>
      </c>
      <c r="F1267">
        <v>1266</v>
      </c>
      <c r="G1267">
        <v>3</v>
      </c>
      <c r="H1267">
        <v>3.8975999999999997E-2</v>
      </c>
      <c r="I1267">
        <f>-LOG10(C1267)</f>
        <v>0.85328296425602423</v>
      </c>
    </row>
    <row r="1268" spans="1:9" x14ac:dyDescent="0.2">
      <c r="A1268" t="s">
        <v>2861</v>
      </c>
      <c r="B1268">
        <v>8</v>
      </c>
      <c r="C1268">
        <v>0.14024</v>
      </c>
      <c r="D1268">
        <v>0.31958999999999999</v>
      </c>
      <c r="E1268">
        <v>0.93470600000000004</v>
      </c>
      <c r="F1268">
        <v>1267</v>
      </c>
      <c r="G1268">
        <v>3</v>
      </c>
      <c r="H1268">
        <v>-9.3955999999999998E-2</v>
      </c>
      <c r="I1268">
        <f>-LOG10(C1268)</f>
        <v>0.8531280969142615</v>
      </c>
    </row>
    <row r="1269" spans="1:9" x14ac:dyDescent="0.2">
      <c r="A1269" t="s">
        <v>168</v>
      </c>
      <c r="B1269">
        <v>8</v>
      </c>
      <c r="C1269">
        <v>0.14041999999999999</v>
      </c>
      <c r="D1269">
        <v>0.31994</v>
      </c>
      <c r="E1269">
        <v>0.93470600000000004</v>
      </c>
      <c r="F1269">
        <v>1268</v>
      </c>
      <c r="G1269">
        <v>3</v>
      </c>
      <c r="H1269">
        <v>0.10703</v>
      </c>
      <c r="I1269">
        <f>-LOG10(C1269)</f>
        <v>0.85257103130134393</v>
      </c>
    </row>
    <row r="1270" spans="1:9" x14ac:dyDescent="0.2">
      <c r="A1270" t="s">
        <v>184</v>
      </c>
      <c r="B1270">
        <v>8</v>
      </c>
      <c r="C1270">
        <v>0.14044000000000001</v>
      </c>
      <c r="D1270">
        <v>0.31996000000000002</v>
      </c>
      <c r="E1270">
        <v>0.93470600000000004</v>
      </c>
      <c r="F1270">
        <v>1269</v>
      </c>
      <c r="G1270">
        <v>3</v>
      </c>
      <c r="H1270">
        <v>0.14910000000000001</v>
      </c>
      <c r="I1270">
        <f>-LOG10(C1270)</f>
        <v>0.85250917920668634</v>
      </c>
    </row>
    <row r="1271" spans="1:9" x14ac:dyDescent="0.2">
      <c r="A1271" t="s">
        <v>135</v>
      </c>
      <c r="B1271">
        <v>8</v>
      </c>
      <c r="C1271">
        <v>0.14063000000000001</v>
      </c>
      <c r="D1271">
        <v>0.32029999999999997</v>
      </c>
      <c r="E1271">
        <v>0.93470600000000004</v>
      </c>
      <c r="F1271">
        <v>1270</v>
      </c>
      <c r="G1271">
        <v>3</v>
      </c>
      <c r="H1271">
        <v>9.3243000000000006E-2</v>
      </c>
      <c r="I1271">
        <f>-LOG10(C1271)</f>
        <v>0.851922023237494</v>
      </c>
    </row>
    <row r="1272" spans="1:9" x14ac:dyDescent="0.2">
      <c r="A1272" t="s">
        <v>715</v>
      </c>
      <c r="B1272">
        <v>8</v>
      </c>
      <c r="C1272">
        <v>0.14079</v>
      </c>
      <c r="D1272">
        <v>0.32062000000000002</v>
      </c>
      <c r="E1272">
        <v>0.93470600000000004</v>
      </c>
      <c r="F1272">
        <v>1271</v>
      </c>
      <c r="G1272">
        <v>2</v>
      </c>
      <c r="H1272">
        <v>-3.1799000000000001E-2</v>
      </c>
      <c r="I1272">
        <f>-LOG10(C1272)</f>
        <v>0.85142819106784284</v>
      </c>
    </row>
    <row r="1273" spans="1:9" x14ac:dyDescent="0.2">
      <c r="A1273" t="s">
        <v>1446</v>
      </c>
      <c r="B1273">
        <v>8</v>
      </c>
      <c r="C1273">
        <v>0.14143</v>
      </c>
      <c r="D1273">
        <v>0.3216</v>
      </c>
      <c r="E1273">
        <v>0.93470600000000004</v>
      </c>
      <c r="F1273">
        <v>1272</v>
      </c>
      <c r="G1273">
        <v>2</v>
      </c>
      <c r="H1273">
        <v>6.7991999999999997E-2</v>
      </c>
      <c r="I1273">
        <f>-LOG10(C1273)</f>
        <v>0.84945845862591385</v>
      </c>
    </row>
    <row r="1274" spans="1:9" x14ac:dyDescent="0.2">
      <c r="A1274" t="s">
        <v>828</v>
      </c>
      <c r="B1274">
        <v>8</v>
      </c>
      <c r="C1274">
        <v>0.14283000000000001</v>
      </c>
      <c r="D1274">
        <v>0.32384000000000002</v>
      </c>
      <c r="E1274">
        <v>0.93470600000000004</v>
      </c>
      <c r="F1274">
        <v>1273</v>
      </c>
      <c r="G1274">
        <v>4</v>
      </c>
      <c r="H1274">
        <v>-0.17262</v>
      </c>
      <c r="I1274">
        <f>-LOG10(C1274)</f>
        <v>0.84518056380582685</v>
      </c>
    </row>
    <row r="1275" spans="1:9" x14ac:dyDescent="0.2">
      <c r="A1275" t="s">
        <v>3590</v>
      </c>
      <c r="B1275">
        <v>8</v>
      </c>
      <c r="C1275">
        <v>0.14344000000000001</v>
      </c>
      <c r="D1275">
        <v>0.32484000000000002</v>
      </c>
      <c r="E1275">
        <v>0.93470600000000004</v>
      </c>
      <c r="F1275">
        <v>1274</v>
      </c>
      <c r="G1275">
        <v>4</v>
      </c>
      <c r="H1275">
        <v>-0.14088999999999999</v>
      </c>
      <c r="I1275">
        <f>-LOG10(C1275)</f>
        <v>0.84332972344587354</v>
      </c>
    </row>
    <row r="1276" spans="1:9" x14ac:dyDescent="0.2">
      <c r="A1276" t="s">
        <v>1654</v>
      </c>
      <c r="B1276">
        <v>8</v>
      </c>
      <c r="C1276">
        <v>0.14374999999999999</v>
      </c>
      <c r="D1276">
        <v>0.32532</v>
      </c>
      <c r="E1276">
        <v>0.93470600000000004</v>
      </c>
      <c r="F1276">
        <v>1275</v>
      </c>
      <c r="G1276">
        <v>4</v>
      </c>
      <c r="H1276">
        <v>-0.43958000000000003</v>
      </c>
      <c r="I1276">
        <f>-LOG10(C1276)</f>
        <v>0.84239214663833195</v>
      </c>
    </row>
    <row r="1277" spans="1:9" x14ac:dyDescent="0.2">
      <c r="A1277" t="s">
        <v>522</v>
      </c>
      <c r="B1277">
        <v>8</v>
      </c>
      <c r="C1277">
        <v>0.14412</v>
      </c>
      <c r="D1277">
        <v>0.32595000000000002</v>
      </c>
      <c r="E1277">
        <v>0.93470600000000004</v>
      </c>
      <c r="F1277">
        <v>1276</v>
      </c>
      <c r="G1277">
        <v>4</v>
      </c>
      <c r="H1277">
        <v>-0.21401000000000001</v>
      </c>
      <c r="I1277">
        <f>-LOG10(C1277)</f>
        <v>0.84127574654946913</v>
      </c>
    </row>
    <row r="1278" spans="1:9" x14ac:dyDescent="0.2">
      <c r="A1278" t="s">
        <v>862</v>
      </c>
      <c r="B1278">
        <v>8</v>
      </c>
      <c r="C1278">
        <v>0.14416999999999999</v>
      </c>
      <c r="D1278">
        <v>0.32601000000000002</v>
      </c>
      <c r="E1278">
        <v>0.93470600000000004</v>
      </c>
      <c r="F1278">
        <v>1277</v>
      </c>
      <c r="G1278">
        <v>4</v>
      </c>
      <c r="H1278">
        <v>-0.16983999999999999</v>
      </c>
      <c r="I1278">
        <f>-LOG10(C1278)</f>
        <v>0.84112510154400322</v>
      </c>
    </row>
    <row r="1279" spans="1:9" x14ac:dyDescent="0.2">
      <c r="A1279" t="s">
        <v>1159</v>
      </c>
      <c r="B1279">
        <v>8</v>
      </c>
      <c r="C1279">
        <v>0.14463000000000001</v>
      </c>
      <c r="D1279">
        <v>0.32673999999999997</v>
      </c>
      <c r="E1279">
        <v>0.93470600000000004</v>
      </c>
      <c r="F1279">
        <v>1278</v>
      </c>
      <c r="G1279">
        <v>4</v>
      </c>
      <c r="H1279">
        <v>-0.20729</v>
      </c>
      <c r="I1279">
        <f>-LOG10(C1279)</f>
        <v>0.83974161379733059</v>
      </c>
    </row>
    <row r="1280" spans="1:9" x14ac:dyDescent="0.2">
      <c r="A1280" t="s">
        <v>1608</v>
      </c>
      <c r="B1280">
        <v>8</v>
      </c>
      <c r="C1280">
        <v>0.14512</v>
      </c>
      <c r="D1280">
        <v>0.32754</v>
      </c>
      <c r="E1280">
        <v>0.93470600000000004</v>
      </c>
      <c r="F1280">
        <v>1279</v>
      </c>
      <c r="G1280">
        <v>3</v>
      </c>
      <c r="H1280">
        <v>-8.9422000000000001E-2</v>
      </c>
      <c r="I1280">
        <f>-LOG10(C1280)</f>
        <v>0.83827273028397997</v>
      </c>
    </row>
    <row r="1281" spans="1:9" x14ac:dyDescent="0.2">
      <c r="A1281" t="s">
        <v>2762</v>
      </c>
      <c r="B1281">
        <v>8</v>
      </c>
      <c r="C1281">
        <v>0.14538000000000001</v>
      </c>
      <c r="D1281">
        <v>0.32795999999999997</v>
      </c>
      <c r="E1281">
        <v>0.93470600000000004</v>
      </c>
      <c r="F1281">
        <v>1280</v>
      </c>
      <c r="G1281">
        <v>4</v>
      </c>
      <c r="H1281">
        <v>-0.17143</v>
      </c>
      <c r="I1281">
        <f>-LOG10(C1281)</f>
        <v>0.83749533547885013</v>
      </c>
    </row>
    <row r="1282" spans="1:9" x14ac:dyDescent="0.2">
      <c r="A1282" t="s">
        <v>1097</v>
      </c>
      <c r="B1282">
        <v>8</v>
      </c>
      <c r="C1282">
        <v>0.14563000000000001</v>
      </c>
      <c r="D1282">
        <v>0.32840999999999998</v>
      </c>
      <c r="E1282">
        <v>0.93470600000000004</v>
      </c>
      <c r="F1282">
        <v>1281</v>
      </c>
      <c r="G1282">
        <v>3</v>
      </c>
      <c r="H1282">
        <v>9.2802999999999997E-2</v>
      </c>
      <c r="I1282">
        <f>-LOG10(C1282)</f>
        <v>0.83674915048736931</v>
      </c>
    </row>
    <row r="1283" spans="1:9" x14ac:dyDescent="0.2">
      <c r="A1283" t="s">
        <v>708</v>
      </c>
      <c r="B1283">
        <v>8</v>
      </c>
      <c r="C1283">
        <v>0.1457</v>
      </c>
      <c r="D1283">
        <v>0.32849</v>
      </c>
      <c r="E1283">
        <v>0.93470600000000004</v>
      </c>
      <c r="F1283">
        <v>1282</v>
      </c>
      <c r="G1283">
        <v>3</v>
      </c>
      <c r="H1283">
        <v>-1.9432999999999999E-2</v>
      </c>
      <c r="I1283">
        <f>-LOG10(C1283)</f>
        <v>0.83654044823000984</v>
      </c>
    </row>
    <row r="1284" spans="1:9" x14ac:dyDescent="0.2">
      <c r="A1284" t="s">
        <v>1650</v>
      </c>
      <c r="B1284">
        <v>8</v>
      </c>
      <c r="C1284">
        <v>0.14601</v>
      </c>
      <c r="D1284">
        <v>0.32904</v>
      </c>
      <c r="E1284">
        <v>0.93470600000000004</v>
      </c>
      <c r="F1284">
        <v>1283</v>
      </c>
      <c r="G1284">
        <v>3</v>
      </c>
      <c r="H1284">
        <v>-0.12745000000000001</v>
      </c>
      <c r="I1284">
        <f>-LOG10(C1284)</f>
        <v>0.83561739903683119</v>
      </c>
    </row>
    <row r="1285" spans="1:9" x14ac:dyDescent="0.2">
      <c r="A1285" t="s">
        <v>546</v>
      </c>
      <c r="B1285">
        <v>8</v>
      </c>
      <c r="C1285">
        <v>0.1464</v>
      </c>
      <c r="D1285">
        <v>0.32967000000000002</v>
      </c>
      <c r="E1285">
        <v>0.93470600000000004</v>
      </c>
      <c r="F1285">
        <v>1284</v>
      </c>
      <c r="G1285">
        <v>3</v>
      </c>
      <c r="H1285">
        <v>-0.10723000000000001</v>
      </c>
      <c r="I1285">
        <f>-LOG10(C1285)</f>
        <v>0.83445892327762694</v>
      </c>
    </row>
    <row r="1286" spans="1:9" x14ac:dyDescent="0.2">
      <c r="A1286" t="s">
        <v>3565</v>
      </c>
      <c r="B1286">
        <v>8</v>
      </c>
      <c r="C1286">
        <v>0.14742</v>
      </c>
      <c r="D1286">
        <v>0.33134999999999998</v>
      </c>
      <c r="E1286">
        <v>0.93470600000000004</v>
      </c>
      <c r="F1286">
        <v>1285</v>
      </c>
      <c r="G1286">
        <v>4</v>
      </c>
      <c r="H1286">
        <v>-0.16475000000000001</v>
      </c>
      <c r="I1286">
        <f>-LOG10(C1286)</f>
        <v>0.83144359313627547</v>
      </c>
    </row>
    <row r="1287" spans="1:9" x14ac:dyDescent="0.2">
      <c r="A1287" t="s">
        <v>1728</v>
      </c>
      <c r="B1287">
        <v>8</v>
      </c>
      <c r="C1287">
        <v>0.14813000000000001</v>
      </c>
      <c r="D1287">
        <v>0.33255000000000001</v>
      </c>
      <c r="E1287">
        <v>0.93470600000000004</v>
      </c>
      <c r="F1287">
        <v>1286</v>
      </c>
      <c r="G1287">
        <v>3</v>
      </c>
      <c r="H1287">
        <v>-1.9401000000000002E-2</v>
      </c>
      <c r="I1287">
        <f>-LOG10(C1287)</f>
        <v>0.82935697716389001</v>
      </c>
    </row>
    <row r="1288" spans="1:9" x14ac:dyDescent="0.2">
      <c r="A1288" t="s">
        <v>1237</v>
      </c>
      <c r="B1288">
        <v>8</v>
      </c>
      <c r="C1288">
        <v>0.14857000000000001</v>
      </c>
      <c r="D1288">
        <v>0.33323999999999998</v>
      </c>
      <c r="E1288">
        <v>0.93470600000000004</v>
      </c>
      <c r="F1288">
        <v>1300</v>
      </c>
      <c r="G1288">
        <v>4</v>
      </c>
      <c r="H1288">
        <v>-6.7054000000000002E-2</v>
      </c>
      <c r="I1288">
        <f>-LOG10(C1288)</f>
        <v>0.82806887664403295</v>
      </c>
    </row>
    <row r="1289" spans="1:9" x14ac:dyDescent="0.2">
      <c r="A1289" t="s">
        <v>203</v>
      </c>
      <c r="B1289">
        <v>8</v>
      </c>
      <c r="C1289">
        <v>0.14857000000000001</v>
      </c>
      <c r="D1289">
        <v>0.33323999999999998</v>
      </c>
      <c r="E1289">
        <v>0.93470600000000004</v>
      </c>
      <c r="F1289">
        <v>1301</v>
      </c>
      <c r="G1289">
        <v>4</v>
      </c>
      <c r="H1289">
        <v>-0.14230000000000001</v>
      </c>
      <c r="I1289">
        <f>-LOG10(C1289)</f>
        <v>0.82806887664403295</v>
      </c>
    </row>
    <row r="1290" spans="1:9" x14ac:dyDescent="0.2">
      <c r="A1290" t="s">
        <v>2613</v>
      </c>
      <c r="B1290">
        <v>8</v>
      </c>
      <c r="C1290">
        <v>0.14857000000000001</v>
      </c>
      <c r="D1290">
        <v>0.33323999999999998</v>
      </c>
      <c r="E1290">
        <v>0.93470600000000004</v>
      </c>
      <c r="F1290">
        <v>1304</v>
      </c>
      <c r="G1290">
        <v>4</v>
      </c>
      <c r="H1290">
        <v>-0.12275</v>
      </c>
      <c r="I1290">
        <f>-LOG10(C1290)</f>
        <v>0.82806887664403295</v>
      </c>
    </row>
    <row r="1291" spans="1:9" x14ac:dyDescent="0.2">
      <c r="A1291" t="s">
        <v>346</v>
      </c>
      <c r="B1291">
        <v>8</v>
      </c>
      <c r="C1291">
        <v>0.14857000000000001</v>
      </c>
      <c r="D1291">
        <v>0.33323999999999998</v>
      </c>
      <c r="E1291">
        <v>0.93470600000000004</v>
      </c>
      <c r="F1291">
        <v>1288</v>
      </c>
      <c r="G1291">
        <v>4</v>
      </c>
      <c r="H1291">
        <v>-3.7182999999999999E-3</v>
      </c>
      <c r="I1291">
        <f>-LOG10(C1291)</f>
        <v>0.82806887664403295</v>
      </c>
    </row>
    <row r="1292" spans="1:9" x14ac:dyDescent="0.2">
      <c r="A1292" t="s">
        <v>310</v>
      </c>
      <c r="B1292">
        <v>8</v>
      </c>
      <c r="C1292">
        <v>0.14857000000000001</v>
      </c>
      <c r="D1292">
        <v>0.33323999999999998</v>
      </c>
      <c r="E1292">
        <v>0.93470600000000004</v>
      </c>
      <c r="F1292">
        <v>1297</v>
      </c>
      <c r="G1292">
        <v>4</v>
      </c>
      <c r="H1292">
        <v>-0.13414000000000001</v>
      </c>
      <c r="I1292">
        <f>-LOG10(C1292)</f>
        <v>0.82806887664403295</v>
      </c>
    </row>
    <row r="1293" spans="1:9" x14ac:dyDescent="0.2">
      <c r="A1293" t="s">
        <v>224</v>
      </c>
      <c r="B1293">
        <v>8</v>
      </c>
      <c r="C1293">
        <v>0.14857000000000001</v>
      </c>
      <c r="D1293">
        <v>0.33323999999999998</v>
      </c>
      <c r="E1293">
        <v>0.93470600000000004</v>
      </c>
      <c r="F1293">
        <v>1293</v>
      </c>
      <c r="G1293">
        <v>4</v>
      </c>
      <c r="H1293">
        <v>-0.10285</v>
      </c>
      <c r="I1293">
        <f>-LOG10(C1293)</f>
        <v>0.82806887664403295</v>
      </c>
    </row>
    <row r="1294" spans="1:9" x14ac:dyDescent="0.2">
      <c r="A1294" t="s">
        <v>276</v>
      </c>
      <c r="B1294">
        <v>8</v>
      </c>
      <c r="C1294">
        <v>0.14857000000000001</v>
      </c>
      <c r="D1294">
        <v>0.33323999999999998</v>
      </c>
      <c r="E1294">
        <v>0.93470600000000004</v>
      </c>
      <c r="F1294">
        <v>1298</v>
      </c>
      <c r="G1294">
        <v>4</v>
      </c>
      <c r="H1294">
        <v>-5.1066E-2</v>
      </c>
      <c r="I1294">
        <f>-LOG10(C1294)</f>
        <v>0.82806887664403295</v>
      </c>
    </row>
    <row r="1295" spans="1:9" x14ac:dyDescent="0.2">
      <c r="A1295" t="s">
        <v>292</v>
      </c>
      <c r="B1295">
        <v>8</v>
      </c>
      <c r="C1295">
        <v>0.14857000000000001</v>
      </c>
      <c r="D1295">
        <v>0.33323999999999998</v>
      </c>
      <c r="E1295">
        <v>0.93470600000000004</v>
      </c>
      <c r="F1295">
        <v>1292</v>
      </c>
      <c r="G1295">
        <v>4</v>
      </c>
      <c r="H1295">
        <v>-6.1295999999999998E-3</v>
      </c>
      <c r="I1295">
        <f>-LOG10(C1295)</f>
        <v>0.82806887664403295</v>
      </c>
    </row>
    <row r="1296" spans="1:9" x14ac:dyDescent="0.2">
      <c r="A1296" t="s">
        <v>2614</v>
      </c>
      <c r="B1296">
        <v>8</v>
      </c>
      <c r="C1296">
        <v>0.14857000000000001</v>
      </c>
      <c r="D1296">
        <v>0.33323999999999998</v>
      </c>
      <c r="E1296">
        <v>0.93470600000000004</v>
      </c>
      <c r="F1296">
        <v>1296</v>
      </c>
      <c r="G1296">
        <v>4</v>
      </c>
      <c r="H1296">
        <v>-0.12406</v>
      </c>
      <c r="I1296">
        <f>-LOG10(C1296)</f>
        <v>0.82806887664403295</v>
      </c>
    </row>
    <row r="1297" spans="1:9" x14ac:dyDescent="0.2">
      <c r="A1297" t="s">
        <v>2622</v>
      </c>
      <c r="B1297">
        <v>8</v>
      </c>
      <c r="C1297">
        <v>0.14857000000000001</v>
      </c>
      <c r="D1297">
        <v>0.33323999999999998</v>
      </c>
      <c r="E1297">
        <v>0.93470600000000004</v>
      </c>
      <c r="F1297">
        <v>1295</v>
      </c>
      <c r="G1297">
        <v>4</v>
      </c>
      <c r="H1297">
        <v>-8.5599000000000005E-3</v>
      </c>
      <c r="I1297">
        <f>-LOG10(C1297)</f>
        <v>0.82806887664403295</v>
      </c>
    </row>
    <row r="1298" spans="1:9" x14ac:dyDescent="0.2">
      <c r="A1298" t="s">
        <v>2630</v>
      </c>
      <c r="B1298">
        <v>8</v>
      </c>
      <c r="C1298">
        <v>0.14857000000000001</v>
      </c>
      <c r="D1298">
        <v>0.33323999999999998</v>
      </c>
      <c r="E1298">
        <v>0.93470600000000004</v>
      </c>
      <c r="F1298">
        <v>1294</v>
      </c>
      <c r="G1298">
        <v>4</v>
      </c>
      <c r="H1298">
        <v>-3.5339000000000002E-2</v>
      </c>
      <c r="I1298">
        <f>-LOG10(C1298)</f>
        <v>0.82806887664403295</v>
      </c>
    </row>
    <row r="1299" spans="1:9" x14ac:dyDescent="0.2">
      <c r="A1299" t="s">
        <v>424</v>
      </c>
      <c r="B1299">
        <v>8</v>
      </c>
      <c r="C1299">
        <v>0.14857000000000001</v>
      </c>
      <c r="D1299">
        <v>0.33323999999999998</v>
      </c>
      <c r="E1299">
        <v>0.93470600000000004</v>
      </c>
      <c r="F1299">
        <v>1289</v>
      </c>
      <c r="G1299">
        <v>4</v>
      </c>
      <c r="H1299">
        <v>-0.10949</v>
      </c>
      <c r="I1299">
        <f>-LOG10(C1299)</f>
        <v>0.82806887664403295</v>
      </c>
    </row>
    <row r="1300" spans="1:9" x14ac:dyDescent="0.2">
      <c r="A1300" t="s">
        <v>1246</v>
      </c>
      <c r="B1300">
        <v>8</v>
      </c>
      <c r="C1300">
        <v>0.14857000000000001</v>
      </c>
      <c r="D1300">
        <v>0.33323999999999998</v>
      </c>
      <c r="E1300">
        <v>0.93470600000000004</v>
      </c>
      <c r="F1300">
        <v>1290</v>
      </c>
      <c r="G1300">
        <v>4</v>
      </c>
      <c r="H1300">
        <v>-4.87E-2</v>
      </c>
      <c r="I1300">
        <f>-LOG10(C1300)</f>
        <v>0.82806887664403295</v>
      </c>
    </row>
    <row r="1301" spans="1:9" x14ac:dyDescent="0.2">
      <c r="A1301" t="s">
        <v>69</v>
      </c>
      <c r="B1301">
        <v>8</v>
      </c>
      <c r="C1301">
        <v>0.14857000000000001</v>
      </c>
      <c r="D1301">
        <v>0.33323999999999998</v>
      </c>
      <c r="E1301">
        <v>0.93470600000000004</v>
      </c>
      <c r="F1301">
        <v>1302</v>
      </c>
      <c r="G1301">
        <v>4</v>
      </c>
      <c r="H1301">
        <v>-0.10018000000000001</v>
      </c>
      <c r="I1301">
        <f>-LOG10(C1301)</f>
        <v>0.82806887664403295</v>
      </c>
    </row>
    <row r="1302" spans="1:9" x14ac:dyDescent="0.2">
      <c r="A1302" t="s">
        <v>453</v>
      </c>
      <c r="B1302">
        <v>8</v>
      </c>
      <c r="C1302">
        <v>0.14857000000000001</v>
      </c>
      <c r="D1302">
        <v>0.33323999999999998</v>
      </c>
      <c r="E1302">
        <v>0.93470600000000004</v>
      </c>
      <c r="F1302">
        <v>1291</v>
      </c>
      <c r="G1302">
        <v>4</v>
      </c>
      <c r="H1302">
        <v>-7.1555999999999995E-2</v>
      </c>
      <c r="I1302">
        <f>-LOG10(C1302)</f>
        <v>0.82806887664403295</v>
      </c>
    </row>
    <row r="1303" spans="1:9" x14ac:dyDescent="0.2">
      <c r="A1303" t="s">
        <v>370</v>
      </c>
      <c r="B1303">
        <v>8</v>
      </c>
      <c r="C1303">
        <v>0.14857000000000001</v>
      </c>
      <c r="D1303">
        <v>0.33323999999999998</v>
      </c>
      <c r="E1303">
        <v>0.93470600000000004</v>
      </c>
      <c r="F1303">
        <v>1299</v>
      </c>
      <c r="G1303">
        <v>4</v>
      </c>
      <c r="H1303">
        <v>-0.14712</v>
      </c>
      <c r="I1303">
        <f>-LOG10(C1303)</f>
        <v>0.82806887664403295</v>
      </c>
    </row>
    <row r="1304" spans="1:9" x14ac:dyDescent="0.2">
      <c r="A1304" t="s">
        <v>1232</v>
      </c>
      <c r="B1304">
        <v>8</v>
      </c>
      <c r="C1304">
        <v>0.14857000000000001</v>
      </c>
      <c r="D1304">
        <v>0.33323999999999998</v>
      </c>
      <c r="E1304">
        <v>0.93470600000000004</v>
      </c>
      <c r="F1304">
        <v>1287</v>
      </c>
      <c r="G1304">
        <v>4</v>
      </c>
      <c r="H1304">
        <v>-0.15257000000000001</v>
      </c>
      <c r="I1304">
        <f>-LOG10(C1304)</f>
        <v>0.82806887664403295</v>
      </c>
    </row>
    <row r="1305" spans="1:9" x14ac:dyDescent="0.2">
      <c r="A1305" t="s">
        <v>629</v>
      </c>
      <c r="B1305">
        <v>8</v>
      </c>
      <c r="C1305">
        <v>0.14857000000000001</v>
      </c>
      <c r="D1305">
        <v>0.33323999999999998</v>
      </c>
      <c r="E1305">
        <v>0.93470600000000004</v>
      </c>
      <c r="F1305">
        <v>1303</v>
      </c>
      <c r="G1305">
        <v>4</v>
      </c>
      <c r="H1305">
        <v>-8.8632000000000002E-2</v>
      </c>
      <c r="I1305">
        <f>-LOG10(C1305)</f>
        <v>0.82806887664403295</v>
      </c>
    </row>
    <row r="1306" spans="1:9" x14ac:dyDescent="0.2">
      <c r="A1306" t="s">
        <v>709</v>
      </c>
      <c r="B1306">
        <v>8</v>
      </c>
      <c r="C1306">
        <v>0.14948</v>
      </c>
      <c r="D1306">
        <v>0.33471000000000001</v>
      </c>
      <c r="E1306">
        <v>0.93470600000000004</v>
      </c>
      <c r="F1306">
        <v>1305</v>
      </c>
      <c r="G1306">
        <v>3</v>
      </c>
      <c r="H1306">
        <v>-0.11643000000000001</v>
      </c>
      <c r="I1306">
        <f>-LOG10(C1306)</f>
        <v>0.82541691082239999</v>
      </c>
    </row>
    <row r="1307" spans="1:9" x14ac:dyDescent="0.2">
      <c r="A1307" t="s">
        <v>2260</v>
      </c>
      <c r="B1307">
        <v>8</v>
      </c>
      <c r="C1307">
        <v>0.14993000000000001</v>
      </c>
      <c r="D1307">
        <v>0.33542</v>
      </c>
      <c r="E1307">
        <v>0.93470600000000004</v>
      </c>
      <c r="F1307">
        <v>1306</v>
      </c>
      <c r="G1307">
        <v>3</v>
      </c>
      <c r="H1307">
        <v>-4.4838999999999997E-2</v>
      </c>
      <c r="I1307">
        <f>-LOG10(C1307)</f>
        <v>0.82411145900710137</v>
      </c>
    </row>
    <row r="1308" spans="1:9" x14ac:dyDescent="0.2">
      <c r="A1308" t="s">
        <v>2708</v>
      </c>
      <c r="B1308">
        <v>8</v>
      </c>
      <c r="C1308">
        <v>0.14996999999999999</v>
      </c>
      <c r="D1308">
        <v>0.33549000000000001</v>
      </c>
      <c r="E1308">
        <v>0.93470600000000004</v>
      </c>
      <c r="F1308">
        <v>1310</v>
      </c>
      <c r="G1308">
        <v>2</v>
      </c>
      <c r="H1308">
        <v>0.20718</v>
      </c>
      <c r="I1308">
        <f>-LOG10(C1308)</f>
        <v>0.82399560852774734</v>
      </c>
    </row>
    <row r="1309" spans="1:9" x14ac:dyDescent="0.2">
      <c r="A1309" t="s">
        <v>2228</v>
      </c>
      <c r="B1309">
        <v>8</v>
      </c>
      <c r="C1309">
        <v>0.14996999999999999</v>
      </c>
      <c r="D1309">
        <v>0.33549000000000001</v>
      </c>
      <c r="E1309">
        <v>0.93470600000000004</v>
      </c>
      <c r="F1309">
        <v>1321</v>
      </c>
      <c r="G1309">
        <v>2</v>
      </c>
      <c r="H1309">
        <v>0.11885999999999999</v>
      </c>
      <c r="I1309">
        <f>-LOG10(C1309)</f>
        <v>0.82399560852774734</v>
      </c>
    </row>
    <row r="1310" spans="1:9" x14ac:dyDescent="0.2">
      <c r="A1310" t="s">
        <v>1674</v>
      </c>
      <c r="B1310">
        <v>8</v>
      </c>
      <c r="C1310">
        <v>0.14996999999999999</v>
      </c>
      <c r="D1310">
        <v>0.33549000000000001</v>
      </c>
      <c r="E1310">
        <v>0.93470600000000004</v>
      </c>
      <c r="F1310">
        <v>1322</v>
      </c>
      <c r="G1310">
        <v>3</v>
      </c>
      <c r="H1310">
        <v>-1.9938999999999998E-2</v>
      </c>
      <c r="I1310">
        <f>-LOG10(C1310)</f>
        <v>0.82399560852774734</v>
      </c>
    </row>
    <row r="1311" spans="1:9" x14ac:dyDescent="0.2">
      <c r="A1311" t="s">
        <v>3375</v>
      </c>
      <c r="B1311">
        <v>8</v>
      </c>
      <c r="C1311">
        <v>0.14996999999999999</v>
      </c>
      <c r="D1311">
        <v>0.33549000000000001</v>
      </c>
      <c r="E1311">
        <v>0.93470600000000004</v>
      </c>
      <c r="F1311">
        <v>1315</v>
      </c>
      <c r="G1311">
        <v>3</v>
      </c>
      <c r="H1311">
        <v>0.18784999999999999</v>
      </c>
      <c r="I1311">
        <f>-LOG10(C1311)</f>
        <v>0.82399560852774734</v>
      </c>
    </row>
    <row r="1312" spans="1:9" x14ac:dyDescent="0.2">
      <c r="A1312" t="s">
        <v>2253</v>
      </c>
      <c r="B1312">
        <v>8</v>
      </c>
      <c r="C1312">
        <v>0.14996999999999999</v>
      </c>
      <c r="D1312">
        <v>0.33549000000000001</v>
      </c>
      <c r="E1312">
        <v>0.93470600000000004</v>
      </c>
      <c r="F1312">
        <v>1307</v>
      </c>
      <c r="G1312">
        <v>3</v>
      </c>
      <c r="H1312">
        <v>6.7628999999999995E-2</v>
      </c>
      <c r="I1312">
        <f>-LOG10(C1312)</f>
        <v>0.82399560852774734</v>
      </c>
    </row>
    <row r="1313" spans="1:9" x14ac:dyDescent="0.2">
      <c r="A1313" t="s">
        <v>1454</v>
      </c>
      <c r="B1313">
        <v>8</v>
      </c>
      <c r="C1313">
        <v>0.14996999999999999</v>
      </c>
      <c r="D1313">
        <v>0.33549000000000001</v>
      </c>
      <c r="E1313">
        <v>0.93470600000000004</v>
      </c>
      <c r="F1313">
        <v>1308</v>
      </c>
      <c r="G1313">
        <v>2</v>
      </c>
      <c r="H1313">
        <v>0.17299</v>
      </c>
      <c r="I1313">
        <f>-LOG10(C1313)</f>
        <v>0.82399560852774734</v>
      </c>
    </row>
    <row r="1314" spans="1:9" x14ac:dyDescent="0.2">
      <c r="A1314" t="s">
        <v>460</v>
      </c>
      <c r="B1314">
        <v>8</v>
      </c>
      <c r="C1314">
        <v>0.14996999999999999</v>
      </c>
      <c r="D1314">
        <v>0.33549000000000001</v>
      </c>
      <c r="E1314">
        <v>0.93470600000000004</v>
      </c>
      <c r="F1314">
        <v>1320</v>
      </c>
      <c r="G1314">
        <v>2</v>
      </c>
      <c r="H1314">
        <v>8.5209999999999994E-2</v>
      </c>
      <c r="I1314">
        <f>-LOG10(C1314)</f>
        <v>0.82399560852774734</v>
      </c>
    </row>
    <row r="1315" spans="1:9" x14ac:dyDescent="0.2">
      <c r="A1315" t="s">
        <v>1979</v>
      </c>
      <c r="B1315">
        <v>8</v>
      </c>
      <c r="C1315">
        <v>0.14996999999999999</v>
      </c>
      <c r="D1315">
        <v>0.33549000000000001</v>
      </c>
      <c r="E1315">
        <v>0.93470600000000004</v>
      </c>
      <c r="F1315">
        <v>1323</v>
      </c>
      <c r="G1315">
        <v>2</v>
      </c>
      <c r="H1315">
        <v>0.15472</v>
      </c>
      <c r="I1315">
        <f>-LOG10(C1315)</f>
        <v>0.82399560852774734</v>
      </c>
    </row>
    <row r="1316" spans="1:9" x14ac:dyDescent="0.2">
      <c r="A1316" t="s">
        <v>3651</v>
      </c>
      <c r="B1316">
        <v>8</v>
      </c>
      <c r="C1316">
        <v>0.14996999999999999</v>
      </c>
      <c r="D1316">
        <v>0.33549000000000001</v>
      </c>
      <c r="E1316">
        <v>0.93470600000000004</v>
      </c>
      <c r="F1316">
        <v>1313</v>
      </c>
      <c r="G1316">
        <v>2</v>
      </c>
      <c r="H1316">
        <v>-1.128E-2</v>
      </c>
      <c r="I1316">
        <f>-LOG10(C1316)</f>
        <v>0.82399560852774734</v>
      </c>
    </row>
    <row r="1317" spans="1:9" x14ac:dyDescent="0.2">
      <c r="A1317" t="s">
        <v>1400</v>
      </c>
      <c r="B1317">
        <v>8</v>
      </c>
      <c r="C1317">
        <v>0.14996999999999999</v>
      </c>
      <c r="D1317">
        <v>0.33549000000000001</v>
      </c>
      <c r="E1317">
        <v>0.93470600000000004</v>
      </c>
      <c r="F1317">
        <v>1309</v>
      </c>
      <c r="G1317">
        <v>3</v>
      </c>
      <c r="H1317">
        <v>-4.3881999999999997E-2</v>
      </c>
      <c r="I1317">
        <f>-LOG10(C1317)</f>
        <v>0.82399560852774734</v>
      </c>
    </row>
    <row r="1318" spans="1:9" x14ac:dyDescent="0.2">
      <c r="A1318" t="s">
        <v>1282</v>
      </c>
      <c r="B1318">
        <v>8</v>
      </c>
      <c r="C1318">
        <v>0.14996999999999999</v>
      </c>
      <c r="D1318">
        <v>0.33549000000000001</v>
      </c>
      <c r="E1318">
        <v>0.93470600000000004</v>
      </c>
      <c r="F1318">
        <v>1319</v>
      </c>
      <c r="G1318">
        <v>2</v>
      </c>
      <c r="H1318">
        <v>2.2682000000000001E-2</v>
      </c>
      <c r="I1318">
        <f>-LOG10(C1318)</f>
        <v>0.82399560852774734</v>
      </c>
    </row>
    <row r="1319" spans="1:9" x14ac:dyDescent="0.2">
      <c r="A1319" t="s">
        <v>3391</v>
      </c>
      <c r="B1319">
        <v>8</v>
      </c>
      <c r="C1319">
        <v>0.14996999999999999</v>
      </c>
      <c r="D1319">
        <v>0.33549000000000001</v>
      </c>
      <c r="E1319">
        <v>0.93470600000000004</v>
      </c>
      <c r="F1319">
        <v>1312</v>
      </c>
      <c r="G1319">
        <v>2</v>
      </c>
      <c r="H1319">
        <v>0.14413999999999999</v>
      </c>
      <c r="I1319">
        <f>-LOG10(C1319)</f>
        <v>0.82399560852774734</v>
      </c>
    </row>
    <row r="1320" spans="1:9" x14ac:dyDescent="0.2">
      <c r="A1320" t="s">
        <v>2815</v>
      </c>
      <c r="B1320">
        <v>8</v>
      </c>
      <c r="C1320">
        <v>0.14996999999999999</v>
      </c>
      <c r="D1320">
        <v>0.33549000000000001</v>
      </c>
      <c r="E1320">
        <v>0.93470600000000004</v>
      </c>
      <c r="F1320">
        <v>1311</v>
      </c>
      <c r="G1320">
        <v>2</v>
      </c>
      <c r="H1320">
        <v>1.1122999999999999E-2</v>
      </c>
      <c r="I1320">
        <f>-LOG10(C1320)</f>
        <v>0.82399560852774734</v>
      </c>
    </row>
    <row r="1321" spans="1:9" x14ac:dyDescent="0.2">
      <c r="A1321" t="s">
        <v>1318</v>
      </c>
      <c r="B1321">
        <v>8</v>
      </c>
      <c r="C1321">
        <v>0.14996999999999999</v>
      </c>
      <c r="D1321">
        <v>0.33549000000000001</v>
      </c>
      <c r="E1321">
        <v>0.93470600000000004</v>
      </c>
      <c r="F1321">
        <v>1314</v>
      </c>
      <c r="G1321">
        <v>3</v>
      </c>
      <c r="H1321">
        <v>-4.1481999999999998E-2</v>
      </c>
      <c r="I1321">
        <f>-LOG10(C1321)</f>
        <v>0.82399560852774734</v>
      </c>
    </row>
    <row r="1322" spans="1:9" x14ac:dyDescent="0.2">
      <c r="A1322" t="s">
        <v>2577</v>
      </c>
      <c r="B1322">
        <v>8</v>
      </c>
      <c r="C1322">
        <v>0.14996999999999999</v>
      </c>
      <c r="D1322">
        <v>0.33549000000000001</v>
      </c>
      <c r="E1322">
        <v>0.93470600000000004</v>
      </c>
      <c r="F1322">
        <v>1318</v>
      </c>
      <c r="G1322">
        <v>2</v>
      </c>
      <c r="H1322">
        <v>4.6514E-2</v>
      </c>
      <c r="I1322">
        <f>-LOG10(C1322)</f>
        <v>0.82399560852774734</v>
      </c>
    </row>
    <row r="1323" spans="1:9" x14ac:dyDescent="0.2">
      <c r="A1323" t="s">
        <v>1687</v>
      </c>
      <c r="B1323">
        <v>8</v>
      </c>
      <c r="C1323">
        <v>0.14996999999999999</v>
      </c>
      <c r="D1323">
        <v>0.33549000000000001</v>
      </c>
      <c r="E1323">
        <v>0.93470600000000004</v>
      </c>
      <c r="F1323">
        <v>1324</v>
      </c>
      <c r="G1323">
        <v>3</v>
      </c>
      <c r="H1323">
        <v>-0.1232</v>
      </c>
      <c r="I1323">
        <f>-LOG10(C1323)</f>
        <v>0.82399560852774734</v>
      </c>
    </row>
    <row r="1324" spans="1:9" x14ac:dyDescent="0.2">
      <c r="A1324" t="s">
        <v>2019</v>
      </c>
      <c r="B1324">
        <v>8</v>
      </c>
      <c r="C1324">
        <v>0.14996999999999999</v>
      </c>
      <c r="D1324">
        <v>0.33549000000000001</v>
      </c>
      <c r="E1324">
        <v>0.93470600000000004</v>
      </c>
      <c r="F1324">
        <v>1316</v>
      </c>
      <c r="G1324">
        <v>3</v>
      </c>
      <c r="H1324">
        <v>-3.4222000000000002E-2</v>
      </c>
      <c r="I1324">
        <f>-LOG10(C1324)</f>
        <v>0.82399560852774734</v>
      </c>
    </row>
    <row r="1325" spans="1:9" x14ac:dyDescent="0.2">
      <c r="A1325" t="s">
        <v>1315</v>
      </c>
      <c r="B1325">
        <v>8</v>
      </c>
      <c r="C1325">
        <v>0.14996999999999999</v>
      </c>
      <c r="D1325">
        <v>0.33549000000000001</v>
      </c>
      <c r="E1325">
        <v>0.93470600000000004</v>
      </c>
      <c r="F1325">
        <v>1317</v>
      </c>
      <c r="G1325">
        <v>3</v>
      </c>
      <c r="H1325">
        <v>-4.1481999999999998E-2</v>
      </c>
      <c r="I1325">
        <f>-LOG10(C1325)</f>
        <v>0.82399560852774734</v>
      </c>
    </row>
    <row r="1326" spans="1:9" x14ac:dyDescent="0.2">
      <c r="A1326" t="s">
        <v>2444</v>
      </c>
      <c r="B1326">
        <v>8</v>
      </c>
      <c r="C1326">
        <v>0.15271999999999999</v>
      </c>
      <c r="D1326">
        <v>0.33989999999999998</v>
      </c>
      <c r="E1326">
        <v>0.93470600000000004</v>
      </c>
      <c r="F1326">
        <v>1325</v>
      </c>
      <c r="G1326">
        <v>4</v>
      </c>
      <c r="H1326">
        <v>-0.20019999999999999</v>
      </c>
      <c r="I1326">
        <f>-LOG10(C1326)</f>
        <v>0.81610408461438966</v>
      </c>
    </row>
    <row r="1327" spans="1:9" x14ac:dyDescent="0.2">
      <c r="A1327" t="s">
        <v>1549</v>
      </c>
      <c r="B1327">
        <v>8</v>
      </c>
      <c r="C1327">
        <v>0.15329999999999999</v>
      </c>
      <c r="D1327">
        <v>0.34089000000000003</v>
      </c>
      <c r="E1327">
        <v>0.93470600000000004</v>
      </c>
      <c r="F1327">
        <v>1326</v>
      </c>
      <c r="G1327">
        <v>4</v>
      </c>
      <c r="H1327">
        <v>-3.9194E-2</v>
      </c>
      <c r="I1327">
        <f>-LOG10(C1327)</f>
        <v>0.8144578451456248</v>
      </c>
    </row>
    <row r="1328" spans="1:9" x14ac:dyDescent="0.2">
      <c r="A1328" t="s">
        <v>2213</v>
      </c>
      <c r="B1328">
        <v>8</v>
      </c>
      <c r="C1328">
        <v>0.15334999999999999</v>
      </c>
      <c r="D1328">
        <v>0.34095999999999999</v>
      </c>
      <c r="E1328">
        <v>0.93470600000000004</v>
      </c>
      <c r="F1328">
        <v>1327</v>
      </c>
      <c r="G1328">
        <v>4</v>
      </c>
      <c r="H1328">
        <v>-2.1458999999999999E-2</v>
      </c>
      <c r="I1328">
        <f>-LOG10(C1328)</f>
        <v>0.8143162196814957</v>
      </c>
    </row>
    <row r="1329" spans="1:9" x14ac:dyDescent="0.2">
      <c r="A1329" t="s">
        <v>357</v>
      </c>
      <c r="B1329">
        <v>8</v>
      </c>
      <c r="C1329">
        <v>0.15351000000000001</v>
      </c>
      <c r="D1329">
        <v>0.34123999999999999</v>
      </c>
      <c r="E1329">
        <v>0.93470600000000004</v>
      </c>
      <c r="F1329">
        <v>1328</v>
      </c>
      <c r="G1329">
        <v>4</v>
      </c>
      <c r="H1329">
        <v>-0.10695</v>
      </c>
      <c r="I1329">
        <f>-LOG10(C1329)</f>
        <v>0.81386332830822028</v>
      </c>
    </row>
    <row r="1330" spans="1:9" x14ac:dyDescent="0.2">
      <c r="A1330" t="s">
        <v>3031</v>
      </c>
      <c r="B1330">
        <v>8</v>
      </c>
      <c r="C1330">
        <v>0.15458</v>
      </c>
      <c r="D1330">
        <v>0.34309000000000001</v>
      </c>
      <c r="E1330">
        <v>0.93470600000000004</v>
      </c>
      <c r="F1330">
        <v>1329</v>
      </c>
      <c r="G1330">
        <v>4</v>
      </c>
      <c r="H1330">
        <v>-0.17745</v>
      </c>
      <c r="I1330">
        <f>-LOG10(C1330)</f>
        <v>0.81084669703811041</v>
      </c>
    </row>
    <row r="1331" spans="1:9" x14ac:dyDescent="0.2">
      <c r="A1331" t="s">
        <v>3141</v>
      </c>
      <c r="B1331">
        <v>8</v>
      </c>
      <c r="C1331">
        <v>0.15473999999999999</v>
      </c>
      <c r="D1331">
        <v>0.34329999999999999</v>
      </c>
      <c r="E1331">
        <v>0.93470600000000004</v>
      </c>
      <c r="F1331">
        <v>1330</v>
      </c>
      <c r="G1331">
        <v>4</v>
      </c>
      <c r="H1331">
        <v>-0.13333</v>
      </c>
      <c r="I1331">
        <f>-LOG10(C1331)</f>
        <v>0.81039740747841893</v>
      </c>
    </row>
    <row r="1332" spans="1:9" x14ac:dyDescent="0.2">
      <c r="A1332" t="s">
        <v>3363</v>
      </c>
      <c r="B1332">
        <v>8</v>
      </c>
      <c r="C1332">
        <v>0.15484999999999999</v>
      </c>
      <c r="D1332">
        <v>0.34347</v>
      </c>
      <c r="E1332">
        <v>0.93470600000000004</v>
      </c>
      <c r="F1332">
        <v>1331</v>
      </c>
      <c r="G1332">
        <v>4</v>
      </c>
      <c r="H1332">
        <v>-0.20133000000000001</v>
      </c>
      <c r="I1332">
        <f>-LOG10(C1332)</f>
        <v>0.8100887903071945</v>
      </c>
    </row>
    <row r="1333" spans="1:9" x14ac:dyDescent="0.2">
      <c r="A1333" t="s">
        <v>2197</v>
      </c>
      <c r="B1333">
        <v>8</v>
      </c>
      <c r="C1333">
        <v>0.15495999999999999</v>
      </c>
      <c r="D1333">
        <v>0.34362999999999999</v>
      </c>
      <c r="E1333">
        <v>0.93470600000000004</v>
      </c>
      <c r="F1333">
        <v>1332</v>
      </c>
      <c r="G1333">
        <v>4</v>
      </c>
      <c r="H1333">
        <v>-0.1145</v>
      </c>
      <c r="I1333">
        <f>-LOG10(C1333)</f>
        <v>0.80978039228894561</v>
      </c>
    </row>
    <row r="1334" spans="1:9" x14ac:dyDescent="0.2">
      <c r="A1334" t="s">
        <v>2836</v>
      </c>
      <c r="B1334">
        <v>8</v>
      </c>
      <c r="C1334">
        <v>0.15512000000000001</v>
      </c>
      <c r="D1334">
        <v>0.34389999999999998</v>
      </c>
      <c r="E1334">
        <v>0.93470600000000004</v>
      </c>
      <c r="F1334">
        <v>1333</v>
      </c>
      <c r="G1334">
        <v>4</v>
      </c>
      <c r="H1334">
        <v>-0.11631</v>
      </c>
      <c r="I1334">
        <f>-LOG10(C1334)</f>
        <v>0.80933220392935101</v>
      </c>
    </row>
    <row r="1335" spans="1:9" x14ac:dyDescent="0.2">
      <c r="A1335" t="s">
        <v>1697</v>
      </c>
      <c r="B1335">
        <v>8</v>
      </c>
      <c r="C1335">
        <v>0.15528</v>
      </c>
      <c r="D1335">
        <v>0.34415000000000001</v>
      </c>
      <c r="E1335">
        <v>0.93470600000000004</v>
      </c>
      <c r="F1335">
        <v>1334</v>
      </c>
      <c r="G1335">
        <v>4</v>
      </c>
      <c r="H1335">
        <v>-0.10297000000000001</v>
      </c>
      <c r="I1335">
        <f>-LOG10(C1335)</f>
        <v>0.80888447761969362</v>
      </c>
    </row>
    <row r="1336" spans="1:9" x14ac:dyDescent="0.2">
      <c r="A1336" t="s">
        <v>1347</v>
      </c>
      <c r="B1336">
        <v>8</v>
      </c>
      <c r="C1336">
        <v>0.15576000000000001</v>
      </c>
      <c r="D1336">
        <v>0.34492</v>
      </c>
      <c r="E1336">
        <v>0.93470600000000004</v>
      </c>
      <c r="F1336">
        <v>1335</v>
      </c>
      <c r="G1336">
        <v>4</v>
      </c>
      <c r="H1336">
        <v>-0.18928</v>
      </c>
      <c r="I1336">
        <f>-LOG10(C1336)</f>
        <v>0.80754406148802471</v>
      </c>
    </row>
    <row r="1337" spans="1:9" x14ac:dyDescent="0.2">
      <c r="A1337" t="s">
        <v>2711</v>
      </c>
      <c r="B1337">
        <v>8</v>
      </c>
      <c r="C1337">
        <v>0.15608</v>
      </c>
      <c r="D1337">
        <v>0.34544999999999998</v>
      </c>
      <c r="E1337">
        <v>0.93470600000000004</v>
      </c>
      <c r="F1337">
        <v>1346</v>
      </c>
      <c r="G1337">
        <v>3</v>
      </c>
      <c r="H1337">
        <v>0.16428000000000001</v>
      </c>
      <c r="I1337">
        <f>-LOG10(C1337)</f>
        <v>0.80665274361353834</v>
      </c>
    </row>
    <row r="1338" spans="1:9" x14ac:dyDescent="0.2">
      <c r="A1338" t="s">
        <v>2498</v>
      </c>
      <c r="B1338">
        <v>8</v>
      </c>
      <c r="C1338">
        <v>0.15608</v>
      </c>
      <c r="D1338">
        <v>0.34544999999999998</v>
      </c>
      <c r="E1338">
        <v>0.93470600000000004</v>
      </c>
      <c r="F1338">
        <v>1339</v>
      </c>
      <c r="G1338">
        <v>3</v>
      </c>
      <c r="H1338">
        <v>2.6261E-2</v>
      </c>
      <c r="I1338">
        <f>-LOG10(C1338)</f>
        <v>0.80665274361353834</v>
      </c>
    </row>
    <row r="1339" spans="1:9" x14ac:dyDescent="0.2">
      <c r="A1339" t="s">
        <v>1136</v>
      </c>
      <c r="B1339">
        <v>8</v>
      </c>
      <c r="C1339">
        <v>0.15608</v>
      </c>
      <c r="D1339">
        <v>0.34544999999999998</v>
      </c>
      <c r="E1339">
        <v>0.93470600000000004</v>
      </c>
      <c r="F1339">
        <v>1345</v>
      </c>
      <c r="G1339">
        <v>3</v>
      </c>
      <c r="H1339">
        <v>-4.4623000000000003E-2</v>
      </c>
      <c r="I1339">
        <f>-LOG10(C1339)</f>
        <v>0.80665274361353834</v>
      </c>
    </row>
    <row r="1340" spans="1:9" x14ac:dyDescent="0.2">
      <c r="A1340" t="s">
        <v>1025</v>
      </c>
      <c r="B1340">
        <v>8</v>
      </c>
      <c r="C1340">
        <v>0.15608</v>
      </c>
      <c r="D1340">
        <v>0.34544999999999998</v>
      </c>
      <c r="E1340">
        <v>0.93470600000000004</v>
      </c>
      <c r="F1340">
        <v>1344</v>
      </c>
      <c r="G1340">
        <v>3</v>
      </c>
      <c r="H1340">
        <v>5.6291000000000001E-2</v>
      </c>
      <c r="I1340">
        <f>-LOG10(C1340)</f>
        <v>0.80665274361353834</v>
      </c>
    </row>
    <row r="1341" spans="1:9" x14ac:dyDescent="0.2">
      <c r="A1341" t="s">
        <v>2049</v>
      </c>
      <c r="B1341">
        <v>8</v>
      </c>
      <c r="C1341">
        <v>0.15608</v>
      </c>
      <c r="D1341">
        <v>0.34544999999999998</v>
      </c>
      <c r="E1341">
        <v>0.93470600000000004</v>
      </c>
      <c r="F1341">
        <v>1337</v>
      </c>
      <c r="G1341">
        <v>3</v>
      </c>
      <c r="H1341">
        <v>6.7729999999999999E-2</v>
      </c>
      <c r="I1341">
        <f>-LOG10(C1341)</f>
        <v>0.80665274361353834</v>
      </c>
    </row>
    <row r="1342" spans="1:9" x14ac:dyDescent="0.2">
      <c r="A1342" t="s">
        <v>221</v>
      </c>
      <c r="B1342">
        <v>8</v>
      </c>
      <c r="C1342">
        <v>0.15608</v>
      </c>
      <c r="D1342">
        <v>0.34544999999999998</v>
      </c>
      <c r="E1342">
        <v>0.93470600000000004</v>
      </c>
      <c r="F1342">
        <v>1350</v>
      </c>
      <c r="G1342">
        <v>3</v>
      </c>
      <c r="H1342">
        <v>-2.8348000000000002E-3</v>
      </c>
      <c r="I1342">
        <f>-LOG10(C1342)</f>
        <v>0.80665274361353834</v>
      </c>
    </row>
    <row r="1343" spans="1:9" x14ac:dyDescent="0.2">
      <c r="A1343" t="s">
        <v>220</v>
      </c>
      <c r="B1343">
        <v>8</v>
      </c>
      <c r="C1343">
        <v>0.15608</v>
      </c>
      <c r="D1343">
        <v>0.34544999999999998</v>
      </c>
      <c r="E1343">
        <v>0.93470600000000004</v>
      </c>
      <c r="F1343">
        <v>1340</v>
      </c>
      <c r="G1343">
        <v>3</v>
      </c>
      <c r="H1343">
        <v>4.5723E-2</v>
      </c>
      <c r="I1343">
        <f>-LOG10(C1343)</f>
        <v>0.80665274361353834</v>
      </c>
    </row>
    <row r="1344" spans="1:9" x14ac:dyDescent="0.2">
      <c r="A1344" t="s">
        <v>625</v>
      </c>
      <c r="B1344">
        <v>8</v>
      </c>
      <c r="C1344">
        <v>0.15608</v>
      </c>
      <c r="D1344">
        <v>0.34544999999999998</v>
      </c>
      <c r="E1344">
        <v>0.93470600000000004</v>
      </c>
      <c r="F1344">
        <v>1341</v>
      </c>
      <c r="G1344">
        <v>3</v>
      </c>
      <c r="H1344">
        <v>-0.12114999999999999</v>
      </c>
      <c r="I1344">
        <f>-LOG10(C1344)</f>
        <v>0.80665274361353834</v>
      </c>
    </row>
    <row r="1345" spans="1:9" x14ac:dyDescent="0.2">
      <c r="A1345" t="s">
        <v>1113</v>
      </c>
      <c r="B1345">
        <v>8</v>
      </c>
      <c r="C1345">
        <v>0.15608</v>
      </c>
      <c r="D1345">
        <v>0.34544999999999998</v>
      </c>
      <c r="E1345">
        <v>0.93470600000000004</v>
      </c>
      <c r="F1345">
        <v>1351</v>
      </c>
      <c r="G1345">
        <v>3</v>
      </c>
      <c r="H1345">
        <v>-8.9595999999999995E-2</v>
      </c>
      <c r="I1345">
        <f>-LOG10(C1345)</f>
        <v>0.80665274361353834</v>
      </c>
    </row>
    <row r="1346" spans="1:9" x14ac:dyDescent="0.2">
      <c r="A1346" t="s">
        <v>2190</v>
      </c>
      <c r="B1346">
        <v>8</v>
      </c>
      <c r="C1346">
        <v>0.15608</v>
      </c>
      <c r="D1346">
        <v>0.34544999999999998</v>
      </c>
      <c r="E1346">
        <v>0.93470600000000004</v>
      </c>
      <c r="F1346">
        <v>1347</v>
      </c>
      <c r="G1346">
        <v>3</v>
      </c>
      <c r="H1346">
        <v>-0.1232</v>
      </c>
      <c r="I1346">
        <f>-LOG10(C1346)</f>
        <v>0.80665274361353834</v>
      </c>
    </row>
    <row r="1347" spans="1:9" x14ac:dyDescent="0.2">
      <c r="A1347" t="s">
        <v>1503</v>
      </c>
      <c r="B1347">
        <v>8</v>
      </c>
      <c r="C1347">
        <v>0.15608</v>
      </c>
      <c r="D1347">
        <v>0.34544999999999998</v>
      </c>
      <c r="E1347">
        <v>0.93470600000000004</v>
      </c>
      <c r="F1347">
        <v>1336</v>
      </c>
      <c r="G1347">
        <v>3</v>
      </c>
      <c r="H1347">
        <v>1.0477999999999999E-2</v>
      </c>
      <c r="I1347">
        <f>-LOG10(C1347)</f>
        <v>0.80665274361353834</v>
      </c>
    </row>
    <row r="1348" spans="1:9" x14ac:dyDescent="0.2">
      <c r="A1348" t="s">
        <v>1494</v>
      </c>
      <c r="B1348">
        <v>8</v>
      </c>
      <c r="C1348">
        <v>0.15608</v>
      </c>
      <c r="D1348">
        <v>0.34544999999999998</v>
      </c>
      <c r="E1348">
        <v>0.93470600000000004</v>
      </c>
      <c r="F1348">
        <v>1342</v>
      </c>
      <c r="G1348">
        <v>3</v>
      </c>
      <c r="H1348">
        <v>-0.12393</v>
      </c>
      <c r="I1348">
        <f>-LOG10(C1348)</f>
        <v>0.80665274361353834</v>
      </c>
    </row>
    <row r="1349" spans="1:9" x14ac:dyDescent="0.2">
      <c r="A1349" t="s">
        <v>1429</v>
      </c>
      <c r="B1349">
        <v>8</v>
      </c>
      <c r="C1349">
        <v>0.15608</v>
      </c>
      <c r="D1349">
        <v>0.34544999999999998</v>
      </c>
      <c r="E1349">
        <v>0.93470600000000004</v>
      </c>
      <c r="F1349">
        <v>1349</v>
      </c>
      <c r="G1349">
        <v>3</v>
      </c>
      <c r="H1349">
        <v>-5.1764999999999999E-2</v>
      </c>
      <c r="I1349">
        <f>-LOG10(C1349)</f>
        <v>0.80665274361353834</v>
      </c>
    </row>
    <row r="1350" spans="1:9" x14ac:dyDescent="0.2">
      <c r="A1350" t="s">
        <v>779</v>
      </c>
      <c r="B1350">
        <v>8</v>
      </c>
      <c r="C1350">
        <v>0.15608</v>
      </c>
      <c r="D1350">
        <v>0.34544999999999998</v>
      </c>
      <c r="E1350">
        <v>0.93470600000000004</v>
      </c>
      <c r="F1350">
        <v>1348</v>
      </c>
      <c r="G1350">
        <v>3</v>
      </c>
      <c r="H1350">
        <v>-6.1350000000000002E-2</v>
      </c>
      <c r="I1350">
        <f>-LOG10(C1350)</f>
        <v>0.80665274361353834</v>
      </c>
    </row>
    <row r="1351" spans="1:9" x14ac:dyDescent="0.2">
      <c r="A1351" t="s">
        <v>2255</v>
      </c>
      <c r="B1351">
        <v>8</v>
      </c>
      <c r="C1351">
        <v>0.15608</v>
      </c>
      <c r="D1351">
        <v>0.34544999999999998</v>
      </c>
      <c r="E1351">
        <v>0.93470600000000004</v>
      </c>
      <c r="F1351">
        <v>1343</v>
      </c>
      <c r="G1351">
        <v>3</v>
      </c>
      <c r="H1351">
        <v>1.0338E-2</v>
      </c>
      <c r="I1351">
        <f>-LOG10(C1351)</f>
        <v>0.80665274361353834</v>
      </c>
    </row>
    <row r="1352" spans="1:9" x14ac:dyDescent="0.2">
      <c r="A1352" t="s">
        <v>1967</v>
      </c>
      <c r="B1352">
        <v>8</v>
      </c>
      <c r="C1352">
        <v>0.15608</v>
      </c>
      <c r="D1352">
        <v>0.34544999999999998</v>
      </c>
      <c r="E1352">
        <v>0.93470600000000004</v>
      </c>
      <c r="F1352">
        <v>1352</v>
      </c>
      <c r="G1352">
        <v>3</v>
      </c>
      <c r="H1352">
        <v>-3.8454000000000002E-2</v>
      </c>
      <c r="I1352">
        <f>-LOG10(C1352)</f>
        <v>0.80665274361353834</v>
      </c>
    </row>
    <row r="1353" spans="1:9" x14ac:dyDescent="0.2">
      <c r="A1353" t="s">
        <v>785</v>
      </c>
      <c r="B1353">
        <v>8</v>
      </c>
      <c r="C1353">
        <v>0.15608</v>
      </c>
      <c r="D1353">
        <v>0.34544999999999998</v>
      </c>
      <c r="E1353">
        <v>0.93470600000000004</v>
      </c>
      <c r="F1353">
        <v>1338</v>
      </c>
      <c r="G1353">
        <v>3</v>
      </c>
      <c r="H1353">
        <v>5.5513E-2</v>
      </c>
      <c r="I1353">
        <f>-LOG10(C1353)</f>
        <v>0.80665274361353834</v>
      </c>
    </row>
    <row r="1354" spans="1:9" x14ac:dyDescent="0.2">
      <c r="A1354" t="s">
        <v>2408</v>
      </c>
      <c r="B1354">
        <v>8</v>
      </c>
      <c r="C1354">
        <v>0.15619</v>
      </c>
      <c r="D1354">
        <v>0.34561999999999998</v>
      </c>
      <c r="E1354">
        <v>0.93470600000000004</v>
      </c>
      <c r="F1354">
        <v>1353</v>
      </c>
      <c r="G1354">
        <v>4</v>
      </c>
      <c r="H1354">
        <v>-0.17071</v>
      </c>
      <c r="I1354">
        <f>-LOG10(C1354)</f>
        <v>0.80634677509280095</v>
      </c>
    </row>
    <row r="1355" spans="1:9" x14ac:dyDescent="0.2">
      <c r="A1355" t="s">
        <v>3168</v>
      </c>
      <c r="B1355">
        <v>8</v>
      </c>
      <c r="C1355">
        <v>0.15626999999999999</v>
      </c>
      <c r="D1355">
        <v>0.34572999999999998</v>
      </c>
      <c r="E1355">
        <v>0.93470600000000004</v>
      </c>
      <c r="F1355">
        <v>1366</v>
      </c>
      <c r="G1355">
        <v>1</v>
      </c>
      <c r="H1355">
        <v>0.37053999999999998</v>
      </c>
      <c r="I1355">
        <f>-LOG10(C1355)</f>
        <v>0.8061243878476404</v>
      </c>
    </row>
    <row r="1356" spans="1:9" x14ac:dyDescent="0.2">
      <c r="A1356" t="s">
        <v>2351</v>
      </c>
      <c r="B1356">
        <v>8</v>
      </c>
      <c r="C1356">
        <v>0.15626999999999999</v>
      </c>
      <c r="D1356">
        <v>0.34572999999999998</v>
      </c>
      <c r="E1356">
        <v>0.93470600000000004</v>
      </c>
      <c r="F1356">
        <v>1358</v>
      </c>
      <c r="G1356">
        <v>2</v>
      </c>
      <c r="H1356">
        <v>8.6026000000000005E-2</v>
      </c>
      <c r="I1356">
        <f>-LOG10(C1356)</f>
        <v>0.8061243878476404</v>
      </c>
    </row>
    <row r="1357" spans="1:9" x14ac:dyDescent="0.2">
      <c r="A1357" t="s">
        <v>877</v>
      </c>
      <c r="B1357">
        <v>8</v>
      </c>
      <c r="C1357">
        <v>0.15626999999999999</v>
      </c>
      <c r="D1357">
        <v>0.34572999999999998</v>
      </c>
      <c r="E1357">
        <v>0.93470600000000004</v>
      </c>
      <c r="F1357">
        <v>1359</v>
      </c>
      <c r="G1357">
        <v>1</v>
      </c>
      <c r="H1357">
        <v>0.29598000000000002</v>
      </c>
      <c r="I1357">
        <f>-LOG10(C1357)</f>
        <v>0.8061243878476404</v>
      </c>
    </row>
    <row r="1358" spans="1:9" x14ac:dyDescent="0.2">
      <c r="A1358" t="s">
        <v>3335</v>
      </c>
      <c r="B1358">
        <v>8</v>
      </c>
      <c r="C1358">
        <v>0.15626999999999999</v>
      </c>
      <c r="D1358">
        <v>0.34572999999999998</v>
      </c>
      <c r="E1358">
        <v>0.93470600000000004</v>
      </c>
      <c r="F1358">
        <v>1371</v>
      </c>
      <c r="G1358">
        <v>3</v>
      </c>
      <c r="H1358">
        <v>3.6556999999999999E-2</v>
      </c>
      <c r="I1358">
        <f>-LOG10(C1358)</f>
        <v>0.8061243878476404</v>
      </c>
    </row>
    <row r="1359" spans="1:9" x14ac:dyDescent="0.2">
      <c r="A1359" t="s">
        <v>254</v>
      </c>
      <c r="B1359">
        <v>8</v>
      </c>
      <c r="C1359">
        <v>0.15626999999999999</v>
      </c>
      <c r="D1359">
        <v>0.34572999999999998</v>
      </c>
      <c r="E1359">
        <v>0.93470600000000004</v>
      </c>
      <c r="F1359">
        <v>1380</v>
      </c>
      <c r="G1359">
        <v>2</v>
      </c>
      <c r="H1359">
        <v>8.9923000000000003E-2</v>
      </c>
      <c r="I1359">
        <f>-LOG10(C1359)</f>
        <v>0.8061243878476404</v>
      </c>
    </row>
    <row r="1360" spans="1:9" x14ac:dyDescent="0.2">
      <c r="A1360" t="s">
        <v>2335</v>
      </c>
      <c r="B1360">
        <v>8</v>
      </c>
      <c r="C1360">
        <v>0.15626999999999999</v>
      </c>
      <c r="D1360">
        <v>0.34572999999999998</v>
      </c>
      <c r="E1360">
        <v>0.93470600000000004</v>
      </c>
      <c r="F1360">
        <v>1393</v>
      </c>
      <c r="G1360">
        <v>2</v>
      </c>
      <c r="H1360">
        <v>5.1528999999999998E-2</v>
      </c>
      <c r="I1360">
        <f>-LOG10(C1360)</f>
        <v>0.8061243878476404</v>
      </c>
    </row>
    <row r="1361" spans="1:9" x14ac:dyDescent="0.2">
      <c r="A1361" t="s">
        <v>2349</v>
      </c>
      <c r="B1361">
        <v>8</v>
      </c>
      <c r="C1361">
        <v>0.15626999999999999</v>
      </c>
      <c r="D1361">
        <v>0.34572999999999998</v>
      </c>
      <c r="E1361">
        <v>0.93470600000000004</v>
      </c>
      <c r="F1361">
        <v>1375</v>
      </c>
      <c r="G1361">
        <v>2</v>
      </c>
      <c r="H1361">
        <v>0.36797000000000002</v>
      </c>
      <c r="I1361">
        <f>-LOG10(C1361)</f>
        <v>0.8061243878476404</v>
      </c>
    </row>
    <row r="1362" spans="1:9" x14ac:dyDescent="0.2">
      <c r="A1362" t="s">
        <v>1107</v>
      </c>
      <c r="B1362">
        <v>8</v>
      </c>
      <c r="C1362">
        <v>0.15626999999999999</v>
      </c>
      <c r="D1362">
        <v>0.34572999999999998</v>
      </c>
      <c r="E1362">
        <v>0.93470600000000004</v>
      </c>
      <c r="F1362">
        <v>1354</v>
      </c>
      <c r="G1362">
        <v>2</v>
      </c>
      <c r="H1362">
        <v>3.7718999999999999E-3</v>
      </c>
      <c r="I1362">
        <f>-LOG10(C1362)</f>
        <v>0.8061243878476404</v>
      </c>
    </row>
    <row r="1363" spans="1:9" x14ac:dyDescent="0.2">
      <c r="A1363" t="s">
        <v>3165</v>
      </c>
      <c r="B1363">
        <v>8</v>
      </c>
      <c r="C1363">
        <v>0.15626999999999999</v>
      </c>
      <c r="D1363">
        <v>0.34572999999999998</v>
      </c>
      <c r="E1363">
        <v>0.93470600000000004</v>
      </c>
      <c r="F1363">
        <v>1407</v>
      </c>
      <c r="G1363">
        <v>1</v>
      </c>
      <c r="H1363">
        <v>0.21026</v>
      </c>
      <c r="I1363">
        <f>-LOG10(C1363)</f>
        <v>0.8061243878476404</v>
      </c>
    </row>
    <row r="1364" spans="1:9" x14ac:dyDescent="0.2">
      <c r="A1364" t="s">
        <v>1071</v>
      </c>
      <c r="B1364">
        <v>8</v>
      </c>
      <c r="C1364">
        <v>0.15626999999999999</v>
      </c>
      <c r="D1364">
        <v>0.34572999999999998</v>
      </c>
      <c r="E1364">
        <v>0.93470600000000004</v>
      </c>
      <c r="F1364">
        <v>1384</v>
      </c>
      <c r="G1364">
        <v>2</v>
      </c>
      <c r="H1364">
        <v>0.14992</v>
      </c>
      <c r="I1364">
        <f>-LOG10(C1364)</f>
        <v>0.8061243878476404</v>
      </c>
    </row>
    <row r="1365" spans="1:9" x14ac:dyDescent="0.2">
      <c r="A1365" t="s">
        <v>700</v>
      </c>
      <c r="B1365">
        <v>8</v>
      </c>
      <c r="C1365">
        <v>0.15626999999999999</v>
      </c>
      <c r="D1365">
        <v>0.34572999999999998</v>
      </c>
      <c r="E1365">
        <v>0.93470600000000004</v>
      </c>
      <c r="F1365">
        <v>1387</v>
      </c>
      <c r="G1365">
        <v>2</v>
      </c>
      <c r="H1365">
        <v>0.15826999999999999</v>
      </c>
      <c r="I1365">
        <f>-LOG10(C1365)</f>
        <v>0.8061243878476404</v>
      </c>
    </row>
    <row r="1366" spans="1:9" x14ac:dyDescent="0.2">
      <c r="A1366" t="s">
        <v>3552</v>
      </c>
      <c r="B1366">
        <v>8</v>
      </c>
      <c r="C1366">
        <v>0.15626999999999999</v>
      </c>
      <c r="D1366">
        <v>0.34572999999999998</v>
      </c>
      <c r="E1366">
        <v>0.93470600000000004</v>
      </c>
      <c r="F1366">
        <v>1362</v>
      </c>
      <c r="G1366">
        <v>1</v>
      </c>
      <c r="H1366">
        <v>0.15301999999999999</v>
      </c>
      <c r="I1366">
        <f>-LOG10(C1366)</f>
        <v>0.8061243878476404</v>
      </c>
    </row>
    <row r="1367" spans="1:9" x14ac:dyDescent="0.2">
      <c r="A1367" t="s">
        <v>1298</v>
      </c>
      <c r="B1367">
        <v>8</v>
      </c>
      <c r="C1367">
        <v>0.15626999999999999</v>
      </c>
      <c r="D1367">
        <v>0.34572999999999998</v>
      </c>
      <c r="E1367">
        <v>0.93470600000000004</v>
      </c>
      <c r="F1367">
        <v>1382</v>
      </c>
      <c r="G1367">
        <v>2</v>
      </c>
      <c r="H1367">
        <v>-5.0604000000000003E-2</v>
      </c>
      <c r="I1367">
        <f>-LOG10(C1367)</f>
        <v>0.8061243878476404</v>
      </c>
    </row>
    <row r="1368" spans="1:9" x14ac:dyDescent="0.2">
      <c r="A1368" t="s">
        <v>1584</v>
      </c>
      <c r="B1368">
        <v>8</v>
      </c>
      <c r="C1368">
        <v>0.15626999999999999</v>
      </c>
      <c r="D1368">
        <v>0.34572999999999998</v>
      </c>
      <c r="E1368">
        <v>0.93470600000000004</v>
      </c>
      <c r="F1368">
        <v>1355</v>
      </c>
      <c r="G1368">
        <v>2</v>
      </c>
      <c r="H1368">
        <v>8.5726999999999998E-2</v>
      </c>
      <c r="I1368">
        <f>-LOG10(C1368)</f>
        <v>0.8061243878476404</v>
      </c>
    </row>
    <row r="1369" spans="1:9" x14ac:dyDescent="0.2">
      <c r="A1369" t="s">
        <v>587</v>
      </c>
      <c r="B1369">
        <v>8</v>
      </c>
      <c r="C1369">
        <v>0.15626999999999999</v>
      </c>
      <c r="D1369">
        <v>0.34572999999999998</v>
      </c>
      <c r="E1369">
        <v>0.93470600000000004</v>
      </c>
      <c r="F1369">
        <v>1398</v>
      </c>
      <c r="G1369">
        <v>3</v>
      </c>
      <c r="H1369">
        <v>7.1539000000000005E-2</v>
      </c>
      <c r="I1369">
        <f>-LOG10(C1369)</f>
        <v>0.8061243878476404</v>
      </c>
    </row>
    <row r="1370" spans="1:9" x14ac:dyDescent="0.2">
      <c r="A1370" t="s">
        <v>2000</v>
      </c>
      <c r="B1370">
        <v>8</v>
      </c>
      <c r="C1370">
        <v>0.15626999999999999</v>
      </c>
      <c r="D1370">
        <v>0.34572999999999998</v>
      </c>
      <c r="E1370">
        <v>0.93470600000000004</v>
      </c>
      <c r="F1370">
        <v>1369</v>
      </c>
      <c r="G1370">
        <v>2</v>
      </c>
      <c r="H1370">
        <v>1.8643E-2</v>
      </c>
      <c r="I1370">
        <f>-LOG10(C1370)</f>
        <v>0.8061243878476404</v>
      </c>
    </row>
    <row r="1371" spans="1:9" x14ac:dyDescent="0.2">
      <c r="A1371" t="s">
        <v>2529</v>
      </c>
      <c r="B1371">
        <v>8</v>
      </c>
      <c r="C1371">
        <v>0.15626999999999999</v>
      </c>
      <c r="D1371">
        <v>0.34572999999999998</v>
      </c>
      <c r="E1371">
        <v>0.93470600000000004</v>
      </c>
      <c r="F1371">
        <v>1381</v>
      </c>
      <c r="G1371">
        <v>1</v>
      </c>
      <c r="H1371">
        <v>0.15797</v>
      </c>
      <c r="I1371">
        <f>-LOG10(C1371)</f>
        <v>0.8061243878476404</v>
      </c>
    </row>
    <row r="1372" spans="1:9" x14ac:dyDescent="0.2">
      <c r="A1372" t="s">
        <v>2315</v>
      </c>
      <c r="B1372">
        <v>8</v>
      </c>
      <c r="C1372">
        <v>0.15626999999999999</v>
      </c>
      <c r="D1372">
        <v>0.34572999999999998</v>
      </c>
      <c r="E1372">
        <v>0.93470600000000004</v>
      </c>
      <c r="F1372">
        <v>1361</v>
      </c>
      <c r="G1372">
        <v>1</v>
      </c>
      <c r="H1372">
        <v>0.15415000000000001</v>
      </c>
      <c r="I1372">
        <f>-LOG10(C1372)</f>
        <v>0.8061243878476404</v>
      </c>
    </row>
    <row r="1373" spans="1:9" x14ac:dyDescent="0.2">
      <c r="A1373" t="s">
        <v>627</v>
      </c>
      <c r="B1373">
        <v>8</v>
      </c>
      <c r="C1373">
        <v>0.15626999999999999</v>
      </c>
      <c r="D1373">
        <v>0.34572999999999998</v>
      </c>
      <c r="E1373">
        <v>0.93470600000000004</v>
      </c>
      <c r="F1373">
        <v>1373</v>
      </c>
      <c r="G1373">
        <v>2</v>
      </c>
      <c r="H1373">
        <v>0.12493</v>
      </c>
      <c r="I1373">
        <f>-LOG10(C1373)</f>
        <v>0.8061243878476404</v>
      </c>
    </row>
    <row r="1374" spans="1:9" x14ac:dyDescent="0.2">
      <c r="A1374" t="s">
        <v>1951</v>
      </c>
      <c r="B1374">
        <v>8</v>
      </c>
      <c r="C1374">
        <v>0.15626999999999999</v>
      </c>
      <c r="D1374">
        <v>0.34572999999999998</v>
      </c>
      <c r="E1374">
        <v>0.93470600000000004</v>
      </c>
      <c r="F1374">
        <v>1404</v>
      </c>
      <c r="G1374">
        <v>1</v>
      </c>
      <c r="H1374">
        <v>5.5959000000000002E-2</v>
      </c>
      <c r="I1374">
        <f>-LOG10(C1374)</f>
        <v>0.8061243878476404</v>
      </c>
    </row>
    <row r="1375" spans="1:9" x14ac:dyDescent="0.2">
      <c r="A1375" t="s">
        <v>68</v>
      </c>
      <c r="B1375">
        <v>8</v>
      </c>
      <c r="C1375">
        <v>0.15626999999999999</v>
      </c>
      <c r="D1375">
        <v>0.34572999999999998</v>
      </c>
      <c r="E1375">
        <v>0.93470600000000004</v>
      </c>
      <c r="F1375">
        <v>1356</v>
      </c>
      <c r="G1375">
        <v>3</v>
      </c>
      <c r="H1375">
        <v>8.4123000000000003E-2</v>
      </c>
      <c r="I1375">
        <f>-LOG10(C1375)</f>
        <v>0.8061243878476404</v>
      </c>
    </row>
    <row r="1376" spans="1:9" x14ac:dyDescent="0.2">
      <c r="A1376" t="s">
        <v>693</v>
      </c>
      <c r="B1376">
        <v>8</v>
      </c>
      <c r="C1376">
        <v>0.15626999999999999</v>
      </c>
      <c r="D1376">
        <v>0.34572999999999998</v>
      </c>
      <c r="E1376">
        <v>0.93470600000000004</v>
      </c>
      <c r="F1376">
        <v>1405</v>
      </c>
      <c r="G1376">
        <v>2</v>
      </c>
      <c r="H1376">
        <v>3.2892999999999999E-2</v>
      </c>
      <c r="I1376">
        <f>-LOG10(C1376)</f>
        <v>0.8061243878476404</v>
      </c>
    </row>
    <row r="1377" spans="1:9" x14ac:dyDescent="0.2">
      <c r="A1377" t="s">
        <v>1424</v>
      </c>
      <c r="B1377">
        <v>8</v>
      </c>
      <c r="C1377">
        <v>0.15626999999999999</v>
      </c>
      <c r="D1377">
        <v>0.34572999999999998</v>
      </c>
      <c r="E1377">
        <v>0.93470600000000004</v>
      </c>
      <c r="F1377">
        <v>1406</v>
      </c>
      <c r="G1377">
        <v>3</v>
      </c>
      <c r="H1377">
        <v>-6.7489000000000004E-3</v>
      </c>
      <c r="I1377">
        <f>-LOG10(C1377)</f>
        <v>0.8061243878476404</v>
      </c>
    </row>
    <row r="1378" spans="1:9" x14ac:dyDescent="0.2">
      <c r="A1378" t="s">
        <v>1434</v>
      </c>
      <c r="B1378">
        <v>8</v>
      </c>
      <c r="C1378">
        <v>0.15626999999999999</v>
      </c>
      <c r="D1378">
        <v>0.34572999999999998</v>
      </c>
      <c r="E1378">
        <v>0.93470600000000004</v>
      </c>
      <c r="F1378">
        <v>1379</v>
      </c>
      <c r="G1378">
        <v>2</v>
      </c>
      <c r="H1378">
        <v>6.0255000000000003E-2</v>
      </c>
      <c r="I1378">
        <f>-LOG10(C1378)</f>
        <v>0.8061243878476404</v>
      </c>
    </row>
    <row r="1379" spans="1:9" x14ac:dyDescent="0.2">
      <c r="A1379" t="s">
        <v>590</v>
      </c>
      <c r="B1379">
        <v>8</v>
      </c>
      <c r="C1379">
        <v>0.15626999999999999</v>
      </c>
      <c r="D1379">
        <v>0.34572999999999998</v>
      </c>
      <c r="E1379">
        <v>0.93470600000000004</v>
      </c>
      <c r="F1379">
        <v>1392</v>
      </c>
      <c r="G1379">
        <v>1</v>
      </c>
      <c r="H1379">
        <v>8.0697000000000005E-2</v>
      </c>
      <c r="I1379">
        <f>-LOG10(C1379)</f>
        <v>0.8061243878476404</v>
      </c>
    </row>
    <row r="1380" spans="1:9" x14ac:dyDescent="0.2">
      <c r="A1380" t="s">
        <v>827</v>
      </c>
      <c r="B1380">
        <v>8</v>
      </c>
      <c r="C1380">
        <v>0.15626999999999999</v>
      </c>
      <c r="D1380">
        <v>0.34572999999999998</v>
      </c>
      <c r="E1380">
        <v>0.93470600000000004</v>
      </c>
      <c r="F1380">
        <v>1364</v>
      </c>
      <c r="G1380">
        <v>2</v>
      </c>
      <c r="H1380">
        <v>0.11751</v>
      </c>
      <c r="I1380">
        <f>-LOG10(C1380)</f>
        <v>0.8061243878476404</v>
      </c>
    </row>
    <row r="1381" spans="1:9" x14ac:dyDescent="0.2">
      <c r="A1381" t="s">
        <v>3170</v>
      </c>
      <c r="B1381">
        <v>8</v>
      </c>
      <c r="C1381">
        <v>0.15626999999999999</v>
      </c>
      <c r="D1381">
        <v>0.34572999999999998</v>
      </c>
      <c r="E1381">
        <v>0.93470600000000004</v>
      </c>
      <c r="F1381">
        <v>1368</v>
      </c>
      <c r="G1381">
        <v>3</v>
      </c>
      <c r="H1381">
        <v>-4.5936999999999999E-2</v>
      </c>
      <c r="I1381">
        <f>-LOG10(C1381)</f>
        <v>0.8061243878476404</v>
      </c>
    </row>
    <row r="1382" spans="1:9" x14ac:dyDescent="0.2">
      <c r="A1382" t="s">
        <v>1849</v>
      </c>
      <c r="B1382">
        <v>8</v>
      </c>
      <c r="C1382">
        <v>0.15626999999999999</v>
      </c>
      <c r="D1382">
        <v>0.34572999999999998</v>
      </c>
      <c r="E1382">
        <v>0.93470600000000004</v>
      </c>
      <c r="F1382">
        <v>1396</v>
      </c>
      <c r="G1382">
        <v>3</v>
      </c>
      <c r="H1382">
        <v>1.9957999999999998E-3</v>
      </c>
      <c r="I1382">
        <f>-LOG10(C1382)</f>
        <v>0.8061243878476404</v>
      </c>
    </row>
    <row r="1383" spans="1:9" x14ac:dyDescent="0.2">
      <c r="A1383" t="s">
        <v>2503</v>
      </c>
      <c r="B1383">
        <v>8</v>
      </c>
      <c r="C1383">
        <v>0.15626999999999999</v>
      </c>
      <c r="D1383">
        <v>0.34572999999999998</v>
      </c>
      <c r="E1383">
        <v>0.93470600000000004</v>
      </c>
      <c r="F1383">
        <v>1401</v>
      </c>
      <c r="G1383">
        <v>2</v>
      </c>
      <c r="H1383">
        <v>0.13020000000000001</v>
      </c>
      <c r="I1383">
        <f>-LOG10(C1383)</f>
        <v>0.8061243878476404</v>
      </c>
    </row>
    <row r="1384" spans="1:9" x14ac:dyDescent="0.2">
      <c r="A1384" t="s">
        <v>1417</v>
      </c>
      <c r="B1384">
        <v>8</v>
      </c>
      <c r="C1384">
        <v>0.15626999999999999</v>
      </c>
      <c r="D1384">
        <v>0.34572999999999998</v>
      </c>
      <c r="E1384">
        <v>0.93470600000000004</v>
      </c>
      <c r="F1384">
        <v>1388</v>
      </c>
      <c r="G1384">
        <v>2</v>
      </c>
      <c r="H1384">
        <v>0.1171</v>
      </c>
      <c r="I1384">
        <f>-LOG10(C1384)</f>
        <v>0.8061243878476404</v>
      </c>
    </row>
    <row r="1385" spans="1:9" x14ac:dyDescent="0.2">
      <c r="A1385" t="s">
        <v>976</v>
      </c>
      <c r="B1385">
        <v>8</v>
      </c>
      <c r="C1385">
        <v>0.15626999999999999</v>
      </c>
      <c r="D1385">
        <v>0.34572999999999998</v>
      </c>
      <c r="E1385">
        <v>0.93470600000000004</v>
      </c>
      <c r="F1385">
        <v>1391</v>
      </c>
      <c r="G1385">
        <v>3</v>
      </c>
      <c r="H1385">
        <v>8.1030000000000005E-2</v>
      </c>
      <c r="I1385">
        <f>-LOG10(C1385)</f>
        <v>0.8061243878476404</v>
      </c>
    </row>
    <row r="1386" spans="1:9" x14ac:dyDescent="0.2">
      <c r="A1386" t="s">
        <v>2350</v>
      </c>
      <c r="B1386">
        <v>8</v>
      </c>
      <c r="C1386">
        <v>0.15626999999999999</v>
      </c>
      <c r="D1386">
        <v>0.34572999999999998</v>
      </c>
      <c r="E1386">
        <v>0.93470600000000004</v>
      </c>
      <c r="F1386">
        <v>1363</v>
      </c>
      <c r="G1386">
        <v>1</v>
      </c>
      <c r="H1386">
        <v>0.15862999999999999</v>
      </c>
      <c r="I1386">
        <f>-LOG10(C1386)</f>
        <v>0.8061243878476404</v>
      </c>
    </row>
    <row r="1387" spans="1:9" x14ac:dyDescent="0.2">
      <c r="A1387" t="s">
        <v>1885</v>
      </c>
      <c r="B1387">
        <v>8</v>
      </c>
      <c r="C1387">
        <v>0.15626999999999999</v>
      </c>
      <c r="D1387">
        <v>0.34572999999999998</v>
      </c>
      <c r="E1387">
        <v>0.93470600000000004</v>
      </c>
      <c r="F1387">
        <v>1360</v>
      </c>
      <c r="G1387">
        <v>3</v>
      </c>
      <c r="H1387">
        <v>1.5103999999999999E-2</v>
      </c>
      <c r="I1387">
        <f>-LOG10(C1387)</f>
        <v>0.8061243878476404</v>
      </c>
    </row>
    <row r="1388" spans="1:9" x14ac:dyDescent="0.2">
      <c r="A1388" t="s">
        <v>552</v>
      </c>
      <c r="B1388">
        <v>8</v>
      </c>
      <c r="C1388">
        <v>0.15626999999999999</v>
      </c>
      <c r="D1388">
        <v>0.34572999999999998</v>
      </c>
      <c r="E1388">
        <v>0.93470600000000004</v>
      </c>
      <c r="F1388">
        <v>1376</v>
      </c>
      <c r="G1388">
        <v>3</v>
      </c>
      <c r="H1388">
        <v>4.8820999999999999E-4</v>
      </c>
      <c r="I1388">
        <f>-LOG10(C1388)</f>
        <v>0.8061243878476404</v>
      </c>
    </row>
    <row r="1389" spans="1:9" x14ac:dyDescent="0.2">
      <c r="A1389" t="s">
        <v>1420</v>
      </c>
      <c r="B1389">
        <v>8</v>
      </c>
      <c r="C1389">
        <v>0.15626999999999999</v>
      </c>
      <c r="D1389">
        <v>0.34572999999999998</v>
      </c>
      <c r="E1389">
        <v>0.93470600000000004</v>
      </c>
      <c r="F1389">
        <v>1367</v>
      </c>
      <c r="G1389">
        <v>2</v>
      </c>
      <c r="H1389">
        <v>0.10724</v>
      </c>
      <c r="I1389">
        <f>-LOG10(C1389)</f>
        <v>0.8061243878476404</v>
      </c>
    </row>
    <row r="1390" spans="1:9" x14ac:dyDescent="0.2">
      <c r="A1390" t="s">
        <v>1430</v>
      </c>
      <c r="B1390">
        <v>8</v>
      </c>
      <c r="C1390">
        <v>0.15626999999999999</v>
      </c>
      <c r="D1390">
        <v>0.34572999999999998</v>
      </c>
      <c r="E1390">
        <v>0.93470600000000004</v>
      </c>
      <c r="F1390">
        <v>1394</v>
      </c>
      <c r="G1390">
        <v>2</v>
      </c>
      <c r="H1390">
        <v>3.6358000000000001E-2</v>
      </c>
      <c r="I1390">
        <f>-LOG10(C1390)</f>
        <v>0.8061243878476404</v>
      </c>
    </row>
    <row r="1391" spans="1:9" x14ac:dyDescent="0.2">
      <c r="A1391" t="s">
        <v>1475</v>
      </c>
      <c r="B1391">
        <v>8</v>
      </c>
      <c r="C1391">
        <v>0.15626999999999999</v>
      </c>
      <c r="D1391">
        <v>0.34572999999999998</v>
      </c>
      <c r="E1391">
        <v>0.93470600000000004</v>
      </c>
      <c r="F1391">
        <v>1403</v>
      </c>
      <c r="G1391">
        <v>2</v>
      </c>
      <c r="H1391">
        <v>9.1722999999999999E-2</v>
      </c>
      <c r="I1391">
        <f>-LOG10(C1391)</f>
        <v>0.8061243878476404</v>
      </c>
    </row>
    <row r="1392" spans="1:9" x14ac:dyDescent="0.2">
      <c r="A1392" t="s">
        <v>1320</v>
      </c>
      <c r="B1392">
        <v>8</v>
      </c>
      <c r="C1392">
        <v>0.15626999999999999</v>
      </c>
      <c r="D1392">
        <v>0.34572999999999998</v>
      </c>
      <c r="E1392">
        <v>0.93470600000000004</v>
      </c>
      <c r="F1392">
        <v>1372</v>
      </c>
      <c r="G1392">
        <v>2</v>
      </c>
      <c r="H1392">
        <v>2.2804999999999999E-2</v>
      </c>
      <c r="I1392">
        <f>-LOG10(C1392)</f>
        <v>0.8061243878476404</v>
      </c>
    </row>
    <row r="1393" spans="1:9" x14ac:dyDescent="0.2">
      <c r="A1393" t="s">
        <v>3167</v>
      </c>
      <c r="B1393">
        <v>8</v>
      </c>
      <c r="C1393">
        <v>0.15626999999999999</v>
      </c>
      <c r="D1393">
        <v>0.34572999999999998</v>
      </c>
      <c r="E1393">
        <v>0.93470600000000004</v>
      </c>
      <c r="F1393">
        <v>1395</v>
      </c>
      <c r="G1393">
        <v>3</v>
      </c>
      <c r="H1393">
        <v>-7.7299000000000007E-2</v>
      </c>
      <c r="I1393">
        <f>-LOG10(C1393)</f>
        <v>0.8061243878476404</v>
      </c>
    </row>
    <row r="1394" spans="1:9" x14ac:dyDescent="0.2">
      <c r="A1394" t="s">
        <v>488</v>
      </c>
      <c r="B1394">
        <v>8</v>
      </c>
      <c r="C1394">
        <v>0.15626999999999999</v>
      </c>
      <c r="D1394">
        <v>0.34572999999999998</v>
      </c>
      <c r="E1394">
        <v>0.93470600000000004</v>
      </c>
      <c r="F1394">
        <v>1386</v>
      </c>
      <c r="G1394">
        <v>1</v>
      </c>
      <c r="H1394">
        <v>6.2046999999999998E-2</v>
      </c>
      <c r="I1394">
        <f>-LOG10(C1394)</f>
        <v>0.8061243878476404</v>
      </c>
    </row>
    <row r="1395" spans="1:9" x14ac:dyDescent="0.2">
      <c r="A1395" t="s">
        <v>1517</v>
      </c>
      <c r="B1395">
        <v>8</v>
      </c>
      <c r="C1395">
        <v>0.15626999999999999</v>
      </c>
      <c r="D1395">
        <v>0.34572999999999998</v>
      </c>
      <c r="E1395">
        <v>0.93470600000000004</v>
      </c>
      <c r="F1395">
        <v>1377</v>
      </c>
      <c r="G1395">
        <v>1</v>
      </c>
      <c r="H1395">
        <v>5.0236999999999997E-2</v>
      </c>
      <c r="I1395">
        <f>-LOG10(C1395)</f>
        <v>0.8061243878476404</v>
      </c>
    </row>
    <row r="1396" spans="1:9" x14ac:dyDescent="0.2">
      <c r="A1396" t="s">
        <v>3298</v>
      </c>
      <c r="B1396">
        <v>8</v>
      </c>
      <c r="C1396">
        <v>0.15626999999999999</v>
      </c>
      <c r="D1396">
        <v>0.34572999999999998</v>
      </c>
      <c r="E1396">
        <v>0.93470600000000004</v>
      </c>
      <c r="F1396">
        <v>1402</v>
      </c>
      <c r="G1396">
        <v>3</v>
      </c>
      <c r="H1396">
        <v>3.0754E-2</v>
      </c>
      <c r="I1396">
        <f>-LOG10(C1396)</f>
        <v>0.8061243878476404</v>
      </c>
    </row>
    <row r="1397" spans="1:9" x14ac:dyDescent="0.2">
      <c r="A1397" t="s">
        <v>192</v>
      </c>
      <c r="B1397">
        <v>8</v>
      </c>
      <c r="C1397">
        <v>0.15626999999999999</v>
      </c>
      <c r="D1397">
        <v>0.34572999999999998</v>
      </c>
      <c r="E1397">
        <v>0.93470600000000004</v>
      </c>
      <c r="F1397">
        <v>1370</v>
      </c>
      <c r="G1397">
        <v>2</v>
      </c>
      <c r="H1397">
        <v>-4.8168999999999997E-2</v>
      </c>
      <c r="I1397">
        <f>-LOG10(C1397)</f>
        <v>0.8061243878476404</v>
      </c>
    </row>
    <row r="1398" spans="1:9" x14ac:dyDescent="0.2">
      <c r="A1398" t="s">
        <v>1524</v>
      </c>
      <c r="B1398">
        <v>8</v>
      </c>
      <c r="C1398">
        <v>0.15626999999999999</v>
      </c>
      <c r="D1398">
        <v>0.34572999999999998</v>
      </c>
      <c r="E1398">
        <v>0.93470600000000004</v>
      </c>
      <c r="F1398">
        <v>1385</v>
      </c>
      <c r="G1398">
        <v>2</v>
      </c>
      <c r="H1398">
        <v>4.5724000000000001E-2</v>
      </c>
      <c r="I1398">
        <f>-LOG10(C1398)</f>
        <v>0.8061243878476404</v>
      </c>
    </row>
    <row r="1399" spans="1:9" x14ac:dyDescent="0.2">
      <c r="A1399" t="s">
        <v>1425</v>
      </c>
      <c r="B1399">
        <v>8</v>
      </c>
      <c r="C1399">
        <v>0.15626999999999999</v>
      </c>
      <c r="D1399">
        <v>0.34572999999999998</v>
      </c>
      <c r="E1399">
        <v>0.93470600000000004</v>
      </c>
      <c r="F1399">
        <v>1378</v>
      </c>
      <c r="G1399">
        <v>2</v>
      </c>
      <c r="H1399">
        <v>-2.4018999999999999E-2</v>
      </c>
      <c r="I1399">
        <f>-LOG10(C1399)</f>
        <v>0.8061243878476404</v>
      </c>
    </row>
    <row r="1400" spans="1:9" x14ac:dyDescent="0.2">
      <c r="A1400" t="s">
        <v>437</v>
      </c>
      <c r="B1400">
        <v>8</v>
      </c>
      <c r="C1400">
        <v>0.15626999999999999</v>
      </c>
      <c r="D1400">
        <v>0.34572999999999998</v>
      </c>
      <c r="E1400">
        <v>0.93470600000000004</v>
      </c>
      <c r="F1400">
        <v>1365</v>
      </c>
      <c r="G1400">
        <v>1</v>
      </c>
      <c r="H1400">
        <v>6.2046999999999998E-2</v>
      </c>
      <c r="I1400">
        <f>-LOG10(C1400)</f>
        <v>0.8061243878476404</v>
      </c>
    </row>
    <row r="1401" spans="1:9" x14ac:dyDescent="0.2">
      <c r="A1401" t="s">
        <v>1288</v>
      </c>
      <c r="B1401">
        <v>8</v>
      </c>
      <c r="C1401">
        <v>0.15626999999999999</v>
      </c>
      <c r="D1401">
        <v>0.34572999999999998</v>
      </c>
      <c r="E1401">
        <v>0.93470600000000004</v>
      </c>
      <c r="F1401">
        <v>1397</v>
      </c>
      <c r="G1401">
        <v>2</v>
      </c>
      <c r="H1401">
        <v>1.8289E-2</v>
      </c>
      <c r="I1401">
        <f>-LOG10(C1401)</f>
        <v>0.8061243878476404</v>
      </c>
    </row>
    <row r="1402" spans="1:9" x14ac:dyDescent="0.2">
      <c r="A1402" t="s">
        <v>191</v>
      </c>
      <c r="B1402">
        <v>8</v>
      </c>
      <c r="C1402">
        <v>0.15626999999999999</v>
      </c>
      <c r="D1402">
        <v>0.34572999999999998</v>
      </c>
      <c r="E1402">
        <v>0.93470600000000004</v>
      </c>
      <c r="F1402">
        <v>1390</v>
      </c>
      <c r="G1402">
        <v>2</v>
      </c>
      <c r="H1402">
        <v>-7.9578999999999997E-2</v>
      </c>
      <c r="I1402">
        <f>-LOG10(C1402)</f>
        <v>0.8061243878476404</v>
      </c>
    </row>
    <row r="1403" spans="1:9" x14ac:dyDescent="0.2">
      <c r="A1403" t="s">
        <v>3164</v>
      </c>
      <c r="B1403">
        <v>8</v>
      </c>
      <c r="C1403">
        <v>0.15626999999999999</v>
      </c>
      <c r="D1403">
        <v>0.34572999999999998</v>
      </c>
      <c r="E1403">
        <v>0.93470600000000004</v>
      </c>
      <c r="F1403">
        <v>1389</v>
      </c>
      <c r="G1403">
        <v>3</v>
      </c>
      <c r="H1403">
        <v>1.2298E-2</v>
      </c>
      <c r="I1403">
        <f>-LOG10(C1403)</f>
        <v>0.8061243878476404</v>
      </c>
    </row>
    <row r="1404" spans="1:9" x14ac:dyDescent="0.2">
      <c r="A1404" t="s">
        <v>2352</v>
      </c>
      <c r="B1404">
        <v>8</v>
      </c>
      <c r="C1404">
        <v>0.15626999999999999</v>
      </c>
      <c r="D1404">
        <v>0.34572999999999998</v>
      </c>
      <c r="E1404">
        <v>0.93470600000000004</v>
      </c>
      <c r="F1404">
        <v>1357</v>
      </c>
      <c r="G1404">
        <v>3</v>
      </c>
      <c r="H1404">
        <v>-0.13267000000000001</v>
      </c>
      <c r="I1404">
        <f>-LOG10(C1404)</f>
        <v>0.8061243878476404</v>
      </c>
    </row>
    <row r="1405" spans="1:9" x14ac:dyDescent="0.2">
      <c r="A1405" t="s">
        <v>2347</v>
      </c>
      <c r="B1405">
        <v>8</v>
      </c>
      <c r="C1405">
        <v>0.15626999999999999</v>
      </c>
      <c r="D1405">
        <v>0.34572999999999998</v>
      </c>
      <c r="E1405">
        <v>0.93470600000000004</v>
      </c>
      <c r="F1405">
        <v>1383</v>
      </c>
      <c r="G1405">
        <v>2</v>
      </c>
      <c r="H1405">
        <v>1.4429000000000001E-2</v>
      </c>
      <c r="I1405">
        <f>-LOG10(C1405)</f>
        <v>0.8061243878476404</v>
      </c>
    </row>
    <row r="1406" spans="1:9" x14ac:dyDescent="0.2">
      <c r="A1406" t="s">
        <v>1431</v>
      </c>
      <c r="B1406">
        <v>8</v>
      </c>
      <c r="C1406">
        <v>0.15626999999999999</v>
      </c>
      <c r="D1406">
        <v>0.34572999999999998</v>
      </c>
      <c r="E1406">
        <v>0.93470600000000004</v>
      </c>
      <c r="F1406">
        <v>1399</v>
      </c>
      <c r="G1406">
        <v>2</v>
      </c>
      <c r="H1406">
        <v>-3.9061999999999999E-2</v>
      </c>
      <c r="I1406">
        <f>-LOG10(C1406)</f>
        <v>0.8061243878476404</v>
      </c>
    </row>
    <row r="1407" spans="1:9" x14ac:dyDescent="0.2">
      <c r="A1407" t="s">
        <v>230</v>
      </c>
      <c r="B1407">
        <v>8</v>
      </c>
      <c r="C1407">
        <v>0.15626999999999999</v>
      </c>
      <c r="D1407">
        <v>0.34572999999999998</v>
      </c>
      <c r="E1407">
        <v>0.93470600000000004</v>
      </c>
      <c r="F1407">
        <v>1374</v>
      </c>
      <c r="G1407">
        <v>2</v>
      </c>
      <c r="H1407">
        <v>-3.3652000000000001E-2</v>
      </c>
      <c r="I1407">
        <f>-LOG10(C1407)</f>
        <v>0.8061243878476404</v>
      </c>
    </row>
    <row r="1408" spans="1:9" x14ac:dyDescent="0.2">
      <c r="A1408" t="s">
        <v>1122</v>
      </c>
      <c r="B1408">
        <v>8</v>
      </c>
      <c r="C1408">
        <v>0.15626999999999999</v>
      </c>
      <c r="D1408">
        <v>0.34572999999999998</v>
      </c>
      <c r="E1408">
        <v>0.93470600000000004</v>
      </c>
      <c r="F1408">
        <v>1400</v>
      </c>
      <c r="G1408">
        <v>3</v>
      </c>
      <c r="H1408">
        <v>-0.12393</v>
      </c>
      <c r="I1408">
        <f>-LOG10(C1408)</f>
        <v>0.8061243878476404</v>
      </c>
    </row>
    <row r="1409" spans="1:9" x14ac:dyDescent="0.2">
      <c r="A1409" t="s">
        <v>1881</v>
      </c>
      <c r="B1409">
        <v>8</v>
      </c>
      <c r="C1409">
        <v>0.15662000000000001</v>
      </c>
      <c r="D1409">
        <v>0.34631000000000001</v>
      </c>
      <c r="E1409">
        <v>0.93560100000000002</v>
      </c>
      <c r="F1409">
        <v>1408</v>
      </c>
      <c r="G1409">
        <v>4</v>
      </c>
      <c r="H1409">
        <v>-0.17782000000000001</v>
      </c>
      <c r="I1409">
        <f>-LOG10(C1409)</f>
        <v>0.80515278036855575</v>
      </c>
    </row>
    <row r="1410" spans="1:9" x14ac:dyDescent="0.2">
      <c r="A1410" t="s">
        <v>3214</v>
      </c>
      <c r="B1410">
        <v>8</v>
      </c>
      <c r="C1410">
        <v>0.15726999999999999</v>
      </c>
      <c r="D1410">
        <v>0.34727999999999998</v>
      </c>
      <c r="E1410">
        <v>0.937554</v>
      </c>
      <c r="F1410">
        <v>1409</v>
      </c>
      <c r="G1410">
        <v>4</v>
      </c>
      <c r="H1410">
        <v>-0.20272999999999999</v>
      </c>
      <c r="I1410">
        <f>-LOG10(C1410)</f>
        <v>0.80335411321291239</v>
      </c>
    </row>
    <row r="1411" spans="1:9" x14ac:dyDescent="0.2">
      <c r="A1411" t="s">
        <v>1910</v>
      </c>
      <c r="B1411">
        <v>8</v>
      </c>
      <c r="C1411">
        <v>0.15776000000000001</v>
      </c>
      <c r="D1411">
        <v>0.34808</v>
      </c>
      <c r="E1411">
        <v>0.93881199999999998</v>
      </c>
      <c r="F1411">
        <v>1410</v>
      </c>
      <c r="G1411">
        <v>4</v>
      </c>
      <c r="H1411">
        <v>-0.20107</v>
      </c>
      <c r="I1411">
        <f>-LOG10(C1411)</f>
        <v>0.80200310240286399</v>
      </c>
    </row>
    <row r="1412" spans="1:9" x14ac:dyDescent="0.2">
      <c r="A1412" t="s">
        <v>1154</v>
      </c>
      <c r="B1412">
        <v>8</v>
      </c>
      <c r="C1412">
        <v>0.15787000000000001</v>
      </c>
      <c r="D1412">
        <v>0.34823999999999999</v>
      </c>
      <c r="E1412">
        <v>0.93881199999999998</v>
      </c>
      <c r="F1412">
        <v>1411</v>
      </c>
      <c r="G1412">
        <v>4</v>
      </c>
      <c r="H1412">
        <v>-0.15412999999999999</v>
      </c>
      <c r="I1412">
        <f>-LOG10(C1412)</f>
        <v>0.80170039103231316</v>
      </c>
    </row>
    <row r="1413" spans="1:9" x14ac:dyDescent="0.2">
      <c r="A1413" t="s">
        <v>2536</v>
      </c>
      <c r="B1413">
        <v>8</v>
      </c>
      <c r="C1413">
        <v>0.15844</v>
      </c>
      <c r="D1413">
        <v>0.34920000000000001</v>
      </c>
      <c r="E1413">
        <v>0.940751</v>
      </c>
      <c r="F1413">
        <v>1412</v>
      </c>
      <c r="G1413">
        <v>2</v>
      </c>
      <c r="H1413">
        <v>-4.9445000000000003E-2</v>
      </c>
      <c r="I1413">
        <f>-LOG10(C1413)</f>
        <v>0.80013516626774472</v>
      </c>
    </row>
    <row r="1414" spans="1:9" x14ac:dyDescent="0.2">
      <c r="A1414" t="s">
        <v>2744</v>
      </c>
      <c r="B1414">
        <v>8</v>
      </c>
      <c r="C1414">
        <v>0.15878999999999999</v>
      </c>
      <c r="D1414">
        <v>0.34976000000000002</v>
      </c>
      <c r="E1414">
        <v>0.94157599999999997</v>
      </c>
      <c r="F1414">
        <v>1413</v>
      </c>
      <c r="G1414">
        <v>4</v>
      </c>
      <c r="H1414">
        <v>-0.16395999999999999</v>
      </c>
      <c r="I1414">
        <f>-LOG10(C1414)</f>
        <v>0.79917685128906979</v>
      </c>
    </row>
    <row r="1415" spans="1:9" x14ac:dyDescent="0.2">
      <c r="A1415" t="s">
        <v>1182</v>
      </c>
      <c r="B1415">
        <v>8</v>
      </c>
      <c r="C1415">
        <v>0.15911</v>
      </c>
      <c r="D1415">
        <v>0.35027999999999998</v>
      </c>
      <c r="E1415">
        <v>0.94168099999999999</v>
      </c>
      <c r="F1415">
        <v>1414</v>
      </c>
      <c r="G1415">
        <v>2</v>
      </c>
      <c r="H1415">
        <v>-8.9289999999999994E-2</v>
      </c>
      <c r="I1415">
        <f>-LOG10(C1415)</f>
        <v>0.79830252426077231</v>
      </c>
    </row>
    <row r="1416" spans="1:9" x14ac:dyDescent="0.2">
      <c r="A1416" t="s">
        <v>2204</v>
      </c>
      <c r="B1416">
        <v>8</v>
      </c>
      <c r="C1416">
        <v>0.15911</v>
      </c>
      <c r="D1416">
        <v>0.35028999999999999</v>
      </c>
      <c r="E1416">
        <v>0.94168099999999999</v>
      </c>
      <c r="F1416">
        <v>1415</v>
      </c>
      <c r="G1416">
        <v>4</v>
      </c>
      <c r="H1416">
        <v>-0.16095999999999999</v>
      </c>
      <c r="I1416">
        <f>-LOG10(C1416)</f>
        <v>0.79830252426077231</v>
      </c>
    </row>
    <row r="1417" spans="1:9" x14ac:dyDescent="0.2">
      <c r="A1417" t="s">
        <v>3312</v>
      </c>
      <c r="B1417">
        <v>8</v>
      </c>
      <c r="C1417">
        <v>0.15948000000000001</v>
      </c>
      <c r="D1417">
        <v>0.35089999999999999</v>
      </c>
      <c r="E1417">
        <v>0.94168099999999999</v>
      </c>
      <c r="F1417">
        <v>1416</v>
      </c>
      <c r="G1417">
        <v>2</v>
      </c>
      <c r="H1417">
        <v>0.28850999999999999</v>
      </c>
      <c r="I1417">
        <f>-LOG10(C1417)</f>
        <v>0.7972937730096431</v>
      </c>
    </row>
    <row r="1418" spans="1:9" x14ac:dyDescent="0.2">
      <c r="A1418" t="s">
        <v>3192</v>
      </c>
      <c r="B1418">
        <v>8</v>
      </c>
      <c r="C1418">
        <v>0.15966</v>
      </c>
      <c r="D1418">
        <v>0.35115000000000002</v>
      </c>
      <c r="E1418">
        <v>0.94168099999999999</v>
      </c>
      <c r="F1418">
        <v>1417</v>
      </c>
      <c r="G1418">
        <v>4</v>
      </c>
      <c r="H1418">
        <v>-4.5088000000000003E-2</v>
      </c>
      <c r="I1418">
        <f>-LOG10(C1418)</f>
        <v>0.79680387506496753</v>
      </c>
    </row>
    <row r="1419" spans="1:9" x14ac:dyDescent="0.2">
      <c r="A1419" t="s">
        <v>835</v>
      </c>
      <c r="B1419">
        <v>8</v>
      </c>
      <c r="C1419">
        <v>0.15977</v>
      </c>
      <c r="D1419">
        <v>0.3513</v>
      </c>
      <c r="E1419">
        <v>0.94168099999999999</v>
      </c>
      <c r="F1419">
        <v>1418</v>
      </c>
      <c r="G1419">
        <v>4</v>
      </c>
      <c r="H1419">
        <v>-0.13411000000000001</v>
      </c>
      <c r="I1419">
        <f>-LOG10(C1419)</f>
        <v>0.79650476480670918</v>
      </c>
    </row>
    <row r="1420" spans="1:9" x14ac:dyDescent="0.2">
      <c r="A1420" t="s">
        <v>3563</v>
      </c>
      <c r="B1420">
        <v>8</v>
      </c>
      <c r="C1420">
        <v>0.15992999999999999</v>
      </c>
      <c r="D1420">
        <v>0.35154000000000002</v>
      </c>
      <c r="E1420">
        <v>0.94168099999999999</v>
      </c>
      <c r="F1420">
        <v>1419</v>
      </c>
      <c r="G1420">
        <v>4</v>
      </c>
      <c r="H1420">
        <v>-0.22439999999999999</v>
      </c>
      <c r="I1420">
        <f>-LOG10(C1420)</f>
        <v>0.79607006275537362</v>
      </c>
    </row>
    <row r="1421" spans="1:9" x14ac:dyDescent="0.2">
      <c r="A1421" t="s">
        <v>3442</v>
      </c>
      <c r="B1421">
        <v>8</v>
      </c>
      <c r="C1421">
        <v>0.16003999999999999</v>
      </c>
      <c r="D1421">
        <v>0.35171000000000002</v>
      </c>
      <c r="E1421">
        <v>0.94168099999999999</v>
      </c>
      <c r="F1421">
        <v>1420</v>
      </c>
      <c r="G1421">
        <v>4</v>
      </c>
      <c r="H1421">
        <v>-0.19264000000000001</v>
      </c>
      <c r="I1421">
        <f>-LOG10(C1421)</f>
        <v>0.79577145729304044</v>
      </c>
    </row>
    <row r="1422" spans="1:9" x14ac:dyDescent="0.2">
      <c r="A1422" t="s">
        <v>2738</v>
      </c>
      <c r="B1422">
        <v>8</v>
      </c>
      <c r="C1422">
        <v>0.16020000000000001</v>
      </c>
      <c r="D1422">
        <v>0.35197000000000001</v>
      </c>
      <c r="E1422">
        <v>0.94168099999999999</v>
      </c>
      <c r="F1422">
        <v>1421</v>
      </c>
      <c r="G1422">
        <v>4</v>
      </c>
      <c r="H1422">
        <v>-0.14674000000000001</v>
      </c>
      <c r="I1422">
        <f>-LOG10(C1422)</f>
        <v>0.79533748825178108</v>
      </c>
    </row>
    <row r="1423" spans="1:9" x14ac:dyDescent="0.2">
      <c r="A1423" t="s">
        <v>3265</v>
      </c>
      <c r="B1423">
        <v>8</v>
      </c>
      <c r="C1423">
        <v>0.16023999999999999</v>
      </c>
      <c r="D1423">
        <v>0.35202</v>
      </c>
      <c r="E1423">
        <v>0.94168099999999999</v>
      </c>
      <c r="F1423">
        <v>1422</v>
      </c>
      <c r="G1423">
        <v>2</v>
      </c>
      <c r="H1423">
        <v>0.18919</v>
      </c>
      <c r="I1423">
        <f>-LOG10(C1423)</f>
        <v>0.79522906371448021</v>
      </c>
    </row>
    <row r="1424" spans="1:9" x14ac:dyDescent="0.2">
      <c r="A1424" t="s">
        <v>219</v>
      </c>
      <c r="B1424">
        <v>8</v>
      </c>
      <c r="C1424">
        <v>0.16064000000000001</v>
      </c>
      <c r="D1424">
        <v>0.35260999999999998</v>
      </c>
      <c r="E1424">
        <v>0.94261099999999998</v>
      </c>
      <c r="F1424">
        <v>1423</v>
      </c>
      <c r="G1424">
        <v>4</v>
      </c>
      <c r="H1424">
        <v>-0.15986</v>
      </c>
      <c r="I1424">
        <f>-LOG10(C1424)</f>
        <v>0.79414630453507462</v>
      </c>
    </row>
    <row r="1425" spans="1:9" x14ac:dyDescent="0.2">
      <c r="A1425" t="s">
        <v>1546</v>
      </c>
      <c r="B1425">
        <v>8</v>
      </c>
      <c r="C1425">
        <v>0.16156999999999999</v>
      </c>
      <c r="D1425">
        <v>0.35408000000000001</v>
      </c>
      <c r="E1425">
        <v>0.94524300000000006</v>
      </c>
      <c r="F1425">
        <v>1424</v>
      </c>
      <c r="G1425">
        <v>4</v>
      </c>
      <c r="H1425">
        <v>-0.10384</v>
      </c>
      <c r="I1425">
        <f>-LOG10(C1425)</f>
        <v>0.7916392750216209</v>
      </c>
    </row>
    <row r="1426" spans="1:9" x14ac:dyDescent="0.2">
      <c r="A1426" t="s">
        <v>994</v>
      </c>
      <c r="B1426">
        <v>8</v>
      </c>
      <c r="C1426">
        <v>0.16167000000000001</v>
      </c>
      <c r="D1426">
        <v>0.35424</v>
      </c>
      <c r="E1426">
        <v>0.94524300000000006</v>
      </c>
      <c r="F1426">
        <v>1425</v>
      </c>
      <c r="G1426">
        <v>4</v>
      </c>
      <c r="H1426">
        <v>-0.18562999999999999</v>
      </c>
      <c r="I1426">
        <f>-LOG10(C1426)</f>
        <v>0.79137056168431208</v>
      </c>
    </row>
    <row r="1427" spans="1:9" x14ac:dyDescent="0.2">
      <c r="A1427" t="s">
        <v>2675</v>
      </c>
      <c r="B1427">
        <v>8</v>
      </c>
      <c r="C1427">
        <v>0.16175</v>
      </c>
      <c r="D1427">
        <v>0.35438999999999998</v>
      </c>
      <c r="E1427">
        <v>0.94524300000000006</v>
      </c>
      <c r="F1427">
        <v>1426</v>
      </c>
      <c r="G1427">
        <v>3</v>
      </c>
      <c r="H1427">
        <v>-0.10324999999999999</v>
      </c>
      <c r="I1427">
        <f>-LOG10(C1427)</f>
        <v>0.79115571065926205</v>
      </c>
    </row>
    <row r="1428" spans="1:9" x14ac:dyDescent="0.2">
      <c r="A1428" t="s">
        <v>3099</v>
      </c>
      <c r="B1428">
        <v>8</v>
      </c>
      <c r="C1428">
        <v>0.16187000000000001</v>
      </c>
      <c r="D1428">
        <v>0.35459000000000002</v>
      </c>
      <c r="E1428">
        <v>0.94524300000000006</v>
      </c>
      <c r="F1428">
        <v>1427</v>
      </c>
      <c r="G1428">
        <v>3</v>
      </c>
      <c r="H1428">
        <v>6.5881999999999996E-2</v>
      </c>
      <c r="I1428">
        <f>-LOG10(C1428)</f>
        <v>0.79083363328322243</v>
      </c>
    </row>
    <row r="1429" spans="1:9" x14ac:dyDescent="0.2">
      <c r="A1429" t="s">
        <v>3073</v>
      </c>
      <c r="B1429">
        <v>8</v>
      </c>
      <c r="C1429">
        <v>0.16255</v>
      </c>
      <c r="D1429">
        <v>0.35565999999999998</v>
      </c>
      <c r="E1429">
        <v>0.94743299999999997</v>
      </c>
      <c r="F1429">
        <v>1428</v>
      </c>
      <c r="G1429">
        <v>4</v>
      </c>
      <c r="H1429">
        <v>-0.20474000000000001</v>
      </c>
      <c r="I1429">
        <f>-LOG10(C1429)</f>
        <v>0.78901302616785451</v>
      </c>
    </row>
    <row r="1430" spans="1:9" x14ac:dyDescent="0.2">
      <c r="A1430" t="s">
        <v>2208</v>
      </c>
      <c r="B1430">
        <v>8</v>
      </c>
      <c r="C1430">
        <v>0.16309999999999999</v>
      </c>
      <c r="D1430">
        <v>0.35648000000000002</v>
      </c>
      <c r="E1430">
        <v>0.94830300000000001</v>
      </c>
      <c r="F1430">
        <v>1429</v>
      </c>
      <c r="G1430">
        <v>4</v>
      </c>
      <c r="H1430">
        <v>-4.3753E-2</v>
      </c>
      <c r="I1430">
        <f>-LOG10(C1430)</f>
        <v>0.78754603895972419</v>
      </c>
    </row>
    <row r="1431" spans="1:9" x14ac:dyDescent="0.2">
      <c r="A1431" t="s">
        <v>3252</v>
      </c>
      <c r="B1431">
        <v>8</v>
      </c>
      <c r="C1431">
        <v>0.16320000000000001</v>
      </c>
      <c r="D1431">
        <v>0.35663</v>
      </c>
      <c r="E1431">
        <v>0.94830300000000001</v>
      </c>
      <c r="F1431">
        <v>1430</v>
      </c>
      <c r="G1431">
        <v>3</v>
      </c>
      <c r="H1431">
        <v>2.7501000000000001E-2</v>
      </c>
      <c r="I1431">
        <f>-LOG10(C1431)</f>
        <v>0.78727984558215758</v>
      </c>
    </row>
    <row r="1432" spans="1:9" x14ac:dyDescent="0.2">
      <c r="A1432" t="s">
        <v>2999</v>
      </c>
      <c r="B1432">
        <v>8</v>
      </c>
      <c r="C1432">
        <v>0.16327</v>
      </c>
      <c r="D1432">
        <v>0.35672999999999999</v>
      </c>
      <c r="E1432">
        <v>0.94830300000000001</v>
      </c>
      <c r="F1432">
        <v>1431</v>
      </c>
      <c r="G1432">
        <v>4</v>
      </c>
      <c r="H1432">
        <v>-0.13702</v>
      </c>
      <c r="I1432">
        <f>-LOG10(C1432)</f>
        <v>0.78709360724969768</v>
      </c>
    </row>
    <row r="1433" spans="1:9" x14ac:dyDescent="0.2">
      <c r="A1433" t="s">
        <v>3275</v>
      </c>
      <c r="B1433">
        <v>8</v>
      </c>
      <c r="C1433">
        <v>0.16356000000000001</v>
      </c>
      <c r="D1433">
        <v>0.35722999999999999</v>
      </c>
      <c r="E1433">
        <v>0.94896000000000003</v>
      </c>
      <c r="F1433">
        <v>1432</v>
      </c>
      <c r="G1433">
        <v>3</v>
      </c>
      <c r="H1433">
        <v>6.8338999999999997E-2</v>
      </c>
      <c r="I1433">
        <f>-LOG10(C1433)</f>
        <v>0.78632289811770162</v>
      </c>
    </row>
    <row r="1434" spans="1:9" x14ac:dyDescent="0.2">
      <c r="A1434" t="s">
        <v>1005</v>
      </c>
      <c r="B1434">
        <v>8</v>
      </c>
      <c r="C1434">
        <v>0.1638</v>
      </c>
      <c r="D1434">
        <v>0.35763</v>
      </c>
      <c r="E1434">
        <v>0.94935400000000003</v>
      </c>
      <c r="F1434">
        <v>1433</v>
      </c>
      <c r="G1434">
        <v>3</v>
      </c>
      <c r="H1434">
        <v>-3.2147000000000002E-2</v>
      </c>
      <c r="I1434">
        <f>-LOG10(C1434)</f>
        <v>0.78568610257560034</v>
      </c>
    </row>
    <row r="1435" spans="1:9" x14ac:dyDescent="0.2">
      <c r="A1435" t="s">
        <v>1958</v>
      </c>
      <c r="B1435">
        <v>8</v>
      </c>
      <c r="C1435">
        <v>0.16414000000000001</v>
      </c>
      <c r="D1435">
        <v>0.35820000000000002</v>
      </c>
      <c r="E1435">
        <v>0.94972500000000004</v>
      </c>
      <c r="F1435">
        <v>1434</v>
      </c>
      <c r="G1435">
        <v>3</v>
      </c>
      <c r="H1435">
        <v>-0.10768</v>
      </c>
      <c r="I1435">
        <f>-LOG10(C1435)</f>
        <v>0.78478557091277246</v>
      </c>
    </row>
    <row r="1436" spans="1:9" x14ac:dyDescent="0.2">
      <c r="A1436" t="s">
        <v>796</v>
      </c>
      <c r="B1436">
        <v>8</v>
      </c>
      <c r="C1436">
        <v>0.16422</v>
      </c>
      <c r="D1436">
        <v>0.35835</v>
      </c>
      <c r="E1436">
        <v>0.94972500000000004</v>
      </c>
      <c r="F1436">
        <v>1435</v>
      </c>
      <c r="G1436">
        <v>4</v>
      </c>
      <c r="H1436">
        <v>-8.7676999999999998E-3</v>
      </c>
      <c r="I1436">
        <f>-LOG10(C1436)</f>
        <v>0.78457395220623272</v>
      </c>
    </row>
    <row r="1437" spans="1:9" x14ac:dyDescent="0.2">
      <c r="A1437" t="s">
        <v>2914</v>
      </c>
      <c r="B1437">
        <v>8</v>
      </c>
      <c r="C1437">
        <v>0.16475999999999999</v>
      </c>
      <c r="D1437">
        <v>0.35922999999999999</v>
      </c>
      <c r="E1437">
        <v>0.94972500000000004</v>
      </c>
      <c r="F1437">
        <v>1436</v>
      </c>
      <c r="G1437">
        <v>4</v>
      </c>
      <c r="H1437">
        <v>-0.16255</v>
      </c>
      <c r="I1437">
        <f>-LOG10(C1437)</f>
        <v>0.78314821671562007</v>
      </c>
    </row>
    <row r="1438" spans="1:9" x14ac:dyDescent="0.2">
      <c r="A1438" t="s">
        <v>359</v>
      </c>
      <c r="B1438">
        <v>8</v>
      </c>
      <c r="C1438">
        <v>0.16478999999999999</v>
      </c>
      <c r="D1438">
        <v>0.35927999999999999</v>
      </c>
      <c r="E1438">
        <v>0.94972500000000004</v>
      </c>
      <c r="F1438">
        <v>1437</v>
      </c>
      <c r="G1438">
        <v>4</v>
      </c>
      <c r="H1438">
        <v>-0.12458</v>
      </c>
      <c r="I1438">
        <f>-LOG10(C1438)</f>
        <v>0.78306914625897872</v>
      </c>
    </row>
    <row r="1439" spans="1:9" x14ac:dyDescent="0.2">
      <c r="A1439" t="s">
        <v>3293</v>
      </c>
      <c r="B1439">
        <v>8</v>
      </c>
      <c r="C1439">
        <v>0.16492000000000001</v>
      </c>
      <c r="D1439">
        <v>0.35947000000000001</v>
      </c>
      <c r="E1439">
        <v>0.94972500000000004</v>
      </c>
      <c r="F1439">
        <v>1438</v>
      </c>
      <c r="G1439">
        <v>4</v>
      </c>
      <c r="H1439">
        <v>-0.14896000000000001</v>
      </c>
      <c r="I1439">
        <f>-LOG10(C1439)</f>
        <v>0.78272667387067907</v>
      </c>
    </row>
    <row r="1440" spans="1:9" x14ac:dyDescent="0.2">
      <c r="A1440" t="s">
        <v>2538</v>
      </c>
      <c r="B1440">
        <v>8</v>
      </c>
      <c r="C1440">
        <v>0.16514000000000001</v>
      </c>
      <c r="D1440">
        <v>0.35988999999999999</v>
      </c>
      <c r="E1440">
        <v>0.94972500000000004</v>
      </c>
      <c r="F1440">
        <v>1439</v>
      </c>
      <c r="G1440">
        <v>4</v>
      </c>
      <c r="H1440">
        <v>-0.20333000000000001</v>
      </c>
      <c r="I1440">
        <f>-LOG10(C1440)</f>
        <v>0.78214771974010677</v>
      </c>
    </row>
    <row r="1441" spans="1:9" x14ac:dyDescent="0.2">
      <c r="A1441" t="s">
        <v>2084</v>
      </c>
      <c r="B1441">
        <v>8</v>
      </c>
      <c r="C1441">
        <v>0.16517999999999999</v>
      </c>
      <c r="D1441">
        <v>0.35993999999999998</v>
      </c>
      <c r="E1441">
        <v>0.94972500000000004</v>
      </c>
      <c r="F1441">
        <v>1440</v>
      </c>
      <c r="G1441">
        <v>3</v>
      </c>
      <c r="H1441">
        <v>-0.16486000000000001</v>
      </c>
      <c r="I1441">
        <f>-LOG10(C1441)</f>
        <v>0.78204253822302616</v>
      </c>
    </row>
    <row r="1442" spans="1:9" x14ac:dyDescent="0.2">
      <c r="A1442" t="s">
        <v>2403</v>
      </c>
      <c r="B1442">
        <v>8</v>
      </c>
      <c r="C1442">
        <v>0.16527</v>
      </c>
      <c r="D1442">
        <v>0.36013000000000001</v>
      </c>
      <c r="E1442">
        <v>0.94972500000000004</v>
      </c>
      <c r="F1442">
        <v>1441</v>
      </c>
      <c r="G1442">
        <v>2</v>
      </c>
      <c r="H1442">
        <v>0.26706000000000002</v>
      </c>
      <c r="I1442">
        <f>-LOG10(C1442)</f>
        <v>0.78180597290701614</v>
      </c>
    </row>
    <row r="1443" spans="1:9" x14ac:dyDescent="0.2">
      <c r="A1443" t="s">
        <v>600</v>
      </c>
      <c r="B1443">
        <v>8</v>
      </c>
      <c r="C1443">
        <v>0.16531000000000001</v>
      </c>
      <c r="D1443">
        <v>0.36020000000000002</v>
      </c>
      <c r="E1443">
        <v>0.94972500000000004</v>
      </c>
      <c r="F1443">
        <v>1442</v>
      </c>
      <c r="G1443">
        <v>4</v>
      </c>
      <c r="H1443">
        <v>-0.23322000000000001</v>
      </c>
      <c r="I1443">
        <f>-LOG10(C1443)</f>
        <v>0.78170087411482725</v>
      </c>
    </row>
    <row r="1444" spans="1:9" x14ac:dyDescent="0.2">
      <c r="A1444" t="s">
        <v>3291</v>
      </c>
      <c r="B1444">
        <v>8</v>
      </c>
      <c r="C1444">
        <v>0.16533999999999999</v>
      </c>
      <c r="D1444">
        <v>0.36026000000000002</v>
      </c>
      <c r="E1444">
        <v>0.94972500000000004</v>
      </c>
      <c r="F1444">
        <v>1443</v>
      </c>
      <c r="G1444">
        <v>3</v>
      </c>
      <c r="H1444">
        <v>-0.12099</v>
      </c>
      <c r="I1444">
        <f>-LOG10(C1444)</f>
        <v>0.78162206670824719</v>
      </c>
    </row>
    <row r="1445" spans="1:9" x14ac:dyDescent="0.2">
      <c r="A1445" t="s">
        <v>1929</v>
      </c>
      <c r="B1445">
        <v>8</v>
      </c>
      <c r="C1445">
        <v>0.16564000000000001</v>
      </c>
      <c r="D1445">
        <v>0.36070999999999998</v>
      </c>
      <c r="E1445">
        <v>0.95026600000000006</v>
      </c>
      <c r="F1445">
        <v>1444</v>
      </c>
      <c r="G1445">
        <v>4</v>
      </c>
      <c r="H1445">
        <v>-0.21506</v>
      </c>
      <c r="I1445">
        <f>-LOG10(C1445)</f>
        <v>0.78083477816965952</v>
      </c>
    </row>
    <row r="1446" spans="1:9" x14ac:dyDescent="0.2">
      <c r="A1446" t="s">
        <v>2571</v>
      </c>
      <c r="B1446">
        <v>8</v>
      </c>
      <c r="C1446">
        <v>0.16594</v>
      </c>
      <c r="D1446">
        <v>0.36116999999999999</v>
      </c>
      <c r="E1446">
        <v>0.95082699999999998</v>
      </c>
      <c r="F1446">
        <v>1445</v>
      </c>
      <c r="G1446">
        <v>2</v>
      </c>
      <c r="H1446">
        <v>0.21556</v>
      </c>
      <c r="I1446">
        <f>-LOG10(C1446)</f>
        <v>0.78004891424468303</v>
      </c>
    </row>
    <row r="1447" spans="1:9" x14ac:dyDescent="0.2">
      <c r="A1447" t="s">
        <v>1934</v>
      </c>
      <c r="B1447">
        <v>8</v>
      </c>
      <c r="C1447">
        <v>0.16642000000000001</v>
      </c>
      <c r="D1447">
        <v>0.36202000000000001</v>
      </c>
      <c r="E1447">
        <v>0.95238400000000001</v>
      </c>
      <c r="F1447">
        <v>1446</v>
      </c>
      <c r="G1447">
        <v>3</v>
      </c>
      <c r="H1447">
        <v>9.9547999999999998E-2</v>
      </c>
      <c r="I1447">
        <f>-LOG10(C1447)</f>
        <v>0.77879448232599602</v>
      </c>
    </row>
    <row r="1448" spans="1:9" x14ac:dyDescent="0.2">
      <c r="A1448" t="s">
        <v>3802</v>
      </c>
      <c r="B1448">
        <v>8</v>
      </c>
      <c r="C1448">
        <v>0.1673</v>
      </c>
      <c r="D1448">
        <v>0.36337000000000003</v>
      </c>
      <c r="E1448">
        <v>0.95529900000000001</v>
      </c>
      <c r="F1448">
        <v>1447</v>
      </c>
      <c r="G1448">
        <v>3</v>
      </c>
      <c r="H1448">
        <v>-0.12558</v>
      </c>
      <c r="I1448">
        <f>-LOG10(C1448)</f>
        <v>0.77650405903760544</v>
      </c>
    </row>
    <row r="1449" spans="1:9" x14ac:dyDescent="0.2">
      <c r="A1449" t="s">
        <v>138</v>
      </c>
      <c r="B1449">
        <v>8</v>
      </c>
      <c r="C1449">
        <v>0.16747000000000001</v>
      </c>
      <c r="D1449">
        <v>0.36365999999999998</v>
      </c>
      <c r="E1449">
        <v>0.95538400000000001</v>
      </c>
      <c r="F1449">
        <v>1448</v>
      </c>
      <c r="G1449">
        <v>3</v>
      </c>
      <c r="H1449">
        <v>0.14105000000000001</v>
      </c>
      <c r="I1449">
        <f>-LOG10(C1449)</f>
        <v>0.77606297968001792</v>
      </c>
    </row>
    <row r="1450" spans="1:9" x14ac:dyDescent="0.2">
      <c r="A1450" t="s">
        <v>157</v>
      </c>
      <c r="B1450">
        <v>8</v>
      </c>
      <c r="C1450">
        <v>0.16789999999999999</v>
      </c>
      <c r="D1450">
        <v>0.36437000000000003</v>
      </c>
      <c r="E1450">
        <v>0.95544200000000001</v>
      </c>
      <c r="F1450">
        <v>1449</v>
      </c>
      <c r="G1450">
        <v>3</v>
      </c>
      <c r="H1450">
        <v>0.10013</v>
      </c>
      <c r="I1450">
        <f>-LOG10(C1450)</f>
        <v>0.77494930386195127</v>
      </c>
    </row>
    <row r="1451" spans="1:9" x14ac:dyDescent="0.2">
      <c r="A1451" t="s">
        <v>739</v>
      </c>
      <c r="B1451">
        <v>8</v>
      </c>
      <c r="C1451">
        <v>0.16808999999999999</v>
      </c>
      <c r="D1451">
        <v>0.36470000000000002</v>
      </c>
      <c r="E1451">
        <v>0.95544200000000001</v>
      </c>
      <c r="F1451">
        <v>1450</v>
      </c>
      <c r="G1451">
        <v>4</v>
      </c>
      <c r="H1451">
        <v>-0.12268</v>
      </c>
      <c r="I1451">
        <f>-LOG10(C1451)</f>
        <v>0.77445812281276927</v>
      </c>
    </row>
    <row r="1452" spans="1:9" x14ac:dyDescent="0.2">
      <c r="A1452" t="s">
        <v>2724</v>
      </c>
      <c r="B1452">
        <v>8</v>
      </c>
      <c r="C1452">
        <v>0.16816999999999999</v>
      </c>
      <c r="D1452">
        <v>0.36482999999999999</v>
      </c>
      <c r="E1452">
        <v>0.95544200000000001</v>
      </c>
      <c r="F1452">
        <v>1451</v>
      </c>
      <c r="G1452">
        <v>4</v>
      </c>
      <c r="H1452">
        <v>-0.25157000000000002</v>
      </c>
      <c r="I1452">
        <f>-LOG10(C1452)</f>
        <v>0.77425147581813547</v>
      </c>
    </row>
    <row r="1453" spans="1:9" x14ac:dyDescent="0.2">
      <c r="A1453" t="s">
        <v>607</v>
      </c>
      <c r="B1453">
        <v>8</v>
      </c>
      <c r="C1453">
        <v>0.16824</v>
      </c>
      <c r="D1453">
        <v>0.36496000000000001</v>
      </c>
      <c r="E1453">
        <v>0.95544200000000001</v>
      </c>
      <c r="F1453">
        <v>1452</v>
      </c>
      <c r="G1453">
        <v>3</v>
      </c>
      <c r="H1453">
        <v>-8.4302000000000002E-2</v>
      </c>
      <c r="I1453">
        <f>-LOG10(C1453)</f>
        <v>0.77407074032173528</v>
      </c>
    </row>
    <row r="1454" spans="1:9" x14ac:dyDescent="0.2">
      <c r="A1454" t="s">
        <v>1059</v>
      </c>
      <c r="B1454">
        <v>8</v>
      </c>
      <c r="C1454">
        <v>0.16830999999999999</v>
      </c>
      <c r="D1454">
        <v>0.36503999999999998</v>
      </c>
      <c r="E1454">
        <v>0.95544200000000001</v>
      </c>
      <c r="F1454">
        <v>1453</v>
      </c>
      <c r="G1454">
        <v>3</v>
      </c>
      <c r="H1454">
        <v>-6.2911E-3</v>
      </c>
      <c r="I1454">
        <f>-LOG10(C1454)</f>
        <v>0.77389008000872617</v>
      </c>
    </row>
    <row r="1455" spans="1:9" x14ac:dyDescent="0.2">
      <c r="A1455" t="s">
        <v>1345</v>
      </c>
      <c r="B1455">
        <v>8</v>
      </c>
      <c r="C1455">
        <v>0.16858999999999999</v>
      </c>
      <c r="D1455">
        <v>0.36548000000000003</v>
      </c>
      <c r="E1455">
        <v>0.95544200000000001</v>
      </c>
      <c r="F1455">
        <v>1454</v>
      </c>
      <c r="G1455">
        <v>4</v>
      </c>
      <c r="H1455">
        <v>6.0072E-2</v>
      </c>
      <c r="I1455">
        <f>-LOG10(C1455)</f>
        <v>0.77316818934127918</v>
      </c>
    </row>
    <row r="1456" spans="1:9" x14ac:dyDescent="0.2">
      <c r="A1456" t="s">
        <v>747</v>
      </c>
      <c r="B1456">
        <v>8</v>
      </c>
      <c r="C1456">
        <v>0.16864999999999999</v>
      </c>
      <c r="D1456">
        <v>0.36557000000000001</v>
      </c>
      <c r="E1456">
        <v>0.95544200000000001</v>
      </c>
      <c r="F1456">
        <v>1455</v>
      </c>
      <c r="G1456">
        <v>4</v>
      </c>
      <c r="H1456">
        <v>-0.16724</v>
      </c>
      <c r="I1456">
        <f>-LOG10(C1456)</f>
        <v>0.77301365447477977</v>
      </c>
    </row>
    <row r="1457" spans="1:9" x14ac:dyDescent="0.2">
      <c r="A1457" t="s">
        <v>1216</v>
      </c>
      <c r="B1457">
        <v>8</v>
      </c>
      <c r="C1457">
        <v>0.16900000000000001</v>
      </c>
      <c r="D1457">
        <v>0.36618000000000001</v>
      </c>
      <c r="E1457">
        <v>0.95544200000000001</v>
      </c>
      <c r="F1457">
        <v>1456</v>
      </c>
      <c r="G1457">
        <v>3</v>
      </c>
      <c r="H1457">
        <v>9.5483999999999999E-2</v>
      </c>
      <c r="I1457">
        <f>-LOG10(C1457)</f>
        <v>0.77211329538632645</v>
      </c>
    </row>
    <row r="1458" spans="1:9" x14ac:dyDescent="0.2">
      <c r="A1458" t="s">
        <v>2590</v>
      </c>
      <c r="B1458">
        <v>8</v>
      </c>
      <c r="C1458">
        <v>0.16914999999999999</v>
      </c>
      <c r="D1458">
        <v>0.36642999999999998</v>
      </c>
      <c r="E1458">
        <v>0.95544200000000001</v>
      </c>
      <c r="F1458">
        <v>1457</v>
      </c>
      <c r="G1458">
        <v>4</v>
      </c>
      <c r="H1458">
        <v>-0.15656</v>
      </c>
      <c r="I1458">
        <f>-LOG10(C1458)</f>
        <v>0.77172799787600066</v>
      </c>
    </row>
    <row r="1459" spans="1:9" x14ac:dyDescent="0.2">
      <c r="A1459" t="s">
        <v>1705</v>
      </c>
      <c r="B1459">
        <v>8</v>
      </c>
      <c r="C1459">
        <v>0.16932</v>
      </c>
      <c r="D1459">
        <v>0.36671999999999999</v>
      </c>
      <c r="E1459">
        <v>0.95544200000000001</v>
      </c>
      <c r="F1459">
        <v>1458</v>
      </c>
      <c r="G1459">
        <v>4</v>
      </c>
      <c r="H1459">
        <v>-0.11545</v>
      </c>
      <c r="I1459">
        <f>-LOG10(C1459)</f>
        <v>0.77129174019802738</v>
      </c>
    </row>
    <row r="1460" spans="1:9" x14ac:dyDescent="0.2">
      <c r="A1460" t="s">
        <v>2005</v>
      </c>
      <c r="B1460">
        <v>8</v>
      </c>
      <c r="C1460">
        <v>0.16933000000000001</v>
      </c>
      <c r="D1460">
        <v>0.36674000000000001</v>
      </c>
      <c r="E1460">
        <v>0.95544200000000001</v>
      </c>
      <c r="F1460">
        <v>1459</v>
      </c>
      <c r="G1460">
        <v>4</v>
      </c>
      <c r="H1460">
        <v>-0.32734999999999997</v>
      </c>
      <c r="I1460">
        <f>-LOG10(C1460)</f>
        <v>0.7712660916238635</v>
      </c>
    </row>
    <row r="1461" spans="1:9" x14ac:dyDescent="0.2">
      <c r="A1461" t="s">
        <v>2492</v>
      </c>
      <c r="B1461">
        <v>8</v>
      </c>
      <c r="C1461">
        <v>0.17005000000000001</v>
      </c>
      <c r="D1461">
        <v>0.36793999999999999</v>
      </c>
      <c r="E1461">
        <v>0.95544200000000001</v>
      </c>
      <c r="F1461">
        <v>1460</v>
      </c>
      <c r="G1461">
        <v>3</v>
      </c>
      <c r="H1461">
        <v>-1.3989E-2</v>
      </c>
      <c r="I1461">
        <f>-LOG10(C1461)</f>
        <v>0.76942336373125908</v>
      </c>
    </row>
    <row r="1462" spans="1:9" x14ac:dyDescent="0.2">
      <c r="A1462" t="s">
        <v>1168</v>
      </c>
      <c r="B1462">
        <v>8</v>
      </c>
      <c r="C1462">
        <v>0.17061000000000001</v>
      </c>
      <c r="D1462">
        <v>0.36885000000000001</v>
      </c>
      <c r="E1462">
        <v>0.95544200000000001</v>
      </c>
      <c r="F1462">
        <v>1461</v>
      </c>
      <c r="G1462">
        <v>4</v>
      </c>
      <c r="H1462">
        <v>-2.4369999999999999E-2</v>
      </c>
      <c r="I1462">
        <f>-LOG10(C1462)</f>
        <v>0.76799551702817004</v>
      </c>
    </row>
    <row r="1463" spans="1:9" x14ac:dyDescent="0.2">
      <c r="A1463" t="s">
        <v>2261</v>
      </c>
      <c r="B1463">
        <v>8</v>
      </c>
      <c r="C1463">
        <v>0.17063</v>
      </c>
      <c r="D1463">
        <v>0.36887999999999999</v>
      </c>
      <c r="E1463">
        <v>0.95544200000000001</v>
      </c>
      <c r="F1463">
        <v>1462</v>
      </c>
      <c r="G1463">
        <v>2</v>
      </c>
      <c r="H1463">
        <v>0.23641000000000001</v>
      </c>
      <c r="I1463">
        <f>-LOG10(C1463)</f>
        <v>0.76794460922341079</v>
      </c>
    </row>
    <row r="1464" spans="1:9" x14ac:dyDescent="0.2">
      <c r="A1464" t="s">
        <v>955</v>
      </c>
      <c r="B1464">
        <v>8</v>
      </c>
      <c r="C1464">
        <v>0.17077999999999999</v>
      </c>
      <c r="D1464">
        <v>0.36914999999999998</v>
      </c>
      <c r="E1464">
        <v>0.95544200000000001</v>
      </c>
      <c r="F1464">
        <v>1463</v>
      </c>
      <c r="G1464">
        <v>4</v>
      </c>
      <c r="H1464">
        <v>-9.2949000000000004E-2</v>
      </c>
      <c r="I1464">
        <f>-LOG10(C1464)</f>
        <v>0.76756299077944534</v>
      </c>
    </row>
    <row r="1465" spans="1:9" x14ac:dyDescent="0.2">
      <c r="A1465" t="s">
        <v>1163</v>
      </c>
      <c r="B1465">
        <v>8</v>
      </c>
      <c r="C1465">
        <v>0.17096</v>
      </c>
      <c r="D1465">
        <v>0.36942999999999998</v>
      </c>
      <c r="E1465">
        <v>0.95544200000000001</v>
      </c>
      <c r="F1465">
        <v>1464</v>
      </c>
      <c r="G1465">
        <v>3</v>
      </c>
      <c r="H1465">
        <v>-1.1799E-2</v>
      </c>
      <c r="I1465">
        <f>-LOG10(C1465)</f>
        <v>0.76710549084398705</v>
      </c>
    </row>
    <row r="1466" spans="1:9" x14ac:dyDescent="0.2">
      <c r="A1466" t="s">
        <v>2739</v>
      </c>
      <c r="B1466">
        <v>8</v>
      </c>
      <c r="C1466">
        <v>0.17100000000000001</v>
      </c>
      <c r="D1466">
        <v>0.36948999999999999</v>
      </c>
      <c r="E1466">
        <v>0.95544200000000001</v>
      </c>
      <c r="F1466">
        <v>1465</v>
      </c>
      <c r="G1466">
        <v>4</v>
      </c>
      <c r="H1466">
        <v>-0.15454000000000001</v>
      </c>
      <c r="I1466">
        <f>-LOG10(C1466)</f>
        <v>0.76700388960784616</v>
      </c>
    </row>
    <row r="1467" spans="1:9" x14ac:dyDescent="0.2">
      <c r="A1467" t="s">
        <v>2966</v>
      </c>
      <c r="B1467">
        <v>8</v>
      </c>
      <c r="C1467">
        <v>0.17119999999999999</v>
      </c>
      <c r="D1467">
        <v>0.36975000000000002</v>
      </c>
      <c r="E1467">
        <v>0.95544200000000001</v>
      </c>
      <c r="F1467">
        <v>1466</v>
      </c>
      <c r="G1467">
        <v>3</v>
      </c>
      <c r="H1467">
        <v>5.5868000000000001E-2</v>
      </c>
      <c r="I1467">
        <f>-LOG10(C1467)</f>
        <v>0.7664962396588656</v>
      </c>
    </row>
    <row r="1468" spans="1:9" x14ac:dyDescent="0.2">
      <c r="A1468" t="s">
        <v>941</v>
      </c>
      <c r="B1468">
        <v>8</v>
      </c>
      <c r="C1468">
        <v>0.17136000000000001</v>
      </c>
      <c r="D1468">
        <v>0.36997000000000002</v>
      </c>
      <c r="E1468">
        <v>0.95544200000000001</v>
      </c>
      <c r="F1468">
        <v>1467</v>
      </c>
      <c r="G1468">
        <v>3</v>
      </c>
      <c r="H1468">
        <v>-3.6588000000000002E-2</v>
      </c>
      <c r="I1468">
        <f>-LOG10(C1468)</f>
        <v>0.76609054651221953</v>
      </c>
    </row>
    <row r="1469" spans="1:9" x14ac:dyDescent="0.2">
      <c r="A1469" t="s">
        <v>2641</v>
      </c>
      <c r="B1469">
        <v>8</v>
      </c>
      <c r="C1469">
        <v>0.17224</v>
      </c>
      <c r="D1469">
        <v>0.37140000000000001</v>
      </c>
      <c r="E1469">
        <v>0.95544200000000001</v>
      </c>
      <c r="F1469">
        <v>1468</v>
      </c>
      <c r="G1469">
        <v>4</v>
      </c>
      <c r="H1469">
        <v>-9.2574000000000004E-2</v>
      </c>
      <c r="I1469">
        <f>-LOG10(C1469)</f>
        <v>0.76386598318456922</v>
      </c>
    </row>
    <row r="1470" spans="1:9" x14ac:dyDescent="0.2">
      <c r="A1470" t="s">
        <v>1646</v>
      </c>
      <c r="B1470">
        <v>8</v>
      </c>
      <c r="C1470">
        <v>0.17258000000000001</v>
      </c>
      <c r="D1470">
        <v>0.37191999999999997</v>
      </c>
      <c r="E1470">
        <v>0.95544200000000001</v>
      </c>
      <c r="F1470">
        <v>1469</v>
      </c>
      <c r="G1470">
        <v>4</v>
      </c>
      <c r="H1470">
        <v>-8.8829000000000005E-2</v>
      </c>
      <c r="I1470">
        <f>-LOG10(C1470)</f>
        <v>0.76300953534685234</v>
      </c>
    </row>
    <row r="1471" spans="1:9" x14ac:dyDescent="0.2">
      <c r="A1471" t="s">
        <v>1373</v>
      </c>
      <c r="B1471">
        <v>8</v>
      </c>
      <c r="C1471">
        <v>0.17263999999999999</v>
      </c>
      <c r="D1471">
        <v>0.37201000000000001</v>
      </c>
      <c r="E1471">
        <v>0.95544200000000001</v>
      </c>
      <c r="F1471">
        <v>1470</v>
      </c>
      <c r="G1471">
        <v>4</v>
      </c>
      <c r="H1471">
        <v>-0.14221</v>
      </c>
      <c r="I1471">
        <f>-LOG10(C1471)</f>
        <v>0.76285857266116452</v>
      </c>
    </row>
    <row r="1472" spans="1:9" x14ac:dyDescent="0.2">
      <c r="A1472" t="s">
        <v>1913</v>
      </c>
      <c r="B1472">
        <v>8</v>
      </c>
      <c r="C1472">
        <v>0.17280999999999999</v>
      </c>
      <c r="D1472">
        <v>0.37229000000000001</v>
      </c>
      <c r="E1472">
        <v>0.95544200000000001</v>
      </c>
      <c r="F1472">
        <v>1471</v>
      </c>
      <c r="G1472">
        <v>4</v>
      </c>
      <c r="H1472">
        <v>-0.15376000000000001</v>
      </c>
      <c r="I1472">
        <f>-LOG10(C1472)</f>
        <v>0.76243112980180161</v>
      </c>
    </row>
    <row r="1473" spans="1:9" x14ac:dyDescent="0.2">
      <c r="A1473" t="s">
        <v>2445</v>
      </c>
      <c r="B1473">
        <v>8</v>
      </c>
      <c r="C1473">
        <v>0.17286000000000001</v>
      </c>
      <c r="D1473">
        <v>0.37239</v>
      </c>
      <c r="E1473">
        <v>0.95544200000000001</v>
      </c>
      <c r="F1473">
        <v>1472</v>
      </c>
      <c r="G1473">
        <v>3</v>
      </c>
      <c r="H1473">
        <v>0.16324</v>
      </c>
      <c r="I1473">
        <f>-LOG10(C1473)</f>
        <v>0.76230549133594339</v>
      </c>
    </row>
    <row r="1474" spans="1:9" x14ac:dyDescent="0.2">
      <c r="A1474" t="s">
        <v>1380</v>
      </c>
      <c r="B1474">
        <v>8</v>
      </c>
      <c r="C1474">
        <v>0.17337</v>
      </c>
      <c r="D1474">
        <v>0.37322</v>
      </c>
      <c r="E1474">
        <v>0.95544200000000001</v>
      </c>
      <c r="F1474">
        <v>1473</v>
      </c>
      <c r="G1474">
        <v>4</v>
      </c>
      <c r="H1474">
        <v>-0.23866000000000001</v>
      </c>
      <c r="I1474">
        <f>-LOG10(C1474)</f>
        <v>0.76102605081395447</v>
      </c>
    </row>
    <row r="1475" spans="1:9" x14ac:dyDescent="0.2">
      <c r="A1475" t="s">
        <v>2587</v>
      </c>
      <c r="B1475">
        <v>8</v>
      </c>
      <c r="C1475">
        <v>0.17343</v>
      </c>
      <c r="D1475">
        <v>0.37331999999999999</v>
      </c>
      <c r="E1475">
        <v>0.95544200000000001</v>
      </c>
      <c r="F1475">
        <v>1474</v>
      </c>
      <c r="G1475">
        <v>4</v>
      </c>
      <c r="H1475">
        <v>-0.24079</v>
      </c>
      <c r="I1475">
        <f>-LOG10(C1475)</f>
        <v>0.76087577590522215</v>
      </c>
    </row>
    <row r="1476" spans="1:9" x14ac:dyDescent="0.2">
      <c r="A1476" t="s">
        <v>2572</v>
      </c>
      <c r="B1476">
        <v>8</v>
      </c>
      <c r="C1476">
        <v>0.17371</v>
      </c>
      <c r="D1476">
        <v>0.37372</v>
      </c>
      <c r="E1476">
        <v>0.95544200000000001</v>
      </c>
      <c r="F1476">
        <v>1475</v>
      </c>
      <c r="G1476">
        <v>3</v>
      </c>
      <c r="H1476">
        <v>9.9359000000000003E-2</v>
      </c>
      <c r="I1476">
        <f>-LOG10(C1476)</f>
        <v>0.76017517971173254</v>
      </c>
    </row>
    <row r="1477" spans="1:9" x14ac:dyDescent="0.2">
      <c r="A1477" t="s">
        <v>3210</v>
      </c>
      <c r="B1477">
        <v>8</v>
      </c>
      <c r="C1477">
        <v>0.17374999999999999</v>
      </c>
      <c r="D1477">
        <v>0.37380000000000002</v>
      </c>
      <c r="E1477">
        <v>0.95544200000000001</v>
      </c>
      <c r="F1477">
        <v>1476</v>
      </c>
      <c r="G1477">
        <v>3</v>
      </c>
      <c r="H1477">
        <v>-8.7373999999999993E-3</v>
      </c>
      <c r="I1477">
        <f>-LOG10(C1477)</f>
        <v>0.76007518673784857</v>
      </c>
    </row>
    <row r="1478" spans="1:9" x14ac:dyDescent="0.2">
      <c r="A1478" t="s">
        <v>884</v>
      </c>
      <c r="B1478">
        <v>8</v>
      </c>
      <c r="C1478">
        <v>0.17380000000000001</v>
      </c>
      <c r="D1478">
        <v>0.37387999999999999</v>
      </c>
      <c r="E1478">
        <v>0.95544200000000001</v>
      </c>
      <c r="F1478">
        <v>1477</v>
      </c>
      <c r="G1478">
        <v>3</v>
      </c>
      <c r="H1478">
        <v>2.3799000000000001E-2</v>
      </c>
      <c r="I1478">
        <f>-LOG10(C1478)</f>
        <v>0.75995022788735234</v>
      </c>
    </row>
    <row r="1479" spans="1:9" x14ac:dyDescent="0.2">
      <c r="A1479" t="s">
        <v>1181</v>
      </c>
      <c r="B1479">
        <v>8</v>
      </c>
      <c r="C1479">
        <v>0.17388999999999999</v>
      </c>
      <c r="D1479">
        <v>0.37402999999999997</v>
      </c>
      <c r="E1479">
        <v>0.95544200000000001</v>
      </c>
      <c r="F1479">
        <v>1478</v>
      </c>
      <c r="G1479">
        <v>3</v>
      </c>
      <c r="H1479">
        <v>-0.11527999999999999</v>
      </c>
      <c r="I1479">
        <f>-LOG10(C1479)</f>
        <v>0.75972539252111071</v>
      </c>
    </row>
    <row r="1480" spans="1:9" x14ac:dyDescent="0.2">
      <c r="A1480" t="s">
        <v>3592</v>
      </c>
      <c r="B1480">
        <v>8</v>
      </c>
      <c r="C1480">
        <v>0.17423</v>
      </c>
      <c r="D1480">
        <v>0.37447000000000003</v>
      </c>
      <c r="E1480">
        <v>0.95544200000000001</v>
      </c>
      <c r="F1480">
        <v>1479</v>
      </c>
      <c r="G1480">
        <v>4</v>
      </c>
      <c r="H1480">
        <v>-0.29297000000000001</v>
      </c>
      <c r="I1480">
        <f>-LOG10(C1480)</f>
        <v>0.75887706337715</v>
      </c>
    </row>
    <row r="1481" spans="1:9" x14ac:dyDescent="0.2">
      <c r="A1481" t="s">
        <v>3223</v>
      </c>
      <c r="B1481">
        <v>8</v>
      </c>
      <c r="C1481">
        <v>0.17463999999999999</v>
      </c>
      <c r="D1481">
        <v>0.37511</v>
      </c>
      <c r="E1481">
        <v>0.95544200000000001</v>
      </c>
      <c r="F1481">
        <v>1480</v>
      </c>
      <c r="G1481">
        <v>3</v>
      </c>
      <c r="H1481">
        <v>-4.7009000000000002E-2</v>
      </c>
      <c r="I1481">
        <f>-LOG10(C1481)</f>
        <v>0.75785627729891725</v>
      </c>
    </row>
    <row r="1482" spans="1:9" x14ac:dyDescent="0.2">
      <c r="A1482" t="s">
        <v>14</v>
      </c>
      <c r="B1482">
        <v>8</v>
      </c>
      <c r="C1482">
        <v>0.17471</v>
      </c>
      <c r="D1482">
        <v>0.37523000000000001</v>
      </c>
      <c r="E1482">
        <v>0.95544200000000001</v>
      </c>
      <c r="F1482">
        <v>1481</v>
      </c>
      <c r="G1482">
        <v>3</v>
      </c>
      <c r="H1482">
        <v>-7.0599999999999996E-2</v>
      </c>
      <c r="I1482">
        <f>-LOG10(C1482)</f>
        <v>0.7576822362848048</v>
      </c>
    </row>
    <row r="1483" spans="1:9" x14ac:dyDescent="0.2">
      <c r="A1483" t="s">
        <v>616</v>
      </c>
      <c r="B1483">
        <v>8</v>
      </c>
      <c r="C1483">
        <v>0.17541999999999999</v>
      </c>
      <c r="D1483">
        <v>0.37642999999999999</v>
      </c>
      <c r="E1483">
        <v>0.95544200000000001</v>
      </c>
      <c r="F1483">
        <v>1482</v>
      </c>
      <c r="G1483">
        <v>4</v>
      </c>
      <c r="H1483">
        <v>-0.24772</v>
      </c>
      <c r="I1483">
        <f>-LOG10(C1483)</f>
        <v>0.75592089332761203</v>
      </c>
    </row>
    <row r="1484" spans="1:9" x14ac:dyDescent="0.2">
      <c r="A1484" t="s">
        <v>3771</v>
      </c>
      <c r="B1484">
        <v>8</v>
      </c>
      <c r="C1484">
        <v>0.17560999999999999</v>
      </c>
      <c r="D1484">
        <v>0.37673000000000001</v>
      </c>
      <c r="E1484">
        <v>0.95544200000000001</v>
      </c>
      <c r="F1484">
        <v>1483</v>
      </c>
      <c r="G1484">
        <v>3</v>
      </c>
      <c r="H1484">
        <v>-1.9753E-2</v>
      </c>
      <c r="I1484">
        <f>-LOG10(C1484)</f>
        <v>0.75545075710210552</v>
      </c>
    </row>
    <row r="1485" spans="1:9" x14ac:dyDescent="0.2">
      <c r="A1485" t="s">
        <v>1087</v>
      </c>
      <c r="B1485">
        <v>8</v>
      </c>
      <c r="C1485">
        <v>0.17574000000000001</v>
      </c>
      <c r="D1485">
        <v>0.37687999999999999</v>
      </c>
      <c r="E1485">
        <v>0.95544200000000001</v>
      </c>
      <c r="F1485">
        <v>1484</v>
      </c>
      <c r="G1485">
        <v>3</v>
      </c>
      <c r="H1485">
        <v>0.22889000000000001</v>
      </c>
      <c r="I1485">
        <f>-LOG10(C1485)</f>
        <v>0.75512937793475765</v>
      </c>
    </row>
    <row r="1486" spans="1:9" x14ac:dyDescent="0.2">
      <c r="A1486" t="s">
        <v>3129</v>
      </c>
      <c r="B1486">
        <v>8</v>
      </c>
      <c r="C1486">
        <v>0.17580999999999999</v>
      </c>
      <c r="D1486">
        <v>0.37698999999999999</v>
      </c>
      <c r="E1486">
        <v>0.95544200000000001</v>
      </c>
      <c r="F1486">
        <v>1485</v>
      </c>
      <c r="G1486">
        <v>3</v>
      </c>
      <c r="H1486">
        <v>0.11232</v>
      </c>
      <c r="I1486">
        <f>-LOG10(C1486)</f>
        <v>0.75495642606939006</v>
      </c>
    </row>
    <row r="1487" spans="1:9" x14ac:dyDescent="0.2">
      <c r="A1487" t="s">
        <v>3000</v>
      </c>
      <c r="B1487">
        <v>8</v>
      </c>
      <c r="C1487">
        <v>0.17593</v>
      </c>
      <c r="D1487">
        <v>0.37716</v>
      </c>
      <c r="E1487">
        <v>0.95544200000000001</v>
      </c>
      <c r="F1487">
        <v>1486</v>
      </c>
      <c r="G1487">
        <v>3</v>
      </c>
      <c r="H1487">
        <v>-4.7475000000000003E-2</v>
      </c>
      <c r="I1487">
        <f>-LOG10(C1487)</f>
        <v>0.75466009730467576</v>
      </c>
    </row>
    <row r="1488" spans="1:9" x14ac:dyDescent="0.2">
      <c r="A1488" t="s">
        <v>549</v>
      </c>
      <c r="B1488">
        <v>8</v>
      </c>
      <c r="C1488">
        <v>0.17595</v>
      </c>
      <c r="D1488">
        <v>0.37718000000000002</v>
      </c>
      <c r="E1488">
        <v>0.95544200000000001</v>
      </c>
      <c r="F1488">
        <v>1487</v>
      </c>
      <c r="G1488">
        <v>3</v>
      </c>
      <c r="H1488">
        <v>-6.2396E-2</v>
      </c>
      <c r="I1488">
        <f>-LOG10(C1488)</f>
        <v>0.75461072882878955</v>
      </c>
    </row>
    <row r="1489" spans="1:9" x14ac:dyDescent="0.2">
      <c r="A1489" t="s">
        <v>3662</v>
      </c>
      <c r="B1489">
        <v>8</v>
      </c>
      <c r="C1489">
        <v>0.17691999999999999</v>
      </c>
      <c r="D1489">
        <v>0.37869000000000003</v>
      </c>
      <c r="E1489">
        <v>0.95544200000000001</v>
      </c>
      <c r="F1489">
        <v>1488</v>
      </c>
      <c r="G1489">
        <v>4</v>
      </c>
      <c r="H1489">
        <v>-0.11971</v>
      </c>
      <c r="I1489">
        <f>-LOG10(C1489)</f>
        <v>0.75222306930243388</v>
      </c>
    </row>
    <row r="1490" spans="1:9" x14ac:dyDescent="0.2">
      <c r="A1490" t="s">
        <v>3631</v>
      </c>
      <c r="B1490">
        <v>8</v>
      </c>
      <c r="C1490">
        <v>0.17718999999999999</v>
      </c>
      <c r="D1490">
        <v>0.37908999999999998</v>
      </c>
      <c r="E1490">
        <v>0.95544200000000001</v>
      </c>
      <c r="F1490">
        <v>1489</v>
      </c>
      <c r="G1490">
        <v>4</v>
      </c>
      <c r="H1490">
        <v>-0.13655999999999999</v>
      </c>
      <c r="I1490">
        <f>-LOG10(C1490)</f>
        <v>0.75156079185848967</v>
      </c>
    </row>
    <row r="1491" spans="1:9" x14ac:dyDescent="0.2">
      <c r="A1491" t="s">
        <v>1344</v>
      </c>
      <c r="B1491">
        <v>8</v>
      </c>
      <c r="C1491">
        <v>0.17735999999999999</v>
      </c>
      <c r="D1491">
        <v>0.37934000000000001</v>
      </c>
      <c r="E1491">
        <v>0.95544200000000001</v>
      </c>
      <c r="F1491">
        <v>1491</v>
      </c>
      <c r="G1491">
        <v>4</v>
      </c>
      <c r="H1491">
        <v>-0.1118</v>
      </c>
      <c r="I1491">
        <f>-LOG10(C1491)</f>
        <v>0.75114431989356822</v>
      </c>
    </row>
    <row r="1492" spans="1:9" x14ac:dyDescent="0.2">
      <c r="A1492" t="s">
        <v>3405</v>
      </c>
      <c r="B1492">
        <v>8</v>
      </c>
      <c r="C1492">
        <v>0.17735999999999999</v>
      </c>
      <c r="D1492">
        <v>0.37934000000000001</v>
      </c>
      <c r="E1492">
        <v>0.95544200000000001</v>
      </c>
      <c r="F1492">
        <v>1490</v>
      </c>
      <c r="G1492">
        <v>4</v>
      </c>
      <c r="H1492">
        <v>-0.18876000000000001</v>
      </c>
      <c r="I1492">
        <f>-LOG10(C1492)</f>
        <v>0.75114431989356822</v>
      </c>
    </row>
    <row r="1493" spans="1:9" x14ac:dyDescent="0.2">
      <c r="A1493" t="s">
        <v>3604</v>
      </c>
      <c r="B1493">
        <v>8</v>
      </c>
      <c r="C1493">
        <v>0.17757000000000001</v>
      </c>
      <c r="D1493">
        <v>0.37969000000000003</v>
      </c>
      <c r="E1493">
        <v>0.95544200000000001</v>
      </c>
      <c r="F1493">
        <v>1492</v>
      </c>
      <c r="G1493">
        <v>2</v>
      </c>
      <c r="H1493">
        <v>0.36398999999999998</v>
      </c>
      <c r="I1493">
        <f>-LOG10(C1493)</f>
        <v>0.75063040530848391</v>
      </c>
    </row>
    <row r="1494" spans="1:9" x14ac:dyDescent="0.2">
      <c r="A1494" t="s">
        <v>19</v>
      </c>
      <c r="B1494">
        <v>8</v>
      </c>
      <c r="C1494">
        <v>0.17765</v>
      </c>
      <c r="D1494">
        <v>0.37981999999999999</v>
      </c>
      <c r="E1494">
        <v>0.95544200000000001</v>
      </c>
      <c r="F1494">
        <v>1493</v>
      </c>
      <c r="G1494">
        <v>4</v>
      </c>
      <c r="H1494">
        <v>-8.2950999999999997E-2</v>
      </c>
      <c r="I1494">
        <f>-LOG10(C1494)</f>
        <v>0.75043478817465326</v>
      </c>
    </row>
    <row r="1495" spans="1:9" x14ac:dyDescent="0.2">
      <c r="A1495" t="s">
        <v>3535</v>
      </c>
      <c r="B1495">
        <v>8</v>
      </c>
      <c r="C1495">
        <v>0.17776</v>
      </c>
      <c r="D1495">
        <v>0.38001000000000001</v>
      </c>
      <c r="E1495">
        <v>0.95544200000000001</v>
      </c>
      <c r="F1495">
        <v>1494</v>
      </c>
      <c r="G1495">
        <v>4</v>
      </c>
      <c r="H1495">
        <v>-0.10244</v>
      </c>
      <c r="I1495">
        <f>-LOG10(C1495)</f>
        <v>0.75016595840320766</v>
      </c>
    </row>
    <row r="1496" spans="1:9" x14ac:dyDescent="0.2">
      <c r="A1496" t="s">
        <v>734</v>
      </c>
      <c r="B1496">
        <v>8</v>
      </c>
      <c r="C1496">
        <v>0.17802000000000001</v>
      </c>
      <c r="D1496">
        <v>0.38041000000000003</v>
      </c>
      <c r="E1496">
        <v>0.95544200000000001</v>
      </c>
      <c r="F1496">
        <v>1495</v>
      </c>
      <c r="G1496">
        <v>3</v>
      </c>
      <c r="H1496">
        <v>-8.1777000000000002E-2</v>
      </c>
      <c r="I1496">
        <f>-LOG10(C1496)</f>
        <v>0.7495312032995145</v>
      </c>
    </row>
    <row r="1497" spans="1:9" x14ac:dyDescent="0.2">
      <c r="A1497" t="s">
        <v>3439</v>
      </c>
      <c r="B1497">
        <v>8</v>
      </c>
      <c r="C1497">
        <v>0.17806</v>
      </c>
      <c r="D1497">
        <v>0.38045000000000001</v>
      </c>
      <c r="E1497">
        <v>0.95544200000000001</v>
      </c>
      <c r="F1497">
        <v>1496</v>
      </c>
      <c r="G1497">
        <v>2</v>
      </c>
      <c r="H1497">
        <v>-4.7086999999999997E-2</v>
      </c>
      <c r="I1497">
        <f>-LOG10(C1497)</f>
        <v>0.74943363095987625</v>
      </c>
    </row>
    <row r="1498" spans="1:9" x14ac:dyDescent="0.2">
      <c r="A1498" t="s">
        <v>2791</v>
      </c>
      <c r="B1498">
        <v>8</v>
      </c>
      <c r="C1498">
        <v>0.17815</v>
      </c>
      <c r="D1498">
        <v>0.38058999999999998</v>
      </c>
      <c r="E1498">
        <v>0.95544200000000001</v>
      </c>
      <c r="F1498">
        <v>1497</v>
      </c>
      <c r="G1498">
        <v>3</v>
      </c>
      <c r="H1498">
        <v>-0.20301</v>
      </c>
      <c r="I1498">
        <f>-LOG10(C1498)</f>
        <v>0.74921417331296558</v>
      </c>
    </row>
    <row r="1499" spans="1:9" x14ac:dyDescent="0.2">
      <c r="A1499" t="s">
        <v>749</v>
      </c>
      <c r="B1499">
        <v>8</v>
      </c>
      <c r="C1499">
        <v>0.17824999999999999</v>
      </c>
      <c r="D1499">
        <v>0.38075999999999999</v>
      </c>
      <c r="E1499">
        <v>0.95544200000000001</v>
      </c>
      <c r="F1499">
        <v>1498</v>
      </c>
      <c r="G1499">
        <v>2</v>
      </c>
      <c r="H1499">
        <v>-1.2730999999999999E-2</v>
      </c>
      <c r="I1499">
        <f>-LOG10(C1499)</f>
        <v>0.7489704614760968</v>
      </c>
    </row>
    <row r="1500" spans="1:9" x14ac:dyDescent="0.2">
      <c r="A1500" t="s">
        <v>1595</v>
      </c>
      <c r="B1500">
        <v>8</v>
      </c>
      <c r="C1500">
        <v>0.17845</v>
      </c>
      <c r="D1500">
        <v>0.38105</v>
      </c>
      <c r="E1500">
        <v>0.95544200000000001</v>
      </c>
      <c r="F1500">
        <v>1499</v>
      </c>
      <c r="G1500">
        <v>4</v>
      </c>
      <c r="H1500">
        <v>-0.17865</v>
      </c>
      <c r="I1500">
        <f>-LOG10(C1500)</f>
        <v>0.74848344770832076</v>
      </c>
    </row>
    <row r="1501" spans="1:9" x14ac:dyDescent="0.2">
      <c r="A1501" t="s">
        <v>2567</v>
      </c>
      <c r="B1501">
        <v>8</v>
      </c>
      <c r="C1501">
        <v>0.17846999999999999</v>
      </c>
      <c r="D1501">
        <v>0.38109999999999999</v>
      </c>
      <c r="E1501">
        <v>0.95544200000000001</v>
      </c>
      <c r="F1501">
        <v>1500</v>
      </c>
      <c r="G1501">
        <v>1</v>
      </c>
      <c r="H1501">
        <v>3.6970999999999997E-2</v>
      </c>
      <c r="I1501">
        <f>-LOG10(C1501)</f>
        <v>0.74843477635537248</v>
      </c>
    </row>
    <row r="1502" spans="1:9" x14ac:dyDescent="0.2">
      <c r="A1502" t="s">
        <v>760</v>
      </c>
      <c r="B1502">
        <v>8</v>
      </c>
      <c r="C1502">
        <v>0.17868000000000001</v>
      </c>
      <c r="D1502">
        <v>0.38141999999999998</v>
      </c>
      <c r="E1502">
        <v>0.95544200000000001</v>
      </c>
      <c r="F1502">
        <v>1501</v>
      </c>
      <c r="G1502">
        <v>4</v>
      </c>
      <c r="H1502">
        <v>-0.14982000000000001</v>
      </c>
      <c r="I1502">
        <f>-LOG10(C1502)</f>
        <v>0.74792405620019897</v>
      </c>
    </row>
    <row r="1503" spans="1:9" x14ac:dyDescent="0.2">
      <c r="A1503" t="s">
        <v>2542</v>
      </c>
      <c r="B1503">
        <v>8</v>
      </c>
      <c r="C1503">
        <v>0.17877999999999999</v>
      </c>
      <c r="D1503">
        <v>0.38157000000000002</v>
      </c>
      <c r="E1503">
        <v>0.95544200000000001</v>
      </c>
      <c r="F1503">
        <v>1502</v>
      </c>
      <c r="G1503">
        <v>3</v>
      </c>
      <c r="H1503">
        <v>0.11978</v>
      </c>
      <c r="I1503">
        <f>-LOG10(C1503)</f>
        <v>0.74768106705834669</v>
      </c>
    </row>
    <row r="1504" spans="1:9" x14ac:dyDescent="0.2">
      <c r="A1504" t="s">
        <v>1801</v>
      </c>
      <c r="B1504">
        <v>8</v>
      </c>
      <c r="C1504">
        <v>0.17913999999999999</v>
      </c>
      <c r="D1504">
        <v>0.38213000000000003</v>
      </c>
      <c r="E1504">
        <v>0.95544200000000001</v>
      </c>
      <c r="F1504">
        <v>1503</v>
      </c>
      <c r="G1504">
        <v>4</v>
      </c>
      <c r="H1504">
        <v>-0.12558</v>
      </c>
      <c r="I1504">
        <f>-LOG10(C1504)</f>
        <v>0.74680743012155626</v>
      </c>
    </row>
    <row r="1505" spans="1:9" x14ac:dyDescent="0.2">
      <c r="A1505" t="s">
        <v>1607</v>
      </c>
      <c r="B1505">
        <v>8</v>
      </c>
      <c r="C1505">
        <v>0.17921999999999999</v>
      </c>
      <c r="D1505">
        <v>0.38224999999999998</v>
      </c>
      <c r="E1505">
        <v>0.95544200000000001</v>
      </c>
      <c r="F1505">
        <v>1504</v>
      </c>
      <c r="G1505">
        <v>3</v>
      </c>
      <c r="H1505">
        <v>-3.9510999999999998E-2</v>
      </c>
      <c r="I1505">
        <f>-LOG10(C1505)</f>
        <v>0.74661352701222805</v>
      </c>
    </row>
    <row r="1506" spans="1:9" x14ac:dyDescent="0.2">
      <c r="A1506" t="s">
        <v>915</v>
      </c>
      <c r="B1506">
        <v>8</v>
      </c>
      <c r="C1506">
        <v>0.17931</v>
      </c>
      <c r="D1506">
        <v>0.38238</v>
      </c>
      <c r="E1506">
        <v>0.95544200000000001</v>
      </c>
      <c r="F1506">
        <v>1505</v>
      </c>
      <c r="G1506">
        <v>4</v>
      </c>
      <c r="H1506">
        <v>-0.11183</v>
      </c>
      <c r="I1506">
        <f>-LOG10(C1506)</f>
        <v>0.74639548944665601</v>
      </c>
    </row>
    <row r="1507" spans="1:9" x14ac:dyDescent="0.2">
      <c r="A1507" t="s">
        <v>3694</v>
      </c>
      <c r="B1507">
        <v>8</v>
      </c>
      <c r="C1507">
        <v>0.17943000000000001</v>
      </c>
      <c r="D1507">
        <v>0.38255</v>
      </c>
      <c r="E1507">
        <v>0.95544200000000001</v>
      </c>
      <c r="F1507">
        <v>1506</v>
      </c>
      <c r="G1507">
        <v>4</v>
      </c>
      <c r="H1507">
        <v>-0.11706999999999999</v>
      </c>
      <c r="I1507">
        <f>-LOG10(C1507)</f>
        <v>0.74610494286823048</v>
      </c>
    </row>
    <row r="1508" spans="1:9" x14ac:dyDescent="0.2">
      <c r="A1508" t="s">
        <v>3369</v>
      </c>
      <c r="B1508">
        <v>8</v>
      </c>
      <c r="C1508">
        <v>0.17978</v>
      </c>
      <c r="D1508">
        <v>0.38299</v>
      </c>
      <c r="E1508">
        <v>0.95544200000000001</v>
      </c>
      <c r="F1508">
        <v>1507</v>
      </c>
      <c r="G1508">
        <v>4</v>
      </c>
      <c r="H1508">
        <v>-0.17027999999999999</v>
      </c>
      <c r="I1508">
        <f>-LOG10(C1508)</f>
        <v>0.74525862390846342</v>
      </c>
    </row>
    <row r="1509" spans="1:9" x14ac:dyDescent="0.2">
      <c r="A1509" t="s">
        <v>837</v>
      </c>
      <c r="B1509">
        <v>8</v>
      </c>
      <c r="C1509">
        <v>0.17979999999999999</v>
      </c>
      <c r="D1509">
        <v>0.38302000000000003</v>
      </c>
      <c r="E1509">
        <v>0.95544200000000001</v>
      </c>
      <c r="F1509">
        <v>1508</v>
      </c>
      <c r="G1509">
        <v>2</v>
      </c>
      <c r="H1509">
        <v>1.7846000000000001E-2</v>
      </c>
      <c r="I1509">
        <f>-LOG10(C1509)</f>
        <v>0.74521031260279003</v>
      </c>
    </row>
    <row r="1510" spans="1:9" x14ac:dyDescent="0.2">
      <c r="A1510" t="s">
        <v>3661</v>
      </c>
      <c r="B1510">
        <v>8</v>
      </c>
      <c r="C1510">
        <v>0.17982999999999999</v>
      </c>
      <c r="D1510">
        <v>0.38306000000000001</v>
      </c>
      <c r="E1510">
        <v>0.95544200000000001</v>
      </c>
      <c r="F1510">
        <v>1509</v>
      </c>
      <c r="G1510">
        <v>4</v>
      </c>
      <c r="H1510">
        <v>-0.18065999999999999</v>
      </c>
      <c r="I1510">
        <f>-LOG10(C1510)</f>
        <v>0.74513785571939706</v>
      </c>
    </row>
    <row r="1511" spans="1:9" x14ac:dyDescent="0.2">
      <c r="A1511" t="s">
        <v>3560</v>
      </c>
      <c r="B1511">
        <v>6</v>
      </c>
      <c r="C1511">
        <v>0.18001</v>
      </c>
      <c r="D1511">
        <v>0.34437000000000001</v>
      </c>
      <c r="E1511">
        <v>0.93470600000000004</v>
      </c>
      <c r="F1511">
        <v>1510</v>
      </c>
      <c r="G1511">
        <v>2</v>
      </c>
      <c r="H1511">
        <v>-0.11022</v>
      </c>
      <c r="I1511">
        <f>-LOG10(C1511)</f>
        <v>0.74470336809565973</v>
      </c>
    </row>
    <row r="1512" spans="1:9" x14ac:dyDescent="0.2">
      <c r="A1512" t="s">
        <v>1162</v>
      </c>
      <c r="B1512">
        <v>8</v>
      </c>
      <c r="C1512">
        <v>0.18024000000000001</v>
      </c>
      <c r="D1512">
        <v>0.38368999999999998</v>
      </c>
      <c r="E1512">
        <v>0.95544200000000001</v>
      </c>
      <c r="F1512">
        <v>1511</v>
      </c>
      <c r="G1512">
        <v>2</v>
      </c>
      <c r="H1512">
        <v>0.11251</v>
      </c>
      <c r="I1512">
        <f>-LOG10(C1512)</f>
        <v>0.74414882128422555</v>
      </c>
    </row>
    <row r="1513" spans="1:9" x14ac:dyDescent="0.2">
      <c r="A1513" t="s">
        <v>2453</v>
      </c>
      <c r="B1513">
        <v>8</v>
      </c>
      <c r="C1513">
        <v>0.18040999999999999</v>
      </c>
      <c r="D1513">
        <v>0.38391999999999998</v>
      </c>
      <c r="E1513">
        <v>0.95544200000000001</v>
      </c>
      <c r="F1513">
        <v>1512</v>
      </c>
      <c r="G1513">
        <v>4</v>
      </c>
      <c r="H1513">
        <v>-0.15881000000000001</v>
      </c>
      <c r="I1513">
        <f>-LOG10(C1513)</f>
        <v>0.74373939348779317</v>
      </c>
    </row>
    <row r="1514" spans="1:9" x14ac:dyDescent="0.2">
      <c r="A1514" t="s">
        <v>1364</v>
      </c>
      <c r="B1514">
        <v>8</v>
      </c>
      <c r="C1514">
        <v>0.18068999999999999</v>
      </c>
      <c r="D1514">
        <v>0.38433</v>
      </c>
      <c r="E1514">
        <v>0.95544200000000001</v>
      </c>
      <c r="F1514">
        <v>1513</v>
      </c>
      <c r="G1514">
        <v>3</v>
      </c>
      <c r="H1514">
        <v>-0.12901000000000001</v>
      </c>
      <c r="I1514">
        <f>-LOG10(C1514)</f>
        <v>0.7430658821097571</v>
      </c>
    </row>
    <row r="1515" spans="1:9" x14ac:dyDescent="0.2">
      <c r="A1515" t="s">
        <v>341</v>
      </c>
      <c r="B1515">
        <v>8</v>
      </c>
      <c r="C1515">
        <v>0.1807</v>
      </c>
      <c r="D1515">
        <v>0.38435999999999998</v>
      </c>
      <c r="E1515">
        <v>0.95544200000000001</v>
      </c>
      <c r="F1515">
        <v>1514</v>
      </c>
      <c r="G1515">
        <v>4</v>
      </c>
      <c r="H1515">
        <v>-0.16173999999999999</v>
      </c>
      <c r="I1515">
        <f>-LOG10(C1515)</f>
        <v>0.7430418474390682</v>
      </c>
    </row>
    <row r="1516" spans="1:9" x14ac:dyDescent="0.2">
      <c r="A1516" t="s">
        <v>741</v>
      </c>
      <c r="B1516">
        <v>8</v>
      </c>
      <c r="C1516">
        <v>0.18090999999999999</v>
      </c>
      <c r="D1516">
        <v>0.38464999999999999</v>
      </c>
      <c r="E1516">
        <v>0.95544200000000001</v>
      </c>
      <c r="F1516">
        <v>1515</v>
      </c>
      <c r="G1516">
        <v>2</v>
      </c>
      <c r="H1516">
        <v>-0.13647999999999999</v>
      </c>
      <c r="I1516">
        <f>-LOG10(C1516)</f>
        <v>0.74253742636967057</v>
      </c>
    </row>
    <row r="1517" spans="1:9" x14ac:dyDescent="0.2">
      <c r="A1517" t="s">
        <v>2758</v>
      </c>
      <c r="B1517">
        <v>8</v>
      </c>
      <c r="C1517">
        <v>0.18128</v>
      </c>
      <c r="D1517">
        <v>0.38530999999999999</v>
      </c>
      <c r="E1517">
        <v>0.95544200000000001</v>
      </c>
      <c r="F1517">
        <v>1516</v>
      </c>
      <c r="G1517">
        <v>4</v>
      </c>
      <c r="H1517">
        <v>-3.0438E-2</v>
      </c>
      <c r="I1517">
        <f>-LOG10(C1517)</f>
        <v>0.74165010748067794</v>
      </c>
    </row>
    <row r="1518" spans="1:9" x14ac:dyDescent="0.2">
      <c r="A1518" t="s">
        <v>2692</v>
      </c>
      <c r="B1518">
        <v>8</v>
      </c>
      <c r="C1518">
        <v>0.18179000000000001</v>
      </c>
      <c r="D1518">
        <v>0.38617000000000001</v>
      </c>
      <c r="E1518">
        <v>0.95544200000000001</v>
      </c>
      <c r="F1518">
        <v>1517</v>
      </c>
      <c r="G1518">
        <v>2</v>
      </c>
      <c r="H1518">
        <v>-8.8951000000000002E-2</v>
      </c>
      <c r="I1518">
        <f>-LOG10(C1518)</f>
        <v>0.7404300103564404</v>
      </c>
    </row>
    <row r="1519" spans="1:9" x14ac:dyDescent="0.2">
      <c r="A1519" t="s">
        <v>2279</v>
      </c>
      <c r="B1519">
        <v>8</v>
      </c>
      <c r="C1519">
        <v>0.18190999999999999</v>
      </c>
      <c r="D1519">
        <v>0.38635999999999998</v>
      </c>
      <c r="E1519">
        <v>0.95544200000000001</v>
      </c>
      <c r="F1519">
        <v>1518</v>
      </c>
      <c r="G1519">
        <v>4</v>
      </c>
      <c r="H1519">
        <v>-2.0528000000000001E-2</v>
      </c>
      <c r="I1519">
        <f>-LOG10(C1519)</f>
        <v>0.74014342614022099</v>
      </c>
    </row>
    <row r="1520" spans="1:9" x14ac:dyDescent="0.2">
      <c r="A1520" t="s">
        <v>1699</v>
      </c>
      <c r="B1520">
        <v>8</v>
      </c>
      <c r="C1520">
        <v>0.18223</v>
      </c>
      <c r="D1520">
        <v>0.38686999999999999</v>
      </c>
      <c r="E1520">
        <v>0.95544200000000001</v>
      </c>
      <c r="F1520">
        <v>1519</v>
      </c>
      <c r="G1520">
        <v>3</v>
      </c>
      <c r="H1520">
        <v>0.32146000000000002</v>
      </c>
      <c r="I1520">
        <f>-LOG10(C1520)</f>
        <v>0.73938012482762816</v>
      </c>
    </row>
    <row r="1521" spans="1:9" x14ac:dyDescent="0.2">
      <c r="A1521" t="s">
        <v>719</v>
      </c>
      <c r="B1521">
        <v>8</v>
      </c>
      <c r="C1521">
        <v>0.18243999999999999</v>
      </c>
      <c r="D1521">
        <v>0.38716</v>
      </c>
      <c r="E1521">
        <v>0.95544200000000001</v>
      </c>
      <c r="F1521">
        <v>1520</v>
      </c>
      <c r="G1521">
        <v>4</v>
      </c>
      <c r="H1521">
        <v>-0.17563999999999999</v>
      </c>
      <c r="I1521">
        <f>-LOG10(C1521)</f>
        <v>0.73887993643109928</v>
      </c>
    </row>
    <row r="1522" spans="1:9" x14ac:dyDescent="0.2">
      <c r="A1522" t="s">
        <v>2788</v>
      </c>
      <c r="B1522">
        <v>8</v>
      </c>
      <c r="C1522">
        <v>0.18249000000000001</v>
      </c>
      <c r="D1522">
        <v>0.38723999999999997</v>
      </c>
      <c r="E1522">
        <v>0.95544200000000001</v>
      </c>
      <c r="F1522">
        <v>1521</v>
      </c>
      <c r="G1522">
        <v>4</v>
      </c>
      <c r="H1522">
        <v>-0.18436</v>
      </c>
      <c r="I1522">
        <f>-LOG10(C1522)</f>
        <v>0.73876092881741429</v>
      </c>
    </row>
    <row r="1523" spans="1:9" x14ac:dyDescent="0.2">
      <c r="A1523" t="s">
        <v>1441</v>
      </c>
      <c r="B1523">
        <v>8</v>
      </c>
      <c r="C1523">
        <v>0.18334</v>
      </c>
      <c r="D1523">
        <v>0.38852999999999999</v>
      </c>
      <c r="E1523">
        <v>0.95544200000000001</v>
      </c>
      <c r="F1523">
        <v>1522</v>
      </c>
      <c r="G1523">
        <v>1</v>
      </c>
      <c r="H1523">
        <v>6.5004000000000006E-2</v>
      </c>
      <c r="I1523">
        <f>-LOG10(C1523)</f>
        <v>0.73674277298593382</v>
      </c>
    </row>
    <row r="1524" spans="1:9" x14ac:dyDescent="0.2">
      <c r="A1524" t="s">
        <v>3734</v>
      </c>
      <c r="B1524">
        <v>4</v>
      </c>
      <c r="C1524">
        <v>0.18364</v>
      </c>
      <c r="D1524">
        <v>0.30079</v>
      </c>
      <c r="E1524">
        <v>0.93470600000000004</v>
      </c>
      <c r="F1524">
        <v>1523</v>
      </c>
      <c r="G1524">
        <v>2</v>
      </c>
      <c r="H1524">
        <v>-0.25985000000000003</v>
      </c>
      <c r="I1524">
        <f>-LOG10(C1524)</f>
        <v>0.73603271590601682</v>
      </c>
    </row>
    <row r="1525" spans="1:9" x14ac:dyDescent="0.2">
      <c r="A1525" t="s">
        <v>3403</v>
      </c>
      <c r="B1525">
        <v>8</v>
      </c>
      <c r="C1525">
        <v>0.18378</v>
      </c>
      <c r="D1525">
        <v>0.38917000000000002</v>
      </c>
      <c r="E1525">
        <v>0.95544200000000001</v>
      </c>
      <c r="F1525">
        <v>1524</v>
      </c>
      <c r="G1525">
        <v>2</v>
      </c>
      <c r="H1525">
        <v>4.7313000000000001E-2</v>
      </c>
      <c r="I1525">
        <f>-LOG10(C1525)</f>
        <v>0.73570175280978367</v>
      </c>
    </row>
    <row r="1526" spans="1:9" x14ac:dyDescent="0.2">
      <c r="A1526" t="s">
        <v>2461</v>
      </c>
      <c r="B1526">
        <v>8</v>
      </c>
      <c r="C1526">
        <v>0.18389</v>
      </c>
      <c r="D1526">
        <v>0.38934999999999997</v>
      </c>
      <c r="E1526">
        <v>0.95544200000000001</v>
      </c>
      <c r="F1526">
        <v>1525</v>
      </c>
      <c r="G1526">
        <v>4</v>
      </c>
      <c r="H1526">
        <v>-0.12691</v>
      </c>
      <c r="I1526">
        <f>-LOG10(C1526)</f>
        <v>0.73544188719967285</v>
      </c>
    </row>
    <row r="1527" spans="1:9" x14ac:dyDescent="0.2">
      <c r="A1527" t="s">
        <v>3739</v>
      </c>
      <c r="B1527">
        <v>8</v>
      </c>
      <c r="C1527">
        <v>0.18443999999999999</v>
      </c>
      <c r="D1527">
        <v>0.39019999999999999</v>
      </c>
      <c r="E1527">
        <v>0.95544200000000001</v>
      </c>
      <c r="F1527">
        <v>1526</v>
      </c>
      <c r="G1527">
        <v>1</v>
      </c>
      <c r="H1527">
        <v>0.23981</v>
      </c>
      <c r="I1527">
        <f>-LOG10(C1527)</f>
        <v>0.7341448864526301</v>
      </c>
    </row>
    <row r="1528" spans="1:9" x14ac:dyDescent="0.2">
      <c r="A1528" t="s">
        <v>3385</v>
      </c>
      <c r="B1528">
        <v>8</v>
      </c>
      <c r="C1528">
        <v>0.18471000000000001</v>
      </c>
      <c r="D1528">
        <v>0.39056000000000002</v>
      </c>
      <c r="E1528">
        <v>0.95544200000000001</v>
      </c>
      <c r="F1528">
        <v>1527</v>
      </c>
      <c r="G1528">
        <v>4</v>
      </c>
      <c r="H1528">
        <v>-0.12231</v>
      </c>
      <c r="I1528">
        <f>-LOG10(C1528)</f>
        <v>0.73350959168885577</v>
      </c>
    </row>
    <row r="1529" spans="1:9" x14ac:dyDescent="0.2">
      <c r="A1529" t="s">
        <v>214</v>
      </c>
      <c r="B1529">
        <v>8</v>
      </c>
      <c r="C1529">
        <v>0.18482000000000001</v>
      </c>
      <c r="D1529">
        <v>0.39074999999999999</v>
      </c>
      <c r="E1529">
        <v>0.95544200000000001</v>
      </c>
      <c r="F1529">
        <v>1528</v>
      </c>
      <c r="G1529">
        <v>4</v>
      </c>
      <c r="H1529">
        <v>-0.17358999999999999</v>
      </c>
      <c r="I1529">
        <f>-LOG10(C1529)</f>
        <v>0.73325103409179793</v>
      </c>
    </row>
    <row r="1530" spans="1:9" x14ac:dyDescent="0.2">
      <c r="A1530" t="s">
        <v>1142</v>
      </c>
      <c r="B1530">
        <v>8</v>
      </c>
      <c r="C1530">
        <v>0.18487000000000001</v>
      </c>
      <c r="D1530">
        <v>0.39083000000000001</v>
      </c>
      <c r="E1530">
        <v>0.95544200000000001</v>
      </c>
      <c r="F1530">
        <v>1543</v>
      </c>
      <c r="G1530">
        <v>3</v>
      </c>
      <c r="H1530">
        <v>0.24281</v>
      </c>
      <c r="I1530">
        <f>-LOG10(C1530)</f>
        <v>0.73313355877881914</v>
      </c>
    </row>
    <row r="1531" spans="1:9" x14ac:dyDescent="0.2">
      <c r="A1531" t="s">
        <v>2013</v>
      </c>
      <c r="B1531">
        <v>8</v>
      </c>
      <c r="C1531">
        <v>0.18487000000000001</v>
      </c>
      <c r="D1531">
        <v>0.39083000000000001</v>
      </c>
      <c r="E1531">
        <v>0.95544200000000001</v>
      </c>
      <c r="F1531">
        <v>1532</v>
      </c>
      <c r="G1531">
        <v>3</v>
      </c>
      <c r="H1531">
        <v>-8.3718000000000001E-2</v>
      </c>
      <c r="I1531">
        <f>-LOG10(C1531)</f>
        <v>0.73313355877881914</v>
      </c>
    </row>
    <row r="1532" spans="1:9" x14ac:dyDescent="0.2">
      <c r="A1532" t="s">
        <v>1205</v>
      </c>
      <c r="B1532">
        <v>8</v>
      </c>
      <c r="C1532">
        <v>0.18487000000000001</v>
      </c>
      <c r="D1532">
        <v>0.39083000000000001</v>
      </c>
      <c r="E1532">
        <v>0.95544200000000001</v>
      </c>
      <c r="F1532">
        <v>1535</v>
      </c>
      <c r="G1532">
        <v>3</v>
      </c>
      <c r="H1532">
        <v>-7.7354000000000006E-2</v>
      </c>
      <c r="I1532">
        <f>-LOG10(C1532)</f>
        <v>0.73313355877881914</v>
      </c>
    </row>
    <row r="1533" spans="1:9" x14ac:dyDescent="0.2">
      <c r="A1533" t="s">
        <v>2041</v>
      </c>
      <c r="B1533">
        <v>8</v>
      </c>
      <c r="C1533">
        <v>0.18487000000000001</v>
      </c>
      <c r="D1533">
        <v>0.39083000000000001</v>
      </c>
      <c r="E1533">
        <v>0.95544200000000001</v>
      </c>
      <c r="F1533">
        <v>1530</v>
      </c>
      <c r="G1533">
        <v>3</v>
      </c>
      <c r="H1533">
        <v>8.1030000000000005E-2</v>
      </c>
      <c r="I1533">
        <f>-LOG10(C1533)</f>
        <v>0.73313355877881914</v>
      </c>
    </row>
    <row r="1534" spans="1:9" x14ac:dyDescent="0.2">
      <c r="A1534" t="s">
        <v>576</v>
      </c>
      <c r="B1534">
        <v>8</v>
      </c>
      <c r="C1534">
        <v>0.18487000000000001</v>
      </c>
      <c r="D1534">
        <v>0.39083000000000001</v>
      </c>
      <c r="E1534">
        <v>0.95544200000000001</v>
      </c>
      <c r="F1534">
        <v>1541</v>
      </c>
      <c r="G1534">
        <v>3</v>
      </c>
      <c r="H1534">
        <v>-0.12751999999999999</v>
      </c>
      <c r="I1534">
        <f>-LOG10(C1534)</f>
        <v>0.73313355877881914</v>
      </c>
    </row>
    <row r="1535" spans="1:9" x14ac:dyDescent="0.2">
      <c r="A1535" t="s">
        <v>569</v>
      </c>
      <c r="B1535">
        <v>8</v>
      </c>
      <c r="C1535">
        <v>0.18487000000000001</v>
      </c>
      <c r="D1535">
        <v>0.39083000000000001</v>
      </c>
      <c r="E1535">
        <v>0.95544200000000001</v>
      </c>
      <c r="F1535">
        <v>1534</v>
      </c>
      <c r="G1535">
        <v>3</v>
      </c>
      <c r="H1535">
        <v>7.7966000000000005E-4</v>
      </c>
      <c r="I1535">
        <f>-LOG10(C1535)</f>
        <v>0.73313355877881914</v>
      </c>
    </row>
    <row r="1536" spans="1:9" x14ac:dyDescent="0.2">
      <c r="A1536" t="s">
        <v>24</v>
      </c>
      <c r="B1536">
        <v>8</v>
      </c>
      <c r="C1536">
        <v>0.18487000000000001</v>
      </c>
      <c r="D1536">
        <v>0.39083000000000001</v>
      </c>
      <c r="E1536">
        <v>0.95544200000000001</v>
      </c>
      <c r="F1536">
        <v>1538</v>
      </c>
      <c r="G1536">
        <v>3</v>
      </c>
      <c r="H1536">
        <v>0.11008</v>
      </c>
      <c r="I1536">
        <f>-LOG10(C1536)</f>
        <v>0.73313355877881914</v>
      </c>
    </row>
    <row r="1537" spans="1:9" x14ac:dyDescent="0.2">
      <c r="A1537" t="s">
        <v>368</v>
      </c>
      <c r="B1537">
        <v>8</v>
      </c>
      <c r="C1537">
        <v>0.18487000000000001</v>
      </c>
      <c r="D1537">
        <v>0.39083000000000001</v>
      </c>
      <c r="E1537">
        <v>0.95544200000000001</v>
      </c>
      <c r="F1537">
        <v>1529</v>
      </c>
      <c r="G1537">
        <v>3</v>
      </c>
      <c r="H1537">
        <v>1.6847999999999998E-2</v>
      </c>
      <c r="I1537">
        <f>-LOG10(C1537)</f>
        <v>0.73313355877881914</v>
      </c>
    </row>
    <row r="1538" spans="1:9" x14ac:dyDescent="0.2">
      <c r="A1538" t="s">
        <v>145</v>
      </c>
      <c r="B1538">
        <v>8</v>
      </c>
      <c r="C1538">
        <v>0.18487000000000001</v>
      </c>
      <c r="D1538">
        <v>0.39083000000000001</v>
      </c>
      <c r="E1538">
        <v>0.95544200000000001</v>
      </c>
      <c r="F1538">
        <v>1544</v>
      </c>
      <c r="G1538">
        <v>3</v>
      </c>
      <c r="H1538">
        <v>2.0013E-2</v>
      </c>
      <c r="I1538">
        <f>-LOG10(C1538)</f>
        <v>0.73313355877881914</v>
      </c>
    </row>
    <row r="1539" spans="1:9" x14ac:dyDescent="0.2">
      <c r="A1539" t="s">
        <v>1555</v>
      </c>
      <c r="B1539">
        <v>8</v>
      </c>
      <c r="C1539">
        <v>0.18487000000000001</v>
      </c>
      <c r="D1539">
        <v>0.39083000000000001</v>
      </c>
      <c r="E1539">
        <v>0.95544200000000001</v>
      </c>
      <c r="F1539">
        <v>1533</v>
      </c>
      <c r="G1539">
        <v>3</v>
      </c>
      <c r="H1539">
        <v>-0.12751999999999999</v>
      </c>
      <c r="I1539">
        <f>-LOG10(C1539)</f>
        <v>0.73313355877881914</v>
      </c>
    </row>
    <row r="1540" spans="1:9" x14ac:dyDescent="0.2">
      <c r="A1540" t="s">
        <v>92</v>
      </c>
      <c r="B1540">
        <v>8</v>
      </c>
      <c r="C1540">
        <v>0.18487000000000001</v>
      </c>
      <c r="D1540">
        <v>0.39083000000000001</v>
      </c>
      <c r="E1540">
        <v>0.95544200000000001</v>
      </c>
      <c r="F1540">
        <v>1539</v>
      </c>
      <c r="G1540">
        <v>3</v>
      </c>
      <c r="H1540">
        <v>-3.8334E-2</v>
      </c>
      <c r="I1540">
        <f>-LOG10(C1540)</f>
        <v>0.73313355877881914</v>
      </c>
    </row>
    <row r="1541" spans="1:9" x14ac:dyDescent="0.2">
      <c r="A1541" t="s">
        <v>53</v>
      </c>
      <c r="B1541">
        <v>8</v>
      </c>
      <c r="C1541">
        <v>0.18487000000000001</v>
      </c>
      <c r="D1541">
        <v>0.39083000000000001</v>
      </c>
      <c r="E1541">
        <v>0.95544200000000001</v>
      </c>
      <c r="F1541">
        <v>1537</v>
      </c>
      <c r="G1541">
        <v>3</v>
      </c>
      <c r="H1541">
        <v>4.8816999999999999E-2</v>
      </c>
      <c r="I1541">
        <f>-LOG10(C1541)</f>
        <v>0.73313355877881914</v>
      </c>
    </row>
    <row r="1542" spans="1:9" x14ac:dyDescent="0.2">
      <c r="A1542" t="s">
        <v>1969</v>
      </c>
      <c r="B1542">
        <v>8</v>
      </c>
      <c r="C1542">
        <v>0.18487000000000001</v>
      </c>
      <c r="D1542">
        <v>0.39083000000000001</v>
      </c>
      <c r="E1542">
        <v>0.95544200000000001</v>
      </c>
      <c r="F1542">
        <v>1545</v>
      </c>
      <c r="G1542">
        <v>3</v>
      </c>
      <c r="H1542">
        <v>-8.9595999999999995E-2</v>
      </c>
      <c r="I1542">
        <f>-LOG10(C1542)</f>
        <v>0.73313355877881914</v>
      </c>
    </row>
    <row r="1543" spans="1:9" x14ac:dyDescent="0.2">
      <c r="A1543" t="s">
        <v>570</v>
      </c>
      <c r="B1543">
        <v>8</v>
      </c>
      <c r="C1543">
        <v>0.18487000000000001</v>
      </c>
      <c r="D1543">
        <v>0.39083000000000001</v>
      </c>
      <c r="E1543">
        <v>0.95544200000000001</v>
      </c>
      <c r="F1543">
        <v>1542</v>
      </c>
      <c r="G1543">
        <v>3</v>
      </c>
      <c r="H1543">
        <v>-6.1800000000000001E-2</v>
      </c>
      <c r="I1543">
        <f>-LOG10(C1543)</f>
        <v>0.73313355877881914</v>
      </c>
    </row>
    <row r="1544" spans="1:9" x14ac:dyDescent="0.2">
      <c r="A1544" t="s">
        <v>571</v>
      </c>
      <c r="B1544">
        <v>8</v>
      </c>
      <c r="C1544">
        <v>0.18487000000000001</v>
      </c>
      <c r="D1544">
        <v>0.39083000000000001</v>
      </c>
      <c r="E1544">
        <v>0.95544200000000001</v>
      </c>
      <c r="F1544">
        <v>1531</v>
      </c>
      <c r="G1544">
        <v>3</v>
      </c>
      <c r="H1544">
        <v>-9.2539999999999997E-2</v>
      </c>
      <c r="I1544">
        <f>-LOG10(C1544)</f>
        <v>0.73313355877881914</v>
      </c>
    </row>
    <row r="1545" spans="1:9" x14ac:dyDescent="0.2">
      <c r="A1545" t="s">
        <v>573</v>
      </c>
      <c r="B1545">
        <v>8</v>
      </c>
      <c r="C1545">
        <v>0.18487000000000001</v>
      </c>
      <c r="D1545">
        <v>0.39083000000000001</v>
      </c>
      <c r="E1545">
        <v>0.95544200000000001</v>
      </c>
      <c r="F1545">
        <v>1536</v>
      </c>
      <c r="G1545">
        <v>3</v>
      </c>
      <c r="H1545">
        <v>-4.7077000000000001E-2</v>
      </c>
      <c r="I1545">
        <f>-LOG10(C1545)</f>
        <v>0.73313355877881914</v>
      </c>
    </row>
    <row r="1546" spans="1:9" x14ac:dyDescent="0.2">
      <c r="A1546" t="s">
        <v>562</v>
      </c>
      <c r="B1546">
        <v>8</v>
      </c>
      <c r="C1546">
        <v>0.18487000000000001</v>
      </c>
      <c r="D1546">
        <v>0.39083000000000001</v>
      </c>
      <c r="E1546">
        <v>0.95544200000000001</v>
      </c>
      <c r="F1546">
        <v>1540</v>
      </c>
      <c r="G1546">
        <v>3</v>
      </c>
      <c r="H1546">
        <v>-0.12903000000000001</v>
      </c>
      <c r="I1546">
        <f>-LOG10(C1546)</f>
        <v>0.73313355877881914</v>
      </c>
    </row>
    <row r="1547" spans="1:9" x14ac:dyDescent="0.2">
      <c r="A1547" t="s">
        <v>1695</v>
      </c>
      <c r="B1547">
        <v>8</v>
      </c>
      <c r="C1547">
        <v>0.185</v>
      </c>
      <c r="D1547">
        <v>0.39101000000000002</v>
      </c>
      <c r="E1547">
        <v>0.95544200000000001</v>
      </c>
      <c r="F1547">
        <v>1546</v>
      </c>
      <c r="G1547">
        <v>4</v>
      </c>
      <c r="H1547">
        <v>-0.18889</v>
      </c>
      <c r="I1547">
        <f>-LOG10(C1547)</f>
        <v>0.73282827159698616</v>
      </c>
    </row>
    <row r="1548" spans="1:9" x14ac:dyDescent="0.2">
      <c r="A1548" t="s">
        <v>3429</v>
      </c>
      <c r="B1548">
        <v>8</v>
      </c>
      <c r="C1548">
        <v>0.18509999999999999</v>
      </c>
      <c r="D1548">
        <v>0.39113999999999999</v>
      </c>
      <c r="E1548">
        <v>0.95544200000000001</v>
      </c>
      <c r="F1548">
        <v>1547</v>
      </c>
      <c r="G1548">
        <v>4</v>
      </c>
      <c r="H1548">
        <v>-0.15164</v>
      </c>
      <c r="I1548">
        <f>-LOG10(C1548)</f>
        <v>0.73259358124709595</v>
      </c>
    </row>
    <row r="1549" spans="1:9" x14ac:dyDescent="0.2">
      <c r="A1549" t="s">
        <v>1651</v>
      </c>
      <c r="B1549">
        <v>8</v>
      </c>
      <c r="C1549">
        <v>0.18576000000000001</v>
      </c>
      <c r="D1549">
        <v>0.39223000000000002</v>
      </c>
      <c r="E1549">
        <v>0.95544200000000001</v>
      </c>
      <c r="F1549">
        <v>1548</v>
      </c>
      <c r="G1549">
        <v>1</v>
      </c>
      <c r="H1549">
        <v>-1.8391000000000001E-2</v>
      </c>
      <c r="I1549">
        <f>-LOG10(C1549)</f>
        <v>0.73104779760550131</v>
      </c>
    </row>
    <row r="1550" spans="1:9" x14ac:dyDescent="0.2">
      <c r="A1550" t="s">
        <v>275</v>
      </c>
      <c r="B1550">
        <v>8</v>
      </c>
      <c r="C1550">
        <v>0.18673000000000001</v>
      </c>
      <c r="D1550">
        <v>0.39376</v>
      </c>
      <c r="E1550">
        <v>0.95544200000000001</v>
      </c>
      <c r="F1550">
        <v>1557</v>
      </c>
      <c r="G1550">
        <v>2</v>
      </c>
      <c r="H1550">
        <v>0.21976000000000001</v>
      </c>
      <c r="I1550">
        <f>-LOG10(C1550)</f>
        <v>0.72878590279116684</v>
      </c>
    </row>
    <row r="1551" spans="1:9" x14ac:dyDescent="0.2">
      <c r="A1551" t="s">
        <v>3204</v>
      </c>
      <c r="B1551">
        <v>8</v>
      </c>
      <c r="C1551">
        <v>0.18673000000000001</v>
      </c>
      <c r="D1551">
        <v>0.39376</v>
      </c>
      <c r="E1551">
        <v>0.95544200000000001</v>
      </c>
      <c r="F1551">
        <v>1561</v>
      </c>
      <c r="G1551">
        <v>2</v>
      </c>
      <c r="H1551">
        <v>0.26519999999999999</v>
      </c>
      <c r="I1551">
        <f>-LOG10(C1551)</f>
        <v>0.72878590279116684</v>
      </c>
    </row>
    <row r="1552" spans="1:9" x14ac:dyDescent="0.2">
      <c r="A1552" t="s">
        <v>2158</v>
      </c>
      <c r="B1552">
        <v>8</v>
      </c>
      <c r="C1552">
        <v>0.18673000000000001</v>
      </c>
      <c r="D1552">
        <v>0.39376</v>
      </c>
      <c r="E1552">
        <v>0.95544200000000001</v>
      </c>
      <c r="F1552">
        <v>1564</v>
      </c>
      <c r="G1552">
        <v>2</v>
      </c>
      <c r="H1552">
        <v>0.26351999999999998</v>
      </c>
      <c r="I1552">
        <f>-LOG10(C1552)</f>
        <v>0.72878590279116684</v>
      </c>
    </row>
    <row r="1553" spans="1:9" x14ac:dyDescent="0.2">
      <c r="A1553" t="s">
        <v>2938</v>
      </c>
      <c r="B1553">
        <v>8</v>
      </c>
      <c r="C1553">
        <v>0.18673000000000001</v>
      </c>
      <c r="D1553">
        <v>0.39376</v>
      </c>
      <c r="E1553">
        <v>0.95544200000000001</v>
      </c>
      <c r="F1553">
        <v>1552</v>
      </c>
      <c r="G1553">
        <v>2</v>
      </c>
      <c r="H1553">
        <v>0.27799000000000001</v>
      </c>
      <c r="I1553">
        <f>-LOG10(C1553)</f>
        <v>0.72878590279116684</v>
      </c>
    </row>
    <row r="1554" spans="1:9" x14ac:dyDescent="0.2">
      <c r="A1554" t="s">
        <v>1323</v>
      </c>
      <c r="B1554">
        <v>8</v>
      </c>
      <c r="C1554">
        <v>0.18673000000000001</v>
      </c>
      <c r="D1554">
        <v>0.39376</v>
      </c>
      <c r="E1554">
        <v>0.95544200000000001</v>
      </c>
      <c r="F1554">
        <v>1551</v>
      </c>
      <c r="G1554">
        <v>2</v>
      </c>
      <c r="H1554">
        <v>0.1789</v>
      </c>
      <c r="I1554">
        <f>-LOG10(C1554)</f>
        <v>0.72878590279116684</v>
      </c>
    </row>
    <row r="1555" spans="1:9" x14ac:dyDescent="0.2">
      <c r="A1555" t="s">
        <v>2226</v>
      </c>
      <c r="B1555">
        <v>8</v>
      </c>
      <c r="C1555">
        <v>0.18673000000000001</v>
      </c>
      <c r="D1555">
        <v>0.39376</v>
      </c>
      <c r="E1555">
        <v>0.95544200000000001</v>
      </c>
      <c r="F1555">
        <v>1549</v>
      </c>
      <c r="G1555">
        <v>2</v>
      </c>
      <c r="H1555">
        <v>0.2041</v>
      </c>
      <c r="I1555">
        <f>-LOG10(C1555)</f>
        <v>0.72878590279116684</v>
      </c>
    </row>
    <row r="1556" spans="1:9" x14ac:dyDescent="0.2">
      <c r="A1556" t="s">
        <v>3304</v>
      </c>
      <c r="B1556">
        <v>8</v>
      </c>
      <c r="C1556">
        <v>0.18673000000000001</v>
      </c>
      <c r="D1556">
        <v>0.39376</v>
      </c>
      <c r="E1556">
        <v>0.95544200000000001</v>
      </c>
      <c r="F1556">
        <v>1566</v>
      </c>
      <c r="G1556">
        <v>3</v>
      </c>
      <c r="H1556">
        <v>7.9452999999999996E-2</v>
      </c>
      <c r="I1556">
        <f>-LOG10(C1556)</f>
        <v>0.72878590279116684</v>
      </c>
    </row>
    <row r="1557" spans="1:9" x14ac:dyDescent="0.2">
      <c r="A1557" t="s">
        <v>2849</v>
      </c>
      <c r="B1557">
        <v>8</v>
      </c>
      <c r="C1557">
        <v>0.18673000000000001</v>
      </c>
      <c r="D1557">
        <v>0.39376</v>
      </c>
      <c r="E1557">
        <v>0.95544200000000001</v>
      </c>
      <c r="F1557">
        <v>1554</v>
      </c>
      <c r="G1557">
        <v>2</v>
      </c>
      <c r="H1557">
        <v>0.16633999999999999</v>
      </c>
      <c r="I1557">
        <f>-LOG10(C1557)</f>
        <v>0.72878590279116684</v>
      </c>
    </row>
    <row r="1558" spans="1:9" x14ac:dyDescent="0.2">
      <c r="A1558" t="s">
        <v>3412</v>
      </c>
      <c r="B1558">
        <v>8</v>
      </c>
      <c r="C1558">
        <v>0.18673000000000001</v>
      </c>
      <c r="D1558">
        <v>0.39376</v>
      </c>
      <c r="E1558">
        <v>0.95544200000000001</v>
      </c>
      <c r="F1558">
        <v>1560</v>
      </c>
      <c r="G1558">
        <v>2</v>
      </c>
      <c r="H1558">
        <v>-4.4223999999999999E-2</v>
      </c>
      <c r="I1558">
        <f>-LOG10(C1558)</f>
        <v>0.72878590279116684</v>
      </c>
    </row>
    <row r="1559" spans="1:9" x14ac:dyDescent="0.2">
      <c r="A1559" t="s">
        <v>3572</v>
      </c>
      <c r="B1559">
        <v>8</v>
      </c>
      <c r="C1559">
        <v>0.18673000000000001</v>
      </c>
      <c r="D1559">
        <v>0.39376</v>
      </c>
      <c r="E1559">
        <v>0.95544200000000001</v>
      </c>
      <c r="F1559">
        <v>1567</v>
      </c>
      <c r="G1559">
        <v>2</v>
      </c>
      <c r="H1559">
        <v>0.14399000000000001</v>
      </c>
      <c r="I1559">
        <f>-LOG10(C1559)</f>
        <v>0.72878590279116684</v>
      </c>
    </row>
    <row r="1560" spans="1:9" x14ac:dyDescent="0.2">
      <c r="A1560" t="s">
        <v>2710</v>
      </c>
      <c r="B1560">
        <v>8</v>
      </c>
      <c r="C1560">
        <v>0.18673000000000001</v>
      </c>
      <c r="D1560">
        <v>0.39376</v>
      </c>
      <c r="E1560">
        <v>0.95544200000000001</v>
      </c>
      <c r="F1560">
        <v>1568</v>
      </c>
      <c r="G1560">
        <v>2</v>
      </c>
      <c r="H1560">
        <v>0.11352</v>
      </c>
      <c r="I1560">
        <f>-LOG10(C1560)</f>
        <v>0.72878590279116684</v>
      </c>
    </row>
    <row r="1561" spans="1:9" x14ac:dyDescent="0.2">
      <c r="A1561" t="s">
        <v>415</v>
      </c>
      <c r="B1561">
        <v>8</v>
      </c>
      <c r="C1561">
        <v>0.18673000000000001</v>
      </c>
      <c r="D1561">
        <v>0.39376</v>
      </c>
      <c r="E1561">
        <v>0.95544200000000001</v>
      </c>
      <c r="F1561">
        <v>1555</v>
      </c>
      <c r="G1561">
        <v>3</v>
      </c>
      <c r="H1561">
        <v>0.10484</v>
      </c>
      <c r="I1561">
        <f>-LOG10(C1561)</f>
        <v>0.72878590279116684</v>
      </c>
    </row>
    <row r="1562" spans="1:9" x14ac:dyDescent="0.2">
      <c r="A1562" t="s">
        <v>3775</v>
      </c>
      <c r="B1562">
        <v>8</v>
      </c>
      <c r="C1562">
        <v>0.18673000000000001</v>
      </c>
      <c r="D1562">
        <v>0.39376</v>
      </c>
      <c r="E1562">
        <v>0.95544200000000001</v>
      </c>
      <c r="F1562">
        <v>1562</v>
      </c>
      <c r="G1562">
        <v>3</v>
      </c>
      <c r="H1562">
        <v>-5.8562000000000003E-2</v>
      </c>
      <c r="I1562">
        <f>-LOG10(C1562)</f>
        <v>0.72878590279116684</v>
      </c>
    </row>
    <row r="1563" spans="1:9" x14ac:dyDescent="0.2">
      <c r="A1563" t="s">
        <v>938</v>
      </c>
      <c r="B1563">
        <v>8</v>
      </c>
      <c r="C1563">
        <v>0.18673000000000001</v>
      </c>
      <c r="D1563">
        <v>0.39376</v>
      </c>
      <c r="E1563">
        <v>0.95544200000000001</v>
      </c>
      <c r="F1563">
        <v>1550</v>
      </c>
      <c r="G1563">
        <v>3</v>
      </c>
      <c r="H1563">
        <v>-8.0127000000000004E-2</v>
      </c>
      <c r="I1563">
        <f>-LOG10(C1563)</f>
        <v>0.72878590279116684</v>
      </c>
    </row>
    <row r="1564" spans="1:9" x14ac:dyDescent="0.2">
      <c r="A1564" t="s">
        <v>2696</v>
      </c>
      <c r="B1564">
        <v>8</v>
      </c>
      <c r="C1564">
        <v>0.18673000000000001</v>
      </c>
      <c r="D1564">
        <v>0.39376</v>
      </c>
      <c r="E1564">
        <v>0.95544200000000001</v>
      </c>
      <c r="F1564">
        <v>1553</v>
      </c>
      <c r="G1564">
        <v>2</v>
      </c>
      <c r="H1564">
        <v>4.0405000000000003E-2</v>
      </c>
      <c r="I1564">
        <f>-LOG10(C1564)</f>
        <v>0.72878590279116684</v>
      </c>
    </row>
    <row r="1565" spans="1:9" x14ac:dyDescent="0.2">
      <c r="A1565" t="s">
        <v>2661</v>
      </c>
      <c r="B1565">
        <v>8</v>
      </c>
      <c r="C1565">
        <v>0.18673000000000001</v>
      </c>
      <c r="D1565">
        <v>0.39376</v>
      </c>
      <c r="E1565">
        <v>0.95544200000000001</v>
      </c>
      <c r="F1565">
        <v>1570</v>
      </c>
      <c r="G1565">
        <v>2</v>
      </c>
      <c r="H1565">
        <v>0.14618999999999999</v>
      </c>
      <c r="I1565">
        <f>-LOG10(C1565)</f>
        <v>0.72878590279116684</v>
      </c>
    </row>
    <row r="1566" spans="1:9" x14ac:dyDescent="0.2">
      <c r="A1566" t="s">
        <v>1587</v>
      </c>
      <c r="B1566">
        <v>8</v>
      </c>
      <c r="C1566">
        <v>0.18673000000000001</v>
      </c>
      <c r="D1566">
        <v>0.39376</v>
      </c>
      <c r="E1566">
        <v>0.95544200000000001</v>
      </c>
      <c r="F1566">
        <v>1556</v>
      </c>
      <c r="G1566">
        <v>2</v>
      </c>
      <c r="H1566">
        <v>-3.1217000000000002E-2</v>
      </c>
      <c r="I1566">
        <f>-LOG10(C1566)</f>
        <v>0.72878590279116684</v>
      </c>
    </row>
    <row r="1567" spans="1:9" x14ac:dyDescent="0.2">
      <c r="A1567" t="s">
        <v>3636</v>
      </c>
      <c r="B1567">
        <v>8</v>
      </c>
      <c r="C1567">
        <v>0.18673000000000001</v>
      </c>
      <c r="D1567">
        <v>0.39376</v>
      </c>
      <c r="E1567">
        <v>0.95544200000000001</v>
      </c>
      <c r="F1567">
        <v>1563</v>
      </c>
      <c r="G1567">
        <v>3</v>
      </c>
      <c r="H1567">
        <v>-3.4277000000000002E-2</v>
      </c>
      <c r="I1567">
        <f>-LOG10(C1567)</f>
        <v>0.72878590279116684</v>
      </c>
    </row>
    <row r="1568" spans="1:9" x14ac:dyDescent="0.2">
      <c r="A1568" t="s">
        <v>3718</v>
      </c>
      <c r="B1568">
        <v>8</v>
      </c>
      <c r="C1568">
        <v>0.18673000000000001</v>
      </c>
      <c r="D1568">
        <v>0.39376</v>
      </c>
      <c r="E1568">
        <v>0.95544200000000001</v>
      </c>
      <c r="F1568">
        <v>1558</v>
      </c>
      <c r="G1568">
        <v>2</v>
      </c>
      <c r="H1568">
        <v>4.2638000000000002E-2</v>
      </c>
      <c r="I1568">
        <f>-LOG10(C1568)</f>
        <v>0.72878590279116684</v>
      </c>
    </row>
    <row r="1569" spans="1:9" x14ac:dyDescent="0.2">
      <c r="A1569" t="s">
        <v>427</v>
      </c>
      <c r="B1569">
        <v>8</v>
      </c>
      <c r="C1569">
        <v>0.18673000000000001</v>
      </c>
      <c r="D1569">
        <v>0.39376</v>
      </c>
      <c r="E1569">
        <v>0.95544200000000001</v>
      </c>
      <c r="F1569">
        <v>1565</v>
      </c>
      <c r="G1569">
        <v>2</v>
      </c>
      <c r="H1569">
        <v>0.1171</v>
      </c>
      <c r="I1569">
        <f>-LOG10(C1569)</f>
        <v>0.72878590279116684</v>
      </c>
    </row>
    <row r="1570" spans="1:9" x14ac:dyDescent="0.2">
      <c r="A1570" t="s">
        <v>3757</v>
      </c>
      <c r="B1570">
        <v>8</v>
      </c>
      <c r="C1570">
        <v>0.18673000000000001</v>
      </c>
      <c r="D1570">
        <v>0.39376</v>
      </c>
      <c r="E1570">
        <v>0.95544200000000001</v>
      </c>
      <c r="F1570">
        <v>1569</v>
      </c>
      <c r="G1570">
        <v>3</v>
      </c>
      <c r="H1570">
        <v>-0.12787000000000001</v>
      </c>
      <c r="I1570">
        <f>-LOG10(C1570)</f>
        <v>0.72878590279116684</v>
      </c>
    </row>
    <row r="1571" spans="1:9" x14ac:dyDescent="0.2">
      <c r="A1571" t="s">
        <v>3680</v>
      </c>
      <c r="B1571">
        <v>8</v>
      </c>
      <c r="C1571">
        <v>0.18673000000000001</v>
      </c>
      <c r="D1571">
        <v>0.39376</v>
      </c>
      <c r="E1571">
        <v>0.95544200000000001</v>
      </c>
      <c r="F1571">
        <v>1559</v>
      </c>
      <c r="G1571">
        <v>2</v>
      </c>
      <c r="H1571">
        <v>3.0754E-2</v>
      </c>
      <c r="I1571">
        <f>-LOG10(C1571)</f>
        <v>0.72878590279116684</v>
      </c>
    </row>
    <row r="1572" spans="1:9" x14ac:dyDescent="0.2">
      <c r="A1572" t="s">
        <v>541</v>
      </c>
      <c r="B1572">
        <v>8</v>
      </c>
      <c r="C1572">
        <v>0.18687000000000001</v>
      </c>
      <c r="D1572">
        <v>0.39401000000000003</v>
      </c>
      <c r="E1572">
        <v>0.95544200000000001</v>
      </c>
      <c r="F1572">
        <v>1571</v>
      </c>
      <c r="G1572">
        <v>4</v>
      </c>
      <c r="H1572">
        <v>-9.5366999999999993E-2</v>
      </c>
      <c r="I1572">
        <f>-LOG10(C1572)</f>
        <v>0.72846041440619658</v>
      </c>
    </row>
    <row r="1573" spans="1:9" x14ac:dyDescent="0.2">
      <c r="A1573" t="s">
        <v>2288</v>
      </c>
      <c r="B1573">
        <v>8</v>
      </c>
      <c r="C1573">
        <v>0.18734000000000001</v>
      </c>
      <c r="D1573">
        <v>0.39474999999999999</v>
      </c>
      <c r="E1573">
        <v>0.95630599999999999</v>
      </c>
      <c r="F1573">
        <v>1572</v>
      </c>
      <c r="G1573">
        <v>4</v>
      </c>
      <c r="H1573">
        <v>-9.9432000000000006E-2</v>
      </c>
      <c r="I1573">
        <f>-LOG10(C1573)</f>
        <v>0.72736948410595981</v>
      </c>
    </row>
    <row r="1574" spans="1:9" x14ac:dyDescent="0.2">
      <c r="A1574" t="s">
        <v>1171</v>
      </c>
      <c r="B1574">
        <v>8</v>
      </c>
      <c r="C1574">
        <v>0.18758</v>
      </c>
      <c r="D1574">
        <v>0.39506999999999998</v>
      </c>
      <c r="E1574">
        <v>0.95630599999999999</v>
      </c>
      <c r="F1574">
        <v>1573</v>
      </c>
      <c r="G1574">
        <v>4</v>
      </c>
      <c r="H1574">
        <v>-0.14849000000000001</v>
      </c>
      <c r="I1574">
        <f>-LOG10(C1574)</f>
        <v>0.72681346847652517</v>
      </c>
    </row>
    <row r="1575" spans="1:9" x14ac:dyDescent="0.2">
      <c r="A1575" t="s">
        <v>2944</v>
      </c>
      <c r="B1575">
        <v>8</v>
      </c>
      <c r="C1575">
        <v>0.18787000000000001</v>
      </c>
      <c r="D1575">
        <v>0.39546999999999999</v>
      </c>
      <c r="E1575">
        <v>0.95630599999999999</v>
      </c>
      <c r="F1575">
        <v>1574</v>
      </c>
      <c r="G1575">
        <v>4</v>
      </c>
      <c r="H1575">
        <v>-0.17408999999999999</v>
      </c>
      <c r="I1575">
        <f>-LOG10(C1575)</f>
        <v>0.72614256462888216</v>
      </c>
    </row>
    <row r="1576" spans="1:9" x14ac:dyDescent="0.2">
      <c r="A1576" t="s">
        <v>873</v>
      </c>
      <c r="B1576">
        <v>8</v>
      </c>
      <c r="C1576">
        <v>0.18795999999999999</v>
      </c>
      <c r="D1576">
        <v>0.39557999999999999</v>
      </c>
      <c r="E1576">
        <v>0.95630599999999999</v>
      </c>
      <c r="F1576">
        <v>1575</v>
      </c>
      <c r="G1576">
        <v>2</v>
      </c>
      <c r="H1576">
        <v>-7.8826999999999994E-3</v>
      </c>
      <c r="I1576">
        <f>-LOG10(C1576)</f>
        <v>0.72593456364908582</v>
      </c>
    </row>
    <row r="1577" spans="1:9" x14ac:dyDescent="0.2">
      <c r="A1577" t="s">
        <v>212</v>
      </c>
      <c r="B1577">
        <v>8</v>
      </c>
      <c r="C1577">
        <v>0.18798999999999999</v>
      </c>
      <c r="D1577">
        <v>0.39562000000000003</v>
      </c>
      <c r="E1577">
        <v>0.95630599999999999</v>
      </c>
      <c r="F1577">
        <v>1576</v>
      </c>
      <c r="G1577">
        <v>4</v>
      </c>
      <c r="H1577">
        <v>-0.19664000000000001</v>
      </c>
      <c r="I1577">
        <f>-LOG10(C1577)</f>
        <v>0.72586525212103814</v>
      </c>
    </row>
    <row r="1578" spans="1:9" x14ac:dyDescent="0.2">
      <c r="A1578" t="s">
        <v>1862</v>
      </c>
      <c r="B1578">
        <v>8</v>
      </c>
      <c r="C1578">
        <v>0.18817999999999999</v>
      </c>
      <c r="D1578">
        <v>0.39594000000000001</v>
      </c>
      <c r="E1578">
        <v>0.95647800000000005</v>
      </c>
      <c r="F1578">
        <v>1577</v>
      </c>
      <c r="G1578">
        <v>1</v>
      </c>
      <c r="H1578">
        <v>0.10636</v>
      </c>
      <c r="I1578">
        <f>-LOG10(C1578)</f>
        <v>0.72542653580352912</v>
      </c>
    </row>
    <row r="1579" spans="1:9" x14ac:dyDescent="0.2">
      <c r="A1579" t="s">
        <v>2294</v>
      </c>
      <c r="B1579">
        <v>8</v>
      </c>
      <c r="C1579">
        <v>0.18840000000000001</v>
      </c>
      <c r="D1579">
        <v>0.39629999999999999</v>
      </c>
      <c r="E1579">
        <v>0.95674400000000004</v>
      </c>
      <c r="F1579">
        <v>1578</v>
      </c>
      <c r="G1579">
        <v>4</v>
      </c>
      <c r="H1579">
        <v>-8.7540000000000007E-2</v>
      </c>
      <c r="I1579">
        <f>-LOG10(C1579)</f>
        <v>0.72491910154314143</v>
      </c>
    </row>
    <row r="1580" spans="1:9" x14ac:dyDescent="0.2">
      <c r="A1580" t="s">
        <v>919</v>
      </c>
      <c r="B1580">
        <v>8</v>
      </c>
      <c r="C1580">
        <v>0.18876000000000001</v>
      </c>
      <c r="D1580">
        <v>0.39681</v>
      </c>
      <c r="E1580">
        <v>0.95736600000000005</v>
      </c>
      <c r="F1580">
        <v>1579</v>
      </c>
      <c r="G1580">
        <v>4</v>
      </c>
      <c r="H1580">
        <v>-4.8061E-2</v>
      </c>
      <c r="I1580">
        <f>-LOG10(C1580)</f>
        <v>0.72409003132908833</v>
      </c>
    </row>
    <row r="1581" spans="1:9" x14ac:dyDescent="0.2">
      <c r="A1581" t="s">
        <v>2476</v>
      </c>
      <c r="B1581">
        <v>8</v>
      </c>
      <c r="C1581">
        <v>0.18934999999999999</v>
      </c>
      <c r="D1581">
        <v>0.3977</v>
      </c>
      <c r="E1581">
        <v>0.95889599999999997</v>
      </c>
      <c r="F1581">
        <v>1580</v>
      </c>
      <c r="G1581">
        <v>4</v>
      </c>
      <c r="H1581">
        <v>-0.11709</v>
      </c>
      <c r="I1581">
        <f>-LOG10(C1581)</f>
        <v>0.72273469054315498</v>
      </c>
    </row>
    <row r="1582" spans="1:9" x14ac:dyDescent="0.2">
      <c r="A1582" t="s">
        <v>2881</v>
      </c>
      <c r="B1582">
        <v>8</v>
      </c>
      <c r="C1582">
        <v>0.18970999999999999</v>
      </c>
      <c r="D1582">
        <v>0.39824999999999999</v>
      </c>
      <c r="E1582">
        <v>0.95901700000000001</v>
      </c>
      <c r="F1582">
        <v>1581</v>
      </c>
      <c r="G1582">
        <v>2</v>
      </c>
      <c r="H1582">
        <v>5.9945999999999999E-2</v>
      </c>
      <c r="I1582">
        <f>-LOG10(C1582)</f>
        <v>0.72190977596239547</v>
      </c>
    </row>
    <row r="1583" spans="1:9" x14ac:dyDescent="0.2">
      <c r="A1583" t="s">
        <v>3717</v>
      </c>
      <c r="B1583">
        <v>8</v>
      </c>
      <c r="C1583">
        <v>0.18992999999999999</v>
      </c>
      <c r="D1583">
        <v>0.39856999999999998</v>
      </c>
      <c r="E1583">
        <v>0.95918000000000003</v>
      </c>
      <c r="F1583">
        <v>1582</v>
      </c>
      <c r="G1583">
        <v>2</v>
      </c>
      <c r="H1583">
        <v>0.14465</v>
      </c>
      <c r="I1583">
        <f>-LOG10(C1583)</f>
        <v>0.72140643175886654</v>
      </c>
    </row>
    <row r="1584" spans="1:9" x14ac:dyDescent="0.2">
      <c r="A1584" t="s">
        <v>922</v>
      </c>
      <c r="B1584">
        <v>8</v>
      </c>
      <c r="C1584">
        <v>0.19037000000000001</v>
      </c>
      <c r="D1584">
        <v>0.39927000000000001</v>
      </c>
      <c r="E1584">
        <v>0.96014500000000003</v>
      </c>
      <c r="F1584">
        <v>1583</v>
      </c>
      <c r="G1584">
        <v>4</v>
      </c>
      <c r="H1584">
        <v>-9.9138000000000004E-2</v>
      </c>
      <c r="I1584">
        <f>-LOG10(C1584)</f>
        <v>0.72040149009543208</v>
      </c>
    </row>
    <row r="1585" spans="1:9" x14ac:dyDescent="0.2">
      <c r="A1585" t="s">
        <v>77</v>
      </c>
      <c r="B1585">
        <v>8</v>
      </c>
      <c r="C1585">
        <v>0.19077</v>
      </c>
      <c r="D1585">
        <v>0.39983999999999997</v>
      </c>
      <c r="E1585">
        <v>0.96014500000000003</v>
      </c>
      <c r="F1585">
        <v>1584</v>
      </c>
      <c r="G1585">
        <v>4</v>
      </c>
      <c r="H1585">
        <v>-0.14835999999999999</v>
      </c>
      <c r="I1585">
        <f>-LOG10(C1585)</f>
        <v>0.71948992029672409</v>
      </c>
    </row>
    <row r="1586" spans="1:9" x14ac:dyDescent="0.2">
      <c r="A1586" t="s">
        <v>1656</v>
      </c>
      <c r="B1586">
        <v>8</v>
      </c>
      <c r="C1586">
        <v>0.191</v>
      </c>
      <c r="D1586">
        <v>0.40018999999999999</v>
      </c>
      <c r="E1586">
        <v>0.96014500000000003</v>
      </c>
      <c r="F1586">
        <v>1585</v>
      </c>
      <c r="G1586">
        <v>4</v>
      </c>
      <c r="H1586">
        <v>-6.8491999999999997E-2</v>
      </c>
      <c r="I1586">
        <f>-LOG10(C1586)</f>
        <v>0.71896663275227246</v>
      </c>
    </row>
    <row r="1587" spans="1:9" x14ac:dyDescent="0.2">
      <c r="A1587" t="s">
        <v>11</v>
      </c>
      <c r="B1587">
        <v>8</v>
      </c>
      <c r="C1587">
        <v>0.19166</v>
      </c>
      <c r="D1587">
        <v>0.40111000000000002</v>
      </c>
      <c r="E1587">
        <v>0.96014500000000003</v>
      </c>
      <c r="F1587">
        <v>1586</v>
      </c>
      <c r="G1587">
        <v>4</v>
      </c>
      <c r="H1587">
        <v>-0.15106</v>
      </c>
      <c r="I1587">
        <f>-LOG10(C1587)</f>
        <v>0.71746851618777197</v>
      </c>
    </row>
    <row r="1588" spans="1:9" x14ac:dyDescent="0.2">
      <c r="A1588" t="s">
        <v>2471</v>
      </c>
      <c r="B1588">
        <v>8</v>
      </c>
      <c r="C1588">
        <v>0.19219</v>
      </c>
      <c r="D1588">
        <v>0.40190999999999999</v>
      </c>
      <c r="E1588">
        <v>0.96014500000000003</v>
      </c>
      <c r="F1588">
        <v>1587</v>
      </c>
      <c r="G1588">
        <v>4</v>
      </c>
      <c r="H1588">
        <v>-0.21043000000000001</v>
      </c>
      <c r="I1588">
        <f>-LOG10(C1588)</f>
        <v>0.71626921322211856</v>
      </c>
    </row>
    <row r="1589" spans="1:9" x14ac:dyDescent="0.2">
      <c r="A1589" t="s">
        <v>2753</v>
      </c>
      <c r="B1589">
        <v>8</v>
      </c>
      <c r="C1589">
        <v>0.19248999999999999</v>
      </c>
      <c r="D1589">
        <v>0.40231</v>
      </c>
      <c r="E1589">
        <v>0.96014500000000003</v>
      </c>
      <c r="F1589">
        <v>1588</v>
      </c>
      <c r="G1589">
        <v>4</v>
      </c>
      <c r="H1589">
        <v>-3.4269000000000001E-2</v>
      </c>
      <c r="I1589">
        <f>-LOG10(C1589)</f>
        <v>0.71559182749380101</v>
      </c>
    </row>
    <row r="1590" spans="1:9" x14ac:dyDescent="0.2">
      <c r="A1590" t="s">
        <v>1639</v>
      </c>
      <c r="B1590">
        <v>8</v>
      </c>
      <c r="C1590">
        <v>0.19284999999999999</v>
      </c>
      <c r="D1590">
        <v>0.40292</v>
      </c>
      <c r="E1590">
        <v>0.96014500000000003</v>
      </c>
      <c r="F1590">
        <v>1589</v>
      </c>
      <c r="G1590">
        <v>4</v>
      </c>
      <c r="H1590">
        <v>-0.13986000000000001</v>
      </c>
      <c r="I1590">
        <f>-LOG10(C1590)</f>
        <v>0.71478035679793928</v>
      </c>
    </row>
    <row r="1591" spans="1:9" x14ac:dyDescent="0.2">
      <c r="A1591" t="s">
        <v>2199</v>
      </c>
      <c r="B1591">
        <v>8</v>
      </c>
      <c r="C1591">
        <v>0.19308</v>
      </c>
      <c r="D1591">
        <v>0.40328000000000003</v>
      </c>
      <c r="E1591">
        <v>0.96014500000000003</v>
      </c>
      <c r="F1591">
        <v>1590</v>
      </c>
      <c r="G1591">
        <v>4</v>
      </c>
      <c r="H1591">
        <v>4.0856999999999997E-2</v>
      </c>
      <c r="I1591">
        <f>-LOG10(C1591)</f>
        <v>0.71426270985334561</v>
      </c>
    </row>
    <row r="1592" spans="1:9" x14ac:dyDescent="0.2">
      <c r="A1592" t="s">
        <v>3505</v>
      </c>
      <c r="B1592">
        <v>8</v>
      </c>
      <c r="C1592">
        <v>0.19320999999999999</v>
      </c>
      <c r="D1592">
        <v>0.40345999999999999</v>
      </c>
      <c r="E1592">
        <v>0.96014500000000003</v>
      </c>
      <c r="F1592">
        <v>1591</v>
      </c>
      <c r="G1592">
        <v>2</v>
      </c>
      <c r="H1592">
        <v>-3.7019000000000003E-2</v>
      </c>
      <c r="I1592">
        <f>-LOG10(C1592)</f>
        <v>0.71397039949180985</v>
      </c>
    </row>
    <row r="1593" spans="1:9" x14ac:dyDescent="0.2">
      <c r="A1593" t="s">
        <v>281</v>
      </c>
      <c r="B1593">
        <v>8</v>
      </c>
      <c r="C1593">
        <v>0.19374</v>
      </c>
      <c r="D1593">
        <v>0.40438000000000002</v>
      </c>
      <c r="E1593">
        <v>0.96014500000000003</v>
      </c>
      <c r="F1593">
        <v>1592</v>
      </c>
      <c r="G1593">
        <v>4</v>
      </c>
      <c r="H1593">
        <v>-7.4549000000000004E-2</v>
      </c>
      <c r="I1593">
        <f>-LOG10(C1593)</f>
        <v>0.71278070459919474</v>
      </c>
    </row>
    <row r="1594" spans="1:9" x14ac:dyDescent="0.2">
      <c r="A1594" t="s">
        <v>2607</v>
      </c>
      <c r="B1594">
        <v>8</v>
      </c>
      <c r="C1594">
        <v>0.19386</v>
      </c>
      <c r="D1594">
        <v>0.40455000000000002</v>
      </c>
      <c r="E1594">
        <v>0.96014500000000003</v>
      </c>
      <c r="F1594">
        <v>1593</v>
      </c>
      <c r="G1594">
        <v>4</v>
      </c>
      <c r="H1594">
        <v>-4.0813000000000002E-2</v>
      </c>
      <c r="I1594">
        <f>-LOG10(C1594)</f>
        <v>0.71251179159871236</v>
      </c>
    </row>
    <row r="1595" spans="1:9" x14ac:dyDescent="0.2">
      <c r="A1595" t="s">
        <v>939</v>
      </c>
      <c r="B1595">
        <v>8</v>
      </c>
      <c r="C1595">
        <v>0.19408</v>
      </c>
      <c r="D1595">
        <v>0.40488000000000002</v>
      </c>
      <c r="E1595">
        <v>0.96014500000000003</v>
      </c>
      <c r="F1595">
        <v>1594</v>
      </c>
      <c r="G1595">
        <v>2</v>
      </c>
      <c r="H1595">
        <v>-2.6356999999999998E-2</v>
      </c>
      <c r="I1595">
        <f>-LOG10(C1595)</f>
        <v>0.71201921647750221</v>
      </c>
    </row>
    <row r="1596" spans="1:9" x14ac:dyDescent="0.2">
      <c r="A1596" t="s">
        <v>1261</v>
      </c>
      <c r="B1596">
        <v>8</v>
      </c>
      <c r="C1596">
        <v>0.19452</v>
      </c>
      <c r="D1596">
        <v>0.40553</v>
      </c>
      <c r="E1596">
        <v>0.96014500000000003</v>
      </c>
      <c r="F1596">
        <v>1595</v>
      </c>
      <c r="G1596">
        <v>1</v>
      </c>
      <c r="H1596">
        <v>4.1527000000000001E-2</v>
      </c>
      <c r="I1596">
        <f>-LOG10(C1596)</f>
        <v>0.7110357391038602</v>
      </c>
    </row>
    <row r="1597" spans="1:9" x14ac:dyDescent="0.2">
      <c r="A1597" t="s">
        <v>968</v>
      </c>
      <c r="B1597">
        <v>8</v>
      </c>
      <c r="C1597">
        <v>0.19464000000000001</v>
      </c>
      <c r="D1597">
        <v>0.40571000000000002</v>
      </c>
      <c r="E1597">
        <v>0.96014500000000003</v>
      </c>
      <c r="F1597">
        <v>1596</v>
      </c>
      <c r="G1597">
        <v>4</v>
      </c>
      <c r="H1597">
        <v>-0.1081</v>
      </c>
      <c r="I1597">
        <f>-LOG10(C1597)</f>
        <v>0.71076790407723789</v>
      </c>
    </row>
    <row r="1598" spans="1:9" x14ac:dyDescent="0.2">
      <c r="A1598" t="s">
        <v>2953</v>
      </c>
      <c r="B1598">
        <v>8</v>
      </c>
      <c r="C1598">
        <v>0.19478999999999999</v>
      </c>
      <c r="D1598">
        <v>0.40594999999999998</v>
      </c>
      <c r="E1598">
        <v>0.96014500000000003</v>
      </c>
      <c r="F1598">
        <v>1597</v>
      </c>
      <c r="G1598">
        <v>2</v>
      </c>
      <c r="H1598">
        <v>7.8982999999999998E-2</v>
      </c>
      <c r="I1598">
        <f>-LOG10(C1598)</f>
        <v>0.7104333424075816</v>
      </c>
    </row>
    <row r="1599" spans="1:9" x14ac:dyDescent="0.2">
      <c r="A1599" t="s">
        <v>2899</v>
      </c>
      <c r="B1599">
        <v>8</v>
      </c>
      <c r="C1599">
        <v>0.19489000000000001</v>
      </c>
      <c r="D1599">
        <v>0.40610000000000002</v>
      </c>
      <c r="E1599">
        <v>0.96014500000000003</v>
      </c>
      <c r="F1599">
        <v>1598</v>
      </c>
      <c r="G1599">
        <v>3</v>
      </c>
      <c r="H1599">
        <v>8.3876999999999997E-3</v>
      </c>
      <c r="I1599">
        <f>-LOG10(C1599)</f>
        <v>0.71021044439308934</v>
      </c>
    </row>
    <row r="1600" spans="1:9" x14ac:dyDescent="0.2">
      <c r="A1600" t="s">
        <v>2666</v>
      </c>
      <c r="B1600">
        <v>8</v>
      </c>
      <c r="C1600">
        <v>0.19511999999999999</v>
      </c>
      <c r="D1600">
        <v>0.40644999999999998</v>
      </c>
      <c r="E1600">
        <v>0.96014500000000003</v>
      </c>
      <c r="F1600">
        <v>1599</v>
      </c>
      <c r="G1600">
        <v>4</v>
      </c>
      <c r="H1600">
        <v>-0.20494999999999999</v>
      </c>
      <c r="I1600">
        <f>-LOG10(C1600)</f>
        <v>0.70969821269432587</v>
      </c>
    </row>
    <row r="1601" spans="1:9" x14ac:dyDescent="0.2">
      <c r="A1601" t="s">
        <v>3404</v>
      </c>
      <c r="B1601">
        <v>8</v>
      </c>
      <c r="C1601">
        <v>0.19561000000000001</v>
      </c>
      <c r="D1601">
        <v>0.40717999999999999</v>
      </c>
      <c r="E1601">
        <v>0.96014500000000003</v>
      </c>
      <c r="F1601">
        <v>1600</v>
      </c>
      <c r="G1601">
        <v>2</v>
      </c>
      <c r="H1601">
        <v>0.15675</v>
      </c>
      <c r="I1601">
        <f>-LOG10(C1601)</f>
        <v>0.70860894692159304</v>
      </c>
    </row>
    <row r="1602" spans="1:9" x14ac:dyDescent="0.2">
      <c r="A1602" t="s">
        <v>2086</v>
      </c>
      <c r="B1602">
        <v>8</v>
      </c>
      <c r="C1602">
        <v>0.19567999999999999</v>
      </c>
      <c r="D1602">
        <v>0.40731000000000001</v>
      </c>
      <c r="E1602">
        <v>0.96014500000000003</v>
      </c>
      <c r="F1602">
        <v>1601</v>
      </c>
      <c r="G1602">
        <v>2</v>
      </c>
      <c r="H1602">
        <v>0.29609999999999997</v>
      </c>
      <c r="I1602">
        <f>-LOG10(C1602)</f>
        <v>0.70845356030778972</v>
      </c>
    </row>
    <row r="1603" spans="1:9" x14ac:dyDescent="0.2">
      <c r="A1603" t="s">
        <v>3348</v>
      </c>
      <c r="B1603">
        <v>8</v>
      </c>
      <c r="C1603">
        <v>0.19589000000000001</v>
      </c>
      <c r="D1603">
        <v>0.40759000000000001</v>
      </c>
      <c r="E1603">
        <v>0.96014500000000003</v>
      </c>
      <c r="F1603">
        <v>1602</v>
      </c>
      <c r="G1603">
        <v>4</v>
      </c>
      <c r="H1603">
        <v>-8.8133000000000003E-2</v>
      </c>
      <c r="I1603">
        <f>-LOG10(C1603)</f>
        <v>0.70798773376365443</v>
      </c>
    </row>
    <row r="1604" spans="1:9" x14ac:dyDescent="0.2">
      <c r="A1604" t="s">
        <v>2096</v>
      </c>
      <c r="B1604">
        <v>8</v>
      </c>
      <c r="C1604">
        <v>0.19595000000000001</v>
      </c>
      <c r="D1604">
        <v>0.40766000000000002</v>
      </c>
      <c r="E1604">
        <v>0.96014500000000003</v>
      </c>
      <c r="F1604">
        <v>1603</v>
      </c>
      <c r="G1604">
        <v>4</v>
      </c>
      <c r="H1604">
        <v>-0.22114</v>
      </c>
      <c r="I1604">
        <f>-LOG10(C1604)</f>
        <v>0.70785473218587858</v>
      </c>
    </row>
    <row r="1605" spans="1:9" x14ac:dyDescent="0.2">
      <c r="A1605" t="s">
        <v>3055</v>
      </c>
      <c r="B1605">
        <v>8</v>
      </c>
      <c r="C1605">
        <v>0.19625000000000001</v>
      </c>
      <c r="D1605">
        <v>0.40809000000000001</v>
      </c>
      <c r="E1605">
        <v>0.96014500000000003</v>
      </c>
      <c r="F1605">
        <v>1604</v>
      </c>
      <c r="G1605">
        <v>4</v>
      </c>
      <c r="H1605">
        <v>-2.7605999999999999E-2</v>
      </c>
      <c r="I1605">
        <f>-LOG10(C1605)</f>
        <v>0.70719033458270986</v>
      </c>
    </row>
    <row r="1606" spans="1:9" x14ac:dyDescent="0.2">
      <c r="A1606" t="s">
        <v>3548</v>
      </c>
      <c r="B1606">
        <v>8</v>
      </c>
      <c r="C1606">
        <v>0.1968</v>
      </c>
      <c r="D1606">
        <v>0.40892000000000001</v>
      </c>
      <c r="E1606">
        <v>0.96014500000000003</v>
      </c>
      <c r="F1606">
        <v>1605</v>
      </c>
      <c r="G1606">
        <v>4</v>
      </c>
      <c r="H1606">
        <v>-0.13625000000000001</v>
      </c>
      <c r="I1606">
        <f>-LOG10(C1606)</f>
        <v>0.70597490590467726</v>
      </c>
    </row>
    <row r="1607" spans="1:9" x14ac:dyDescent="0.2">
      <c r="A1607" t="s">
        <v>1633</v>
      </c>
      <c r="B1607">
        <v>8</v>
      </c>
      <c r="C1607">
        <v>0.19691</v>
      </c>
      <c r="D1607">
        <v>0.40909000000000001</v>
      </c>
      <c r="E1607">
        <v>0.96014500000000003</v>
      </c>
      <c r="F1607">
        <v>1606</v>
      </c>
      <c r="G1607">
        <v>2</v>
      </c>
      <c r="H1607">
        <v>1.4430999999999999E-2</v>
      </c>
      <c r="I1607">
        <f>-LOG10(C1607)</f>
        <v>0.70573222782054224</v>
      </c>
    </row>
    <row r="1608" spans="1:9" x14ac:dyDescent="0.2">
      <c r="A1608" t="s">
        <v>733</v>
      </c>
      <c r="B1608">
        <v>8</v>
      </c>
      <c r="C1608">
        <v>0.19697999999999999</v>
      </c>
      <c r="D1608">
        <v>0.40920000000000001</v>
      </c>
      <c r="E1608">
        <v>0.96014500000000003</v>
      </c>
      <c r="F1608">
        <v>1607</v>
      </c>
      <c r="G1608">
        <v>4</v>
      </c>
      <c r="H1608">
        <v>-0.19925999999999999</v>
      </c>
      <c r="I1608">
        <f>-LOG10(C1608)</f>
        <v>0.70557786688701629</v>
      </c>
    </row>
    <row r="1609" spans="1:9" x14ac:dyDescent="0.2">
      <c r="A1609" t="s">
        <v>2451</v>
      </c>
      <c r="B1609">
        <v>8</v>
      </c>
      <c r="C1609">
        <v>0.19713</v>
      </c>
      <c r="D1609">
        <v>0.40944999999999998</v>
      </c>
      <c r="E1609">
        <v>0.96014500000000003</v>
      </c>
      <c r="F1609">
        <v>1608</v>
      </c>
      <c r="G1609">
        <v>2</v>
      </c>
      <c r="H1609">
        <v>7.5284000000000004E-2</v>
      </c>
      <c r="I1609">
        <f>-LOG10(C1609)</f>
        <v>0.70524727808982224</v>
      </c>
    </row>
    <row r="1610" spans="1:9" x14ac:dyDescent="0.2">
      <c r="A1610" t="s">
        <v>1459</v>
      </c>
      <c r="B1610">
        <v>8</v>
      </c>
      <c r="C1610">
        <v>0.19733999999999999</v>
      </c>
      <c r="D1610">
        <v>0.40973999999999999</v>
      </c>
      <c r="E1610">
        <v>0.96014500000000003</v>
      </c>
      <c r="F1610">
        <v>1609</v>
      </c>
      <c r="G1610">
        <v>4</v>
      </c>
      <c r="H1610">
        <v>-0.17466000000000001</v>
      </c>
      <c r="I1610">
        <f>-LOG10(C1610)</f>
        <v>0.70478487613370167</v>
      </c>
    </row>
    <row r="1611" spans="1:9" x14ac:dyDescent="0.2">
      <c r="A1611" t="s">
        <v>1151</v>
      </c>
      <c r="B1611">
        <v>8</v>
      </c>
      <c r="C1611">
        <v>0.19736999999999999</v>
      </c>
      <c r="D1611">
        <v>0.4098</v>
      </c>
      <c r="E1611">
        <v>0.96014500000000003</v>
      </c>
      <c r="F1611">
        <v>1610</v>
      </c>
      <c r="G1611">
        <v>3</v>
      </c>
      <c r="H1611">
        <v>-0.14890999999999999</v>
      </c>
      <c r="I1611">
        <f>-LOG10(C1611)</f>
        <v>0.70471885888315222</v>
      </c>
    </row>
    <row r="1612" spans="1:9" x14ac:dyDescent="0.2">
      <c r="A1612" t="s">
        <v>1630</v>
      </c>
      <c r="B1612">
        <v>8</v>
      </c>
      <c r="C1612">
        <v>0.19739999999999999</v>
      </c>
      <c r="D1612">
        <v>0.40983999999999998</v>
      </c>
      <c r="E1612">
        <v>0.96014500000000003</v>
      </c>
      <c r="F1612">
        <v>1611</v>
      </c>
      <c r="G1612">
        <v>4</v>
      </c>
      <c r="H1612">
        <v>-0.18317</v>
      </c>
      <c r="I1612">
        <f>-LOG10(C1612)</f>
        <v>0.70465285166638214</v>
      </c>
    </row>
    <row r="1613" spans="1:9" x14ac:dyDescent="0.2">
      <c r="A1613" t="s">
        <v>3206</v>
      </c>
      <c r="B1613">
        <v>8</v>
      </c>
      <c r="C1613">
        <v>0.19756000000000001</v>
      </c>
      <c r="D1613">
        <v>0.41010999999999997</v>
      </c>
      <c r="E1613">
        <v>0.96014500000000003</v>
      </c>
      <c r="F1613">
        <v>1612</v>
      </c>
      <c r="G1613">
        <v>2</v>
      </c>
      <c r="H1613">
        <v>0.30009000000000002</v>
      </c>
      <c r="I1613">
        <f>-LOG10(C1613)</f>
        <v>0.70430098251048934</v>
      </c>
    </row>
    <row r="1614" spans="1:9" x14ac:dyDescent="0.2">
      <c r="A1614" t="s">
        <v>187</v>
      </c>
      <c r="B1614">
        <v>8</v>
      </c>
      <c r="C1614">
        <v>0.19756000000000001</v>
      </c>
      <c r="D1614">
        <v>0.41010999999999997</v>
      </c>
      <c r="E1614">
        <v>0.96014500000000003</v>
      </c>
      <c r="F1614">
        <v>1613</v>
      </c>
      <c r="G1614">
        <v>3</v>
      </c>
      <c r="H1614">
        <v>-0.20149</v>
      </c>
      <c r="I1614">
        <f>-LOG10(C1614)</f>
        <v>0.70430098251048934</v>
      </c>
    </row>
    <row r="1615" spans="1:9" x14ac:dyDescent="0.2">
      <c r="A1615" t="s">
        <v>1212</v>
      </c>
      <c r="B1615">
        <v>8</v>
      </c>
      <c r="C1615">
        <v>0.19775999999999999</v>
      </c>
      <c r="D1615">
        <v>0.41039999999999999</v>
      </c>
      <c r="E1615">
        <v>0.96014500000000003</v>
      </c>
      <c r="F1615">
        <v>1614</v>
      </c>
      <c r="G1615">
        <v>4</v>
      </c>
      <c r="H1615">
        <v>-0.15928999999999999</v>
      </c>
      <c r="I1615">
        <f>-LOG10(C1615)</f>
        <v>0.7038615465912782</v>
      </c>
    </row>
    <row r="1616" spans="1:9" x14ac:dyDescent="0.2">
      <c r="A1616" t="s">
        <v>2095</v>
      </c>
      <c r="B1616">
        <v>8</v>
      </c>
      <c r="C1616">
        <v>0.19782</v>
      </c>
      <c r="D1616">
        <v>0.41052</v>
      </c>
      <c r="E1616">
        <v>0.96014500000000003</v>
      </c>
      <c r="F1616">
        <v>1615</v>
      </c>
      <c r="G1616">
        <v>4</v>
      </c>
      <c r="H1616">
        <v>-0.13200000000000001</v>
      </c>
      <c r="I1616">
        <f>-LOG10(C1616)</f>
        <v>0.70372980247320338</v>
      </c>
    </row>
    <row r="1617" spans="1:9" x14ac:dyDescent="0.2">
      <c r="A1617" t="s">
        <v>1343</v>
      </c>
      <c r="B1617">
        <v>8</v>
      </c>
      <c r="C1617">
        <v>0.19824</v>
      </c>
      <c r="D1617">
        <v>0.41115000000000002</v>
      </c>
      <c r="E1617">
        <v>0.96014500000000003</v>
      </c>
      <c r="F1617">
        <v>1616</v>
      </c>
      <c r="G1617">
        <v>4</v>
      </c>
      <c r="H1617">
        <v>-0.14272000000000001</v>
      </c>
      <c r="I1617">
        <f>-LOG10(C1617)</f>
        <v>0.70280871096801178</v>
      </c>
    </row>
    <row r="1618" spans="1:9" x14ac:dyDescent="0.2">
      <c r="A1618" t="s">
        <v>3546</v>
      </c>
      <c r="B1618">
        <v>8</v>
      </c>
      <c r="C1618">
        <v>0.19842000000000001</v>
      </c>
      <c r="D1618">
        <v>0.41141</v>
      </c>
      <c r="E1618">
        <v>0.96014500000000003</v>
      </c>
      <c r="F1618">
        <v>1617</v>
      </c>
      <c r="G1618">
        <v>4</v>
      </c>
      <c r="H1618">
        <v>-0.14273</v>
      </c>
      <c r="I1618">
        <f>-LOG10(C1618)</f>
        <v>0.70241455470265346</v>
      </c>
    </row>
    <row r="1619" spans="1:9" x14ac:dyDescent="0.2">
      <c r="A1619" t="s">
        <v>2295</v>
      </c>
      <c r="B1619">
        <v>8</v>
      </c>
      <c r="C1619">
        <v>0.19843</v>
      </c>
      <c r="D1619">
        <v>0.41142000000000001</v>
      </c>
      <c r="E1619">
        <v>0.96014500000000003</v>
      </c>
      <c r="F1619">
        <v>1618</v>
      </c>
      <c r="G1619">
        <v>2</v>
      </c>
      <c r="H1619">
        <v>-7.9655000000000004E-2</v>
      </c>
      <c r="I1619">
        <f>-LOG10(C1619)</f>
        <v>0.7023926676177602</v>
      </c>
    </row>
    <row r="1620" spans="1:9" x14ac:dyDescent="0.2">
      <c r="A1620" t="s">
        <v>3673</v>
      </c>
      <c r="B1620">
        <v>8</v>
      </c>
      <c r="C1620">
        <v>0.1986</v>
      </c>
      <c r="D1620">
        <v>0.41173999999999999</v>
      </c>
      <c r="E1620">
        <v>0.96014500000000003</v>
      </c>
      <c r="F1620">
        <v>1619</v>
      </c>
      <c r="G1620">
        <v>4</v>
      </c>
      <c r="H1620">
        <v>-7.9508999999999996E-2</v>
      </c>
      <c r="I1620">
        <f>-LOG10(C1620)</f>
        <v>0.70202075584063761</v>
      </c>
    </row>
    <row r="1621" spans="1:9" x14ac:dyDescent="0.2">
      <c r="A1621" t="s">
        <v>3054</v>
      </c>
      <c r="B1621">
        <v>8</v>
      </c>
      <c r="C1621">
        <v>0.19864999999999999</v>
      </c>
      <c r="D1621">
        <v>0.4118</v>
      </c>
      <c r="E1621">
        <v>0.96014500000000003</v>
      </c>
      <c r="F1621">
        <v>1620</v>
      </c>
      <c r="G1621">
        <v>3</v>
      </c>
      <c r="H1621">
        <v>5.2804999999999998E-2</v>
      </c>
      <c r="I1621">
        <f>-LOG10(C1621)</f>
        <v>0.70191143060861838</v>
      </c>
    </row>
    <row r="1622" spans="1:9" x14ac:dyDescent="0.2">
      <c r="A1622" t="s">
        <v>3529</v>
      </c>
      <c r="B1622">
        <v>8</v>
      </c>
      <c r="C1622">
        <v>0.19889999999999999</v>
      </c>
      <c r="D1622">
        <v>0.41216999999999998</v>
      </c>
      <c r="E1622">
        <v>0.96014500000000003</v>
      </c>
      <c r="F1622">
        <v>1621</v>
      </c>
      <c r="G1622">
        <v>4</v>
      </c>
      <c r="H1622">
        <v>-6.8000000000000005E-2</v>
      </c>
      <c r="I1622">
        <f>-LOG10(C1622)</f>
        <v>0.70136521687556441</v>
      </c>
    </row>
    <row r="1623" spans="1:9" x14ac:dyDescent="0.2">
      <c r="A1623" t="s">
        <v>3142</v>
      </c>
      <c r="B1623">
        <v>8</v>
      </c>
      <c r="C1623">
        <v>0.19914999999999999</v>
      </c>
      <c r="D1623">
        <v>0.41250999999999999</v>
      </c>
      <c r="E1623">
        <v>0.96014500000000003</v>
      </c>
      <c r="F1623">
        <v>1622</v>
      </c>
      <c r="G1623">
        <v>4</v>
      </c>
      <c r="H1623">
        <v>-3.4474999999999999E-2</v>
      </c>
      <c r="I1623">
        <f>-LOG10(C1623)</f>
        <v>0.70081968925465321</v>
      </c>
    </row>
    <row r="1624" spans="1:9" x14ac:dyDescent="0.2">
      <c r="A1624" t="s">
        <v>181</v>
      </c>
      <c r="B1624">
        <v>8</v>
      </c>
      <c r="C1624">
        <v>0.19921</v>
      </c>
      <c r="D1624">
        <v>0.41259000000000001</v>
      </c>
      <c r="E1624">
        <v>0.96014500000000003</v>
      </c>
      <c r="F1624">
        <v>1623</v>
      </c>
      <c r="G1624">
        <v>4</v>
      </c>
      <c r="H1624">
        <v>-0.15342</v>
      </c>
      <c r="I1624">
        <f>-LOG10(C1624)</f>
        <v>0.7006888645277165</v>
      </c>
    </row>
    <row r="1625" spans="1:9" x14ac:dyDescent="0.2">
      <c r="A1625" t="s">
        <v>3614</v>
      </c>
      <c r="B1625">
        <v>8</v>
      </c>
      <c r="C1625">
        <v>0.19933000000000001</v>
      </c>
      <c r="D1625">
        <v>0.41282000000000002</v>
      </c>
      <c r="E1625">
        <v>0.96014500000000003</v>
      </c>
      <c r="F1625">
        <v>1628</v>
      </c>
      <c r="G1625">
        <v>3</v>
      </c>
      <c r="H1625">
        <v>2.8964E-2</v>
      </c>
      <c r="I1625">
        <f>-LOG10(C1625)</f>
        <v>0.70042733324150519</v>
      </c>
    </row>
    <row r="1626" spans="1:9" x14ac:dyDescent="0.2">
      <c r="A1626" t="s">
        <v>2180</v>
      </c>
      <c r="B1626">
        <v>8</v>
      </c>
      <c r="C1626">
        <v>0.19933000000000001</v>
      </c>
      <c r="D1626">
        <v>0.41282000000000002</v>
      </c>
      <c r="E1626">
        <v>0.96014500000000003</v>
      </c>
      <c r="F1626">
        <v>1625</v>
      </c>
      <c r="G1626">
        <v>3</v>
      </c>
      <c r="H1626">
        <v>-4.3533000000000002E-2</v>
      </c>
      <c r="I1626">
        <f>-LOG10(C1626)</f>
        <v>0.70042733324150519</v>
      </c>
    </row>
    <row r="1627" spans="1:9" x14ac:dyDescent="0.2">
      <c r="A1627" t="s">
        <v>2218</v>
      </c>
      <c r="B1627">
        <v>8</v>
      </c>
      <c r="C1627">
        <v>0.19933000000000001</v>
      </c>
      <c r="D1627">
        <v>0.41282000000000002</v>
      </c>
      <c r="E1627">
        <v>0.96014500000000003</v>
      </c>
      <c r="F1627">
        <v>1630</v>
      </c>
      <c r="G1627">
        <v>3</v>
      </c>
      <c r="H1627">
        <v>-3.3498E-2</v>
      </c>
      <c r="I1627">
        <f>-LOG10(C1627)</f>
        <v>0.70042733324150519</v>
      </c>
    </row>
    <row r="1628" spans="1:9" x14ac:dyDescent="0.2">
      <c r="A1628" t="s">
        <v>1492</v>
      </c>
      <c r="B1628">
        <v>8</v>
      </c>
      <c r="C1628">
        <v>0.19933000000000001</v>
      </c>
      <c r="D1628">
        <v>0.41282000000000002</v>
      </c>
      <c r="E1628">
        <v>0.96014500000000003</v>
      </c>
      <c r="F1628">
        <v>1631</v>
      </c>
      <c r="G1628">
        <v>3</v>
      </c>
      <c r="H1628">
        <v>-6.2504000000000004E-2</v>
      </c>
      <c r="I1628">
        <f>-LOG10(C1628)</f>
        <v>0.70042733324150519</v>
      </c>
    </row>
    <row r="1629" spans="1:9" x14ac:dyDescent="0.2">
      <c r="A1629" t="s">
        <v>401</v>
      </c>
      <c r="B1629">
        <v>8</v>
      </c>
      <c r="C1629">
        <v>0.19933000000000001</v>
      </c>
      <c r="D1629">
        <v>0.41282000000000002</v>
      </c>
      <c r="E1629">
        <v>0.96014500000000003</v>
      </c>
      <c r="F1629">
        <v>1634</v>
      </c>
      <c r="G1629">
        <v>3</v>
      </c>
      <c r="H1629">
        <v>-6.6166000000000003E-2</v>
      </c>
      <c r="I1629">
        <f>-LOG10(C1629)</f>
        <v>0.70042733324150519</v>
      </c>
    </row>
    <row r="1630" spans="1:9" x14ac:dyDescent="0.2">
      <c r="A1630" t="s">
        <v>398</v>
      </c>
      <c r="B1630">
        <v>8</v>
      </c>
      <c r="C1630">
        <v>0.19933000000000001</v>
      </c>
      <c r="D1630">
        <v>0.41282000000000002</v>
      </c>
      <c r="E1630">
        <v>0.96014500000000003</v>
      </c>
      <c r="F1630">
        <v>1629</v>
      </c>
      <c r="G1630">
        <v>3</v>
      </c>
      <c r="H1630">
        <v>-8.8055999999999995E-2</v>
      </c>
      <c r="I1630">
        <f>-LOG10(C1630)</f>
        <v>0.70042733324150519</v>
      </c>
    </row>
    <row r="1631" spans="1:9" x14ac:dyDescent="0.2">
      <c r="A1631" t="s">
        <v>3064</v>
      </c>
      <c r="B1631">
        <v>8</v>
      </c>
      <c r="C1631">
        <v>0.19933000000000001</v>
      </c>
      <c r="D1631">
        <v>0.41282000000000002</v>
      </c>
      <c r="E1631">
        <v>0.96014500000000003</v>
      </c>
      <c r="F1631">
        <v>1627</v>
      </c>
      <c r="G1631">
        <v>3</v>
      </c>
      <c r="H1631">
        <v>3.5802E-3</v>
      </c>
      <c r="I1631">
        <f>-LOG10(C1631)</f>
        <v>0.70042733324150519</v>
      </c>
    </row>
    <row r="1632" spans="1:9" x14ac:dyDescent="0.2">
      <c r="A1632" t="s">
        <v>1953</v>
      </c>
      <c r="B1632">
        <v>8</v>
      </c>
      <c r="C1632">
        <v>0.19933000000000001</v>
      </c>
      <c r="D1632">
        <v>0.41282000000000002</v>
      </c>
      <c r="E1632">
        <v>0.96014500000000003</v>
      </c>
      <c r="F1632">
        <v>1626</v>
      </c>
      <c r="G1632">
        <v>3</v>
      </c>
      <c r="H1632">
        <v>-6.4063999999999996E-2</v>
      </c>
      <c r="I1632">
        <f>-LOG10(C1632)</f>
        <v>0.70042733324150519</v>
      </c>
    </row>
    <row r="1633" spans="1:9" x14ac:dyDescent="0.2">
      <c r="A1633" t="s">
        <v>3607</v>
      </c>
      <c r="B1633">
        <v>8</v>
      </c>
      <c r="C1633">
        <v>0.19933000000000001</v>
      </c>
      <c r="D1633">
        <v>0.41282000000000002</v>
      </c>
      <c r="E1633">
        <v>0.96014500000000003</v>
      </c>
      <c r="F1633">
        <v>1633</v>
      </c>
      <c r="G1633">
        <v>3</v>
      </c>
      <c r="H1633">
        <v>2.4285000000000001E-2</v>
      </c>
      <c r="I1633">
        <f>-LOG10(C1633)</f>
        <v>0.70042733324150519</v>
      </c>
    </row>
    <row r="1634" spans="1:9" x14ac:dyDescent="0.2">
      <c r="A1634" t="s">
        <v>1476</v>
      </c>
      <c r="B1634">
        <v>8</v>
      </c>
      <c r="C1634">
        <v>0.19933000000000001</v>
      </c>
      <c r="D1634">
        <v>0.41282000000000002</v>
      </c>
      <c r="E1634">
        <v>0.96014500000000003</v>
      </c>
      <c r="F1634">
        <v>1636</v>
      </c>
      <c r="G1634">
        <v>3</v>
      </c>
      <c r="H1634">
        <v>4.4015E-3</v>
      </c>
      <c r="I1634">
        <f>-LOG10(C1634)</f>
        <v>0.70042733324150519</v>
      </c>
    </row>
    <row r="1635" spans="1:9" x14ac:dyDescent="0.2">
      <c r="A1635" t="s">
        <v>1278</v>
      </c>
      <c r="B1635">
        <v>8</v>
      </c>
      <c r="C1635">
        <v>0.19933000000000001</v>
      </c>
      <c r="D1635">
        <v>0.41282000000000002</v>
      </c>
      <c r="E1635">
        <v>0.96014500000000003</v>
      </c>
      <c r="F1635">
        <v>1635</v>
      </c>
      <c r="G1635">
        <v>3</v>
      </c>
      <c r="H1635">
        <v>-7.3719000000000007E-2</v>
      </c>
      <c r="I1635">
        <f>-LOG10(C1635)</f>
        <v>0.70042733324150519</v>
      </c>
    </row>
    <row r="1636" spans="1:9" x14ac:dyDescent="0.2">
      <c r="A1636" t="s">
        <v>575</v>
      </c>
      <c r="B1636">
        <v>8</v>
      </c>
      <c r="C1636">
        <v>0.19933000000000001</v>
      </c>
      <c r="D1636">
        <v>0.41282000000000002</v>
      </c>
      <c r="E1636">
        <v>0.96014500000000003</v>
      </c>
      <c r="F1636">
        <v>1632</v>
      </c>
      <c r="G1636">
        <v>3</v>
      </c>
      <c r="H1636">
        <v>-6.9627999999999995E-2</v>
      </c>
      <c r="I1636">
        <f>-LOG10(C1636)</f>
        <v>0.70042733324150519</v>
      </c>
    </row>
    <row r="1637" spans="1:9" x14ac:dyDescent="0.2">
      <c r="A1637" t="s">
        <v>2519</v>
      </c>
      <c r="B1637">
        <v>8</v>
      </c>
      <c r="C1637">
        <v>0.19933000000000001</v>
      </c>
      <c r="D1637">
        <v>0.41282000000000002</v>
      </c>
      <c r="E1637">
        <v>0.96014500000000003</v>
      </c>
      <c r="F1637">
        <v>1624</v>
      </c>
      <c r="G1637">
        <v>3</v>
      </c>
      <c r="H1637">
        <v>-9.1103000000000003E-2</v>
      </c>
      <c r="I1637">
        <f>-LOG10(C1637)</f>
        <v>0.70042733324150519</v>
      </c>
    </row>
    <row r="1638" spans="1:9" x14ac:dyDescent="0.2">
      <c r="A1638" t="s">
        <v>1065</v>
      </c>
      <c r="B1638">
        <v>8</v>
      </c>
      <c r="C1638">
        <v>0.20016999999999999</v>
      </c>
      <c r="D1638">
        <v>0.41372999999999999</v>
      </c>
      <c r="E1638">
        <v>0.961673</v>
      </c>
      <c r="F1638">
        <v>1637</v>
      </c>
      <c r="G1638">
        <v>3</v>
      </c>
      <c r="H1638">
        <v>0.30620999999999998</v>
      </c>
      <c r="I1638">
        <f>-LOG10(C1638)</f>
        <v>0.69860101082643555</v>
      </c>
    </row>
    <row r="1639" spans="1:9" x14ac:dyDescent="0.2">
      <c r="A1639" t="s">
        <v>71</v>
      </c>
      <c r="B1639">
        <v>8</v>
      </c>
      <c r="C1639">
        <v>0.20094000000000001</v>
      </c>
      <c r="D1639">
        <v>0.41454000000000002</v>
      </c>
      <c r="E1639">
        <v>0.96197699999999997</v>
      </c>
      <c r="F1639">
        <v>1638</v>
      </c>
      <c r="G1639">
        <v>2</v>
      </c>
      <c r="H1639">
        <v>-2.0323000000000001E-2</v>
      </c>
      <c r="I1639">
        <f>-LOG10(C1639)</f>
        <v>0.69693360207648947</v>
      </c>
    </row>
    <row r="1640" spans="1:9" x14ac:dyDescent="0.2">
      <c r="A1640" t="s">
        <v>89</v>
      </c>
      <c r="B1640">
        <v>8</v>
      </c>
      <c r="C1640">
        <v>0.20102999999999999</v>
      </c>
      <c r="D1640">
        <v>0.41461999999999999</v>
      </c>
      <c r="E1640">
        <v>0.96197699999999997</v>
      </c>
      <c r="F1640">
        <v>1639</v>
      </c>
      <c r="G1640">
        <v>2</v>
      </c>
      <c r="H1640">
        <v>5.3856000000000001E-2</v>
      </c>
      <c r="I1640">
        <f>-LOG10(C1640)</f>
        <v>0.69673912734442278</v>
      </c>
    </row>
    <row r="1641" spans="1:9" x14ac:dyDescent="0.2">
      <c r="A1641" t="s">
        <v>110</v>
      </c>
      <c r="B1641">
        <v>8</v>
      </c>
      <c r="C1641">
        <v>0.20124</v>
      </c>
      <c r="D1641">
        <v>0.41486000000000001</v>
      </c>
      <c r="E1641">
        <v>0.96197699999999997</v>
      </c>
      <c r="F1641">
        <v>1640</v>
      </c>
      <c r="G1641">
        <v>2</v>
      </c>
      <c r="H1641">
        <v>-1.4569E-2</v>
      </c>
      <c r="I1641">
        <f>-LOG10(C1641)</f>
        <v>0.69628569134628948</v>
      </c>
    </row>
    <row r="1642" spans="1:9" x14ac:dyDescent="0.2">
      <c r="A1642" t="s">
        <v>954</v>
      </c>
      <c r="B1642">
        <v>8</v>
      </c>
      <c r="C1642">
        <v>0.20125000000000001</v>
      </c>
      <c r="D1642">
        <v>0.41487000000000002</v>
      </c>
      <c r="E1642">
        <v>0.96197699999999997</v>
      </c>
      <c r="F1642">
        <v>1641</v>
      </c>
      <c r="G1642">
        <v>2</v>
      </c>
      <c r="H1642">
        <v>0.26166</v>
      </c>
      <c r="I1642">
        <f>-LOG10(C1642)</f>
        <v>0.69626411096009388</v>
      </c>
    </row>
    <row r="1643" spans="1:9" x14ac:dyDescent="0.2">
      <c r="A1643" t="s">
        <v>2447</v>
      </c>
      <c r="B1643">
        <v>8</v>
      </c>
      <c r="C1643">
        <v>0.20211000000000001</v>
      </c>
      <c r="D1643">
        <v>0.4158</v>
      </c>
      <c r="E1643">
        <v>0.96204699999999999</v>
      </c>
      <c r="F1643">
        <v>1642</v>
      </c>
      <c r="G1643">
        <v>2</v>
      </c>
      <c r="H1643">
        <v>-1.5018999999999999E-2</v>
      </c>
      <c r="I1643">
        <f>-LOG10(C1643)</f>
        <v>0.69441219792765918</v>
      </c>
    </row>
    <row r="1644" spans="1:9" x14ac:dyDescent="0.2">
      <c r="A1644" t="s">
        <v>279</v>
      </c>
      <c r="B1644">
        <v>8</v>
      </c>
      <c r="C1644">
        <v>0.20255000000000001</v>
      </c>
      <c r="D1644">
        <v>0.41628999999999999</v>
      </c>
      <c r="E1644">
        <v>0.96204699999999999</v>
      </c>
      <c r="F1644">
        <v>1643</v>
      </c>
      <c r="G1644">
        <v>2</v>
      </c>
      <c r="H1644">
        <v>-1.1655E-2</v>
      </c>
      <c r="I1644">
        <f>-LOG10(C1644)</f>
        <v>0.69346775248039294</v>
      </c>
    </row>
    <row r="1645" spans="1:9" x14ac:dyDescent="0.2">
      <c r="A1645" t="s">
        <v>3735</v>
      </c>
      <c r="B1645">
        <v>8</v>
      </c>
      <c r="C1645">
        <v>0.20427000000000001</v>
      </c>
      <c r="D1645">
        <v>0.41811999999999999</v>
      </c>
      <c r="E1645">
        <v>0.96204699999999999</v>
      </c>
      <c r="F1645">
        <v>1644</v>
      </c>
      <c r="G1645">
        <v>1</v>
      </c>
      <c r="H1645">
        <v>7.4490000000000001E-2</v>
      </c>
      <c r="I1645">
        <f>-LOG10(C1645)</f>
        <v>0.68979541110199449</v>
      </c>
    </row>
    <row r="1646" spans="1:9" x14ac:dyDescent="0.2">
      <c r="A1646" t="s">
        <v>2943</v>
      </c>
      <c r="B1646">
        <v>4</v>
      </c>
      <c r="C1646">
        <v>0.20443</v>
      </c>
      <c r="D1646">
        <v>0.32399</v>
      </c>
      <c r="E1646">
        <v>0.93470600000000004</v>
      </c>
      <c r="F1646">
        <v>1645</v>
      </c>
      <c r="G1646">
        <v>2</v>
      </c>
      <c r="H1646">
        <v>-0.23401</v>
      </c>
      <c r="I1646">
        <f>-LOG10(C1646)</f>
        <v>0.68945537136304469</v>
      </c>
    </row>
    <row r="1647" spans="1:9" x14ac:dyDescent="0.2">
      <c r="A1647" t="s">
        <v>3492</v>
      </c>
      <c r="B1647">
        <v>8</v>
      </c>
      <c r="C1647">
        <v>0.20449000000000001</v>
      </c>
      <c r="D1647">
        <v>0.41832999999999998</v>
      </c>
      <c r="E1647">
        <v>0.96204699999999999</v>
      </c>
      <c r="F1647">
        <v>1646</v>
      </c>
      <c r="G1647">
        <v>1</v>
      </c>
      <c r="H1647">
        <v>6.4785999999999996E-2</v>
      </c>
      <c r="I1647">
        <f>-LOG10(C1647)</f>
        <v>0.68932792506987639</v>
      </c>
    </row>
    <row r="1648" spans="1:9" x14ac:dyDescent="0.2">
      <c r="A1648" t="s">
        <v>2634</v>
      </c>
      <c r="B1648">
        <v>8</v>
      </c>
      <c r="C1648">
        <v>0.20491999999999999</v>
      </c>
      <c r="D1648">
        <v>0.41880000000000001</v>
      </c>
      <c r="E1648">
        <v>0.96204699999999999</v>
      </c>
      <c r="F1648">
        <v>1647</v>
      </c>
      <c r="G1648">
        <v>1</v>
      </c>
      <c r="H1648">
        <v>0.20558999999999999</v>
      </c>
      <c r="I1648">
        <f>-LOG10(C1648)</f>
        <v>0.6884156527956965</v>
      </c>
    </row>
    <row r="1649" spans="1:9" x14ac:dyDescent="0.2">
      <c r="A1649" t="s">
        <v>1000</v>
      </c>
      <c r="B1649">
        <v>8</v>
      </c>
      <c r="C1649">
        <v>0.20535</v>
      </c>
      <c r="D1649">
        <v>0.41925000000000001</v>
      </c>
      <c r="E1649">
        <v>0.96204699999999999</v>
      </c>
      <c r="F1649">
        <v>1648</v>
      </c>
      <c r="G1649">
        <v>2</v>
      </c>
      <c r="H1649">
        <v>-4.0481999999999997E-2</v>
      </c>
      <c r="I1649">
        <f>-LOG10(C1649)</f>
        <v>0.68750529281032879</v>
      </c>
    </row>
    <row r="1650" spans="1:9" x14ac:dyDescent="0.2">
      <c r="A1650" t="s">
        <v>3071</v>
      </c>
      <c r="B1650">
        <v>8</v>
      </c>
      <c r="C1650">
        <v>0.20563000000000001</v>
      </c>
      <c r="D1650">
        <v>0.41949999999999998</v>
      </c>
      <c r="E1650">
        <v>0.96204699999999999</v>
      </c>
      <c r="F1650">
        <v>1649</v>
      </c>
      <c r="G1650">
        <v>3</v>
      </c>
      <c r="H1650">
        <v>4.8365999999999999E-2</v>
      </c>
      <c r="I1650">
        <f>-LOG10(C1650)</f>
        <v>0.68691352448219822</v>
      </c>
    </row>
    <row r="1651" spans="1:9" x14ac:dyDescent="0.2">
      <c r="A1651" t="s">
        <v>1386</v>
      </c>
      <c r="B1651">
        <v>8</v>
      </c>
      <c r="C1651">
        <v>0.20577999999999999</v>
      </c>
      <c r="D1651">
        <v>0.41965999999999998</v>
      </c>
      <c r="E1651">
        <v>0.96204699999999999</v>
      </c>
      <c r="F1651">
        <v>1650</v>
      </c>
      <c r="G1651">
        <v>3</v>
      </c>
      <c r="H1651">
        <v>0.25836999999999999</v>
      </c>
      <c r="I1651">
        <f>-LOG10(C1651)</f>
        <v>0.68659683711352903</v>
      </c>
    </row>
    <row r="1652" spans="1:9" x14ac:dyDescent="0.2">
      <c r="A1652" t="s">
        <v>1004</v>
      </c>
      <c r="B1652">
        <v>8</v>
      </c>
      <c r="C1652">
        <v>0.20629</v>
      </c>
      <c r="D1652">
        <v>0.42024</v>
      </c>
      <c r="E1652">
        <v>0.96204699999999999</v>
      </c>
      <c r="F1652">
        <v>1651</v>
      </c>
      <c r="G1652">
        <v>3</v>
      </c>
      <c r="H1652">
        <v>-5.1225E-2</v>
      </c>
      <c r="I1652">
        <f>-LOG10(C1652)</f>
        <v>0.68552182413581808</v>
      </c>
    </row>
    <row r="1653" spans="1:9" x14ac:dyDescent="0.2">
      <c r="A1653" t="s">
        <v>1335</v>
      </c>
      <c r="B1653">
        <v>8</v>
      </c>
      <c r="C1653">
        <v>0.20635999999999999</v>
      </c>
      <c r="D1653">
        <v>0.42031000000000002</v>
      </c>
      <c r="E1653">
        <v>0.96204699999999999</v>
      </c>
      <c r="F1653">
        <v>1652</v>
      </c>
      <c r="G1653">
        <v>3</v>
      </c>
      <c r="H1653">
        <v>1.5219E-2</v>
      </c>
      <c r="I1653">
        <f>-LOG10(C1653)</f>
        <v>0.68537448079872931</v>
      </c>
    </row>
    <row r="1654" spans="1:9" x14ac:dyDescent="0.2">
      <c r="A1654" t="s">
        <v>1341</v>
      </c>
      <c r="B1654">
        <v>8</v>
      </c>
      <c r="C1654">
        <v>0.20663999999999999</v>
      </c>
      <c r="D1654">
        <v>0.42060999999999998</v>
      </c>
      <c r="E1654">
        <v>0.96204699999999999</v>
      </c>
      <c r="F1654">
        <v>1653</v>
      </c>
      <c r="G1654">
        <v>3</v>
      </c>
      <c r="H1654">
        <v>-6.8148E-2</v>
      </c>
      <c r="I1654">
        <f>-LOG10(C1654)</f>
        <v>0.68478560683473921</v>
      </c>
    </row>
    <row r="1655" spans="1:9" x14ac:dyDescent="0.2">
      <c r="A1655" t="s">
        <v>2764</v>
      </c>
      <c r="B1655">
        <v>8</v>
      </c>
      <c r="C1655">
        <v>0.20771000000000001</v>
      </c>
      <c r="D1655">
        <v>0.42177999999999999</v>
      </c>
      <c r="E1655">
        <v>0.96204699999999999</v>
      </c>
      <c r="F1655">
        <v>1654</v>
      </c>
      <c r="G1655">
        <v>1</v>
      </c>
      <c r="H1655">
        <v>-0.11175</v>
      </c>
      <c r="I1655">
        <f>-LOG10(C1655)</f>
        <v>0.68254259426762653</v>
      </c>
    </row>
    <row r="1656" spans="1:9" x14ac:dyDescent="0.2">
      <c r="A1656" t="s">
        <v>2911</v>
      </c>
      <c r="B1656">
        <v>8</v>
      </c>
      <c r="C1656">
        <v>0.20832999999999999</v>
      </c>
      <c r="D1656">
        <v>0.42235</v>
      </c>
      <c r="E1656">
        <v>0.96204699999999999</v>
      </c>
      <c r="F1656">
        <v>1655</v>
      </c>
      <c r="G1656">
        <v>3</v>
      </c>
      <c r="H1656">
        <v>5.9025000000000001E-2</v>
      </c>
      <c r="I1656">
        <f>-LOG10(C1656)</f>
        <v>0.68124818614288796</v>
      </c>
    </row>
    <row r="1657" spans="1:9" x14ac:dyDescent="0.2">
      <c r="A1657" t="s">
        <v>2004</v>
      </c>
      <c r="B1657">
        <v>8</v>
      </c>
      <c r="C1657">
        <v>0.20879</v>
      </c>
      <c r="D1657">
        <v>0.42282999999999998</v>
      </c>
      <c r="E1657">
        <v>0.96204699999999999</v>
      </c>
      <c r="F1657">
        <v>1656</v>
      </c>
      <c r="G1657">
        <v>2</v>
      </c>
      <c r="H1657">
        <v>2.0437E-2</v>
      </c>
      <c r="I1657">
        <f>-LOG10(C1657)</f>
        <v>0.68029030571201721</v>
      </c>
    </row>
    <row r="1658" spans="1:9" x14ac:dyDescent="0.2">
      <c r="A1658" t="s">
        <v>2883</v>
      </c>
      <c r="B1658">
        <v>8</v>
      </c>
      <c r="C1658">
        <v>0.20899000000000001</v>
      </c>
      <c r="D1658">
        <v>0.42302000000000001</v>
      </c>
      <c r="E1658">
        <v>0.96204699999999999</v>
      </c>
      <c r="F1658">
        <v>1657</v>
      </c>
      <c r="G1658">
        <v>3</v>
      </c>
      <c r="H1658">
        <v>-8.6119000000000001E-2</v>
      </c>
      <c r="I1658">
        <f>-LOG10(C1658)</f>
        <v>0.67987449402636491</v>
      </c>
    </row>
    <row r="1659" spans="1:9" x14ac:dyDescent="0.2">
      <c r="A1659" t="s">
        <v>1084</v>
      </c>
      <c r="B1659">
        <v>8</v>
      </c>
      <c r="C1659">
        <v>0.20985999999999999</v>
      </c>
      <c r="D1659">
        <v>0.42387000000000002</v>
      </c>
      <c r="E1659">
        <v>0.96204699999999999</v>
      </c>
      <c r="F1659">
        <v>1658</v>
      </c>
      <c r="G1659">
        <v>3</v>
      </c>
      <c r="H1659">
        <v>-0.10249999999999999</v>
      </c>
      <c r="I1659">
        <f>-LOG10(C1659)</f>
        <v>0.6780703314734825</v>
      </c>
    </row>
    <row r="1660" spans="1:9" x14ac:dyDescent="0.2">
      <c r="A1660" t="s">
        <v>580</v>
      </c>
      <c r="B1660">
        <v>8</v>
      </c>
      <c r="C1660">
        <v>0.20992</v>
      </c>
      <c r="D1660">
        <v>0.42392000000000002</v>
      </c>
      <c r="E1660">
        <v>0.96204699999999999</v>
      </c>
      <c r="F1660">
        <v>1663</v>
      </c>
      <c r="G1660">
        <v>3</v>
      </c>
      <c r="H1660">
        <v>0.24096999999999999</v>
      </c>
      <c r="I1660">
        <f>-LOG10(C1660)</f>
        <v>0.67794618230443371</v>
      </c>
    </row>
    <row r="1661" spans="1:9" x14ac:dyDescent="0.2">
      <c r="A1661" t="s">
        <v>1450</v>
      </c>
      <c r="B1661">
        <v>8</v>
      </c>
      <c r="C1661">
        <v>0.20992</v>
      </c>
      <c r="D1661">
        <v>0.42392000000000002</v>
      </c>
      <c r="E1661">
        <v>0.96204699999999999</v>
      </c>
      <c r="F1661">
        <v>1673</v>
      </c>
      <c r="G1661">
        <v>2</v>
      </c>
      <c r="H1661">
        <v>0.18612999999999999</v>
      </c>
      <c r="I1661">
        <f>-LOG10(C1661)</f>
        <v>0.67794618230443371</v>
      </c>
    </row>
    <row r="1662" spans="1:9" x14ac:dyDescent="0.2">
      <c r="A1662" t="s">
        <v>1497</v>
      </c>
      <c r="B1662">
        <v>8</v>
      </c>
      <c r="C1662">
        <v>0.20992</v>
      </c>
      <c r="D1662">
        <v>0.42392000000000002</v>
      </c>
      <c r="E1662">
        <v>0.96204699999999999</v>
      </c>
      <c r="F1662">
        <v>1659</v>
      </c>
      <c r="G1662">
        <v>2</v>
      </c>
      <c r="H1662">
        <v>0.22509000000000001</v>
      </c>
      <c r="I1662">
        <f>-LOG10(C1662)</f>
        <v>0.67794618230443371</v>
      </c>
    </row>
    <row r="1663" spans="1:9" x14ac:dyDescent="0.2">
      <c r="A1663" t="s">
        <v>18</v>
      </c>
      <c r="B1663">
        <v>8</v>
      </c>
      <c r="C1663">
        <v>0.20992</v>
      </c>
      <c r="D1663">
        <v>0.42392000000000002</v>
      </c>
      <c r="E1663">
        <v>0.96204699999999999</v>
      </c>
      <c r="F1663">
        <v>1668</v>
      </c>
      <c r="G1663">
        <v>2</v>
      </c>
      <c r="H1663">
        <v>0.20268</v>
      </c>
      <c r="I1663">
        <f>-LOG10(C1663)</f>
        <v>0.67794618230443371</v>
      </c>
    </row>
    <row r="1664" spans="1:9" x14ac:dyDescent="0.2">
      <c r="A1664" t="s">
        <v>229</v>
      </c>
      <c r="B1664">
        <v>8</v>
      </c>
      <c r="C1664">
        <v>0.20992</v>
      </c>
      <c r="D1664">
        <v>0.42392000000000002</v>
      </c>
      <c r="E1664">
        <v>0.96204699999999999</v>
      </c>
      <c r="F1664">
        <v>1666</v>
      </c>
      <c r="G1664">
        <v>2</v>
      </c>
      <c r="H1664">
        <v>0.16059999999999999</v>
      </c>
      <c r="I1664">
        <f>-LOG10(C1664)</f>
        <v>0.67794618230443371</v>
      </c>
    </row>
    <row r="1665" spans="1:9" x14ac:dyDescent="0.2">
      <c r="A1665" t="s">
        <v>1508</v>
      </c>
      <c r="B1665">
        <v>8</v>
      </c>
      <c r="C1665">
        <v>0.20992</v>
      </c>
      <c r="D1665">
        <v>0.42392000000000002</v>
      </c>
      <c r="E1665">
        <v>0.96204699999999999</v>
      </c>
      <c r="F1665">
        <v>1665</v>
      </c>
      <c r="G1665">
        <v>3</v>
      </c>
      <c r="H1665">
        <v>2.4285000000000001E-2</v>
      </c>
      <c r="I1665">
        <f>-LOG10(C1665)</f>
        <v>0.67794618230443371</v>
      </c>
    </row>
    <row r="1666" spans="1:9" x14ac:dyDescent="0.2">
      <c r="A1666" t="s">
        <v>1230</v>
      </c>
      <c r="B1666">
        <v>8</v>
      </c>
      <c r="C1666">
        <v>0.20992</v>
      </c>
      <c r="D1666">
        <v>0.42392000000000002</v>
      </c>
      <c r="E1666">
        <v>0.96204699999999999</v>
      </c>
      <c r="F1666">
        <v>1660</v>
      </c>
      <c r="G1666">
        <v>3</v>
      </c>
      <c r="H1666">
        <v>2.8310999999999999E-2</v>
      </c>
      <c r="I1666">
        <f>-LOG10(C1666)</f>
        <v>0.67794618230443371</v>
      </c>
    </row>
    <row r="1667" spans="1:9" x14ac:dyDescent="0.2">
      <c r="A1667" t="s">
        <v>1472</v>
      </c>
      <c r="B1667">
        <v>8</v>
      </c>
      <c r="C1667">
        <v>0.20992</v>
      </c>
      <c r="D1667">
        <v>0.42392000000000002</v>
      </c>
      <c r="E1667">
        <v>0.96204699999999999</v>
      </c>
      <c r="F1667">
        <v>1661</v>
      </c>
      <c r="G1667">
        <v>3</v>
      </c>
      <c r="H1667" s="2">
        <v>-8.7200999999999994E-5</v>
      </c>
      <c r="I1667">
        <f>-LOG10(C1667)</f>
        <v>0.67794618230443371</v>
      </c>
    </row>
    <row r="1668" spans="1:9" x14ac:dyDescent="0.2">
      <c r="A1668" t="s">
        <v>787</v>
      </c>
      <c r="B1668">
        <v>8</v>
      </c>
      <c r="C1668">
        <v>0.20992</v>
      </c>
      <c r="D1668">
        <v>0.42392000000000002</v>
      </c>
      <c r="E1668">
        <v>0.96204699999999999</v>
      </c>
      <c r="F1668">
        <v>1669</v>
      </c>
      <c r="G1668">
        <v>3</v>
      </c>
      <c r="H1668">
        <v>-6.6013000000000002E-2</v>
      </c>
      <c r="I1668">
        <f>-LOG10(C1668)</f>
        <v>0.67794618230443371</v>
      </c>
    </row>
    <row r="1669" spans="1:9" x14ac:dyDescent="0.2">
      <c r="A1669" t="s">
        <v>267</v>
      </c>
      <c r="B1669">
        <v>8</v>
      </c>
      <c r="C1669">
        <v>0.20992</v>
      </c>
      <c r="D1669">
        <v>0.42392000000000002</v>
      </c>
      <c r="E1669">
        <v>0.96204699999999999</v>
      </c>
      <c r="F1669">
        <v>1671</v>
      </c>
      <c r="G1669">
        <v>3</v>
      </c>
      <c r="H1669">
        <v>4.0405000000000003E-2</v>
      </c>
      <c r="I1669">
        <f>-LOG10(C1669)</f>
        <v>0.67794618230443371</v>
      </c>
    </row>
    <row r="1670" spans="1:9" x14ac:dyDescent="0.2">
      <c r="A1670" t="s">
        <v>1504</v>
      </c>
      <c r="B1670">
        <v>8</v>
      </c>
      <c r="C1670">
        <v>0.20992</v>
      </c>
      <c r="D1670">
        <v>0.42392000000000002</v>
      </c>
      <c r="E1670">
        <v>0.96204699999999999</v>
      </c>
      <c r="F1670">
        <v>1667</v>
      </c>
      <c r="G1670">
        <v>2</v>
      </c>
      <c r="H1670">
        <v>0.12598000000000001</v>
      </c>
      <c r="I1670">
        <f>-LOG10(C1670)</f>
        <v>0.67794618230443371</v>
      </c>
    </row>
    <row r="1671" spans="1:9" x14ac:dyDescent="0.2">
      <c r="A1671" t="s">
        <v>49</v>
      </c>
      <c r="B1671">
        <v>8</v>
      </c>
      <c r="C1671">
        <v>0.20992</v>
      </c>
      <c r="D1671">
        <v>0.42392000000000002</v>
      </c>
      <c r="E1671">
        <v>0.96204699999999999</v>
      </c>
      <c r="F1671">
        <v>1672</v>
      </c>
      <c r="G1671">
        <v>2</v>
      </c>
      <c r="H1671">
        <v>-1.6791E-2</v>
      </c>
      <c r="I1671">
        <f>-LOG10(C1671)</f>
        <v>0.67794618230443371</v>
      </c>
    </row>
    <row r="1672" spans="1:9" x14ac:dyDescent="0.2">
      <c r="A1672" t="s">
        <v>223</v>
      </c>
      <c r="B1672">
        <v>8</v>
      </c>
      <c r="C1672">
        <v>0.20992</v>
      </c>
      <c r="D1672">
        <v>0.42392000000000002</v>
      </c>
      <c r="E1672">
        <v>0.96204699999999999</v>
      </c>
      <c r="F1672">
        <v>1664</v>
      </c>
      <c r="G1672">
        <v>3</v>
      </c>
      <c r="H1672" s="2">
        <v>-3.2570999999999997E-5</v>
      </c>
      <c r="I1672">
        <f>-LOG10(C1672)</f>
        <v>0.67794618230443371</v>
      </c>
    </row>
    <row r="1673" spans="1:9" x14ac:dyDescent="0.2">
      <c r="A1673" t="s">
        <v>142</v>
      </c>
      <c r="B1673">
        <v>8</v>
      </c>
      <c r="C1673">
        <v>0.20992</v>
      </c>
      <c r="D1673">
        <v>0.42392000000000002</v>
      </c>
      <c r="E1673">
        <v>0.96204699999999999</v>
      </c>
      <c r="F1673">
        <v>1670</v>
      </c>
      <c r="G1673">
        <v>2</v>
      </c>
      <c r="H1673">
        <v>-3.1129E-2</v>
      </c>
      <c r="I1673">
        <f>-LOG10(C1673)</f>
        <v>0.67794618230443371</v>
      </c>
    </row>
    <row r="1674" spans="1:9" x14ac:dyDescent="0.2">
      <c r="A1674" t="s">
        <v>613</v>
      </c>
      <c r="B1674">
        <v>8</v>
      </c>
      <c r="C1674">
        <v>0.20992</v>
      </c>
      <c r="D1674">
        <v>0.42392000000000002</v>
      </c>
      <c r="E1674">
        <v>0.96204699999999999</v>
      </c>
      <c r="F1674">
        <v>1662</v>
      </c>
      <c r="G1674">
        <v>2</v>
      </c>
      <c r="H1674" s="2">
        <v>-3.2570999999999997E-5</v>
      </c>
      <c r="I1674">
        <f>-LOG10(C1674)</f>
        <v>0.67794618230443371</v>
      </c>
    </row>
    <row r="1675" spans="1:9" x14ac:dyDescent="0.2">
      <c r="A1675" t="s">
        <v>1482</v>
      </c>
      <c r="B1675">
        <v>8</v>
      </c>
      <c r="C1675">
        <v>0.20992</v>
      </c>
      <c r="D1675">
        <v>0.42392000000000002</v>
      </c>
      <c r="E1675">
        <v>0.96204699999999999</v>
      </c>
      <c r="F1675">
        <v>1674</v>
      </c>
      <c r="G1675">
        <v>2</v>
      </c>
      <c r="H1675">
        <v>-1.8063000000000001E-4</v>
      </c>
      <c r="I1675">
        <f>-LOG10(C1675)</f>
        <v>0.67794618230443371</v>
      </c>
    </row>
    <row r="1676" spans="1:9" x14ac:dyDescent="0.2">
      <c r="A1676" t="s">
        <v>3664</v>
      </c>
      <c r="B1676">
        <v>8</v>
      </c>
      <c r="C1676">
        <v>0.21001</v>
      </c>
      <c r="D1676">
        <v>0.42399999999999999</v>
      </c>
      <c r="E1676">
        <v>0.96204699999999999</v>
      </c>
      <c r="F1676">
        <v>1675</v>
      </c>
      <c r="G1676">
        <v>3</v>
      </c>
      <c r="H1676">
        <v>-9.4724000000000003E-2</v>
      </c>
      <c r="I1676">
        <f>-LOG10(C1676)</f>
        <v>0.67776002506884803</v>
      </c>
    </row>
    <row r="1677" spans="1:9" x14ac:dyDescent="0.2">
      <c r="A1677" t="s">
        <v>1875</v>
      </c>
      <c r="B1677">
        <v>8</v>
      </c>
      <c r="C1677">
        <v>0.21007000000000001</v>
      </c>
      <c r="D1677">
        <v>0.42404999999999998</v>
      </c>
      <c r="E1677">
        <v>0.96204699999999999</v>
      </c>
      <c r="F1677">
        <v>1676</v>
      </c>
      <c r="G1677">
        <v>2</v>
      </c>
      <c r="H1677">
        <v>0.14638000000000001</v>
      </c>
      <c r="I1677">
        <f>-LOG10(C1677)</f>
        <v>0.67763596456089048</v>
      </c>
    </row>
    <row r="1678" spans="1:9" x14ac:dyDescent="0.2">
      <c r="A1678" t="s">
        <v>2949</v>
      </c>
      <c r="B1678">
        <v>7</v>
      </c>
      <c r="C1678">
        <v>0.21007999999999999</v>
      </c>
      <c r="D1678">
        <v>0.39815</v>
      </c>
      <c r="E1678">
        <v>0.95901700000000001</v>
      </c>
      <c r="F1678">
        <v>1677</v>
      </c>
      <c r="G1678">
        <v>1</v>
      </c>
      <c r="H1678">
        <v>8.5412000000000002E-2</v>
      </c>
      <c r="I1678">
        <f>-LOG10(C1678)</f>
        <v>0.67761529125459585</v>
      </c>
    </row>
    <row r="1679" spans="1:9" x14ac:dyDescent="0.2">
      <c r="A1679" t="s">
        <v>1609</v>
      </c>
      <c r="B1679">
        <v>8</v>
      </c>
      <c r="C1679">
        <v>0.21009</v>
      </c>
      <c r="D1679">
        <v>0.42404999999999998</v>
      </c>
      <c r="E1679">
        <v>0.96204699999999999</v>
      </c>
      <c r="F1679">
        <v>1678</v>
      </c>
      <c r="G1679">
        <v>3</v>
      </c>
      <c r="H1679">
        <v>-0.36126999999999998</v>
      </c>
      <c r="I1679">
        <f>-LOG10(C1679)</f>
        <v>0.67759461893234607</v>
      </c>
    </row>
    <row r="1680" spans="1:9" x14ac:dyDescent="0.2">
      <c r="A1680" t="s">
        <v>2113</v>
      </c>
      <c r="B1680">
        <v>8</v>
      </c>
      <c r="C1680">
        <v>0.21045</v>
      </c>
      <c r="D1680">
        <v>0.42444999999999999</v>
      </c>
      <c r="E1680">
        <v>0.96204699999999999</v>
      </c>
      <c r="F1680">
        <v>1679</v>
      </c>
      <c r="G1680">
        <v>3</v>
      </c>
      <c r="H1680">
        <v>-0.12396</v>
      </c>
      <c r="I1680">
        <f>-LOG10(C1680)</f>
        <v>0.67685106991595889</v>
      </c>
    </row>
    <row r="1681" spans="1:9" x14ac:dyDescent="0.2">
      <c r="A1681" t="s">
        <v>1861</v>
      </c>
      <c r="B1681">
        <v>8</v>
      </c>
      <c r="C1681">
        <v>0.21049999999999999</v>
      </c>
      <c r="D1681">
        <v>0.42448999999999998</v>
      </c>
      <c r="E1681">
        <v>0.96204699999999999</v>
      </c>
      <c r="F1681">
        <v>1680</v>
      </c>
      <c r="G1681">
        <v>2</v>
      </c>
      <c r="H1681">
        <v>-4.8494000000000002E-2</v>
      </c>
      <c r="I1681">
        <f>-LOG10(C1681)</f>
        <v>0.67674789982831285</v>
      </c>
    </row>
    <row r="1682" spans="1:9" x14ac:dyDescent="0.2">
      <c r="A1682" t="s">
        <v>1730</v>
      </c>
      <c r="B1682">
        <v>8</v>
      </c>
      <c r="C1682">
        <v>0.21082000000000001</v>
      </c>
      <c r="D1682">
        <v>0.42484</v>
      </c>
      <c r="E1682">
        <v>0.96226999999999996</v>
      </c>
      <c r="F1682">
        <v>1681</v>
      </c>
      <c r="G1682">
        <v>3</v>
      </c>
      <c r="H1682">
        <v>6.2297999999999999E-2</v>
      </c>
      <c r="I1682">
        <f>-LOG10(C1682)</f>
        <v>0.67608819100398798</v>
      </c>
    </row>
    <row r="1683" spans="1:9" x14ac:dyDescent="0.2">
      <c r="A1683" t="s">
        <v>2306</v>
      </c>
      <c r="B1683">
        <v>8</v>
      </c>
      <c r="C1683">
        <v>0.21156</v>
      </c>
      <c r="D1683">
        <v>0.42553000000000002</v>
      </c>
      <c r="E1683">
        <v>0.96237300000000003</v>
      </c>
      <c r="F1683">
        <v>1682</v>
      </c>
      <c r="G1683">
        <v>3</v>
      </c>
      <c r="H1683">
        <v>0.14927000000000001</v>
      </c>
      <c r="I1683">
        <f>-LOG10(C1683)</f>
        <v>0.67456644165305313</v>
      </c>
    </row>
    <row r="1684" spans="1:9" x14ac:dyDescent="0.2">
      <c r="A1684" t="s">
        <v>2896</v>
      </c>
      <c r="B1684">
        <v>8</v>
      </c>
      <c r="C1684">
        <v>0.2117</v>
      </c>
      <c r="D1684">
        <v>0.42566999999999999</v>
      </c>
      <c r="E1684">
        <v>0.96237300000000003</v>
      </c>
      <c r="F1684">
        <v>1683</v>
      </c>
      <c r="G1684">
        <v>3</v>
      </c>
      <c r="H1684">
        <v>1.3786E-3</v>
      </c>
      <c r="I1684">
        <f>-LOG10(C1684)</f>
        <v>0.67427914198058803</v>
      </c>
    </row>
    <row r="1685" spans="1:9" x14ac:dyDescent="0.2">
      <c r="A1685" t="s">
        <v>3100</v>
      </c>
      <c r="B1685">
        <v>8</v>
      </c>
      <c r="C1685">
        <v>0.21199999999999999</v>
      </c>
      <c r="D1685">
        <v>0.42598000000000003</v>
      </c>
      <c r="E1685">
        <v>0.96237300000000003</v>
      </c>
      <c r="F1685">
        <v>1684</v>
      </c>
      <c r="G1685">
        <v>1</v>
      </c>
      <c r="H1685">
        <v>0.24335000000000001</v>
      </c>
      <c r="I1685">
        <f>-LOG10(C1685)</f>
        <v>0.67366413907124856</v>
      </c>
    </row>
    <row r="1686" spans="1:9" x14ac:dyDescent="0.2">
      <c r="A1686" t="s">
        <v>2875</v>
      </c>
      <c r="B1686">
        <v>8</v>
      </c>
      <c r="C1686">
        <v>0.21221000000000001</v>
      </c>
      <c r="D1686">
        <v>0.42621999999999999</v>
      </c>
      <c r="E1686">
        <v>0.96237300000000003</v>
      </c>
      <c r="F1686">
        <v>1685</v>
      </c>
      <c r="G1686">
        <v>3</v>
      </c>
      <c r="H1686">
        <v>0.10378999999999999</v>
      </c>
      <c r="I1686">
        <f>-LOG10(C1686)</f>
        <v>0.67323415463594649</v>
      </c>
    </row>
    <row r="1687" spans="1:9" x14ac:dyDescent="0.2">
      <c r="A1687" t="s">
        <v>3731</v>
      </c>
      <c r="B1687">
        <v>8</v>
      </c>
      <c r="C1687">
        <v>0.21251</v>
      </c>
      <c r="D1687">
        <v>0.42654999999999998</v>
      </c>
      <c r="E1687">
        <v>0.96237300000000003</v>
      </c>
      <c r="F1687">
        <v>1686</v>
      </c>
      <c r="G1687">
        <v>3</v>
      </c>
      <c r="H1687">
        <v>3.5517E-2</v>
      </c>
      <c r="I1687">
        <f>-LOG10(C1687)</f>
        <v>0.67262062870715056</v>
      </c>
    </row>
    <row r="1688" spans="1:9" x14ac:dyDescent="0.2">
      <c r="A1688" t="s">
        <v>799</v>
      </c>
      <c r="B1688">
        <v>8</v>
      </c>
      <c r="C1688">
        <v>0.21259</v>
      </c>
      <c r="D1688">
        <v>0.42663000000000001</v>
      </c>
      <c r="E1688">
        <v>0.96237300000000003</v>
      </c>
      <c r="F1688">
        <v>1687</v>
      </c>
      <c r="G1688">
        <v>3</v>
      </c>
      <c r="H1688">
        <v>-0.10586</v>
      </c>
      <c r="I1688">
        <f>-LOG10(C1688)</f>
        <v>0.67245716806747791</v>
      </c>
    </row>
    <row r="1689" spans="1:9" x14ac:dyDescent="0.2">
      <c r="A1689" t="s">
        <v>2832</v>
      </c>
      <c r="B1689">
        <v>8</v>
      </c>
      <c r="C1689">
        <v>0.21285000000000001</v>
      </c>
      <c r="D1689">
        <v>0.42692000000000002</v>
      </c>
      <c r="E1689">
        <v>0.96237300000000003</v>
      </c>
      <c r="F1689">
        <v>1688</v>
      </c>
      <c r="G1689">
        <v>2</v>
      </c>
      <c r="H1689">
        <v>6.2909999999999994E-2</v>
      </c>
      <c r="I1689">
        <f>-LOG10(C1689)</f>
        <v>0.67192634548684471</v>
      </c>
    </row>
    <row r="1690" spans="1:9" x14ac:dyDescent="0.2">
      <c r="A1690" t="s">
        <v>971</v>
      </c>
      <c r="B1690">
        <v>8</v>
      </c>
      <c r="C1690">
        <v>0.21332000000000001</v>
      </c>
      <c r="D1690">
        <v>0.42738999999999999</v>
      </c>
      <c r="E1690">
        <v>0.96237300000000003</v>
      </c>
      <c r="F1690">
        <v>1689</v>
      </c>
      <c r="G1690">
        <v>3</v>
      </c>
      <c r="H1690">
        <v>-7.4357000000000006E-2</v>
      </c>
      <c r="I1690">
        <f>-LOG10(C1690)</f>
        <v>0.67096842498916098</v>
      </c>
    </row>
    <row r="1691" spans="1:9" x14ac:dyDescent="0.2">
      <c r="A1691" t="s">
        <v>3286</v>
      </c>
      <c r="B1691">
        <v>8</v>
      </c>
      <c r="C1691">
        <v>0.21346999999999999</v>
      </c>
      <c r="D1691">
        <v>0.42751</v>
      </c>
      <c r="E1691">
        <v>0.96237300000000003</v>
      </c>
      <c r="F1691">
        <v>1690</v>
      </c>
      <c r="G1691">
        <v>3</v>
      </c>
      <c r="H1691">
        <v>-3.1778000000000002E-3</v>
      </c>
      <c r="I1691">
        <f>-LOG10(C1691)</f>
        <v>0.67066314991257625</v>
      </c>
    </row>
    <row r="1692" spans="1:9" x14ac:dyDescent="0.2">
      <c r="A1692" t="s">
        <v>3051</v>
      </c>
      <c r="B1692">
        <v>8</v>
      </c>
      <c r="C1692">
        <v>0.21362</v>
      </c>
      <c r="D1692">
        <v>0.42764999999999997</v>
      </c>
      <c r="E1692">
        <v>0.96237300000000003</v>
      </c>
      <c r="F1692">
        <v>1691</v>
      </c>
      <c r="G1692">
        <v>3</v>
      </c>
      <c r="H1692">
        <v>0.12489</v>
      </c>
      <c r="I1692">
        <f>-LOG10(C1692)</f>
        <v>0.6703580892697889</v>
      </c>
    </row>
    <row r="1693" spans="1:9" x14ac:dyDescent="0.2">
      <c r="A1693" t="s">
        <v>3550</v>
      </c>
      <c r="B1693">
        <v>8</v>
      </c>
      <c r="C1693">
        <v>0.21371000000000001</v>
      </c>
      <c r="D1693">
        <v>0.42770000000000002</v>
      </c>
      <c r="E1693">
        <v>0.96237300000000003</v>
      </c>
      <c r="F1693">
        <v>1692</v>
      </c>
      <c r="G1693">
        <v>2</v>
      </c>
      <c r="H1693">
        <v>0.14613000000000001</v>
      </c>
      <c r="I1693">
        <f>-LOG10(C1693)</f>
        <v>0.6701751556870813</v>
      </c>
    </row>
    <row r="1694" spans="1:9" x14ac:dyDescent="0.2">
      <c r="A1694" t="s">
        <v>2761</v>
      </c>
      <c r="B1694">
        <v>8</v>
      </c>
      <c r="C1694">
        <v>0.21392</v>
      </c>
      <c r="D1694">
        <v>0.42792000000000002</v>
      </c>
      <c r="E1694">
        <v>0.96237300000000003</v>
      </c>
      <c r="F1694">
        <v>1693</v>
      </c>
      <c r="G1694">
        <v>3</v>
      </c>
      <c r="H1694">
        <v>6.5742999999999996E-2</v>
      </c>
      <c r="I1694">
        <f>-LOG10(C1694)</f>
        <v>0.66974861008209086</v>
      </c>
    </row>
    <row r="1695" spans="1:9" x14ac:dyDescent="0.2">
      <c r="A1695" t="s">
        <v>728</v>
      </c>
      <c r="B1695">
        <v>8</v>
      </c>
      <c r="C1695">
        <v>0.21498999999999999</v>
      </c>
      <c r="D1695">
        <v>0.42897999999999997</v>
      </c>
      <c r="E1695">
        <v>0.96250800000000003</v>
      </c>
      <c r="F1695">
        <v>1694</v>
      </c>
      <c r="G1695">
        <v>2</v>
      </c>
      <c r="H1695">
        <v>-1.3729999999999999E-2</v>
      </c>
      <c r="I1695">
        <f>-LOG10(C1695)</f>
        <v>0.66758174029751505</v>
      </c>
    </row>
    <row r="1696" spans="1:9" x14ac:dyDescent="0.2">
      <c r="A1696" t="s">
        <v>790</v>
      </c>
      <c r="B1696">
        <v>8</v>
      </c>
      <c r="C1696">
        <v>0.21626999999999999</v>
      </c>
      <c r="D1696">
        <v>0.43031999999999998</v>
      </c>
      <c r="E1696">
        <v>0.96250800000000003</v>
      </c>
      <c r="F1696">
        <v>1695</v>
      </c>
      <c r="G1696">
        <v>3</v>
      </c>
      <c r="H1696">
        <v>-0.1114</v>
      </c>
      <c r="I1696">
        <f>-LOG10(C1696)</f>
        <v>0.66500371975677508</v>
      </c>
    </row>
    <row r="1697" spans="1:9" x14ac:dyDescent="0.2">
      <c r="A1697" t="s">
        <v>1870</v>
      </c>
      <c r="B1697">
        <v>8</v>
      </c>
      <c r="C1697">
        <v>0.21668999999999999</v>
      </c>
      <c r="D1697">
        <v>0.43076999999999999</v>
      </c>
      <c r="E1697">
        <v>0.96250800000000003</v>
      </c>
      <c r="F1697">
        <v>1696</v>
      </c>
      <c r="G1697">
        <v>1</v>
      </c>
      <c r="H1697">
        <v>-2.0635000000000001E-2</v>
      </c>
      <c r="I1697">
        <f>-LOG10(C1697)</f>
        <v>0.66416113042004588</v>
      </c>
    </row>
    <row r="1698" spans="1:9" x14ac:dyDescent="0.2">
      <c r="A1698" t="s">
        <v>3595</v>
      </c>
      <c r="B1698">
        <v>8</v>
      </c>
      <c r="C1698">
        <v>0.21797</v>
      </c>
      <c r="D1698">
        <v>0.43219000000000002</v>
      </c>
      <c r="E1698">
        <v>0.96250800000000003</v>
      </c>
      <c r="F1698">
        <v>1697</v>
      </c>
      <c r="G1698">
        <v>3</v>
      </c>
      <c r="H1698">
        <v>-0.14069999999999999</v>
      </c>
      <c r="I1698">
        <f>-LOG10(C1698)</f>
        <v>0.66160327580373823</v>
      </c>
    </row>
    <row r="1699" spans="1:9" x14ac:dyDescent="0.2">
      <c r="A1699" t="s">
        <v>183</v>
      </c>
      <c r="B1699">
        <v>8</v>
      </c>
      <c r="C1699">
        <v>0.21876999999999999</v>
      </c>
      <c r="D1699">
        <v>0.43306</v>
      </c>
      <c r="E1699">
        <v>0.96250800000000003</v>
      </c>
      <c r="F1699">
        <v>1698</v>
      </c>
      <c r="G1699">
        <v>3</v>
      </c>
      <c r="H1699">
        <v>-7.2524000000000005E-2</v>
      </c>
      <c r="I1699">
        <f>-LOG10(C1699)</f>
        <v>0.66001223319665248</v>
      </c>
    </row>
    <row r="1700" spans="1:9" x14ac:dyDescent="0.2">
      <c r="A1700" t="s">
        <v>3267</v>
      </c>
      <c r="B1700">
        <v>8</v>
      </c>
      <c r="C1700">
        <v>0.21903</v>
      </c>
      <c r="D1700">
        <v>0.43335000000000001</v>
      </c>
      <c r="E1700">
        <v>0.96250800000000003</v>
      </c>
      <c r="F1700">
        <v>1699</v>
      </c>
      <c r="G1700">
        <v>2</v>
      </c>
      <c r="H1700">
        <v>-0.12282999999999999</v>
      </c>
      <c r="I1700">
        <f>-LOG10(C1700)</f>
        <v>0.65949639683954986</v>
      </c>
    </row>
    <row r="1701" spans="1:9" x14ac:dyDescent="0.2">
      <c r="A1701" t="s">
        <v>2717</v>
      </c>
      <c r="B1701">
        <v>8</v>
      </c>
      <c r="C1701">
        <v>0.21942999999999999</v>
      </c>
      <c r="D1701">
        <v>0.43379000000000001</v>
      </c>
      <c r="E1701">
        <v>0.96250800000000003</v>
      </c>
      <c r="F1701">
        <v>1711</v>
      </c>
      <c r="G1701">
        <v>3</v>
      </c>
      <c r="H1701">
        <v>-5.0604000000000003E-2</v>
      </c>
      <c r="I1701">
        <f>-LOG10(C1701)</f>
        <v>0.65870399688993431</v>
      </c>
    </row>
    <row r="1702" spans="1:9" x14ac:dyDescent="0.2">
      <c r="A1702" t="s">
        <v>2705</v>
      </c>
      <c r="B1702">
        <v>8</v>
      </c>
      <c r="C1702">
        <v>0.21942999999999999</v>
      </c>
      <c r="D1702">
        <v>0.43379000000000001</v>
      </c>
      <c r="E1702">
        <v>0.96250800000000003</v>
      </c>
      <c r="F1702">
        <v>1710</v>
      </c>
      <c r="G1702">
        <v>3</v>
      </c>
      <c r="H1702">
        <v>0.12953000000000001</v>
      </c>
      <c r="I1702">
        <f>-LOG10(C1702)</f>
        <v>0.65870399688993431</v>
      </c>
    </row>
    <row r="1703" spans="1:9" x14ac:dyDescent="0.2">
      <c r="A1703" t="s">
        <v>847</v>
      </c>
      <c r="B1703">
        <v>8</v>
      </c>
      <c r="C1703">
        <v>0.21942999999999999</v>
      </c>
      <c r="D1703">
        <v>0.43379000000000001</v>
      </c>
      <c r="E1703">
        <v>0.96250800000000003</v>
      </c>
      <c r="F1703">
        <v>1712</v>
      </c>
      <c r="G1703">
        <v>3</v>
      </c>
      <c r="H1703">
        <v>-4.3020999999999997E-2</v>
      </c>
      <c r="I1703">
        <f>-LOG10(C1703)</f>
        <v>0.65870399688993431</v>
      </c>
    </row>
    <row r="1704" spans="1:9" x14ac:dyDescent="0.2">
      <c r="A1704" t="s">
        <v>890</v>
      </c>
      <c r="B1704">
        <v>8</v>
      </c>
      <c r="C1704">
        <v>0.21942999999999999</v>
      </c>
      <c r="D1704">
        <v>0.43379000000000001</v>
      </c>
      <c r="E1704">
        <v>0.96250800000000003</v>
      </c>
      <c r="F1704">
        <v>1708</v>
      </c>
      <c r="G1704">
        <v>3</v>
      </c>
      <c r="H1704">
        <v>0.21179999999999999</v>
      </c>
      <c r="I1704">
        <f>-LOG10(C1704)</f>
        <v>0.65870399688993431</v>
      </c>
    </row>
    <row r="1705" spans="1:9" x14ac:dyDescent="0.2">
      <c r="A1705" t="s">
        <v>347</v>
      </c>
      <c r="B1705">
        <v>8</v>
      </c>
      <c r="C1705">
        <v>0.21942999999999999</v>
      </c>
      <c r="D1705">
        <v>0.43379000000000001</v>
      </c>
      <c r="E1705">
        <v>0.96250800000000003</v>
      </c>
      <c r="F1705">
        <v>1714</v>
      </c>
      <c r="G1705">
        <v>3</v>
      </c>
      <c r="H1705">
        <v>-4.2922000000000002E-2</v>
      </c>
      <c r="I1705">
        <f>-LOG10(C1705)</f>
        <v>0.65870399688993431</v>
      </c>
    </row>
    <row r="1706" spans="1:9" x14ac:dyDescent="0.2">
      <c r="A1706" t="s">
        <v>344</v>
      </c>
      <c r="B1706">
        <v>8</v>
      </c>
      <c r="C1706">
        <v>0.21942999999999999</v>
      </c>
      <c r="D1706">
        <v>0.43379000000000001</v>
      </c>
      <c r="E1706">
        <v>0.96250800000000003</v>
      </c>
      <c r="F1706">
        <v>1716</v>
      </c>
      <c r="G1706">
        <v>3</v>
      </c>
      <c r="H1706">
        <v>0.14194999999999999</v>
      </c>
      <c r="I1706">
        <f>-LOG10(C1706)</f>
        <v>0.65870399688993431</v>
      </c>
    </row>
    <row r="1707" spans="1:9" x14ac:dyDescent="0.2">
      <c r="A1707" t="s">
        <v>1249</v>
      </c>
      <c r="B1707">
        <v>8</v>
      </c>
      <c r="C1707">
        <v>0.21942999999999999</v>
      </c>
      <c r="D1707">
        <v>0.43379000000000001</v>
      </c>
      <c r="E1707">
        <v>0.96250800000000003</v>
      </c>
      <c r="F1707">
        <v>1700</v>
      </c>
      <c r="G1707">
        <v>3</v>
      </c>
      <c r="H1707">
        <v>-0.13113</v>
      </c>
      <c r="I1707">
        <f>-LOG10(C1707)</f>
        <v>0.65870399688993431</v>
      </c>
    </row>
    <row r="1708" spans="1:9" x14ac:dyDescent="0.2">
      <c r="A1708" t="s">
        <v>3393</v>
      </c>
      <c r="B1708">
        <v>8</v>
      </c>
      <c r="C1708">
        <v>0.21942999999999999</v>
      </c>
      <c r="D1708">
        <v>0.43379000000000001</v>
      </c>
      <c r="E1708">
        <v>0.96250800000000003</v>
      </c>
      <c r="F1708">
        <v>1709</v>
      </c>
      <c r="G1708">
        <v>3</v>
      </c>
      <c r="H1708">
        <v>5.0777000000000003E-2</v>
      </c>
      <c r="I1708">
        <f>-LOG10(C1708)</f>
        <v>0.65870399688993431</v>
      </c>
    </row>
    <row r="1709" spans="1:9" x14ac:dyDescent="0.2">
      <c r="A1709" t="s">
        <v>3200</v>
      </c>
      <c r="B1709">
        <v>8</v>
      </c>
      <c r="C1709">
        <v>0.21942999999999999</v>
      </c>
      <c r="D1709">
        <v>0.43379000000000001</v>
      </c>
      <c r="E1709">
        <v>0.96250800000000003</v>
      </c>
      <c r="F1709">
        <v>1713</v>
      </c>
      <c r="G1709">
        <v>3</v>
      </c>
      <c r="H1709">
        <v>-4.1082E-2</v>
      </c>
      <c r="I1709">
        <f>-LOG10(C1709)</f>
        <v>0.65870399688993431</v>
      </c>
    </row>
    <row r="1710" spans="1:9" x14ac:dyDescent="0.2">
      <c r="A1710" t="s">
        <v>225</v>
      </c>
      <c r="B1710">
        <v>8</v>
      </c>
      <c r="C1710">
        <v>0.21942999999999999</v>
      </c>
      <c r="D1710">
        <v>0.43379000000000001</v>
      </c>
      <c r="E1710">
        <v>0.96250800000000003</v>
      </c>
      <c r="F1710">
        <v>1703</v>
      </c>
      <c r="G1710">
        <v>3</v>
      </c>
      <c r="H1710">
        <v>-8.7736999999999996E-2</v>
      </c>
      <c r="I1710">
        <f>-LOG10(C1710)</f>
        <v>0.65870399688993431</v>
      </c>
    </row>
    <row r="1711" spans="1:9" x14ac:dyDescent="0.2">
      <c r="A1711" t="s">
        <v>1890</v>
      </c>
      <c r="B1711">
        <v>8</v>
      </c>
      <c r="C1711">
        <v>0.21942999999999999</v>
      </c>
      <c r="D1711">
        <v>0.43379000000000001</v>
      </c>
      <c r="E1711">
        <v>0.96250800000000003</v>
      </c>
      <c r="F1711">
        <v>1715</v>
      </c>
      <c r="G1711">
        <v>3</v>
      </c>
      <c r="H1711">
        <v>-8.3794999999999994E-2</v>
      </c>
      <c r="I1711">
        <f>-LOG10(C1711)</f>
        <v>0.65870399688993431</v>
      </c>
    </row>
    <row r="1712" spans="1:9" x14ac:dyDescent="0.2">
      <c r="A1712" t="s">
        <v>1824</v>
      </c>
      <c r="B1712">
        <v>8</v>
      </c>
      <c r="C1712">
        <v>0.21942999999999999</v>
      </c>
      <c r="D1712">
        <v>0.43379000000000001</v>
      </c>
      <c r="E1712">
        <v>0.96250800000000003</v>
      </c>
      <c r="F1712">
        <v>1704</v>
      </c>
      <c r="G1712">
        <v>3</v>
      </c>
      <c r="H1712">
        <v>-8.8899000000000006E-2</v>
      </c>
      <c r="I1712">
        <f>-LOG10(C1712)</f>
        <v>0.65870399688993431</v>
      </c>
    </row>
    <row r="1713" spans="1:9" x14ac:dyDescent="0.2">
      <c r="A1713" t="s">
        <v>2919</v>
      </c>
      <c r="B1713">
        <v>8</v>
      </c>
      <c r="C1713">
        <v>0.21942999999999999</v>
      </c>
      <c r="D1713">
        <v>0.43379000000000001</v>
      </c>
      <c r="E1713">
        <v>0.96250800000000003</v>
      </c>
      <c r="F1713">
        <v>1702</v>
      </c>
      <c r="G1713">
        <v>3</v>
      </c>
      <c r="H1713">
        <v>-4.8084000000000002E-2</v>
      </c>
      <c r="I1713">
        <f>-LOG10(C1713)</f>
        <v>0.65870399688993431</v>
      </c>
    </row>
    <row r="1714" spans="1:9" x14ac:dyDescent="0.2">
      <c r="A1714" t="s">
        <v>2660</v>
      </c>
      <c r="B1714">
        <v>8</v>
      </c>
      <c r="C1714">
        <v>0.21942999999999999</v>
      </c>
      <c r="D1714">
        <v>0.43379000000000001</v>
      </c>
      <c r="E1714">
        <v>0.96250800000000003</v>
      </c>
      <c r="F1714">
        <v>1706</v>
      </c>
      <c r="G1714">
        <v>3</v>
      </c>
      <c r="H1714">
        <v>-6.1152999999999999E-2</v>
      </c>
      <c r="I1714">
        <f>-LOG10(C1714)</f>
        <v>0.65870399688993431</v>
      </c>
    </row>
    <row r="1715" spans="1:9" x14ac:dyDescent="0.2">
      <c r="A1715" t="s">
        <v>1248</v>
      </c>
      <c r="B1715">
        <v>8</v>
      </c>
      <c r="C1715">
        <v>0.21942999999999999</v>
      </c>
      <c r="D1715">
        <v>0.43379000000000001</v>
      </c>
      <c r="E1715">
        <v>0.96250800000000003</v>
      </c>
      <c r="F1715">
        <v>1707</v>
      </c>
      <c r="G1715">
        <v>3</v>
      </c>
      <c r="H1715">
        <v>-3.2323999999999999E-2</v>
      </c>
      <c r="I1715">
        <f>-LOG10(C1715)</f>
        <v>0.65870399688993431</v>
      </c>
    </row>
    <row r="1716" spans="1:9" x14ac:dyDescent="0.2">
      <c r="A1716" t="s">
        <v>1832</v>
      </c>
      <c r="B1716">
        <v>8</v>
      </c>
      <c r="C1716">
        <v>0.21942999999999999</v>
      </c>
      <c r="D1716">
        <v>0.43379000000000001</v>
      </c>
      <c r="E1716">
        <v>0.96250800000000003</v>
      </c>
      <c r="F1716">
        <v>1701</v>
      </c>
      <c r="G1716">
        <v>3</v>
      </c>
      <c r="H1716">
        <v>-8.7386000000000005E-2</v>
      </c>
      <c r="I1716">
        <f>-LOG10(C1716)</f>
        <v>0.65870399688993431</v>
      </c>
    </row>
    <row r="1717" spans="1:9" x14ac:dyDescent="0.2">
      <c r="A1717" t="s">
        <v>1853</v>
      </c>
      <c r="B1717">
        <v>8</v>
      </c>
      <c r="C1717">
        <v>0.21942999999999999</v>
      </c>
      <c r="D1717">
        <v>0.43379000000000001</v>
      </c>
      <c r="E1717">
        <v>0.96250800000000003</v>
      </c>
      <c r="F1717">
        <v>1705</v>
      </c>
      <c r="G1717">
        <v>3</v>
      </c>
      <c r="H1717">
        <v>3.8778E-2</v>
      </c>
      <c r="I1717">
        <f>-LOG10(C1717)</f>
        <v>0.65870399688993431</v>
      </c>
    </row>
    <row r="1718" spans="1:9" x14ac:dyDescent="0.2">
      <c r="A1718" t="s">
        <v>723</v>
      </c>
      <c r="B1718">
        <v>8</v>
      </c>
      <c r="C1718">
        <v>0.22017999999999999</v>
      </c>
      <c r="D1718">
        <v>0.43451000000000001</v>
      </c>
      <c r="E1718">
        <v>0.963561</v>
      </c>
      <c r="F1718">
        <v>1717</v>
      </c>
      <c r="G1718">
        <v>3</v>
      </c>
      <c r="H1718">
        <v>-0.159</v>
      </c>
      <c r="I1718">
        <f>-LOG10(C1718)</f>
        <v>0.65722213261275264</v>
      </c>
    </row>
    <row r="1719" spans="1:9" x14ac:dyDescent="0.2">
      <c r="A1719" t="s">
        <v>1637</v>
      </c>
      <c r="B1719">
        <v>8</v>
      </c>
      <c r="C1719">
        <v>0.2218</v>
      </c>
      <c r="D1719">
        <v>0.43612000000000001</v>
      </c>
      <c r="E1719">
        <v>0.96657000000000004</v>
      </c>
      <c r="F1719">
        <v>1718</v>
      </c>
      <c r="G1719">
        <v>2</v>
      </c>
      <c r="H1719">
        <v>6.0344000000000002E-2</v>
      </c>
      <c r="I1719">
        <f>-LOG10(C1719)</f>
        <v>0.6540384581868588</v>
      </c>
    </row>
    <row r="1720" spans="1:9" x14ac:dyDescent="0.2">
      <c r="A1720" t="s">
        <v>3096</v>
      </c>
      <c r="B1720">
        <v>6</v>
      </c>
      <c r="C1720">
        <v>0.22226000000000001</v>
      </c>
      <c r="D1720">
        <v>0.40250999999999998</v>
      </c>
      <c r="E1720">
        <v>0.96014500000000003</v>
      </c>
      <c r="F1720">
        <v>1719</v>
      </c>
      <c r="G1720">
        <v>2</v>
      </c>
      <c r="H1720">
        <v>-0.13965</v>
      </c>
      <c r="I1720">
        <f>-LOG10(C1720)</f>
        <v>0.65313868998826419</v>
      </c>
    </row>
    <row r="1721" spans="1:9" x14ac:dyDescent="0.2">
      <c r="A1721" t="s">
        <v>2196</v>
      </c>
      <c r="B1721">
        <v>8</v>
      </c>
      <c r="C1721">
        <v>0.22261</v>
      </c>
      <c r="D1721">
        <v>0.43694</v>
      </c>
      <c r="E1721">
        <v>0.96781499999999998</v>
      </c>
      <c r="F1721">
        <v>1720</v>
      </c>
      <c r="G1721">
        <v>2</v>
      </c>
      <c r="H1721">
        <v>0.16536000000000001</v>
      </c>
      <c r="I1721">
        <f>-LOG10(C1721)</f>
        <v>0.65245533035498737</v>
      </c>
    </row>
    <row r="1722" spans="1:9" x14ac:dyDescent="0.2">
      <c r="A1722" t="s">
        <v>131</v>
      </c>
      <c r="B1722">
        <v>8</v>
      </c>
      <c r="C1722">
        <v>0.22342000000000001</v>
      </c>
      <c r="D1722">
        <v>0.43769999999999998</v>
      </c>
      <c r="E1722">
        <v>0.96809599999999996</v>
      </c>
      <c r="F1722">
        <v>1721</v>
      </c>
      <c r="G1722">
        <v>3</v>
      </c>
      <c r="H1722">
        <v>-1.3934E-2</v>
      </c>
      <c r="I1722">
        <f>-LOG10(C1722)</f>
        <v>0.65087795252364655</v>
      </c>
    </row>
    <row r="1723" spans="1:9" x14ac:dyDescent="0.2">
      <c r="A1723" t="s">
        <v>353</v>
      </c>
      <c r="B1723">
        <v>8</v>
      </c>
      <c r="C1723">
        <v>0.22362000000000001</v>
      </c>
      <c r="D1723">
        <v>0.43786000000000003</v>
      </c>
      <c r="E1723">
        <v>0.96809599999999996</v>
      </c>
      <c r="F1723">
        <v>1722</v>
      </c>
      <c r="G1723">
        <v>3</v>
      </c>
      <c r="H1723">
        <v>-7.7255000000000004E-2</v>
      </c>
      <c r="I1723">
        <f>-LOG10(C1723)</f>
        <v>0.65048935686251663</v>
      </c>
    </row>
    <row r="1724" spans="1:9" x14ac:dyDescent="0.2">
      <c r="A1724" t="s">
        <v>3659</v>
      </c>
      <c r="B1724">
        <v>8</v>
      </c>
      <c r="C1724">
        <v>0.22372</v>
      </c>
      <c r="D1724">
        <v>0.43797999999999998</v>
      </c>
      <c r="E1724">
        <v>0.96809599999999996</v>
      </c>
      <c r="F1724">
        <v>1723</v>
      </c>
      <c r="G1724">
        <v>3</v>
      </c>
      <c r="H1724">
        <v>3.3065999999999998E-2</v>
      </c>
      <c r="I1724">
        <f>-LOG10(C1724)</f>
        <v>0.65029518934378938</v>
      </c>
    </row>
    <row r="1725" spans="1:9" x14ac:dyDescent="0.2">
      <c r="A1725" t="s">
        <v>210</v>
      </c>
      <c r="B1725">
        <v>8</v>
      </c>
      <c r="C1725">
        <v>0.22381999999999999</v>
      </c>
      <c r="D1725">
        <v>0.43808000000000002</v>
      </c>
      <c r="E1725">
        <v>0.96809599999999996</v>
      </c>
      <c r="F1725">
        <v>1724</v>
      </c>
      <c r="G1725">
        <v>2</v>
      </c>
      <c r="H1725">
        <v>-5.1931E-3</v>
      </c>
      <c r="I1725">
        <f>-LOG10(C1725)</f>
        <v>0.65010110859608827</v>
      </c>
    </row>
    <row r="1726" spans="1:9" x14ac:dyDescent="0.2">
      <c r="A1726" t="s">
        <v>2488</v>
      </c>
      <c r="B1726">
        <v>8</v>
      </c>
      <c r="C1726">
        <v>0.22473000000000001</v>
      </c>
      <c r="D1726">
        <v>0.43911</v>
      </c>
      <c r="E1726">
        <v>0.96908000000000005</v>
      </c>
      <c r="F1726">
        <v>1725</v>
      </c>
      <c r="G1726">
        <v>3</v>
      </c>
      <c r="H1726">
        <v>-2.5124E-2</v>
      </c>
      <c r="I1726">
        <f>-LOG10(C1726)</f>
        <v>0.64833894820932736</v>
      </c>
    </row>
    <row r="1727" spans="1:9" x14ac:dyDescent="0.2">
      <c r="A1727" t="s">
        <v>1704</v>
      </c>
      <c r="B1727">
        <v>8</v>
      </c>
      <c r="C1727">
        <v>0.22503999999999999</v>
      </c>
      <c r="D1727">
        <v>0.43941000000000002</v>
      </c>
      <c r="E1727">
        <v>0.96908000000000005</v>
      </c>
      <c r="F1727">
        <v>1726</v>
      </c>
      <c r="G1727">
        <v>3</v>
      </c>
      <c r="H1727">
        <v>-0.14782000000000001</v>
      </c>
      <c r="I1727">
        <f>-LOG10(C1727)</f>
        <v>0.64774028084285551</v>
      </c>
    </row>
    <row r="1728" spans="1:9" x14ac:dyDescent="0.2">
      <c r="A1728" t="s">
        <v>1376</v>
      </c>
      <c r="B1728">
        <v>8</v>
      </c>
      <c r="C1728">
        <v>0.22514000000000001</v>
      </c>
      <c r="D1728">
        <v>0.43953999999999999</v>
      </c>
      <c r="E1728">
        <v>0.96908000000000005</v>
      </c>
      <c r="F1728">
        <v>1728</v>
      </c>
      <c r="G1728">
        <v>3</v>
      </c>
      <c r="H1728">
        <v>-0.22506000000000001</v>
      </c>
      <c r="I1728">
        <f>-LOG10(C1728)</f>
        <v>0.64754733824698429</v>
      </c>
    </row>
    <row r="1729" spans="1:9" x14ac:dyDescent="0.2">
      <c r="A1729" t="s">
        <v>3452</v>
      </c>
      <c r="B1729">
        <v>8</v>
      </c>
      <c r="C1729">
        <v>0.22514000000000001</v>
      </c>
      <c r="D1729">
        <v>0.43952999999999998</v>
      </c>
      <c r="E1729">
        <v>0.96908000000000005</v>
      </c>
      <c r="F1729">
        <v>1727</v>
      </c>
      <c r="G1729">
        <v>3</v>
      </c>
      <c r="H1729">
        <v>-6.6432000000000001E-3</v>
      </c>
      <c r="I1729">
        <f>-LOG10(C1729)</f>
        <v>0.64754733824698429</v>
      </c>
    </row>
    <row r="1730" spans="1:9" x14ac:dyDescent="0.2">
      <c r="A1730" t="s">
        <v>1095</v>
      </c>
      <c r="B1730">
        <v>8</v>
      </c>
      <c r="C1730">
        <v>0.22663</v>
      </c>
      <c r="D1730">
        <v>0.44102999999999998</v>
      </c>
      <c r="E1730">
        <v>0.97126400000000002</v>
      </c>
      <c r="F1730">
        <v>1729</v>
      </c>
      <c r="G1730">
        <v>2</v>
      </c>
      <c r="H1730">
        <v>-4.4157000000000002E-2</v>
      </c>
      <c r="I1730">
        <f>-LOG10(C1730)</f>
        <v>0.6446826012154403</v>
      </c>
    </row>
    <row r="1731" spans="1:9" x14ac:dyDescent="0.2">
      <c r="A1731" t="s">
        <v>2074</v>
      </c>
      <c r="B1731">
        <v>8</v>
      </c>
      <c r="C1731">
        <v>0.22686000000000001</v>
      </c>
      <c r="D1731">
        <v>0.44124000000000002</v>
      </c>
      <c r="E1731">
        <v>0.97126400000000002</v>
      </c>
      <c r="F1731">
        <v>1730</v>
      </c>
      <c r="G1731">
        <v>3</v>
      </c>
      <c r="H1731">
        <v>-0.14766000000000001</v>
      </c>
      <c r="I1731">
        <f>-LOG10(C1731)</f>
        <v>0.6442420722538208</v>
      </c>
    </row>
    <row r="1732" spans="1:9" x14ac:dyDescent="0.2">
      <c r="A1732" t="s">
        <v>712</v>
      </c>
      <c r="B1732">
        <v>8</v>
      </c>
      <c r="C1732">
        <v>0.2271</v>
      </c>
      <c r="D1732">
        <v>0.44152999999999998</v>
      </c>
      <c r="E1732">
        <v>0.97126400000000002</v>
      </c>
      <c r="F1732">
        <v>1731</v>
      </c>
      <c r="G1732">
        <v>3</v>
      </c>
      <c r="H1732">
        <v>-1.6277E-2</v>
      </c>
      <c r="I1732">
        <f>-LOG10(C1732)</f>
        <v>0.64378286578026478</v>
      </c>
    </row>
    <row r="1733" spans="1:9" x14ac:dyDescent="0.2">
      <c r="A1733" t="s">
        <v>2776</v>
      </c>
      <c r="B1733">
        <v>8</v>
      </c>
      <c r="C1733">
        <v>0.22725000000000001</v>
      </c>
      <c r="D1733">
        <v>0.44168000000000002</v>
      </c>
      <c r="E1733">
        <v>0.97126400000000002</v>
      </c>
      <c r="F1733">
        <v>1732</v>
      </c>
      <c r="G1733">
        <v>3</v>
      </c>
      <c r="H1733">
        <v>-8.5387000000000005E-2</v>
      </c>
      <c r="I1733">
        <f>-LOG10(C1733)</f>
        <v>0.64349610810599489</v>
      </c>
    </row>
    <row r="1734" spans="1:9" x14ac:dyDescent="0.2">
      <c r="A1734" t="s">
        <v>2564</v>
      </c>
      <c r="B1734">
        <v>8</v>
      </c>
      <c r="C1734">
        <v>0.22739999999999999</v>
      </c>
      <c r="D1734">
        <v>0.44188</v>
      </c>
      <c r="E1734">
        <v>0.97126400000000002</v>
      </c>
      <c r="F1734">
        <v>1733</v>
      </c>
      <c r="G1734">
        <v>3</v>
      </c>
      <c r="H1734">
        <v>-1.7176E-2</v>
      </c>
      <c r="I1734">
        <f>-LOG10(C1734)</f>
        <v>0.64320953964828409</v>
      </c>
    </row>
    <row r="1735" spans="1:9" x14ac:dyDescent="0.2">
      <c r="A1735" t="s">
        <v>2479</v>
      </c>
      <c r="B1735">
        <v>8</v>
      </c>
      <c r="C1735">
        <v>0.22755</v>
      </c>
      <c r="D1735">
        <v>0.44206000000000001</v>
      </c>
      <c r="E1735">
        <v>0.97126400000000002</v>
      </c>
      <c r="F1735">
        <v>1734</v>
      </c>
      <c r="G1735">
        <v>3</v>
      </c>
      <c r="H1735">
        <v>-1.1568999999999999E-2</v>
      </c>
      <c r="I1735">
        <f>-LOG10(C1735)</f>
        <v>0.64292316015758821</v>
      </c>
    </row>
    <row r="1736" spans="1:9" x14ac:dyDescent="0.2">
      <c r="A1736" t="s">
        <v>2728</v>
      </c>
      <c r="B1736">
        <v>8</v>
      </c>
      <c r="C1736">
        <v>0.22789000000000001</v>
      </c>
      <c r="D1736">
        <v>0.44240000000000002</v>
      </c>
      <c r="E1736">
        <v>0.97144600000000003</v>
      </c>
      <c r="F1736">
        <v>1735</v>
      </c>
      <c r="G1736">
        <v>2</v>
      </c>
      <c r="H1736">
        <v>2.6405000000000001E-2</v>
      </c>
      <c r="I1736">
        <f>-LOG10(C1736)</f>
        <v>0.64227473159936832</v>
      </c>
    </row>
    <row r="1737" spans="1:9" x14ac:dyDescent="0.2">
      <c r="A1737" t="s">
        <v>2600</v>
      </c>
      <c r="B1737">
        <v>8</v>
      </c>
      <c r="C1737">
        <v>0.22894</v>
      </c>
      <c r="D1737">
        <v>0.44336999999999999</v>
      </c>
      <c r="E1737">
        <v>0.97301899999999997</v>
      </c>
      <c r="F1737">
        <v>1736</v>
      </c>
      <c r="G1737">
        <v>2</v>
      </c>
      <c r="H1737">
        <v>-9.7437999999999997E-2</v>
      </c>
      <c r="I1737">
        <f>-LOG10(C1737)</f>
        <v>0.64027832151678887</v>
      </c>
    </row>
    <row r="1738" spans="1:9" x14ac:dyDescent="0.2">
      <c r="A1738" t="s">
        <v>3356</v>
      </c>
      <c r="B1738">
        <v>8</v>
      </c>
      <c r="C1738">
        <v>0.22958000000000001</v>
      </c>
      <c r="D1738">
        <v>0.44407000000000002</v>
      </c>
      <c r="E1738">
        <v>0.97397999999999996</v>
      </c>
      <c r="F1738">
        <v>1737</v>
      </c>
      <c r="G1738">
        <v>3</v>
      </c>
      <c r="H1738">
        <v>-0.13741</v>
      </c>
      <c r="I1738">
        <f>-LOG10(C1738)</f>
        <v>0.63906594845161346</v>
      </c>
    </row>
    <row r="1739" spans="1:9" x14ac:dyDescent="0.2">
      <c r="A1739" t="s">
        <v>1955</v>
      </c>
      <c r="B1739">
        <v>8</v>
      </c>
      <c r="C1739">
        <v>0.23124</v>
      </c>
      <c r="D1739">
        <v>0.44585000000000002</v>
      </c>
      <c r="E1739">
        <v>0.97646900000000003</v>
      </c>
      <c r="F1739">
        <v>1738</v>
      </c>
      <c r="G1739">
        <v>3</v>
      </c>
      <c r="H1739">
        <v>-0.11693000000000001</v>
      </c>
      <c r="I1739">
        <f>-LOG10(C1739)</f>
        <v>0.63593703929692225</v>
      </c>
    </row>
    <row r="1740" spans="1:9" x14ac:dyDescent="0.2">
      <c r="A1740" t="s">
        <v>886</v>
      </c>
      <c r="B1740">
        <v>8</v>
      </c>
      <c r="C1740">
        <v>0.23215</v>
      </c>
      <c r="D1740">
        <v>0.44684000000000001</v>
      </c>
      <c r="E1740">
        <v>0.97646900000000003</v>
      </c>
      <c r="F1740">
        <v>1739</v>
      </c>
      <c r="G1740">
        <v>2</v>
      </c>
      <c r="H1740">
        <v>0.19617000000000001</v>
      </c>
      <c r="I1740">
        <f>-LOG10(C1740)</f>
        <v>0.63423131199780713</v>
      </c>
    </row>
    <row r="1741" spans="1:9" x14ac:dyDescent="0.2">
      <c r="A1741" t="s">
        <v>1161</v>
      </c>
      <c r="B1741">
        <v>8</v>
      </c>
      <c r="C1741">
        <v>0.23238</v>
      </c>
      <c r="D1741">
        <v>0.4471</v>
      </c>
      <c r="E1741">
        <v>0.97646900000000003</v>
      </c>
      <c r="F1741">
        <v>1740</v>
      </c>
      <c r="G1741">
        <v>3</v>
      </c>
      <c r="H1741">
        <v>2.4721E-2</v>
      </c>
      <c r="I1741">
        <f>-LOG10(C1741)</f>
        <v>0.63380125263027365</v>
      </c>
    </row>
    <row r="1742" spans="1:9" x14ac:dyDescent="0.2">
      <c r="A1742" t="s">
        <v>2264</v>
      </c>
      <c r="B1742">
        <v>8</v>
      </c>
      <c r="C1742">
        <v>0.23255999999999999</v>
      </c>
      <c r="D1742">
        <v>0.44727</v>
      </c>
      <c r="E1742">
        <v>0.97646900000000003</v>
      </c>
      <c r="F1742">
        <v>1741</v>
      </c>
      <c r="G1742">
        <v>3</v>
      </c>
      <c r="H1742">
        <v>3.2081999999999999E-2</v>
      </c>
      <c r="I1742">
        <f>-LOG10(C1742)</f>
        <v>0.63346498123762862</v>
      </c>
    </row>
    <row r="1743" spans="1:9" x14ac:dyDescent="0.2">
      <c r="A1743" t="s">
        <v>1960</v>
      </c>
      <c r="B1743">
        <v>8</v>
      </c>
      <c r="C1743">
        <v>0.23268</v>
      </c>
      <c r="D1743">
        <v>0.44740000000000002</v>
      </c>
      <c r="E1743">
        <v>0.97646900000000003</v>
      </c>
      <c r="F1743">
        <v>1742</v>
      </c>
      <c r="G1743">
        <v>3</v>
      </c>
      <c r="H1743">
        <v>-6.0998999999999998E-2</v>
      </c>
      <c r="I1743">
        <f>-LOG10(C1743)</f>
        <v>0.63324094487366978</v>
      </c>
    </row>
    <row r="1744" spans="1:9" x14ac:dyDescent="0.2">
      <c r="A1744" t="s">
        <v>2954</v>
      </c>
      <c r="B1744">
        <v>8</v>
      </c>
      <c r="C1744">
        <v>0.23271</v>
      </c>
      <c r="D1744">
        <v>0.44740999999999997</v>
      </c>
      <c r="E1744">
        <v>0.97646900000000003</v>
      </c>
      <c r="F1744">
        <v>1743</v>
      </c>
      <c r="G1744">
        <v>2</v>
      </c>
      <c r="H1744">
        <v>0.25042999999999999</v>
      </c>
      <c r="I1744">
        <f>-LOG10(C1744)</f>
        <v>0.63318495383615225</v>
      </c>
    </row>
    <row r="1745" spans="1:9" x14ac:dyDescent="0.2">
      <c r="A1745" t="s">
        <v>816</v>
      </c>
      <c r="B1745">
        <v>8</v>
      </c>
      <c r="C1745">
        <v>0.23316999999999999</v>
      </c>
      <c r="D1745">
        <v>0.44785000000000003</v>
      </c>
      <c r="E1745">
        <v>0.97646900000000003</v>
      </c>
      <c r="F1745">
        <v>1744</v>
      </c>
      <c r="G1745">
        <v>2</v>
      </c>
      <c r="H1745" s="2">
        <v>8.4438999999999996E-5</v>
      </c>
      <c r="I1745">
        <f>-LOG10(C1745)</f>
        <v>0.63232732729456642</v>
      </c>
    </row>
    <row r="1746" spans="1:9" x14ac:dyDescent="0.2">
      <c r="A1746" t="s">
        <v>2968</v>
      </c>
      <c r="B1746">
        <v>8</v>
      </c>
      <c r="C1746">
        <v>0.23396</v>
      </c>
      <c r="D1746">
        <v>0.44864999999999999</v>
      </c>
      <c r="E1746">
        <v>0.97646900000000003</v>
      </c>
      <c r="F1746">
        <v>1745</v>
      </c>
      <c r="G1746">
        <v>1</v>
      </c>
      <c r="H1746">
        <v>0.24437999999999999</v>
      </c>
      <c r="I1746">
        <f>-LOG10(C1746)</f>
        <v>0.63085838730871535</v>
      </c>
    </row>
    <row r="1747" spans="1:9" x14ac:dyDescent="0.2">
      <c r="A1747" t="s">
        <v>161</v>
      </c>
      <c r="B1747">
        <v>8</v>
      </c>
      <c r="C1747">
        <v>0.23469999999999999</v>
      </c>
      <c r="D1747">
        <v>0.44940999999999998</v>
      </c>
      <c r="E1747">
        <v>0.97646900000000003</v>
      </c>
      <c r="F1747">
        <v>1746</v>
      </c>
      <c r="G1747">
        <v>2</v>
      </c>
      <c r="H1747">
        <v>5.7997E-2</v>
      </c>
      <c r="I1747">
        <f>-LOG10(C1747)</f>
        <v>0.62948691040140747</v>
      </c>
    </row>
    <row r="1748" spans="1:9" x14ac:dyDescent="0.2">
      <c r="A1748" t="s">
        <v>3450</v>
      </c>
      <c r="B1748">
        <v>6</v>
      </c>
      <c r="C1748">
        <v>0.23471</v>
      </c>
      <c r="D1748">
        <v>0.41964000000000001</v>
      </c>
      <c r="E1748">
        <v>0.96204699999999999</v>
      </c>
      <c r="F1748">
        <v>1747</v>
      </c>
      <c r="G1748">
        <v>3</v>
      </c>
      <c r="H1748">
        <v>-0.18376999999999999</v>
      </c>
      <c r="I1748">
        <f>-LOG10(C1748)</f>
        <v>0.62946840655692315</v>
      </c>
    </row>
    <row r="1749" spans="1:9" x14ac:dyDescent="0.2">
      <c r="A1749" t="s">
        <v>136</v>
      </c>
      <c r="B1749">
        <v>8</v>
      </c>
      <c r="C1749">
        <v>0.23563999999999999</v>
      </c>
      <c r="D1749">
        <v>0.45036999999999999</v>
      </c>
      <c r="E1749">
        <v>0.97646900000000003</v>
      </c>
      <c r="F1749">
        <v>1748</v>
      </c>
      <c r="G1749">
        <v>3</v>
      </c>
      <c r="H1749">
        <v>-3.7414000000000003E-2</v>
      </c>
      <c r="I1749">
        <f>-LOG10(C1749)</f>
        <v>0.62775098593604428</v>
      </c>
    </row>
    <row r="1750" spans="1:9" x14ac:dyDescent="0.2">
      <c r="A1750" t="s">
        <v>2676</v>
      </c>
      <c r="B1750">
        <v>8</v>
      </c>
      <c r="C1750">
        <v>0.23604</v>
      </c>
      <c r="D1750">
        <v>0.45079000000000002</v>
      </c>
      <c r="E1750">
        <v>0.97646900000000003</v>
      </c>
      <c r="F1750">
        <v>1749</v>
      </c>
      <c r="G1750">
        <v>1</v>
      </c>
      <c r="H1750">
        <v>0.14695</v>
      </c>
      <c r="I1750">
        <f>-LOG10(C1750)</f>
        <v>0.62701439403303849</v>
      </c>
    </row>
    <row r="1751" spans="1:9" x14ac:dyDescent="0.2">
      <c r="A1751" t="s">
        <v>2540</v>
      </c>
      <c r="B1751">
        <v>8</v>
      </c>
      <c r="C1751">
        <v>0.2361</v>
      </c>
      <c r="D1751">
        <v>0.45086999999999999</v>
      </c>
      <c r="E1751">
        <v>0.97646900000000003</v>
      </c>
      <c r="F1751">
        <v>1750</v>
      </c>
      <c r="G1751">
        <v>3</v>
      </c>
      <c r="H1751">
        <v>-0.13521</v>
      </c>
      <c r="I1751">
        <f>-LOG10(C1751)</f>
        <v>0.62690401292127296</v>
      </c>
    </row>
    <row r="1752" spans="1:9" x14ac:dyDescent="0.2">
      <c r="A1752" t="s">
        <v>751</v>
      </c>
      <c r="B1752">
        <v>8</v>
      </c>
      <c r="C1752">
        <v>0.23618</v>
      </c>
      <c r="D1752">
        <v>0.45094000000000001</v>
      </c>
      <c r="E1752">
        <v>0.97646900000000003</v>
      </c>
      <c r="F1752">
        <v>1751</v>
      </c>
      <c r="G1752">
        <v>3</v>
      </c>
      <c r="H1752">
        <v>7.8871999999999998E-2</v>
      </c>
      <c r="I1752">
        <f>-LOG10(C1752)</f>
        <v>0.62675688173263677</v>
      </c>
    </row>
    <row r="1753" spans="1:9" x14ac:dyDescent="0.2">
      <c r="A1753" t="s">
        <v>2741</v>
      </c>
      <c r="B1753">
        <v>8</v>
      </c>
      <c r="C1753">
        <v>0.23623</v>
      </c>
      <c r="D1753">
        <v>0.45099</v>
      </c>
      <c r="E1753">
        <v>0.97646900000000003</v>
      </c>
      <c r="F1753">
        <v>1752</v>
      </c>
      <c r="G1753">
        <v>3</v>
      </c>
      <c r="H1753">
        <v>2.0165E-4</v>
      </c>
      <c r="I1753">
        <f>-LOG10(C1753)</f>
        <v>0.62666495004543177</v>
      </c>
    </row>
    <row r="1754" spans="1:9" x14ac:dyDescent="0.2">
      <c r="A1754" t="s">
        <v>1578</v>
      </c>
      <c r="B1754">
        <v>8</v>
      </c>
      <c r="C1754">
        <v>0.23633000000000001</v>
      </c>
      <c r="D1754">
        <v>0.45108999999999999</v>
      </c>
      <c r="E1754">
        <v>0.97646900000000003</v>
      </c>
      <c r="F1754">
        <v>1753</v>
      </c>
      <c r="G1754">
        <v>3</v>
      </c>
      <c r="H1754">
        <v>-2.7987000000000001E-2</v>
      </c>
      <c r="I1754">
        <f>-LOG10(C1754)</f>
        <v>0.62648114503087882</v>
      </c>
    </row>
    <row r="1755" spans="1:9" x14ac:dyDescent="0.2">
      <c r="A1755" t="s">
        <v>730</v>
      </c>
      <c r="B1755">
        <v>8</v>
      </c>
      <c r="C1755">
        <v>0.23708000000000001</v>
      </c>
      <c r="D1755">
        <v>0.45182</v>
      </c>
      <c r="E1755">
        <v>0.97646900000000003</v>
      </c>
      <c r="F1755">
        <v>1754</v>
      </c>
      <c r="G1755">
        <v>3</v>
      </c>
      <c r="H1755">
        <v>0.30669999999999997</v>
      </c>
      <c r="I1755">
        <f>-LOG10(C1755)</f>
        <v>0.62510508143301946</v>
      </c>
    </row>
    <row r="1756" spans="1:9" x14ac:dyDescent="0.2">
      <c r="A1756" t="s">
        <v>924</v>
      </c>
      <c r="B1756">
        <v>8</v>
      </c>
      <c r="C1756">
        <v>0.23716999999999999</v>
      </c>
      <c r="D1756">
        <v>0.45191999999999999</v>
      </c>
      <c r="E1756">
        <v>0.97646900000000003</v>
      </c>
      <c r="F1756">
        <v>1755</v>
      </c>
      <c r="G1756">
        <v>3</v>
      </c>
      <c r="H1756">
        <v>-4.8189999999999997E-2</v>
      </c>
      <c r="I1756">
        <f>-LOG10(C1756)</f>
        <v>0.62494024641418755</v>
      </c>
    </row>
    <row r="1757" spans="1:9" x14ac:dyDescent="0.2">
      <c r="A1757" t="s">
        <v>1193</v>
      </c>
      <c r="B1757">
        <v>8</v>
      </c>
      <c r="C1757">
        <v>0.23724999999999999</v>
      </c>
      <c r="D1757">
        <v>0.45195999999999997</v>
      </c>
      <c r="E1757">
        <v>0.97646900000000003</v>
      </c>
      <c r="F1757">
        <v>1756</v>
      </c>
      <c r="G1757">
        <v>2</v>
      </c>
      <c r="H1757">
        <v>0.37891999999999998</v>
      </c>
      <c r="I1757">
        <f>-LOG10(C1757)</f>
        <v>0.62479377890066978</v>
      </c>
    </row>
    <row r="1758" spans="1:9" x14ac:dyDescent="0.2">
      <c r="A1758" t="s">
        <v>996</v>
      </c>
      <c r="B1758">
        <v>8</v>
      </c>
      <c r="C1758">
        <v>0.23729</v>
      </c>
      <c r="D1758">
        <v>0.45201999999999998</v>
      </c>
      <c r="E1758">
        <v>0.97646900000000003</v>
      </c>
      <c r="F1758">
        <v>1757</v>
      </c>
      <c r="G1758">
        <v>2</v>
      </c>
      <c r="H1758">
        <v>6.2318999999999999E-2</v>
      </c>
      <c r="I1758">
        <f>-LOG10(C1758)</f>
        <v>0.62472056366352524</v>
      </c>
    </row>
    <row r="1759" spans="1:9" x14ac:dyDescent="0.2">
      <c r="A1759" t="s">
        <v>56</v>
      </c>
      <c r="B1759">
        <v>8</v>
      </c>
      <c r="C1759">
        <v>0.23755000000000001</v>
      </c>
      <c r="D1759">
        <v>0.45226</v>
      </c>
      <c r="E1759">
        <v>0.97646900000000003</v>
      </c>
      <c r="F1759">
        <v>1758</v>
      </c>
      <c r="G1759">
        <v>3</v>
      </c>
      <c r="H1759">
        <v>-0.20788999999999999</v>
      </c>
      <c r="I1759">
        <f>-LOG10(C1759)</f>
        <v>0.62424496524477568</v>
      </c>
    </row>
    <row r="1760" spans="1:9" x14ac:dyDescent="0.2">
      <c r="A1760" t="s">
        <v>725</v>
      </c>
      <c r="B1760">
        <v>8</v>
      </c>
      <c r="C1760">
        <v>0.23785000000000001</v>
      </c>
      <c r="D1760">
        <v>0.45254</v>
      </c>
      <c r="E1760">
        <v>0.97646900000000003</v>
      </c>
      <c r="F1760">
        <v>1759</v>
      </c>
      <c r="G1760">
        <v>3</v>
      </c>
      <c r="H1760">
        <v>-5.0430000000000003E-2</v>
      </c>
      <c r="I1760">
        <f>-LOG10(C1760)</f>
        <v>0.62369684424407945</v>
      </c>
    </row>
    <row r="1761" spans="1:9" x14ac:dyDescent="0.2">
      <c r="A1761" t="s">
        <v>3603</v>
      </c>
      <c r="B1761">
        <v>8</v>
      </c>
      <c r="C1761">
        <v>0.23812</v>
      </c>
      <c r="D1761">
        <v>0.45279000000000003</v>
      </c>
      <c r="E1761">
        <v>0.97646900000000003</v>
      </c>
      <c r="F1761">
        <v>1760</v>
      </c>
      <c r="G1761">
        <v>2</v>
      </c>
      <c r="H1761">
        <v>-8.3774000000000001E-2</v>
      </c>
      <c r="I1761">
        <f>-LOG10(C1761)</f>
        <v>0.62320412612028431</v>
      </c>
    </row>
    <row r="1762" spans="1:9" x14ac:dyDescent="0.2">
      <c r="A1762" t="s">
        <v>1169</v>
      </c>
      <c r="B1762">
        <v>8</v>
      </c>
      <c r="C1762">
        <v>0.23827000000000001</v>
      </c>
      <c r="D1762">
        <v>0.45290999999999998</v>
      </c>
      <c r="E1762">
        <v>0.97646900000000003</v>
      </c>
      <c r="F1762">
        <v>1761</v>
      </c>
      <c r="G1762">
        <v>2</v>
      </c>
      <c r="H1762">
        <v>9.0064000000000005E-2</v>
      </c>
      <c r="I1762">
        <f>-LOG10(C1762)</f>
        <v>0.62293063518034708</v>
      </c>
    </row>
    <row r="1763" spans="1:9" x14ac:dyDescent="0.2">
      <c r="A1763" t="s">
        <v>3589</v>
      </c>
      <c r="B1763">
        <v>8</v>
      </c>
      <c r="C1763">
        <v>0.23832999999999999</v>
      </c>
      <c r="D1763">
        <v>0.45295999999999997</v>
      </c>
      <c r="E1763">
        <v>0.97646900000000003</v>
      </c>
      <c r="F1763">
        <v>1762</v>
      </c>
      <c r="G1763">
        <v>1</v>
      </c>
      <c r="H1763">
        <v>0.27768999999999999</v>
      </c>
      <c r="I1763">
        <f>-LOG10(C1763)</f>
        <v>0.62282128700975603</v>
      </c>
    </row>
    <row r="1764" spans="1:9" x14ac:dyDescent="0.2">
      <c r="A1764" t="s">
        <v>1462</v>
      </c>
      <c r="B1764">
        <v>8</v>
      </c>
      <c r="C1764">
        <v>0.23854</v>
      </c>
      <c r="D1764">
        <v>0.45318999999999998</v>
      </c>
      <c r="E1764">
        <v>0.97646900000000003</v>
      </c>
      <c r="F1764">
        <v>1763</v>
      </c>
      <c r="G1764">
        <v>3</v>
      </c>
      <c r="H1764">
        <v>-9.2126E-2</v>
      </c>
      <c r="I1764">
        <f>-LOG10(C1764)</f>
        <v>0.62243878508220685</v>
      </c>
    </row>
    <row r="1765" spans="1:9" x14ac:dyDescent="0.2">
      <c r="A1765" t="s">
        <v>832</v>
      </c>
      <c r="B1765">
        <v>8</v>
      </c>
      <c r="C1765">
        <v>0.23857</v>
      </c>
      <c r="D1765">
        <v>0.45321</v>
      </c>
      <c r="E1765">
        <v>0.97646900000000003</v>
      </c>
      <c r="F1765">
        <v>1764</v>
      </c>
      <c r="G1765">
        <v>3</v>
      </c>
      <c r="H1765">
        <v>5.1863999999999999E-3</v>
      </c>
      <c r="I1765">
        <f>-LOG10(C1765)</f>
        <v>0.62238416944021957</v>
      </c>
    </row>
    <row r="1766" spans="1:9" x14ac:dyDescent="0.2">
      <c r="A1766" t="s">
        <v>3556</v>
      </c>
      <c r="B1766">
        <v>8</v>
      </c>
      <c r="C1766">
        <v>0.23929</v>
      </c>
      <c r="D1766">
        <v>0.45397999999999999</v>
      </c>
      <c r="E1766">
        <v>0.97646900000000003</v>
      </c>
      <c r="F1766">
        <v>1765</v>
      </c>
      <c r="G1766">
        <v>3</v>
      </c>
      <c r="H1766">
        <v>-8.1503999999999993E-2</v>
      </c>
      <c r="I1766">
        <f>-LOG10(C1766)</f>
        <v>0.62107545030241829</v>
      </c>
    </row>
    <row r="1767" spans="1:9" x14ac:dyDescent="0.2">
      <c r="A1767" t="s">
        <v>705</v>
      </c>
      <c r="B1767">
        <v>8</v>
      </c>
      <c r="C1767">
        <v>0.24001</v>
      </c>
      <c r="D1767">
        <v>0.45473999999999998</v>
      </c>
      <c r="E1767">
        <v>0.97646900000000003</v>
      </c>
      <c r="F1767">
        <v>1766</v>
      </c>
      <c r="G1767">
        <v>3</v>
      </c>
      <c r="H1767">
        <v>0.44847999999999999</v>
      </c>
      <c r="I1767">
        <f>-LOG10(C1767)</f>
        <v>0.6197706630619626</v>
      </c>
    </row>
    <row r="1768" spans="1:9" x14ac:dyDescent="0.2">
      <c r="A1768" t="s">
        <v>3760</v>
      </c>
      <c r="B1768">
        <v>8</v>
      </c>
      <c r="C1768">
        <v>0.24137</v>
      </c>
      <c r="D1768">
        <v>0.45611000000000002</v>
      </c>
      <c r="E1768">
        <v>0.97646900000000003</v>
      </c>
      <c r="F1768">
        <v>1767</v>
      </c>
      <c r="G1768">
        <v>3</v>
      </c>
      <c r="H1768">
        <v>-7.2302000000000005E-2</v>
      </c>
      <c r="I1768">
        <f>-LOG10(C1768)</f>
        <v>0.6173167095663572</v>
      </c>
    </row>
    <row r="1769" spans="1:9" x14ac:dyDescent="0.2">
      <c r="A1769" t="s">
        <v>2545</v>
      </c>
      <c r="B1769">
        <v>8</v>
      </c>
      <c r="C1769">
        <v>0.24163999999999999</v>
      </c>
      <c r="D1769">
        <v>0.45640999999999998</v>
      </c>
      <c r="E1769">
        <v>0.97646900000000003</v>
      </c>
      <c r="F1769">
        <v>1768</v>
      </c>
      <c r="G1769">
        <v>2</v>
      </c>
      <c r="H1769">
        <v>-1.7263000000000001E-2</v>
      </c>
      <c r="I1769">
        <f>-LOG10(C1769)</f>
        <v>0.61683117294257117</v>
      </c>
    </row>
    <row r="1770" spans="1:9" x14ac:dyDescent="0.2">
      <c r="A1770" t="s">
        <v>3217</v>
      </c>
      <c r="B1770">
        <v>8</v>
      </c>
      <c r="C1770">
        <v>0.24195</v>
      </c>
      <c r="D1770">
        <v>0.45676</v>
      </c>
      <c r="E1770">
        <v>0.97646900000000003</v>
      </c>
      <c r="F1770">
        <v>1769</v>
      </c>
      <c r="G1770">
        <v>3</v>
      </c>
      <c r="H1770">
        <v>5.4577000000000001E-2</v>
      </c>
      <c r="I1770">
        <f>-LOG10(C1770)</f>
        <v>0.61627437355535719</v>
      </c>
    </row>
    <row r="1771" spans="1:9" x14ac:dyDescent="0.2">
      <c r="A1771" t="s">
        <v>3287</v>
      </c>
      <c r="B1771">
        <v>8</v>
      </c>
      <c r="C1771">
        <v>0.24246999999999999</v>
      </c>
      <c r="D1771">
        <v>0.45727000000000001</v>
      </c>
      <c r="E1771">
        <v>0.97646900000000003</v>
      </c>
      <c r="F1771">
        <v>1770</v>
      </c>
      <c r="G1771">
        <v>2</v>
      </c>
      <c r="H1771">
        <v>-3.4878000000000001E-3</v>
      </c>
      <c r="I1771">
        <f>-LOG10(C1771)</f>
        <v>0.61534198753772107</v>
      </c>
    </row>
    <row r="1772" spans="1:9" x14ac:dyDescent="0.2">
      <c r="A1772" t="s">
        <v>1336</v>
      </c>
      <c r="B1772">
        <v>8</v>
      </c>
      <c r="C1772">
        <v>0.24328</v>
      </c>
      <c r="D1772">
        <v>0.45810000000000001</v>
      </c>
      <c r="E1772">
        <v>0.97646900000000003</v>
      </c>
      <c r="F1772">
        <v>1771</v>
      </c>
      <c r="G1772">
        <v>2</v>
      </c>
      <c r="H1772">
        <v>5.9466999999999999E-2</v>
      </c>
      <c r="I1772">
        <f>-LOG10(C1772)</f>
        <v>0.61389359286392431</v>
      </c>
    </row>
    <row r="1773" spans="1:9" x14ac:dyDescent="0.2">
      <c r="A1773" t="s">
        <v>1465</v>
      </c>
      <c r="B1773">
        <v>8</v>
      </c>
      <c r="C1773">
        <v>0.24359</v>
      </c>
      <c r="D1773">
        <v>0.45841999999999999</v>
      </c>
      <c r="E1773">
        <v>0.97646900000000003</v>
      </c>
      <c r="F1773">
        <v>1772</v>
      </c>
      <c r="G1773">
        <v>3</v>
      </c>
      <c r="H1773">
        <v>0.21382999999999999</v>
      </c>
      <c r="I1773">
        <f>-LOG10(C1773)</f>
        <v>0.61334054458580578</v>
      </c>
    </row>
    <row r="1774" spans="1:9" x14ac:dyDescent="0.2">
      <c r="A1774" t="s">
        <v>3049</v>
      </c>
      <c r="B1774">
        <v>8</v>
      </c>
      <c r="C1774">
        <v>0.24390999999999999</v>
      </c>
      <c r="D1774">
        <v>0.45872000000000002</v>
      </c>
      <c r="E1774">
        <v>0.97646900000000003</v>
      </c>
      <c r="F1774">
        <v>1773</v>
      </c>
      <c r="G1774">
        <v>3</v>
      </c>
      <c r="H1774">
        <v>-2.4832E-2</v>
      </c>
      <c r="I1774">
        <f>-LOG10(C1774)</f>
        <v>0.61277039379947074</v>
      </c>
    </row>
    <row r="1775" spans="1:9" x14ac:dyDescent="0.2">
      <c r="A1775" t="s">
        <v>2374</v>
      </c>
      <c r="B1775">
        <v>8</v>
      </c>
      <c r="C1775">
        <v>0.24412</v>
      </c>
      <c r="D1775">
        <v>0.45895000000000002</v>
      </c>
      <c r="E1775">
        <v>0.97646900000000003</v>
      </c>
      <c r="F1775">
        <v>1774</v>
      </c>
      <c r="G1775">
        <v>2</v>
      </c>
      <c r="H1775">
        <v>0.10931</v>
      </c>
      <c r="I1775">
        <f>-LOG10(C1775)</f>
        <v>0.61239663871544447</v>
      </c>
    </row>
    <row r="1776" spans="1:9" x14ac:dyDescent="0.2">
      <c r="A1776" t="s">
        <v>2277</v>
      </c>
      <c r="B1776">
        <v>8</v>
      </c>
      <c r="C1776">
        <v>0.24474000000000001</v>
      </c>
      <c r="D1776">
        <v>0.45955000000000001</v>
      </c>
      <c r="E1776">
        <v>0.97646900000000003</v>
      </c>
      <c r="F1776">
        <v>1775</v>
      </c>
      <c r="G1776">
        <v>2</v>
      </c>
      <c r="H1776">
        <v>0.12853999999999999</v>
      </c>
      <c r="I1776">
        <f>-LOG10(C1776)</f>
        <v>0.61129504429926174</v>
      </c>
    </row>
    <row r="1777" spans="1:9" x14ac:dyDescent="0.2">
      <c r="A1777" t="s">
        <v>2170</v>
      </c>
      <c r="B1777">
        <v>8</v>
      </c>
      <c r="C1777">
        <v>0.24482000000000001</v>
      </c>
      <c r="D1777">
        <v>0.45965</v>
      </c>
      <c r="E1777">
        <v>0.97646900000000003</v>
      </c>
      <c r="F1777">
        <v>1776</v>
      </c>
      <c r="G1777">
        <v>3</v>
      </c>
      <c r="H1777">
        <v>-1.6580999999999999E-2</v>
      </c>
      <c r="I1777">
        <f>-LOG10(C1777)</f>
        <v>0.61115310640048937</v>
      </c>
    </row>
    <row r="1778" spans="1:9" x14ac:dyDescent="0.2">
      <c r="A1778" t="s">
        <v>634</v>
      </c>
      <c r="B1778">
        <v>8</v>
      </c>
      <c r="C1778">
        <v>0.24512999999999999</v>
      </c>
      <c r="D1778">
        <v>0.45999000000000001</v>
      </c>
      <c r="E1778">
        <v>0.97646900000000003</v>
      </c>
      <c r="F1778">
        <v>1777</v>
      </c>
      <c r="G1778">
        <v>3</v>
      </c>
      <c r="H1778">
        <v>6.8061999999999998E-2</v>
      </c>
      <c r="I1778">
        <f>-LOG10(C1778)</f>
        <v>0.61060353478152529</v>
      </c>
    </row>
    <row r="1779" spans="1:9" x14ac:dyDescent="0.2">
      <c r="A1779" t="s">
        <v>1152</v>
      </c>
      <c r="B1779">
        <v>8</v>
      </c>
      <c r="C1779">
        <v>0.24532999999999999</v>
      </c>
      <c r="D1779">
        <v>0.46022999999999997</v>
      </c>
      <c r="E1779">
        <v>0.97646900000000003</v>
      </c>
      <c r="F1779">
        <v>1778</v>
      </c>
      <c r="G1779">
        <v>2</v>
      </c>
      <c r="H1779">
        <v>-9.8139000000000004E-2</v>
      </c>
      <c r="I1779">
        <f>-LOG10(C1779)</f>
        <v>0.61024934116249374</v>
      </c>
    </row>
    <row r="1780" spans="1:9" x14ac:dyDescent="0.2">
      <c r="A1780" t="s">
        <v>2595</v>
      </c>
      <c r="B1780">
        <v>8</v>
      </c>
      <c r="C1780">
        <v>0.24615000000000001</v>
      </c>
      <c r="D1780">
        <v>0.46101999999999999</v>
      </c>
      <c r="E1780">
        <v>0.97646900000000003</v>
      </c>
      <c r="F1780">
        <v>1779</v>
      </c>
      <c r="G1780">
        <v>2</v>
      </c>
      <c r="H1780">
        <v>0.14942</v>
      </c>
      <c r="I1780">
        <f>-LOG10(C1780)</f>
        <v>0.60880015989122549</v>
      </c>
    </row>
    <row r="1781" spans="1:9" x14ac:dyDescent="0.2">
      <c r="A1781" t="s">
        <v>2558</v>
      </c>
      <c r="B1781">
        <v>8</v>
      </c>
      <c r="C1781">
        <v>0.24618000000000001</v>
      </c>
      <c r="D1781">
        <v>0.46105000000000002</v>
      </c>
      <c r="E1781">
        <v>0.97646900000000003</v>
      </c>
      <c r="F1781">
        <v>1780</v>
      </c>
      <c r="G1781">
        <v>3</v>
      </c>
      <c r="H1781">
        <v>-6.9323999999999997E-2</v>
      </c>
      <c r="I1781">
        <f>-LOG10(C1781)</f>
        <v>0.60874723264944375</v>
      </c>
    </row>
    <row r="1782" spans="1:9" x14ac:dyDescent="0.2">
      <c r="A1782" t="s">
        <v>3228</v>
      </c>
      <c r="B1782">
        <v>8</v>
      </c>
      <c r="C1782">
        <v>0.24676999999999999</v>
      </c>
      <c r="D1782">
        <v>0.46172000000000002</v>
      </c>
      <c r="E1782">
        <v>0.97646900000000003</v>
      </c>
      <c r="F1782">
        <v>1781</v>
      </c>
      <c r="G1782">
        <v>2</v>
      </c>
      <c r="H1782">
        <v>0.2339</v>
      </c>
      <c r="I1782">
        <f>-LOG10(C1782)</f>
        <v>0.60770763891102941</v>
      </c>
    </row>
    <row r="1783" spans="1:9" x14ac:dyDescent="0.2">
      <c r="A1783" t="s">
        <v>1349</v>
      </c>
      <c r="B1783">
        <v>8</v>
      </c>
      <c r="C1783">
        <v>0.24679000000000001</v>
      </c>
      <c r="D1783">
        <v>0.46173999999999998</v>
      </c>
      <c r="E1783">
        <v>0.97646900000000003</v>
      </c>
      <c r="F1783">
        <v>1782</v>
      </c>
      <c r="G1783">
        <v>2</v>
      </c>
      <c r="H1783">
        <v>3.0317E-2</v>
      </c>
      <c r="I1783">
        <f>-LOG10(C1783)</f>
        <v>0.60767244201645598</v>
      </c>
    </row>
    <row r="1784" spans="1:9" x14ac:dyDescent="0.2">
      <c r="A1784" t="s">
        <v>1263</v>
      </c>
      <c r="B1784">
        <v>8</v>
      </c>
      <c r="C1784">
        <v>0.24737000000000001</v>
      </c>
      <c r="D1784">
        <v>0.46234999999999998</v>
      </c>
      <c r="E1784">
        <v>0.97646900000000003</v>
      </c>
      <c r="F1784">
        <v>1783</v>
      </c>
      <c r="G1784">
        <v>3</v>
      </c>
      <c r="H1784">
        <v>-0.11054</v>
      </c>
      <c r="I1784">
        <f>-LOG10(C1784)</f>
        <v>0.60665297093352089</v>
      </c>
    </row>
    <row r="1785" spans="1:9" x14ac:dyDescent="0.2">
      <c r="A1785" t="s">
        <v>1634</v>
      </c>
      <c r="B1785">
        <v>8</v>
      </c>
      <c r="C1785">
        <v>0.24768000000000001</v>
      </c>
      <c r="D1785">
        <v>0.46265000000000001</v>
      </c>
      <c r="E1785">
        <v>0.97646900000000003</v>
      </c>
      <c r="F1785">
        <v>1784</v>
      </c>
      <c r="G1785">
        <v>3</v>
      </c>
      <c r="H1785">
        <v>4.1542999999999997E-2</v>
      </c>
      <c r="I1785">
        <f>-LOG10(C1785)</f>
        <v>0.60610906099720141</v>
      </c>
    </row>
    <row r="1786" spans="1:9" x14ac:dyDescent="0.2">
      <c r="A1786" t="s">
        <v>2547</v>
      </c>
      <c r="B1786">
        <v>8</v>
      </c>
      <c r="C1786">
        <v>0.24814</v>
      </c>
      <c r="D1786">
        <v>0.46311000000000002</v>
      </c>
      <c r="E1786">
        <v>0.97646900000000003</v>
      </c>
      <c r="F1786">
        <v>1785</v>
      </c>
      <c r="G1786">
        <v>3</v>
      </c>
      <c r="H1786">
        <v>-1.2551E-2</v>
      </c>
      <c r="I1786">
        <f>-LOG10(C1786)</f>
        <v>0.60530322210811593</v>
      </c>
    </row>
    <row r="1787" spans="1:9" x14ac:dyDescent="0.2">
      <c r="A1787" t="s">
        <v>3067</v>
      </c>
      <c r="B1787">
        <v>8</v>
      </c>
      <c r="C1787">
        <v>0.24843999999999999</v>
      </c>
      <c r="D1787">
        <v>0.46344999999999997</v>
      </c>
      <c r="E1787">
        <v>0.97646900000000003</v>
      </c>
      <c r="F1787">
        <v>1786</v>
      </c>
      <c r="G1787">
        <v>3</v>
      </c>
      <c r="H1787">
        <v>4.6670999999999997E-2</v>
      </c>
      <c r="I1787">
        <f>-LOG10(C1787)</f>
        <v>0.60477847942648688</v>
      </c>
    </row>
    <row r="1788" spans="1:9" x14ac:dyDescent="0.2">
      <c r="A1788" t="s">
        <v>2292</v>
      </c>
      <c r="B1788">
        <v>8</v>
      </c>
      <c r="C1788">
        <v>0.24872</v>
      </c>
      <c r="D1788">
        <v>0.46372999999999998</v>
      </c>
      <c r="E1788">
        <v>0.97646900000000003</v>
      </c>
      <c r="F1788">
        <v>1787</v>
      </c>
      <c r="G1788">
        <v>2</v>
      </c>
      <c r="H1788">
        <v>-0.14895</v>
      </c>
      <c r="I1788">
        <f>-LOG10(C1788)</f>
        <v>0.60428929096486461</v>
      </c>
    </row>
    <row r="1789" spans="1:9" x14ac:dyDescent="0.2">
      <c r="A1789" t="s">
        <v>2009</v>
      </c>
      <c r="B1789">
        <v>8</v>
      </c>
      <c r="C1789">
        <v>0.24890999999999999</v>
      </c>
      <c r="D1789">
        <v>0.46393000000000001</v>
      </c>
      <c r="E1789">
        <v>0.97646900000000003</v>
      </c>
      <c r="F1789">
        <v>1788</v>
      </c>
      <c r="G1789">
        <v>3</v>
      </c>
      <c r="H1789">
        <v>3.6245000000000001E-3</v>
      </c>
      <c r="I1789">
        <f>-LOG10(C1789)</f>
        <v>0.6039576551890018</v>
      </c>
    </row>
    <row r="1790" spans="1:9" x14ac:dyDescent="0.2">
      <c r="A1790" t="s">
        <v>2092</v>
      </c>
      <c r="B1790">
        <v>8</v>
      </c>
      <c r="C1790">
        <v>0.24945000000000001</v>
      </c>
      <c r="D1790">
        <v>0.46451999999999999</v>
      </c>
      <c r="E1790">
        <v>0.97646900000000003</v>
      </c>
      <c r="F1790">
        <v>1789</v>
      </c>
      <c r="G1790">
        <v>3</v>
      </c>
      <c r="H1790">
        <v>0.10052999999999999</v>
      </c>
      <c r="I1790">
        <f>-LOG10(C1790)</f>
        <v>0.60301649172479954</v>
      </c>
    </row>
    <row r="1791" spans="1:9" x14ac:dyDescent="0.2">
      <c r="A1791" t="s">
        <v>1382</v>
      </c>
      <c r="B1791">
        <v>8</v>
      </c>
      <c r="C1791">
        <v>0.24998999999999999</v>
      </c>
      <c r="D1791">
        <v>0.46509</v>
      </c>
      <c r="E1791">
        <v>0.97646900000000003</v>
      </c>
      <c r="F1791">
        <v>1790</v>
      </c>
      <c r="G1791">
        <v>3</v>
      </c>
      <c r="H1791">
        <v>-2.5929E-3</v>
      </c>
      <c r="I1791">
        <f>-LOG10(C1791)</f>
        <v>0.60207736345468343</v>
      </c>
    </row>
    <row r="1792" spans="1:9" x14ac:dyDescent="0.2">
      <c r="A1792" t="s">
        <v>2404</v>
      </c>
      <c r="B1792">
        <v>8</v>
      </c>
      <c r="C1792">
        <v>0.25057000000000001</v>
      </c>
      <c r="D1792">
        <v>0.46566000000000002</v>
      </c>
      <c r="E1792">
        <v>0.97646900000000003</v>
      </c>
      <c r="F1792">
        <v>1791</v>
      </c>
      <c r="G1792">
        <v>3</v>
      </c>
      <c r="H1792">
        <v>-4.4636000000000002E-2</v>
      </c>
      <c r="I1792">
        <f>-LOG10(C1792)</f>
        <v>0.60107092701456533</v>
      </c>
    </row>
    <row r="1793" spans="1:9" x14ac:dyDescent="0.2">
      <c r="A1793" t="s">
        <v>1854</v>
      </c>
      <c r="B1793">
        <v>8</v>
      </c>
      <c r="C1793">
        <v>0.25130000000000002</v>
      </c>
      <c r="D1793">
        <v>0.46639999999999998</v>
      </c>
      <c r="E1793">
        <v>0.97646900000000003</v>
      </c>
      <c r="F1793">
        <v>1792</v>
      </c>
      <c r="G1793">
        <v>2</v>
      </c>
      <c r="H1793">
        <v>-0.10281999999999999</v>
      </c>
      <c r="I1793">
        <f>-LOG10(C1793)</f>
        <v>0.59980751140742394</v>
      </c>
    </row>
    <row r="1794" spans="1:9" x14ac:dyDescent="0.2">
      <c r="A1794" t="s">
        <v>2355</v>
      </c>
      <c r="B1794">
        <v>8</v>
      </c>
      <c r="C1794">
        <v>0.25151000000000001</v>
      </c>
      <c r="D1794">
        <v>0.46660000000000001</v>
      </c>
      <c r="E1794">
        <v>0.97646900000000003</v>
      </c>
      <c r="F1794">
        <v>1793</v>
      </c>
      <c r="G1794">
        <v>2</v>
      </c>
      <c r="H1794">
        <v>0.13675999999999999</v>
      </c>
      <c r="I1794">
        <f>-LOG10(C1794)</f>
        <v>0.59944474278109361</v>
      </c>
    </row>
    <row r="1795" spans="1:9" x14ac:dyDescent="0.2">
      <c r="A1795" t="s">
        <v>718</v>
      </c>
      <c r="B1795">
        <v>8</v>
      </c>
      <c r="C1795">
        <v>0.25170999999999999</v>
      </c>
      <c r="D1795">
        <v>0.46679999999999999</v>
      </c>
      <c r="E1795">
        <v>0.97646900000000003</v>
      </c>
      <c r="F1795">
        <v>1794</v>
      </c>
      <c r="G1795">
        <v>2</v>
      </c>
      <c r="H1795">
        <v>0.22578000000000001</v>
      </c>
      <c r="I1795">
        <f>-LOG10(C1795)</f>
        <v>0.59909953034536367</v>
      </c>
    </row>
    <row r="1796" spans="1:9" x14ac:dyDescent="0.2">
      <c r="A1796" t="s">
        <v>1539</v>
      </c>
      <c r="B1796">
        <v>8</v>
      </c>
      <c r="C1796">
        <v>0.25185000000000002</v>
      </c>
      <c r="D1796">
        <v>0.46692</v>
      </c>
      <c r="E1796">
        <v>0.97646900000000003</v>
      </c>
      <c r="F1796">
        <v>1795</v>
      </c>
      <c r="G1796">
        <v>3</v>
      </c>
      <c r="H1796">
        <v>-2.9319999999999999E-2</v>
      </c>
      <c r="I1796">
        <f>-LOG10(C1796)</f>
        <v>0.59885804480626992</v>
      </c>
    </row>
    <row r="1797" spans="1:9" x14ac:dyDescent="0.2">
      <c r="A1797" t="s">
        <v>2952</v>
      </c>
      <c r="B1797">
        <v>8</v>
      </c>
      <c r="C1797">
        <v>0.25191999999999998</v>
      </c>
      <c r="D1797">
        <v>0.46698000000000001</v>
      </c>
      <c r="E1797">
        <v>0.97646900000000003</v>
      </c>
      <c r="F1797">
        <v>1796</v>
      </c>
      <c r="G1797">
        <v>3</v>
      </c>
      <c r="H1797">
        <v>-4.2249000000000002E-2</v>
      </c>
      <c r="I1797">
        <f>-LOG10(C1797)</f>
        <v>0.5987373523715126</v>
      </c>
    </row>
    <row r="1798" spans="1:9" x14ac:dyDescent="0.2">
      <c r="A1798" t="s">
        <v>550</v>
      </c>
      <c r="B1798">
        <v>8</v>
      </c>
      <c r="C1798">
        <v>0.25201000000000001</v>
      </c>
      <c r="D1798">
        <v>0.46705999999999998</v>
      </c>
      <c r="E1798">
        <v>0.97646900000000003</v>
      </c>
      <c r="F1798">
        <v>1797</v>
      </c>
      <c r="G1798">
        <v>3</v>
      </c>
      <c r="H1798">
        <v>7.3070999999999997E-2</v>
      </c>
      <c r="I1798">
        <f>-LOG10(C1798)</f>
        <v>0.5985822256523774</v>
      </c>
    </row>
    <row r="1799" spans="1:9" x14ac:dyDescent="0.2">
      <c r="A1799" t="s">
        <v>3472</v>
      </c>
      <c r="B1799">
        <v>8</v>
      </c>
      <c r="C1799">
        <v>0.25208999999999998</v>
      </c>
      <c r="D1799">
        <v>0.46714</v>
      </c>
      <c r="E1799">
        <v>0.97646900000000003</v>
      </c>
      <c r="F1799">
        <v>1798</v>
      </c>
      <c r="G1799">
        <v>3</v>
      </c>
      <c r="H1799">
        <v>3.6545000000000001E-2</v>
      </c>
      <c r="I1799">
        <f>-LOG10(C1799)</f>
        <v>0.5984443817371069</v>
      </c>
    </row>
    <row r="1800" spans="1:9" x14ac:dyDescent="0.2">
      <c r="A1800" t="s">
        <v>3406</v>
      </c>
      <c r="B1800">
        <v>8</v>
      </c>
      <c r="C1800">
        <v>0.25231999999999999</v>
      </c>
      <c r="D1800">
        <v>0.46737000000000001</v>
      </c>
      <c r="E1800">
        <v>0.97646900000000003</v>
      </c>
      <c r="F1800">
        <v>1799</v>
      </c>
      <c r="G1800">
        <v>2</v>
      </c>
      <c r="H1800">
        <v>-2.7786000000000002E-2</v>
      </c>
      <c r="I1800">
        <f>-LOG10(C1800)</f>
        <v>0.59804832401517238</v>
      </c>
    </row>
    <row r="1801" spans="1:9" x14ac:dyDescent="0.2">
      <c r="A1801" t="s">
        <v>3594</v>
      </c>
      <c r="B1801">
        <v>8</v>
      </c>
      <c r="C1801">
        <v>0.25273000000000001</v>
      </c>
      <c r="D1801">
        <v>0.46783000000000002</v>
      </c>
      <c r="E1801">
        <v>0.97646900000000003</v>
      </c>
      <c r="F1801">
        <v>1800</v>
      </c>
      <c r="G1801">
        <v>3</v>
      </c>
      <c r="H1801">
        <v>8.9666999999999997E-2</v>
      </c>
      <c r="I1801">
        <f>-LOG10(C1801)</f>
        <v>0.59734320263433649</v>
      </c>
    </row>
    <row r="1802" spans="1:9" x14ac:dyDescent="0.2">
      <c r="A1802" t="s">
        <v>3180</v>
      </c>
      <c r="B1802">
        <v>8</v>
      </c>
      <c r="C1802">
        <v>0.25294</v>
      </c>
      <c r="D1802">
        <v>0.46806999999999999</v>
      </c>
      <c r="E1802">
        <v>0.97646900000000003</v>
      </c>
      <c r="F1802">
        <v>1801</v>
      </c>
      <c r="G1802">
        <v>3</v>
      </c>
      <c r="H1802">
        <v>-6.6630999999999996E-2</v>
      </c>
      <c r="I1802">
        <f>-LOG10(C1802)</f>
        <v>0.59698248577771951</v>
      </c>
    </row>
    <row r="1803" spans="1:9" x14ac:dyDescent="0.2">
      <c r="A1803" t="s">
        <v>3026</v>
      </c>
      <c r="B1803">
        <v>8</v>
      </c>
      <c r="C1803">
        <v>0.25441999999999998</v>
      </c>
      <c r="D1803">
        <v>0.46944999999999998</v>
      </c>
      <c r="E1803">
        <v>0.97646900000000003</v>
      </c>
      <c r="F1803">
        <v>1802</v>
      </c>
      <c r="G1803">
        <v>3</v>
      </c>
      <c r="H1803">
        <v>5.2389999999999999E-2</v>
      </c>
      <c r="I1803">
        <f>-LOG10(C1803)</f>
        <v>0.59444875171769029</v>
      </c>
    </row>
    <row r="1804" spans="1:9" x14ac:dyDescent="0.2">
      <c r="A1804" t="s">
        <v>3692</v>
      </c>
      <c r="B1804">
        <v>8</v>
      </c>
      <c r="C1804">
        <v>0.25457000000000002</v>
      </c>
      <c r="D1804">
        <v>0.46959000000000001</v>
      </c>
      <c r="E1804">
        <v>0.97646900000000003</v>
      </c>
      <c r="F1804">
        <v>1804</v>
      </c>
      <c r="G1804">
        <v>3</v>
      </c>
      <c r="H1804">
        <v>-0.10329000000000001</v>
      </c>
      <c r="I1804">
        <f>-LOG10(C1804)</f>
        <v>0.59419277743854371</v>
      </c>
    </row>
    <row r="1805" spans="1:9" x14ac:dyDescent="0.2">
      <c r="A1805" t="s">
        <v>1957</v>
      </c>
      <c r="B1805">
        <v>8</v>
      </c>
      <c r="C1805">
        <v>0.25457000000000002</v>
      </c>
      <c r="D1805">
        <v>0.46959000000000001</v>
      </c>
      <c r="E1805">
        <v>0.97646900000000003</v>
      </c>
      <c r="F1805">
        <v>1803</v>
      </c>
      <c r="G1805">
        <v>2</v>
      </c>
      <c r="H1805">
        <v>0.17074</v>
      </c>
      <c r="I1805">
        <f>-LOG10(C1805)</f>
        <v>0.59419277743854371</v>
      </c>
    </row>
    <row r="1806" spans="1:9" x14ac:dyDescent="0.2">
      <c r="A1806" t="s">
        <v>3220</v>
      </c>
      <c r="B1806">
        <v>8</v>
      </c>
      <c r="C1806">
        <v>0.25496999999999997</v>
      </c>
      <c r="D1806">
        <v>0.46999000000000002</v>
      </c>
      <c r="E1806">
        <v>0.97646900000000003</v>
      </c>
      <c r="F1806">
        <v>1805</v>
      </c>
      <c r="G1806">
        <v>2</v>
      </c>
      <c r="H1806">
        <v>-8.7545000000000001E-3</v>
      </c>
      <c r="I1806">
        <f>-LOG10(C1806)</f>
        <v>0.59351091604023798</v>
      </c>
    </row>
    <row r="1807" spans="1:9" x14ac:dyDescent="0.2">
      <c r="A1807" t="s">
        <v>2756</v>
      </c>
      <c r="B1807">
        <v>8</v>
      </c>
      <c r="C1807">
        <v>0.25518000000000002</v>
      </c>
      <c r="D1807">
        <v>0.47016999999999998</v>
      </c>
      <c r="E1807">
        <v>0.97646900000000003</v>
      </c>
      <c r="F1807">
        <v>1806</v>
      </c>
      <c r="G1807">
        <v>2</v>
      </c>
      <c r="H1807">
        <v>-8.0176999999999998E-2</v>
      </c>
      <c r="I1807">
        <f>-LOG10(C1807)</f>
        <v>0.593153366902333</v>
      </c>
    </row>
    <row r="1808" spans="1:9" x14ac:dyDescent="0.2">
      <c r="A1808" t="s">
        <v>1387</v>
      </c>
      <c r="B1808">
        <v>8</v>
      </c>
      <c r="C1808">
        <v>0.25667000000000001</v>
      </c>
      <c r="D1808">
        <v>0.47164</v>
      </c>
      <c r="E1808">
        <v>0.97646900000000003</v>
      </c>
      <c r="F1808">
        <v>1807</v>
      </c>
      <c r="G1808">
        <v>3</v>
      </c>
      <c r="H1808">
        <v>-1.6258000000000002E-2</v>
      </c>
      <c r="I1808">
        <f>-LOG10(C1808)</f>
        <v>0.59062488939572821</v>
      </c>
    </row>
    <row r="1809" spans="1:9" x14ac:dyDescent="0.2">
      <c r="A1809" t="s">
        <v>3443</v>
      </c>
      <c r="B1809">
        <v>8</v>
      </c>
      <c r="C1809">
        <v>0.25683</v>
      </c>
      <c r="D1809">
        <v>0.4718</v>
      </c>
      <c r="E1809">
        <v>0.97646900000000003</v>
      </c>
      <c r="F1809">
        <v>1808</v>
      </c>
      <c r="G1809">
        <v>3</v>
      </c>
      <c r="H1809">
        <v>-5.7976E-2</v>
      </c>
      <c r="I1809">
        <f>-LOG10(C1809)</f>
        <v>0.59035424822979521</v>
      </c>
    </row>
    <row r="1810" spans="1:9" x14ac:dyDescent="0.2">
      <c r="A1810" t="s">
        <v>3133</v>
      </c>
      <c r="B1810">
        <v>8</v>
      </c>
      <c r="C1810">
        <v>0.25830999999999998</v>
      </c>
      <c r="D1810">
        <v>0.47327999999999998</v>
      </c>
      <c r="E1810">
        <v>0.97646900000000003</v>
      </c>
      <c r="F1810">
        <v>1809</v>
      </c>
      <c r="G1810">
        <v>3</v>
      </c>
      <c r="H1810">
        <v>5.1247000000000001E-2</v>
      </c>
      <c r="I1810">
        <f>-LOG10(C1810)</f>
        <v>0.58785878058334806</v>
      </c>
    </row>
    <row r="1811" spans="1:9" x14ac:dyDescent="0.2">
      <c r="A1811" t="s">
        <v>2177</v>
      </c>
      <c r="B1811">
        <v>8</v>
      </c>
      <c r="C1811">
        <v>0.25891999999999998</v>
      </c>
      <c r="D1811">
        <v>0.47387000000000001</v>
      </c>
      <c r="E1811">
        <v>0.97646900000000003</v>
      </c>
      <c r="F1811">
        <v>1818</v>
      </c>
      <c r="G1811">
        <v>2</v>
      </c>
      <c r="H1811">
        <v>0.27018999999999999</v>
      </c>
      <c r="I1811">
        <f>-LOG10(C1811)</f>
        <v>0.58683440165410727</v>
      </c>
    </row>
    <row r="1812" spans="1:9" x14ac:dyDescent="0.2">
      <c r="A1812" t="s">
        <v>3517</v>
      </c>
      <c r="B1812">
        <v>8</v>
      </c>
      <c r="C1812">
        <v>0.25891999999999998</v>
      </c>
      <c r="D1812">
        <v>0.47387000000000001</v>
      </c>
      <c r="E1812">
        <v>0.97646900000000003</v>
      </c>
      <c r="F1812">
        <v>1830</v>
      </c>
      <c r="G1812">
        <v>2</v>
      </c>
      <c r="H1812">
        <v>0.16958000000000001</v>
      </c>
      <c r="I1812">
        <f>-LOG10(C1812)</f>
        <v>0.58683440165410727</v>
      </c>
    </row>
    <row r="1813" spans="1:9" x14ac:dyDescent="0.2">
      <c r="A1813" t="s">
        <v>2189</v>
      </c>
      <c r="B1813">
        <v>8</v>
      </c>
      <c r="C1813">
        <v>0.25891999999999998</v>
      </c>
      <c r="D1813">
        <v>0.47387000000000001</v>
      </c>
      <c r="E1813">
        <v>0.97646900000000003</v>
      </c>
      <c r="F1813">
        <v>1820</v>
      </c>
      <c r="G1813">
        <v>2</v>
      </c>
      <c r="H1813">
        <v>0.23512</v>
      </c>
      <c r="I1813">
        <f>-LOG10(C1813)</f>
        <v>0.58683440165410727</v>
      </c>
    </row>
    <row r="1814" spans="1:9" x14ac:dyDescent="0.2">
      <c r="A1814" t="s">
        <v>874</v>
      </c>
      <c r="B1814">
        <v>8</v>
      </c>
      <c r="C1814">
        <v>0.25891999999999998</v>
      </c>
      <c r="D1814">
        <v>0.47387000000000001</v>
      </c>
      <c r="E1814">
        <v>0.97646900000000003</v>
      </c>
      <c r="F1814">
        <v>1810</v>
      </c>
      <c r="G1814">
        <v>2</v>
      </c>
      <c r="H1814">
        <v>4.7810999999999999E-2</v>
      </c>
      <c r="I1814">
        <f>-LOG10(C1814)</f>
        <v>0.58683440165410727</v>
      </c>
    </row>
    <row r="1815" spans="1:9" x14ac:dyDescent="0.2">
      <c r="A1815" t="s">
        <v>3245</v>
      </c>
      <c r="B1815">
        <v>8</v>
      </c>
      <c r="C1815">
        <v>0.25891999999999998</v>
      </c>
      <c r="D1815">
        <v>0.47387000000000001</v>
      </c>
      <c r="E1815">
        <v>0.97646900000000003</v>
      </c>
      <c r="F1815">
        <v>1822</v>
      </c>
      <c r="G1815">
        <v>2</v>
      </c>
      <c r="H1815">
        <v>-6.1698000000000003E-2</v>
      </c>
      <c r="I1815">
        <f>-LOG10(C1815)</f>
        <v>0.58683440165410727</v>
      </c>
    </row>
    <row r="1816" spans="1:9" x14ac:dyDescent="0.2">
      <c r="A1816" t="s">
        <v>1326</v>
      </c>
      <c r="B1816">
        <v>8</v>
      </c>
      <c r="C1816">
        <v>0.25891999999999998</v>
      </c>
      <c r="D1816">
        <v>0.47387000000000001</v>
      </c>
      <c r="E1816">
        <v>0.97646900000000003</v>
      </c>
      <c r="F1816">
        <v>1823</v>
      </c>
      <c r="G1816">
        <v>3</v>
      </c>
      <c r="H1816">
        <v>1.6735E-2</v>
      </c>
      <c r="I1816">
        <f>-LOG10(C1816)</f>
        <v>0.58683440165410727</v>
      </c>
    </row>
    <row r="1817" spans="1:9" x14ac:dyDescent="0.2">
      <c r="A1817" t="s">
        <v>3059</v>
      </c>
      <c r="B1817">
        <v>8</v>
      </c>
      <c r="C1817">
        <v>0.25891999999999998</v>
      </c>
      <c r="D1817">
        <v>0.47387000000000001</v>
      </c>
      <c r="E1817">
        <v>0.97646900000000003</v>
      </c>
      <c r="F1817">
        <v>1831</v>
      </c>
      <c r="G1817">
        <v>2</v>
      </c>
      <c r="H1817">
        <v>1.8289E-2</v>
      </c>
      <c r="I1817">
        <f>-LOG10(C1817)</f>
        <v>0.58683440165410727</v>
      </c>
    </row>
    <row r="1818" spans="1:9" x14ac:dyDescent="0.2">
      <c r="A1818" t="s">
        <v>3516</v>
      </c>
      <c r="B1818">
        <v>8</v>
      </c>
      <c r="C1818">
        <v>0.25891999999999998</v>
      </c>
      <c r="D1818">
        <v>0.47387000000000001</v>
      </c>
      <c r="E1818">
        <v>0.97646900000000003</v>
      </c>
      <c r="F1818">
        <v>1824</v>
      </c>
      <c r="G1818">
        <v>2</v>
      </c>
      <c r="H1818">
        <v>0.14799000000000001</v>
      </c>
      <c r="I1818">
        <f>-LOG10(C1818)</f>
        <v>0.58683440165410727</v>
      </c>
    </row>
    <row r="1819" spans="1:9" x14ac:dyDescent="0.2">
      <c r="A1819" t="s">
        <v>532</v>
      </c>
      <c r="B1819">
        <v>8</v>
      </c>
      <c r="C1819">
        <v>0.25891999999999998</v>
      </c>
      <c r="D1819">
        <v>0.47387000000000001</v>
      </c>
      <c r="E1819">
        <v>0.97646900000000003</v>
      </c>
      <c r="F1819">
        <v>1827</v>
      </c>
      <c r="G1819">
        <v>2</v>
      </c>
      <c r="H1819">
        <v>9.6001999999999997E-3</v>
      </c>
      <c r="I1819">
        <f>-LOG10(C1819)</f>
        <v>0.58683440165410727</v>
      </c>
    </row>
    <row r="1820" spans="1:9" x14ac:dyDescent="0.2">
      <c r="A1820" t="s">
        <v>2214</v>
      </c>
      <c r="B1820">
        <v>8</v>
      </c>
      <c r="C1820">
        <v>0.25891999999999998</v>
      </c>
      <c r="D1820">
        <v>0.47387000000000001</v>
      </c>
      <c r="E1820">
        <v>0.97646900000000003</v>
      </c>
      <c r="F1820">
        <v>1826</v>
      </c>
      <c r="G1820">
        <v>2</v>
      </c>
      <c r="H1820">
        <v>0.15472</v>
      </c>
      <c r="I1820">
        <f>-LOG10(C1820)</f>
        <v>0.58683440165410727</v>
      </c>
    </row>
    <row r="1821" spans="1:9" x14ac:dyDescent="0.2">
      <c r="A1821" t="s">
        <v>1281</v>
      </c>
      <c r="B1821">
        <v>8</v>
      </c>
      <c r="C1821">
        <v>0.25891999999999998</v>
      </c>
      <c r="D1821">
        <v>0.47387000000000001</v>
      </c>
      <c r="E1821">
        <v>0.97646900000000003</v>
      </c>
      <c r="F1821">
        <v>1814</v>
      </c>
      <c r="G1821">
        <v>2</v>
      </c>
      <c r="H1821">
        <v>5.8942000000000001E-2</v>
      </c>
      <c r="I1821">
        <f>-LOG10(C1821)</f>
        <v>0.58683440165410727</v>
      </c>
    </row>
    <row r="1822" spans="1:9" x14ac:dyDescent="0.2">
      <c r="A1822" t="s">
        <v>518</v>
      </c>
      <c r="B1822">
        <v>8</v>
      </c>
      <c r="C1822">
        <v>0.25891999999999998</v>
      </c>
      <c r="D1822">
        <v>0.47387000000000001</v>
      </c>
      <c r="E1822">
        <v>0.97646900000000003</v>
      </c>
      <c r="F1822">
        <v>1832</v>
      </c>
      <c r="G1822">
        <v>2</v>
      </c>
      <c r="H1822">
        <v>0.15970000000000001</v>
      </c>
      <c r="I1822">
        <f>-LOG10(C1822)</f>
        <v>0.58683440165410727</v>
      </c>
    </row>
    <row r="1823" spans="1:9" x14ac:dyDescent="0.2">
      <c r="A1823" t="s">
        <v>515</v>
      </c>
      <c r="B1823">
        <v>8</v>
      </c>
      <c r="C1823">
        <v>0.25891999999999998</v>
      </c>
      <c r="D1823">
        <v>0.47387000000000001</v>
      </c>
      <c r="E1823">
        <v>0.97646900000000003</v>
      </c>
      <c r="F1823">
        <v>1829</v>
      </c>
      <c r="G1823">
        <v>2</v>
      </c>
      <c r="H1823">
        <v>-2.7161000000000001E-2</v>
      </c>
      <c r="I1823">
        <f>-LOG10(C1823)</f>
        <v>0.58683440165410727</v>
      </c>
    </row>
    <row r="1824" spans="1:9" x14ac:dyDescent="0.2">
      <c r="A1824" t="s">
        <v>3061</v>
      </c>
      <c r="B1824">
        <v>8</v>
      </c>
      <c r="C1824">
        <v>0.25891999999999998</v>
      </c>
      <c r="D1824">
        <v>0.47387000000000001</v>
      </c>
      <c r="E1824">
        <v>0.97646900000000003</v>
      </c>
      <c r="F1824">
        <v>1825</v>
      </c>
      <c r="G1824">
        <v>3</v>
      </c>
      <c r="H1824">
        <v>2.4664999999999999E-2</v>
      </c>
      <c r="I1824">
        <f>-LOG10(C1824)</f>
        <v>0.58683440165410727</v>
      </c>
    </row>
    <row r="1825" spans="1:9" x14ac:dyDescent="0.2">
      <c r="A1825" t="s">
        <v>702</v>
      </c>
      <c r="B1825">
        <v>8</v>
      </c>
      <c r="C1825">
        <v>0.25891999999999998</v>
      </c>
      <c r="D1825">
        <v>0.47387000000000001</v>
      </c>
      <c r="E1825">
        <v>0.97646900000000003</v>
      </c>
      <c r="F1825">
        <v>1833</v>
      </c>
      <c r="G1825">
        <v>2</v>
      </c>
      <c r="H1825">
        <v>-5.2174999999999999E-2</v>
      </c>
      <c r="I1825">
        <f>-LOG10(C1825)</f>
        <v>0.58683440165410727</v>
      </c>
    </row>
    <row r="1826" spans="1:9" x14ac:dyDescent="0.2">
      <c r="A1826" t="s">
        <v>2429</v>
      </c>
      <c r="B1826">
        <v>8</v>
      </c>
      <c r="C1826">
        <v>0.25891999999999998</v>
      </c>
      <c r="D1826">
        <v>0.47387000000000001</v>
      </c>
      <c r="E1826">
        <v>0.97646900000000003</v>
      </c>
      <c r="F1826">
        <v>1816</v>
      </c>
      <c r="G1826">
        <v>2</v>
      </c>
      <c r="H1826">
        <v>8.1942000000000001E-2</v>
      </c>
      <c r="I1826">
        <f>-LOG10(C1826)</f>
        <v>0.58683440165410727</v>
      </c>
    </row>
    <row r="1827" spans="1:9" x14ac:dyDescent="0.2">
      <c r="A1827" t="s">
        <v>115</v>
      </c>
      <c r="B1827">
        <v>8</v>
      </c>
      <c r="C1827">
        <v>0.25891999999999998</v>
      </c>
      <c r="D1827">
        <v>0.47387000000000001</v>
      </c>
      <c r="E1827">
        <v>0.97646900000000003</v>
      </c>
      <c r="F1827">
        <v>1828</v>
      </c>
      <c r="G1827">
        <v>2</v>
      </c>
      <c r="H1827">
        <v>9.1722999999999999E-2</v>
      </c>
      <c r="I1827">
        <f>-LOG10(C1827)</f>
        <v>0.58683440165410727</v>
      </c>
    </row>
    <row r="1828" spans="1:9" x14ac:dyDescent="0.2">
      <c r="A1828" t="s">
        <v>433</v>
      </c>
      <c r="B1828">
        <v>8</v>
      </c>
      <c r="C1828">
        <v>0.25891999999999998</v>
      </c>
      <c r="D1828">
        <v>0.47387000000000001</v>
      </c>
      <c r="E1828">
        <v>0.97646900000000003</v>
      </c>
      <c r="F1828">
        <v>1821</v>
      </c>
      <c r="G1828">
        <v>3</v>
      </c>
      <c r="H1828">
        <v>-3.5070999999999998E-2</v>
      </c>
      <c r="I1828">
        <f>-LOG10(C1828)</f>
        <v>0.58683440165410727</v>
      </c>
    </row>
    <row r="1829" spans="1:9" x14ac:dyDescent="0.2">
      <c r="A1829" t="s">
        <v>3513</v>
      </c>
      <c r="B1829">
        <v>8</v>
      </c>
      <c r="C1829">
        <v>0.25891999999999998</v>
      </c>
      <c r="D1829">
        <v>0.47387000000000001</v>
      </c>
      <c r="E1829">
        <v>0.97646900000000003</v>
      </c>
      <c r="F1829">
        <v>1819</v>
      </c>
      <c r="G1829">
        <v>2</v>
      </c>
      <c r="H1829">
        <v>3.4613999999999999E-2</v>
      </c>
      <c r="I1829">
        <f>-LOG10(C1829)</f>
        <v>0.58683440165410727</v>
      </c>
    </row>
    <row r="1830" spans="1:9" x14ac:dyDescent="0.2">
      <c r="A1830" t="s">
        <v>1226</v>
      </c>
      <c r="B1830">
        <v>8</v>
      </c>
      <c r="C1830">
        <v>0.25891999999999998</v>
      </c>
      <c r="D1830">
        <v>0.47387000000000001</v>
      </c>
      <c r="E1830">
        <v>0.97646900000000003</v>
      </c>
      <c r="F1830">
        <v>1813</v>
      </c>
      <c r="G1830">
        <v>3</v>
      </c>
      <c r="H1830">
        <v>-1.5793000000000001E-2</v>
      </c>
      <c r="I1830">
        <f>-LOG10(C1830)</f>
        <v>0.58683440165410727</v>
      </c>
    </row>
    <row r="1831" spans="1:9" x14ac:dyDescent="0.2">
      <c r="A1831" t="s">
        <v>3407</v>
      </c>
      <c r="B1831">
        <v>8</v>
      </c>
      <c r="C1831">
        <v>0.25891999999999998</v>
      </c>
      <c r="D1831">
        <v>0.47387000000000001</v>
      </c>
      <c r="E1831">
        <v>0.97646900000000003</v>
      </c>
      <c r="F1831">
        <v>1817</v>
      </c>
      <c r="G1831">
        <v>2</v>
      </c>
      <c r="H1831">
        <v>0.10557</v>
      </c>
      <c r="I1831">
        <f>-LOG10(C1831)</f>
        <v>0.58683440165410727</v>
      </c>
    </row>
    <row r="1832" spans="1:9" x14ac:dyDescent="0.2">
      <c r="A1832" t="s">
        <v>1312</v>
      </c>
      <c r="B1832">
        <v>8</v>
      </c>
      <c r="C1832">
        <v>0.25891999999999998</v>
      </c>
      <c r="D1832">
        <v>0.47387000000000001</v>
      </c>
      <c r="E1832">
        <v>0.97646900000000003</v>
      </c>
      <c r="F1832">
        <v>1812</v>
      </c>
      <c r="G1832">
        <v>2</v>
      </c>
      <c r="H1832">
        <v>0.10152</v>
      </c>
      <c r="I1832">
        <f>-LOG10(C1832)</f>
        <v>0.58683440165410727</v>
      </c>
    </row>
    <row r="1833" spans="1:9" x14ac:dyDescent="0.2">
      <c r="A1833" t="s">
        <v>2219</v>
      </c>
      <c r="B1833">
        <v>8</v>
      </c>
      <c r="C1833">
        <v>0.25891999999999998</v>
      </c>
      <c r="D1833">
        <v>0.47387000000000001</v>
      </c>
      <c r="E1833">
        <v>0.97646900000000003</v>
      </c>
      <c r="F1833">
        <v>1815</v>
      </c>
      <c r="G1833">
        <v>3</v>
      </c>
      <c r="H1833">
        <v>-3.4277000000000002E-2</v>
      </c>
      <c r="I1833">
        <f>-LOG10(C1833)</f>
        <v>0.58683440165410727</v>
      </c>
    </row>
    <row r="1834" spans="1:9" x14ac:dyDescent="0.2">
      <c r="A1834" t="s">
        <v>516</v>
      </c>
      <c r="B1834">
        <v>8</v>
      </c>
      <c r="C1834">
        <v>0.25891999999999998</v>
      </c>
      <c r="D1834">
        <v>0.47387000000000001</v>
      </c>
      <c r="E1834">
        <v>0.97646900000000003</v>
      </c>
      <c r="F1834">
        <v>1811</v>
      </c>
      <c r="G1834">
        <v>3</v>
      </c>
      <c r="H1834">
        <v>-0.12114999999999999</v>
      </c>
      <c r="I1834">
        <f>-LOG10(C1834)</f>
        <v>0.58683440165410727</v>
      </c>
    </row>
    <row r="1835" spans="1:9" x14ac:dyDescent="0.2">
      <c r="A1835" t="s">
        <v>28</v>
      </c>
      <c r="B1835">
        <v>8</v>
      </c>
      <c r="C1835">
        <v>0.26011000000000001</v>
      </c>
      <c r="D1835">
        <v>0.47509000000000001</v>
      </c>
      <c r="E1835">
        <v>0.97646900000000003</v>
      </c>
      <c r="F1835">
        <v>1834</v>
      </c>
      <c r="G1835">
        <v>3</v>
      </c>
      <c r="H1835">
        <v>2.4438999999999999E-2</v>
      </c>
      <c r="I1835">
        <f>-LOG10(C1835)</f>
        <v>0.58484295091318106</v>
      </c>
    </row>
    <row r="1836" spans="1:9" x14ac:dyDescent="0.2">
      <c r="A1836" t="s">
        <v>3225</v>
      </c>
      <c r="B1836">
        <v>8</v>
      </c>
      <c r="C1836">
        <v>0.26035000000000003</v>
      </c>
      <c r="D1836">
        <v>0.47536</v>
      </c>
      <c r="E1836">
        <v>0.97646900000000003</v>
      </c>
      <c r="F1836">
        <v>1835</v>
      </c>
      <c r="G1836">
        <v>3</v>
      </c>
      <c r="H1836">
        <v>-8.5071999999999995E-2</v>
      </c>
      <c r="I1836">
        <f>-LOG10(C1836)</f>
        <v>0.58444241798828878</v>
      </c>
    </row>
    <row r="1837" spans="1:9" x14ac:dyDescent="0.2">
      <c r="A1837" t="s">
        <v>2731</v>
      </c>
      <c r="B1837">
        <v>8</v>
      </c>
      <c r="C1837">
        <v>0.26074000000000003</v>
      </c>
      <c r="D1837">
        <v>0.47577999999999998</v>
      </c>
      <c r="E1837">
        <v>0.97646900000000003</v>
      </c>
      <c r="F1837">
        <v>1836</v>
      </c>
      <c r="G1837">
        <v>3</v>
      </c>
      <c r="H1837">
        <v>-6.479E-2</v>
      </c>
      <c r="I1837">
        <f>-LOG10(C1837)</f>
        <v>0.58379233880976933</v>
      </c>
    </row>
    <row r="1838" spans="1:9" x14ac:dyDescent="0.2">
      <c r="A1838" t="s">
        <v>2054</v>
      </c>
      <c r="B1838">
        <v>8</v>
      </c>
      <c r="C1838">
        <v>0.26308999999999999</v>
      </c>
      <c r="D1838">
        <v>0.47815999999999997</v>
      </c>
      <c r="E1838">
        <v>0.97646900000000003</v>
      </c>
      <c r="F1838">
        <v>1837</v>
      </c>
      <c r="G1838">
        <v>3</v>
      </c>
      <c r="H1838">
        <v>-2.0499E-2</v>
      </c>
      <c r="I1838">
        <f>-LOG10(C1838)</f>
        <v>0.57989565904981677</v>
      </c>
    </row>
    <row r="1839" spans="1:9" x14ac:dyDescent="0.2">
      <c r="A1839" t="s">
        <v>1580</v>
      </c>
      <c r="B1839">
        <v>8</v>
      </c>
      <c r="C1839">
        <v>0.26317000000000002</v>
      </c>
      <c r="D1839">
        <v>0.47822999999999999</v>
      </c>
      <c r="E1839">
        <v>0.97646900000000003</v>
      </c>
      <c r="F1839">
        <v>1838</v>
      </c>
      <c r="G1839">
        <v>3</v>
      </c>
      <c r="H1839">
        <v>-6.9904999999999995E-2</v>
      </c>
      <c r="I1839">
        <f>-LOG10(C1839)</f>
        <v>0.57976361953011202</v>
      </c>
    </row>
    <row r="1840" spans="1:9" x14ac:dyDescent="0.2">
      <c r="A1840" t="s">
        <v>1375</v>
      </c>
      <c r="B1840">
        <v>8</v>
      </c>
      <c r="C1840">
        <v>0.26536999999999999</v>
      </c>
      <c r="D1840">
        <v>0.48049999999999998</v>
      </c>
      <c r="E1840">
        <v>0.97646900000000003</v>
      </c>
      <c r="F1840">
        <v>1839</v>
      </c>
      <c r="G1840">
        <v>3</v>
      </c>
      <c r="H1840">
        <v>-0.1115</v>
      </c>
      <c r="I1840">
        <f>-LOG10(C1840)</f>
        <v>0.57614817555930853</v>
      </c>
    </row>
    <row r="1841" spans="1:9" x14ac:dyDescent="0.2">
      <c r="A1841" t="s">
        <v>2384</v>
      </c>
      <c r="B1841">
        <v>8</v>
      </c>
      <c r="C1841">
        <v>0.26584000000000002</v>
      </c>
      <c r="D1841">
        <v>0.48097000000000001</v>
      </c>
      <c r="E1841">
        <v>0.97646900000000003</v>
      </c>
      <c r="F1841">
        <v>1840</v>
      </c>
      <c r="G1841">
        <v>3</v>
      </c>
      <c r="H1841">
        <v>0.1363</v>
      </c>
      <c r="I1841">
        <f>-LOG10(C1841)</f>
        <v>0.57537967172934534</v>
      </c>
    </row>
    <row r="1842" spans="1:9" x14ac:dyDescent="0.2">
      <c r="A1842" t="s">
        <v>3536</v>
      </c>
      <c r="B1842">
        <v>8</v>
      </c>
      <c r="C1842">
        <v>0.26698</v>
      </c>
      <c r="D1842">
        <v>0.48221000000000003</v>
      </c>
      <c r="E1842">
        <v>0.97646900000000003</v>
      </c>
      <c r="F1842">
        <v>1841</v>
      </c>
      <c r="G1842">
        <v>3</v>
      </c>
      <c r="H1842">
        <v>6.6490999999999995E-2</v>
      </c>
      <c r="I1842">
        <f>-LOG10(C1842)</f>
        <v>0.57352127127575636</v>
      </c>
    </row>
    <row r="1843" spans="1:9" x14ac:dyDescent="0.2">
      <c r="A1843" t="s">
        <v>2205</v>
      </c>
      <c r="B1843">
        <v>8</v>
      </c>
      <c r="C1843">
        <v>0.26726</v>
      </c>
      <c r="D1843">
        <v>0.48249999999999998</v>
      </c>
      <c r="E1843">
        <v>0.97646900000000003</v>
      </c>
      <c r="F1843">
        <v>1842</v>
      </c>
      <c r="G1843">
        <v>3</v>
      </c>
      <c r="H1843">
        <v>5.5220999999999999E-2</v>
      </c>
      <c r="I1843">
        <f>-LOG10(C1843)</f>
        <v>0.57306603592809524</v>
      </c>
    </row>
    <row r="1844" spans="1:9" x14ac:dyDescent="0.2">
      <c r="A1844" t="s">
        <v>1987</v>
      </c>
      <c r="B1844">
        <v>8</v>
      </c>
      <c r="C1844">
        <v>0.26790999999999998</v>
      </c>
      <c r="D1844">
        <v>0.48309000000000002</v>
      </c>
      <c r="E1844">
        <v>0.97646900000000003</v>
      </c>
      <c r="F1844">
        <v>1843</v>
      </c>
      <c r="G1844">
        <v>3</v>
      </c>
      <c r="H1844">
        <v>-8.7855999999999993E-3</v>
      </c>
      <c r="I1844">
        <f>-LOG10(C1844)</f>
        <v>0.57201107562745479</v>
      </c>
    </row>
    <row r="1845" spans="1:9" x14ac:dyDescent="0.2">
      <c r="A1845" t="s">
        <v>3036</v>
      </c>
      <c r="B1845">
        <v>8</v>
      </c>
      <c r="C1845">
        <v>0.26929999999999998</v>
      </c>
      <c r="D1845">
        <v>0.48455999999999999</v>
      </c>
      <c r="E1845">
        <v>0.97646900000000003</v>
      </c>
      <c r="F1845">
        <v>1865</v>
      </c>
      <c r="G1845">
        <v>2</v>
      </c>
      <c r="H1845">
        <v>0.19545000000000001</v>
      </c>
      <c r="I1845">
        <f>-LOG10(C1845)</f>
        <v>0.56976364658848955</v>
      </c>
    </row>
    <row r="1846" spans="1:9" x14ac:dyDescent="0.2">
      <c r="A1846" t="s">
        <v>2098</v>
      </c>
      <c r="B1846">
        <v>8</v>
      </c>
      <c r="C1846">
        <v>0.26929999999999998</v>
      </c>
      <c r="D1846">
        <v>0.48455999999999999</v>
      </c>
      <c r="E1846">
        <v>0.97646900000000003</v>
      </c>
      <c r="F1846">
        <v>1867</v>
      </c>
      <c r="G1846">
        <v>1</v>
      </c>
      <c r="H1846">
        <v>0.19386</v>
      </c>
      <c r="I1846">
        <f>-LOG10(C1846)</f>
        <v>0.56976364658848955</v>
      </c>
    </row>
    <row r="1847" spans="1:9" x14ac:dyDescent="0.2">
      <c r="A1847" t="s">
        <v>2313</v>
      </c>
      <c r="B1847">
        <v>8</v>
      </c>
      <c r="C1847">
        <v>0.26929999999999998</v>
      </c>
      <c r="D1847">
        <v>0.48455999999999999</v>
      </c>
      <c r="E1847">
        <v>0.97646900000000003</v>
      </c>
      <c r="F1847">
        <v>1846</v>
      </c>
      <c r="G1847">
        <v>1</v>
      </c>
      <c r="H1847">
        <v>0.18779999999999999</v>
      </c>
      <c r="I1847">
        <f>-LOG10(C1847)</f>
        <v>0.56976364658848955</v>
      </c>
    </row>
    <row r="1848" spans="1:9" x14ac:dyDescent="0.2">
      <c r="A1848" t="s">
        <v>977</v>
      </c>
      <c r="B1848">
        <v>8</v>
      </c>
      <c r="C1848">
        <v>0.26929999999999998</v>
      </c>
      <c r="D1848">
        <v>0.48455999999999999</v>
      </c>
      <c r="E1848">
        <v>0.97646900000000003</v>
      </c>
      <c r="F1848">
        <v>1853</v>
      </c>
      <c r="G1848">
        <v>1</v>
      </c>
      <c r="H1848">
        <v>0.24096999999999999</v>
      </c>
      <c r="I1848">
        <f>-LOG10(C1848)</f>
        <v>0.56976364658848955</v>
      </c>
    </row>
    <row r="1849" spans="1:9" x14ac:dyDescent="0.2">
      <c r="A1849" t="s">
        <v>2651</v>
      </c>
      <c r="B1849">
        <v>8</v>
      </c>
      <c r="C1849">
        <v>0.26929999999999998</v>
      </c>
      <c r="D1849">
        <v>0.48455999999999999</v>
      </c>
      <c r="E1849">
        <v>0.97646900000000003</v>
      </c>
      <c r="F1849">
        <v>1868</v>
      </c>
      <c r="G1849">
        <v>1</v>
      </c>
      <c r="H1849">
        <v>0.15991</v>
      </c>
      <c r="I1849">
        <f>-LOG10(C1849)</f>
        <v>0.56976364658848955</v>
      </c>
    </row>
    <row r="1850" spans="1:9" x14ac:dyDescent="0.2">
      <c r="A1850" t="s">
        <v>2025</v>
      </c>
      <c r="B1850">
        <v>8</v>
      </c>
      <c r="C1850">
        <v>0.26929999999999998</v>
      </c>
      <c r="D1850">
        <v>0.48455999999999999</v>
      </c>
      <c r="E1850">
        <v>0.97646900000000003</v>
      </c>
      <c r="F1850">
        <v>1883</v>
      </c>
      <c r="G1850">
        <v>2</v>
      </c>
      <c r="H1850">
        <v>0.17512</v>
      </c>
      <c r="I1850">
        <f>-LOG10(C1850)</f>
        <v>0.56976364658848955</v>
      </c>
    </row>
    <row r="1851" spans="1:9" x14ac:dyDescent="0.2">
      <c r="A1851" t="s">
        <v>1225</v>
      </c>
      <c r="B1851">
        <v>8</v>
      </c>
      <c r="C1851">
        <v>0.26929999999999998</v>
      </c>
      <c r="D1851">
        <v>0.48455999999999999</v>
      </c>
      <c r="E1851">
        <v>0.97646900000000003</v>
      </c>
      <c r="F1851">
        <v>1887</v>
      </c>
      <c r="G1851">
        <v>3</v>
      </c>
      <c r="H1851">
        <v>7.2997000000000006E-2</v>
      </c>
      <c r="I1851">
        <f>-LOG10(C1851)</f>
        <v>0.56976364658848955</v>
      </c>
    </row>
    <row r="1852" spans="1:9" x14ac:dyDescent="0.2">
      <c r="A1852" t="s">
        <v>287</v>
      </c>
      <c r="B1852">
        <v>8</v>
      </c>
      <c r="C1852">
        <v>0.26929999999999998</v>
      </c>
      <c r="D1852">
        <v>0.48455999999999999</v>
      </c>
      <c r="E1852">
        <v>0.97646900000000003</v>
      </c>
      <c r="F1852">
        <v>1886</v>
      </c>
      <c r="G1852">
        <v>1</v>
      </c>
      <c r="H1852">
        <v>0.16495000000000001</v>
      </c>
      <c r="I1852">
        <f>-LOG10(C1852)</f>
        <v>0.56976364658848955</v>
      </c>
    </row>
    <row r="1853" spans="1:9" x14ac:dyDescent="0.2">
      <c r="A1853" t="s">
        <v>1999</v>
      </c>
      <c r="B1853">
        <v>8</v>
      </c>
      <c r="C1853">
        <v>0.26929999999999998</v>
      </c>
      <c r="D1853">
        <v>0.48455999999999999</v>
      </c>
      <c r="E1853">
        <v>0.97646900000000003</v>
      </c>
      <c r="F1853">
        <v>1880</v>
      </c>
      <c r="G1853">
        <v>1</v>
      </c>
      <c r="H1853">
        <v>0.17988999999999999</v>
      </c>
      <c r="I1853">
        <f>-LOG10(C1853)</f>
        <v>0.56976364658848955</v>
      </c>
    </row>
    <row r="1854" spans="1:9" x14ac:dyDescent="0.2">
      <c r="A1854" t="s">
        <v>1919</v>
      </c>
      <c r="B1854">
        <v>8</v>
      </c>
      <c r="C1854">
        <v>0.26929999999999998</v>
      </c>
      <c r="D1854">
        <v>0.48455999999999999</v>
      </c>
      <c r="E1854">
        <v>0.97646900000000003</v>
      </c>
      <c r="F1854">
        <v>1862</v>
      </c>
      <c r="G1854">
        <v>2</v>
      </c>
      <c r="H1854">
        <v>0.21123</v>
      </c>
      <c r="I1854">
        <f>-LOG10(C1854)</f>
        <v>0.56976364658848955</v>
      </c>
    </row>
    <row r="1855" spans="1:9" x14ac:dyDescent="0.2">
      <c r="A1855" t="s">
        <v>1889</v>
      </c>
      <c r="B1855">
        <v>8</v>
      </c>
      <c r="C1855">
        <v>0.26929999999999998</v>
      </c>
      <c r="D1855">
        <v>0.48455999999999999</v>
      </c>
      <c r="E1855">
        <v>0.97646900000000003</v>
      </c>
      <c r="F1855">
        <v>1854</v>
      </c>
      <c r="G1855">
        <v>2</v>
      </c>
      <c r="H1855">
        <v>7.4689000000000005E-2</v>
      </c>
      <c r="I1855">
        <f>-LOG10(C1855)</f>
        <v>0.56976364658848955</v>
      </c>
    </row>
    <row r="1856" spans="1:9" x14ac:dyDescent="0.2">
      <c r="A1856" t="s">
        <v>3330</v>
      </c>
      <c r="B1856">
        <v>8</v>
      </c>
      <c r="C1856">
        <v>0.26929999999999998</v>
      </c>
      <c r="D1856">
        <v>0.48455999999999999</v>
      </c>
      <c r="E1856">
        <v>0.97646900000000003</v>
      </c>
      <c r="F1856">
        <v>1876</v>
      </c>
      <c r="G1856">
        <v>1</v>
      </c>
      <c r="H1856">
        <v>0.161</v>
      </c>
      <c r="I1856">
        <f>-LOG10(C1856)</f>
        <v>0.56976364658848955</v>
      </c>
    </row>
    <row r="1857" spans="1:9" x14ac:dyDescent="0.2">
      <c r="A1857" t="s">
        <v>3684</v>
      </c>
      <c r="B1857">
        <v>8</v>
      </c>
      <c r="C1857">
        <v>0.26929999999999998</v>
      </c>
      <c r="D1857">
        <v>0.48455999999999999</v>
      </c>
      <c r="E1857">
        <v>0.97646900000000003</v>
      </c>
      <c r="F1857">
        <v>1872</v>
      </c>
      <c r="G1857">
        <v>2</v>
      </c>
      <c r="H1857">
        <v>-8.8384000000000004E-2</v>
      </c>
      <c r="I1857">
        <f>-LOG10(C1857)</f>
        <v>0.56976364658848955</v>
      </c>
    </row>
    <row r="1858" spans="1:9" x14ac:dyDescent="0.2">
      <c r="A1858" t="s">
        <v>1035</v>
      </c>
      <c r="B1858">
        <v>8</v>
      </c>
      <c r="C1858">
        <v>0.26929999999999998</v>
      </c>
      <c r="D1858">
        <v>0.48455999999999999</v>
      </c>
      <c r="E1858">
        <v>0.97646900000000003</v>
      </c>
      <c r="F1858">
        <v>1873</v>
      </c>
      <c r="G1858">
        <v>2</v>
      </c>
      <c r="H1858">
        <v>9.8071000000000005E-2</v>
      </c>
      <c r="I1858">
        <f>-LOG10(C1858)</f>
        <v>0.56976364658848955</v>
      </c>
    </row>
    <row r="1859" spans="1:9" x14ac:dyDescent="0.2">
      <c r="A1859" t="s">
        <v>1757</v>
      </c>
      <c r="B1859">
        <v>8</v>
      </c>
      <c r="C1859">
        <v>0.26929999999999998</v>
      </c>
      <c r="D1859">
        <v>0.48455999999999999</v>
      </c>
      <c r="E1859">
        <v>0.97646900000000003</v>
      </c>
      <c r="F1859">
        <v>1885</v>
      </c>
      <c r="G1859">
        <v>1</v>
      </c>
      <c r="H1859">
        <v>0.10326</v>
      </c>
      <c r="I1859">
        <f>-LOG10(C1859)</f>
        <v>0.56976364658848955</v>
      </c>
    </row>
    <row r="1860" spans="1:9" x14ac:dyDescent="0.2">
      <c r="A1860" t="s">
        <v>463</v>
      </c>
      <c r="B1860">
        <v>8</v>
      </c>
      <c r="C1860">
        <v>0.26929999999999998</v>
      </c>
      <c r="D1860">
        <v>0.48455999999999999</v>
      </c>
      <c r="E1860">
        <v>0.97646900000000003</v>
      </c>
      <c r="F1860">
        <v>1878</v>
      </c>
      <c r="G1860">
        <v>1</v>
      </c>
      <c r="H1860">
        <v>0.17344000000000001</v>
      </c>
      <c r="I1860">
        <f>-LOG10(C1860)</f>
        <v>0.56976364658848955</v>
      </c>
    </row>
    <row r="1861" spans="1:9" x14ac:dyDescent="0.2">
      <c r="A1861" t="s">
        <v>1109</v>
      </c>
      <c r="B1861">
        <v>8</v>
      </c>
      <c r="C1861">
        <v>0.26929999999999998</v>
      </c>
      <c r="D1861">
        <v>0.48455999999999999</v>
      </c>
      <c r="E1861">
        <v>0.97646900000000003</v>
      </c>
      <c r="F1861">
        <v>1877</v>
      </c>
      <c r="G1861">
        <v>2</v>
      </c>
      <c r="H1861">
        <v>0.1356</v>
      </c>
      <c r="I1861">
        <f>-LOG10(C1861)</f>
        <v>0.56976364658848955</v>
      </c>
    </row>
    <row r="1862" spans="1:9" x14ac:dyDescent="0.2">
      <c r="A1862" t="s">
        <v>2321</v>
      </c>
      <c r="B1862">
        <v>8</v>
      </c>
      <c r="C1862">
        <v>0.26929999999999998</v>
      </c>
      <c r="D1862">
        <v>0.48455999999999999</v>
      </c>
      <c r="E1862">
        <v>0.97646900000000003</v>
      </c>
      <c r="F1862">
        <v>1851</v>
      </c>
      <c r="G1862">
        <v>2</v>
      </c>
      <c r="H1862">
        <v>0.14555000000000001</v>
      </c>
      <c r="I1862">
        <f>-LOG10(C1862)</f>
        <v>0.56976364658848955</v>
      </c>
    </row>
    <row r="1863" spans="1:9" x14ac:dyDescent="0.2">
      <c r="A1863" t="s">
        <v>1405</v>
      </c>
      <c r="B1863">
        <v>8</v>
      </c>
      <c r="C1863">
        <v>0.26929999999999998</v>
      </c>
      <c r="D1863">
        <v>0.48455999999999999</v>
      </c>
      <c r="E1863">
        <v>0.97646900000000003</v>
      </c>
      <c r="F1863">
        <v>1861</v>
      </c>
      <c r="G1863">
        <v>2</v>
      </c>
      <c r="H1863">
        <v>-5.8570999999999998E-2</v>
      </c>
      <c r="I1863">
        <f>-LOG10(C1863)</f>
        <v>0.56976364658848955</v>
      </c>
    </row>
    <row r="1864" spans="1:9" x14ac:dyDescent="0.2">
      <c r="A1864" t="s">
        <v>419</v>
      </c>
      <c r="B1864">
        <v>8</v>
      </c>
      <c r="C1864">
        <v>0.26929999999999998</v>
      </c>
      <c r="D1864">
        <v>0.48455999999999999</v>
      </c>
      <c r="E1864">
        <v>0.97646900000000003</v>
      </c>
      <c r="F1864">
        <v>1848</v>
      </c>
      <c r="G1864">
        <v>1</v>
      </c>
      <c r="H1864">
        <v>0.15195</v>
      </c>
      <c r="I1864">
        <f>-LOG10(C1864)</f>
        <v>0.56976364658848955</v>
      </c>
    </row>
    <row r="1865" spans="1:9" x14ac:dyDescent="0.2">
      <c r="A1865" t="s">
        <v>1076</v>
      </c>
      <c r="B1865">
        <v>8</v>
      </c>
      <c r="C1865">
        <v>0.26929999999999998</v>
      </c>
      <c r="D1865">
        <v>0.48455999999999999</v>
      </c>
      <c r="E1865">
        <v>0.97646900000000003</v>
      </c>
      <c r="F1865">
        <v>1852</v>
      </c>
      <c r="G1865">
        <v>2</v>
      </c>
      <c r="H1865">
        <v>0.15228</v>
      </c>
      <c r="I1865">
        <f>-LOG10(C1865)</f>
        <v>0.56976364658848955</v>
      </c>
    </row>
    <row r="1866" spans="1:9" x14ac:dyDescent="0.2">
      <c r="A1866" t="s">
        <v>3172</v>
      </c>
      <c r="B1866">
        <v>8</v>
      </c>
      <c r="C1866">
        <v>0.26929999999999998</v>
      </c>
      <c r="D1866">
        <v>0.48455999999999999</v>
      </c>
      <c r="E1866">
        <v>0.97646900000000003</v>
      </c>
      <c r="F1866">
        <v>1850</v>
      </c>
      <c r="G1866">
        <v>1</v>
      </c>
      <c r="H1866">
        <v>0.12493</v>
      </c>
      <c r="I1866">
        <f>-LOG10(C1866)</f>
        <v>0.56976364658848955</v>
      </c>
    </row>
    <row r="1867" spans="1:9" x14ac:dyDescent="0.2">
      <c r="A1867" t="s">
        <v>2155</v>
      </c>
      <c r="B1867">
        <v>8</v>
      </c>
      <c r="C1867">
        <v>0.26929999999999998</v>
      </c>
      <c r="D1867">
        <v>0.48455999999999999</v>
      </c>
      <c r="E1867">
        <v>0.97646900000000003</v>
      </c>
      <c r="F1867">
        <v>1856</v>
      </c>
      <c r="G1867">
        <v>2</v>
      </c>
      <c r="H1867">
        <v>0.12758</v>
      </c>
      <c r="I1867">
        <f>-LOG10(C1867)</f>
        <v>0.56976364658848955</v>
      </c>
    </row>
    <row r="1868" spans="1:9" x14ac:dyDescent="0.2">
      <c r="A1868" t="s">
        <v>2329</v>
      </c>
      <c r="B1868">
        <v>8</v>
      </c>
      <c r="C1868">
        <v>0.26929999999999998</v>
      </c>
      <c r="D1868">
        <v>0.48455999999999999</v>
      </c>
      <c r="E1868">
        <v>0.97646900000000003</v>
      </c>
      <c r="F1868">
        <v>1870</v>
      </c>
      <c r="G1868">
        <v>2</v>
      </c>
      <c r="H1868">
        <v>-4.3871E-2</v>
      </c>
      <c r="I1868">
        <f>-LOG10(C1868)</f>
        <v>0.56976364658848955</v>
      </c>
    </row>
    <row r="1869" spans="1:9" x14ac:dyDescent="0.2">
      <c r="A1869" t="s">
        <v>491</v>
      </c>
      <c r="B1869">
        <v>8</v>
      </c>
      <c r="C1869">
        <v>0.26929999999999998</v>
      </c>
      <c r="D1869">
        <v>0.48455999999999999</v>
      </c>
      <c r="E1869">
        <v>0.97646900000000003</v>
      </c>
      <c r="F1869">
        <v>1855</v>
      </c>
      <c r="G1869">
        <v>2</v>
      </c>
      <c r="H1869">
        <v>9.1190999999999994E-2</v>
      </c>
      <c r="I1869">
        <f>-LOG10(C1869)</f>
        <v>0.56976364658848955</v>
      </c>
    </row>
    <row r="1870" spans="1:9" x14ac:dyDescent="0.2">
      <c r="A1870" t="s">
        <v>1022</v>
      </c>
      <c r="B1870">
        <v>8</v>
      </c>
      <c r="C1870">
        <v>0.26929999999999998</v>
      </c>
      <c r="D1870">
        <v>0.48455999999999999</v>
      </c>
      <c r="E1870">
        <v>0.97646900000000003</v>
      </c>
      <c r="F1870">
        <v>1882</v>
      </c>
      <c r="G1870">
        <v>2</v>
      </c>
      <c r="H1870">
        <v>-3.7069999999999999E-2</v>
      </c>
      <c r="I1870">
        <f>-LOG10(C1870)</f>
        <v>0.56976364658848955</v>
      </c>
    </row>
    <row r="1871" spans="1:9" x14ac:dyDescent="0.2">
      <c r="A1871" t="s">
        <v>3115</v>
      </c>
      <c r="B1871">
        <v>8</v>
      </c>
      <c r="C1871">
        <v>0.26929999999999998</v>
      </c>
      <c r="D1871">
        <v>0.48455999999999999</v>
      </c>
      <c r="E1871">
        <v>0.97646900000000003</v>
      </c>
      <c r="F1871">
        <v>1875</v>
      </c>
      <c r="G1871">
        <v>3</v>
      </c>
      <c r="H1871">
        <v>0.11928999999999999</v>
      </c>
      <c r="I1871">
        <f>-LOG10(C1871)</f>
        <v>0.56976364658848955</v>
      </c>
    </row>
    <row r="1872" spans="1:9" x14ac:dyDescent="0.2">
      <c r="A1872" t="s">
        <v>3381</v>
      </c>
      <c r="B1872">
        <v>8</v>
      </c>
      <c r="C1872">
        <v>0.26929999999999998</v>
      </c>
      <c r="D1872">
        <v>0.48455999999999999</v>
      </c>
      <c r="E1872">
        <v>0.97646900000000003</v>
      </c>
      <c r="F1872">
        <v>1857</v>
      </c>
      <c r="G1872">
        <v>1</v>
      </c>
      <c r="H1872">
        <v>9.3565999999999996E-2</v>
      </c>
      <c r="I1872">
        <f>-LOG10(C1872)</f>
        <v>0.56976364658848955</v>
      </c>
    </row>
    <row r="1873" spans="1:9" x14ac:dyDescent="0.2">
      <c r="A1873" t="s">
        <v>2063</v>
      </c>
      <c r="B1873">
        <v>8</v>
      </c>
      <c r="C1873">
        <v>0.26929999999999998</v>
      </c>
      <c r="D1873">
        <v>0.48455999999999999</v>
      </c>
      <c r="E1873">
        <v>0.97646900000000003</v>
      </c>
      <c r="F1873">
        <v>1884</v>
      </c>
      <c r="G1873">
        <v>1</v>
      </c>
      <c r="H1873">
        <v>2.4664999999999999E-2</v>
      </c>
      <c r="I1873">
        <f>-LOG10(C1873)</f>
        <v>0.56976364658848955</v>
      </c>
    </row>
    <row r="1874" spans="1:9" x14ac:dyDescent="0.2">
      <c r="A1874" t="s">
        <v>1272</v>
      </c>
      <c r="B1874">
        <v>8</v>
      </c>
      <c r="C1874">
        <v>0.26929999999999998</v>
      </c>
      <c r="D1874">
        <v>0.48455999999999999</v>
      </c>
      <c r="E1874">
        <v>0.97646900000000003</v>
      </c>
      <c r="F1874">
        <v>1858</v>
      </c>
      <c r="G1874">
        <v>3</v>
      </c>
      <c r="H1874">
        <v>5.5504999999999999E-2</v>
      </c>
      <c r="I1874">
        <f>-LOG10(C1874)</f>
        <v>0.56976364658848955</v>
      </c>
    </row>
    <row r="1875" spans="1:9" x14ac:dyDescent="0.2">
      <c r="A1875" t="s">
        <v>3398</v>
      </c>
      <c r="B1875">
        <v>8</v>
      </c>
      <c r="C1875">
        <v>0.26929999999999998</v>
      </c>
      <c r="D1875">
        <v>0.48455999999999999</v>
      </c>
      <c r="E1875">
        <v>0.97646900000000003</v>
      </c>
      <c r="F1875">
        <v>1864</v>
      </c>
      <c r="G1875">
        <v>2</v>
      </c>
      <c r="H1875">
        <v>3.6185000000000002E-2</v>
      </c>
      <c r="I1875">
        <f>-LOG10(C1875)</f>
        <v>0.56976364658848955</v>
      </c>
    </row>
    <row r="1876" spans="1:9" x14ac:dyDescent="0.2">
      <c r="A1876" t="s">
        <v>2852</v>
      </c>
      <c r="B1876">
        <v>8</v>
      </c>
      <c r="C1876">
        <v>0.26929999999999998</v>
      </c>
      <c r="D1876">
        <v>0.48455999999999999</v>
      </c>
      <c r="E1876">
        <v>0.97646900000000003</v>
      </c>
      <c r="F1876">
        <v>1860</v>
      </c>
      <c r="G1876">
        <v>1</v>
      </c>
      <c r="H1876">
        <v>8.3655999999999994E-2</v>
      </c>
      <c r="I1876">
        <f>-LOG10(C1876)</f>
        <v>0.56976364658848955</v>
      </c>
    </row>
    <row r="1877" spans="1:9" x14ac:dyDescent="0.2">
      <c r="A1877" t="s">
        <v>3728</v>
      </c>
      <c r="B1877">
        <v>8</v>
      </c>
      <c r="C1877">
        <v>0.26929999999999998</v>
      </c>
      <c r="D1877">
        <v>0.48455999999999999</v>
      </c>
      <c r="E1877">
        <v>0.97646900000000003</v>
      </c>
      <c r="F1877">
        <v>1881</v>
      </c>
      <c r="G1877">
        <v>3</v>
      </c>
      <c r="H1877">
        <v>8.0697000000000005E-2</v>
      </c>
      <c r="I1877">
        <f>-LOG10(C1877)</f>
        <v>0.56976364658848955</v>
      </c>
    </row>
    <row r="1878" spans="1:9" x14ac:dyDescent="0.2">
      <c r="A1878" t="s">
        <v>1533</v>
      </c>
      <c r="B1878">
        <v>8</v>
      </c>
      <c r="C1878">
        <v>0.26929999999999998</v>
      </c>
      <c r="D1878">
        <v>0.48455999999999999</v>
      </c>
      <c r="E1878">
        <v>0.97646900000000003</v>
      </c>
      <c r="F1878">
        <v>1863</v>
      </c>
      <c r="G1878">
        <v>2</v>
      </c>
      <c r="H1878">
        <v>-2.4018999999999999E-2</v>
      </c>
      <c r="I1878">
        <f>-LOG10(C1878)</f>
        <v>0.56976364658848955</v>
      </c>
    </row>
    <row r="1879" spans="1:9" x14ac:dyDescent="0.2">
      <c r="A1879" t="s">
        <v>3765</v>
      </c>
      <c r="B1879">
        <v>8</v>
      </c>
      <c r="C1879">
        <v>0.26929999999999998</v>
      </c>
      <c r="D1879">
        <v>0.48455999999999999</v>
      </c>
      <c r="E1879">
        <v>0.97646900000000003</v>
      </c>
      <c r="F1879">
        <v>1844</v>
      </c>
      <c r="G1879">
        <v>2</v>
      </c>
      <c r="H1879">
        <v>4.7142000000000003E-2</v>
      </c>
      <c r="I1879">
        <f>-LOG10(C1879)</f>
        <v>0.56976364658848955</v>
      </c>
    </row>
    <row r="1880" spans="1:9" x14ac:dyDescent="0.2">
      <c r="A1880" t="s">
        <v>696</v>
      </c>
      <c r="B1880">
        <v>8</v>
      </c>
      <c r="C1880">
        <v>0.26929999999999998</v>
      </c>
      <c r="D1880">
        <v>0.48455999999999999</v>
      </c>
      <c r="E1880">
        <v>0.97646900000000003</v>
      </c>
      <c r="F1880">
        <v>1849</v>
      </c>
      <c r="G1880">
        <v>1</v>
      </c>
      <c r="H1880">
        <v>-4.3871E-2</v>
      </c>
      <c r="I1880">
        <f>-LOG10(C1880)</f>
        <v>0.56976364658848955</v>
      </c>
    </row>
    <row r="1881" spans="1:9" x14ac:dyDescent="0.2">
      <c r="A1881" t="s">
        <v>1252</v>
      </c>
      <c r="B1881">
        <v>8</v>
      </c>
      <c r="C1881">
        <v>0.26929999999999998</v>
      </c>
      <c r="D1881">
        <v>0.48455999999999999</v>
      </c>
      <c r="E1881">
        <v>0.97646900000000003</v>
      </c>
      <c r="F1881">
        <v>1845</v>
      </c>
      <c r="G1881">
        <v>3</v>
      </c>
      <c r="H1881">
        <v>-5.5428999999999999E-2</v>
      </c>
      <c r="I1881">
        <f>-LOG10(C1881)</f>
        <v>0.56976364658848955</v>
      </c>
    </row>
    <row r="1882" spans="1:9" x14ac:dyDescent="0.2">
      <c r="A1882" t="s">
        <v>1968</v>
      </c>
      <c r="B1882">
        <v>8</v>
      </c>
      <c r="C1882">
        <v>0.26929999999999998</v>
      </c>
      <c r="D1882">
        <v>0.48455999999999999</v>
      </c>
      <c r="E1882">
        <v>0.97646900000000003</v>
      </c>
      <c r="F1882">
        <v>1869</v>
      </c>
      <c r="G1882">
        <v>3</v>
      </c>
      <c r="H1882">
        <v>-0.13267000000000001</v>
      </c>
      <c r="I1882">
        <f>-LOG10(C1882)</f>
        <v>0.56976364658848955</v>
      </c>
    </row>
    <row r="1883" spans="1:9" x14ac:dyDescent="0.2">
      <c r="A1883" t="s">
        <v>2334</v>
      </c>
      <c r="B1883">
        <v>8</v>
      </c>
      <c r="C1883">
        <v>0.26929999999999998</v>
      </c>
      <c r="D1883">
        <v>0.48455999999999999</v>
      </c>
      <c r="E1883">
        <v>0.97646900000000003</v>
      </c>
      <c r="F1883">
        <v>1879</v>
      </c>
      <c r="G1883">
        <v>1</v>
      </c>
      <c r="H1883">
        <v>3.1517999999999997E-2</v>
      </c>
      <c r="I1883">
        <f>-LOG10(C1883)</f>
        <v>0.56976364658848955</v>
      </c>
    </row>
    <row r="1884" spans="1:9" x14ac:dyDescent="0.2">
      <c r="A1884" t="s">
        <v>3392</v>
      </c>
      <c r="B1884">
        <v>8</v>
      </c>
      <c r="C1884">
        <v>0.26929999999999998</v>
      </c>
      <c r="D1884">
        <v>0.48455999999999999</v>
      </c>
      <c r="E1884">
        <v>0.97646900000000003</v>
      </c>
      <c r="F1884">
        <v>1874</v>
      </c>
      <c r="G1884">
        <v>1</v>
      </c>
      <c r="H1884">
        <v>-1.2331E-2</v>
      </c>
      <c r="I1884">
        <f>-LOG10(C1884)</f>
        <v>0.56976364658848955</v>
      </c>
    </row>
    <row r="1885" spans="1:9" x14ac:dyDescent="0.2">
      <c r="A1885" t="s">
        <v>3093</v>
      </c>
      <c r="B1885">
        <v>8</v>
      </c>
      <c r="C1885">
        <v>0.26929999999999998</v>
      </c>
      <c r="D1885">
        <v>0.48455999999999999</v>
      </c>
      <c r="E1885">
        <v>0.97646900000000003</v>
      </c>
      <c r="F1885">
        <v>1847</v>
      </c>
      <c r="G1885">
        <v>1</v>
      </c>
      <c r="H1885">
        <v>-5.7838000000000001E-2</v>
      </c>
      <c r="I1885">
        <f>-LOG10(C1885)</f>
        <v>0.56976364658848955</v>
      </c>
    </row>
    <row r="1886" spans="1:9" x14ac:dyDescent="0.2">
      <c r="A1886" t="s">
        <v>2528</v>
      </c>
      <c r="B1886">
        <v>8</v>
      </c>
      <c r="C1886">
        <v>0.26929999999999998</v>
      </c>
      <c r="D1886">
        <v>0.48455999999999999</v>
      </c>
      <c r="E1886">
        <v>0.97646900000000003</v>
      </c>
      <c r="F1886">
        <v>1866</v>
      </c>
      <c r="G1886">
        <v>2</v>
      </c>
      <c r="H1886">
        <v>-6.8020999999999998E-2</v>
      </c>
      <c r="I1886">
        <f>-LOG10(C1886)</f>
        <v>0.56976364658848955</v>
      </c>
    </row>
    <row r="1887" spans="1:9" x14ac:dyDescent="0.2">
      <c r="A1887" t="s">
        <v>1289</v>
      </c>
      <c r="B1887">
        <v>8</v>
      </c>
      <c r="C1887">
        <v>0.26929999999999998</v>
      </c>
      <c r="D1887">
        <v>0.48455999999999999</v>
      </c>
      <c r="E1887">
        <v>0.97646900000000003</v>
      </c>
      <c r="F1887">
        <v>1871</v>
      </c>
      <c r="G1887">
        <v>2</v>
      </c>
      <c r="H1887">
        <v>-8.8384000000000004E-2</v>
      </c>
      <c r="I1887">
        <f>-LOG10(C1887)</f>
        <v>0.56976364658848955</v>
      </c>
    </row>
    <row r="1888" spans="1:9" x14ac:dyDescent="0.2">
      <c r="A1888" t="s">
        <v>1972</v>
      </c>
      <c r="B1888">
        <v>8</v>
      </c>
      <c r="C1888">
        <v>0.26929999999999998</v>
      </c>
      <c r="D1888">
        <v>0.48455999999999999</v>
      </c>
      <c r="E1888">
        <v>0.97646900000000003</v>
      </c>
      <c r="F1888">
        <v>1859</v>
      </c>
      <c r="G1888">
        <v>3</v>
      </c>
      <c r="H1888">
        <v>-0.13267000000000001</v>
      </c>
      <c r="I1888">
        <f>-LOG10(C1888)</f>
        <v>0.56976364658848955</v>
      </c>
    </row>
    <row r="1889" spans="1:9" x14ac:dyDescent="0.2">
      <c r="A1889" t="s">
        <v>2667</v>
      </c>
      <c r="B1889">
        <v>8</v>
      </c>
      <c r="C1889">
        <v>0.26939000000000002</v>
      </c>
      <c r="D1889">
        <v>0.48465000000000003</v>
      </c>
      <c r="E1889">
        <v>0.97646900000000003</v>
      </c>
      <c r="F1889">
        <v>1888</v>
      </c>
      <c r="G1889">
        <v>3</v>
      </c>
      <c r="H1889">
        <v>0.27754000000000001</v>
      </c>
      <c r="I1889">
        <f>-LOG10(C1889)</f>
        <v>0.56961852971706084</v>
      </c>
    </row>
    <row r="1890" spans="1:9" x14ac:dyDescent="0.2">
      <c r="A1890" t="s">
        <v>3778</v>
      </c>
      <c r="B1890">
        <v>8</v>
      </c>
      <c r="C1890">
        <v>0.27081</v>
      </c>
      <c r="D1890">
        <v>0.48609999999999998</v>
      </c>
      <c r="E1890">
        <v>0.97768100000000002</v>
      </c>
      <c r="F1890">
        <v>1889</v>
      </c>
      <c r="G1890">
        <v>2</v>
      </c>
      <c r="H1890">
        <v>0.16131000000000001</v>
      </c>
      <c r="I1890">
        <f>-LOG10(C1890)</f>
        <v>0.56733530282059452</v>
      </c>
    </row>
    <row r="1891" spans="1:9" x14ac:dyDescent="0.2">
      <c r="A1891" t="s">
        <v>1275</v>
      </c>
      <c r="B1891">
        <v>8</v>
      </c>
      <c r="C1891">
        <v>0.27096999999999999</v>
      </c>
      <c r="D1891">
        <v>0.48626999999999998</v>
      </c>
      <c r="E1891">
        <v>0.97768100000000002</v>
      </c>
      <c r="F1891">
        <v>1890</v>
      </c>
      <c r="G1891">
        <v>3</v>
      </c>
      <c r="H1891">
        <v>-0.16275999999999999</v>
      </c>
      <c r="I1891">
        <f>-LOG10(C1891)</f>
        <v>0.56707878866678807</v>
      </c>
    </row>
    <row r="1892" spans="1:9" x14ac:dyDescent="0.2">
      <c r="A1892" t="s">
        <v>3622</v>
      </c>
      <c r="B1892">
        <v>8</v>
      </c>
      <c r="C1892">
        <v>0.27101999999999998</v>
      </c>
      <c r="D1892">
        <v>0.48632999999999998</v>
      </c>
      <c r="E1892">
        <v>0.97768100000000002</v>
      </c>
      <c r="F1892">
        <v>1891</v>
      </c>
      <c r="G1892">
        <v>3</v>
      </c>
      <c r="H1892">
        <v>0.14777999999999999</v>
      </c>
      <c r="I1892">
        <f>-LOG10(C1892)</f>
        <v>0.56699865905496216</v>
      </c>
    </row>
    <row r="1893" spans="1:9" x14ac:dyDescent="0.2">
      <c r="A1893" t="s">
        <v>3547</v>
      </c>
      <c r="B1893">
        <v>8</v>
      </c>
      <c r="C1893">
        <v>0.2712</v>
      </c>
      <c r="D1893">
        <v>0.48657</v>
      </c>
      <c r="E1893">
        <v>0.97768100000000002</v>
      </c>
      <c r="F1893">
        <v>1892</v>
      </c>
      <c r="G1893">
        <v>3</v>
      </c>
      <c r="H1893">
        <v>-5.2905000000000001E-2</v>
      </c>
      <c r="I1893">
        <f>-LOG10(C1893)</f>
        <v>0.56671031480497425</v>
      </c>
    </row>
    <row r="1894" spans="1:9" x14ac:dyDescent="0.2">
      <c r="A1894" t="s">
        <v>3655</v>
      </c>
      <c r="B1894">
        <v>8</v>
      </c>
      <c r="C1894">
        <v>0.27128000000000002</v>
      </c>
      <c r="D1894">
        <v>0.48665999999999998</v>
      </c>
      <c r="E1894">
        <v>0.97768100000000002</v>
      </c>
      <c r="F1894">
        <v>1893</v>
      </c>
      <c r="G1894">
        <v>3</v>
      </c>
      <c r="H1894">
        <v>-7.2697999999999999E-2</v>
      </c>
      <c r="I1894">
        <f>-LOG10(C1894)</f>
        <v>0.56658222322997009</v>
      </c>
    </row>
    <row r="1895" spans="1:9" x14ac:dyDescent="0.2">
      <c r="A1895" t="s">
        <v>1605</v>
      </c>
      <c r="B1895">
        <v>8</v>
      </c>
      <c r="C1895">
        <v>0.27143</v>
      </c>
      <c r="D1895">
        <v>0.48679</v>
      </c>
      <c r="E1895">
        <v>0.97768100000000002</v>
      </c>
      <c r="F1895">
        <v>1894</v>
      </c>
      <c r="G1895">
        <v>2</v>
      </c>
      <c r="H1895">
        <v>0.16836000000000001</v>
      </c>
      <c r="I1895">
        <f>-LOG10(C1895)</f>
        <v>0.56634215330701188</v>
      </c>
    </row>
    <row r="1896" spans="1:9" x14ac:dyDescent="0.2">
      <c r="A1896" t="s">
        <v>1086</v>
      </c>
      <c r="B1896">
        <v>8</v>
      </c>
      <c r="C1896">
        <v>0.27206999999999998</v>
      </c>
      <c r="D1896">
        <v>0.48743999999999998</v>
      </c>
      <c r="E1896">
        <v>0.97846999999999995</v>
      </c>
      <c r="F1896">
        <v>1895</v>
      </c>
      <c r="G1896">
        <v>3</v>
      </c>
      <c r="H1896">
        <v>7.9807000000000003E-2</v>
      </c>
      <c r="I1896">
        <f>-LOG10(C1896)</f>
        <v>0.56531934338285805</v>
      </c>
    </row>
    <row r="1897" spans="1:9" x14ac:dyDescent="0.2">
      <c r="A1897" t="s">
        <v>2263</v>
      </c>
      <c r="B1897">
        <v>7</v>
      </c>
      <c r="C1897">
        <v>0.27240999999999999</v>
      </c>
      <c r="D1897">
        <v>0.47151999999999999</v>
      </c>
      <c r="E1897">
        <v>0.97646900000000003</v>
      </c>
      <c r="F1897">
        <v>1896</v>
      </c>
      <c r="G1897">
        <v>2</v>
      </c>
      <c r="H1897">
        <v>8.4402000000000005E-2</v>
      </c>
      <c r="I1897">
        <f>-LOG10(C1897)</f>
        <v>0.56477695378897097</v>
      </c>
    </row>
    <row r="1898" spans="1:9" x14ac:dyDescent="0.2">
      <c r="A1898" t="s">
        <v>1790</v>
      </c>
      <c r="B1898">
        <v>8</v>
      </c>
      <c r="C1898">
        <v>0.27255000000000001</v>
      </c>
      <c r="D1898">
        <v>0.4879</v>
      </c>
      <c r="E1898">
        <v>0.978877</v>
      </c>
      <c r="F1898">
        <v>1897</v>
      </c>
      <c r="G1898">
        <v>3</v>
      </c>
      <c r="H1898">
        <v>3.2185999999999999E-2</v>
      </c>
      <c r="I1898">
        <f>-LOG10(C1898)</f>
        <v>0.56455381363628443</v>
      </c>
    </row>
    <row r="1899" spans="1:9" x14ac:dyDescent="0.2">
      <c r="A1899" t="s">
        <v>3130</v>
      </c>
      <c r="B1899">
        <v>8</v>
      </c>
      <c r="C1899">
        <v>0.27299000000000001</v>
      </c>
      <c r="D1899">
        <v>0.48827999999999999</v>
      </c>
      <c r="E1899">
        <v>0.97913799999999995</v>
      </c>
      <c r="F1899">
        <v>1898</v>
      </c>
      <c r="G1899">
        <v>3</v>
      </c>
      <c r="H1899">
        <v>-0.17549000000000001</v>
      </c>
      <c r="I1899">
        <f>-LOG10(C1899)</f>
        <v>0.56385326147339077</v>
      </c>
    </row>
    <row r="1900" spans="1:9" x14ac:dyDescent="0.2">
      <c r="A1900" t="s">
        <v>3290</v>
      </c>
      <c r="B1900">
        <v>8</v>
      </c>
      <c r="C1900">
        <v>0.27350999999999998</v>
      </c>
      <c r="D1900">
        <v>0.48877999999999999</v>
      </c>
      <c r="E1900">
        <v>0.97947200000000001</v>
      </c>
      <c r="F1900">
        <v>1899</v>
      </c>
      <c r="G1900">
        <v>2</v>
      </c>
      <c r="H1900">
        <v>-8.6971999999999994E-2</v>
      </c>
      <c r="I1900">
        <f>-LOG10(C1900)</f>
        <v>0.56302679048073234</v>
      </c>
    </row>
    <row r="1901" spans="1:9" x14ac:dyDescent="0.2">
      <c r="A1901" t="s">
        <v>2483</v>
      </c>
      <c r="B1901">
        <v>8</v>
      </c>
      <c r="C1901">
        <v>0.27372000000000002</v>
      </c>
      <c r="D1901">
        <v>0.48897000000000002</v>
      </c>
      <c r="E1901">
        <v>0.97947200000000001</v>
      </c>
      <c r="F1901">
        <v>1900</v>
      </c>
      <c r="G1901">
        <v>3</v>
      </c>
      <c r="H1901">
        <v>0.27261999999999997</v>
      </c>
      <c r="I1901">
        <f>-LOG10(C1901)</f>
        <v>0.56269346867572656</v>
      </c>
    </row>
    <row r="1902" spans="1:9" x14ac:dyDescent="0.2">
      <c r="A1902" t="s">
        <v>1166</v>
      </c>
      <c r="B1902">
        <v>8</v>
      </c>
      <c r="C1902">
        <v>0.27461000000000002</v>
      </c>
      <c r="D1902">
        <v>0.4899</v>
      </c>
      <c r="E1902">
        <v>0.98082999999999998</v>
      </c>
      <c r="F1902">
        <v>1901</v>
      </c>
      <c r="G1902">
        <v>3</v>
      </c>
      <c r="H1902">
        <v>-0.12171999999999999</v>
      </c>
      <c r="I1902">
        <f>-LOG10(C1902)</f>
        <v>0.56128365185620721</v>
      </c>
    </row>
    <row r="1903" spans="1:9" x14ac:dyDescent="0.2">
      <c r="A1903" t="s">
        <v>1461</v>
      </c>
      <c r="B1903">
        <v>8</v>
      </c>
      <c r="C1903">
        <v>0.27556000000000003</v>
      </c>
      <c r="D1903">
        <v>0.49084</v>
      </c>
      <c r="E1903">
        <v>0.98160800000000004</v>
      </c>
      <c r="F1903">
        <v>1902</v>
      </c>
      <c r="G1903">
        <v>3</v>
      </c>
      <c r="H1903">
        <v>-6.8339999999999998E-2</v>
      </c>
      <c r="I1903">
        <f>-LOG10(C1903)</f>
        <v>0.55978382391988979</v>
      </c>
    </row>
    <row r="1904" spans="1:9" x14ac:dyDescent="0.2">
      <c r="A1904" t="s">
        <v>1640</v>
      </c>
      <c r="B1904">
        <v>8</v>
      </c>
      <c r="C1904">
        <v>0.27578999999999998</v>
      </c>
      <c r="D1904">
        <v>0.49106</v>
      </c>
      <c r="E1904">
        <v>0.98160800000000004</v>
      </c>
      <c r="F1904">
        <v>1903</v>
      </c>
      <c r="G1904">
        <v>3</v>
      </c>
      <c r="H1904">
        <v>0.10364</v>
      </c>
      <c r="I1904">
        <f>-LOG10(C1904)</f>
        <v>0.55942148516362999</v>
      </c>
    </row>
    <row r="1905" spans="1:9" x14ac:dyDescent="0.2">
      <c r="A1905" t="s">
        <v>3740</v>
      </c>
      <c r="B1905">
        <v>8</v>
      </c>
      <c r="C1905">
        <v>0.27579999999999999</v>
      </c>
      <c r="D1905">
        <v>0.49106</v>
      </c>
      <c r="E1905">
        <v>0.98160800000000004</v>
      </c>
      <c r="F1905">
        <v>1904</v>
      </c>
      <c r="G1905">
        <v>3</v>
      </c>
      <c r="H1905">
        <v>1.542E-2</v>
      </c>
      <c r="I1905">
        <f>-LOG10(C1905)</f>
        <v>0.55940573816016903</v>
      </c>
    </row>
    <row r="1906" spans="1:9" x14ac:dyDescent="0.2">
      <c r="A1906" t="s">
        <v>2411</v>
      </c>
      <c r="B1906">
        <v>8</v>
      </c>
      <c r="C1906">
        <v>0.27762999999999999</v>
      </c>
      <c r="D1906">
        <v>0.49302000000000001</v>
      </c>
      <c r="E1906">
        <v>0.984962</v>
      </c>
      <c r="F1906">
        <v>1905</v>
      </c>
      <c r="G1906">
        <v>3</v>
      </c>
      <c r="H1906">
        <v>-7.7285999999999994E-2</v>
      </c>
      <c r="I1906">
        <f>-LOG10(C1906)</f>
        <v>0.55653360691134635</v>
      </c>
    </row>
    <row r="1907" spans="1:9" x14ac:dyDescent="0.2">
      <c r="A1907" t="s">
        <v>691</v>
      </c>
      <c r="B1907">
        <v>8</v>
      </c>
      <c r="C1907">
        <v>0.27787000000000001</v>
      </c>
      <c r="D1907">
        <v>0.49325999999999998</v>
      </c>
      <c r="E1907">
        <v>0.984962</v>
      </c>
      <c r="F1907">
        <v>1906</v>
      </c>
      <c r="G1907">
        <v>3</v>
      </c>
      <c r="H1907">
        <v>-6.0661E-2</v>
      </c>
      <c r="I1907">
        <f>-LOG10(C1907)</f>
        <v>0.55615833892883659</v>
      </c>
    </row>
    <row r="1908" spans="1:9" x14ac:dyDescent="0.2">
      <c r="A1908" t="s">
        <v>1443</v>
      </c>
      <c r="B1908">
        <v>8</v>
      </c>
      <c r="C1908">
        <v>0.27842</v>
      </c>
      <c r="D1908">
        <v>0.49378</v>
      </c>
      <c r="E1908">
        <v>0.98549799999999999</v>
      </c>
      <c r="F1908">
        <v>1907</v>
      </c>
      <c r="G1908">
        <v>3</v>
      </c>
      <c r="H1908">
        <v>-0.13865</v>
      </c>
      <c r="I1908">
        <f>-LOG10(C1908)</f>
        <v>0.55529957086585824</v>
      </c>
    </row>
    <row r="1909" spans="1:9" x14ac:dyDescent="0.2">
      <c r="A1909" t="s">
        <v>3533</v>
      </c>
      <c r="B1909">
        <v>8</v>
      </c>
      <c r="C1909">
        <v>0.27873999999999999</v>
      </c>
      <c r="D1909">
        <v>0.49408999999999997</v>
      </c>
      <c r="E1909">
        <v>0.985599</v>
      </c>
      <c r="F1909">
        <v>1908</v>
      </c>
      <c r="G1909">
        <v>3</v>
      </c>
      <c r="H1909">
        <v>-7.9703999999999997E-2</v>
      </c>
      <c r="I1909">
        <f>-LOG10(C1909)</f>
        <v>0.55480070429435246</v>
      </c>
    </row>
    <row r="1910" spans="1:9" x14ac:dyDescent="0.2">
      <c r="A1910" t="s">
        <v>2088</v>
      </c>
      <c r="B1910">
        <v>8</v>
      </c>
      <c r="C1910">
        <v>0.27929999999999999</v>
      </c>
      <c r="D1910">
        <v>0.49460999999999999</v>
      </c>
      <c r="E1910">
        <v>0.985927</v>
      </c>
      <c r="F1910">
        <v>1909</v>
      </c>
      <c r="G1910">
        <v>3</v>
      </c>
      <c r="H1910">
        <v>-0.10951</v>
      </c>
      <c r="I1910">
        <f>-LOG10(C1910)</f>
        <v>0.55392906429899491</v>
      </c>
    </row>
    <row r="1911" spans="1:9" x14ac:dyDescent="0.2">
      <c r="A1911" t="s">
        <v>2485</v>
      </c>
      <c r="B1911">
        <v>8</v>
      </c>
      <c r="C1911">
        <v>0.27961999999999998</v>
      </c>
      <c r="D1911">
        <v>0.49492999999999998</v>
      </c>
      <c r="E1911">
        <v>0.985927</v>
      </c>
      <c r="F1911">
        <v>1910</v>
      </c>
      <c r="G1911">
        <v>3</v>
      </c>
      <c r="H1911">
        <v>-0.20182</v>
      </c>
      <c r="I1911">
        <f>-LOG10(C1911)</f>
        <v>0.55343176862378562</v>
      </c>
    </row>
    <row r="1912" spans="1:9" x14ac:dyDescent="0.2">
      <c r="A1912" t="s">
        <v>3606</v>
      </c>
      <c r="B1912">
        <v>6</v>
      </c>
      <c r="C1912">
        <v>0.2797</v>
      </c>
      <c r="D1912">
        <v>0.46893000000000001</v>
      </c>
      <c r="E1912">
        <v>0.97646900000000003</v>
      </c>
      <c r="F1912">
        <v>1911</v>
      </c>
      <c r="G1912">
        <v>2</v>
      </c>
      <c r="H1912">
        <v>5.7286999999999998E-2</v>
      </c>
      <c r="I1912">
        <f>-LOG10(C1912)</f>
        <v>0.55330753362847274</v>
      </c>
    </row>
    <row r="1913" spans="1:9" x14ac:dyDescent="0.2">
      <c r="A1913" t="s">
        <v>2409</v>
      </c>
      <c r="B1913">
        <v>8</v>
      </c>
      <c r="C1913">
        <v>0.27973999999999999</v>
      </c>
      <c r="D1913">
        <v>0.49503000000000003</v>
      </c>
      <c r="E1913">
        <v>0.985927</v>
      </c>
      <c r="F1913">
        <v>1912</v>
      </c>
      <c r="G1913">
        <v>2</v>
      </c>
      <c r="H1913">
        <v>-4.9647999999999998E-2</v>
      </c>
      <c r="I1913">
        <f>-LOG10(C1913)</f>
        <v>0.5532454294553506</v>
      </c>
    </row>
    <row r="1914" spans="1:9" x14ac:dyDescent="0.2">
      <c r="A1914" t="s">
        <v>975</v>
      </c>
      <c r="B1914">
        <v>8</v>
      </c>
      <c r="C1914">
        <v>0.28036</v>
      </c>
      <c r="D1914">
        <v>0.49563000000000001</v>
      </c>
      <c r="E1914">
        <v>0.98619999999999997</v>
      </c>
      <c r="F1914">
        <v>1913</v>
      </c>
      <c r="G1914">
        <v>2</v>
      </c>
      <c r="H1914">
        <v>0.10616</v>
      </c>
      <c r="I1914">
        <f>-LOG10(C1914)</f>
        <v>0.55228394868849329</v>
      </c>
    </row>
    <row r="1915" spans="1:9" x14ac:dyDescent="0.2">
      <c r="A1915" t="s">
        <v>1383</v>
      </c>
      <c r="B1915">
        <v>8</v>
      </c>
      <c r="C1915">
        <v>0.28042</v>
      </c>
      <c r="D1915">
        <v>0.49569000000000002</v>
      </c>
      <c r="E1915">
        <v>0.98619999999999997</v>
      </c>
      <c r="F1915">
        <v>1914</v>
      </c>
      <c r="G1915">
        <v>3</v>
      </c>
      <c r="H1915">
        <v>-9.0949000000000002E-2</v>
      </c>
      <c r="I1915">
        <f>-LOG10(C1915)</f>
        <v>0.55219101502818579</v>
      </c>
    </row>
    <row r="1916" spans="1:9" x14ac:dyDescent="0.2">
      <c r="A1916" t="s">
        <v>3579</v>
      </c>
      <c r="B1916">
        <v>8</v>
      </c>
      <c r="C1916">
        <v>0.28099000000000002</v>
      </c>
      <c r="D1916">
        <v>0.49620999999999998</v>
      </c>
      <c r="E1916">
        <v>0.986313</v>
      </c>
      <c r="F1916">
        <v>1915</v>
      </c>
      <c r="G1916">
        <v>2</v>
      </c>
      <c r="H1916">
        <v>-2.5530000000000001E-2</v>
      </c>
      <c r="I1916">
        <f>-LOG10(C1916)</f>
        <v>0.55130913568957296</v>
      </c>
    </row>
    <row r="1917" spans="1:9" x14ac:dyDescent="0.2">
      <c r="A1917" t="s">
        <v>2732</v>
      </c>
      <c r="B1917">
        <v>8</v>
      </c>
      <c r="C1917">
        <v>0.28105000000000002</v>
      </c>
      <c r="D1917">
        <v>0.49625999999999998</v>
      </c>
      <c r="E1917">
        <v>0.986313</v>
      </c>
      <c r="F1917">
        <v>1916</v>
      </c>
      <c r="G1917">
        <v>3</v>
      </c>
      <c r="H1917">
        <v>2.8628999999999998E-3</v>
      </c>
      <c r="I1917">
        <f>-LOG10(C1917)</f>
        <v>0.55121641037104341</v>
      </c>
    </row>
    <row r="1918" spans="1:9" x14ac:dyDescent="0.2">
      <c r="A1918" t="s">
        <v>834</v>
      </c>
      <c r="B1918">
        <v>8</v>
      </c>
      <c r="C1918">
        <v>0.28137000000000001</v>
      </c>
      <c r="D1918">
        <v>0.49653000000000003</v>
      </c>
      <c r="E1918">
        <v>0.98632500000000001</v>
      </c>
      <c r="F1918">
        <v>1917</v>
      </c>
      <c r="G1918">
        <v>3</v>
      </c>
      <c r="H1918">
        <v>0.23111999999999999</v>
      </c>
      <c r="I1918">
        <f>-LOG10(C1918)</f>
        <v>0.55072220942084393</v>
      </c>
    </row>
    <row r="1919" spans="1:9" x14ac:dyDescent="0.2">
      <c r="A1919" t="s">
        <v>2863</v>
      </c>
      <c r="B1919">
        <v>8</v>
      </c>
      <c r="C1919">
        <v>0.28171000000000002</v>
      </c>
      <c r="D1919">
        <v>0.49689</v>
      </c>
      <c r="E1919">
        <v>0.98653800000000003</v>
      </c>
      <c r="F1919">
        <v>1918</v>
      </c>
      <c r="G1919">
        <v>2</v>
      </c>
      <c r="H1919">
        <v>0.15437999999999999</v>
      </c>
      <c r="I1919">
        <f>-LOG10(C1919)</f>
        <v>0.55019773637334524</v>
      </c>
    </row>
    <row r="1920" spans="1:9" x14ac:dyDescent="0.2">
      <c r="A1920" t="s">
        <v>2797</v>
      </c>
      <c r="B1920">
        <v>8</v>
      </c>
      <c r="C1920">
        <v>0.28265000000000001</v>
      </c>
      <c r="D1920">
        <v>0.49790000000000001</v>
      </c>
      <c r="E1920">
        <v>0.98793699999999995</v>
      </c>
      <c r="F1920">
        <v>1919</v>
      </c>
      <c r="G1920">
        <v>3</v>
      </c>
      <c r="H1920">
        <v>4.0767999999999999E-2</v>
      </c>
      <c r="I1920">
        <f>-LOG10(C1920)</f>
        <v>0.54875101020386252</v>
      </c>
    </row>
    <row r="1921" spans="1:9" x14ac:dyDescent="0.2">
      <c r="A1921" t="s">
        <v>543</v>
      </c>
      <c r="B1921">
        <v>8</v>
      </c>
      <c r="C1921">
        <v>0.28398000000000001</v>
      </c>
      <c r="D1921">
        <v>0.49919999999999998</v>
      </c>
      <c r="E1921">
        <v>0.98793699999999995</v>
      </c>
      <c r="F1921">
        <v>1920</v>
      </c>
      <c r="G1921">
        <v>2</v>
      </c>
      <c r="H1921">
        <v>4.1986999999999997E-2</v>
      </c>
      <c r="I1921">
        <f>-LOG10(C1921)</f>
        <v>0.54671224514836236</v>
      </c>
    </row>
    <row r="1922" spans="1:9" x14ac:dyDescent="0.2">
      <c r="A1922" t="s">
        <v>2886</v>
      </c>
      <c r="B1922">
        <v>8</v>
      </c>
      <c r="C1922">
        <v>0.28400999999999998</v>
      </c>
      <c r="D1922">
        <v>0.49922</v>
      </c>
      <c r="E1922">
        <v>0.98793699999999995</v>
      </c>
      <c r="F1922">
        <v>1921</v>
      </c>
      <c r="G1922">
        <v>3</v>
      </c>
      <c r="H1922">
        <v>0.11975</v>
      </c>
      <c r="I1922">
        <f>-LOG10(C1922)</f>
        <v>0.54666636816296044</v>
      </c>
    </row>
    <row r="1923" spans="1:9" x14ac:dyDescent="0.2">
      <c r="A1923" t="s">
        <v>3697</v>
      </c>
      <c r="B1923">
        <v>8</v>
      </c>
      <c r="C1923">
        <v>0.28534999999999999</v>
      </c>
      <c r="D1923">
        <v>0.50049999999999994</v>
      </c>
      <c r="E1923">
        <v>0.98793699999999995</v>
      </c>
      <c r="F1923">
        <v>1922</v>
      </c>
      <c r="G1923">
        <v>1</v>
      </c>
      <c r="H1923">
        <v>0.20133000000000001</v>
      </c>
      <c r="I1923">
        <f>-LOG10(C1923)</f>
        <v>0.54462212311502312</v>
      </c>
    </row>
    <row r="1924" spans="1:9" x14ac:dyDescent="0.2">
      <c r="A1924" t="s">
        <v>2376</v>
      </c>
      <c r="B1924">
        <v>8</v>
      </c>
      <c r="C1924">
        <v>0.28649000000000002</v>
      </c>
      <c r="D1924">
        <v>0.50168000000000001</v>
      </c>
      <c r="E1924">
        <v>0.98793699999999995</v>
      </c>
      <c r="F1924">
        <v>1923</v>
      </c>
      <c r="G1924">
        <v>3</v>
      </c>
      <c r="H1924">
        <v>6.9860000000000005E-2</v>
      </c>
      <c r="I1924">
        <f>-LOG10(C1924)</f>
        <v>0.54289053258180553</v>
      </c>
    </row>
    <row r="1925" spans="1:9" x14ac:dyDescent="0.2">
      <c r="A1925" t="s">
        <v>2680</v>
      </c>
      <c r="B1925">
        <v>8</v>
      </c>
      <c r="C1925">
        <v>0.28769</v>
      </c>
      <c r="D1925">
        <v>0.50292000000000003</v>
      </c>
      <c r="E1925">
        <v>0.98793699999999995</v>
      </c>
      <c r="F1925">
        <v>1924</v>
      </c>
      <c r="G1925">
        <v>3</v>
      </c>
      <c r="H1925">
        <v>2.8546999999999999E-3</v>
      </c>
      <c r="I1925">
        <f>-LOG10(C1925)</f>
        <v>0.54107523376590527</v>
      </c>
    </row>
    <row r="1926" spans="1:9" x14ac:dyDescent="0.2">
      <c r="A1926" t="s">
        <v>3562</v>
      </c>
      <c r="B1926">
        <v>8</v>
      </c>
      <c r="C1926">
        <v>0.28777000000000003</v>
      </c>
      <c r="D1926">
        <v>0.50300999999999996</v>
      </c>
      <c r="E1926">
        <v>0.98793699999999995</v>
      </c>
      <c r="F1926">
        <v>1925</v>
      </c>
      <c r="G1926">
        <v>3</v>
      </c>
      <c r="H1926">
        <v>1.1313E-2</v>
      </c>
      <c r="I1926">
        <f>-LOG10(C1926)</f>
        <v>0.54095448320539341</v>
      </c>
    </row>
    <row r="1927" spans="1:9" x14ac:dyDescent="0.2">
      <c r="A1927" t="s">
        <v>2994</v>
      </c>
      <c r="B1927">
        <v>8</v>
      </c>
      <c r="C1927">
        <v>0.28825000000000001</v>
      </c>
      <c r="D1927">
        <v>0.50346999999999997</v>
      </c>
      <c r="E1927">
        <v>0.98793699999999995</v>
      </c>
      <c r="F1927">
        <v>1926</v>
      </c>
      <c r="G1927">
        <v>3</v>
      </c>
      <c r="H1927">
        <v>-3.8056E-2</v>
      </c>
      <c r="I1927">
        <f>-LOG10(C1927)</f>
        <v>0.54023068403326335</v>
      </c>
    </row>
    <row r="1928" spans="1:9" x14ac:dyDescent="0.2">
      <c r="A1928" t="s">
        <v>1615</v>
      </c>
      <c r="B1928">
        <v>8</v>
      </c>
      <c r="C1928">
        <v>0.28842000000000001</v>
      </c>
      <c r="D1928">
        <v>0.50366</v>
      </c>
      <c r="E1928">
        <v>0.98793699999999995</v>
      </c>
      <c r="F1928">
        <v>1927</v>
      </c>
      <c r="G1928">
        <v>3</v>
      </c>
      <c r="H1928">
        <v>-0.14288999999999999</v>
      </c>
      <c r="I1928">
        <f>-LOG10(C1928)</f>
        <v>0.53997462748770952</v>
      </c>
    </row>
    <row r="1929" spans="1:9" x14ac:dyDescent="0.2">
      <c r="A1929" t="s">
        <v>2718</v>
      </c>
      <c r="B1929">
        <v>8</v>
      </c>
      <c r="C1929">
        <v>0.28882000000000002</v>
      </c>
      <c r="D1929">
        <v>0.50402999999999998</v>
      </c>
      <c r="E1929">
        <v>0.98793699999999995</v>
      </c>
      <c r="F1929">
        <v>1928</v>
      </c>
      <c r="G1929">
        <v>3</v>
      </c>
      <c r="H1929">
        <v>3.3028000000000002E-2</v>
      </c>
      <c r="I1929">
        <f>-LOG10(C1929)</f>
        <v>0.53937273634861038</v>
      </c>
    </row>
    <row r="1930" spans="1:9" x14ac:dyDescent="0.2">
      <c r="A1930" t="s">
        <v>3156</v>
      </c>
      <c r="B1930">
        <v>6</v>
      </c>
      <c r="C1930">
        <v>0.28893000000000002</v>
      </c>
      <c r="D1930">
        <v>0.47616999999999998</v>
      </c>
      <c r="E1930">
        <v>0.97646900000000003</v>
      </c>
      <c r="F1930">
        <v>1929</v>
      </c>
      <c r="G1930">
        <v>2</v>
      </c>
      <c r="H1930">
        <v>2.2426000000000001E-2</v>
      </c>
      <c r="I1930">
        <f>-LOG10(C1930)</f>
        <v>0.539207362420141</v>
      </c>
    </row>
    <row r="1931" spans="1:9" x14ac:dyDescent="0.2">
      <c r="A1931" t="s">
        <v>3368</v>
      </c>
      <c r="B1931">
        <v>8</v>
      </c>
      <c r="C1931">
        <v>0.28898000000000001</v>
      </c>
      <c r="D1931">
        <v>0.50424000000000002</v>
      </c>
      <c r="E1931">
        <v>0.98793699999999995</v>
      </c>
      <c r="F1931">
        <v>1930</v>
      </c>
      <c r="G1931">
        <v>3</v>
      </c>
      <c r="H1931">
        <v>1.0050999999999999E-2</v>
      </c>
      <c r="I1931">
        <f>-LOG10(C1931)</f>
        <v>0.53913221326491145</v>
      </c>
    </row>
    <row r="1932" spans="1:9" x14ac:dyDescent="0.2">
      <c r="A1932" t="s">
        <v>2544</v>
      </c>
      <c r="B1932">
        <v>8</v>
      </c>
      <c r="C1932">
        <v>0.28946</v>
      </c>
      <c r="D1932">
        <v>0.50470999999999999</v>
      </c>
      <c r="E1932">
        <v>0.98793699999999995</v>
      </c>
      <c r="F1932">
        <v>1931</v>
      </c>
      <c r="G1932">
        <v>1</v>
      </c>
      <c r="H1932">
        <v>0.13314000000000001</v>
      </c>
      <c r="I1932">
        <f>-LOG10(C1932)</f>
        <v>0.53841144222846071</v>
      </c>
    </row>
    <row r="1933" spans="1:9" x14ac:dyDescent="0.2">
      <c r="A1933" t="s">
        <v>2422</v>
      </c>
      <c r="B1933">
        <v>8</v>
      </c>
      <c r="C1933">
        <v>0.29017999999999999</v>
      </c>
      <c r="D1933">
        <v>0.50539999999999996</v>
      </c>
      <c r="E1933">
        <v>0.98793699999999995</v>
      </c>
      <c r="F1933">
        <v>1932</v>
      </c>
      <c r="G1933">
        <v>3</v>
      </c>
      <c r="H1933">
        <v>0.31849</v>
      </c>
      <c r="I1933">
        <f>-LOG10(C1933)</f>
        <v>0.53733252363142847</v>
      </c>
    </row>
    <row r="1934" spans="1:9" x14ac:dyDescent="0.2">
      <c r="A1934" t="s">
        <v>3333</v>
      </c>
      <c r="B1934">
        <v>8</v>
      </c>
      <c r="C1934">
        <v>0.29065999999999997</v>
      </c>
      <c r="D1934">
        <v>0.50590999999999997</v>
      </c>
      <c r="E1934">
        <v>0.98793699999999995</v>
      </c>
      <c r="F1934">
        <v>1946</v>
      </c>
      <c r="G1934">
        <v>2</v>
      </c>
      <c r="H1934">
        <v>7.7406000000000003E-2</v>
      </c>
      <c r="I1934">
        <f>-LOG10(C1934)</f>
        <v>0.53661473078393973</v>
      </c>
    </row>
    <row r="1935" spans="1:9" x14ac:dyDescent="0.2">
      <c r="A1935" t="s">
        <v>1515</v>
      </c>
      <c r="B1935">
        <v>8</v>
      </c>
      <c r="C1935">
        <v>0.29065999999999997</v>
      </c>
      <c r="D1935">
        <v>0.50590999999999997</v>
      </c>
      <c r="E1935">
        <v>0.98793699999999995</v>
      </c>
      <c r="F1935">
        <v>1937</v>
      </c>
      <c r="G1935">
        <v>2</v>
      </c>
      <c r="H1935">
        <v>0.13178000000000001</v>
      </c>
      <c r="I1935">
        <f>-LOG10(C1935)</f>
        <v>0.53661473078393973</v>
      </c>
    </row>
    <row r="1936" spans="1:9" x14ac:dyDescent="0.2">
      <c r="A1936" t="s">
        <v>697</v>
      </c>
      <c r="B1936">
        <v>8</v>
      </c>
      <c r="C1936">
        <v>0.29065999999999997</v>
      </c>
      <c r="D1936">
        <v>0.50590999999999997</v>
      </c>
      <c r="E1936">
        <v>0.98793699999999995</v>
      </c>
      <c r="F1936">
        <v>1949</v>
      </c>
      <c r="G1936">
        <v>2</v>
      </c>
      <c r="H1936">
        <v>-5.5069999999999997E-3</v>
      </c>
      <c r="I1936">
        <f>-LOG10(C1936)</f>
        <v>0.53661473078393973</v>
      </c>
    </row>
    <row r="1937" spans="1:9" x14ac:dyDescent="0.2">
      <c r="A1937" t="s">
        <v>1495</v>
      </c>
      <c r="B1937">
        <v>8</v>
      </c>
      <c r="C1937">
        <v>0.29065999999999997</v>
      </c>
      <c r="D1937">
        <v>0.50590999999999997</v>
      </c>
      <c r="E1937">
        <v>0.98793699999999995</v>
      </c>
      <c r="F1937">
        <v>1948</v>
      </c>
      <c r="G1937">
        <v>2</v>
      </c>
      <c r="H1937">
        <v>4.623E-2</v>
      </c>
      <c r="I1937">
        <f>-LOG10(C1937)</f>
        <v>0.53661473078393973</v>
      </c>
    </row>
    <row r="1938" spans="1:9" x14ac:dyDescent="0.2">
      <c r="A1938" t="s">
        <v>1896</v>
      </c>
      <c r="B1938">
        <v>8</v>
      </c>
      <c r="C1938">
        <v>0.29065999999999997</v>
      </c>
      <c r="D1938">
        <v>0.50590999999999997</v>
      </c>
      <c r="E1938">
        <v>0.98793699999999995</v>
      </c>
      <c r="F1938">
        <v>1940</v>
      </c>
      <c r="G1938">
        <v>2</v>
      </c>
      <c r="H1938">
        <v>0.17344000000000001</v>
      </c>
      <c r="I1938">
        <f>-LOG10(C1938)</f>
        <v>0.53661473078393973</v>
      </c>
    </row>
    <row r="1939" spans="1:9" x14ac:dyDescent="0.2">
      <c r="A1939" t="s">
        <v>2252</v>
      </c>
      <c r="B1939">
        <v>8</v>
      </c>
      <c r="C1939">
        <v>0.29065999999999997</v>
      </c>
      <c r="D1939">
        <v>0.50590999999999997</v>
      </c>
      <c r="E1939">
        <v>0.98793699999999995</v>
      </c>
      <c r="F1939">
        <v>1939</v>
      </c>
      <c r="G1939">
        <v>2</v>
      </c>
      <c r="H1939">
        <v>0.19336999999999999</v>
      </c>
      <c r="I1939">
        <f>-LOG10(C1939)</f>
        <v>0.53661473078393973</v>
      </c>
    </row>
    <row r="1940" spans="1:9" x14ac:dyDescent="0.2">
      <c r="A1940" t="s">
        <v>1672</v>
      </c>
      <c r="B1940">
        <v>8</v>
      </c>
      <c r="C1940">
        <v>0.29065999999999997</v>
      </c>
      <c r="D1940">
        <v>0.50590999999999997</v>
      </c>
      <c r="E1940">
        <v>0.98793699999999995</v>
      </c>
      <c r="F1940">
        <v>1935</v>
      </c>
      <c r="G1940">
        <v>3</v>
      </c>
      <c r="H1940">
        <v>-1.158E-2</v>
      </c>
      <c r="I1940">
        <f>-LOG10(C1940)</f>
        <v>0.53661473078393973</v>
      </c>
    </row>
    <row r="1941" spans="1:9" x14ac:dyDescent="0.2">
      <c r="A1941" t="s">
        <v>1299</v>
      </c>
      <c r="B1941">
        <v>8</v>
      </c>
      <c r="C1941">
        <v>0.29065999999999997</v>
      </c>
      <c r="D1941">
        <v>0.50590999999999997</v>
      </c>
      <c r="E1941">
        <v>0.98793699999999995</v>
      </c>
      <c r="F1941">
        <v>1941</v>
      </c>
      <c r="G1941">
        <v>2</v>
      </c>
      <c r="H1941">
        <v>4.5724000000000001E-2</v>
      </c>
      <c r="I1941">
        <f>-LOG10(C1941)</f>
        <v>0.53661473078393973</v>
      </c>
    </row>
    <row r="1942" spans="1:9" x14ac:dyDescent="0.2">
      <c r="A1942" t="s">
        <v>2001</v>
      </c>
      <c r="B1942">
        <v>8</v>
      </c>
      <c r="C1942">
        <v>0.29065999999999997</v>
      </c>
      <c r="D1942">
        <v>0.50590999999999997</v>
      </c>
      <c r="E1942">
        <v>0.98793699999999995</v>
      </c>
      <c r="F1942">
        <v>1942</v>
      </c>
      <c r="G1942">
        <v>2</v>
      </c>
      <c r="H1942">
        <v>-6.7526000000000003E-2</v>
      </c>
      <c r="I1942">
        <f>-LOG10(C1942)</f>
        <v>0.53661473078393973</v>
      </c>
    </row>
    <row r="1943" spans="1:9" x14ac:dyDescent="0.2">
      <c r="A1943" t="s">
        <v>2102</v>
      </c>
      <c r="B1943">
        <v>8</v>
      </c>
      <c r="C1943">
        <v>0.29065999999999997</v>
      </c>
      <c r="D1943">
        <v>0.50590999999999997</v>
      </c>
      <c r="E1943">
        <v>0.98793699999999995</v>
      </c>
      <c r="F1943">
        <v>1945</v>
      </c>
      <c r="G1943">
        <v>3</v>
      </c>
      <c r="H1943">
        <v>2.1073000000000001E-2</v>
      </c>
      <c r="I1943">
        <f>-LOG10(C1943)</f>
        <v>0.53661473078393973</v>
      </c>
    </row>
    <row r="1944" spans="1:9" x14ac:dyDescent="0.2">
      <c r="A1944" t="s">
        <v>1050</v>
      </c>
      <c r="B1944">
        <v>8</v>
      </c>
      <c r="C1944">
        <v>0.29065999999999997</v>
      </c>
      <c r="D1944">
        <v>0.50590999999999997</v>
      </c>
      <c r="E1944">
        <v>0.98793699999999995</v>
      </c>
      <c r="F1944">
        <v>1944</v>
      </c>
      <c r="G1944">
        <v>2</v>
      </c>
      <c r="H1944">
        <v>3.1517999999999997E-2</v>
      </c>
      <c r="I1944">
        <f>-LOG10(C1944)</f>
        <v>0.53661473078393973</v>
      </c>
    </row>
    <row r="1945" spans="1:9" x14ac:dyDescent="0.2">
      <c r="A1945" t="s">
        <v>1478</v>
      </c>
      <c r="B1945">
        <v>8</v>
      </c>
      <c r="C1945">
        <v>0.29065999999999997</v>
      </c>
      <c r="D1945">
        <v>0.50590999999999997</v>
      </c>
      <c r="E1945">
        <v>0.98793699999999995</v>
      </c>
      <c r="F1945">
        <v>1936</v>
      </c>
      <c r="G1945">
        <v>2</v>
      </c>
      <c r="H1945">
        <v>-3.6671000000000002E-2</v>
      </c>
      <c r="I1945">
        <f>-LOG10(C1945)</f>
        <v>0.53661473078393973</v>
      </c>
    </row>
    <row r="1946" spans="1:9" x14ac:dyDescent="0.2">
      <c r="A1946" t="s">
        <v>983</v>
      </c>
      <c r="B1946">
        <v>8</v>
      </c>
      <c r="C1946">
        <v>0.29065999999999997</v>
      </c>
      <c r="D1946">
        <v>0.50590999999999997</v>
      </c>
      <c r="E1946">
        <v>0.98793699999999995</v>
      </c>
      <c r="F1946">
        <v>1947</v>
      </c>
      <c r="G1946">
        <v>2</v>
      </c>
      <c r="H1946">
        <v>4.3064999999999999E-2</v>
      </c>
      <c r="I1946">
        <f>-LOG10(C1946)</f>
        <v>0.53661473078393973</v>
      </c>
    </row>
    <row r="1947" spans="1:9" x14ac:dyDescent="0.2">
      <c r="A1947" t="s">
        <v>2975</v>
      </c>
      <c r="B1947">
        <v>8</v>
      </c>
      <c r="C1947">
        <v>0.29065999999999997</v>
      </c>
      <c r="D1947">
        <v>0.50590999999999997</v>
      </c>
      <c r="E1947">
        <v>0.98793699999999995</v>
      </c>
      <c r="F1947">
        <v>1938</v>
      </c>
      <c r="G1947">
        <v>2</v>
      </c>
      <c r="H1947">
        <v>-6.1505999999999998E-2</v>
      </c>
      <c r="I1947">
        <f>-LOG10(C1947)</f>
        <v>0.53661473078393973</v>
      </c>
    </row>
    <row r="1948" spans="1:9" x14ac:dyDescent="0.2">
      <c r="A1948" t="s">
        <v>432</v>
      </c>
      <c r="B1948">
        <v>8</v>
      </c>
      <c r="C1948">
        <v>0.29065999999999997</v>
      </c>
      <c r="D1948">
        <v>0.50590999999999997</v>
      </c>
      <c r="E1948">
        <v>0.98793699999999995</v>
      </c>
      <c r="F1948">
        <v>1933</v>
      </c>
      <c r="G1948">
        <v>2</v>
      </c>
      <c r="H1948">
        <v>-3.0405000000000001E-2</v>
      </c>
      <c r="I1948">
        <f>-LOG10(C1948)</f>
        <v>0.53661473078393973</v>
      </c>
    </row>
    <row r="1949" spans="1:9" x14ac:dyDescent="0.2">
      <c r="A1949" t="s">
        <v>2664</v>
      </c>
      <c r="B1949">
        <v>8</v>
      </c>
      <c r="C1949">
        <v>0.29065999999999997</v>
      </c>
      <c r="D1949">
        <v>0.50590999999999997</v>
      </c>
      <c r="E1949">
        <v>0.98793699999999995</v>
      </c>
      <c r="F1949">
        <v>1934</v>
      </c>
      <c r="G1949">
        <v>3</v>
      </c>
      <c r="H1949">
        <v>-0.11967</v>
      </c>
      <c r="I1949">
        <f>-LOG10(C1949)</f>
        <v>0.53661473078393973</v>
      </c>
    </row>
    <row r="1950" spans="1:9" x14ac:dyDescent="0.2">
      <c r="A1950" t="s">
        <v>2653</v>
      </c>
      <c r="B1950">
        <v>8</v>
      </c>
      <c r="C1950">
        <v>0.29065999999999997</v>
      </c>
      <c r="D1950">
        <v>0.50590999999999997</v>
      </c>
      <c r="E1950">
        <v>0.98793699999999995</v>
      </c>
      <c r="F1950">
        <v>1943</v>
      </c>
      <c r="G1950">
        <v>3</v>
      </c>
      <c r="H1950">
        <v>-0.10129000000000001</v>
      </c>
      <c r="I1950">
        <f>-LOG10(C1950)</f>
        <v>0.53661473078393973</v>
      </c>
    </row>
    <row r="1951" spans="1:9" x14ac:dyDescent="0.2">
      <c r="A1951" t="s">
        <v>1337</v>
      </c>
      <c r="B1951">
        <v>8</v>
      </c>
      <c r="C1951">
        <v>0.29074</v>
      </c>
      <c r="D1951">
        <v>0.50600000000000001</v>
      </c>
      <c r="E1951">
        <v>0.98793699999999995</v>
      </c>
      <c r="F1951">
        <v>1950</v>
      </c>
      <c r="G1951">
        <v>3</v>
      </c>
      <c r="H1951">
        <v>-8.4570000000000006E-2</v>
      </c>
      <c r="I1951">
        <f>-LOG10(C1951)</f>
        <v>0.53649521389790078</v>
      </c>
    </row>
    <row r="1952" spans="1:9" x14ac:dyDescent="0.2">
      <c r="A1952" t="s">
        <v>2862</v>
      </c>
      <c r="B1952">
        <v>8</v>
      </c>
      <c r="C1952">
        <v>0.29082999999999998</v>
      </c>
      <c r="D1952">
        <v>0.50607000000000002</v>
      </c>
      <c r="E1952">
        <v>0.98793699999999995</v>
      </c>
      <c r="F1952">
        <v>1951</v>
      </c>
      <c r="G1952">
        <v>3</v>
      </c>
      <c r="H1952">
        <v>-0.15953000000000001</v>
      </c>
      <c r="I1952">
        <f>-LOG10(C1952)</f>
        <v>0.53636079670415515</v>
      </c>
    </row>
    <row r="1953" spans="1:9" x14ac:dyDescent="0.2">
      <c r="A1953" t="s">
        <v>2643</v>
      </c>
      <c r="B1953">
        <v>8</v>
      </c>
      <c r="C1953">
        <v>0.29091</v>
      </c>
      <c r="D1953">
        <v>0.50614999999999999</v>
      </c>
      <c r="E1953">
        <v>0.98793699999999995</v>
      </c>
      <c r="F1953">
        <v>1952</v>
      </c>
      <c r="G1953">
        <v>3</v>
      </c>
      <c r="H1953">
        <v>0.30092000000000002</v>
      </c>
      <c r="I1953">
        <f>-LOG10(C1953)</f>
        <v>0.53624134967018366</v>
      </c>
    </row>
    <row r="1954" spans="1:9" x14ac:dyDescent="0.2">
      <c r="A1954" t="s">
        <v>2358</v>
      </c>
      <c r="B1954">
        <v>8</v>
      </c>
      <c r="C1954">
        <v>0.29160999999999998</v>
      </c>
      <c r="D1954">
        <v>0.50683999999999996</v>
      </c>
      <c r="E1954">
        <v>0.98822399999999999</v>
      </c>
      <c r="F1954">
        <v>1953</v>
      </c>
      <c r="G1954">
        <v>2</v>
      </c>
      <c r="H1954">
        <v>0.10675999999999999</v>
      </c>
      <c r="I1954">
        <f>-LOG10(C1954)</f>
        <v>0.53519758710868159</v>
      </c>
    </row>
    <row r="1955" spans="1:9" x14ac:dyDescent="0.2">
      <c r="A1955" t="s">
        <v>525</v>
      </c>
      <c r="B1955">
        <v>8</v>
      </c>
      <c r="C1955">
        <v>0.29258000000000001</v>
      </c>
      <c r="D1955">
        <v>0.50780000000000003</v>
      </c>
      <c r="E1955">
        <v>0.98822399999999999</v>
      </c>
      <c r="F1955">
        <v>1954</v>
      </c>
      <c r="G1955">
        <v>3</v>
      </c>
      <c r="H1955">
        <v>-0.12540999999999999</v>
      </c>
      <c r="I1955">
        <f>-LOG10(C1955)</f>
        <v>0.53375536442568949</v>
      </c>
    </row>
    <row r="1956" spans="1:9" x14ac:dyDescent="0.2">
      <c r="A1956" t="s">
        <v>3566</v>
      </c>
      <c r="B1956">
        <v>8</v>
      </c>
      <c r="C1956">
        <v>0.29277999999999998</v>
      </c>
      <c r="D1956">
        <v>0.50802999999999998</v>
      </c>
      <c r="E1956">
        <v>0.98822399999999999</v>
      </c>
      <c r="F1956">
        <v>1955</v>
      </c>
      <c r="G1956">
        <v>2</v>
      </c>
      <c r="H1956">
        <v>6.8137000000000003E-2</v>
      </c>
      <c r="I1956">
        <f>-LOG10(C1956)</f>
        <v>0.53345859355046543</v>
      </c>
    </row>
    <row r="1957" spans="1:9" x14ac:dyDescent="0.2">
      <c r="A1957" t="s">
        <v>2670</v>
      </c>
      <c r="B1957">
        <v>8</v>
      </c>
      <c r="C1957">
        <v>0.29292000000000001</v>
      </c>
      <c r="D1957">
        <v>0.50817999999999997</v>
      </c>
      <c r="E1957">
        <v>0.98822399999999999</v>
      </c>
      <c r="F1957">
        <v>1956</v>
      </c>
      <c r="G1957">
        <v>3</v>
      </c>
      <c r="H1957">
        <v>-5.6224999999999997E-2</v>
      </c>
      <c r="I1957">
        <f>-LOG10(C1957)</f>
        <v>0.53325097453518655</v>
      </c>
    </row>
    <row r="1958" spans="1:9" x14ac:dyDescent="0.2">
      <c r="A1958" t="s">
        <v>2678</v>
      </c>
      <c r="B1958">
        <v>8</v>
      </c>
      <c r="C1958">
        <v>0.29316999999999999</v>
      </c>
      <c r="D1958">
        <v>0.50839000000000001</v>
      </c>
      <c r="E1958">
        <v>0.98822399999999999</v>
      </c>
      <c r="F1958">
        <v>1957</v>
      </c>
      <c r="G1958">
        <v>2</v>
      </c>
      <c r="H1958">
        <v>-6.2293000000000001E-2</v>
      </c>
      <c r="I1958">
        <f>-LOG10(C1958)</f>
        <v>0.53288047298402275</v>
      </c>
    </row>
    <row r="1959" spans="1:9" x14ac:dyDescent="0.2">
      <c r="A1959" t="s">
        <v>3347</v>
      </c>
      <c r="B1959">
        <v>8</v>
      </c>
      <c r="C1959">
        <v>0.29332000000000003</v>
      </c>
      <c r="D1959">
        <v>0.50856000000000001</v>
      </c>
      <c r="E1959">
        <v>0.98822399999999999</v>
      </c>
      <c r="F1959">
        <v>1958</v>
      </c>
      <c r="G1959">
        <v>3</v>
      </c>
      <c r="H1959">
        <v>-3.2231000000000003E-2</v>
      </c>
      <c r="I1959">
        <f>-LOG10(C1959)</f>
        <v>0.53265832367642707</v>
      </c>
    </row>
    <row r="1960" spans="1:9" x14ac:dyDescent="0.2">
      <c r="A1960" t="s">
        <v>2681</v>
      </c>
      <c r="B1960">
        <v>8</v>
      </c>
      <c r="C1960">
        <v>0.29354999999999998</v>
      </c>
      <c r="D1960">
        <v>0.50878999999999996</v>
      </c>
      <c r="E1960">
        <v>0.98822399999999999</v>
      </c>
      <c r="F1960">
        <v>1959</v>
      </c>
      <c r="G1960">
        <v>1</v>
      </c>
      <c r="H1960">
        <v>0.15476999999999999</v>
      </c>
      <c r="I1960">
        <f>-LOG10(C1960)</f>
        <v>0.53231791528631767</v>
      </c>
    </row>
    <row r="1961" spans="1:9" x14ac:dyDescent="0.2">
      <c r="A1961" t="s">
        <v>3624</v>
      </c>
      <c r="B1961">
        <v>8</v>
      </c>
      <c r="C1961">
        <v>0.29393999999999998</v>
      </c>
      <c r="D1961">
        <v>0.50914999999999999</v>
      </c>
      <c r="E1961">
        <v>0.98822399999999999</v>
      </c>
      <c r="F1961">
        <v>1960</v>
      </c>
      <c r="G1961">
        <v>1</v>
      </c>
      <c r="H1961">
        <v>2.2582999999999999E-2</v>
      </c>
      <c r="I1961">
        <f>-LOG10(C1961)</f>
        <v>0.53174131016002579</v>
      </c>
    </row>
    <row r="1962" spans="1:9" x14ac:dyDescent="0.2">
      <c r="A1962" t="s">
        <v>2635</v>
      </c>
      <c r="B1962">
        <v>8</v>
      </c>
      <c r="C1962">
        <v>0.29404999999999998</v>
      </c>
      <c r="D1962">
        <v>0.50924000000000003</v>
      </c>
      <c r="E1962">
        <v>0.98822399999999999</v>
      </c>
      <c r="F1962">
        <v>1961</v>
      </c>
      <c r="G1962">
        <v>3</v>
      </c>
      <c r="H1962">
        <v>-7.6304999999999998E-2</v>
      </c>
      <c r="I1962">
        <f>-LOG10(C1962)</f>
        <v>0.53157881626194359</v>
      </c>
    </row>
    <row r="1963" spans="1:9" x14ac:dyDescent="0.2">
      <c r="A1963" t="s">
        <v>3476</v>
      </c>
      <c r="B1963">
        <v>8</v>
      </c>
      <c r="C1963">
        <v>0.29413</v>
      </c>
      <c r="D1963">
        <v>0.50931999999999999</v>
      </c>
      <c r="E1963">
        <v>0.98822399999999999</v>
      </c>
      <c r="F1963">
        <v>1962</v>
      </c>
      <c r="G1963">
        <v>3</v>
      </c>
      <c r="H1963">
        <v>-2.7845999999999999E-2</v>
      </c>
      <c r="I1963">
        <f>-LOG10(C1963)</f>
        <v>0.53146067705705224</v>
      </c>
    </row>
    <row r="1964" spans="1:9" x14ac:dyDescent="0.2">
      <c r="A1964" t="s">
        <v>2209</v>
      </c>
      <c r="B1964">
        <v>8</v>
      </c>
      <c r="C1964">
        <v>0.29414000000000001</v>
      </c>
      <c r="D1964">
        <v>0.50932999999999995</v>
      </c>
      <c r="E1964">
        <v>0.98822399999999999</v>
      </c>
      <c r="F1964">
        <v>1963</v>
      </c>
      <c r="G1964">
        <v>2</v>
      </c>
      <c r="H1964">
        <v>0.17165</v>
      </c>
      <c r="I1964">
        <f>-LOG10(C1964)</f>
        <v>0.53144591191580937</v>
      </c>
    </row>
    <row r="1965" spans="1:9" x14ac:dyDescent="0.2">
      <c r="A1965" t="s">
        <v>2388</v>
      </c>
      <c r="B1965">
        <v>8</v>
      </c>
      <c r="C1965">
        <v>0.29432999999999998</v>
      </c>
      <c r="D1965">
        <v>0.50954999999999995</v>
      </c>
      <c r="E1965">
        <v>0.98822399999999999</v>
      </c>
      <c r="F1965">
        <v>1964</v>
      </c>
      <c r="G1965">
        <v>1</v>
      </c>
      <c r="H1965">
        <v>0.21343000000000001</v>
      </c>
      <c r="I1965">
        <f>-LOG10(C1965)</f>
        <v>0.53116546956724808</v>
      </c>
    </row>
    <row r="1966" spans="1:9" x14ac:dyDescent="0.2">
      <c r="A1966" t="s">
        <v>2474</v>
      </c>
      <c r="B1966">
        <v>8</v>
      </c>
      <c r="C1966">
        <v>0.29444999999999999</v>
      </c>
      <c r="D1966">
        <v>0.50968000000000002</v>
      </c>
      <c r="E1966">
        <v>0.98822399999999999</v>
      </c>
      <c r="F1966">
        <v>1965</v>
      </c>
      <c r="G1966">
        <v>3</v>
      </c>
      <c r="H1966">
        <v>0.11167000000000001</v>
      </c>
      <c r="I1966">
        <f>-LOG10(C1966)</f>
        <v>0.53098844134431256</v>
      </c>
    </row>
    <row r="1967" spans="1:9" x14ac:dyDescent="0.2">
      <c r="A1967" t="s">
        <v>3233</v>
      </c>
      <c r="B1967">
        <v>8</v>
      </c>
      <c r="C1967">
        <v>0.29469000000000001</v>
      </c>
      <c r="D1967">
        <v>0.50992999999999999</v>
      </c>
      <c r="E1967">
        <v>0.98822399999999999</v>
      </c>
      <c r="F1967">
        <v>1966</v>
      </c>
      <c r="G1967">
        <v>3</v>
      </c>
      <c r="H1967">
        <v>-0.14688999999999999</v>
      </c>
      <c r="I1967">
        <f>-LOG10(C1967)</f>
        <v>0.53063460123356609</v>
      </c>
    </row>
    <row r="1968" spans="1:9" x14ac:dyDescent="0.2">
      <c r="A1968" t="s">
        <v>3449</v>
      </c>
      <c r="B1968">
        <v>8</v>
      </c>
      <c r="C1968">
        <v>0.29510999999999998</v>
      </c>
      <c r="D1968">
        <v>0.51034999999999997</v>
      </c>
      <c r="E1968">
        <v>0.98833700000000002</v>
      </c>
      <c r="F1968">
        <v>1967</v>
      </c>
      <c r="G1968">
        <v>2</v>
      </c>
      <c r="H1968">
        <v>9.8017000000000007E-2</v>
      </c>
      <c r="I1968">
        <f>-LOG10(C1968)</f>
        <v>0.53001607389130989</v>
      </c>
    </row>
    <row r="1969" spans="1:9" x14ac:dyDescent="0.2">
      <c r="A1969" t="s">
        <v>1622</v>
      </c>
      <c r="B1969">
        <v>8</v>
      </c>
      <c r="C1969">
        <v>0.29549999999999998</v>
      </c>
      <c r="D1969">
        <v>0.51075999999999999</v>
      </c>
      <c r="E1969">
        <v>0.98833700000000002</v>
      </c>
      <c r="F1969">
        <v>1969</v>
      </c>
      <c r="G1969">
        <v>3</v>
      </c>
      <c r="H1969">
        <v>-0.13083</v>
      </c>
      <c r="I1969">
        <f>-LOG10(C1969)</f>
        <v>0.52944251478272586</v>
      </c>
    </row>
    <row r="1970" spans="1:9" x14ac:dyDescent="0.2">
      <c r="A1970" t="s">
        <v>2693</v>
      </c>
      <c r="B1970">
        <v>8</v>
      </c>
      <c r="C1970">
        <v>0.29549999999999998</v>
      </c>
      <c r="D1970">
        <v>0.51075999999999999</v>
      </c>
      <c r="E1970">
        <v>0.98833700000000002</v>
      </c>
      <c r="F1970">
        <v>1968</v>
      </c>
      <c r="G1970">
        <v>3</v>
      </c>
      <c r="H1970">
        <v>-9.9933000000000001E-3</v>
      </c>
      <c r="I1970">
        <f>-LOG10(C1970)</f>
        <v>0.52944251478272586</v>
      </c>
    </row>
    <row r="1971" spans="1:9" x14ac:dyDescent="0.2">
      <c r="A1971" t="s">
        <v>2770</v>
      </c>
      <c r="B1971">
        <v>8</v>
      </c>
      <c r="C1971">
        <v>0.29587999999999998</v>
      </c>
      <c r="D1971">
        <v>0.51115999999999995</v>
      </c>
      <c r="E1971">
        <v>0.988537</v>
      </c>
      <c r="F1971">
        <v>1970</v>
      </c>
      <c r="G1971">
        <v>3</v>
      </c>
      <c r="H1971">
        <v>-0.15992000000000001</v>
      </c>
      <c r="I1971">
        <f>-LOG10(C1971)</f>
        <v>0.52888438997012965</v>
      </c>
    </row>
    <row r="1972" spans="1:9" x14ac:dyDescent="0.2">
      <c r="A1972" t="s">
        <v>2398</v>
      </c>
      <c r="B1972">
        <v>8</v>
      </c>
      <c r="C1972">
        <v>0.29608000000000001</v>
      </c>
      <c r="D1972">
        <v>0.51141000000000003</v>
      </c>
      <c r="E1972">
        <v>0.988537</v>
      </c>
      <c r="F1972">
        <v>1971</v>
      </c>
      <c r="G1972">
        <v>2</v>
      </c>
      <c r="H1972">
        <v>1.5339E-2</v>
      </c>
      <c r="I1972">
        <f>-LOG10(C1972)</f>
        <v>0.5285909279129446</v>
      </c>
    </row>
    <row r="1973" spans="1:9" x14ac:dyDescent="0.2">
      <c r="A1973" t="s">
        <v>2730</v>
      </c>
      <c r="B1973">
        <v>8</v>
      </c>
      <c r="C1973">
        <v>0.2984</v>
      </c>
      <c r="D1973">
        <v>0.51376999999999995</v>
      </c>
      <c r="E1973">
        <v>0.988537</v>
      </c>
      <c r="F1973">
        <v>1972</v>
      </c>
      <c r="G1973">
        <v>2</v>
      </c>
      <c r="H1973">
        <v>-2.9919000000000001E-2</v>
      </c>
      <c r="I1973">
        <f>-LOG10(C1973)</f>
        <v>0.52520118119936876</v>
      </c>
    </row>
    <row r="1974" spans="1:9" x14ac:dyDescent="0.2">
      <c r="A1974" t="s">
        <v>1616</v>
      </c>
      <c r="B1974">
        <v>8</v>
      </c>
      <c r="C1974">
        <v>0.29899999999999999</v>
      </c>
      <c r="D1974">
        <v>0.51429999999999998</v>
      </c>
      <c r="E1974">
        <v>0.988537</v>
      </c>
      <c r="F1974">
        <v>1973</v>
      </c>
      <c r="G1974">
        <v>2</v>
      </c>
      <c r="H1974">
        <v>-6.5517000000000006E-2</v>
      </c>
      <c r="I1974">
        <f>-LOG10(C1974)</f>
        <v>0.52432881167557033</v>
      </c>
    </row>
    <row r="1975" spans="1:9" x14ac:dyDescent="0.2">
      <c r="A1975" t="s">
        <v>1747</v>
      </c>
      <c r="B1975">
        <v>8</v>
      </c>
      <c r="C1975">
        <v>0.29931000000000002</v>
      </c>
      <c r="D1975">
        <v>0.51459999999999995</v>
      </c>
      <c r="E1975">
        <v>0.988537</v>
      </c>
      <c r="F1975">
        <v>1974</v>
      </c>
      <c r="G1975">
        <v>2</v>
      </c>
      <c r="H1975">
        <v>0.11844</v>
      </c>
      <c r="I1975">
        <f>-LOG10(C1975)</f>
        <v>0.52387877306201724</v>
      </c>
    </row>
    <row r="1976" spans="1:9" x14ac:dyDescent="0.2">
      <c r="A1976" t="s">
        <v>2387</v>
      </c>
      <c r="B1976">
        <v>8</v>
      </c>
      <c r="C1976">
        <v>0.29954999999999998</v>
      </c>
      <c r="D1976">
        <v>0.51483999999999996</v>
      </c>
      <c r="E1976">
        <v>0.988537</v>
      </c>
      <c r="F1976">
        <v>1975</v>
      </c>
      <c r="G1976">
        <v>2</v>
      </c>
      <c r="H1976">
        <v>-6.9621000000000002E-2</v>
      </c>
      <c r="I1976">
        <f>-LOG10(C1976)</f>
        <v>0.52353067607361625</v>
      </c>
    </row>
    <row r="1977" spans="1:9" x14ac:dyDescent="0.2">
      <c r="A1977" t="s">
        <v>3042</v>
      </c>
      <c r="B1977">
        <v>8</v>
      </c>
      <c r="C1977">
        <v>0.29975000000000002</v>
      </c>
      <c r="D1977">
        <v>0.51500999999999997</v>
      </c>
      <c r="E1977">
        <v>0.988537</v>
      </c>
      <c r="F1977">
        <v>1976</v>
      </c>
      <c r="G1977">
        <v>2</v>
      </c>
      <c r="H1977">
        <v>7.2064000000000003E-2</v>
      </c>
      <c r="I1977">
        <f>-LOG10(C1977)</f>
        <v>0.52324080822911367</v>
      </c>
    </row>
    <row r="1978" spans="1:9" x14ac:dyDescent="0.2">
      <c r="A1978" t="s">
        <v>2366</v>
      </c>
      <c r="B1978">
        <v>8</v>
      </c>
      <c r="C1978">
        <v>0.30036000000000002</v>
      </c>
      <c r="D1978">
        <v>0.51561999999999997</v>
      </c>
      <c r="E1978">
        <v>0.988537</v>
      </c>
      <c r="F1978">
        <v>1977</v>
      </c>
      <c r="G1978">
        <v>2</v>
      </c>
      <c r="H1978">
        <v>-3.8309999999999997E-2</v>
      </c>
      <c r="I1978">
        <f>-LOG10(C1978)</f>
        <v>0.52235790434415186</v>
      </c>
    </row>
    <row r="1979" spans="1:9" x14ac:dyDescent="0.2">
      <c r="A1979" t="s">
        <v>670</v>
      </c>
      <c r="B1979">
        <v>8</v>
      </c>
      <c r="C1979">
        <v>0.30098000000000003</v>
      </c>
      <c r="D1979">
        <v>0.51627999999999996</v>
      </c>
      <c r="E1979">
        <v>0.988537</v>
      </c>
      <c r="F1979">
        <v>1978</v>
      </c>
      <c r="G1979">
        <v>2</v>
      </c>
      <c r="H1979">
        <v>5.8332000000000002E-2</v>
      </c>
      <c r="I1979">
        <f>-LOG10(C1979)</f>
        <v>0.5214623621411022</v>
      </c>
    </row>
    <row r="1980" spans="1:9" x14ac:dyDescent="0.2">
      <c r="A1980" t="s">
        <v>1865</v>
      </c>
      <c r="B1980">
        <v>8</v>
      </c>
      <c r="C1980">
        <v>0.30243999999999999</v>
      </c>
      <c r="D1980">
        <v>0.51773000000000002</v>
      </c>
      <c r="E1980">
        <v>0.988537</v>
      </c>
      <c r="F1980">
        <v>1979</v>
      </c>
      <c r="G1980">
        <v>1</v>
      </c>
      <c r="H1980">
        <v>0.2172</v>
      </c>
      <c r="I1980">
        <f>-LOG10(C1980)</f>
        <v>0.51936077060981845</v>
      </c>
    </row>
    <row r="1981" spans="1:9" x14ac:dyDescent="0.2">
      <c r="A1981" t="s">
        <v>1464</v>
      </c>
      <c r="B1981">
        <v>8</v>
      </c>
      <c r="C1981">
        <v>0.30263000000000001</v>
      </c>
      <c r="D1981">
        <v>0.51793</v>
      </c>
      <c r="E1981">
        <v>0.988537</v>
      </c>
      <c r="F1981">
        <v>1980</v>
      </c>
      <c r="G1981">
        <v>2</v>
      </c>
      <c r="H1981">
        <v>8.7725999999999998E-2</v>
      </c>
      <c r="I1981">
        <f>-LOG10(C1981)</f>
        <v>0.51908802215336292</v>
      </c>
    </row>
    <row r="1982" spans="1:9" x14ac:dyDescent="0.2">
      <c r="A1982" t="s">
        <v>1033</v>
      </c>
      <c r="B1982">
        <v>8</v>
      </c>
      <c r="C1982">
        <v>0.30282999999999999</v>
      </c>
      <c r="D1982">
        <v>0.51809000000000005</v>
      </c>
      <c r="E1982">
        <v>0.988537</v>
      </c>
      <c r="F1982">
        <v>1981</v>
      </c>
      <c r="G1982">
        <v>2</v>
      </c>
      <c r="H1982">
        <v>6.5825999999999996E-2</v>
      </c>
      <c r="I1982">
        <f>-LOG10(C1982)</f>
        <v>0.51880110344844477</v>
      </c>
    </row>
    <row r="1983" spans="1:9" x14ac:dyDescent="0.2">
      <c r="A1983" t="s">
        <v>3496</v>
      </c>
      <c r="B1983">
        <v>8</v>
      </c>
      <c r="C1983">
        <v>0.30321999999999999</v>
      </c>
      <c r="D1983">
        <v>0.51846999999999999</v>
      </c>
      <c r="E1983">
        <v>0.988537</v>
      </c>
      <c r="F1983">
        <v>1988</v>
      </c>
      <c r="G1983">
        <v>3</v>
      </c>
      <c r="H1983">
        <v>1.4429000000000001E-2</v>
      </c>
      <c r="I1983">
        <f>-LOG10(C1983)</f>
        <v>0.51824215659151207</v>
      </c>
    </row>
    <row r="1984" spans="1:9" x14ac:dyDescent="0.2">
      <c r="A1984" t="s">
        <v>820</v>
      </c>
      <c r="B1984">
        <v>8</v>
      </c>
      <c r="C1984">
        <v>0.30321999999999999</v>
      </c>
      <c r="D1984">
        <v>0.51846999999999999</v>
      </c>
      <c r="E1984">
        <v>0.988537</v>
      </c>
      <c r="F1984">
        <v>1997</v>
      </c>
      <c r="G1984">
        <v>3</v>
      </c>
      <c r="H1984">
        <v>0.14355999999999999</v>
      </c>
      <c r="I1984">
        <f>-LOG10(C1984)</f>
        <v>0.51824215659151207</v>
      </c>
    </row>
    <row r="1985" spans="1:9" x14ac:dyDescent="0.2">
      <c r="A1985" t="s">
        <v>888</v>
      </c>
      <c r="B1985">
        <v>8</v>
      </c>
      <c r="C1985">
        <v>0.30321999999999999</v>
      </c>
      <c r="D1985">
        <v>0.51846999999999999</v>
      </c>
      <c r="E1985">
        <v>0.988537</v>
      </c>
      <c r="F1985">
        <v>1987</v>
      </c>
      <c r="G1985">
        <v>3</v>
      </c>
      <c r="H1985">
        <v>2.7844000000000001E-2</v>
      </c>
      <c r="I1985">
        <f>-LOG10(C1985)</f>
        <v>0.51824215659151207</v>
      </c>
    </row>
    <row r="1986" spans="1:9" x14ac:dyDescent="0.2">
      <c r="A1986" t="s">
        <v>3176</v>
      </c>
      <c r="B1986">
        <v>8</v>
      </c>
      <c r="C1986">
        <v>0.30321999999999999</v>
      </c>
      <c r="D1986">
        <v>0.51846999999999999</v>
      </c>
      <c r="E1986">
        <v>0.988537</v>
      </c>
      <c r="F1986">
        <v>1989</v>
      </c>
      <c r="G1986">
        <v>3</v>
      </c>
      <c r="H1986">
        <v>-2.3226000000000002E-3</v>
      </c>
      <c r="I1986">
        <f>-LOG10(C1986)</f>
        <v>0.51824215659151207</v>
      </c>
    </row>
    <row r="1987" spans="1:9" x14ac:dyDescent="0.2">
      <c r="A1987" t="s">
        <v>2330</v>
      </c>
      <c r="B1987">
        <v>8</v>
      </c>
      <c r="C1987">
        <v>0.30321999999999999</v>
      </c>
      <c r="D1987">
        <v>0.51846999999999999</v>
      </c>
      <c r="E1987">
        <v>0.988537</v>
      </c>
      <c r="F1987">
        <v>1992</v>
      </c>
      <c r="G1987">
        <v>3</v>
      </c>
      <c r="H1987">
        <v>-1.158E-2</v>
      </c>
      <c r="I1987">
        <f>-LOG10(C1987)</f>
        <v>0.51824215659151207</v>
      </c>
    </row>
    <row r="1988" spans="1:9" x14ac:dyDescent="0.2">
      <c r="A1988" t="s">
        <v>2889</v>
      </c>
      <c r="B1988">
        <v>8</v>
      </c>
      <c r="C1988">
        <v>0.30321999999999999</v>
      </c>
      <c r="D1988">
        <v>0.51846999999999999</v>
      </c>
      <c r="E1988">
        <v>0.988537</v>
      </c>
      <c r="F1988">
        <v>1983</v>
      </c>
      <c r="G1988">
        <v>3</v>
      </c>
      <c r="H1988">
        <v>-2.8233000000000001E-2</v>
      </c>
      <c r="I1988">
        <f>-LOG10(C1988)</f>
        <v>0.51824215659151207</v>
      </c>
    </row>
    <row r="1989" spans="1:9" x14ac:dyDescent="0.2">
      <c r="A1989" t="s">
        <v>1992</v>
      </c>
      <c r="B1989">
        <v>8</v>
      </c>
      <c r="C1989">
        <v>0.30321999999999999</v>
      </c>
      <c r="D1989">
        <v>0.51846999999999999</v>
      </c>
      <c r="E1989">
        <v>0.988537</v>
      </c>
      <c r="F1989">
        <v>1986</v>
      </c>
      <c r="G1989">
        <v>3</v>
      </c>
      <c r="H1989">
        <v>5.5513E-2</v>
      </c>
      <c r="I1989">
        <f>-LOG10(C1989)</f>
        <v>0.51824215659151207</v>
      </c>
    </row>
    <row r="1990" spans="1:9" x14ac:dyDescent="0.2">
      <c r="A1990" t="s">
        <v>3618</v>
      </c>
      <c r="B1990">
        <v>8</v>
      </c>
      <c r="C1990">
        <v>0.30321999999999999</v>
      </c>
      <c r="D1990">
        <v>0.51846999999999999</v>
      </c>
      <c r="E1990">
        <v>0.988537</v>
      </c>
      <c r="F1990">
        <v>1995</v>
      </c>
      <c r="G1990">
        <v>3</v>
      </c>
      <c r="H1990">
        <v>9.0682000000000002E-3</v>
      </c>
      <c r="I1990">
        <f>-LOG10(C1990)</f>
        <v>0.51824215659151207</v>
      </c>
    </row>
    <row r="1991" spans="1:9" x14ac:dyDescent="0.2">
      <c r="A1991" t="s">
        <v>132</v>
      </c>
      <c r="B1991">
        <v>8</v>
      </c>
      <c r="C1991">
        <v>0.30321999999999999</v>
      </c>
      <c r="D1991">
        <v>0.51846999999999999</v>
      </c>
      <c r="E1991">
        <v>0.988537</v>
      </c>
      <c r="F1991">
        <v>1990</v>
      </c>
      <c r="G1991">
        <v>3</v>
      </c>
      <c r="H1991">
        <v>6.3396999999999995E-2</v>
      </c>
      <c r="I1991">
        <f>-LOG10(C1991)</f>
        <v>0.51824215659151207</v>
      </c>
    </row>
    <row r="1992" spans="1:9" x14ac:dyDescent="0.2">
      <c r="A1992" t="s">
        <v>906</v>
      </c>
      <c r="B1992">
        <v>8</v>
      </c>
      <c r="C1992">
        <v>0.30321999999999999</v>
      </c>
      <c r="D1992">
        <v>0.51846999999999999</v>
      </c>
      <c r="E1992">
        <v>0.988537</v>
      </c>
      <c r="F1992">
        <v>1998</v>
      </c>
      <c r="G1992">
        <v>3</v>
      </c>
      <c r="H1992">
        <v>8.3655999999999994E-2</v>
      </c>
      <c r="I1992">
        <f>-LOG10(C1992)</f>
        <v>0.51824215659151207</v>
      </c>
    </row>
    <row r="1993" spans="1:9" x14ac:dyDescent="0.2">
      <c r="A1993" t="s">
        <v>574</v>
      </c>
      <c r="B1993">
        <v>8</v>
      </c>
      <c r="C1993">
        <v>0.30321999999999999</v>
      </c>
      <c r="D1993">
        <v>0.51846999999999999</v>
      </c>
      <c r="E1993">
        <v>0.988537</v>
      </c>
      <c r="F1993">
        <v>1982</v>
      </c>
      <c r="G1993">
        <v>3</v>
      </c>
      <c r="H1993">
        <v>-3.2323999999999999E-2</v>
      </c>
      <c r="I1993">
        <f>-LOG10(C1993)</f>
        <v>0.51824215659151207</v>
      </c>
    </row>
    <row r="1994" spans="1:9" x14ac:dyDescent="0.2">
      <c r="A1994" t="s">
        <v>1415</v>
      </c>
      <c r="B1994">
        <v>8</v>
      </c>
      <c r="C1994">
        <v>0.30321999999999999</v>
      </c>
      <c r="D1994">
        <v>0.51846999999999999</v>
      </c>
      <c r="E1994">
        <v>0.988537</v>
      </c>
      <c r="F1994">
        <v>1991</v>
      </c>
      <c r="G1994">
        <v>3</v>
      </c>
      <c r="H1994">
        <v>-3.1442999999999999E-2</v>
      </c>
      <c r="I1994">
        <f>-LOG10(C1994)</f>
        <v>0.51824215659151207</v>
      </c>
    </row>
    <row r="1995" spans="1:9" x14ac:dyDescent="0.2">
      <c r="A1995" t="s">
        <v>3570</v>
      </c>
      <c r="B1995">
        <v>8</v>
      </c>
      <c r="C1995">
        <v>0.30321999999999999</v>
      </c>
      <c r="D1995">
        <v>0.51846999999999999</v>
      </c>
      <c r="E1995">
        <v>0.988537</v>
      </c>
      <c r="F1995">
        <v>1994</v>
      </c>
      <c r="G1995">
        <v>3</v>
      </c>
      <c r="H1995">
        <v>1.8289E-2</v>
      </c>
      <c r="I1995">
        <f>-LOG10(C1995)</f>
        <v>0.51824215659151207</v>
      </c>
    </row>
    <row r="1996" spans="1:9" x14ac:dyDescent="0.2">
      <c r="A1996" t="s">
        <v>2333</v>
      </c>
      <c r="B1996">
        <v>8</v>
      </c>
      <c r="C1996">
        <v>0.30321999999999999</v>
      </c>
      <c r="D1996">
        <v>0.51846999999999999</v>
      </c>
      <c r="E1996">
        <v>0.988537</v>
      </c>
      <c r="F1996">
        <v>1984</v>
      </c>
      <c r="G1996">
        <v>3</v>
      </c>
      <c r="H1996">
        <v>-5.7484E-2</v>
      </c>
      <c r="I1996">
        <f>-LOG10(C1996)</f>
        <v>0.51824215659151207</v>
      </c>
    </row>
    <row r="1997" spans="1:9" x14ac:dyDescent="0.2">
      <c r="A1997" t="s">
        <v>3080</v>
      </c>
      <c r="B1997">
        <v>8</v>
      </c>
      <c r="C1997">
        <v>0.30321999999999999</v>
      </c>
      <c r="D1997">
        <v>0.51846999999999999</v>
      </c>
      <c r="E1997">
        <v>0.988537</v>
      </c>
      <c r="F1997">
        <v>1985</v>
      </c>
      <c r="G1997">
        <v>3</v>
      </c>
      <c r="H1997">
        <v>-4.2966999999999998E-2</v>
      </c>
      <c r="I1997">
        <f>-LOG10(C1997)</f>
        <v>0.51824215659151207</v>
      </c>
    </row>
    <row r="1998" spans="1:9" x14ac:dyDescent="0.2">
      <c r="A1998" t="s">
        <v>2339</v>
      </c>
      <c r="B1998">
        <v>8</v>
      </c>
      <c r="C1998">
        <v>0.30321999999999999</v>
      </c>
      <c r="D1998">
        <v>0.51846999999999999</v>
      </c>
      <c r="E1998">
        <v>0.988537</v>
      </c>
      <c r="F1998">
        <v>1996</v>
      </c>
      <c r="G1998">
        <v>3</v>
      </c>
      <c r="H1998">
        <v>-6.6952999999999999E-2</v>
      </c>
      <c r="I1998">
        <f>-LOG10(C1998)</f>
        <v>0.51824215659151207</v>
      </c>
    </row>
    <row r="1999" spans="1:9" x14ac:dyDescent="0.2">
      <c r="A1999" t="s">
        <v>3017</v>
      </c>
      <c r="B1999">
        <v>8</v>
      </c>
      <c r="C1999">
        <v>0.30321999999999999</v>
      </c>
      <c r="D1999">
        <v>0.51846999999999999</v>
      </c>
      <c r="E1999">
        <v>0.988537</v>
      </c>
      <c r="F1999">
        <v>1993</v>
      </c>
      <c r="G1999">
        <v>3</v>
      </c>
      <c r="H1999">
        <v>5.4973000000000001E-2</v>
      </c>
      <c r="I1999">
        <f>-LOG10(C1999)</f>
        <v>0.51824215659151207</v>
      </c>
    </row>
    <row r="2000" spans="1:9" x14ac:dyDescent="0.2">
      <c r="A2000" t="s">
        <v>3558</v>
      </c>
      <c r="B2000">
        <v>8</v>
      </c>
      <c r="C2000">
        <v>0.3034</v>
      </c>
      <c r="D2000">
        <v>0.51863999999999999</v>
      </c>
      <c r="E2000">
        <v>0.988537</v>
      </c>
      <c r="F2000">
        <v>1999</v>
      </c>
      <c r="G2000">
        <v>1</v>
      </c>
      <c r="H2000">
        <v>0.15805</v>
      </c>
      <c r="I2000">
        <f>-LOG10(C2000)</f>
        <v>0.51798442354928831</v>
      </c>
    </row>
    <row r="2001" spans="1:9" x14ac:dyDescent="0.2">
      <c r="A2001" t="s">
        <v>3481</v>
      </c>
      <c r="B2001">
        <v>8</v>
      </c>
      <c r="C2001">
        <v>0.30513000000000001</v>
      </c>
      <c r="D2001">
        <v>0.52032999999999996</v>
      </c>
      <c r="E2001">
        <v>0.99107599999999996</v>
      </c>
      <c r="F2001">
        <v>2000</v>
      </c>
      <c r="G2001">
        <v>3</v>
      </c>
      <c r="H2001">
        <v>7.0830000000000004E-2</v>
      </c>
      <c r="I2001">
        <f>-LOG10(C2001)</f>
        <v>0.51551509096805914</v>
      </c>
    </row>
    <row r="2002" spans="1:9" x14ac:dyDescent="0.2">
      <c r="A2002" t="s">
        <v>3581</v>
      </c>
      <c r="B2002">
        <v>8</v>
      </c>
      <c r="C2002">
        <v>0.30531999999999998</v>
      </c>
      <c r="D2002">
        <v>0.52049999999999996</v>
      </c>
      <c r="E2002">
        <v>0.99107599999999996</v>
      </c>
      <c r="F2002">
        <v>2001</v>
      </c>
      <c r="G2002">
        <v>3</v>
      </c>
      <c r="H2002">
        <v>-0.12490999999999999</v>
      </c>
      <c r="I2002">
        <f>-LOG10(C2002)</f>
        <v>0.51524474629044048</v>
      </c>
    </row>
    <row r="2003" spans="1:9" x14ac:dyDescent="0.2">
      <c r="A2003" t="s">
        <v>2537</v>
      </c>
      <c r="B2003">
        <v>8</v>
      </c>
      <c r="C2003">
        <v>0.30570000000000003</v>
      </c>
      <c r="D2003">
        <v>0.52090999999999998</v>
      </c>
      <c r="E2003">
        <v>0.99136199999999997</v>
      </c>
      <c r="F2003">
        <v>2002</v>
      </c>
      <c r="G2003">
        <v>3</v>
      </c>
      <c r="H2003">
        <v>1.9155999999999999E-2</v>
      </c>
      <c r="I2003">
        <f>-LOG10(C2003)</f>
        <v>0.51470456127391118</v>
      </c>
    </row>
    <row r="2004" spans="1:9" x14ac:dyDescent="0.2">
      <c r="A2004" t="s">
        <v>2083</v>
      </c>
      <c r="B2004">
        <v>8</v>
      </c>
      <c r="C2004">
        <v>0.30685000000000001</v>
      </c>
      <c r="D2004">
        <v>0.52198999999999995</v>
      </c>
      <c r="E2004">
        <v>0.992923</v>
      </c>
      <c r="F2004">
        <v>2003</v>
      </c>
      <c r="G2004">
        <v>2</v>
      </c>
      <c r="H2004">
        <v>0.27357999999999999</v>
      </c>
      <c r="I2004">
        <f>-LOG10(C2004)</f>
        <v>0.51307387238004931</v>
      </c>
    </row>
    <row r="2005" spans="1:9" x14ac:dyDescent="0.2">
      <c r="A2005" t="s">
        <v>2006</v>
      </c>
      <c r="B2005">
        <v>8</v>
      </c>
      <c r="C2005">
        <v>0.30723</v>
      </c>
      <c r="D2005">
        <v>0.52234999999999998</v>
      </c>
      <c r="E2005">
        <v>0.99294899999999997</v>
      </c>
      <c r="F2005">
        <v>2004</v>
      </c>
      <c r="G2005">
        <v>2</v>
      </c>
      <c r="H2005">
        <v>0.10564999999999999</v>
      </c>
      <c r="I2005">
        <f>-LOG10(C2005)</f>
        <v>0.51253637914076988</v>
      </c>
    </row>
    <row r="2006" spans="1:9" x14ac:dyDescent="0.2">
      <c r="A2006" t="s">
        <v>3310</v>
      </c>
      <c r="B2006">
        <v>8</v>
      </c>
      <c r="C2006">
        <v>0.30742000000000003</v>
      </c>
      <c r="D2006">
        <v>0.52251999999999998</v>
      </c>
      <c r="E2006">
        <v>0.99294899999999997</v>
      </c>
      <c r="F2006">
        <v>2005</v>
      </c>
      <c r="G2006">
        <v>2</v>
      </c>
      <c r="H2006">
        <v>0.12318</v>
      </c>
      <c r="I2006">
        <f>-LOG10(C2006)</f>
        <v>0.51226788177091753</v>
      </c>
    </row>
    <row r="2007" spans="1:9" x14ac:dyDescent="0.2">
      <c r="A2007" t="s">
        <v>3350</v>
      </c>
      <c r="B2007">
        <v>8</v>
      </c>
      <c r="C2007">
        <v>0.30775999999999998</v>
      </c>
      <c r="D2007">
        <v>0.52290000000000003</v>
      </c>
      <c r="E2007">
        <v>0.993035</v>
      </c>
      <c r="F2007">
        <v>2006</v>
      </c>
      <c r="G2007">
        <v>3</v>
      </c>
      <c r="H2007">
        <v>6.4381999999999998E-3</v>
      </c>
      <c r="I2007">
        <f>-LOG10(C2007)</f>
        <v>0.5117878267012409</v>
      </c>
    </row>
    <row r="2008" spans="1:9" x14ac:dyDescent="0.2">
      <c r="A2008" t="s">
        <v>1188</v>
      </c>
      <c r="B2008">
        <v>8</v>
      </c>
      <c r="C2008">
        <v>0.30819000000000002</v>
      </c>
      <c r="D2008">
        <v>0.52334000000000003</v>
      </c>
      <c r="E2008">
        <v>0.993035</v>
      </c>
      <c r="F2008">
        <v>2007</v>
      </c>
      <c r="G2008">
        <v>2</v>
      </c>
      <c r="H2008">
        <v>2.2121999999999999E-2</v>
      </c>
      <c r="I2008">
        <f>-LOG10(C2008)</f>
        <v>0.51118145716619501</v>
      </c>
    </row>
    <row r="2009" spans="1:9" x14ac:dyDescent="0.2">
      <c r="A2009" t="s">
        <v>857</v>
      </c>
      <c r="B2009">
        <v>8</v>
      </c>
      <c r="C2009">
        <v>0.30857000000000001</v>
      </c>
      <c r="D2009">
        <v>0.52366999999999997</v>
      </c>
      <c r="E2009">
        <v>0.993035</v>
      </c>
      <c r="F2009">
        <v>2008</v>
      </c>
      <c r="G2009">
        <v>2</v>
      </c>
      <c r="H2009">
        <v>-0.10181999999999999</v>
      </c>
      <c r="I2009">
        <f>-LOG10(C2009)</f>
        <v>0.5106462994905816</v>
      </c>
    </row>
    <row r="2010" spans="1:9" x14ac:dyDescent="0.2">
      <c r="A2010" t="s">
        <v>2916</v>
      </c>
      <c r="B2010">
        <v>8</v>
      </c>
      <c r="C2010">
        <v>0.30891000000000002</v>
      </c>
      <c r="D2010">
        <v>0.52403</v>
      </c>
      <c r="E2010">
        <v>0.993035</v>
      </c>
      <c r="F2010">
        <v>2009</v>
      </c>
      <c r="G2010">
        <v>2</v>
      </c>
      <c r="H2010">
        <v>-8.1514000000000003E-2</v>
      </c>
      <c r="I2010">
        <f>-LOG10(C2010)</f>
        <v>0.51016803253855059</v>
      </c>
    </row>
    <row r="2011" spans="1:9" x14ac:dyDescent="0.2">
      <c r="A2011" t="s">
        <v>2382</v>
      </c>
      <c r="B2011">
        <v>8</v>
      </c>
      <c r="C2011">
        <v>0.30990000000000001</v>
      </c>
      <c r="D2011">
        <v>0.52502000000000004</v>
      </c>
      <c r="E2011">
        <v>0.993035</v>
      </c>
      <c r="F2011">
        <v>2010</v>
      </c>
      <c r="G2011">
        <v>1</v>
      </c>
      <c r="H2011">
        <v>0.19288</v>
      </c>
      <c r="I2011">
        <f>-LOG10(C2011)</f>
        <v>0.50877842376071702</v>
      </c>
    </row>
    <row r="2012" spans="1:9" x14ac:dyDescent="0.2">
      <c r="A2012" t="s">
        <v>1874</v>
      </c>
      <c r="B2012">
        <v>8</v>
      </c>
      <c r="C2012">
        <v>0.31141999999999997</v>
      </c>
      <c r="D2012">
        <v>0.52656000000000003</v>
      </c>
      <c r="E2012">
        <v>0.993035</v>
      </c>
      <c r="F2012">
        <v>2011</v>
      </c>
      <c r="G2012">
        <v>2</v>
      </c>
      <c r="H2012">
        <v>0.17027999999999999</v>
      </c>
      <c r="I2012">
        <f>-LOG10(C2012)</f>
        <v>0.50665349963328166</v>
      </c>
    </row>
    <row r="2013" spans="1:9" x14ac:dyDescent="0.2">
      <c r="A2013" t="s">
        <v>692</v>
      </c>
      <c r="B2013">
        <v>8</v>
      </c>
      <c r="C2013">
        <v>0.31161</v>
      </c>
      <c r="D2013">
        <v>0.52673000000000003</v>
      </c>
      <c r="E2013">
        <v>0.993035</v>
      </c>
      <c r="F2013">
        <v>2012</v>
      </c>
      <c r="G2013">
        <v>3</v>
      </c>
      <c r="H2013">
        <v>-9.4436000000000006E-2</v>
      </c>
      <c r="I2013">
        <f>-LOG10(C2013)</f>
        <v>0.50638861365950938</v>
      </c>
    </row>
    <row r="2014" spans="1:9" x14ac:dyDescent="0.2">
      <c r="A2014" t="s">
        <v>2328</v>
      </c>
      <c r="B2014">
        <v>8</v>
      </c>
      <c r="C2014">
        <v>0.31351000000000001</v>
      </c>
      <c r="D2014">
        <v>0.52854000000000001</v>
      </c>
      <c r="E2014">
        <v>0.993035</v>
      </c>
      <c r="F2014">
        <v>2013</v>
      </c>
      <c r="G2014">
        <v>2</v>
      </c>
      <c r="H2014">
        <v>0.11845</v>
      </c>
      <c r="I2014">
        <f>-LOG10(C2014)</f>
        <v>0.50374860196068094</v>
      </c>
    </row>
    <row r="2015" spans="1:9" x14ac:dyDescent="0.2">
      <c r="A2015" t="s">
        <v>1346</v>
      </c>
      <c r="B2015">
        <v>8</v>
      </c>
      <c r="C2015">
        <v>0.31408000000000003</v>
      </c>
      <c r="D2015">
        <v>0.52910999999999997</v>
      </c>
      <c r="E2015">
        <v>0.993035</v>
      </c>
      <c r="F2015">
        <v>2014</v>
      </c>
      <c r="G2015">
        <v>3</v>
      </c>
      <c r="H2015">
        <v>-0.14946000000000001</v>
      </c>
      <c r="I2015">
        <f>-LOG10(C2015)</f>
        <v>0.502959717744069</v>
      </c>
    </row>
    <row r="2016" spans="1:9" x14ac:dyDescent="0.2">
      <c r="A2016" t="s">
        <v>1313</v>
      </c>
      <c r="B2016">
        <v>8</v>
      </c>
      <c r="C2016">
        <v>0.31580999999999998</v>
      </c>
      <c r="D2016">
        <v>0.53078000000000003</v>
      </c>
      <c r="E2016">
        <v>0.993035</v>
      </c>
      <c r="F2016">
        <v>2021</v>
      </c>
      <c r="G2016">
        <v>3</v>
      </c>
      <c r="H2016">
        <v>8.8135000000000005E-2</v>
      </c>
      <c r="I2016">
        <f>-LOG10(C2016)</f>
        <v>0.50057412234526899</v>
      </c>
    </row>
    <row r="2017" spans="1:9" x14ac:dyDescent="0.2">
      <c r="A2017" t="s">
        <v>533</v>
      </c>
      <c r="B2017">
        <v>8</v>
      </c>
      <c r="C2017">
        <v>0.31580999999999998</v>
      </c>
      <c r="D2017">
        <v>0.53078000000000003</v>
      </c>
      <c r="E2017">
        <v>0.993035</v>
      </c>
      <c r="F2017">
        <v>2018</v>
      </c>
      <c r="G2017">
        <v>3</v>
      </c>
      <c r="H2017">
        <v>0.14283000000000001</v>
      </c>
      <c r="I2017">
        <f>-LOG10(C2017)</f>
        <v>0.50057412234526899</v>
      </c>
    </row>
    <row r="2018" spans="1:9" x14ac:dyDescent="0.2">
      <c r="A2018" t="s">
        <v>474</v>
      </c>
      <c r="B2018">
        <v>8</v>
      </c>
      <c r="C2018">
        <v>0.31580999999999998</v>
      </c>
      <c r="D2018">
        <v>0.53078000000000003</v>
      </c>
      <c r="E2018">
        <v>0.993035</v>
      </c>
      <c r="F2018">
        <v>2016</v>
      </c>
      <c r="G2018">
        <v>3</v>
      </c>
      <c r="H2018">
        <v>-3.6671000000000002E-2</v>
      </c>
      <c r="I2018">
        <f>-LOG10(C2018)</f>
        <v>0.50057412234526899</v>
      </c>
    </row>
    <row r="2019" spans="1:9" x14ac:dyDescent="0.2">
      <c r="A2019" t="s">
        <v>442</v>
      </c>
      <c r="B2019">
        <v>8</v>
      </c>
      <c r="C2019">
        <v>0.31580999999999998</v>
      </c>
      <c r="D2019">
        <v>0.53078000000000003</v>
      </c>
      <c r="E2019">
        <v>0.993035</v>
      </c>
      <c r="F2019">
        <v>2025</v>
      </c>
      <c r="G2019">
        <v>3</v>
      </c>
      <c r="H2019">
        <v>-1.1627999999999999E-2</v>
      </c>
      <c r="I2019">
        <f>-LOG10(C2019)</f>
        <v>0.50057412234526899</v>
      </c>
    </row>
    <row r="2020" spans="1:9" x14ac:dyDescent="0.2">
      <c r="A2020" t="s">
        <v>1780</v>
      </c>
      <c r="B2020">
        <v>8</v>
      </c>
      <c r="C2020">
        <v>0.31580999999999998</v>
      </c>
      <c r="D2020">
        <v>0.53078000000000003</v>
      </c>
      <c r="E2020">
        <v>0.993035</v>
      </c>
      <c r="F2020">
        <v>2022</v>
      </c>
      <c r="G2020">
        <v>3</v>
      </c>
      <c r="H2020">
        <v>-4.0530999999999998E-2</v>
      </c>
      <c r="I2020">
        <f>-LOG10(C2020)</f>
        <v>0.50057412234526899</v>
      </c>
    </row>
    <row r="2021" spans="1:9" x14ac:dyDescent="0.2">
      <c r="A2021" t="s">
        <v>1106</v>
      </c>
      <c r="B2021">
        <v>8</v>
      </c>
      <c r="C2021">
        <v>0.31580999999999998</v>
      </c>
      <c r="D2021">
        <v>0.53078000000000003</v>
      </c>
      <c r="E2021">
        <v>0.993035</v>
      </c>
      <c r="F2021">
        <v>2024</v>
      </c>
      <c r="G2021">
        <v>3</v>
      </c>
      <c r="H2021">
        <v>-9.4700000000000006E-2</v>
      </c>
      <c r="I2021">
        <f>-LOG10(C2021)</f>
        <v>0.50057412234526899</v>
      </c>
    </row>
    <row r="2022" spans="1:9" x14ac:dyDescent="0.2">
      <c r="A2022" t="s">
        <v>253</v>
      </c>
      <c r="B2022">
        <v>8</v>
      </c>
      <c r="C2022">
        <v>0.31580999999999998</v>
      </c>
      <c r="D2022">
        <v>0.53078000000000003</v>
      </c>
      <c r="E2022">
        <v>0.993035</v>
      </c>
      <c r="F2022">
        <v>2015</v>
      </c>
      <c r="G2022">
        <v>3</v>
      </c>
      <c r="H2022">
        <v>-7.9578999999999997E-2</v>
      </c>
      <c r="I2022">
        <f>-LOG10(C2022)</f>
        <v>0.50057412234526899</v>
      </c>
    </row>
    <row r="2023" spans="1:9" x14ac:dyDescent="0.2">
      <c r="A2023" t="s">
        <v>3063</v>
      </c>
      <c r="B2023">
        <v>8</v>
      </c>
      <c r="C2023">
        <v>0.31580999999999998</v>
      </c>
      <c r="D2023">
        <v>0.53078000000000003</v>
      </c>
      <c r="E2023">
        <v>0.993035</v>
      </c>
      <c r="F2023">
        <v>2026</v>
      </c>
      <c r="G2023">
        <v>3</v>
      </c>
      <c r="H2023">
        <v>-0.12329</v>
      </c>
      <c r="I2023">
        <f>-LOG10(C2023)</f>
        <v>0.50057412234526899</v>
      </c>
    </row>
    <row r="2024" spans="1:9" x14ac:dyDescent="0.2">
      <c r="A2024" t="s">
        <v>273</v>
      </c>
      <c r="B2024">
        <v>8</v>
      </c>
      <c r="C2024">
        <v>0.31580999999999998</v>
      </c>
      <c r="D2024">
        <v>0.53078000000000003</v>
      </c>
      <c r="E2024">
        <v>0.993035</v>
      </c>
      <c r="F2024">
        <v>2020</v>
      </c>
      <c r="G2024">
        <v>3</v>
      </c>
      <c r="H2024">
        <v>1.1122999999999999E-2</v>
      </c>
      <c r="I2024">
        <f>-LOG10(C2024)</f>
        <v>0.50057412234526899</v>
      </c>
    </row>
    <row r="2025" spans="1:9" x14ac:dyDescent="0.2">
      <c r="A2025" t="s">
        <v>1846</v>
      </c>
      <c r="B2025">
        <v>8</v>
      </c>
      <c r="C2025">
        <v>0.31580999999999998</v>
      </c>
      <c r="D2025">
        <v>0.53078000000000003</v>
      </c>
      <c r="E2025">
        <v>0.993035</v>
      </c>
      <c r="F2025">
        <v>2023</v>
      </c>
      <c r="G2025">
        <v>3</v>
      </c>
      <c r="H2025">
        <v>-8.7386000000000005E-2</v>
      </c>
      <c r="I2025">
        <f>-LOG10(C2025)</f>
        <v>0.50057412234526899</v>
      </c>
    </row>
    <row r="2026" spans="1:9" x14ac:dyDescent="0.2">
      <c r="A2026" t="s">
        <v>228</v>
      </c>
      <c r="B2026">
        <v>8</v>
      </c>
      <c r="C2026">
        <v>0.31580999999999998</v>
      </c>
      <c r="D2026">
        <v>0.53078000000000003</v>
      </c>
      <c r="E2026">
        <v>0.993035</v>
      </c>
      <c r="F2026">
        <v>2017</v>
      </c>
      <c r="G2026">
        <v>3</v>
      </c>
      <c r="H2026">
        <v>1.55E-2</v>
      </c>
      <c r="I2026">
        <f>-LOG10(C2026)</f>
        <v>0.50057412234526899</v>
      </c>
    </row>
    <row r="2027" spans="1:9" x14ac:dyDescent="0.2">
      <c r="A2027" t="s">
        <v>497</v>
      </c>
      <c r="B2027">
        <v>8</v>
      </c>
      <c r="C2027">
        <v>0.31580999999999998</v>
      </c>
      <c r="D2027">
        <v>0.53078000000000003</v>
      </c>
      <c r="E2027">
        <v>0.993035</v>
      </c>
      <c r="F2027">
        <v>2027</v>
      </c>
      <c r="G2027">
        <v>3</v>
      </c>
      <c r="H2027">
        <v>-8.3996000000000001E-2</v>
      </c>
      <c r="I2027">
        <f>-LOG10(C2027)</f>
        <v>0.50057412234526899</v>
      </c>
    </row>
    <row r="2028" spans="1:9" x14ac:dyDescent="0.2">
      <c r="A2028" t="s">
        <v>1319</v>
      </c>
      <c r="B2028">
        <v>8</v>
      </c>
      <c r="C2028">
        <v>0.31580999999999998</v>
      </c>
      <c r="D2028">
        <v>0.53078000000000003</v>
      </c>
      <c r="E2028">
        <v>0.993035</v>
      </c>
      <c r="F2028">
        <v>2019</v>
      </c>
      <c r="G2028">
        <v>3</v>
      </c>
      <c r="H2028">
        <v>-0.12539</v>
      </c>
      <c r="I2028">
        <f>-LOG10(C2028)</f>
        <v>0.50057412234526899</v>
      </c>
    </row>
    <row r="2029" spans="1:9" x14ac:dyDescent="0.2">
      <c r="A2029" t="s">
        <v>1621</v>
      </c>
      <c r="B2029">
        <v>8</v>
      </c>
      <c r="C2029">
        <v>0.31691000000000003</v>
      </c>
      <c r="D2029">
        <v>0.53190000000000004</v>
      </c>
      <c r="E2029">
        <v>0.993035</v>
      </c>
      <c r="F2029">
        <v>2028</v>
      </c>
      <c r="G2029">
        <v>3</v>
      </c>
      <c r="H2029">
        <v>-0.15353</v>
      </c>
      <c r="I2029">
        <f>-LOG10(C2029)</f>
        <v>0.49906405656136199</v>
      </c>
    </row>
    <row r="2030" spans="1:9" x14ac:dyDescent="0.2">
      <c r="A2030" t="s">
        <v>1053</v>
      </c>
      <c r="B2030">
        <v>8</v>
      </c>
      <c r="C2030">
        <v>0.31774000000000002</v>
      </c>
      <c r="D2030">
        <v>0.53273000000000004</v>
      </c>
      <c r="E2030">
        <v>0.993035</v>
      </c>
      <c r="F2030">
        <v>2034</v>
      </c>
      <c r="G2030">
        <v>2</v>
      </c>
      <c r="H2030">
        <v>0.10326</v>
      </c>
      <c r="I2030">
        <f>-LOG10(C2030)</f>
        <v>0.49792810879333887</v>
      </c>
    </row>
    <row r="2031" spans="1:9" x14ac:dyDescent="0.2">
      <c r="A2031" t="s">
        <v>1760</v>
      </c>
      <c r="B2031">
        <v>8</v>
      </c>
      <c r="C2031">
        <v>0.31774000000000002</v>
      </c>
      <c r="D2031">
        <v>0.53273000000000004</v>
      </c>
      <c r="E2031">
        <v>0.993035</v>
      </c>
      <c r="F2031">
        <v>2040</v>
      </c>
      <c r="G2031">
        <v>3</v>
      </c>
      <c r="H2031">
        <v>9.3833E-2</v>
      </c>
      <c r="I2031">
        <f>-LOG10(C2031)</f>
        <v>0.49792810879333887</v>
      </c>
    </row>
    <row r="2032" spans="1:9" x14ac:dyDescent="0.2">
      <c r="A2032" t="s">
        <v>231</v>
      </c>
      <c r="B2032">
        <v>8</v>
      </c>
      <c r="C2032">
        <v>0.31774000000000002</v>
      </c>
      <c r="D2032">
        <v>0.53273000000000004</v>
      </c>
      <c r="E2032">
        <v>0.993035</v>
      </c>
      <c r="F2032">
        <v>2030</v>
      </c>
      <c r="G2032">
        <v>2</v>
      </c>
      <c r="H2032">
        <v>8.6749000000000007E-2</v>
      </c>
      <c r="I2032">
        <f>-LOG10(C2032)</f>
        <v>0.49792810879333887</v>
      </c>
    </row>
    <row r="2033" spans="1:9" x14ac:dyDescent="0.2">
      <c r="A2033" t="s">
        <v>2043</v>
      </c>
      <c r="B2033">
        <v>8</v>
      </c>
      <c r="C2033">
        <v>0.31774000000000002</v>
      </c>
      <c r="D2033">
        <v>0.53273000000000004</v>
      </c>
      <c r="E2033">
        <v>0.993035</v>
      </c>
      <c r="F2033">
        <v>2042</v>
      </c>
      <c r="G2033">
        <v>3</v>
      </c>
      <c r="H2033">
        <v>4.3223999999999999E-2</v>
      </c>
      <c r="I2033">
        <f>-LOG10(C2033)</f>
        <v>0.49792810879333887</v>
      </c>
    </row>
    <row r="2034" spans="1:9" x14ac:dyDescent="0.2">
      <c r="A2034" t="s">
        <v>1125</v>
      </c>
      <c r="B2034">
        <v>8</v>
      </c>
      <c r="C2034">
        <v>0.31774000000000002</v>
      </c>
      <c r="D2034">
        <v>0.53273000000000004</v>
      </c>
      <c r="E2034">
        <v>0.993035</v>
      </c>
      <c r="F2034">
        <v>2035</v>
      </c>
      <c r="G2034">
        <v>2</v>
      </c>
      <c r="H2034">
        <v>-3.3551999999999998E-2</v>
      </c>
      <c r="I2034">
        <f>-LOG10(C2034)</f>
        <v>0.49792810879333887</v>
      </c>
    </row>
    <row r="2035" spans="1:9" x14ac:dyDescent="0.2">
      <c r="A2035" t="s">
        <v>2160</v>
      </c>
      <c r="B2035">
        <v>8</v>
      </c>
      <c r="C2035">
        <v>0.31774000000000002</v>
      </c>
      <c r="D2035">
        <v>0.53273000000000004</v>
      </c>
      <c r="E2035">
        <v>0.993035</v>
      </c>
      <c r="F2035">
        <v>2038</v>
      </c>
      <c r="G2035">
        <v>2</v>
      </c>
      <c r="H2035">
        <v>0.1236</v>
      </c>
      <c r="I2035">
        <f>-LOG10(C2035)</f>
        <v>0.49792810879333887</v>
      </c>
    </row>
    <row r="2036" spans="1:9" x14ac:dyDescent="0.2">
      <c r="A2036" t="s">
        <v>2512</v>
      </c>
      <c r="B2036">
        <v>8</v>
      </c>
      <c r="C2036">
        <v>0.31774000000000002</v>
      </c>
      <c r="D2036">
        <v>0.53273000000000004</v>
      </c>
      <c r="E2036">
        <v>0.993035</v>
      </c>
      <c r="F2036">
        <v>2032</v>
      </c>
      <c r="G2036">
        <v>2</v>
      </c>
      <c r="H2036">
        <v>0.12723999999999999</v>
      </c>
      <c r="I2036">
        <f>-LOG10(C2036)</f>
        <v>0.49792810879333887</v>
      </c>
    </row>
    <row r="2037" spans="1:9" x14ac:dyDescent="0.2">
      <c r="A2037" t="s">
        <v>932</v>
      </c>
      <c r="B2037">
        <v>8</v>
      </c>
      <c r="C2037">
        <v>0.31774000000000002</v>
      </c>
      <c r="D2037">
        <v>0.53273000000000004</v>
      </c>
      <c r="E2037">
        <v>0.993035</v>
      </c>
      <c r="F2037">
        <v>2043</v>
      </c>
      <c r="G2037">
        <v>2</v>
      </c>
      <c r="H2037">
        <v>0.14380999999999999</v>
      </c>
      <c r="I2037">
        <f>-LOG10(C2037)</f>
        <v>0.49792810879333887</v>
      </c>
    </row>
    <row r="2038" spans="1:9" x14ac:dyDescent="0.2">
      <c r="A2038" t="s">
        <v>2157</v>
      </c>
      <c r="B2038">
        <v>8</v>
      </c>
      <c r="C2038">
        <v>0.31774000000000002</v>
      </c>
      <c r="D2038">
        <v>0.53273000000000004</v>
      </c>
      <c r="E2038">
        <v>0.993035</v>
      </c>
      <c r="F2038">
        <v>2036</v>
      </c>
      <c r="G2038">
        <v>2</v>
      </c>
      <c r="H2038">
        <v>0.14413999999999999</v>
      </c>
      <c r="I2038">
        <f>-LOG10(C2038)</f>
        <v>0.49792810879333887</v>
      </c>
    </row>
    <row r="2039" spans="1:9" x14ac:dyDescent="0.2">
      <c r="A2039" t="s">
        <v>959</v>
      </c>
      <c r="B2039">
        <v>8</v>
      </c>
      <c r="C2039">
        <v>0.31774000000000002</v>
      </c>
      <c r="D2039">
        <v>0.53273000000000004</v>
      </c>
      <c r="E2039">
        <v>0.993035</v>
      </c>
      <c r="F2039">
        <v>2033</v>
      </c>
      <c r="G2039">
        <v>3</v>
      </c>
      <c r="H2039">
        <v>3.6358000000000001E-2</v>
      </c>
      <c r="I2039">
        <f>-LOG10(C2039)</f>
        <v>0.49792810879333887</v>
      </c>
    </row>
    <row r="2040" spans="1:9" x14ac:dyDescent="0.2">
      <c r="A2040" t="s">
        <v>1894</v>
      </c>
      <c r="B2040">
        <v>8</v>
      </c>
      <c r="C2040">
        <v>0.31774000000000002</v>
      </c>
      <c r="D2040">
        <v>0.53273000000000004</v>
      </c>
      <c r="E2040">
        <v>0.993035</v>
      </c>
      <c r="F2040">
        <v>2041</v>
      </c>
      <c r="G2040">
        <v>2</v>
      </c>
      <c r="H2040">
        <v>1.6920000000000001E-2</v>
      </c>
      <c r="I2040">
        <f>-LOG10(C2040)</f>
        <v>0.49792810879333887</v>
      </c>
    </row>
    <row r="2041" spans="1:9" x14ac:dyDescent="0.2">
      <c r="A2041" t="s">
        <v>1199</v>
      </c>
      <c r="B2041">
        <v>8</v>
      </c>
      <c r="C2041">
        <v>0.31774000000000002</v>
      </c>
      <c r="D2041">
        <v>0.53273000000000004</v>
      </c>
      <c r="E2041">
        <v>0.993035</v>
      </c>
      <c r="F2041">
        <v>2039</v>
      </c>
      <c r="G2041">
        <v>3</v>
      </c>
      <c r="H2041">
        <v>-6.1152999999999999E-2</v>
      </c>
      <c r="I2041">
        <f>-LOG10(C2041)</f>
        <v>0.49792810879333887</v>
      </c>
    </row>
    <row r="2042" spans="1:9" x14ac:dyDescent="0.2">
      <c r="A2042" t="s">
        <v>2508</v>
      </c>
      <c r="B2042">
        <v>8</v>
      </c>
      <c r="C2042">
        <v>0.31774000000000002</v>
      </c>
      <c r="D2042">
        <v>0.53273000000000004</v>
      </c>
      <c r="E2042">
        <v>0.993035</v>
      </c>
      <c r="F2042">
        <v>2031</v>
      </c>
      <c r="G2042">
        <v>2</v>
      </c>
      <c r="H2042">
        <v>-1.5370999999999999E-2</v>
      </c>
      <c r="I2042">
        <f>-LOG10(C2042)</f>
        <v>0.49792810879333887</v>
      </c>
    </row>
    <row r="2043" spans="1:9" x14ac:dyDescent="0.2">
      <c r="A2043" t="s">
        <v>555</v>
      </c>
      <c r="B2043">
        <v>8</v>
      </c>
      <c r="C2043">
        <v>0.31774000000000002</v>
      </c>
      <c r="D2043">
        <v>0.53273000000000004</v>
      </c>
      <c r="E2043">
        <v>0.993035</v>
      </c>
      <c r="F2043">
        <v>2029</v>
      </c>
      <c r="G2043">
        <v>2</v>
      </c>
      <c r="H2043">
        <v>4.2638000000000002E-2</v>
      </c>
      <c r="I2043">
        <f>-LOG10(C2043)</f>
        <v>0.49792810879333887</v>
      </c>
    </row>
    <row r="2044" spans="1:9" x14ac:dyDescent="0.2">
      <c r="A2044" t="s">
        <v>2434</v>
      </c>
      <c r="B2044">
        <v>8</v>
      </c>
      <c r="C2044">
        <v>0.31774000000000002</v>
      </c>
      <c r="D2044">
        <v>0.53273000000000004</v>
      </c>
      <c r="E2044">
        <v>0.993035</v>
      </c>
      <c r="F2044">
        <v>2037</v>
      </c>
      <c r="G2044">
        <v>3</v>
      </c>
      <c r="H2044">
        <v>-1.4722000000000001E-2</v>
      </c>
      <c r="I2044">
        <f>-LOG10(C2044)</f>
        <v>0.49792810879333887</v>
      </c>
    </row>
    <row r="2045" spans="1:9" x14ac:dyDescent="0.2">
      <c r="A2045" t="s">
        <v>679</v>
      </c>
      <c r="B2045">
        <v>8</v>
      </c>
      <c r="C2045">
        <v>0.31774000000000002</v>
      </c>
      <c r="D2045">
        <v>0.53273000000000004</v>
      </c>
      <c r="E2045">
        <v>0.993035</v>
      </c>
      <c r="F2045">
        <v>2044</v>
      </c>
      <c r="G2045">
        <v>2</v>
      </c>
      <c r="H2045">
        <v>-6.5767999999999993E-2</v>
      </c>
      <c r="I2045">
        <f>-LOG10(C2045)</f>
        <v>0.49792810879333887</v>
      </c>
    </row>
    <row r="2046" spans="1:9" x14ac:dyDescent="0.2">
      <c r="A2046" t="s">
        <v>3367</v>
      </c>
      <c r="B2046">
        <v>8</v>
      </c>
      <c r="C2046">
        <v>0.31823000000000001</v>
      </c>
      <c r="D2046">
        <v>0.53329000000000004</v>
      </c>
      <c r="E2046">
        <v>0.99360499999999996</v>
      </c>
      <c r="F2046">
        <v>2045</v>
      </c>
      <c r="G2046">
        <v>2</v>
      </c>
      <c r="H2046">
        <v>4.1096000000000001E-2</v>
      </c>
      <c r="I2046">
        <f>-LOG10(C2046)</f>
        <v>0.49725888119379202</v>
      </c>
    </row>
    <row r="2047" spans="1:9" x14ac:dyDescent="0.2">
      <c r="A2047" t="s">
        <v>2967</v>
      </c>
      <c r="B2047">
        <v>8</v>
      </c>
      <c r="C2047">
        <v>0.31897999999999999</v>
      </c>
      <c r="D2047">
        <v>0.53403</v>
      </c>
      <c r="E2047">
        <v>0.99449299999999996</v>
      </c>
      <c r="F2047">
        <v>2046</v>
      </c>
      <c r="G2047">
        <v>2</v>
      </c>
      <c r="H2047">
        <v>0.15095</v>
      </c>
      <c r="I2047">
        <f>-LOG10(C2047)</f>
        <v>0.49623654629057562</v>
      </c>
    </row>
    <row r="2048" spans="1:9" x14ac:dyDescent="0.2">
      <c r="A2048" t="s">
        <v>2378</v>
      </c>
      <c r="B2048">
        <v>8</v>
      </c>
      <c r="C2048">
        <v>0.32049</v>
      </c>
      <c r="D2048">
        <v>0.53551000000000004</v>
      </c>
      <c r="E2048">
        <v>0.99576900000000002</v>
      </c>
      <c r="F2048">
        <v>2047</v>
      </c>
      <c r="G2048">
        <v>3</v>
      </c>
      <c r="H2048">
        <v>-4.3798999999999998E-2</v>
      </c>
      <c r="I2048">
        <f>-LOG10(C2048)</f>
        <v>0.49418551688642148</v>
      </c>
    </row>
    <row r="2049" spans="1:9" x14ac:dyDescent="0.2">
      <c r="A2049" t="s">
        <v>1619</v>
      </c>
      <c r="B2049">
        <v>8</v>
      </c>
      <c r="C2049">
        <v>0.32169999999999999</v>
      </c>
      <c r="D2049">
        <v>0.53664999999999996</v>
      </c>
      <c r="E2049">
        <v>0.99576900000000002</v>
      </c>
      <c r="F2049">
        <v>2048</v>
      </c>
      <c r="G2049">
        <v>3</v>
      </c>
      <c r="H2049">
        <v>-3.6068000000000003E-2</v>
      </c>
      <c r="I2049">
        <f>-LOG10(C2049)</f>
        <v>0.49254893909803021</v>
      </c>
    </row>
    <row r="2050" spans="1:9" x14ac:dyDescent="0.2">
      <c r="A2050" t="s">
        <v>2597</v>
      </c>
      <c r="B2050">
        <v>8</v>
      </c>
      <c r="C2050">
        <v>0.32292999999999999</v>
      </c>
      <c r="D2050">
        <v>0.53791999999999995</v>
      </c>
      <c r="E2050">
        <v>0.99576900000000002</v>
      </c>
      <c r="F2050">
        <v>2049</v>
      </c>
      <c r="G2050">
        <v>3</v>
      </c>
      <c r="H2050">
        <v>-6.5415000000000001E-2</v>
      </c>
      <c r="I2050">
        <f>-LOG10(C2050)</f>
        <v>0.4908916074162451</v>
      </c>
    </row>
    <row r="2051" spans="1:9" x14ac:dyDescent="0.2">
      <c r="A2051" t="s">
        <v>2452</v>
      </c>
      <c r="B2051">
        <v>8</v>
      </c>
      <c r="C2051">
        <v>0.32457999999999998</v>
      </c>
      <c r="D2051">
        <v>0.53957999999999995</v>
      </c>
      <c r="E2051">
        <v>0.99576900000000002</v>
      </c>
      <c r="F2051">
        <v>2050</v>
      </c>
      <c r="G2051">
        <v>3</v>
      </c>
      <c r="H2051">
        <v>3.5721000000000003E-2</v>
      </c>
      <c r="I2051">
        <f>-LOG10(C2051)</f>
        <v>0.48867824408229632</v>
      </c>
    </row>
    <row r="2052" spans="1:9" x14ac:dyDescent="0.2">
      <c r="A2052" t="s">
        <v>1899</v>
      </c>
      <c r="B2052">
        <v>8</v>
      </c>
      <c r="C2052">
        <v>0.32865</v>
      </c>
      <c r="D2052">
        <v>0.54369999999999996</v>
      </c>
      <c r="E2052">
        <v>0.99576900000000002</v>
      </c>
      <c r="F2052">
        <v>2051</v>
      </c>
      <c r="G2052">
        <v>2</v>
      </c>
      <c r="H2052">
        <v>0.20582</v>
      </c>
      <c r="I2052">
        <f>-LOG10(C2052)</f>
        <v>0.48326636338361345</v>
      </c>
    </row>
    <row r="2053" spans="1:9" x14ac:dyDescent="0.2">
      <c r="A2053" t="s">
        <v>1741</v>
      </c>
      <c r="B2053">
        <v>8</v>
      </c>
      <c r="C2053">
        <v>0.32917000000000002</v>
      </c>
      <c r="D2053">
        <v>0.54422999999999999</v>
      </c>
      <c r="E2053">
        <v>0.99576900000000002</v>
      </c>
      <c r="F2053">
        <v>2052</v>
      </c>
      <c r="G2053">
        <v>2</v>
      </c>
      <c r="H2053">
        <v>5.28E-2</v>
      </c>
      <c r="I2053">
        <f>-LOG10(C2053)</f>
        <v>0.48257975252462826</v>
      </c>
    </row>
    <row r="2054" spans="1:9" x14ac:dyDescent="0.2">
      <c r="A2054">
        <v>42430</v>
      </c>
      <c r="B2054">
        <v>4</v>
      </c>
      <c r="C2054">
        <v>0.32954</v>
      </c>
      <c r="D2054">
        <v>0.46708</v>
      </c>
      <c r="E2054">
        <v>0.97646900000000003</v>
      </c>
      <c r="F2054">
        <v>2053</v>
      </c>
      <c r="G2054">
        <v>2</v>
      </c>
      <c r="H2054">
        <v>-0.22159000000000001</v>
      </c>
      <c r="I2054">
        <f>-LOG10(C2054)</f>
        <v>0.48209186263316184</v>
      </c>
    </row>
    <row r="2055" spans="1:9" x14ac:dyDescent="0.2">
      <c r="A2055" t="s">
        <v>3256</v>
      </c>
      <c r="B2055">
        <v>8</v>
      </c>
      <c r="C2055">
        <v>0.33094000000000001</v>
      </c>
      <c r="D2055">
        <v>0.54598000000000002</v>
      </c>
      <c r="E2055">
        <v>0.99576900000000002</v>
      </c>
      <c r="F2055">
        <v>2054</v>
      </c>
      <c r="G2055">
        <v>2</v>
      </c>
      <c r="H2055">
        <v>-0.13755000000000001</v>
      </c>
      <c r="I2055">
        <f>-LOG10(C2055)</f>
        <v>0.48025073743552565</v>
      </c>
    </row>
    <row r="2056" spans="1:9" x14ac:dyDescent="0.2">
      <c r="A2056" t="s">
        <v>1108</v>
      </c>
      <c r="B2056">
        <v>8</v>
      </c>
      <c r="C2056">
        <v>0.33260000000000001</v>
      </c>
      <c r="D2056">
        <v>0.54771000000000003</v>
      </c>
      <c r="E2056">
        <v>0.99576900000000002</v>
      </c>
      <c r="F2056">
        <v>2061</v>
      </c>
      <c r="G2056">
        <v>3</v>
      </c>
      <c r="H2056">
        <v>0.18304000000000001</v>
      </c>
      <c r="I2056">
        <f>-LOG10(C2056)</f>
        <v>0.47807775511649958</v>
      </c>
    </row>
    <row r="2057" spans="1:9" x14ac:dyDescent="0.2">
      <c r="A2057" t="s">
        <v>2146</v>
      </c>
      <c r="B2057">
        <v>8</v>
      </c>
      <c r="C2057">
        <v>0.33260000000000001</v>
      </c>
      <c r="D2057">
        <v>0.54771000000000003</v>
      </c>
      <c r="E2057">
        <v>0.99576900000000002</v>
      </c>
      <c r="F2057">
        <v>2058</v>
      </c>
      <c r="G2057">
        <v>3</v>
      </c>
      <c r="H2057">
        <v>0.21407000000000001</v>
      </c>
      <c r="I2057">
        <f>-LOG10(C2057)</f>
        <v>0.47807775511649958</v>
      </c>
    </row>
    <row r="2058" spans="1:9" x14ac:dyDescent="0.2">
      <c r="A2058" t="s">
        <v>3643</v>
      </c>
      <c r="B2058">
        <v>8</v>
      </c>
      <c r="C2058">
        <v>0.33260000000000001</v>
      </c>
      <c r="D2058">
        <v>0.54771000000000003</v>
      </c>
      <c r="E2058">
        <v>0.99576900000000002</v>
      </c>
      <c r="F2058">
        <v>2056</v>
      </c>
      <c r="G2058">
        <v>3</v>
      </c>
      <c r="H2058">
        <v>-3.8706999999999998E-2</v>
      </c>
      <c r="I2058">
        <f>-LOG10(C2058)</f>
        <v>0.47807775511649958</v>
      </c>
    </row>
    <row r="2059" spans="1:9" x14ac:dyDescent="0.2">
      <c r="A2059" t="s">
        <v>3518</v>
      </c>
      <c r="B2059">
        <v>8</v>
      </c>
      <c r="C2059">
        <v>0.33260000000000001</v>
      </c>
      <c r="D2059">
        <v>0.54771000000000003</v>
      </c>
      <c r="E2059">
        <v>0.99576900000000002</v>
      </c>
      <c r="F2059">
        <v>2059</v>
      </c>
      <c r="G2059">
        <v>3</v>
      </c>
      <c r="H2059">
        <v>-3.7812999999999999E-2</v>
      </c>
      <c r="I2059">
        <f>-LOG10(C2059)</f>
        <v>0.47807775511649958</v>
      </c>
    </row>
    <row r="2060" spans="1:9" x14ac:dyDescent="0.2">
      <c r="A2060" t="s">
        <v>3798</v>
      </c>
      <c r="B2060">
        <v>8</v>
      </c>
      <c r="C2060">
        <v>0.33260000000000001</v>
      </c>
      <c r="D2060">
        <v>0.54771000000000003</v>
      </c>
      <c r="E2060">
        <v>0.99576900000000002</v>
      </c>
      <c r="F2060">
        <v>2068</v>
      </c>
      <c r="G2060">
        <v>3</v>
      </c>
      <c r="H2060">
        <v>-8.8033E-2</v>
      </c>
      <c r="I2060">
        <f>-LOG10(C2060)</f>
        <v>0.47807775511649958</v>
      </c>
    </row>
    <row r="2061" spans="1:9" x14ac:dyDescent="0.2">
      <c r="A2061" t="s">
        <v>2176</v>
      </c>
      <c r="B2061">
        <v>8</v>
      </c>
      <c r="C2061">
        <v>0.33260000000000001</v>
      </c>
      <c r="D2061">
        <v>0.54771000000000003</v>
      </c>
      <c r="E2061">
        <v>0.99576900000000002</v>
      </c>
      <c r="F2061">
        <v>2060</v>
      </c>
      <c r="G2061">
        <v>3</v>
      </c>
      <c r="H2061">
        <v>0.20366000000000001</v>
      </c>
      <c r="I2061">
        <f>-LOG10(C2061)</f>
        <v>0.47807775511649958</v>
      </c>
    </row>
    <row r="2062" spans="1:9" x14ac:dyDescent="0.2">
      <c r="A2062" t="s">
        <v>1557</v>
      </c>
      <c r="B2062">
        <v>8</v>
      </c>
      <c r="C2062">
        <v>0.33260000000000001</v>
      </c>
      <c r="D2062">
        <v>0.54771000000000003</v>
      </c>
      <c r="E2062">
        <v>0.99576900000000002</v>
      </c>
      <c r="F2062">
        <v>2065</v>
      </c>
      <c r="G2062">
        <v>3</v>
      </c>
      <c r="H2062">
        <v>5.3608999999999997E-2</v>
      </c>
      <c r="I2062">
        <f>-LOG10(C2062)</f>
        <v>0.47807775511649958</v>
      </c>
    </row>
    <row r="2063" spans="1:9" x14ac:dyDescent="0.2">
      <c r="A2063" t="s">
        <v>351</v>
      </c>
      <c r="B2063">
        <v>8</v>
      </c>
      <c r="C2063">
        <v>0.33260000000000001</v>
      </c>
      <c r="D2063">
        <v>0.54771000000000003</v>
      </c>
      <c r="E2063">
        <v>0.99576900000000002</v>
      </c>
      <c r="F2063">
        <v>2055</v>
      </c>
      <c r="G2063">
        <v>3</v>
      </c>
      <c r="H2063">
        <v>-6.1152999999999999E-2</v>
      </c>
      <c r="I2063">
        <f>-LOG10(C2063)</f>
        <v>0.47807775511649958</v>
      </c>
    </row>
    <row r="2064" spans="1:9" x14ac:dyDescent="0.2">
      <c r="A2064" t="s">
        <v>1253</v>
      </c>
      <c r="B2064">
        <v>8</v>
      </c>
      <c r="C2064">
        <v>0.33260000000000001</v>
      </c>
      <c r="D2064">
        <v>0.54771000000000003</v>
      </c>
      <c r="E2064">
        <v>0.99576900000000002</v>
      </c>
      <c r="F2064">
        <v>2062</v>
      </c>
      <c r="G2064">
        <v>3</v>
      </c>
      <c r="H2064">
        <v>3.1517999999999997E-2</v>
      </c>
      <c r="I2064">
        <f>-LOG10(C2064)</f>
        <v>0.47807775511649958</v>
      </c>
    </row>
    <row r="2065" spans="1:9" x14ac:dyDescent="0.2">
      <c r="A2065" t="s">
        <v>391</v>
      </c>
      <c r="B2065">
        <v>8</v>
      </c>
      <c r="C2065">
        <v>0.33260000000000001</v>
      </c>
      <c r="D2065">
        <v>0.54771000000000003</v>
      </c>
      <c r="E2065">
        <v>0.99576900000000002</v>
      </c>
      <c r="F2065">
        <v>2063</v>
      </c>
      <c r="G2065">
        <v>3</v>
      </c>
      <c r="H2065">
        <v>8.3790000000000003E-2</v>
      </c>
      <c r="I2065">
        <f>-LOG10(C2065)</f>
        <v>0.47807775511649958</v>
      </c>
    </row>
    <row r="2066" spans="1:9" x14ac:dyDescent="0.2">
      <c r="A2066" t="s">
        <v>3121</v>
      </c>
      <c r="B2066">
        <v>8</v>
      </c>
      <c r="C2066">
        <v>0.33260000000000001</v>
      </c>
      <c r="D2066">
        <v>0.54771000000000003</v>
      </c>
      <c r="E2066">
        <v>0.99576900000000002</v>
      </c>
      <c r="F2066">
        <v>2057</v>
      </c>
      <c r="G2066">
        <v>3</v>
      </c>
      <c r="H2066">
        <v>-6.6013000000000002E-2</v>
      </c>
      <c r="I2066">
        <f>-LOG10(C2066)</f>
        <v>0.47807775511649958</v>
      </c>
    </row>
    <row r="2067" spans="1:9" x14ac:dyDescent="0.2">
      <c r="A2067" t="s">
        <v>2036</v>
      </c>
      <c r="B2067">
        <v>8</v>
      </c>
      <c r="C2067">
        <v>0.33260000000000001</v>
      </c>
      <c r="D2067">
        <v>0.54771000000000003</v>
      </c>
      <c r="E2067">
        <v>0.99576900000000002</v>
      </c>
      <c r="F2067">
        <v>2064</v>
      </c>
      <c r="G2067">
        <v>3</v>
      </c>
      <c r="H2067">
        <v>-0.1055</v>
      </c>
      <c r="I2067">
        <f>-LOG10(C2067)</f>
        <v>0.47807775511649958</v>
      </c>
    </row>
    <row r="2068" spans="1:9" x14ac:dyDescent="0.2">
      <c r="A2068" t="s">
        <v>2018</v>
      </c>
      <c r="B2068">
        <v>8</v>
      </c>
      <c r="C2068">
        <v>0.33260000000000001</v>
      </c>
      <c r="D2068">
        <v>0.54771000000000003</v>
      </c>
      <c r="E2068">
        <v>0.99576900000000002</v>
      </c>
      <c r="F2068">
        <v>2067</v>
      </c>
      <c r="G2068">
        <v>3</v>
      </c>
      <c r="H2068">
        <v>-6.2504000000000004E-2</v>
      </c>
      <c r="I2068">
        <f>-LOG10(C2068)</f>
        <v>0.47807775511649958</v>
      </c>
    </row>
    <row r="2069" spans="1:9" x14ac:dyDescent="0.2">
      <c r="A2069" t="s">
        <v>2235</v>
      </c>
      <c r="B2069">
        <v>8</v>
      </c>
      <c r="C2069">
        <v>0.33260000000000001</v>
      </c>
      <c r="D2069">
        <v>0.54771000000000003</v>
      </c>
      <c r="E2069">
        <v>0.99576900000000002</v>
      </c>
      <c r="F2069">
        <v>2066</v>
      </c>
      <c r="G2069">
        <v>3</v>
      </c>
      <c r="H2069">
        <v>-7.3322000000000003E-4</v>
      </c>
      <c r="I2069">
        <f>-LOG10(C2069)</f>
        <v>0.47807775511649958</v>
      </c>
    </row>
    <row r="2070" spans="1:9" x14ac:dyDescent="0.2">
      <c r="A2070" t="s">
        <v>2148</v>
      </c>
      <c r="B2070">
        <v>8</v>
      </c>
      <c r="C2070">
        <v>0.33343</v>
      </c>
      <c r="D2070">
        <v>0.54856000000000005</v>
      </c>
      <c r="E2070">
        <v>0.99576900000000002</v>
      </c>
      <c r="F2070">
        <v>2089</v>
      </c>
      <c r="G2070">
        <v>2</v>
      </c>
      <c r="H2070">
        <v>0.28338999999999998</v>
      </c>
      <c r="I2070">
        <f>-LOG10(C2070)</f>
        <v>0.47699532757846352</v>
      </c>
    </row>
    <row r="2071" spans="1:9" x14ac:dyDescent="0.2">
      <c r="A2071" t="s">
        <v>2843</v>
      </c>
      <c r="B2071">
        <v>8</v>
      </c>
      <c r="C2071">
        <v>0.33343</v>
      </c>
      <c r="D2071">
        <v>0.54856000000000005</v>
      </c>
      <c r="E2071">
        <v>0.99576900000000002</v>
      </c>
      <c r="F2071">
        <v>2073</v>
      </c>
      <c r="G2071">
        <v>1</v>
      </c>
      <c r="H2071">
        <v>0.26634000000000002</v>
      </c>
      <c r="I2071">
        <f>-LOG10(C2071)</f>
        <v>0.47699532757846352</v>
      </c>
    </row>
    <row r="2072" spans="1:9" x14ac:dyDescent="0.2">
      <c r="A2072" t="s">
        <v>373</v>
      </c>
      <c r="B2072">
        <v>8</v>
      </c>
      <c r="C2072">
        <v>0.33343</v>
      </c>
      <c r="D2072">
        <v>0.54856000000000005</v>
      </c>
      <c r="E2072">
        <v>0.99576900000000002</v>
      </c>
      <c r="F2072">
        <v>2092</v>
      </c>
      <c r="G2072">
        <v>2</v>
      </c>
      <c r="H2072">
        <v>0.27011000000000002</v>
      </c>
      <c r="I2072">
        <f>-LOG10(C2072)</f>
        <v>0.47699532757846352</v>
      </c>
    </row>
    <row r="2073" spans="1:9" x14ac:dyDescent="0.2">
      <c r="A2073" t="s">
        <v>3615</v>
      </c>
      <c r="B2073">
        <v>8</v>
      </c>
      <c r="C2073">
        <v>0.33343</v>
      </c>
      <c r="D2073">
        <v>0.54856000000000005</v>
      </c>
      <c r="E2073">
        <v>0.99576900000000002</v>
      </c>
      <c r="F2073">
        <v>2074</v>
      </c>
      <c r="G2073">
        <v>1</v>
      </c>
      <c r="H2073">
        <v>0.18486</v>
      </c>
      <c r="I2073">
        <f>-LOG10(C2073)</f>
        <v>0.47699532757846352</v>
      </c>
    </row>
    <row r="2074" spans="1:9" x14ac:dyDescent="0.2">
      <c r="A2074" t="s">
        <v>3617</v>
      </c>
      <c r="B2074">
        <v>8</v>
      </c>
      <c r="C2074">
        <v>0.33343</v>
      </c>
      <c r="D2074">
        <v>0.54856000000000005</v>
      </c>
      <c r="E2074">
        <v>0.99576900000000002</v>
      </c>
      <c r="F2074">
        <v>2085</v>
      </c>
      <c r="G2074">
        <v>2</v>
      </c>
      <c r="H2074">
        <v>0.23288</v>
      </c>
      <c r="I2074">
        <f>-LOG10(C2074)</f>
        <v>0.47699532757846352</v>
      </c>
    </row>
    <row r="2075" spans="1:9" x14ac:dyDescent="0.2">
      <c r="A2075" t="s">
        <v>3390</v>
      </c>
      <c r="B2075">
        <v>8</v>
      </c>
      <c r="C2075">
        <v>0.33343</v>
      </c>
      <c r="D2075">
        <v>0.54856000000000005</v>
      </c>
      <c r="E2075">
        <v>0.99576900000000002</v>
      </c>
      <c r="F2075">
        <v>2071</v>
      </c>
      <c r="G2075">
        <v>1</v>
      </c>
      <c r="H2075">
        <v>0.11125</v>
      </c>
      <c r="I2075">
        <f>-LOG10(C2075)</f>
        <v>0.47699532757846352</v>
      </c>
    </row>
    <row r="2076" spans="1:9" x14ac:dyDescent="0.2">
      <c r="A2076" t="s">
        <v>47</v>
      </c>
      <c r="B2076">
        <v>8</v>
      </c>
      <c r="C2076">
        <v>0.33343</v>
      </c>
      <c r="D2076">
        <v>0.54856000000000005</v>
      </c>
      <c r="E2076">
        <v>0.99576900000000002</v>
      </c>
      <c r="F2076">
        <v>2083</v>
      </c>
      <c r="G2076">
        <v>2</v>
      </c>
      <c r="H2076">
        <v>4.5723E-2</v>
      </c>
      <c r="I2076">
        <f>-LOG10(C2076)</f>
        <v>0.47699532757846352</v>
      </c>
    </row>
    <row r="2077" spans="1:9" x14ac:dyDescent="0.2">
      <c r="A2077" t="s">
        <v>1671</v>
      </c>
      <c r="B2077">
        <v>8</v>
      </c>
      <c r="C2077">
        <v>0.33343</v>
      </c>
      <c r="D2077">
        <v>0.54856000000000005</v>
      </c>
      <c r="E2077">
        <v>0.99576900000000002</v>
      </c>
      <c r="F2077">
        <v>2075</v>
      </c>
      <c r="G2077">
        <v>2</v>
      </c>
      <c r="H2077">
        <v>-1.2385999999999999E-2</v>
      </c>
      <c r="I2077">
        <f>-LOG10(C2077)</f>
        <v>0.47699532757846352</v>
      </c>
    </row>
    <row r="2078" spans="1:9" x14ac:dyDescent="0.2">
      <c r="A2078" t="s">
        <v>2061</v>
      </c>
      <c r="B2078">
        <v>8</v>
      </c>
      <c r="C2078">
        <v>0.33343</v>
      </c>
      <c r="D2078">
        <v>0.54856000000000005</v>
      </c>
      <c r="E2078">
        <v>0.99576900000000002</v>
      </c>
      <c r="F2078">
        <v>2090</v>
      </c>
      <c r="G2078">
        <v>1</v>
      </c>
      <c r="H2078">
        <v>4.3348999999999999E-2</v>
      </c>
      <c r="I2078">
        <f>-LOG10(C2078)</f>
        <v>0.47699532757846352</v>
      </c>
    </row>
    <row r="2079" spans="1:9" x14ac:dyDescent="0.2">
      <c r="A2079" t="s">
        <v>1965</v>
      </c>
      <c r="B2079">
        <v>8</v>
      </c>
      <c r="C2079">
        <v>0.33343</v>
      </c>
      <c r="D2079">
        <v>0.54856000000000005</v>
      </c>
      <c r="E2079">
        <v>0.99576900000000002</v>
      </c>
      <c r="F2079">
        <v>2094</v>
      </c>
      <c r="G2079">
        <v>1</v>
      </c>
      <c r="H2079">
        <v>8.5195000000000007E-2</v>
      </c>
      <c r="I2079">
        <f>-LOG10(C2079)</f>
        <v>0.47699532757846352</v>
      </c>
    </row>
    <row r="2080" spans="1:9" x14ac:dyDescent="0.2">
      <c r="A2080" t="s">
        <v>2069</v>
      </c>
      <c r="B2080">
        <v>8</v>
      </c>
      <c r="C2080">
        <v>0.33343</v>
      </c>
      <c r="D2080">
        <v>0.54856000000000005</v>
      </c>
      <c r="E2080">
        <v>0.99576900000000002</v>
      </c>
      <c r="F2080">
        <v>2078</v>
      </c>
      <c r="G2080">
        <v>1</v>
      </c>
      <c r="H2080">
        <v>0.21812000000000001</v>
      </c>
      <c r="I2080">
        <f>-LOG10(C2080)</f>
        <v>0.47699532757846352</v>
      </c>
    </row>
    <row r="2081" spans="1:9" x14ac:dyDescent="0.2">
      <c r="A2081" t="s">
        <v>1451</v>
      </c>
      <c r="B2081">
        <v>8</v>
      </c>
      <c r="C2081">
        <v>0.33343</v>
      </c>
      <c r="D2081">
        <v>0.54856000000000005</v>
      </c>
      <c r="E2081">
        <v>0.99576900000000002</v>
      </c>
      <c r="F2081">
        <v>2091</v>
      </c>
      <c r="G2081">
        <v>1</v>
      </c>
      <c r="H2081">
        <v>0.17932000000000001</v>
      </c>
      <c r="I2081">
        <f>-LOG10(C2081)</f>
        <v>0.47699532757846352</v>
      </c>
    </row>
    <row r="2082" spans="1:9" x14ac:dyDescent="0.2">
      <c r="A2082" t="s">
        <v>2257</v>
      </c>
      <c r="B2082">
        <v>8</v>
      </c>
      <c r="C2082">
        <v>0.33343</v>
      </c>
      <c r="D2082">
        <v>0.54856000000000005</v>
      </c>
      <c r="E2082">
        <v>0.99576900000000002</v>
      </c>
      <c r="F2082">
        <v>2080</v>
      </c>
      <c r="G2082">
        <v>1</v>
      </c>
      <c r="H2082">
        <v>3.6185000000000002E-2</v>
      </c>
      <c r="I2082">
        <f>-LOG10(C2082)</f>
        <v>0.47699532757846352</v>
      </c>
    </row>
    <row r="2083" spans="1:9" x14ac:dyDescent="0.2">
      <c r="A2083" t="s">
        <v>1574</v>
      </c>
      <c r="B2083">
        <v>8</v>
      </c>
      <c r="C2083">
        <v>0.33343</v>
      </c>
      <c r="D2083">
        <v>0.54856000000000005</v>
      </c>
      <c r="E2083">
        <v>0.99576900000000002</v>
      </c>
      <c r="F2083">
        <v>2087</v>
      </c>
      <c r="G2083">
        <v>1</v>
      </c>
      <c r="H2083">
        <v>0.17050000000000001</v>
      </c>
      <c r="I2083">
        <f>-LOG10(C2083)</f>
        <v>0.47699532757846352</v>
      </c>
    </row>
    <row r="2084" spans="1:9" x14ac:dyDescent="0.2">
      <c r="A2084" t="s">
        <v>3409</v>
      </c>
      <c r="B2084">
        <v>8</v>
      </c>
      <c r="C2084">
        <v>0.33343</v>
      </c>
      <c r="D2084">
        <v>0.54856000000000005</v>
      </c>
      <c r="E2084">
        <v>0.99576900000000002</v>
      </c>
      <c r="F2084">
        <v>2084</v>
      </c>
      <c r="G2084">
        <v>1</v>
      </c>
      <c r="H2084">
        <v>0.14927000000000001</v>
      </c>
      <c r="I2084">
        <f>-LOG10(C2084)</f>
        <v>0.47699532757846352</v>
      </c>
    </row>
    <row r="2085" spans="1:9" x14ac:dyDescent="0.2">
      <c r="A2085" t="s">
        <v>3507</v>
      </c>
      <c r="B2085">
        <v>8</v>
      </c>
      <c r="C2085">
        <v>0.33343</v>
      </c>
      <c r="D2085">
        <v>0.54856000000000005</v>
      </c>
      <c r="E2085">
        <v>0.99576900000000002</v>
      </c>
      <c r="F2085">
        <v>2079</v>
      </c>
      <c r="G2085">
        <v>3</v>
      </c>
      <c r="H2085">
        <v>-3.3551999999999998E-2</v>
      </c>
      <c r="I2085">
        <f>-LOG10(C2085)</f>
        <v>0.47699532757846352</v>
      </c>
    </row>
    <row r="2086" spans="1:9" x14ac:dyDescent="0.2">
      <c r="A2086" t="s">
        <v>1077</v>
      </c>
      <c r="B2086">
        <v>8</v>
      </c>
      <c r="C2086">
        <v>0.33343</v>
      </c>
      <c r="D2086">
        <v>0.54856000000000005</v>
      </c>
      <c r="E2086">
        <v>0.99576900000000002</v>
      </c>
      <c r="F2086">
        <v>2095</v>
      </c>
      <c r="G2086">
        <v>2</v>
      </c>
      <c r="H2086">
        <v>9.9291000000000004E-2</v>
      </c>
      <c r="I2086">
        <f>-LOG10(C2086)</f>
        <v>0.47699532757846352</v>
      </c>
    </row>
    <row r="2087" spans="1:9" x14ac:dyDescent="0.2">
      <c r="A2087" t="s">
        <v>3018</v>
      </c>
      <c r="B2087">
        <v>8</v>
      </c>
      <c r="C2087">
        <v>0.33343</v>
      </c>
      <c r="D2087">
        <v>0.54856000000000005</v>
      </c>
      <c r="E2087">
        <v>0.99576900000000002</v>
      </c>
      <c r="F2087">
        <v>2077</v>
      </c>
      <c r="G2087">
        <v>1</v>
      </c>
      <c r="H2087">
        <v>0.13023000000000001</v>
      </c>
      <c r="I2087">
        <f>-LOG10(C2087)</f>
        <v>0.47699532757846352</v>
      </c>
    </row>
    <row r="2088" spans="1:9" x14ac:dyDescent="0.2">
      <c r="A2088" t="s">
        <v>1993</v>
      </c>
      <c r="B2088">
        <v>8</v>
      </c>
      <c r="C2088">
        <v>0.33343</v>
      </c>
      <c r="D2088">
        <v>0.54856000000000005</v>
      </c>
      <c r="E2088">
        <v>0.99576900000000002</v>
      </c>
      <c r="F2088">
        <v>2097</v>
      </c>
      <c r="G2088">
        <v>2</v>
      </c>
      <c r="H2088">
        <v>0.12598000000000001</v>
      </c>
      <c r="I2088">
        <f>-LOG10(C2088)</f>
        <v>0.47699532757846352</v>
      </c>
    </row>
    <row r="2089" spans="1:9" x14ac:dyDescent="0.2">
      <c r="A2089" t="s">
        <v>1668</v>
      </c>
      <c r="B2089">
        <v>8</v>
      </c>
      <c r="C2089">
        <v>0.33343</v>
      </c>
      <c r="D2089">
        <v>0.54856000000000005</v>
      </c>
      <c r="E2089">
        <v>0.99576900000000002</v>
      </c>
      <c r="F2089">
        <v>2069</v>
      </c>
      <c r="G2089">
        <v>3</v>
      </c>
      <c r="H2089">
        <v>4.3348999999999999E-2</v>
      </c>
      <c r="I2089">
        <f>-LOG10(C2089)</f>
        <v>0.47699532757846352</v>
      </c>
    </row>
    <row r="2090" spans="1:9" x14ac:dyDescent="0.2">
      <c r="A2090" t="s">
        <v>3679</v>
      </c>
      <c r="B2090">
        <v>8</v>
      </c>
      <c r="C2090">
        <v>0.33343</v>
      </c>
      <c r="D2090">
        <v>0.54856000000000005</v>
      </c>
      <c r="E2090">
        <v>0.99576900000000002</v>
      </c>
      <c r="F2090">
        <v>2088</v>
      </c>
      <c r="G2090">
        <v>2</v>
      </c>
      <c r="H2090">
        <v>0.12107999999999999</v>
      </c>
      <c r="I2090">
        <f>-LOG10(C2090)</f>
        <v>0.47699532757846352</v>
      </c>
    </row>
    <row r="2091" spans="1:9" x14ac:dyDescent="0.2">
      <c r="A2091" t="s">
        <v>3082</v>
      </c>
      <c r="B2091">
        <v>8</v>
      </c>
      <c r="C2091">
        <v>0.33343</v>
      </c>
      <c r="D2091">
        <v>0.54856000000000005</v>
      </c>
      <c r="E2091">
        <v>0.99576900000000002</v>
      </c>
      <c r="F2091">
        <v>2070</v>
      </c>
      <c r="G2091">
        <v>2</v>
      </c>
      <c r="H2091">
        <v>0.10574</v>
      </c>
      <c r="I2091">
        <f>-LOG10(C2091)</f>
        <v>0.47699532757846352</v>
      </c>
    </row>
    <row r="2092" spans="1:9" x14ac:dyDescent="0.2">
      <c r="A2092" t="s">
        <v>1691</v>
      </c>
      <c r="B2092">
        <v>8</v>
      </c>
      <c r="C2092">
        <v>0.33343</v>
      </c>
      <c r="D2092">
        <v>0.54856000000000005</v>
      </c>
      <c r="E2092">
        <v>0.99576900000000002</v>
      </c>
      <c r="F2092">
        <v>2099</v>
      </c>
      <c r="G2092">
        <v>3</v>
      </c>
      <c r="H2092">
        <v>3.4613999999999999E-2</v>
      </c>
      <c r="I2092">
        <f>-LOG10(C2092)</f>
        <v>0.47699532757846352</v>
      </c>
    </row>
    <row r="2093" spans="1:9" x14ac:dyDescent="0.2">
      <c r="A2093" t="s">
        <v>2627</v>
      </c>
      <c r="B2093">
        <v>8</v>
      </c>
      <c r="C2093">
        <v>0.33343</v>
      </c>
      <c r="D2093">
        <v>0.54856000000000005</v>
      </c>
      <c r="E2093">
        <v>0.99576900000000002</v>
      </c>
      <c r="F2093">
        <v>2081</v>
      </c>
      <c r="G2093">
        <v>3</v>
      </c>
      <c r="H2093">
        <v>9.6128000000000005E-2</v>
      </c>
      <c r="I2093">
        <f>-LOG10(C2093)</f>
        <v>0.47699532757846352</v>
      </c>
    </row>
    <row r="2094" spans="1:9" x14ac:dyDescent="0.2">
      <c r="A2094" t="s">
        <v>814</v>
      </c>
      <c r="B2094">
        <v>8</v>
      </c>
      <c r="C2094">
        <v>0.33343</v>
      </c>
      <c r="D2094">
        <v>0.54856000000000005</v>
      </c>
      <c r="E2094">
        <v>0.99576900000000002</v>
      </c>
      <c r="F2094">
        <v>2076</v>
      </c>
      <c r="G2094">
        <v>1</v>
      </c>
      <c r="H2094">
        <v>1.6847999999999998E-2</v>
      </c>
      <c r="I2094">
        <f>-LOG10(C2094)</f>
        <v>0.47699532757846352</v>
      </c>
    </row>
    <row r="2095" spans="1:9" x14ac:dyDescent="0.2">
      <c r="A2095" t="s">
        <v>3199</v>
      </c>
      <c r="B2095">
        <v>8</v>
      </c>
      <c r="C2095">
        <v>0.33343</v>
      </c>
      <c r="D2095">
        <v>0.54856000000000005</v>
      </c>
      <c r="E2095">
        <v>0.99576900000000002</v>
      </c>
      <c r="F2095">
        <v>2072</v>
      </c>
      <c r="G2095">
        <v>1</v>
      </c>
      <c r="H2095">
        <v>2.1433000000000001E-2</v>
      </c>
      <c r="I2095">
        <f>-LOG10(C2095)</f>
        <v>0.47699532757846352</v>
      </c>
    </row>
    <row r="2096" spans="1:9" x14ac:dyDescent="0.2">
      <c r="A2096" t="s">
        <v>1895</v>
      </c>
      <c r="B2096">
        <v>8</v>
      </c>
      <c r="C2096">
        <v>0.33343</v>
      </c>
      <c r="D2096">
        <v>0.54856000000000005</v>
      </c>
      <c r="E2096">
        <v>0.99576900000000002</v>
      </c>
      <c r="F2096">
        <v>2082</v>
      </c>
      <c r="G2096">
        <v>1</v>
      </c>
      <c r="H2096">
        <v>-5.5428999999999999E-2</v>
      </c>
      <c r="I2096">
        <f>-LOG10(C2096)</f>
        <v>0.47699532757846352</v>
      </c>
    </row>
    <row r="2097" spans="1:9" x14ac:dyDescent="0.2">
      <c r="A2097" t="s">
        <v>3013</v>
      </c>
      <c r="B2097">
        <v>8</v>
      </c>
      <c r="C2097">
        <v>0.33343</v>
      </c>
      <c r="D2097">
        <v>0.54856000000000005</v>
      </c>
      <c r="E2097">
        <v>0.99576900000000002</v>
      </c>
      <c r="F2097">
        <v>2098</v>
      </c>
      <c r="G2097">
        <v>2</v>
      </c>
      <c r="H2097">
        <v>0.10205</v>
      </c>
      <c r="I2097">
        <f>-LOG10(C2097)</f>
        <v>0.47699532757846352</v>
      </c>
    </row>
    <row r="2098" spans="1:9" x14ac:dyDescent="0.2">
      <c r="A2098" t="s">
        <v>438</v>
      </c>
      <c r="B2098">
        <v>8</v>
      </c>
      <c r="C2098">
        <v>0.33343</v>
      </c>
      <c r="D2098">
        <v>0.54856000000000005</v>
      </c>
      <c r="E2098">
        <v>0.99576900000000002</v>
      </c>
      <c r="F2098">
        <v>2093</v>
      </c>
      <c r="G2098">
        <v>2</v>
      </c>
      <c r="H2098">
        <v>5.8597999999999997E-2</v>
      </c>
      <c r="I2098">
        <f>-LOG10(C2098)</f>
        <v>0.47699532757846352</v>
      </c>
    </row>
    <row r="2099" spans="1:9" x14ac:dyDescent="0.2">
      <c r="A2099" t="s">
        <v>1893</v>
      </c>
      <c r="B2099">
        <v>8</v>
      </c>
      <c r="C2099">
        <v>0.33343</v>
      </c>
      <c r="D2099">
        <v>0.54856000000000005</v>
      </c>
      <c r="E2099">
        <v>0.99576900000000002</v>
      </c>
      <c r="F2099">
        <v>2096</v>
      </c>
      <c r="G2099">
        <v>2</v>
      </c>
      <c r="H2099">
        <v>-3.5920000000000001E-2</v>
      </c>
      <c r="I2099">
        <f>-LOG10(C2099)</f>
        <v>0.47699532757846352</v>
      </c>
    </row>
    <row r="2100" spans="1:9" x14ac:dyDescent="0.2">
      <c r="A2100" t="s">
        <v>440</v>
      </c>
      <c r="B2100">
        <v>8</v>
      </c>
      <c r="C2100">
        <v>0.33343</v>
      </c>
      <c r="D2100">
        <v>0.54856000000000005</v>
      </c>
      <c r="E2100">
        <v>0.99576900000000002</v>
      </c>
      <c r="F2100">
        <v>2086</v>
      </c>
      <c r="G2100">
        <v>2</v>
      </c>
      <c r="H2100">
        <v>-1.2699999999999999E-2</v>
      </c>
      <c r="I2100">
        <f>-LOG10(C2100)</f>
        <v>0.47699532757846352</v>
      </c>
    </row>
    <row r="2101" spans="1:9" x14ac:dyDescent="0.2">
      <c r="A2101" t="s">
        <v>2345</v>
      </c>
      <c r="B2101">
        <v>8</v>
      </c>
      <c r="C2101">
        <v>0.33543000000000001</v>
      </c>
      <c r="D2101">
        <v>0.55057</v>
      </c>
      <c r="E2101">
        <v>0.99893299999999996</v>
      </c>
      <c r="F2101">
        <v>2100</v>
      </c>
      <c r="G2101">
        <v>3</v>
      </c>
      <c r="H2101">
        <v>1.9037999999999999E-2</v>
      </c>
      <c r="I2101">
        <f>-LOG10(C2101)</f>
        <v>0.47439809780683545</v>
      </c>
    </row>
    <row r="2102" spans="1:9" x14ac:dyDescent="0.2">
      <c r="A2102" t="s">
        <v>521</v>
      </c>
      <c r="B2102">
        <v>8</v>
      </c>
      <c r="C2102">
        <v>0.33637</v>
      </c>
      <c r="D2102">
        <v>0.55149000000000004</v>
      </c>
      <c r="E2102">
        <v>0.99999899999999997</v>
      </c>
      <c r="F2102">
        <v>2101</v>
      </c>
      <c r="G2102">
        <v>2</v>
      </c>
      <c r="H2102">
        <v>1.7382999999999999E-2</v>
      </c>
      <c r="I2102">
        <f>-LOG10(C2102)</f>
        <v>0.47318274478686151</v>
      </c>
    </row>
    <row r="2103" spans="1:9" x14ac:dyDescent="0.2">
      <c r="A2103" t="s">
        <v>605</v>
      </c>
      <c r="B2103">
        <v>8</v>
      </c>
      <c r="C2103">
        <v>0.33657999999999999</v>
      </c>
      <c r="D2103">
        <v>0.55169000000000001</v>
      </c>
      <c r="E2103">
        <v>0.99999899999999997</v>
      </c>
      <c r="F2103">
        <v>2102</v>
      </c>
      <c r="G2103">
        <v>3</v>
      </c>
      <c r="H2103">
        <v>2.1680000000000001E-2</v>
      </c>
      <c r="I2103">
        <f>-LOG10(C2103)</f>
        <v>0.47291169390890592</v>
      </c>
    </row>
    <row r="2104" spans="1:9" x14ac:dyDescent="0.2">
      <c r="A2104" t="s">
        <v>3148</v>
      </c>
      <c r="B2104">
        <v>8</v>
      </c>
      <c r="C2104">
        <v>0.33761999999999998</v>
      </c>
      <c r="D2104">
        <v>0.55284999999999995</v>
      </c>
      <c r="E2104">
        <v>0.99999899999999997</v>
      </c>
      <c r="F2104">
        <v>2103</v>
      </c>
      <c r="G2104">
        <v>3</v>
      </c>
      <c r="H2104">
        <v>1.9015000000000001E-2</v>
      </c>
      <c r="I2104">
        <f>-LOG10(C2104)</f>
        <v>0.47157183446236373</v>
      </c>
    </row>
    <row r="2105" spans="1:9" x14ac:dyDescent="0.2">
      <c r="A2105" t="s">
        <v>3030</v>
      </c>
      <c r="B2105">
        <v>8</v>
      </c>
      <c r="C2105">
        <v>0.33783000000000002</v>
      </c>
      <c r="D2105">
        <v>0.55305000000000004</v>
      </c>
      <c r="E2105">
        <v>0.99999899999999997</v>
      </c>
      <c r="F2105">
        <v>2104</v>
      </c>
      <c r="G2105">
        <v>2</v>
      </c>
      <c r="H2105">
        <v>-5.8159000000000002E-2</v>
      </c>
      <c r="I2105">
        <f>-LOG10(C2105)</f>
        <v>0.47130178680779783</v>
      </c>
    </row>
    <row r="2106" spans="1:9" x14ac:dyDescent="0.2">
      <c r="A2106" t="s">
        <v>2552</v>
      </c>
      <c r="B2106">
        <v>8</v>
      </c>
      <c r="C2106">
        <v>0.33794000000000002</v>
      </c>
      <c r="D2106">
        <v>0.55315999999999999</v>
      </c>
      <c r="E2106">
        <v>0.99999899999999997</v>
      </c>
      <c r="F2106">
        <v>2105</v>
      </c>
      <c r="G2106">
        <v>2</v>
      </c>
      <c r="H2106">
        <v>7.6094999999999996E-2</v>
      </c>
      <c r="I2106">
        <f>-LOG10(C2106)</f>
        <v>0.47116040026080319</v>
      </c>
    </row>
    <row r="2107" spans="1:9" x14ac:dyDescent="0.2">
      <c r="A2107" t="s">
        <v>1748</v>
      </c>
      <c r="B2107">
        <v>7</v>
      </c>
      <c r="C2107">
        <v>0.33884999999999998</v>
      </c>
      <c r="D2107">
        <v>0.54771999999999998</v>
      </c>
      <c r="E2107">
        <v>0.99576900000000002</v>
      </c>
      <c r="F2107">
        <v>2106</v>
      </c>
      <c r="G2107">
        <v>3</v>
      </c>
      <c r="H2107">
        <v>-0.10088999999999999</v>
      </c>
      <c r="I2107">
        <f>-LOG10(C2107)</f>
        <v>0.46999251002395576</v>
      </c>
    </row>
    <row r="2108" spans="1:9" x14ac:dyDescent="0.2">
      <c r="A2108" t="s">
        <v>1160</v>
      </c>
      <c r="B2108">
        <v>8</v>
      </c>
      <c r="C2108">
        <v>0.33999000000000001</v>
      </c>
      <c r="D2108">
        <v>0.55513000000000001</v>
      </c>
      <c r="E2108">
        <v>0.99999899999999997</v>
      </c>
      <c r="F2108">
        <v>2107</v>
      </c>
      <c r="G2108">
        <v>3</v>
      </c>
      <c r="H2108">
        <v>9.9030000000000007E-2</v>
      </c>
      <c r="I2108">
        <f>-LOG10(C2108)</f>
        <v>0.46853385651270696</v>
      </c>
    </row>
    <row r="2109" spans="1:9" x14ac:dyDescent="0.2">
      <c r="A2109" t="s">
        <v>2885</v>
      </c>
      <c r="B2109">
        <v>8</v>
      </c>
      <c r="C2109">
        <v>0.34023999999999999</v>
      </c>
      <c r="D2109">
        <v>0.55537999999999998</v>
      </c>
      <c r="E2109">
        <v>0.99999899999999997</v>
      </c>
      <c r="F2109">
        <v>2108</v>
      </c>
      <c r="G2109">
        <v>3</v>
      </c>
      <c r="H2109">
        <v>6.0342E-2</v>
      </c>
      <c r="I2109">
        <f>-LOG10(C2109)</f>
        <v>0.46821463029403315</v>
      </c>
    </row>
    <row r="2110" spans="1:9" x14ac:dyDescent="0.2">
      <c r="A2110" t="s">
        <v>3630</v>
      </c>
      <c r="B2110">
        <v>8</v>
      </c>
      <c r="C2110">
        <v>0.34033000000000002</v>
      </c>
      <c r="D2110">
        <v>0.55549000000000004</v>
      </c>
      <c r="E2110">
        <v>0.99999899999999997</v>
      </c>
      <c r="F2110">
        <v>2109</v>
      </c>
      <c r="G2110">
        <v>3</v>
      </c>
      <c r="H2110">
        <v>7.8975000000000004E-2</v>
      </c>
      <c r="I2110">
        <f>-LOG10(C2110)</f>
        <v>0.46809976627240668</v>
      </c>
    </row>
    <row r="2111" spans="1:9" x14ac:dyDescent="0.2">
      <c r="A2111" t="s">
        <v>1898</v>
      </c>
      <c r="B2111">
        <v>7</v>
      </c>
      <c r="C2111">
        <v>0.34405000000000002</v>
      </c>
      <c r="D2111">
        <v>0.55362</v>
      </c>
      <c r="E2111">
        <v>0.99999899999999997</v>
      </c>
      <c r="F2111">
        <v>2110</v>
      </c>
      <c r="G2111">
        <v>3</v>
      </c>
      <c r="H2111">
        <v>-0.10911999999999999</v>
      </c>
      <c r="I2111">
        <f>-LOG10(C2111)</f>
        <v>0.4633784378175887</v>
      </c>
    </row>
    <row r="2112" spans="1:9" x14ac:dyDescent="0.2">
      <c r="A2112" t="s">
        <v>2100</v>
      </c>
      <c r="B2112">
        <v>8</v>
      </c>
      <c r="C2112">
        <v>0.34803000000000001</v>
      </c>
      <c r="D2112">
        <v>0.56279999999999997</v>
      </c>
      <c r="E2112">
        <v>0.99999899999999997</v>
      </c>
      <c r="F2112">
        <v>2114</v>
      </c>
      <c r="G2112">
        <v>3</v>
      </c>
      <c r="H2112">
        <v>8.2419000000000006E-2</v>
      </c>
      <c r="I2112">
        <f>-LOG10(C2112)</f>
        <v>0.45838331848760966</v>
      </c>
    </row>
    <row r="2113" spans="1:9" x14ac:dyDescent="0.2">
      <c r="A2113" t="s">
        <v>1820</v>
      </c>
      <c r="B2113">
        <v>8</v>
      </c>
      <c r="C2113">
        <v>0.34803000000000001</v>
      </c>
      <c r="D2113">
        <v>0.56279999999999997</v>
      </c>
      <c r="E2113">
        <v>0.99999899999999997</v>
      </c>
      <c r="F2113">
        <v>2120</v>
      </c>
      <c r="G2113">
        <v>3</v>
      </c>
      <c r="H2113">
        <v>0.15542</v>
      </c>
      <c r="I2113">
        <f>-LOG10(C2113)</f>
        <v>0.45838331848760966</v>
      </c>
    </row>
    <row r="2114" spans="1:9" x14ac:dyDescent="0.2">
      <c r="A2114" t="s">
        <v>1040</v>
      </c>
      <c r="B2114">
        <v>8</v>
      </c>
      <c r="C2114">
        <v>0.34803000000000001</v>
      </c>
      <c r="D2114">
        <v>0.56279999999999997</v>
      </c>
      <c r="E2114">
        <v>0.99999899999999997</v>
      </c>
      <c r="F2114">
        <v>2125</v>
      </c>
      <c r="G2114">
        <v>3</v>
      </c>
      <c r="H2114">
        <v>0.17604</v>
      </c>
      <c r="I2114">
        <f>-LOG10(C2114)</f>
        <v>0.45838331848760966</v>
      </c>
    </row>
    <row r="2115" spans="1:9" x14ac:dyDescent="0.2">
      <c r="A2115" t="s">
        <v>1823</v>
      </c>
      <c r="B2115">
        <v>8</v>
      </c>
      <c r="C2115">
        <v>0.34803000000000001</v>
      </c>
      <c r="D2115">
        <v>0.56279999999999997</v>
      </c>
      <c r="E2115">
        <v>0.99999899999999997</v>
      </c>
      <c r="F2115">
        <v>2112</v>
      </c>
      <c r="G2115">
        <v>3</v>
      </c>
      <c r="H2115">
        <v>7.8695000000000001E-2</v>
      </c>
      <c r="I2115">
        <f>-LOG10(C2115)</f>
        <v>0.45838331848760966</v>
      </c>
    </row>
    <row r="2116" spans="1:9" x14ac:dyDescent="0.2">
      <c r="A2116" t="s">
        <v>1847</v>
      </c>
      <c r="B2116">
        <v>8</v>
      </c>
      <c r="C2116">
        <v>0.34803000000000001</v>
      </c>
      <c r="D2116">
        <v>0.56279999999999997</v>
      </c>
      <c r="E2116">
        <v>0.99999899999999997</v>
      </c>
      <c r="F2116">
        <v>2123</v>
      </c>
      <c r="G2116">
        <v>3</v>
      </c>
      <c r="H2116">
        <v>0.11519</v>
      </c>
      <c r="I2116">
        <f>-LOG10(C2116)</f>
        <v>0.45838331848760966</v>
      </c>
    </row>
    <row r="2117" spans="1:9" x14ac:dyDescent="0.2">
      <c r="A2117" t="s">
        <v>2106</v>
      </c>
      <c r="B2117">
        <v>8</v>
      </c>
      <c r="C2117">
        <v>0.34803000000000001</v>
      </c>
      <c r="D2117">
        <v>0.56279999999999997</v>
      </c>
      <c r="E2117">
        <v>0.99999899999999997</v>
      </c>
      <c r="F2117">
        <v>2111</v>
      </c>
      <c r="G2117">
        <v>3</v>
      </c>
      <c r="H2117">
        <v>-8.3718000000000001E-2</v>
      </c>
      <c r="I2117">
        <f>-LOG10(C2117)</f>
        <v>0.45838331848760966</v>
      </c>
    </row>
    <row r="2118" spans="1:9" x14ac:dyDescent="0.2">
      <c r="A2118" t="s">
        <v>3371</v>
      </c>
      <c r="B2118">
        <v>8</v>
      </c>
      <c r="C2118">
        <v>0.34803000000000001</v>
      </c>
      <c r="D2118">
        <v>0.56279999999999997</v>
      </c>
      <c r="E2118">
        <v>0.99999899999999997</v>
      </c>
      <c r="F2118">
        <v>2116</v>
      </c>
      <c r="G2118">
        <v>3</v>
      </c>
      <c r="H2118">
        <v>8.7329000000000004E-2</v>
      </c>
      <c r="I2118">
        <f>-LOG10(C2118)</f>
        <v>0.45838331848760966</v>
      </c>
    </row>
    <row r="2119" spans="1:9" x14ac:dyDescent="0.2">
      <c r="A2119" t="s">
        <v>99</v>
      </c>
      <c r="B2119">
        <v>8</v>
      </c>
      <c r="C2119">
        <v>0.34803000000000001</v>
      </c>
      <c r="D2119">
        <v>0.56279999999999997</v>
      </c>
      <c r="E2119">
        <v>0.99999899999999997</v>
      </c>
      <c r="F2119">
        <v>2122</v>
      </c>
      <c r="G2119">
        <v>3</v>
      </c>
      <c r="H2119">
        <v>-5.8570999999999998E-2</v>
      </c>
      <c r="I2119">
        <f>-LOG10(C2119)</f>
        <v>0.45838331848760966</v>
      </c>
    </row>
    <row r="2120" spans="1:9" x14ac:dyDescent="0.2">
      <c r="A2120" t="s">
        <v>2179</v>
      </c>
      <c r="B2120">
        <v>8</v>
      </c>
      <c r="C2120">
        <v>0.34803000000000001</v>
      </c>
      <c r="D2120">
        <v>0.56279999999999997</v>
      </c>
      <c r="E2120">
        <v>0.99999899999999997</v>
      </c>
      <c r="F2120">
        <v>2118</v>
      </c>
      <c r="G2120">
        <v>3</v>
      </c>
      <c r="H2120">
        <v>-6.3666E-2</v>
      </c>
      <c r="I2120">
        <f>-LOG10(C2120)</f>
        <v>0.45838331848760966</v>
      </c>
    </row>
    <row r="2121" spans="1:9" x14ac:dyDescent="0.2">
      <c r="A2121" t="s">
        <v>3508</v>
      </c>
      <c r="B2121">
        <v>8</v>
      </c>
      <c r="C2121">
        <v>0.34803000000000001</v>
      </c>
      <c r="D2121">
        <v>0.56279999999999997</v>
      </c>
      <c r="E2121">
        <v>0.99999899999999997</v>
      </c>
      <c r="F2121">
        <v>2124</v>
      </c>
      <c r="G2121">
        <v>3</v>
      </c>
      <c r="H2121">
        <v>-4.3992999999999997E-2</v>
      </c>
      <c r="I2121">
        <f>-LOG10(C2121)</f>
        <v>0.45838331848760966</v>
      </c>
    </row>
    <row r="2122" spans="1:9" x14ac:dyDescent="0.2">
      <c r="A2122" t="s">
        <v>2034</v>
      </c>
      <c r="B2122">
        <v>8</v>
      </c>
      <c r="C2122">
        <v>0.34803000000000001</v>
      </c>
      <c r="D2122">
        <v>0.56279999999999997</v>
      </c>
      <c r="E2122">
        <v>0.99999899999999997</v>
      </c>
      <c r="F2122">
        <v>2113</v>
      </c>
      <c r="G2122">
        <v>3</v>
      </c>
      <c r="H2122">
        <v>4.5669000000000001E-2</v>
      </c>
      <c r="I2122">
        <f>-LOG10(C2122)</f>
        <v>0.45838331848760966</v>
      </c>
    </row>
    <row r="2123" spans="1:9" x14ac:dyDescent="0.2">
      <c r="A2123" t="s">
        <v>2012</v>
      </c>
      <c r="B2123">
        <v>8</v>
      </c>
      <c r="C2123">
        <v>0.34803000000000001</v>
      </c>
      <c r="D2123">
        <v>0.56279999999999997</v>
      </c>
      <c r="E2123">
        <v>0.99999899999999997</v>
      </c>
      <c r="F2123">
        <v>2126</v>
      </c>
      <c r="G2123">
        <v>3</v>
      </c>
      <c r="H2123">
        <v>-8.2358000000000001E-2</v>
      </c>
      <c r="I2123">
        <f>-LOG10(C2123)</f>
        <v>0.45838331848760966</v>
      </c>
    </row>
    <row r="2124" spans="1:9" x14ac:dyDescent="0.2">
      <c r="A2124" t="s">
        <v>2424</v>
      </c>
      <c r="B2124">
        <v>8</v>
      </c>
      <c r="C2124">
        <v>0.34803000000000001</v>
      </c>
      <c r="D2124">
        <v>0.56279999999999997</v>
      </c>
      <c r="E2124">
        <v>0.99999899999999997</v>
      </c>
      <c r="F2124">
        <v>2121</v>
      </c>
      <c r="G2124">
        <v>3</v>
      </c>
      <c r="H2124">
        <v>-6.7307000000000006E-2</v>
      </c>
      <c r="I2124">
        <f>-LOG10(C2124)</f>
        <v>0.45838331848760966</v>
      </c>
    </row>
    <row r="2125" spans="1:9" x14ac:dyDescent="0.2">
      <c r="A2125" t="s">
        <v>2032</v>
      </c>
      <c r="B2125">
        <v>8</v>
      </c>
      <c r="C2125">
        <v>0.34803000000000001</v>
      </c>
      <c r="D2125">
        <v>0.56279999999999997</v>
      </c>
      <c r="E2125">
        <v>0.99999899999999997</v>
      </c>
      <c r="F2125">
        <v>2115</v>
      </c>
      <c r="G2125">
        <v>3</v>
      </c>
      <c r="H2125">
        <v>-7.0104E-2</v>
      </c>
      <c r="I2125">
        <f>-LOG10(C2125)</f>
        <v>0.45838331848760966</v>
      </c>
    </row>
    <row r="2126" spans="1:9" x14ac:dyDescent="0.2">
      <c r="A2126" t="s">
        <v>3240</v>
      </c>
      <c r="B2126">
        <v>8</v>
      </c>
      <c r="C2126">
        <v>0.34803000000000001</v>
      </c>
      <c r="D2126">
        <v>0.56279999999999997</v>
      </c>
      <c r="E2126">
        <v>0.99999899999999997</v>
      </c>
      <c r="F2126">
        <v>2117</v>
      </c>
      <c r="G2126">
        <v>3</v>
      </c>
      <c r="H2126">
        <v>-6.2857999999999997E-2</v>
      </c>
      <c r="I2126">
        <f>-LOG10(C2126)</f>
        <v>0.45838331848760966</v>
      </c>
    </row>
    <row r="2127" spans="1:9" x14ac:dyDescent="0.2">
      <c r="A2127" t="s">
        <v>459</v>
      </c>
      <c r="B2127">
        <v>8</v>
      </c>
      <c r="C2127">
        <v>0.34803000000000001</v>
      </c>
      <c r="D2127">
        <v>0.56279999999999997</v>
      </c>
      <c r="E2127">
        <v>0.99999899999999997</v>
      </c>
      <c r="F2127">
        <v>2119</v>
      </c>
      <c r="G2127">
        <v>3</v>
      </c>
      <c r="H2127">
        <v>-6.5293000000000004E-2</v>
      </c>
      <c r="I2127">
        <f>-LOG10(C2127)</f>
        <v>0.45838331848760966</v>
      </c>
    </row>
    <row r="2128" spans="1:9" x14ac:dyDescent="0.2">
      <c r="A2128" t="s">
        <v>1754</v>
      </c>
      <c r="B2128">
        <v>8</v>
      </c>
      <c r="C2128">
        <v>0.34821000000000002</v>
      </c>
      <c r="D2128">
        <v>0.56296000000000002</v>
      </c>
      <c r="E2128">
        <v>0.99999899999999997</v>
      </c>
      <c r="F2128">
        <v>2134</v>
      </c>
      <c r="G2128">
        <v>2</v>
      </c>
      <c r="H2128">
        <v>0.22509999999999999</v>
      </c>
      <c r="I2128">
        <f>-LOG10(C2128)</f>
        <v>0.45815876083943013</v>
      </c>
    </row>
    <row r="2129" spans="1:9" x14ac:dyDescent="0.2">
      <c r="A2129" t="s">
        <v>3634</v>
      </c>
      <c r="B2129">
        <v>8</v>
      </c>
      <c r="C2129">
        <v>0.34821000000000002</v>
      </c>
      <c r="D2129">
        <v>0.56296000000000002</v>
      </c>
      <c r="E2129">
        <v>0.99999899999999997</v>
      </c>
      <c r="F2129">
        <v>2139</v>
      </c>
      <c r="G2129">
        <v>2</v>
      </c>
      <c r="H2129">
        <v>0.15662999999999999</v>
      </c>
      <c r="I2129">
        <f>-LOG10(C2129)</f>
        <v>0.45815876083943013</v>
      </c>
    </row>
    <row r="2130" spans="1:9" x14ac:dyDescent="0.2">
      <c r="A2130" t="s">
        <v>2513</v>
      </c>
      <c r="B2130">
        <v>8</v>
      </c>
      <c r="C2130">
        <v>0.34821000000000002</v>
      </c>
      <c r="D2130">
        <v>0.56296000000000002</v>
      </c>
      <c r="E2130">
        <v>0.99999899999999997</v>
      </c>
      <c r="F2130">
        <v>2138</v>
      </c>
      <c r="G2130">
        <v>2</v>
      </c>
      <c r="H2130">
        <v>0.14965999999999999</v>
      </c>
      <c r="I2130">
        <f>-LOG10(C2130)</f>
        <v>0.45815876083943013</v>
      </c>
    </row>
    <row r="2131" spans="1:9" x14ac:dyDescent="0.2">
      <c r="A2131" t="s">
        <v>2504</v>
      </c>
      <c r="B2131">
        <v>8</v>
      </c>
      <c r="C2131">
        <v>0.34821000000000002</v>
      </c>
      <c r="D2131">
        <v>0.56296000000000002</v>
      </c>
      <c r="E2131">
        <v>0.99999899999999997</v>
      </c>
      <c r="F2131">
        <v>2129</v>
      </c>
      <c r="G2131">
        <v>2</v>
      </c>
      <c r="H2131">
        <v>0.14926</v>
      </c>
      <c r="I2131">
        <f>-LOG10(C2131)</f>
        <v>0.45815876083943013</v>
      </c>
    </row>
    <row r="2132" spans="1:9" x14ac:dyDescent="0.2">
      <c r="A2132" t="s">
        <v>2059</v>
      </c>
      <c r="B2132">
        <v>8</v>
      </c>
      <c r="C2132">
        <v>0.34821000000000002</v>
      </c>
      <c r="D2132">
        <v>0.56296000000000002</v>
      </c>
      <c r="E2132">
        <v>0.99999899999999997</v>
      </c>
      <c r="F2132">
        <v>2130</v>
      </c>
      <c r="G2132">
        <v>2</v>
      </c>
      <c r="H2132">
        <v>1.2324999999999999E-2</v>
      </c>
      <c r="I2132">
        <f>-LOG10(C2132)</f>
        <v>0.45815876083943013</v>
      </c>
    </row>
    <row r="2133" spans="1:9" x14ac:dyDescent="0.2">
      <c r="A2133" t="s">
        <v>1292</v>
      </c>
      <c r="B2133">
        <v>8</v>
      </c>
      <c r="C2133">
        <v>0.34821000000000002</v>
      </c>
      <c r="D2133">
        <v>0.56296000000000002</v>
      </c>
      <c r="E2133">
        <v>0.99999899999999997</v>
      </c>
      <c r="F2133">
        <v>2144</v>
      </c>
      <c r="G2133">
        <v>2</v>
      </c>
      <c r="H2133">
        <v>3.6358000000000001E-2</v>
      </c>
      <c r="I2133">
        <f>-LOG10(C2133)</f>
        <v>0.45815876083943013</v>
      </c>
    </row>
    <row r="2134" spans="1:9" x14ac:dyDescent="0.2">
      <c r="A2134" t="s">
        <v>1532</v>
      </c>
      <c r="B2134">
        <v>8</v>
      </c>
      <c r="C2134">
        <v>0.34821000000000002</v>
      </c>
      <c r="D2134">
        <v>0.56296000000000002</v>
      </c>
      <c r="E2134">
        <v>0.99999899999999997</v>
      </c>
      <c r="F2134">
        <v>2127</v>
      </c>
      <c r="G2134">
        <v>2</v>
      </c>
      <c r="H2134">
        <v>0.17604</v>
      </c>
      <c r="I2134">
        <f>-LOG10(C2134)</f>
        <v>0.45815876083943013</v>
      </c>
    </row>
    <row r="2135" spans="1:9" x14ac:dyDescent="0.2">
      <c r="A2135" t="s">
        <v>3374</v>
      </c>
      <c r="B2135">
        <v>8</v>
      </c>
      <c r="C2135">
        <v>0.34821000000000002</v>
      </c>
      <c r="D2135">
        <v>0.56296000000000002</v>
      </c>
      <c r="E2135">
        <v>0.99999899999999997</v>
      </c>
      <c r="F2135">
        <v>2128</v>
      </c>
      <c r="G2135">
        <v>2</v>
      </c>
      <c r="H2135">
        <v>3.4083000000000002E-2</v>
      </c>
      <c r="I2135">
        <f>-LOG10(C2135)</f>
        <v>0.45815876083943013</v>
      </c>
    </row>
    <row r="2136" spans="1:9" x14ac:dyDescent="0.2">
      <c r="A2136" t="s">
        <v>1072</v>
      </c>
      <c r="B2136">
        <v>8</v>
      </c>
      <c r="C2136">
        <v>0.34821000000000002</v>
      </c>
      <c r="D2136">
        <v>0.56296000000000002</v>
      </c>
      <c r="E2136">
        <v>0.99999899999999997</v>
      </c>
      <c r="F2136">
        <v>2135</v>
      </c>
      <c r="G2136">
        <v>2</v>
      </c>
      <c r="H2136">
        <v>9.9291000000000004E-2</v>
      </c>
      <c r="I2136">
        <f>-LOG10(C2136)</f>
        <v>0.45815876083943013</v>
      </c>
    </row>
    <row r="2137" spans="1:9" x14ac:dyDescent="0.2">
      <c r="A2137" t="s">
        <v>500</v>
      </c>
      <c r="B2137">
        <v>8</v>
      </c>
      <c r="C2137">
        <v>0.34821000000000002</v>
      </c>
      <c r="D2137">
        <v>0.56296000000000002</v>
      </c>
      <c r="E2137">
        <v>0.99999899999999997</v>
      </c>
      <c r="F2137">
        <v>2137</v>
      </c>
      <c r="G2137">
        <v>2</v>
      </c>
      <c r="H2137">
        <v>9.7951999999999997E-2</v>
      </c>
      <c r="I2137">
        <f>-LOG10(C2137)</f>
        <v>0.45815876083943013</v>
      </c>
    </row>
    <row r="2138" spans="1:9" x14ac:dyDescent="0.2">
      <c r="A2138" t="s">
        <v>3752</v>
      </c>
      <c r="B2138">
        <v>8</v>
      </c>
      <c r="C2138">
        <v>0.34821000000000002</v>
      </c>
      <c r="D2138">
        <v>0.56296000000000002</v>
      </c>
      <c r="E2138">
        <v>0.99999899999999997</v>
      </c>
      <c r="F2138">
        <v>2136</v>
      </c>
      <c r="G2138">
        <v>2</v>
      </c>
      <c r="H2138">
        <v>0.13764999999999999</v>
      </c>
      <c r="I2138">
        <f>-LOG10(C2138)</f>
        <v>0.45815876083943013</v>
      </c>
    </row>
    <row r="2139" spans="1:9" x14ac:dyDescent="0.2">
      <c r="A2139" t="s">
        <v>31</v>
      </c>
      <c r="B2139">
        <v>8</v>
      </c>
      <c r="C2139">
        <v>0.34821000000000002</v>
      </c>
      <c r="D2139">
        <v>0.56296000000000002</v>
      </c>
      <c r="E2139">
        <v>0.99999899999999997</v>
      </c>
      <c r="F2139">
        <v>2143</v>
      </c>
      <c r="G2139">
        <v>2</v>
      </c>
      <c r="H2139">
        <v>-3.4072999999999999E-2</v>
      </c>
      <c r="I2139">
        <f>-LOG10(C2139)</f>
        <v>0.45815876083943013</v>
      </c>
    </row>
    <row r="2140" spans="1:9" x14ac:dyDescent="0.2">
      <c r="A2140" t="s">
        <v>1509</v>
      </c>
      <c r="B2140">
        <v>8</v>
      </c>
      <c r="C2140">
        <v>0.34821000000000002</v>
      </c>
      <c r="D2140">
        <v>0.56296000000000002</v>
      </c>
      <c r="E2140">
        <v>0.99999899999999997</v>
      </c>
      <c r="F2140">
        <v>2141</v>
      </c>
      <c r="G2140">
        <v>2</v>
      </c>
      <c r="H2140">
        <v>0.11434999999999999</v>
      </c>
      <c r="I2140">
        <f>-LOG10(C2140)</f>
        <v>0.45815876083943013</v>
      </c>
    </row>
    <row r="2141" spans="1:9" x14ac:dyDescent="0.2">
      <c r="A2141" t="s">
        <v>232</v>
      </c>
      <c r="B2141">
        <v>8</v>
      </c>
      <c r="C2141">
        <v>0.34821000000000002</v>
      </c>
      <c r="D2141">
        <v>0.56296000000000002</v>
      </c>
      <c r="E2141">
        <v>0.99999899999999997</v>
      </c>
      <c r="F2141">
        <v>2132</v>
      </c>
      <c r="G2141">
        <v>2</v>
      </c>
      <c r="H2141">
        <v>-8.6301000000000003E-2</v>
      </c>
      <c r="I2141">
        <f>-LOG10(C2141)</f>
        <v>0.45815876083943013</v>
      </c>
    </row>
    <row r="2142" spans="1:9" x14ac:dyDescent="0.2">
      <c r="A2142" t="s">
        <v>821</v>
      </c>
      <c r="B2142">
        <v>8</v>
      </c>
      <c r="C2142">
        <v>0.34821000000000002</v>
      </c>
      <c r="D2142">
        <v>0.56296000000000002</v>
      </c>
      <c r="E2142">
        <v>0.99999899999999997</v>
      </c>
      <c r="F2142">
        <v>2142</v>
      </c>
      <c r="G2142">
        <v>2</v>
      </c>
      <c r="H2142">
        <v>0.10826</v>
      </c>
      <c r="I2142">
        <f>-LOG10(C2142)</f>
        <v>0.45815876083943013</v>
      </c>
    </row>
    <row r="2143" spans="1:9" x14ac:dyDescent="0.2">
      <c r="A2143" t="s">
        <v>694</v>
      </c>
      <c r="B2143">
        <v>8</v>
      </c>
      <c r="C2143">
        <v>0.34821000000000002</v>
      </c>
      <c r="D2143">
        <v>0.56296000000000002</v>
      </c>
      <c r="E2143">
        <v>0.99999899999999997</v>
      </c>
      <c r="F2143">
        <v>2140</v>
      </c>
      <c r="G2143">
        <v>3</v>
      </c>
      <c r="H2143">
        <v>-8.5303000000000004E-2</v>
      </c>
      <c r="I2143">
        <f>-LOG10(C2143)</f>
        <v>0.45815876083943013</v>
      </c>
    </row>
    <row r="2144" spans="1:9" x14ac:dyDescent="0.2">
      <c r="A2144" t="s">
        <v>1255</v>
      </c>
      <c r="B2144">
        <v>8</v>
      </c>
      <c r="C2144">
        <v>0.34821000000000002</v>
      </c>
      <c r="D2144">
        <v>0.56296000000000002</v>
      </c>
      <c r="E2144">
        <v>0.99999899999999997</v>
      </c>
      <c r="F2144">
        <v>2131</v>
      </c>
      <c r="G2144">
        <v>2</v>
      </c>
      <c r="H2144">
        <v>-5.8208000000000003E-2</v>
      </c>
      <c r="I2144">
        <f>-LOG10(C2144)</f>
        <v>0.45815876083943013</v>
      </c>
    </row>
    <row r="2145" spans="1:9" x14ac:dyDescent="0.2">
      <c r="A2145" t="s">
        <v>1688</v>
      </c>
      <c r="B2145">
        <v>8</v>
      </c>
      <c r="C2145">
        <v>0.34821000000000002</v>
      </c>
      <c r="D2145">
        <v>0.56296000000000002</v>
      </c>
      <c r="E2145">
        <v>0.99999899999999997</v>
      </c>
      <c r="F2145">
        <v>2133</v>
      </c>
      <c r="G2145">
        <v>3</v>
      </c>
      <c r="H2145">
        <v>-6.1698000000000003E-2</v>
      </c>
      <c r="I2145">
        <f>-LOG10(C2145)</f>
        <v>0.45815876083943013</v>
      </c>
    </row>
    <row r="2146" spans="1:9" x14ac:dyDescent="0.2">
      <c r="A2146" t="s">
        <v>3422</v>
      </c>
      <c r="B2146">
        <v>8</v>
      </c>
      <c r="C2146">
        <v>0.34832999999999997</v>
      </c>
      <c r="D2146">
        <v>0.56306999999999996</v>
      </c>
      <c r="E2146">
        <v>0.99999899999999997</v>
      </c>
      <c r="F2146">
        <v>2145</v>
      </c>
      <c r="G2146">
        <v>2</v>
      </c>
      <c r="H2146">
        <v>0.17746000000000001</v>
      </c>
      <c r="I2146">
        <f>-LOG10(C2146)</f>
        <v>0.45800912022053109</v>
      </c>
    </row>
    <row r="2147" spans="1:9" x14ac:dyDescent="0.2">
      <c r="A2147" t="s">
        <v>3066</v>
      </c>
      <c r="B2147">
        <v>8</v>
      </c>
      <c r="C2147">
        <v>0.35014000000000001</v>
      </c>
      <c r="D2147">
        <v>0.56489</v>
      </c>
      <c r="E2147">
        <v>0.99999899999999997</v>
      </c>
      <c r="F2147">
        <v>2146</v>
      </c>
      <c r="G2147">
        <v>3</v>
      </c>
      <c r="H2147">
        <v>4.0522000000000002E-2</v>
      </c>
      <c r="I2147">
        <f>-LOG10(C2147)</f>
        <v>0.45575827259125945</v>
      </c>
    </row>
    <row r="2148" spans="1:9" x14ac:dyDescent="0.2">
      <c r="A2148" t="s">
        <v>545</v>
      </c>
      <c r="B2148">
        <v>8</v>
      </c>
      <c r="C2148">
        <v>0.35086000000000001</v>
      </c>
      <c r="D2148">
        <v>0.56557999999999997</v>
      </c>
      <c r="E2148">
        <v>0.99999899999999997</v>
      </c>
      <c r="F2148">
        <v>2147</v>
      </c>
      <c r="G2148">
        <v>2</v>
      </c>
      <c r="H2148">
        <v>5.3631999999999999E-2</v>
      </c>
      <c r="I2148">
        <f>-LOG10(C2148)</f>
        <v>0.454866140959511</v>
      </c>
    </row>
    <row r="2149" spans="1:9" x14ac:dyDescent="0.2">
      <c r="A2149" t="s">
        <v>3321</v>
      </c>
      <c r="B2149">
        <v>8</v>
      </c>
      <c r="C2149">
        <v>0.35104000000000002</v>
      </c>
      <c r="D2149">
        <v>0.56577999999999995</v>
      </c>
      <c r="E2149">
        <v>0.99999899999999997</v>
      </c>
      <c r="F2149">
        <v>2148</v>
      </c>
      <c r="G2149">
        <v>1</v>
      </c>
      <c r="H2149">
        <v>0.20816999999999999</v>
      </c>
      <c r="I2149">
        <f>-LOG10(C2149)</f>
        <v>0.45464339410538285</v>
      </c>
    </row>
    <row r="2150" spans="1:9" x14ac:dyDescent="0.2">
      <c r="A2150" t="s">
        <v>3660</v>
      </c>
      <c r="B2150">
        <v>8</v>
      </c>
      <c r="C2150">
        <v>0.35355999999999999</v>
      </c>
      <c r="D2150">
        <v>0.56828999999999996</v>
      </c>
      <c r="E2150">
        <v>0.99999899999999997</v>
      </c>
      <c r="F2150">
        <v>2149</v>
      </c>
      <c r="G2150">
        <v>2</v>
      </c>
      <c r="H2150">
        <v>2.7640999999999999E-2</v>
      </c>
      <c r="I2150">
        <f>-LOG10(C2150)</f>
        <v>0.45153687477298304</v>
      </c>
    </row>
    <row r="2151" spans="1:9" x14ac:dyDescent="0.2">
      <c r="A2151" t="s">
        <v>3122</v>
      </c>
      <c r="B2151">
        <v>8</v>
      </c>
      <c r="C2151">
        <v>0.35482000000000002</v>
      </c>
      <c r="D2151">
        <v>0.56947000000000003</v>
      </c>
      <c r="E2151">
        <v>0.99999899999999997</v>
      </c>
      <c r="F2151">
        <v>2150</v>
      </c>
      <c r="G2151">
        <v>3</v>
      </c>
      <c r="H2151">
        <v>-5.3272E-2</v>
      </c>
      <c r="I2151">
        <f>-LOG10(C2151)</f>
        <v>0.44999190844336534</v>
      </c>
    </row>
    <row r="2152" spans="1:9" x14ac:dyDescent="0.2">
      <c r="A2152" t="s">
        <v>3553</v>
      </c>
      <c r="B2152">
        <v>8</v>
      </c>
      <c r="C2152">
        <v>0.35510000000000003</v>
      </c>
      <c r="D2152">
        <v>0.56972</v>
      </c>
      <c r="E2152">
        <v>0.99999899999999997</v>
      </c>
      <c r="F2152">
        <v>2151</v>
      </c>
      <c r="G2152">
        <v>3</v>
      </c>
      <c r="H2152">
        <v>0.1822</v>
      </c>
      <c r="I2152">
        <f>-LOG10(C2152)</f>
        <v>0.4496493276983845</v>
      </c>
    </row>
    <row r="2153" spans="1:9" x14ac:dyDescent="0.2">
      <c r="A2153" t="s">
        <v>2172</v>
      </c>
      <c r="B2153">
        <v>8</v>
      </c>
      <c r="C2153">
        <v>0.35588999999999998</v>
      </c>
      <c r="D2153">
        <v>0.57049000000000005</v>
      </c>
      <c r="E2153">
        <v>0.99999899999999997</v>
      </c>
      <c r="F2153">
        <v>2152</v>
      </c>
      <c r="G2153">
        <v>2</v>
      </c>
      <c r="H2153">
        <v>-3.4103000000000001E-2</v>
      </c>
      <c r="I2153">
        <f>-LOG10(C2153)</f>
        <v>0.44868421487851917</v>
      </c>
    </row>
    <row r="2154" spans="1:9" x14ac:dyDescent="0.2">
      <c r="A2154" t="s">
        <v>3070</v>
      </c>
      <c r="B2154">
        <v>8</v>
      </c>
      <c r="C2154">
        <v>0.35607</v>
      </c>
      <c r="D2154">
        <v>0.57067999999999997</v>
      </c>
      <c r="E2154">
        <v>0.99999899999999997</v>
      </c>
      <c r="F2154">
        <v>2153</v>
      </c>
      <c r="G2154">
        <v>2</v>
      </c>
      <c r="H2154">
        <v>3.0012E-2</v>
      </c>
      <c r="I2154">
        <f>-LOG10(C2154)</f>
        <v>0.44846461543920185</v>
      </c>
    </row>
    <row r="2155" spans="1:9" x14ac:dyDescent="0.2">
      <c r="A2155" t="s">
        <v>1060</v>
      </c>
      <c r="B2155">
        <v>8</v>
      </c>
      <c r="C2155">
        <v>0.35846</v>
      </c>
      <c r="D2155">
        <v>0.57299</v>
      </c>
      <c r="E2155">
        <v>0.99999899999999997</v>
      </c>
      <c r="F2155">
        <v>2154</v>
      </c>
      <c r="G2155">
        <v>3</v>
      </c>
      <c r="H2155">
        <v>-0.11623</v>
      </c>
      <c r="I2155">
        <f>-LOG10(C2155)</f>
        <v>0.44555929954565149</v>
      </c>
    </row>
    <row r="2156" spans="1:9" x14ac:dyDescent="0.2">
      <c r="A2156" t="s">
        <v>355</v>
      </c>
      <c r="B2156">
        <v>8</v>
      </c>
      <c r="C2156">
        <v>0.35858000000000001</v>
      </c>
      <c r="D2156">
        <v>0.57311000000000001</v>
      </c>
      <c r="E2156">
        <v>0.99999899999999997</v>
      </c>
      <c r="F2156">
        <v>2155</v>
      </c>
      <c r="G2156">
        <v>3</v>
      </c>
      <c r="H2156">
        <v>-0.26677000000000001</v>
      </c>
      <c r="I2156">
        <f>-LOG10(C2156)</f>
        <v>0.44541393711589877</v>
      </c>
    </row>
    <row r="2157" spans="1:9" x14ac:dyDescent="0.2">
      <c r="A2157" t="s">
        <v>3227</v>
      </c>
      <c r="B2157">
        <v>8</v>
      </c>
      <c r="C2157">
        <v>0.35876000000000002</v>
      </c>
      <c r="D2157">
        <v>0.57328999999999997</v>
      </c>
      <c r="E2157">
        <v>0.99999899999999997</v>
      </c>
      <c r="F2157">
        <v>2156</v>
      </c>
      <c r="G2157">
        <v>1</v>
      </c>
      <c r="H2157">
        <v>0.43197000000000002</v>
      </c>
      <c r="I2157">
        <f>-LOG10(C2157)</f>
        <v>0.44519598465713922</v>
      </c>
    </row>
    <row r="2158" spans="1:9" x14ac:dyDescent="0.2">
      <c r="A2158" t="s">
        <v>529</v>
      </c>
      <c r="B2158">
        <v>8</v>
      </c>
      <c r="C2158">
        <v>0.35929</v>
      </c>
      <c r="D2158">
        <v>0.57382</v>
      </c>
      <c r="E2158">
        <v>0.99999899999999997</v>
      </c>
      <c r="F2158">
        <v>2157</v>
      </c>
      <c r="G2158">
        <v>3</v>
      </c>
      <c r="H2158">
        <v>5.0241000000000001E-2</v>
      </c>
      <c r="I2158">
        <f>-LOG10(C2158)</f>
        <v>0.4445548702021313</v>
      </c>
    </row>
    <row r="2159" spans="1:9" x14ac:dyDescent="0.2">
      <c r="A2159" t="s">
        <v>261</v>
      </c>
      <c r="B2159">
        <v>8</v>
      </c>
      <c r="C2159">
        <v>0.36</v>
      </c>
      <c r="D2159">
        <v>0.57455000000000001</v>
      </c>
      <c r="E2159">
        <v>0.99999899999999997</v>
      </c>
      <c r="F2159">
        <v>2158</v>
      </c>
      <c r="G2159">
        <v>2</v>
      </c>
      <c r="H2159">
        <v>-5.3332999999999998E-2</v>
      </c>
      <c r="I2159">
        <f>-LOG10(C2159)</f>
        <v>0.44369749923271273</v>
      </c>
    </row>
    <row r="2160" spans="1:9" x14ac:dyDescent="0.2">
      <c r="A2160" t="s">
        <v>3002</v>
      </c>
      <c r="B2160">
        <v>8</v>
      </c>
      <c r="C2160">
        <v>0.36036000000000001</v>
      </c>
      <c r="D2160">
        <v>0.57489999999999997</v>
      </c>
      <c r="E2160">
        <v>0.99999899999999997</v>
      </c>
      <c r="F2160">
        <v>2159</v>
      </c>
      <c r="G2160">
        <v>2</v>
      </c>
      <c r="H2160">
        <v>7.3510000000000006E-2</v>
      </c>
      <c r="I2160">
        <f>-LOG10(C2160)</f>
        <v>0.44326342175339406</v>
      </c>
    </row>
    <row r="2161" spans="1:9" x14ac:dyDescent="0.2">
      <c r="A2161" t="s">
        <v>3355</v>
      </c>
      <c r="B2161">
        <v>8</v>
      </c>
      <c r="C2161">
        <v>0.36071999999999999</v>
      </c>
      <c r="D2161">
        <v>0.57520000000000004</v>
      </c>
      <c r="E2161">
        <v>0.99999899999999997</v>
      </c>
      <c r="F2161">
        <v>2160</v>
      </c>
      <c r="G2161">
        <v>2</v>
      </c>
      <c r="H2161">
        <v>-5.6587E-3</v>
      </c>
      <c r="I2161">
        <f>-LOG10(C2161)</f>
        <v>0.44282977770148585</v>
      </c>
    </row>
    <row r="2162" spans="1:9" x14ac:dyDescent="0.2">
      <c r="A2162" t="s">
        <v>523</v>
      </c>
      <c r="B2162">
        <v>8</v>
      </c>
      <c r="C2162">
        <v>0.36126999999999998</v>
      </c>
      <c r="D2162">
        <v>0.57567999999999997</v>
      </c>
      <c r="E2162">
        <v>0.99999899999999997</v>
      </c>
      <c r="F2162">
        <v>2161</v>
      </c>
      <c r="G2162">
        <v>2</v>
      </c>
      <c r="H2162">
        <v>-3.6956999999999997E-2</v>
      </c>
      <c r="I2162">
        <f>-LOG10(C2162)</f>
        <v>0.44216810091579134</v>
      </c>
    </row>
    <row r="2163" spans="1:9" x14ac:dyDescent="0.2">
      <c r="A2163" t="s">
        <v>246</v>
      </c>
      <c r="B2163">
        <v>8</v>
      </c>
      <c r="C2163">
        <v>0.36284</v>
      </c>
      <c r="D2163">
        <v>0.57726999999999995</v>
      </c>
      <c r="E2163">
        <v>0.99999899999999997</v>
      </c>
      <c r="F2163">
        <v>2165</v>
      </c>
      <c r="G2163">
        <v>3</v>
      </c>
      <c r="H2163">
        <v>6.3791E-2</v>
      </c>
      <c r="I2163">
        <f>-LOG10(C2163)</f>
        <v>0.44028484172854637</v>
      </c>
    </row>
    <row r="2164" spans="1:9" x14ac:dyDescent="0.2">
      <c r="A2164" t="s">
        <v>122</v>
      </c>
      <c r="B2164">
        <v>8</v>
      </c>
      <c r="C2164">
        <v>0.36284</v>
      </c>
      <c r="D2164">
        <v>0.57726999999999995</v>
      </c>
      <c r="E2164">
        <v>0.99999899999999997</v>
      </c>
      <c r="F2164">
        <v>2168</v>
      </c>
      <c r="G2164">
        <v>3</v>
      </c>
      <c r="H2164">
        <v>0.22509999999999999</v>
      </c>
      <c r="I2164">
        <f>-LOG10(C2164)</f>
        <v>0.44028484172854637</v>
      </c>
    </row>
    <row r="2165" spans="1:9" x14ac:dyDescent="0.2">
      <c r="A2165" t="s">
        <v>783</v>
      </c>
      <c r="B2165">
        <v>8</v>
      </c>
      <c r="C2165">
        <v>0.36284</v>
      </c>
      <c r="D2165">
        <v>0.57726999999999995</v>
      </c>
      <c r="E2165">
        <v>0.99999899999999997</v>
      </c>
      <c r="F2165">
        <v>2166</v>
      </c>
      <c r="G2165">
        <v>3</v>
      </c>
      <c r="H2165">
        <v>2.035E-2</v>
      </c>
      <c r="I2165">
        <f>-LOG10(C2165)</f>
        <v>0.44028484172854637</v>
      </c>
    </row>
    <row r="2166" spans="1:9" x14ac:dyDescent="0.2">
      <c r="A2166" t="s">
        <v>566</v>
      </c>
      <c r="B2166">
        <v>8</v>
      </c>
      <c r="C2166">
        <v>0.36284</v>
      </c>
      <c r="D2166">
        <v>0.57726999999999995</v>
      </c>
      <c r="E2166">
        <v>0.99999899999999997</v>
      </c>
      <c r="F2166">
        <v>2174</v>
      </c>
      <c r="G2166">
        <v>3</v>
      </c>
      <c r="H2166">
        <v>-3.8219000000000003E-2</v>
      </c>
      <c r="I2166">
        <f>-LOG10(C2166)</f>
        <v>0.44028484172854637</v>
      </c>
    </row>
    <row r="2167" spans="1:9" x14ac:dyDescent="0.2">
      <c r="A2167" t="s">
        <v>108</v>
      </c>
      <c r="B2167">
        <v>8</v>
      </c>
      <c r="C2167">
        <v>0.36284</v>
      </c>
      <c r="D2167">
        <v>0.57726999999999995</v>
      </c>
      <c r="E2167">
        <v>0.99999899999999997</v>
      </c>
      <c r="F2167">
        <v>2175</v>
      </c>
      <c r="G2167">
        <v>3</v>
      </c>
      <c r="H2167">
        <v>-6.6952999999999999E-2</v>
      </c>
      <c r="I2167">
        <f>-LOG10(C2167)</f>
        <v>0.44028484172854637</v>
      </c>
    </row>
    <row r="2168" spans="1:9" x14ac:dyDescent="0.2">
      <c r="A2168" t="s">
        <v>321</v>
      </c>
      <c r="B2168">
        <v>8</v>
      </c>
      <c r="C2168">
        <v>0.36284</v>
      </c>
      <c r="D2168">
        <v>0.57726999999999995</v>
      </c>
      <c r="E2168">
        <v>0.99999899999999997</v>
      </c>
      <c r="F2168">
        <v>2170</v>
      </c>
      <c r="G2168">
        <v>3</v>
      </c>
      <c r="H2168">
        <v>-3.9872999999999999E-2</v>
      </c>
      <c r="I2168">
        <f>-LOG10(C2168)</f>
        <v>0.44028484172854637</v>
      </c>
    </row>
    <row r="2169" spans="1:9" x14ac:dyDescent="0.2">
      <c r="A2169" t="s">
        <v>1680</v>
      </c>
      <c r="B2169">
        <v>8</v>
      </c>
      <c r="C2169">
        <v>0.36284</v>
      </c>
      <c r="D2169">
        <v>0.57726999999999995</v>
      </c>
      <c r="E2169">
        <v>0.99999899999999997</v>
      </c>
      <c r="F2169">
        <v>2176</v>
      </c>
      <c r="G2169">
        <v>3</v>
      </c>
      <c r="H2169">
        <v>4.7409E-2</v>
      </c>
      <c r="I2169">
        <f>-LOG10(C2169)</f>
        <v>0.44028484172854637</v>
      </c>
    </row>
    <row r="2170" spans="1:9" x14ac:dyDescent="0.2">
      <c r="A2170" t="s">
        <v>309</v>
      </c>
      <c r="B2170">
        <v>8</v>
      </c>
      <c r="C2170">
        <v>0.36284</v>
      </c>
      <c r="D2170">
        <v>0.57726999999999995</v>
      </c>
      <c r="E2170">
        <v>0.99999899999999997</v>
      </c>
      <c r="F2170">
        <v>2163</v>
      </c>
      <c r="G2170">
        <v>3</v>
      </c>
      <c r="H2170">
        <v>-6.7489000000000004E-3</v>
      </c>
      <c r="I2170">
        <f>-LOG10(C2170)</f>
        <v>0.44028484172854637</v>
      </c>
    </row>
    <row r="2171" spans="1:9" x14ac:dyDescent="0.2">
      <c r="A2171" t="s">
        <v>1662</v>
      </c>
      <c r="B2171">
        <v>8</v>
      </c>
      <c r="C2171">
        <v>0.36284</v>
      </c>
      <c r="D2171">
        <v>0.57726999999999995</v>
      </c>
      <c r="E2171">
        <v>0.99999899999999997</v>
      </c>
      <c r="F2171">
        <v>2173</v>
      </c>
      <c r="G2171">
        <v>3</v>
      </c>
      <c r="H2171">
        <v>3.1824999999999999E-2</v>
      </c>
      <c r="I2171">
        <f>-LOG10(C2171)</f>
        <v>0.44028484172854637</v>
      </c>
    </row>
    <row r="2172" spans="1:9" x14ac:dyDescent="0.2">
      <c r="A2172" t="s">
        <v>1669</v>
      </c>
      <c r="B2172">
        <v>8</v>
      </c>
      <c r="C2172">
        <v>0.36284</v>
      </c>
      <c r="D2172">
        <v>0.57726999999999995</v>
      </c>
      <c r="E2172">
        <v>0.99999899999999997</v>
      </c>
      <c r="F2172">
        <v>2164</v>
      </c>
      <c r="G2172">
        <v>3</v>
      </c>
      <c r="H2172">
        <v>-8.8871000000000006E-2</v>
      </c>
      <c r="I2172">
        <f>-LOG10(C2172)</f>
        <v>0.44028484172854637</v>
      </c>
    </row>
    <row r="2173" spans="1:9" x14ac:dyDescent="0.2">
      <c r="A2173" t="s">
        <v>21</v>
      </c>
      <c r="B2173">
        <v>8</v>
      </c>
      <c r="C2173">
        <v>0.36284</v>
      </c>
      <c r="D2173">
        <v>0.57726999999999995</v>
      </c>
      <c r="E2173">
        <v>0.99999899999999997</v>
      </c>
      <c r="F2173">
        <v>2162</v>
      </c>
      <c r="G2173">
        <v>3</v>
      </c>
      <c r="H2173">
        <v>-3.8334E-2</v>
      </c>
      <c r="I2173">
        <f>-LOG10(C2173)</f>
        <v>0.44028484172854637</v>
      </c>
    </row>
    <row r="2174" spans="1:9" x14ac:dyDescent="0.2">
      <c r="A2174" t="s">
        <v>97</v>
      </c>
      <c r="B2174">
        <v>8</v>
      </c>
      <c r="C2174">
        <v>0.36284</v>
      </c>
      <c r="D2174">
        <v>0.57726999999999995</v>
      </c>
      <c r="E2174">
        <v>0.99999899999999997</v>
      </c>
      <c r="F2174">
        <v>2172</v>
      </c>
      <c r="G2174">
        <v>3</v>
      </c>
      <c r="H2174">
        <v>-3.1129E-2</v>
      </c>
      <c r="I2174">
        <f>-LOG10(C2174)</f>
        <v>0.44028484172854637</v>
      </c>
    </row>
    <row r="2175" spans="1:9" x14ac:dyDescent="0.2">
      <c r="A2175" t="s">
        <v>1129</v>
      </c>
      <c r="B2175">
        <v>8</v>
      </c>
      <c r="C2175">
        <v>0.36284</v>
      </c>
      <c r="D2175">
        <v>0.57726999999999995</v>
      </c>
      <c r="E2175">
        <v>0.99999899999999997</v>
      </c>
      <c r="F2175">
        <v>2171</v>
      </c>
      <c r="G2175">
        <v>3</v>
      </c>
      <c r="H2175">
        <v>-4.8472999999999997E-3</v>
      </c>
      <c r="I2175">
        <f>-LOG10(C2175)</f>
        <v>0.44028484172854637</v>
      </c>
    </row>
    <row r="2176" spans="1:9" x14ac:dyDescent="0.2">
      <c r="A2176" t="s">
        <v>1682</v>
      </c>
      <c r="B2176">
        <v>8</v>
      </c>
      <c r="C2176">
        <v>0.36284</v>
      </c>
      <c r="D2176">
        <v>0.57726999999999995</v>
      </c>
      <c r="E2176">
        <v>0.99999899999999997</v>
      </c>
      <c r="F2176">
        <v>2169</v>
      </c>
      <c r="G2176">
        <v>3</v>
      </c>
      <c r="H2176">
        <v>-9.1059000000000001E-2</v>
      </c>
      <c r="I2176">
        <f>-LOG10(C2176)</f>
        <v>0.44028484172854637</v>
      </c>
    </row>
    <row r="2177" spans="1:9" x14ac:dyDescent="0.2">
      <c r="A2177" t="s">
        <v>1658</v>
      </c>
      <c r="B2177">
        <v>8</v>
      </c>
      <c r="C2177">
        <v>0.36284</v>
      </c>
      <c r="D2177">
        <v>0.57726999999999995</v>
      </c>
      <c r="E2177">
        <v>0.99999899999999997</v>
      </c>
      <c r="F2177">
        <v>2167</v>
      </c>
      <c r="G2177">
        <v>3</v>
      </c>
      <c r="H2177">
        <v>-8.8384000000000004E-2</v>
      </c>
      <c r="I2177">
        <f>-LOG10(C2177)</f>
        <v>0.44028484172854637</v>
      </c>
    </row>
    <row r="2178" spans="1:9" x14ac:dyDescent="0.2">
      <c r="A2178" t="s">
        <v>1708</v>
      </c>
      <c r="B2178">
        <v>8</v>
      </c>
      <c r="C2178">
        <v>0.36303000000000002</v>
      </c>
      <c r="D2178">
        <v>0.57743999999999995</v>
      </c>
      <c r="E2178">
        <v>0.99999899999999997</v>
      </c>
      <c r="F2178">
        <v>2177</v>
      </c>
      <c r="G2178">
        <v>2</v>
      </c>
      <c r="H2178">
        <v>9.6174999999999997E-2</v>
      </c>
      <c r="I2178">
        <f>-LOG10(C2178)</f>
        <v>0.44005748434100822</v>
      </c>
    </row>
    <row r="2179" spans="1:9" x14ac:dyDescent="0.2">
      <c r="A2179" t="s">
        <v>3420</v>
      </c>
      <c r="B2179">
        <v>8</v>
      </c>
      <c r="C2179">
        <v>0.36320000000000002</v>
      </c>
      <c r="D2179">
        <v>0.57762999999999998</v>
      </c>
      <c r="E2179">
        <v>0.99999899999999997</v>
      </c>
      <c r="F2179">
        <v>2178</v>
      </c>
      <c r="G2179">
        <v>3</v>
      </c>
      <c r="H2179">
        <v>1.2708000000000001E-2</v>
      </c>
      <c r="I2179">
        <f>-LOG10(C2179)</f>
        <v>0.43985416015095247</v>
      </c>
    </row>
    <row r="2180" spans="1:9" x14ac:dyDescent="0.2">
      <c r="A2180" t="s">
        <v>2913</v>
      </c>
      <c r="B2180">
        <v>8</v>
      </c>
      <c r="C2180">
        <v>0.36374000000000001</v>
      </c>
      <c r="D2180">
        <v>0.57818000000000003</v>
      </c>
      <c r="E2180">
        <v>0.99999899999999997</v>
      </c>
      <c r="F2180">
        <v>2179</v>
      </c>
      <c r="G2180">
        <v>3</v>
      </c>
      <c r="H2180">
        <v>-0.11701</v>
      </c>
      <c r="I2180">
        <f>-LOG10(C2180)</f>
        <v>0.4392089375373544</v>
      </c>
    </row>
    <row r="2181" spans="1:9" x14ac:dyDescent="0.2">
      <c r="A2181" t="s">
        <v>3349</v>
      </c>
      <c r="B2181">
        <v>8</v>
      </c>
      <c r="C2181">
        <v>0.36407</v>
      </c>
      <c r="D2181">
        <v>0.57852999999999999</v>
      </c>
      <c r="E2181">
        <v>0.99999899999999997</v>
      </c>
      <c r="F2181">
        <v>2180</v>
      </c>
      <c r="G2181">
        <v>2</v>
      </c>
      <c r="H2181">
        <v>5.6394E-2</v>
      </c>
      <c r="I2181">
        <f>-LOG10(C2181)</f>
        <v>0.43881510621091102</v>
      </c>
    </row>
    <row r="2182" spans="1:9" x14ac:dyDescent="0.2">
      <c r="A2182" t="s">
        <v>2601</v>
      </c>
      <c r="B2182">
        <v>8</v>
      </c>
      <c r="C2182">
        <v>0.36426999999999998</v>
      </c>
      <c r="D2182">
        <v>0.57874000000000003</v>
      </c>
      <c r="E2182">
        <v>0.99999899999999997</v>
      </c>
      <c r="F2182">
        <v>2181</v>
      </c>
      <c r="G2182">
        <v>1</v>
      </c>
      <c r="H2182">
        <v>6.1498999999999998E-2</v>
      </c>
      <c r="I2182">
        <f>-LOG10(C2182)</f>
        <v>0.4385765942561542</v>
      </c>
    </row>
    <row r="2183" spans="1:9" x14ac:dyDescent="0.2">
      <c r="A2183" t="s">
        <v>1209</v>
      </c>
      <c r="B2183">
        <v>8</v>
      </c>
      <c r="C2183">
        <v>0.36445</v>
      </c>
      <c r="D2183">
        <v>0.57889999999999997</v>
      </c>
      <c r="E2183">
        <v>0.99999899999999997</v>
      </c>
      <c r="F2183">
        <v>2182</v>
      </c>
      <c r="G2183">
        <v>2</v>
      </c>
      <c r="H2183">
        <v>0.26626</v>
      </c>
      <c r="I2183">
        <f>-LOG10(C2183)</f>
        <v>0.43836204543539325</v>
      </c>
    </row>
    <row r="2184" spans="1:9" x14ac:dyDescent="0.2">
      <c r="A2184" t="s">
        <v>1629</v>
      </c>
      <c r="B2184">
        <v>8</v>
      </c>
      <c r="C2184">
        <v>0.36563000000000001</v>
      </c>
      <c r="D2184">
        <v>0.58009999999999995</v>
      </c>
      <c r="E2184">
        <v>0.99999899999999997</v>
      </c>
      <c r="F2184">
        <v>2183</v>
      </c>
      <c r="G2184">
        <v>2</v>
      </c>
      <c r="H2184">
        <v>7.3217999999999998E-3</v>
      </c>
      <c r="I2184">
        <f>-LOG10(C2184)</f>
        <v>0.43695817754451499</v>
      </c>
    </row>
    <row r="2185" spans="1:9" x14ac:dyDescent="0.2">
      <c r="A2185" t="s">
        <v>3605</v>
      </c>
      <c r="B2185">
        <v>8</v>
      </c>
      <c r="C2185">
        <v>0.36586000000000002</v>
      </c>
      <c r="D2185">
        <v>0.58033000000000001</v>
      </c>
      <c r="E2185">
        <v>0.99999899999999997</v>
      </c>
      <c r="F2185">
        <v>2184</v>
      </c>
      <c r="G2185">
        <v>1</v>
      </c>
      <c r="H2185">
        <v>5.5639000000000001E-2</v>
      </c>
      <c r="I2185">
        <f>-LOG10(C2185)</f>
        <v>0.4366850699582745</v>
      </c>
    </row>
    <row r="2186" spans="1:9" x14ac:dyDescent="0.2">
      <c r="A2186" t="s">
        <v>3532</v>
      </c>
      <c r="B2186">
        <v>8</v>
      </c>
      <c r="C2186">
        <v>0.3674</v>
      </c>
      <c r="D2186">
        <v>0.58189999999999997</v>
      </c>
      <c r="E2186">
        <v>0.99999899999999997</v>
      </c>
      <c r="F2186">
        <v>2185</v>
      </c>
      <c r="G2186">
        <v>2</v>
      </c>
      <c r="H2186">
        <v>0.12509000000000001</v>
      </c>
      <c r="I2186">
        <f>-LOG10(C2186)</f>
        <v>0.43486084803021047</v>
      </c>
    </row>
    <row r="2187" spans="1:9" x14ac:dyDescent="0.2">
      <c r="A2187" t="s">
        <v>2203</v>
      </c>
      <c r="B2187">
        <v>8</v>
      </c>
      <c r="C2187">
        <v>0.36802000000000001</v>
      </c>
      <c r="D2187">
        <v>0.58252999999999999</v>
      </c>
      <c r="E2187">
        <v>0.99999899999999997</v>
      </c>
      <c r="F2187">
        <v>2186</v>
      </c>
      <c r="G2187">
        <v>2</v>
      </c>
      <c r="H2187">
        <v>3.8668000000000001E-2</v>
      </c>
      <c r="I2187">
        <f>-LOG10(C2187)</f>
        <v>0.43412857900687091</v>
      </c>
    </row>
    <row r="2188" spans="1:9" x14ac:dyDescent="0.2">
      <c r="A2188" t="s">
        <v>2395</v>
      </c>
      <c r="B2188">
        <v>8</v>
      </c>
      <c r="C2188">
        <v>0.36814999999999998</v>
      </c>
      <c r="D2188">
        <v>0.58264000000000005</v>
      </c>
      <c r="E2188">
        <v>0.99999899999999997</v>
      </c>
      <c r="F2188">
        <v>2187</v>
      </c>
      <c r="G2188">
        <v>1</v>
      </c>
      <c r="H2188">
        <v>0.16606000000000001</v>
      </c>
      <c r="I2188">
        <f>-LOG10(C2188)</f>
        <v>0.43397519518727956</v>
      </c>
    </row>
    <row r="2189" spans="1:9" x14ac:dyDescent="0.2">
      <c r="A2189" t="s">
        <v>2917</v>
      </c>
      <c r="B2189">
        <v>8</v>
      </c>
      <c r="C2189">
        <v>0.36832999999999999</v>
      </c>
      <c r="D2189">
        <v>0.58282</v>
      </c>
      <c r="E2189">
        <v>0.99999899999999997</v>
      </c>
      <c r="F2189">
        <v>2188</v>
      </c>
      <c r="G2189">
        <v>3</v>
      </c>
      <c r="H2189">
        <v>1.3599999999999999E-2</v>
      </c>
      <c r="I2189">
        <f>-LOG10(C2189)</f>
        <v>0.43376290698312164</v>
      </c>
    </row>
    <row r="2190" spans="1:9" x14ac:dyDescent="0.2">
      <c r="A2190" t="s">
        <v>557</v>
      </c>
      <c r="B2190">
        <v>8</v>
      </c>
      <c r="C2190">
        <v>0.36868000000000001</v>
      </c>
      <c r="D2190">
        <v>0.58318999999999999</v>
      </c>
      <c r="E2190">
        <v>0.99999899999999997</v>
      </c>
      <c r="F2190">
        <v>2189</v>
      </c>
      <c r="G2190">
        <v>2</v>
      </c>
      <c r="H2190">
        <v>4.7805E-2</v>
      </c>
      <c r="I2190">
        <f>-LOG10(C2190)</f>
        <v>0.43335042118213429</v>
      </c>
    </row>
    <row r="2191" spans="1:9" x14ac:dyDescent="0.2">
      <c r="A2191" t="s">
        <v>831</v>
      </c>
      <c r="B2191">
        <v>8</v>
      </c>
      <c r="C2191">
        <v>0.36942999999999998</v>
      </c>
      <c r="D2191">
        <v>0.58394999999999997</v>
      </c>
      <c r="E2191">
        <v>0.99999899999999997</v>
      </c>
      <c r="F2191">
        <v>2190</v>
      </c>
      <c r="G2191">
        <v>3</v>
      </c>
      <c r="H2191">
        <v>-9.1790999999999998E-2</v>
      </c>
      <c r="I2191">
        <f>-LOG10(C2191)</f>
        <v>0.43246784006677952</v>
      </c>
    </row>
    <row r="2192" spans="1:9" x14ac:dyDescent="0.2">
      <c r="A2192" t="s">
        <v>3637</v>
      </c>
      <c r="B2192">
        <v>8</v>
      </c>
      <c r="C2192">
        <v>0.36993999999999999</v>
      </c>
      <c r="D2192">
        <v>0.58445000000000003</v>
      </c>
      <c r="E2192">
        <v>0.99999899999999997</v>
      </c>
      <c r="F2192">
        <v>2191</v>
      </c>
      <c r="G2192">
        <v>3</v>
      </c>
      <c r="H2192">
        <v>6.6607E-2</v>
      </c>
      <c r="I2192">
        <f>-LOG10(C2192)</f>
        <v>0.43186870777604985</v>
      </c>
    </row>
    <row r="2193" spans="1:9" x14ac:dyDescent="0.2">
      <c r="A2193" t="s">
        <v>1511</v>
      </c>
      <c r="B2193">
        <v>8</v>
      </c>
      <c r="C2193">
        <v>0.37060999999999999</v>
      </c>
      <c r="D2193">
        <v>0.58516999999999997</v>
      </c>
      <c r="E2193">
        <v>0.99999899999999997</v>
      </c>
      <c r="F2193">
        <v>2192</v>
      </c>
      <c r="G2193">
        <v>3</v>
      </c>
      <c r="H2193">
        <v>-0.11323</v>
      </c>
      <c r="I2193">
        <f>-LOG10(C2193)</f>
        <v>0.43108286648979621</v>
      </c>
    </row>
    <row r="2194" spans="1:9" x14ac:dyDescent="0.2">
      <c r="A2194" t="s">
        <v>3289</v>
      </c>
      <c r="B2194">
        <v>8</v>
      </c>
      <c r="C2194">
        <v>0.37109999999999999</v>
      </c>
      <c r="D2194">
        <v>0.58565</v>
      </c>
      <c r="E2194">
        <v>0.99999899999999997</v>
      </c>
      <c r="F2194">
        <v>2193</v>
      </c>
      <c r="G2194">
        <v>3</v>
      </c>
      <c r="H2194">
        <v>0.10599</v>
      </c>
      <c r="I2194">
        <f>-LOG10(C2194)</f>
        <v>0.43050904565121695</v>
      </c>
    </row>
    <row r="2195" spans="1:9" x14ac:dyDescent="0.2">
      <c r="A2195" t="s">
        <v>1361</v>
      </c>
      <c r="B2195">
        <v>8</v>
      </c>
      <c r="C2195">
        <v>0.37131999999999998</v>
      </c>
      <c r="D2195">
        <v>0.58592</v>
      </c>
      <c r="E2195">
        <v>0.99999899999999997</v>
      </c>
      <c r="F2195">
        <v>2194</v>
      </c>
      <c r="G2195">
        <v>2</v>
      </c>
      <c r="H2195">
        <v>-3.0398999999999999E-2</v>
      </c>
      <c r="I2195">
        <f>-LOG10(C2195)</f>
        <v>0.43025165821872502</v>
      </c>
    </row>
    <row r="2196" spans="1:9" x14ac:dyDescent="0.2">
      <c r="A2196" t="s">
        <v>3650</v>
      </c>
      <c r="B2196">
        <v>8</v>
      </c>
      <c r="C2196">
        <v>0.37176999999999999</v>
      </c>
      <c r="D2196">
        <v>0.58638000000000001</v>
      </c>
      <c r="E2196">
        <v>0.99999899999999997</v>
      </c>
      <c r="F2196">
        <v>2195</v>
      </c>
      <c r="G2196">
        <v>3</v>
      </c>
      <c r="H2196">
        <v>-4.743E-2</v>
      </c>
      <c r="I2196">
        <f>-LOG10(C2196)</f>
        <v>0.42972565856660599</v>
      </c>
    </row>
    <row r="2197" spans="1:9" x14ac:dyDescent="0.2">
      <c r="A2197" t="s">
        <v>2589</v>
      </c>
      <c r="B2197">
        <v>8</v>
      </c>
      <c r="C2197">
        <v>0.37219000000000002</v>
      </c>
      <c r="D2197">
        <v>0.58679000000000003</v>
      </c>
      <c r="E2197">
        <v>0.99999899999999997</v>
      </c>
      <c r="F2197">
        <v>2196</v>
      </c>
      <c r="G2197">
        <v>3</v>
      </c>
      <c r="H2197">
        <v>0.32091999999999998</v>
      </c>
      <c r="I2197">
        <f>-LOG10(C2197)</f>
        <v>0.4292352996715646</v>
      </c>
    </row>
    <row r="2198" spans="1:9" x14ac:dyDescent="0.2">
      <c r="A2198" t="s">
        <v>3691</v>
      </c>
      <c r="B2198">
        <v>8</v>
      </c>
      <c r="C2198">
        <v>0.37286000000000002</v>
      </c>
      <c r="D2198">
        <v>0.58738999999999997</v>
      </c>
      <c r="E2198">
        <v>0.99999899999999997</v>
      </c>
      <c r="F2198">
        <v>2197</v>
      </c>
      <c r="G2198">
        <v>3</v>
      </c>
      <c r="H2198">
        <v>-0.1532</v>
      </c>
      <c r="I2198">
        <f>-LOG10(C2198)</f>
        <v>0.42845420476166207</v>
      </c>
    </row>
    <row r="2199" spans="1:9" x14ac:dyDescent="0.2">
      <c r="A2199" t="s">
        <v>1172</v>
      </c>
      <c r="B2199">
        <v>8</v>
      </c>
      <c r="C2199">
        <v>0.37293999999999999</v>
      </c>
      <c r="D2199">
        <v>0.58748</v>
      </c>
      <c r="E2199">
        <v>0.99999899999999997</v>
      </c>
      <c r="F2199">
        <v>2198</v>
      </c>
      <c r="G2199">
        <v>3</v>
      </c>
      <c r="H2199">
        <v>0.19375000000000001</v>
      </c>
      <c r="I2199">
        <f>-LOG10(C2199)</f>
        <v>0.42836103351284066</v>
      </c>
    </row>
    <row r="2200" spans="1:9" x14ac:dyDescent="0.2">
      <c r="A2200" t="s">
        <v>2906</v>
      </c>
      <c r="B2200">
        <v>8</v>
      </c>
      <c r="C2200">
        <v>0.37325000000000003</v>
      </c>
      <c r="D2200">
        <v>0.58781000000000005</v>
      </c>
      <c r="E2200">
        <v>0.99999899999999997</v>
      </c>
      <c r="F2200">
        <v>2199</v>
      </c>
      <c r="G2200">
        <v>2</v>
      </c>
      <c r="H2200">
        <v>3.8351999999999997E-2</v>
      </c>
      <c r="I2200">
        <f>-LOG10(C2200)</f>
        <v>0.42800018360293696</v>
      </c>
    </row>
    <row r="2201" spans="1:9" x14ac:dyDescent="0.2">
      <c r="A2201" t="s">
        <v>1994</v>
      </c>
      <c r="B2201">
        <v>8</v>
      </c>
      <c r="C2201">
        <v>0.38025999999999999</v>
      </c>
      <c r="D2201">
        <v>0.59465999999999997</v>
      </c>
      <c r="E2201">
        <v>0.99999899999999997</v>
      </c>
      <c r="F2201">
        <v>2214</v>
      </c>
      <c r="G2201">
        <v>3</v>
      </c>
      <c r="H2201">
        <v>8.1222000000000003E-2</v>
      </c>
      <c r="I2201">
        <f>-LOG10(C2201)</f>
        <v>0.41991935613699266</v>
      </c>
    </row>
    <row r="2202" spans="1:9" x14ac:dyDescent="0.2">
      <c r="A2202" t="s">
        <v>1217</v>
      </c>
      <c r="B2202">
        <v>8</v>
      </c>
      <c r="C2202">
        <v>0.38025999999999999</v>
      </c>
      <c r="D2202">
        <v>0.59465999999999997</v>
      </c>
      <c r="E2202">
        <v>0.99999899999999997</v>
      </c>
      <c r="F2202">
        <v>2209</v>
      </c>
      <c r="G2202">
        <v>3</v>
      </c>
      <c r="H2202">
        <v>6.7628999999999995E-2</v>
      </c>
      <c r="I2202">
        <f>-LOG10(C2202)</f>
        <v>0.41991935613699266</v>
      </c>
    </row>
    <row r="2203" spans="1:9" x14ac:dyDescent="0.2">
      <c r="A2203" t="s">
        <v>935</v>
      </c>
      <c r="B2203">
        <v>8</v>
      </c>
      <c r="C2203">
        <v>0.38025999999999999</v>
      </c>
      <c r="D2203">
        <v>0.59465999999999997</v>
      </c>
      <c r="E2203">
        <v>0.99999899999999997</v>
      </c>
      <c r="F2203">
        <v>2212</v>
      </c>
      <c r="G2203">
        <v>3</v>
      </c>
      <c r="H2203">
        <v>8.9978000000000002E-2</v>
      </c>
      <c r="I2203">
        <f>-LOG10(C2203)</f>
        <v>0.41991935613699266</v>
      </c>
    </row>
    <row r="2204" spans="1:9" x14ac:dyDescent="0.2">
      <c r="A2204" t="s">
        <v>2619</v>
      </c>
      <c r="B2204">
        <v>8</v>
      </c>
      <c r="C2204">
        <v>0.38025999999999999</v>
      </c>
      <c r="D2204">
        <v>0.59465999999999997</v>
      </c>
      <c r="E2204">
        <v>0.99999899999999997</v>
      </c>
      <c r="F2204">
        <v>2218</v>
      </c>
      <c r="G2204">
        <v>3</v>
      </c>
      <c r="H2204">
        <v>9.3807999999999999E-3</v>
      </c>
      <c r="I2204">
        <f>-LOG10(C2204)</f>
        <v>0.41991935613699266</v>
      </c>
    </row>
    <row r="2205" spans="1:9" x14ac:dyDescent="0.2">
      <c r="A2205" t="s">
        <v>1273</v>
      </c>
      <c r="B2205">
        <v>8</v>
      </c>
      <c r="C2205">
        <v>0.38025999999999999</v>
      </c>
      <c r="D2205">
        <v>0.59465999999999997</v>
      </c>
      <c r="E2205">
        <v>0.99999899999999997</v>
      </c>
      <c r="F2205">
        <v>2207</v>
      </c>
      <c r="G2205">
        <v>3</v>
      </c>
      <c r="H2205">
        <v>0.13919000000000001</v>
      </c>
      <c r="I2205">
        <f>-LOG10(C2205)</f>
        <v>0.41991935613699266</v>
      </c>
    </row>
    <row r="2206" spans="1:9" x14ac:dyDescent="0.2">
      <c r="A2206" t="s">
        <v>1146</v>
      </c>
      <c r="B2206">
        <v>8</v>
      </c>
      <c r="C2206">
        <v>0.38025999999999999</v>
      </c>
      <c r="D2206">
        <v>0.59465999999999997</v>
      </c>
      <c r="E2206">
        <v>0.99999899999999997</v>
      </c>
      <c r="F2206">
        <v>2201</v>
      </c>
      <c r="G2206">
        <v>3</v>
      </c>
      <c r="H2206">
        <v>-0.12687000000000001</v>
      </c>
      <c r="I2206">
        <f>-LOG10(C2206)</f>
        <v>0.41991935613699266</v>
      </c>
    </row>
    <row r="2207" spans="1:9" x14ac:dyDescent="0.2">
      <c r="A2207" t="s">
        <v>1240</v>
      </c>
      <c r="B2207">
        <v>8</v>
      </c>
      <c r="C2207">
        <v>0.38025999999999999</v>
      </c>
      <c r="D2207">
        <v>0.59465999999999997</v>
      </c>
      <c r="E2207">
        <v>0.99999899999999997</v>
      </c>
      <c r="F2207">
        <v>2200</v>
      </c>
      <c r="G2207">
        <v>3</v>
      </c>
      <c r="H2207">
        <v>3.9978000000000001E-3</v>
      </c>
      <c r="I2207">
        <f>-LOG10(C2207)</f>
        <v>0.41991935613699266</v>
      </c>
    </row>
    <row r="2208" spans="1:9" x14ac:dyDescent="0.2">
      <c r="A2208" t="s">
        <v>113</v>
      </c>
      <c r="B2208">
        <v>8</v>
      </c>
      <c r="C2208">
        <v>0.38025999999999999</v>
      </c>
      <c r="D2208">
        <v>0.59465999999999997</v>
      </c>
      <c r="E2208">
        <v>0.99999899999999997</v>
      </c>
      <c r="F2208">
        <v>2210</v>
      </c>
      <c r="G2208">
        <v>3</v>
      </c>
      <c r="H2208">
        <v>-8.6816000000000004E-2</v>
      </c>
      <c r="I2208">
        <f>-LOG10(C2208)</f>
        <v>0.41991935613699266</v>
      </c>
    </row>
    <row r="2209" spans="1:9" x14ac:dyDescent="0.2">
      <c r="A2209" t="s">
        <v>1221</v>
      </c>
      <c r="B2209">
        <v>8</v>
      </c>
      <c r="C2209">
        <v>0.38025999999999999</v>
      </c>
      <c r="D2209">
        <v>0.59465999999999997</v>
      </c>
      <c r="E2209">
        <v>0.99999899999999997</v>
      </c>
      <c r="F2209">
        <v>2215</v>
      </c>
      <c r="G2209">
        <v>3</v>
      </c>
      <c r="H2209">
        <v>2.7909E-2</v>
      </c>
      <c r="I2209">
        <f>-LOG10(C2209)</f>
        <v>0.41991935613699266</v>
      </c>
    </row>
    <row r="2210" spans="1:9" x14ac:dyDescent="0.2">
      <c r="A2210" t="s">
        <v>1037</v>
      </c>
      <c r="B2210">
        <v>8</v>
      </c>
      <c r="C2210">
        <v>0.38025999999999999</v>
      </c>
      <c r="D2210">
        <v>0.59465999999999997</v>
      </c>
      <c r="E2210">
        <v>0.99999899999999997</v>
      </c>
      <c r="F2210">
        <v>2211</v>
      </c>
      <c r="G2210">
        <v>3</v>
      </c>
      <c r="H2210">
        <v>7.4884999999999993E-2</v>
      </c>
      <c r="I2210">
        <f>-LOG10(C2210)</f>
        <v>0.41991935613699266</v>
      </c>
    </row>
    <row r="2211" spans="1:9" x14ac:dyDescent="0.2">
      <c r="A2211" t="s">
        <v>871</v>
      </c>
      <c r="B2211">
        <v>8</v>
      </c>
      <c r="C2211">
        <v>0.38025999999999999</v>
      </c>
      <c r="D2211">
        <v>0.59465999999999997</v>
      </c>
      <c r="E2211">
        <v>0.99999899999999997</v>
      </c>
      <c r="F2211">
        <v>2213</v>
      </c>
      <c r="G2211">
        <v>3</v>
      </c>
      <c r="H2211">
        <v>1.5500999999999999E-2</v>
      </c>
      <c r="I2211">
        <f>-LOG10(C2211)</f>
        <v>0.41991935613699266</v>
      </c>
    </row>
    <row r="2212" spans="1:9" x14ac:dyDescent="0.2">
      <c r="A2212" t="s">
        <v>2620</v>
      </c>
      <c r="B2212">
        <v>8</v>
      </c>
      <c r="C2212">
        <v>0.38025999999999999</v>
      </c>
      <c r="D2212">
        <v>0.59465999999999997</v>
      </c>
      <c r="E2212">
        <v>0.99999899999999997</v>
      </c>
      <c r="F2212">
        <v>2204</v>
      </c>
      <c r="G2212">
        <v>3</v>
      </c>
      <c r="H2212">
        <v>8.1222000000000003E-2</v>
      </c>
      <c r="I2212">
        <f>-LOG10(C2212)</f>
        <v>0.41991935613699266</v>
      </c>
    </row>
    <row r="2213" spans="1:9" x14ac:dyDescent="0.2">
      <c r="A2213" t="s">
        <v>39</v>
      </c>
      <c r="B2213">
        <v>8</v>
      </c>
      <c r="C2213">
        <v>0.38025999999999999</v>
      </c>
      <c r="D2213">
        <v>0.59465999999999997</v>
      </c>
      <c r="E2213">
        <v>0.99999899999999997</v>
      </c>
      <c r="F2213">
        <v>2208</v>
      </c>
      <c r="G2213">
        <v>3</v>
      </c>
      <c r="H2213">
        <v>-8.3794999999999994E-2</v>
      </c>
      <c r="I2213">
        <f>-LOG10(C2213)</f>
        <v>0.41991935613699266</v>
      </c>
    </row>
    <row r="2214" spans="1:9" x14ac:dyDescent="0.2">
      <c r="A2214" t="s">
        <v>1236</v>
      </c>
      <c r="B2214">
        <v>8</v>
      </c>
      <c r="C2214">
        <v>0.38025999999999999</v>
      </c>
      <c r="D2214">
        <v>0.59465999999999997</v>
      </c>
      <c r="E2214">
        <v>0.99999899999999997</v>
      </c>
      <c r="F2214">
        <v>2203</v>
      </c>
      <c r="G2214">
        <v>3</v>
      </c>
      <c r="H2214">
        <v>-3.1082000000000002E-3</v>
      </c>
      <c r="I2214">
        <f>-LOG10(C2214)</f>
        <v>0.41991935613699266</v>
      </c>
    </row>
    <row r="2215" spans="1:9" x14ac:dyDescent="0.2">
      <c r="A2215" t="s">
        <v>70</v>
      </c>
      <c r="B2215">
        <v>8</v>
      </c>
      <c r="C2215">
        <v>0.38025999999999999</v>
      </c>
      <c r="D2215">
        <v>0.59465999999999997</v>
      </c>
      <c r="E2215">
        <v>0.99999899999999997</v>
      </c>
      <c r="F2215">
        <v>2202</v>
      </c>
      <c r="G2215">
        <v>3</v>
      </c>
      <c r="H2215">
        <v>6.2046999999999998E-2</v>
      </c>
      <c r="I2215">
        <f>-LOG10(C2215)</f>
        <v>0.41991935613699266</v>
      </c>
    </row>
    <row r="2216" spans="1:9" x14ac:dyDescent="0.2">
      <c r="A2216" t="s">
        <v>2611</v>
      </c>
      <c r="B2216">
        <v>8</v>
      </c>
      <c r="C2216">
        <v>0.38025999999999999</v>
      </c>
      <c r="D2216">
        <v>0.59465999999999997</v>
      </c>
      <c r="E2216">
        <v>0.99999899999999997</v>
      </c>
      <c r="F2216">
        <v>2206</v>
      </c>
      <c r="G2216">
        <v>3</v>
      </c>
      <c r="H2216">
        <v>1.7524000000000001E-2</v>
      </c>
      <c r="I2216">
        <f>-LOG10(C2216)</f>
        <v>0.41991935613699266</v>
      </c>
    </row>
    <row r="2217" spans="1:9" x14ac:dyDescent="0.2">
      <c r="A2217" t="s">
        <v>845</v>
      </c>
      <c r="B2217">
        <v>8</v>
      </c>
      <c r="C2217">
        <v>0.38025999999999999</v>
      </c>
      <c r="D2217">
        <v>0.59465999999999997</v>
      </c>
      <c r="E2217">
        <v>0.99999899999999997</v>
      </c>
      <c r="F2217">
        <v>2205</v>
      </c>
      <c r="G2217">
        <v>3</v>
      </c>
      <c r="H2217">
        <v>-7.1166999999999994E-2</v>
      </c>
      <c r="I2217">
        <f>-LOG10(C2217)</f>
        <v>0.41991935613699266</v>
      </c>
    </row>
    <row r="2218" spans="1:9" x14ac:dyDescent="0.2">
      <c r="A2218" t="s">
        <v>2612</v>
      </c>
      <c r="B2218">
        <v>8</v>
      </c>
      <c r="C2218">
        <v>0.38025999999999999</v>
      </c>
      <c r="D2218">
        <v>0.59465999999999997</v>
      </c>
      <c r="E2218">
        <v>0.99999899999999997</v>
      </c>
      <c r="F2218">
        <v>2216</v>
      </c>
      <c r="G2218">
        <v>3</v>
      </c>
      <c r="H2218">
        <v>-5.2174999999999999E-2</v>
      </c>
      <c r="I2218">
        <f>-LOG10(C2218)</f>
        <v>0.41991935613699266</v>
      </c>
    </row>
    <row r="2219" spans="1:9" x14ac:dyDescent="0.2">
      <c r="A2219" t="s">
        <v>1048</v>
      </c>
      <c r="B2219">
        <v>8</v>
      </c>
      <c r="C2219">
        <v>0.38025999999999999</v>
      </c>
      <c r="D2219">
        <v>0.59465999999999997</v>
      </c>
      <c r="E2219">
        <v>0.99999899999999997</v>
      </c>
      <c r="F2219">
        <v>2217</v>
      </c>
      <c r="G2219">
        <v>3</v>
      </c>
      <c r="H2219">
        <v>-7.5258000000000005E-2</v>
      </c>
      <c r="I2219">
        <f>-LOG10(C2219)</f>
        <v>0.41991935613699266</v>
      </c>
    </row>
    <row r="2220" spans="1:9" x14ac:dyDescent="0.2">
      <c r="A2220" t="s">
        <v>1822</v>
      </c>
      <c r="B2220">
        <v>8</v>
      </c>
      <c r="C2220">
        <v>0.38380999999999998</v>
      </c>
      <c r="D2220">
        <v>0.59814999999999996</v>
      </c>
      <c r="E2220">
        <v>0.99999899999999997</v>
      </c>
      <c r="F2220">
        <v>2225</v>
      </c>
      <c r="G2220">
        <v>2</v>
      </c>
      <c r="H2220">
        <v>0.25319000000000003</v>
      </c>
      <c r="I2220">
        <f>-LOG10(C2220)</f>
        <v>0.41588371410226227</v>
      </c>
    </row>
    <row r="2221" spans="1:9" x14ac:dyDescent="0.2">
      <c r="A2221" t="s">
        <v>1831</v>
      </c>
      <c r="B2221">
        <v>8</v>
      </c>
      <c r="C2221">
        <v>0.38380999999999998</v>
      </c>
      <c r="D2221">
        <v>0.59814999999999996</v>
      </c>
      <c r="E2221">
        <v>0.99999899999999997</v>
      </c>
      <c r="F2221">
        <v>2230</v>
      </c>
      <c r="G2221">
        <v>2</v>
      </c>
      <c r="H2221">
        <v>0.10724</v>
      </c>
      <c r="I2221">
        <f>-LOG10(C2221)</f>
        <v>0.41588371410226227</v>
      </c>
    </row>
    <row r="2222" spans="1:9" x14ac:dyDescent="0.2">
      <c r="A2222" t="s">
        <v>374</v>
      </c>
      <c r="B2222">
        <v>8</v>
      </c>
      <c r="C2222">
        <v>0.38380999999999998</v>
      </c>
      <c r="D2222">
        <v>0.59814999999999996</v>
      </c>
      <c r="E2222">
        <v>0.99999899999999997</v>
      </c>
      <c r="F2222">
        <v>2221</v>
      </c>
      <c r="G2222">
        <v>2</v>
      </c>
      <c r="H2222">
        <v>-1.1634E-2</v>
      </c>
      <c r="I2222">
        <f>-LOG10(C2222)</f>
        <v>0.41588371410226227</v>
      </c>
    </row>
    <row r="2223" spans="1:9" x14ac:dyDescent="0.2">
      <c r="A2223" t="s">
        <v>1833</v>
      </c>
      <c r="B2223">
        <v>8</v>
      </c>
      <c r="C2223">
        <v>0.38380999999999998</v>
      </c>
      <c r="D2223">
        <v>0.59814999999999996</v>
      </c>
      <c r="E2223">
        <v>0.99999899999999997</v>
      </c>
      <c r="F2223">
        <v>2231</v>
      </c>
      <c r="G2223">
        <v>2</v>
      </c>
      <c r="H2223">
        <v>7.5082999999999997E-2</v>
      </c>
      <c r="I2223">
        <f>-LOG10(C2223)</f>
        <v>0.41588371410226227</v>
      </c>
    </row>
    <row r="2224" spans="1:9" x14ac:dyDescent="0.2">
      <c r="A2224" t="s">
        <v>1843</v>
      </c>
      <c r="B2224">
        <v>8</v>
      </c>
      <c r="C2224">
        <v>0.38380999999999998</v>
      </c>
      <c r="D2224">
        <v>0.59814999999999996</v>
      </c>
      <c r="E2224">
        <v>0.99999899999999997</v>
      </c>
      <c r="F2224">
        <v>2219</v>
      </c>
      <c r="G2224">
        <v>2</v>
      </c>
      <c r="H2224">
        <v>0.15472</v>
      </c>
      <c r="I2224">
        <f>-LOG10(C2224)</f>
        <v>0.41588371410226227</v>
      </c>
    </row>
    <row r="2225" spans="1:9" x14ac:dyDescent="0.2">
      <c r="A2225" t="s">
        <v>394</v>
      </c>
      <c r="B2225">
        <v>8</v>
      </c>
      <c r="C2225">
        <v>0.38380999999999998</v>
      </c>
      <c r="D2225">
        <v>0.59814999999999996</v>
      </c>
      <c r="E2225">
        <v>0.99999899999999997</v>
      </c>
      <c r="F2225">
        <v>2224</v>
      </c>
      <c r="G2225">
        <v>2</v>
      </c>
      <c r="H2225">
        <v>0.13542000000000001</v>
      </c>
      <c r="I2225">
        <f>-LOG10(C2225)</f>
        <v>0.41588371410226227</v>
      </c>
    </row>
    <row r="2226" spans="1:9" x14ac:dyDescent="0.2">
      <c r="A2226" t="s">
        <v>1408</v>
      </c>
      <c r="B2226">
        <v>8</v>
      </c>
      <c r="C2226">
        <v>0.38380999999999998</v>
      </c>
      <c r="D2226">
        <v>0.59814999999999996</v>
      </c>
      <c r="E2226">
        <v>0.99999899999999997</v>
      </c>
      <c r="F2226">
        <v>2226</v>
      </c>
      <c r="G2226">
        <v>2</v>
      </c>
      <c r="H2226">
        <v>7.9050999999999996E-2</v>
      </c>
      <c r="I2226">
        <f>-LOG10(C2226)</f>
        <v>0.41588371410226227</v>
      </c>
    </row>
    <row r="2227" spans="1:9" x14ac:dyDescent="0.2">
      <c r="A2227" t="s">
        <v>408</v>
      </c>
      <c r="B2227">
        <v>8</v>
      </c>
      <c r="C2227">
        <v>0.38380999999999998</v>
      </c>
      <c r="D2227">
        <v>0.59814999999999996</v>
      </c>
      <c r="E2227">
        <v>0.99999899999999997</v>
      </c>
      <c r="F2227">
        <v>2228</v>
      </c>
      <c r="G2227">
        <v>2</v>
      </c>
      <c r="H2227">
        <v>-6.6513000000000003E-2</v>
      </c>
      <c r="I2227">
        <f>-LOG10(C2227)</f>
        <v>0.41588371410226227</v>
      </c>
    </row>
    <row r="2228" spans="1:9" x14ac:dyDescent="0.2">
      <c r="A2228" t="s">
        <v>842</v>
      </c>
      <c r="B2228">
        <v>8</v>
      </c>
      <c r="C2228">
        <v>0.38380999999999998</v>
      </c>
      <c r="D2228">
        <v>0.59814999999999996</v>
      </c>
      <c r="E2228">
        <v>0.99999899999999997</v>
      </c>
      <c r="F2228">
        <v>2220</v>
      </c>
      <c r="G2228">
        <v>2</v>
      </c>
      <c r="H2228">
        <v>0.12675</v>
      </c>
      <c r="I2228">
        <f>-LOG10(C2228)</f>
        <v>0.41588371410226227</v>
      </c>
    </row>
    <row r="2229" spans="1:9" x14ac:dyDescent="0.2">
      <c r="A2229" t="s">
        <v>776</v>
      </c>
      <c r="B2229">
        <v>8</v>
      </c>
      <c r="C2229">
        <v>0.38380999999999998</v>
      </c>
      <c r="D2229">
        <v>0.59814999999999996</v>
      </c>
      <c r="E2229">
        <v>0.99999899999999997</v>
      </c>
      <c r="F2229">
        <v>2223</v>
      </c>
      <c r="G2229">
        <v>2</v>
      </c>
      <c r="H2229">
        <v>3.0986E-2</v>
      </c>
      <c r="I2229">
        <f>-LOG10(C2229)</f>
        <v>0.41588371410226227</v>
      </c>
    </row>
    <row r="2230" spans="1:9" x14ac:dyDescent="0.2">
      <c r="A2230" t="s">
        <v>781</v>
      </c>
      <c r="B2230">
        <v>8</v>
      </c>
      <c r="C2230">
        <v>0.38380999999999998</v>
      </c>
      <c r="D2230">
        <v>0.59814999999999996</v>
      </c>
      <c r="E2230">
        <v>0.99999899999999997</v>
      </c>
      <c r="F2230">
        <v>2227</v>
      </c>
      <c r="G2230">
        <v>2</v>
      </c>
      <c r="H2230">
        <v>-3.9061999999999999E-2</v>
      </c>
      <c r="I2230">
        <f>-LOG10(C2230)</f>
        <v>0.41588371410226227</v>
      </c>
    </row>
    <row r="2231" spans="1:9" x14ac:dyDescent="0.2">
      <c r="A2231" t="s">
        <v>849</v>
      </c>
      <c r="B2231">
        <v>8</v>
      </c>
      <c r="C2231">
        <v>0.38380999999999998</v>
      </c>
      <c r="D2231">
        <v>0.59814999999999996</v>
      </c>
      <c r="E2231">
        <v>0.99999899999999997</v>
      </c>
      <c r="F2231">
        <v>2222</v>
      </c>
      <c r="G2231">
        <v>2</v>
      </c>
      <c r="H2231">
        <v>-8.6816000000000004E-2</v>
      </c>
      <c r="I2231">
        <f>-LOG10(C2231)</f>
        <v>0.41588371410226227</v>
      </c>
    </row>
    <row r="2232" spans="1:9" x14ac:dyDescent="0.2">
      <c r="A2232" t="s">
        <v>688</v>
      </c>
      <c r="B2232">
        <v>8</v>
      </c>
      <c r="C2232">
        <v>0.38380999999999998</v>
      </c>
      <c r="D2232">
        <v>0.59814999999999996</v>
      </c>
      <c r="E2232">
        <v>0.99999899999999997</v>
      </c>
      <c r="F2232">
        <v>2232</v>
      </c>
      <c r="G2232">
        <v>2</v>
      </c>
      <c r="H2232">
        <v>-7.7346999999999999E-2</v>
      </c>
      <c r="I2232">
        <f>-LOG10(C2232)</f>
        <v>0.41588371410226227</v>
      </c>
    </row>
    <row r="2233" spans="1:9" x14ac:dyDescent="0.2">
      <c r="A2233" t="s">
        <v>412</v>
      </c>
      <c r="B2233">
        <v>8</v>
      </c>
      <c r="C2233">
        <v>0.38380999999999998</v>
      </c>
      <c r="D2233">
        <v>0.59814999999999996</v>
      </c>
      <c r="E2233">
        <v>0.99999899999999997</v>
      </c>
      <c r="F2233">
        <v>2229</v>
      </c>
      <c r="G2233">
        <v>2</v>
      </c>
      <c r="H2233">
        <v>-8.7332000000000007E-2</v>
      </c>
      <c r="I2233">
        <f>-LOG10(C2233)</f>
        <v>0.41588371410226227</v>
      </c>
    </row>
    <row r="2234" spans="1:9" x14ac:dyDescent="0.2">
      <c r="A2234" t="s">
        <v>2722</v>
      </c>
      <c r="B2234">
        <v>8</v>
      </c>
      <c r="C2234">
        <v>0.38650000000000001</v>
      </c>
      <c r="D2234">
        <v>0.60087000000000002</v>
      </c>
      <c r="E2234">
        <v>0.99999899999999997</v>
      </c>
      <c r="F2234">
        <v>2233</v>
      </c>
      <c r="G2234">
        <v>3</v>
      </c>
      <c r="H2234">
        <v>1.2997999999999999E-2</v>
      </c>
      <c r="I2234">
        <f>-LOG10(C2234)</f>
        <v>0.4128505017456563</v>
      </c>
    </row>
    <row r="2235" spans="1:9" x14ac:dyDescent="0.2">
      <c r="A2235" t="s">
        <v>3808</v>
      </c>
      <c r="B2235">
        <v>6</v>
      </c>
      <c r="C2235">
        <v>0.38749</v>
      </c>
      <c r="D2235">
        <v>0.55335999999999996</v>
      </c>
      <c r="E2235">
        <v>0.99999899999999997</v>
      </c>
      <c r="F2235">
        <v>2234</v>
      </c>
      <c r="G2235">
        <v>1</v>
      </c>
      <c r="H2235">
        <v>0.42592999999999998</v>
      </c>
      <c r="I2235">
        <f>-LOG10(C2235)</f>
        <v>0.41173950090182054</v>
      </c>
    </row>
    <row r="2236" spans="1:9" x14ac:dyDescent="0.2">
      <c r="A2236" t="s">
        <v>3198</v>
      </c>
      <c r="B2236">
        <v>8</v>
      </c>
      <c r="C2236">
        <v>0.38754</v>
      </c>
      <c r="D2236">
        <v>0.60189999999999999</v>
      </c>
      <c r="E2236">
        <v>0.99999899999999997</v>
      </c>
      <c r="F2236">
        <v>2268</v>
      </c>
      <c r="G2236">
        <v>1</v>
      </c>
      <c r="H2236">
        <v>0.22381999999999999</v>
      </c>
      <c r="I2236">
        <f>-LOG10(C2236)</f>
        <v>0.41168346507320674</v>
      </c>
    </row>
    <row r="2237" spans="1:9" x14ac:dyDescent="0.2">
      <c r="A2237" t="s">
        <v>3497</v>
      </c>
      <c r="B2237">
        <v>8</v>
      </c>
      <c r="C2237">
        <v>0.38754</v>
      </c>
      <c r="D2237">
        <v>0.60189999999999999</v>
      </c>
      <c r="E2237">
        <v>0.99999899999999997</v>
      </c>
      <c r="F2237">
        <v>2243</v>
      </c>
      <c r="G2237">
        <v>2</v>
      </c>
      <c r="H2237">
        <v>0.15991</v>
      </c>
      <c r="I2237">
        <f>-LOG10(C2237)</f>
        <v>0.41168346507320674</v>
      </c>
    </row>
    <row r="2238" spans="1:9" x14ac:dyDescent="0.2">
      <c r="A2238" t="s">
        <v>2940</v>
      </c>
      <c r="B2238">
        <v>8</v>
      </c>
      <c r="C2238">
        <v>0.38754</v>
      </c>
      <c r="D2238">
        <v>0.60189999999999999</v>
      </c>
      <c r="E2238">
        <v>0.99999899999999997</v>
      </c>
      <c r="F2238">
        <v>2267</v>
      </c>
      <c r="G2238">
        <v>1</v>
      </c>
      <c r="H2238">
        <v>0.19386</v>
      </c>
      <c r="I2238">
        <f>-LOG10(C2238)</f>
        <v>0.41168346507320674</v>
      </c>
    </row>
    <row r="2239" spans="1:9" x14ac:dyDescent="0.2">
      <c r="A2239" t="s">
        <v>581</v>
      </c>
      <c r="B2239">
        <v>8</v>
      </c>
      <c r="C2239">
        <v>0.38754</v>
      </c>
      <c r="D2239">
        <v>0.60189999999999999</v>
      </c>
      <c r="E2239">
        <v>0.99999899999999997</v>
      </c>
      <c r="F2239">
        <v>2264</v>
      </c>
      <c r="G2239">
        <v>1</v>
      </c>
      <c r="H2239">
        <v>0.18092</v>
      </c>
      <c r="I2239">
        <f>-LOG10(C2239)</f>
        <v>0.41168346507320674</v>
      </c>
    </row>
    <row r="2240" spans="1:9" x14ac:dyDescent="0.2">
      <c r="A2240" t="s">
        <v>3194</v>
      </c>
      <c r="B2240">
        <v>8</v>
      </c>
      <c r="C2240">
        <v>0.38754</v>
      </c>
      <c r="D2240">
        <v>0.60189999999999999</v>
      </c>
      <c r="E2240">
        <v>0.99999899999999997</v>
      </c>
      <c r="F2240">
        <v>2261</v>
      </c>
      <c r="G2240">
        <v>1</v>
      </c>
      <c r="H2240">
        <v>0.22509999999999999</v>
      </c>
      <c r="I2240">
        <f>-LOG10(C2240)</f>
        <v>0.41168346507320674</v>
      </c>
    </row>
    <row r="2241" spans="1:9" x14ac:dyDescent="0.2">
      <c r="A2241" t="s">
        <v>1769</v>
      </c>
      <c r="B2241">
        <v>8</v>
      </c>
      <c r="C2241">
        <v>0.38754</v>
      </c>
      <c r="D2241">
        <v>0.60189999999999999</v>
      </c>
      <c r="E2241">
        <v>0.99999899999999997</v>
      </c>
      <c r="F2241">
        <v>2240</v>
      </c>
      <c r="G2241">
        <v>1</v>
      </c>
      <c r="H2241">
        <v>5.0236999999999997E-2</v>
      </c>
      <c r="I2241">
        <f>-LOG10(C2241)</f>
        <v>0.41168346507320674</v>
      </c>
    </row>
    <row r="2242" spans="1:9" x14ac:dyDescent="0.2">
      <c r="A2242" t="s">
        <v>476</v>
      </c>
      <c r="B2242">
        <v>8</v>
      </c>
      <c r="C2242">
        <v>0.38754</v>
      </c>
      <c r="D2242">
        <v>0.60189999999999999</v>
      </c>
      <c r="E2242">
        <v>0.99999899999999997</v>
      </c>
      <c r="F2242">
        <v>2265</v>
      </c>
      <c r="G2242">
        <v>1</v>
      </c>
      <c r="H2242">
        <v>0.13367999999999999</v>
      </c>
      <c r="I2242">
        <f>-LOG10(C2242)</f>
        <v>0.41168346507320674</v>
      </c>
    </row>
    <row r="2243" spans="1:9" x14ac:dyDescent="0.2">
      <c r="A2243" t="s">
        <v>468</v>
      </c>
      <c r="B2243">
        <v>8</v>
      </c>
      <c r="C2243">
        <v>0.38754</v>
      </c>
      <c r="D2243">
        <v>0.60189999999999999</v>
      </c>
      <c r="E2243">
        <v>0.99999899999999997</v>
      </c>
      <c r="F2243">
        <v>2270</v>
      </c>
      <c r="G2243">
        <v>1</v>
      </c>
      <c r="H2243">
        <v>7.0070999999999994E-2</v>
      </c>
      <c r="I2243">
        <f>-LOG10(C2243)</f>
        <v>0.41168346507320674</v>
      </c>
    </row>
    <row r="2244" spans="1:9" x14ac:dyDescent="0.2">
      <c r="A2244" t="s">
        <v>3203</v>
      </c>
      <c r="B2244">
        <v>8</v>
      </c>
      <c r="C2244">
        <v>0.38754</v>
      </c>
      <c r="D2244">
        <v>0.60189999999999999</v>
      </c>
      <c r="E2244">
        <v>0.99999899999999997</v>
      </c>
      <c r="F2244">
        <v>2274</v>
      </c>
      <c r="G2244">
        <v>2</v>
      </c>
      <c r="H2244">
        <v>0.12950999999999999</v>
      </c>
      <c r="I2244">
        <f>-LOG10(C2244)</f>
        <v>0.41168346507320674</v>
      </c>
    </row>
    <row r="2245" spans="1:9" x14ac:dyDescent="0.2">
      <c r="A2245" t="s">
        <v>3678</v>
      </c>
      <c r="B2245">
        <v>8</v>
      </c>
      <c r="C2245">
        <v>0.38754</v>
      </c>
      <c r="D2245">
        <v>0.60189999999999999</v>
      </c>
      <c r="E2245">
        <v>0.99999899999999997</v>
      </c>
      <c r="F2245">
        <v>2241</v>
      </c>
      <c r="G2245">
        <v>2</v>
      </c>
      <c r="H2245">
        <v>0.19808000000000001</v>
      </c>
      <c r="I2245">
        <f>-LOG10(C2245)</f>
        <v>0.41168346507320674</v>
      </c>
    </row>
    <row r="2246" spans="1:9" x14ac:dyDescent="0.2">
      <c r="A2246" t="s">
        <v>429</v>
      </c>
      <c r="B2246">
        <v>8</v>
      </c>
      <c r="C2246">
        <v>0.38754</v>
      </c>
      <c r="D2246">
        <v>0.60189999999999999</v>
      </c>
      <c r="E2246">
        <v>0.99999899999999997</v>
      </c>
      <c r="F2246">
        <v>2251</v>
      </c>
      <c r="G2246">
        <v>2</v>
      </c>
      <c r="H2246">
        <v>0.14413999999999999</v>
      </c>
      <c r="I2246">
        <f>-LOG10(C2246)</f>
        <v>0.41168346507320674</v>
      </c>
    </row>
    <row r="2247" spans="1:9" x14ac:dyDescent="0.2">
      <c r="A2247" t="s">
        <v>2068</v>
      </c>
      <c r="B2247">
        <v>8</v>
      </c>
      <c r="C2247">
        <v>0.38754</v>
      </c>
      <c r="D2247">
        <v>0.60189999999999999</v>
      </c>
      <c r="E2247">
        <v>0.99999899999999997</v>
      </c>
      <c r="F2247">
        <v>2255</v>
      </c>
      <c r="G2247">
        <v>1</v>
      </c>
      <c r="H2247">
        <v>0.17243</v>
      </c>
      <c r="I2247">
        <f>-LOG10(C2247)</f>
        <v>0.41168346507320674</v>
      </c>
    </row>
    <row r="2248" spans="1:9" x14ac:dyDescent="0.2">
      <c r="A2248" t="s">
        <v>1627</v>
      </c>
      <c r="B2248">
        <v>8</v>
      </c>
      <c r="C2248">
        <v>0.38754</v>
      </c>
      <c r="D2248">
        <v>0.60189999999999999</v>
      </c>
      <c r="E2248">
        <v>0.99999899999999997</v>
      </c>
      <c r="F2248">
        <v>2238</v>
      </c>
      <c r="G2248">
        <v>1</v>
      </c>
      <c r="H2248">
        <v>-2.8233000000000001E-2</v>
      </c>
      <c r="I2248">
        <f>-LOG10(C2248)</f>
        <v>0.41168346507320674</v>
      </c>
    </row>
    <row r="2249" spans="1:9" x14ac:dyDescent="0.2">
      <c r="A2249" t="s">
        <v>2700</v>
      </c>
      <c r="B2249">
        <v>8</v>
      </c>
      <c r="C2249">
        <v>0.38754</v>
      </c>
      <c r="D2249">
        <v>0.60189999999999999</v>
      </c>
      <c r="E2249">
        <v>0.99999899999999997</v>
      </c>
      <c r="F2249">
        <v>2249</v>
      </c>
      <c r="G2249">
        <v>1</v>
      </c>
      <c r="H2249">
        <v>0.1731</v>
      </c>
      <c r="I2249">
        <f>-LOG10(C2249)</f>
        <v>0.41168346507320674</v>
      </c>
    </row>
    <row r="2250" spans="1:9" x14ac:dyDescent="0.2">
      <c r="A2250" t="s">
        <v>964</v>
      </c>
      <c r="B2250">
        <v>8</v>
      </c>
      <c r="C2250">
        <v>0.38754</v>
      </c>
      <c r="D2250">
        <v>0.60189999999999999</v>
      </c>
      <c r="E2250">
        <v>0.99999899999999997</v>
      </c>
      <c r="F2250">
        <v>2252</v>
      </c>
      <c r="G2250">
        <v>1</v>
      </c>
      <c r="H2250">
        <v>0.15211</v>
      </c>
      <c r="I2250">
        <f>-LOG10(C2250)</f>
        <v>0.41168346507320674</v>
      </c>
    </row>
    <row r="2251" spans="1:9" x14ac:dyDescent="0.2">
      <c r="A2251" t="s">
        <v>2316</v>
      </c>
      <c r="B2251">
        <v>8</v>
      </c>
      <c r="C2251">
        <v>0.38754</v>
      </c>
      <c r="D2251">
        <v>0.60189999999999999</v>
      </c>
      <c r="E2251">
        <v>0.99999899999999997</v>
      </c>
      <c r="F2251">
        <v>2235</v>
      </c>
      <c r="G2251">
        <v>2</v>
      </c>
      <c r="H2251">
        <v>0.11691</v>
      </c>
      <c r="I2251">
        <f>-LOG10(C2251)</f>
        <v>0.41168346507320674</v>
      </c>
    </row>
    <row r="2252" spans="1:9" x14ac:dyDescent="0.2">
      <c r="A2252" t="s">
        <v>3419</v>
      </c>
      <c r="B2252">
        <v>8</v>
      </c>
      <c r="C2252">
        <v>0.38754</v>
      </c>
      <c r="D2252">
        <v>0.60189999999999999</v>
      </c>
      <c r="E2252">
        <v>0.99999899999999997</v>
      </c>
      <c r="F2252">
        <v>2239</v>
      </c>
      <c r="G2252">
        <v>2</v>
      </c>
      <c r="H2252">
        <v>0.11962</v>
      </c>
      <c r="I2252">
        <f>-LOG10(C2252)</f>
        <v>0.41168346507320674</v>
      </c>
    </row>
    <row r="2253" spans="1:9" x14ac:dyDescent="0.2">
      <c r="A2253" t="s">
        <v>1809</v>
      </c>
      <c r="B2253">
        <v>8</v>
      </c>
      <c r="C2253">
        <v>0.38754</v>
      </c>
      <c r="D2253">
        <v>0.60189999999999999</v>
      </c>
      <c r="E2253">
        <v>0.99999899999999997</v>
      </c>
      <c r="F2253">
        <v>2256</v>
      </c>
      <c r="G2253">
        <v>2</v>
      </c>
      <c r="H2253">
        <v>3.1824999999999999E-2</v>
      </c>
      <c r="I2253">
        <f>-LOG10(C2253)</f>
        <v>0.41168346507320674</v>
      </c>
    </row>
    <row r="2254" spans="1:9" x14ac:dyDescent="0.2">
      <c r="A2254" t="s">
        <v>1948</v>
      </c>
      <c r="B2254">
        <v>8</v>
      </c>
      <c r="C2254">
        <v>0.38754</v>
      </c>
      <c r="D2254">
        <v>0.60189999999999999</v>
      </c>
      <c r="E2254">
        <v>0.99999899999999997</v>
      </c>
      <c r="F2254">
        <v>2254</v>
      </c>
      <c r="G2254">
        <v>1</v>
      </c>
      <c r="H2254">
        <v>1.7891000000000001E-2</v>
      </c>
      <c r="I2254">
        <f>-LOG10(C2254)</f>
        <v>0.41168346507320674</v>
      </c>
    </row>
    <row r="2255" spans="1:9" x14ac:dyDescent="0.2">
      <c r="A2255" t="s">
        <v>2248</v>
      </c>
      <c r="B2255">
        <v>8</v>
      </c>
      <c r="C2255">
        <v>0.38754</v>
      </c>
      <c r="D2255">
        <v>0.60189999999999999</v>
      </c>
      <c r="E2255">
        <v>0.99999899999999997</v>
      </c>
      <c r="F2255">
        <v>2263</v>
      </c>
      <c r="G2255">
        <v>2</v>
      </c>
      <c r="H2255">
        <v>-3.6273E-2</v>
      </c>
      <c r="I2255">
        <f>-LOG10(C2255)</f>
        <v>0.41168346507320674</v>
      </c>
    </row>
    <row r="2256" spans="1:9" x14ac:dyDescent="0.2">
      <c r="A2256" t="s">
        <v>1588</v>
      </c>
      <c r="B2256">
        <v>8</v>
      </c>
      <c r="C2256">
        <v>0.38754</v>
      </c>
      <c r="D2256">
        <v>0.60189999999999999</v>
      </c>
      <c r="E2256">
        <v>0.99999899999999997</v>
      </c>
      <c r="F2256">
        <v>2266</v>
      </c>
      <c r="G2256">
        <v>1</v>
      </c>
      <c r="H2256">
        <v>3.4966999999999998E-2</v>
      </c>
      <c r="I2256">
        <f>-LOG10(C2256)</f>
        <v>0.41168346507320674</v>
      </c>
    </row>
    <row r="2257" spans="1:9" x14ac:dyDescent="0.2">
      <c r="A2257" t="s">
        <v>274</v>
      </c>
      <c r="B2257">
        <v>8</v>
      </c>
      <c r="C2257">
        <v>0.38754</v>
      </c>
      <c r="D2257">
        <v>0.60189999999999999</v>
      </c>
      <c r="E2257">
        <v>0.99999899999999997</v>
      </c>
      <c r="F2257">
        <v>2272</v>
      </c>
      <c r="G2257">
        <v>2</v>
      </c>
      <c r="H2257">
        <v>7.0070999999999994E-2</v>
      </c>
      <c r="I2257">
        <f>-LOG10(C2257)</f>
        <v>0.41168346507320674</v>
      </c>
    </row>
    <row r="2258" spans="1:9" x14ac:dyDescent="0.2">
      <c r="A2258" t="s">
        <v>2709</v>
      </c>
      <c r="B2258">
        <v>8</v>
      </c>
      <c r="C2258">
        <v>0.38754</v>
      </c>
      <c r="D2258">
        <v>0.60189999999999999</v>
      </c>
      <c r="E2258">
        <v>0.99999899999999997</v>
      </c>
      <c r="F2258">
        <v>2262</v>
      </c>
      <c r="G2258">
        <v>1</v>
      </c>
      <c r="H2258">
        <v>0.11366999999999999</v>
      </c>
      <c r="I2258">
        <f>-LOG10(C2258)</f>
        <v>0.41168346507320674</v>
      </c>
    </row>
    <row r="2259" spans="1:9" x14ac:dyDescent="0.2">
      <c r="A2259" t="s">
        <v>2156</v>
      </c>
      <c r="B2259">
        <v>8</v>
      </c>
      <c r="C2259">
        <v>0.38754</v>
      </c>
      <c r="D2259">
        <v>0.60189999999999999</v>
      </c>
      <c r="E2259">
        <v>0.99999899999999997</v>
      </c>
      <c r="F2259">
        <v>2273</v>
      </c>
      <c r="G2259">
        <v>2</v>
      </c>
      <c r="H2259">
        <v>4.7409E-2</v>
      </c>
      <c r="I2259">
        <f>-LOG10(C2259)</f>
        <v>0.41168346507320674</v>
      </c>
    </row>
    <row r="2260" spans="1:9" x14ac:dyDescent="0.2">
      <c r="A2260" t="s">
        <v>2632</v>
      </c>
      <c r="B2260">
        <v>8</v>
      </c>
      <c r="C2260">
        <v>0.38754</v>
      </c>
      <c r="D2260">
        <v>0.60189999999999999</v>
      </c>
      <c r="E2260">
        <v>0.99999899999999997</v>
      </c>
      <c r="F2260">
        <v>2244</v>
      </c>
      <c r="G2260">
        <v>2</v>
      </c>
      <c r="H2260">
        <v>7.5082999999999997E-2</v>
      </c>
      <c r="I2260">
        <f>-LOG10(C2260)</f>
        <v>0.41168346507320674</v>
      </c>
    </row>
    <row r="2261" spans="1:9" x14ac:dyDescent="0.2">
      <c r="A2261" t="s">
        <v>3201</v>
      </c>
      <c r="B2261">
        <v>8</v>
      </c>
      <c r="C2261">
        <v>0.38754</v>
      </c>
      <c r="D2261">
        <v>0.60189999999999999</v>
      </c>
      <c r="E2261">
        <v>0.99999899999999997</v>
      </c>
      <c r="F2261">
        <v>2258</v>
      </c>
      <c r="G2261">
        <v>2</v>
      </c>
      <c r="H2261">
        <v>0.16677</v>
      </c>
      <c r="I2261">
        <f>-LOG10(C2261)</f>
        <v>0.41168346507320674</v>
      </c>
    </row>
    <row r="2262" spans="1:9" x14ac:dyDescent="0.2">
      <c r="A2262" t="s">
        <v>1590</v>
      </c>
      <c r="B2262">
        <v>8</v>
      </c>
      <c r="C2262">
        <v>0.38754</v>
      </c>
      <c r="D2262">
        <v>0.60189999999999999</v>
      </c>
      <c r="E2262">
        <v>0.99999899999999997</v>
      </c>
      <c r="F2262">
        <v>2275</v>
      </c>
      <c r="G2262">
        <v>2</v>
      </c>
      <c r="H2262">
        <v>-3.1217000000000002E-2</v>
      </c>
      <c r="I2262">
        <f>-LOG10(C2262)</f>
        <v>0.41168346507320674</v>
      </c>
    </row>
    <row r="2263" spans="1:9" x14ac:dyDescent="0.2">
      <c r="A2263" t="s">
        <v>1756</v>
      </c>
      <c r="B2263">
        <v>8</v>
      </c>
      <c r="C2263">
        <v>0.38754</v>
      </c>
      <c r="D2263">
        <v>0.60189999999999999</v>
      </c>
      <c r="E2263">
        <v>0.99999899999999997</v>
      </c>
      <c r="F2263">
        <v>2237</v>
      </c>
      <c r="G2263">
        <v>1</v>
      </c>
      <c r="H2263">
        <v>9.0920000000000001E-2</v>
      </c>
      <c r="I2263">
        <f>-LOG10(C2263)</f>
        <v>0.41168346507320674</v>
      </c>
    </row>
    <row r="2264" spans="1:9" x14ac:dyDescent="0.2">
      <c r="A2264" t="s">
        <v>1817</v>
      </c>
      <c r="B2264">
        <v>8</v>
      </c>
      <c r="C2264">
        <v>0.38754</v>
      </c>
      <c r="D2264">
        <v>0.60189999999999999</v>
      </c>
      <c r="E2264">
        <v>0.99999899999999997</v>
      </c>
      <c r="F2264">
        <v>2271</v>
      </c>
      <c r="G2264">
        <v>1</v>
      </c>
      <c r="H2264">
        <v>3.3569000000000002E-2</v>
      </c>
      <c r="I2264">
        <f>-LOG10(C2264)</f>
        <v>0.41168346507320674</v>
      </c>
    </row>
    <row r="2265" spans="1:9" x14ac:dyDescent="0.2">
      <c r="A2265" t="s">
        <v>444</v>
      </c>
      <c r="B2265">
        <v>8</v>
      </c>
      <c r="C2265">
        <v>0.38754</v>
      </c>
      <c r="D2265">
        <v>0.60189999999999999</v>
      </c>
      <c r="E2265">
        <v>0.99999899999999997</v>
      </c>
      <c r="F2265">
        <v>2248</v>
      </c>
      <c r="G2265">
        <v>2</v>
      </c>
      <c r="H2265">
        <v>4.8816999999999999E-2</v>
      </c>
      <c r="I2265">
        <f>-LOG10(C2265)</f>
        <v>0.41168346507320674</v>
      </c>
    </row>
    <row r="2266" spans="1:9" x14ac:dyDescent="0.2">
      <c r="A2266" t="s">
        <v>2840</v>
      </c>
      <c r="B2266">
        <v>8</v>
      </c>
      <c r="C2266">
        <v>0.38754</v>
      </c>
      <c r="D2266">
        <v>0.60189999999999999</v>
      </c>
      <c r="E2266">
        <v>0.99999899999999997</v>
      </c>
      <c r="F2266">
        <v>2242</v>
      </c>
      <c r="G2266">
        <v>1</v>
      </c>
      <c r="H2266">
        <v>4.224E-2</v>
      </c>
      <c r="I2266">
        <f>-LOG10(C2266)</f>
        <v>0.41168346507320674</v>
      </c>
    </row>
    <row r="2267" spans="1:9" x14ac:dyDescent="0.2">
      <c r="A2267" t="s">
        <v>3281</v>
      </c>
      <c r="B2267">
        <v>8</v>
      </c>
      <c r="C2267">
        <v>0.38754</v>
      </c>
      <c r="D2267">
        <v>0.60189999999999999</v>
      </c>
      <c r="E2267">
        <v>0.99999899999999997</v>
      </c>
      <c r="F2267">
        <v>2260</v>
      </c>
      <c r="G2267">
        <v>2</v>
      </c>
      <c r="H2267">
        <v>-1.158E-2</v>
      </c>
      <c r="I2267">
        <f>-LOG10(C2267)</f>
        <v>0.41168346507320674</v>
      </c>
    </row>
    <row r="2268" spans="1:9" x14ac:dyDescent="0.2">
      <c r="A2268" t="s">
        <v>1772</v>
      </c>
      <c r="B2268">
        <v>8</v>
      </c>
      <c r="C2268">
        <v>0.38754</v>
      </c>
      <c r="D2268">
        <v>0.60189999999999999</v>
      </c>
      <c r="E2268">
        <v>0.99999899999999997</v>
      </c>
      <c r="F2268">
        <v>2269</v>
      </c>
      <c r="G2268">
        <v>2</v>
      </c>
      <c r="H2268">
        <v>-4.8084000000000002E-2</v>
      </c>
      <c r="I2268">
        <f>-LOG10(C2268)</f>
        <v>0.41168346507320674</v>
      </c>
    </row>
    <row r="2269" spans="1:9" x14ac:dyDescent="0.2">
      <c r="A2269" t="s">
        <v>3569</v>
      </c>
      <c r="B2269">
        <v>8</v>
      </c>
      <c r="C2269">
        <v>0.38754</v>
      </c>
      <c r="D2269">
        <v>0.60189999999999999</v>
      </c>
      <c r="E2269">
        <v>0.99999899999999997</v>
      </c>
      <c r="F2269">
        <v>2247</v>
      </c>
      <c r="G2269">
        <v>2</v>
      </c>
      <c r="H2269">
        <v>1.7524000000000001E-2</v>
      </c>
      <c r="I2269">
        <f>-LOG10(C2269)</f>
        <v>0.41168346507320674</v>
      </c>
    </row>
    <row r="2270" spans="1:9" x14ac:dyDescent="0.2">
      <c r="A2270" t="s">
        <v>201</v>
      </c>
      <c r="B2270">
        <v>8</v>
      </c>
      <c r="C2270">
        <v>0.38754</v>
      </c>
      <c r="D2270">
        <v>0.60189999999999999</v>
      </c>
      <c r="E2270">
        <v>0.99999899999999997</v>
      </c>
      <c r="F2270">
        <v>2250</v>
      </c>
      <c r="G2270">
        <v>1</v>
      </c>
      <c r="H2270">
        <v>-3.1496999999999997E-2</v>
      </c>
      <c r="I2270">
        <f>-LOG10(C2270)</f>
        <v>0.41168346507320674</v>
      </c>
    </row>
    <row r="2271" spans="1:9" x14ac:dyDescent="0.2">
      <c r="A2271" t="s">
        <v>3301</v>
      </c>
      <c r="B2271">
        <v>8</v>
      </c>
      <c r="C2271">
        <v>0.38754</v>
      </c>
      <c r="D2271">
        <v>0.60189999999999999</v>
      </c>
      <c r="E2271">
        <v>0.99999899999999997</v>
      </c>
      <c r="F2271">
        <v>2236</v>
      </c>
      <c r="G2271">
        <v>1</v>
      </c>
      <c r="H2271">
        <v>0.12149</v>
      </c>
      <c r="I2271">
        <f>-LOG10(C2271)</f>
        <v>0.41168346507320674</v>
      </c>
    </row>
    <row r="2272" spans="1:9" x14ac:dyDescent="0.2">
      <c r="A2272" t="s">
        <v>2812</v>
      </c>
      <c r="B2272">
        <v>8</v>
      </c>
      <c r="C2272">
        <v>0.38754</v>
      </c>
      <c r="D2272">
        <v>0.60189999999999999</v>
      </c>
      <c r="E2272">
        <v>0.99999899999999997</v>
      </c>
      <c r="F2272">
        <v>2245</v>
      </c>
      <c r="G2272">
        <v>2</v>
      </c>
      <c r="H2272">
        <v>-1.4775999999999999E-2</v>
      </c>
      <c r="I2272">
        <f>-LOG10(C2272)</f>
        <v>0.41168346507320674</v>
      </c>
    </row>
    <row r="2273" spans="1:9" x14ac:dyDescent="0.2">
      <c r="A2273" t="s">
        <v>1667</v>
      </c>
      <c r="B2273">
        <v>8</v>
      </c>
      <c r="C2273">
        <v>0.38754</v>
      </c>
      <c r="D2273">
        <v>0.60189999999999999</v>
      </c>
      <c r="E2273">
        <v>0.99999899999999997</v>
      </c>
      <c r="F2273">
        <v>2259</v>
      </c>
      <c r="G2273">
        <v>2</v>
      </c>
      <c r="H2273">
        <v>5.0949999999999997E-3</v>
      </c>
      <c r="I2273">
        <f>-LOG10(C2273)</f>
        <v>0.41168346507320674</v>
      </c>
    </row>
    <row r="2274" spans="1:9" x14ac:dyDescent="0.2">
      <c r="A2274" t="s">
        <v>2629</v>
      </c>
      <c r="B2274">
        <v>8</v>
      </c>
      <c r="C2274">
        <v>0.38754</v>
      </c>
      <c r="D2274">
        <v>0.60189999999999999</v>
      </c>
      <c r="E2274">
        <v>0.99999899999999997</v>
      </c>
      <c r="F2274">
        <v>2257</v>
      </c>
      <c r="G2274">
        <v>2</v>
      </c>
      <c r="H2274">
        <v>4.2629E-2</v>
      </c>
      <c r="I2274">
        <f>-LOG10(C2274)</f>
        <v>0.41168346507320674</v>
      </c>
    </row>
    <row r="2275" spans="1:9" x14ac:dyDescent="0.2">
      <c r="A2275" t="s">
        <v>1196</v>
      </c>
      <c r="B2275">
        <v>8</v>
      </c>
      <c r="C2275">
        <v>0.38754</v>
      </c>
      <c r="D2275">
        <v>0.60189999999999999</v>
      </c>
      <c r="E2275">
        <v>0.99999899999999997</v>
      </c>
      <c r="F2275">
        <v>2253</v>
      </c>
      <c r="G2275">
        <v>1</v>
      </c>
      <c r="H2275">
        <v>-5.5782999999999999E-2</v>
      </c>
      <c r="I2275">
        <f>-LOG10(C2275)</f>
        <v>0.41168346507320674</v>
      </c>
    </row>
    <row r="2276" spans="1:9" x14ac:dyDescent="0.2">
      <c r="A2276" t="s">
        <v>2844</v>
      </c>
      <c r="B2276">
        <v>8</v>
      </c>
      <c r="C2276">
        <v>0.38754</v>
      </c>
      <c r="D2276">
        <v>0.60189999999999999</v>
      </c>
      <c r="E2276">
        <v>0.99999899999999997</v>
      </c>
      <c r="F2276">
        <v>2246</v>
      </c>
      <c r="G2276">
        <v>2</v>
      </c>
      <c r="H2276">
        <v>-3.9460000000000002E-2</v>
      </c>
      <c r="I2276">
        <f>-LOG10(C2276)</f>
        <v>0.41168346507320674</v>
      </c>
    </row>
    <row r="2277" spans="1:9" x14ac:dyDescent="0.2">
      <c r="A2277" t="s">
        <v>1526</v>
      </c>
      <c r="B2277">
        <v>8</v>
      </c>
      <c r="C2277">
        <v>0.38875999999999999</v>
      </c>
      <c r="D2277">
        <v>0.60316000000000003</v>
      </c>
      <c r="E2277">
        <v>0.99999899999999997</v>
      </c>
      <c r="F2277">
        <v>2276</v>
      </c>
      <c r="G2277">
        <v>3</v>
      </c>
      <c r="H2277">
        <v>-0.13880999999999999</v>
      </c>
      <c r="I2277">
        <f>-LOG10(C2277)</f>
        <v>0.41031842654655387</v>
      </c>
    </row>
    <row r="2278" spans="1:9" x14ac:dyDescent="0.2">
      <c r="A2278" t="s">
        <v>1085</v>
      </c>
      <c r="B2278">
        <v>8</v>
      </c>
      <c r="C2278">
        <v>0.38918000000000003</v>
      </c>
      <c r="D2278">
        <v>0.60350999999999999</v>
      </c>
      <c r="E2278">
        <v>0.99999899999999997</v>
      </c>
      <c r="F2278">
        <v>2277</v>
      </c>
      <c r="G2278">
        <v>3</v>
      </c>
      <c r="H2278">
        <v>-2.3359000000000001E-2</v>
      </c>
      <c r="I2278">
        <f>-LOG10(C2278)</f>
        <v>0.40984948626807061</v>
      </c>
    </row>
    <row r="2279" spans="1:9" x14ac:dyDescent="0.2">
      <c r="A2279" t="s">
        <v>2969</v>
      </c>
      <c r="B2279">
        <v>8</v>
      </c>
      <c r="C2279">
        <v>0.38994000000000001</v>
      </c>
      <c r="D2279">
        <v>0.60429999999999995</v>
      </c>
      <c r="E2279">
        <v>0.99999899999999997</v>
      </c>
      <c r="F2279">
        <v>2278</v>
      </c>
      <c r="G2279">
        <v>3</v>
      </c>
      <c r="H2279">
        <v>-0.16012999999999999</v>
      </c>
      <c r="I2279">
        <f>-LOG10(C2279)</f>
        <v>0.40900221264928505</v>
      </c>
    </row>
    <row r="2280" spans="1:9" x14ac:dyDescent="0.2">
      <c r="A2280" t="s">
        <v>1749</v>
      </c>
      <c r="B2280">
        <v>8</v>
      </c>
      <c r="C2280">
        <v>0.39152999999999999</v>
      </c>
      <c r="D2280">
        <v>0.60585999999999995</v>
      </c>
      <c r="E2280">
        <v>0.99999899999999997</v>
      </c>
      <c r="F2280">
        <v>2279</v>
      </c>
      <c r="G2280">
        <v>3</v>
      </c>
      <c r="H2280">
        <v>-5.3514000000000001E-3</v>
      </c>
      <c r="I2280">
        <f>-LOG10(C2280)</f>
        <v>0.40723495561039658</v>
      </c>
    </row>
    <row r="2281" spans="1:9" x14ac:dyDescent="0.2">
      <c r="A2281" t="s">
        <v>1876</v>
      </c>
      <c r="B2281">
        <v>8</v>
      </c>
      <c r="C2281">
        <v>0.39245000000000002</v>
      </c>
      <c r="D2281">
        <v>0.60672999999999999</v>
      </c>
      <c r="E2281">
        <v>0.99999899999999997</v>
      </c>
      <c r="F2281">
        <v>2280</v>
      </c>
      <c r="G2281">
        <v>3</v>
      </c>
      <c r="H2281">
        <v>2.1160999999999999E-2</v>
      </c>
      <c r="I2281">
        <f>-LOG10(C2281)</f>
        <v>0.40621566658068042</v>
      </c>
    </row>
    <row r="2282" spans="1:9" x14ac:dyDescent="0.2">
      <c r="A2282" t="s">
        <v>1068</v>
      </c>
      <c r="B2282">
        <v>8</v>
      </c>
      <c r="C2282">
        <v>0.39287</v>
      </c>
      <c r="D2282">
        <v>0.60712999999999995</v>
      </c>
      <c r="E2282">
        <v>0.99999899999999997</v>
      </c>
      <c r="F2282">
        <v>2281</v>
      </c>
      <c r="G2282">
        <v>3</v>
      </c>
      <c r="H2282">
        <v>-0.2225</v>
      </c>
      <c r="I2282">
        <f>-LOG10(C2282)</f>
        <v>0.40575113314261674</v>
      </c>
    </row>
    <row r="2283" spans="1:9" x14ac:dyDescent="0.2">
      <c r="A2283" t="s">
        <v>2112</v>
      </c>
      <c r="B2283">
        <v>8</v>
      </c>
      <c r="C2283">
        <v>0.39387</v>
      </c>
      <c r="D2283">
        <v>0.60809000000000002</v>
      </c>
      <c r="E2283">
        <v>0.99999899999999997</v>
      </c>
      <c r="F2283">
        <v>2282</v>
      </c>
      <c r="G2283">
        <v>3</v>
      </c>
      <c r="H2283">
        <v>-8.0116000000000007E-2</v>
      </c>
      <c r="I2283">
        <f>-LOG10(C2283)</f>
        <v>0.40464709695331019</v>
      </c>
    </row>
    <row r="2284" spans="1:9" x14ac:dyDescent="0.2">
      <c r="A2284" t="s">
        <v>2468</v>
      </c>
      <c r="B2284">
        <v>8</v>
      </c>
      <c r="C2284">
        <v>0.39388000000000001</v>
      </c>
      <c r="D2284">
        <v>0.60811000000000004</v>
      </c>
      <c r="E2284">
        <v>0.99999899999999997</v>
      </c>
      <c r="F2284">
        <v>2283</v>
      </c>
      <c r="G2284">
        <v>3</v>
      </c>
      <c r="H2284">
        <v>-0.11087</v>
      </c>
      <c r="I2284">
        <f>-LOG10(C2284)</f>
        <v>0.40463607075256308</v>
      </c>
    </row>
    <row r="2285" spans="1:9" x14ac:dyDescent="0.2">
      <c r="A2285" t="s">
        <v>2747</v>
      </c>
      <c r="B2285">
        <v>8</v>
      </c>
      <c r="C2285">
        <v>0.39421</v>
      </c>
      <c r="D2285">
        <v>0.60845000000000005</v>
      </c>
      <c r="E2285">
        <v>0.99999899999999997</v>
      </c>
      <c r="F2285">
        <v>2284</v>
      </c>
      <c r="G2285">
        <v>3</v>
      </c>
      <c r="H2285">
        <v>-5.7132000000000002E-2</v>
      </c>
      <c r="I2285">
        <f>-LOG10(C2285)</f>
        <v>0.40427236308616865</v>
      </c>
    </row>
    <row r="2286" spans="1:9" x14ac:dyDescent="0.2">
      <c r="A2286" t="s">
        <v>2946</v>
      </c>
      <c r="B2286">
        <v>8</v>
      </c>
      <c r="C2286">
        <v>0.39500000000000002</v>
      </c>
      <c r="D2286">
        <v>0.60924</v>
      </c>
      <c r="E2286">
        <v>0.99999899999999997</v>
      </c>
      <c r="F2286">
        <v>2285</v>
      </c>
      <c r="G2286">
        <v>2</v>
      </c>
      <c r="H2286">
        <v>5.1865000000000001E-2</v>
      </c>
      <c r="I2286">
        <f>-LOG10(C2286)</f>
        <v>0.40340290437353976</v>
      </c>
    </row>
    <row r="2287" spans="1:9" x14ac:dyDescent="0.2">
      <c r="A2287" t="s">
        <v>3539</v>
      </c>
      <c r="B2287">
        <v>8</v>
      </c>
      <c r="C2287">
        <v>0.39546999999999999</v>
      </c>
      <c r="D2287">
        <v>0.60970000000000002</v>
      </c>
      <c r="E2287">
        <v>0.99999899999999997</v>
      </c>
      <c r="F2287">
        <v>2286</v>
      </c>
      <c r="G2287">
        <v>3</v>
      </c>
      <c r="H2287">
        <v>0.16642000000000001</v>
      </c>
      <c r="I2287">
        <f>-LOG10(C2287)</f>
        <v>0.40288645610719581</v>
      </c>
    </row>
    <row r="2288" spans="1:9" x14ac:dyDescent="0.2">
      <c r="A2288" t="s">
        <v>1338</v>
      </c>
      <c r="B2288">
        <v>8</v>
      </c>
      <c r="C2288">
        <v>0.39589000000000002</v>
      </c>
      <c r="D2288">
        <v>0.61007</v>
      </c>
      <c r="E2288">
        <v>0.99999899999999997</v>
      </c>
      <c r="F2288">
        <v>2287</v>
      </c>
      <c r="G2288">
        <v>3</v>
      </c>
      <c r="H2288">
        <v>-0.10715</v>
      </c>
      <c r="I2288">
        <f>-LOG10(C2288)</f>
        <v>0.40242546818886371</v>
      </c>
    </row>
    <row r="2289" spans="1:9" x14ac:dyDescent="0.2">
      <c r="A2289" t="s">
        <v>1592</v>
      </c>
      <c r="B2289">
        <v>8</v>
      </c>
      <c r="C2289">
        <v>0.39656000000000002</v>
      </c>
      <c r="D2289">
        <v>0.61065999999999998</v>
      </c>
      <c r="E2289">
        <v>0.99999899999999997</v>
      </c>
      <c r="F2289">
        <v>2288</v>
      </c>
      <c r="G2289">
        <v>3</v>
      </c>
      <c r="H2289">
        <v>-9.4282000000000005E-2</v>
      </c>
      <c r="I2289">
        <f>-LOG10(C2289)</f>
        <v>0.40169109410290549</v>
      </c>
    </row>
    <row r="2290" spans="1:9" x14ac:dyDescent="0.2">
      <c r="A2290" t="s">
        <v>1439</v>
      </c>
      <c r="B2290">
        <v>8</v>
      </c>
      <c r="C2290">
        <v>0.39673000000000003</v>
      </c>
      <c r="D2290">
        <v>0.61085</v>
      </c>
      <c r="E2290">
        <v>0.99999899999999997</v>
      </c>
      <c r="F2290">
        <v>2289</v>
      </c>
      <c r="G2290">
        <v>3</v>
      </c>
      <c r="H2290">
        <v>8.6568000000000006E-2</v>
      </c>
      <c r="I2290">
        <f>-LOG10(C2290)</f>
        <v>0.40150495772641331</v>
      </c>
    </row>
    <row r="2291" spans="1:9" x14ac:dyDescent="0.2">
      <c r="A2291" t="s">
        <v>995</v>
      </c>
      <c r="B2291">
        <v>8</v>
      </c>
      <c r="C2291">
        <v>0.39723000000000003</v>
      </c>
      <c r="D2291">
        <v>0.61133999999999999</v>
      </c>
      <c r="E2291">
        <v>0.99999899999999997</v>
      </c>
      <c r="F2291">
        <v>2290</v>
      </c>
      <c r="G2291">
        <v>3</v>
      </c>
      <c r="H2291">
        <v>-2.5464000000000001E-2</v>
      </c>
      <c r="I2291">
        <f>-LOG10(C2291)</f>
        <v>0.40095795971729992</v>
      </c>
    </row>
    <row r="2292" spans="1:9" x14ac:dyDescent="0.2">
      <c r="A2292" t="s">
        <v>1458</v>
      </c>
      <c r="B2292">
        <v>8</v>
      </c>
      <c r="C2292">
        <v>0.39799000000000001</v>
      </c>
      <c r="D2292">
        <v>0.61209000000000002</v>
      </c>
      <c r="E2292">
        <v>0.99999899999999997</v>
      </c>
      <c r="F2292">
        <v>2291</v>
      </c>
      <c r="G2292">
        <v>3</v>
      </c>
      <c r="H2292">
        <v>-0.14162</v>
      </c>
      <c r="I2292">
        <f>-LOG10(C2292)</f>
        <v>0.40012783998505475</v>
      </c>
    </row>
    <row r="2293" spans="1:9" x14ac:dyDescent="0.2">
      <c r="A2293" t="s">
        <v>2561</v>
      </c>
      <c r="B2293">
        <v>8</v>
      </c>
      <c r="C2293">
        <v>0.39950000000000002</v>
      </c>
      <c r="D2293">
        <v>0.61360000000000003</v>
      </c>
      <c r="E2293">
        <v>0.99999899999999997</v>
      </c>
      <c r="F2293">
        <v>2292</v>
      </c>
      <c r="G2293">
        <v>3</v>
      </c>
      <c r="H2293">
        <v>-6.9719000000000003E-2</v>
      </c>
      <c r="I2293">
        <f>-LOG10(C2293)</f>
        <v>0.39848321634998979</v>
      </c>
    </row>
    <row r="2294" spans="1:9" x14ac:dyDescent="0.2">
      <c r="A2294" t="s">
        <v>3212</v>
      </c>
      <c r="B2294">
        <v>8</v>
      </c>
      <c r="C2294">
        <v>0.40017000000000003</v>
      </c>
      <c r="D2294">
        <v>0.61424999999999996</v>
      </c>
      <c r="E2294">
        <v>0.99999899999999997</v>
      </c>
      <c r="F2294">
        <v>2293</v>
      </c>
      <c r="G2294">
        <v>3</v>
      </c>
      <c r="H2294">
        <v>-5.2250999999999999E-2</v>
      </c>
      <c r="I2294">
        <f>-LOG10(C2294)</f>
        <v>0.39775547272833967</v>
      </c>
    </row>
    <row r="2295" spans="1:9" x14ac:dyDescent="0.2">
      <c r="A2295" t="s">
        <v>1791</v>
      </c>
      <c r="B2295">
        <v>8</v>
      </c>
      <c r="C2295">
        <v>0.40050000000000002</v>
      </c>
      <c r="D2295">
        <v>0.61456999999999995</v>
      </c>
      <c r="E2295">
        <v>0.99999899999999997</v>
      </c>
      <c r="F2295">
        <v>2294</v>
      </c>
      <c r="G2295">
        <v>3</v>
      </c>
      <c r="H2295">
        <v>4.4722999999999999E-2</v>
      </c>
      <c r="I2295">
        <f>-LOG10(C2295)</f>
        <v>0.39739747957974353</v>
      </c>
    </row>
    <row r="2296" spans="1:9" x14ac:dyDescent="0.2">
      <c r="A2296" t="s">
        <v>1864</v>
      </c>
      <c r="B2296">
        <v>8</v>
      </c>
      <c r="C2296">
        <v>0.40065000000000001</v>
      </c>
      <c r="D2296">
        <v>0.61470999999999998</v>
      </c>
      <c r="E2296">
        <v>0.99999899999999997</v>
      </c>
      <c r="F2296">
        <v>2295</v>
      </c>
      <c r="G2296">
        <v>2</v>
      </c>
      <c r="H2296">
        <v>-0.2339</v>
      </c>
      <c r="I2296">
        <f>-LOG10(C2296)</f>
        <v>0.39723485292294591</v>
      </c>
    </row>
    <row r="2297" spans="1:9" x14ac:dyDescent="0.2">
      <c r="A2297" t="s">
        <v>2367</v>
      </c>
      <c r="B2297">
        <v>8</v>
      </c>
      <c r="C2297">
        <v>0.40067000000000003</v>
      </c>
      <c r="D2297">
        <v>0.61472000000000004</v>
      </c>
      <c r="E2297">
        <v>0.99999899999999997</v>
      </c>
      <c r="F2297">
        <v>2296</v>
      </c>
      <c r="G2297">
        <v>3</v>
      </c>
      <c r="H2297">
        <v>-1.5219E-2</v>
      </c>
      <c r="I2297">
        <f>-LOG10(C2297)</f>
        <v>0.39721317396912004</v>
      </c>
    </row>
    <row r="2298" spans="1:9" x14ac:dyDescent="0.2">
      <c r="A2298" t="s">
        <v>3742</v>
      </c>
      <c r="B2298">
        <v>8</v>
      </c>
      <c r="C2298">
        <v>0.40075</v>
      </c>
      <c r="D2298">
        <v>0.61482000000000003</v>
      </c>
      <c r="E2298">
        <v>0.99999899999999997</v>
      </c>
      <c r="F2298">
        <v>2297</v>
      </c>
      <c r="G2298">
        <v>2</v>
      </c>
      <c r="H2298">
        <v>-1.0614999999999999E-2</v>
      </c>
      <c r="I2298">
        <f>-LOG10(C2298)</f>
        <v>0.39712646897381759</v>
      </c>
    </row>
    <row r="2299" spans="1:9" x14ac:dyDescent="0.2">
      <c r="A2299" t="s">
        <v>3626</v>
      </c>
      <c r="B2299">
        <v>8</v>
      </c>
      <c r="C2299">
        <v>0.40085999999999999</v>
      </c>
      <c r="D2299">
        <v>0.61490999999999996</v>
      </c>
      <c r="E2299">
        <v>0.99999899999999997</v>
      </c>
      <c r="F2299">
        <v>2298</v>
      </c>
      <c r="G2299">
        <v>2</v>
      </c>
      <c r="H2299">
        <v>9.4105999999999995E-2</v>
      </c>
      <c r="I2299">
        <f>-LOG10(C2299)</f>
        <v>0.39700727786265577</v>
      </c>
    </row>
    <row r="2300" spans="1:9" x14ac:dyDescent="0.2">
      <c r="A2300" t="s">
        <v>3158</v>
      </c>
      <c r="B2300">
        <v>8</v>
      </c>
      <c r="C2300">
        <v>0.40184999999999998</v>
      </c>
      <c r="D2300">
        <v>0.61585000000000001</v>
      </c>
      <c r="E2300">
        <v>0.99999899999999997</v>
      </c>
      <c r="F2300">
        <v>2299</v>
      </c>
      <c r="G2300">
        <v>3</v>
      </c>
      <c r="H2300">
        <v>-1.1351E-2</v>
      </c>
      <c r="I2300">
        <f>-LOG10(C2300)</f>
        <v>0.39593602733610989</v>
      </c>
    </row>
    <row r="2301" spans="1:9" x14ac:dyDescent="0.2">
      <c r="A2301" t="s">
        <v>608</v>
      </c>
      <c r="B2301">
        <v>8</v>
      </c>
      <c r="C2301">
        <v>0.40198</v>
      </c>
      <c r="D2301">
        <v>0.61595999999999995</v>
      </c>
      <c r="E2301">
        <v>0.99999899999999997</v>
      </c>
      <c r="F2301">
        <v>2300</v>
      </c>
      <c r="G2301">
        <v>2</v>
      </c>
      <c r="H2301">
        <v>0.20447000000000001</v>
      </c>
      <c r="I2301">
        <f>-LOG10(C2301)</f>
        <v>0.39579555414366957</v>
      </c>
    </row>
    <row r="2302" spans="1:9" x14ac:dyDescent="0.2">
      <c r="A2302" t="s">
        <v>1144</v>
      </c>
      <c r="B2302">
        <v>8</v>
      </c>
      <c r="C2302">
        <v>0.40238000000000002</v>
      </c>
      <c r="D2302">
        <v>0.61633000000000004</v>
      </c>
      <c r="E2302">
        <v>0.99999899999999997</v>
      </c>
      <c r="F2302">
        <v>2301</v>
      </c>
      <c r="G2302">
        <v>3</v>
      </c>
      <c r="H2302">
        <v>-4.7802999999999998E-2</v>
      </c>
      <c r="I2302">
        <f>-LOG10(C2302)</f>
        <v>0.3953636137013769</v>
      </c>
    </row>
    <row r="2303" spans="1:9" x14ac:dyDescent="0.2">
      <c r="A2303" t="s">
        <v>1006</v>
      </c>
      <c r="B2303">
        <v>8</v>
      </c>
      <c r="C2303">
        <v>0.40260000000000001</v>
      </c>
      <c r="D2303">
        <v>0.61653000000000002</v>
      </c>
      <c r="E2303">
        <v>0.99999899999999997</v>
      </c>
      <c r="F2303">
        <v>2302</v>
      </c>
      <c r="G2303">
        <v>3</v>
      </c>
      <c r="H2303">
        <v>-5.7155999999999998E-2</v>
      </c>
      <c r="I2303">
        <f>-LOG10(C2303)</f>
        <v>0.39512622944736425</v>
      </c>
    </row>
    <row r="2304" spans="1:9" x14ac:dyDescent="0.2">
      <c r="A2304" t="s">
        <v>3587</v>
      </c>
      <c r="B2304">
        <v>8</v>
      </c>
      <c r="C2304">
        <v>0.40288000000000002</v>
      </c>
      <c r="D2304">
        <v>0.61684000000000005</v>
      </c>
      <c r="E2304">
        <v>0.99999899999999997</v>
      </c>
      <c r="F2304">
        <v>2303</v>
      </c>
      <c r="G2304">
        <v>3</v>
      </c>
      <c r="H2304">
        <v>4.6515000000000003E-3</v>
      </c>
      <c r="I2304">
        <f>-LOG10(C2304)</f>
        <v>0.39482429157223142</v>
      </c>
    </row>
    <row r="2305" spans="1:9" x14ac:dyDescent="0.2">
      <c r="A2305" t="s">
        <v>2837</v>
      </c>
      <c r="B2305">
        <v>8</v>
      </c>
      <c r="C2305">
        <v>0.40505999999999998</v>
      </c>
      <c r="D2305">
        <v>0.61904000000000003</v>
      </c>
      <c r="E2305">
        <v>0.99999899999999997</v>
      </c>
      <c r="F2305">
        <v>2304</v>
      </c>
      <c r="G2305">
        <v>2</v>
      </c>
      <c r="H2305">
        <v>0.18178</v>
      </c>
      <c r="I2305">
        <f>-LOG10(C2305)</f>
        <v>0.39248064162753615</v>
      </c>
    </row>
    <row r="2306" spans="1:9" x14ac:dyDescent="0.2">
      <c r="A2306" t="s">
        <v>3791</v>
      </c>
      <c r="B2306">
        <v>8</v>
      </c>
      <c r="C2306">
        <v>0.4052</v>
      </c>
      <c r="D2306">
        <v>0.61917</v>
      </c>
      <c r="E2306">
        <v>0.99999899999999997</v>
      </c>
      <c r="F2306">
        <v>2305</v>
      </c>
      <c r="G2306">
        <v>3</v>
      </c>
      <c r="H2306">
        <v>-7.1243000000000001E-2</v>
      </c>
      <c r="I2306">
        <f>-LOG10(C2306)</f>
        <v>0.3923305633117572</v>
      </c>
    </row>
    <row r="2307" spans="1:9" x14ac:dyDescent="0.2">
      <c r="A2307" t="s">
        <v>3580</v>
      </c>
      <c r="B2307">
        <v>8</v>
      </c>
      <c r="C2307">
        <v>0.40547</v>
      </c>
      <c r="D2307">
        <v>0.61939999999999995</v>
      </c>
      <c r="E2307">
        <v>0.99999899999999997</v>
      </c>
      <c r="F2307">
        <v>2306</v>
      </c>
      <c r="G2307">
        <v>2</v>
      </c>
      <c r="H2307">
        <v>-4.3171000000000001E-2</v>
      </c>
      <c r="I2307">
        <f>-LOG10(C2307)</f>
        <v>0.39204127293601948</v>
      </c>
    </row>
    <row r="2308" spans="1:9" x14ac:dyDescent="0.2">
      <c r="A2308" t="s">
        <v>2701</v>
      </c>
      <c r="B2308">
        <v>8</v>
      </c>
      <c r="C2308">
        <v>0.40588000000000002</v>
      </c>
      <c r="D2308">
        <v>0.61980000000000002</v>
      </c>
      <c r="E2308">
        <v>0.99999899999999997</v>
      </c>
      <c r="F2308">
        <v>2307</v>
      </c>
      <c r="G2308">
        <v>2</v>
      </c>
      <c r="H2308">
        <v>0.24657000000000001</v>
      </c>
      <c r="I2308">
        <f>-LOG10(C2308)</f>
        <v>0.39160234829748664</v>
      </c>
    </row>
    <row r="2309" spans="1:9" x14ac:dyDescent="0.2">
      <c r="A2309" t="s">
        <v>2759</v>
      </c>
      <c r="B2309">
        <v>8</v>
      </c>
      <c r="C2309">
        <v>0.40705000000000002</v>
      </c>
      <c r="D2309">
        <v>0.62095</v>
      </c>
      <c r="E2309">
        <v>0.99999899999999997</v>
      </c>
      <c r="F2309">
        <v>2308</v>
      </c>
      <c r="G2309">
        <v>3</v>
      </c>
      <c r="H2309">
        <v>-8.4611000000000006E-2</v>
      </c>
      <c r="I2309">
        <f>-LOG10(C2309)</f>
        <v>0.39035224092127591</v>
      </c>
    </row>
    <row r="2310" spans="1:9" x14ac:dyDescent="0.2">
      <c r="A2310" t="s">
        <v>3645</v>
      </c>
      <c r="B2310">
        <v>8</v>
      </c>
      <c r="C2310">
        <v>0.40722000000000003</v>
      </c>
      <c r="D2310">
        <v>0.62112000000000001</v>
      </c>
      <c r="E2310">
        <v>0.99999899999999997</v>
      </c>
      <c r="F2310">
        <v>2309</v>
      </c>
      <c r="G2310">
        <v>3</v>
      </c>
      <c r="H2310">
        <v>0.25313000000000002</v>
      </c>
      <c r="I2310">
        <f>-LOG10(C2310)</f>
        <v>0.39017090042488961</v>
      </c>
    </row>
    <row r="2311" spans="1:9" x14ac:dyDescent="0.2">
      <c r="A2311" t="s">
        <v>2442</v>
      </c>
      <c r="B2311">
        <v>8</v>
      </c>
      <c r="C2311">
        <v>0.40751999999999999</v>
      </c>
      <c r="D2311">
        <v>0.62143999999999999</v>
      </c>
      <c r="E2311">
        <v>0.99999899999999997</v>
      </c>
      <c r="F2311">
        <v>2310</v>
      </c>
      <c r="G2311">
        <v>2</v>
      </c>
      <c r="H2311">
        <v>1.4630000000000001E-2</v>
      </c>
      <c r="I2311">
        <f>-LOG10(C2311)</f>
        <v>0.38985107238046013</v>
      </c>
    </row>
    <row r="2312" spans="1:9" x14ac:dyDescent="0.2">
      <c r="A2312" t="s">
        <v>1804</v>
      </c>
      <c r="B2312">
        <v>8</v>
      </c>
      <c r="C2312">
        <v>0.40755000000000002</v>
      </c>
      <c r="D2312">
        <v>0.62148999999999999</v>
      </c>
      <c r="E2312">
        <v>0.99999899999999997</v>
      </c>
      <c r="F2312">
        <v>2311</v>
      </c>
      <c r="G2312">
        <v>3</v>
      </c>
      <c r="H2312">
        <v>0.24314</v>
      </c>
      <c r="I2312">
        <f>-LOG10(C2312)</f>
        <v>0.38981910252642799</v>
      </c>
    </row>
    <row r="2313" spans="1:9" x14ac:dyDescent="0.2">
      <c r="A2313" t="s">
        <v>3140</v>
      </c>
      <c r="B2313">
        <v>8</v>
      </c>
      <c r="C2313">
        <v>0.40772000000000003</v>
      </c>
      <c r="D2313">
        <v>0.62165000000000004</v>
      </c>
      <c r="E2313">
        <v>0.99999899999999997</v>
      </c>
      <c r="F2313">
        <v>2312</v>
      </c>
      <c r="G2313">
        <v>3</v>
      </c>
      <c r="H2313">
        <v>3.431E-2</v>
      </c>
      <c r="I2313">
        <f>-LOG10(C2313)</f>
        <v>0.38963798446003617</v>
      </c>
    </row>
    <row r="2314" spans="1:9" x14ac:dyDescent="0.2">
      <c r="A2314" t="s">
        <v>84</v>
      </c>
      <c r="B2314">
        <v>8</v>
      </c>
      <c r="C2314">
        <v>0.40805999999999998</v>
      </c>
      <c r="D2314">
        <v>0.62197999999999998</v>
      </c>
      <c r="E2314">
        <v>0.99999899999999997</v>
      </c>
      <c r="F2314">
        <v>2313</v>
      </c>
      <c r="G2314">
        <v>3</v>
      </c>
      <c r="H2314">
        <v>-8.6221000000000006E-2</v>
      </c>
      <c r="I2314">
        <f>-LOG10(C2314)</f>
        <v>0.38927597477017656</v>
      </c>
    </row>
    <row r="2315" spans="1:9" x14ac:dyDescent="0.2">
      <c r="A2315" t="s">
        <v>2375</v>
      </c>
      <c r="B2315">
        <v>8</v>
      </c>
      <c r="C2315">
        <v>0.40812999999999999</v>
      </c>
      <c r="D2315">
        <v>0.62204999999999999</v>
      </c>
      <c r="E2315">
        <v>0.99999899999999997</v>
      </c>
      <c r="F2315">
        <v>2314</v>
      </c>
      <c r="G2315">
        <v>2</v>
      </c>
      <c r="H2315">
        <v>0.45702999999999999</v>
      </c>
      <c r="I2315">
        <f>-LOG10(C2315)</f>
        <v>0.38920148080723221</v>
      </c>
    </row>
    <row r="2316" spans="1:9" x14ac:dyDescent="0.2">
      <c r="A2316" t="s">
        <v>3453</v>
      </c>
      <c r="B2316">
        <v>8</v>
      </c>
      <c r="C2316">
        <v>0.40854000000000001</v>
      </c>
      <c r="D2316">
        <v>0.62241999999999997</v>
      </c>
      <c r="E2316">
        <v>0.99999899999999997</v>
      </c>
      <c r="F2316">
        <v>2315</v>
      </c>
      <c r="G2316">
        <v>2</v>
      </c>
      <c r="H2316">
        <v>-0.21260999999999999</v>
      </c>
      <c r="I2316">
        <f>-LOG10(C2316)</f>
        <v>0.38876541543801335</v>
      </c>
    </row>
    <row r="2317" spans="1:9" x14ac:dyDescent="0.2">
      <c r="A2317" t="s">
        <v>1102</v>
      </c>
      <c r="B2317">
        <v>8</v>
      </c>
      <c r="C2317">
        <v>0.40905999999999998</v>
      </c>
      <c r="D2317">
        <v>0.62290000000000001</v>
      </c>
      <c r="E2317">
        <v>0.99999899999999997</v>
      </c>
      <c r="F2317">
        <v>2316</v>
      </c>
      <c r="G2317">
        <v>3</v>
      </c>
      <c r="H2317">
        <v>0.33556999999999998</v>
      </c>
      <c r="I2317">
        <f>-LOG10(C2317)</f>
        <v>0.38821298598341458</v>
      </c>
    </row>
    <row r="2318" spans="1:9" x14ac:dyDescent="0.2">
      <c r="A2318" t="s">
        <v>3183</v>
      </c>
      <c r="B2318">
        <v>8</v>
      </c>
      <c r="C2318">
        <v>0.40926000000000001</v>
      </c>
      <c r="D2318">
        <v>0.62309000000000003</v>
      </c>
      <c r="E2318">
        <v>0.99999899999999997</v>
      </c>
      <c r="F2318">
        <v>2317</v>
      </c>
      <c r="G2318">
        <v>2</v>
      </c>
      <c r="H2318">
        <v>-2.4653999999999999E-2</v>
      </c>
      <c r="I2318">
        <f>-LOG10(C2318)</f>
        <v>0.38800070008520826</v>
      </c>
    </row>
    <row r="2319" spans="1:9" x14ac:dyDescent="0.2">
      <c r="A2319" t="s">
        <v>2951</v>
      </c>
      <c r="B2319">
        <v>8</v>
      </c>
      <c r="C2319">
        <v>0.40945999999999999</v>
      </c>
      <c r="D2319">
        <v>0.62331000000000003</v>
      </c>
      <c r="E2319">
        <v>0.99999899999999997</v>
      </c>
      <c r="F2319">
        <v>2318</v>
      </c>
      <c r="G2319">
        <v>2</v>
      </c>
      <c r="H2319">
        <v>0.13589999999999999</v>
      </c>
      <c r="I2319">
        <f>-LOG10(C2319)</f>
        <v>0.3877885179030009</v>
      </c>
    </row>
    <row r="2320" spans="1:9" x14ac:dyDescent="0.2">
      <c r="A2320" t="s">
        <v>2971</v>
      </c>
      <c r="B2320">
        <v>8</v>
      </c>
      <c r="C2320">
        <v>0.40989999999999999</v>
      </c>
      <c r="D2320">
        <v>0.62370999999999999</v>
      </c>
      <c r="E2320">
        <v>0.99999899999999997</v>
      </c>
      <c r="F2320">
        <v>2319</v>
      </c>
      <c r="G2320">
        <v>3</v>
      </c>
      <c r="H2320">
        <v>-3.3829999999999999E-2</v>
      </c>
      <c r="I2320">
        <f>-LOG10(C2320)</f>
        <v>0.38732208168349824</v>
      </c>
    </row>
    <row r="2321" spans="1:9" x14ac:dyDescent="0.2">
      <c r="A2321" t="s">
        <v>1538</v>
      </c>
      <c r="B2321">
        <v>8</v>
      </c>
      <c r="C2321">
        <v>0.40999000000000002</v>
      </c>
      <c r="D2321">
        <v>0.62380999999999998</v>
      </c>
      <c r="E2321">
        <v>0.99999899999999997</v>
      </c>
      <c r="F2321">
        <v>2320</v>
      </c>
      <c r="G2321">
        <v>3</v>
      </c>
      <c r="H2321">
        <v>6.2455999999999998E-2</v>
      </c>
      <c r="I2321">
        <f>-LOG10(C2321)</f>
        <v>0.38722673595778312</v>
      </c>
    </row>
    <row r="2322" spans="1:9" x14ac:dyDescent="0.2">
      <c r="A2322" t="s">
        <v>1371</v>
      </c>
      <c r="B2322">
        <v>8</v>
      </c>
      <c r="C2322">
        <v>0.41059000000000001</v>
      </c>
      <c r="D2322">
        <v>0.62444</v>
      </c>
      <c r="E2322">
        <v>0.99999899999999997</v>
      </c>
      <c r="F2322">
        <v>2321</v>
      </c>
      <c r="G2322">
        <v>2</v>
      </c>
      <c r="H2322">
        <v>-0.14616999999999999</v>
      </c>
      <c r="I2322">
        <f>-LOG10(C2322)</f>
        <v>0.38659163216392972</v>
      </c>
    </row>
    <row r="2323" spans="1:9" x14ac:dyDescent="0.2">
      <c r="A2323" t="s">
        <v>3559</v>
      </c>
      <c r="B2323">
        <v>8</v>
      </c>
      <c r="C2323">
        <v>0.41066000000000003</v>
      </c>
      <c r="D2323">
        <v>0.62448999999999999</v>
      </c>
      <c r="E2323">
        <v>0.99999899999999997</v>
      </c>
      <c r="F2323">
        <v>2322</v>
      </c>
      <c r="G2323">
        <v>3</v>
      </c>
      <c r="H2323">
        <v>0.12018</v>
      </c>
      <c r="I2323">
        <f>-LOG10(C2323)</f>
        <v>0.38651759718357814</v>
      </c>
    </row>
    <row r="2324" spans="1:9" x14ac:dyDescent="0.2">
      <c r="A2324" t="s">
        <v>1061</v>
      </c>
      <c r="B2324">
        <v>8</v>
      </c>
      <c r="C2324">
        <v>0.41073999999999999</v>
      </c>
      <c r="D2324">
        <v>0.62460000000000004</v>
      </c>
      <c r="E2324">
        <v>0.99999899999999997</v>
      </c>
      <c r="F2324">
        <v>2323</v>
      </c>
      <c r="G2324">
        <v>3</v>
      </c>
      <c r="H2324">
        <v>-2.9426999999999998E-2</v>
      </c>
      <c r="I2324">
        <f>-LOG10(C2324)</f>
        <v>0.38643300122871549</v>
      </c>
    </row>
    <row r="2325" spans="1:9" x14ac:dyDescent="0.2">
      <c r="A2325" t="s">
        <v>3226</v>
      </c>
      <c r="B2325">
        <v>8</v>
      </c>
      <c r="C2325">
        <v>0.41199999999999998</v>
      </c>
      <c r="D2325">
        <v>0.62580999999999998</v>
      </c>
      <c r="E2325">
        <v>0.99999899999999997</v>
      </c>
      <c r="F2325">
        <v>2324</v>
      </c>
      <c r="G2325">
        <v>3</v>
      </c>
      <c r="H2325">
        <v>-5.0824000000000001E-2</v>
      </c>
      <c r="I2325">
        <f>-LOG10(C2325)</f>
        <v>0.38510278396686543</v>
      </c>
    </row>
    <row r="2326" spans="1:9" x14ac:dyDescent="0.2">
      <c r="A2326" t="s">
        <v>1177</v>
      </c>
      <c r="B2326">
        <v>8</v>
      </c>
      <c r="C2326">
        <v>0.41202</v>
      </c>
      <c r="D2326">
        <v>0.62582000000000004</v>
      </c>
      <c r="E2326">
        <v>0.99999899999999997</v>
      </c>
      <c r="F2326">
        <v>2325</v>
      </c>
      <c r="G2326">
        <v>2</v>
      </c>
      <c r="H2326">
        <v>0.13361000000000001</v>
      </c>
      <c r="I2326">
        <f>-LOG10(C2326)</f>
        <v>0.38508170222215105</v>
      </c>
    </row>
    <row r="2327" spans="1:9" x14ac:dyDescent="0.2">
      <c r="A2327" t="s">
        <v>1986</v>
      </c>
      <c r="B2327">
        <v>8</v>
      </c>
      <c r="C2327">
        <v>0.41250999999999999</v>
      </c>
      <c r="D2327">
        <v>0.62636000000000003</v>
      </c>
      <c r="E2327">
        <v>0.99999899999999997</v>
      </c>
      <c r="F2327">
        <v>2326</v>
      </c>
      <c r="G2327">
        <v>3</v>
      </c>
      <c r="H2327">
        <v>-3.8530000000000002E-2</v>
      </c>
      <c r="I2327">
        <f>-LOG10(C2327)</f>
        <v>0.38456551889059398</v>
      </c>
    </row>
    <row r="2328" spans="1:9" x14ac:dyDescent="0.2">
      <c r="A2328" t="s">
        <v>3575</v>
      </c>
      <c r="B2328">
        <v>8</v>
      </c>
      <c r="C2328">
        <v>0.41259000000000001</v>
      </c>
      <c r="D2328">
        <v>0.62643000000000004</v>
      </c>
      <c r="E2328">
        <v>0.99999899999999997</v>
      </c>
      <c r="F2328">
        <v>2327</v>
      </c>
      <c r="G2328">
        <v>3</v>
      </c>
      <c r="H2328">
        <v>4.1116E-2</v>
      </c>
      <c r="I2328">
        <f>-LOG10(C2328)</f>
        <v>0.38448130228979133</v>
      </c>
    </row>
    <row r="2329" spans="1:9" x14ac:dyDescent="0.2">
      <c r="A2329" t="s">
        <v>3001</v>
      </c>
      <c r="B2329">
        <v>8</v>
      </c>
      <c r="C2329">
        <v>0.41266999999999998</v>
      </c>
      <c r="D2329">
        <v>0.62651000000000001</v>
      </c>
      <c r="E2329">
        <v>0.99999899999999997</v>
      </c>
      <c r="F2329">
        <v>2328</v>
      </c>
      <c r="G2329">
        <v>3</v>
      </c>
      <c r="H2329">
        <v>-1.21E-2</v>
      </c>
      <c r="I2329">
        <f>-LOG10(C2329)</f>
        <v>0.38439710201675958</v>
      </c>
    </row>
    <row r="2330" spans="1:9" x14ac:dyDescent="0.2">
      <c r="A2330" t="s">
        <v>3588</v>
      </c>
      <c r="B2330">
        <v>8</v>
      </c>
      <c r="C2330">
        <v>0.41272999999999999</v>
      </c>
      <c r="D2330">
        <v>0.62655000000000005</v>
      </c>
      <c r="E2330">
        <v>0.99999899999999997</v>
      </c>
      <c r="F2330">
        <v>2329</v>
      </c>
      <c r="G2330">
        <v>3</v>
      </c>
      <c r="H2330">
        <v>-0.16037999999999999</v>
      </c>
      <c r="I2330">
        <f>-LOG10(C2330)</f>
        <v>0.38433396252327745</v>
      </c>
    </row>
    <row r="2331" spans="1:9" x14ac:dyDescent="0.2">
      <c r="A2331" t="s">
        <v>921</v>
      </c>
      <c r="B2331">
        <v>8</v>
      </c>
      <c r="C2331">
        <v>0.41283999999999998</v>
      </c>
      <c r="D2331">
        <v>0.62666999999999995</v>
      </c>
      <c r="E2331">
        <v>0.99999899999999997</v>
      </c>
      <c r="F2331">
        <v>2330</v>
      </c>
      <c r="G2331">
        <v>2</v>
      </c>
      <c r="H2331">
        <v>1.5232000000000001E-2</v>
      </c>
      <c r="I2331">
        <f>-LOG10(C2331)</f>
        <v>0.3842182306209746</v>
      </c>
    </row>
    <row r="2332" spans="1:9" x14ac:dyDescent="0.2">
      <c r="A2332" t="s">
        <v>1207</v>
      </c>
      <c r="B2332">
        <v>8</v>
      </c>
      <c r="C2332">
        <v>0.41335</v>
      </c>
      <c r="D2332">
        <v>0.62717999999999996</v>
      </c>
      <c r="E2332">
        <v>0.99999899999999997</v>
      </c>
      <c r="F2332">
        <v>2331</v>
      </c>
      <c r="G2332">
        <v>3</v>
      </c>
      <c r="H2332">
        <v>7.6082999999999998E-2</v>
      </c>
      <c r="I2332">
        <f>-LOG10(C2332)</f>
        <v>0.38368205803620958</v>
      </c>
    </row>
    <row r="2333" spans="1:9" x14ac:dyDescent="0.2">
      <c r="A2333" t="s">
        <v>2559</v>
      </c>
      <c r="B2333">
        <v>8</v>
      </c>
      <c r="C2333">
        <v>0.41350999999999999</v>
      </c>
      <c r="D2333">
        <v>0.62736000000000003</v>
      </c>
      <c r="E2333">
        <v>0.99999899999999997</v>
      </c>
      <c r="F2333">
        <v>2332</v>
      </c>
      <c r="G2333">
        <v>3</v>
      </c>
      <c r="H2333">
        <v>-0.16419</v>
      </c>
      <c r="I2333">
        <f>-LOG10(C2333)</f>
        <v>0.3835139833489063</v>
      </c>
    </row>
    <row r="2334" spans="1:9" x14ac:dyDescent="0.2">
      <c r="A2334" t="s">
        <v>3145</v>
      </c>
      <c r="B2334">
        <v>8</v>
      </c>
      <c r="C2334">
        <v>0.41375000000000001</v>
      </c>
      <c r="D2334">
        <v>0.62761</v>
      </c>
      <c r="E2334">
        <v>0.99999899999999997</v>
      </c>
      <c r="F2334">
        <v>2333</v>
      </c>
      <c r="G2334">
        <v>2</v>
      </c>
      <c r="H2334">
        <v>0.28577000000000002</v>
      </c>
      <c r="I2334">
        <f>-LOG10(C2334)</f>
        <v>0.38326199321622484</v>
      </c>
    </row>
    <row r="2335" spans="1:9" x14ac:dyDescent="0.2">
      <c r="A2335" t="s">
        <v>2910</v>
      </c>
      <c r="B2335">
        <v>8</v>
      </c>
      <c r="C2335">
        <v>0.41376000000000002</v>
      </c>
      <c r="D2335">
        <v>0.62761</v>
      </c>
      <c r="E2335">
        <v>0.99999899999999997</v>
      </c>
      <c r="F2335">
        <v>2334</v>
      </c>
      <c r="G2335">
        <v>3</v>
      </c>
      <c r="H2335">
        <v>7.7565999999999996E-2</v>
      </c>
      <c r="I2335">
        <f>-LOG10(C2335)</f>
        <v>0.38325149679969994</v>
      </c>
    </row>
    <row r="2336" spans="1:9" x14ac:dyDescent="0.2">
      <c r="A2336" t="s">
        <v>1194</v>
      </c>
      <c r="B2336">
        <v>8</v>
      </c>
      <c r="C2336">
        <v>0.41469</v>
      </c>
      <c r="D2336">
        <v>0.62851000000000001</v>
      </c>
      <c r="E2336">
        <v>0.99999899999999997</v>
      </c>
      <c r="F2336">
        <v>2335</v>
      </c>
      <c r="G2336">
        <v>3</v>
      </c>
      <c r="H2336">
        <v>-6.6681000000000004E-2</v>
      </c>
      <c r="I2336">
        <f>-LOG10(C2336)</f>
        <v>0.38227643726000515</v>
      </c>
    </row>
    <row r="2337" spans="1:9" x14ac:dyDescent="0.2">
      <c r="A2337" t="s">
        <v>3338</v>
      </c>
      <c r="B2337">
        <v>8</v>
      </c>
      <c r="C2337">
        <v>0.41493000000000002</v>
      </c>
      <c r="D2337">
        <v>0.62875000000000003</v>
      </c>
      <c r="E2337">
        <v>0.99999899999999997</v>
      </c>
      <c r="F2337">
        <v>2346</v>
      </c>
      <c r="G2337">
        <v>1</v>
      </c>
      <c r="H2337">
        <v>0.24746000000000001</v>
      </c>
      <c r="I2337">
        <f>-LOG10(C2337)</f>
        <v>0.3820251639576151</v>
      </c>
    </row>
    <row r="2338" spans="1:9" x14ac:dyDescent="0.2">
      <c r="A2338" t="s">
        <v>3418</v>
      </c>
      <c r="B2338">
        <v>8</v>
      </c>
      <c r="C2338">
        <v>0.41493000000000002</v>
      </c>
      <c r="D2338">
        <v>0.62875000000000003</v>
      </c>
      <c r="E2338">
        <v>0.99999899999999997</v>
      </c>
      <c r="F2338">
        <v>2351</v>
      </c>
      <c r="G2338">
        <v>2</v>
      </c>
      <c r="H2338">
        <v>0.11962</v>
      </c>
      <c r="I2338">
        <f>-LOG10(C2338)</f>
        <v>0.3820251639576151</v>
      </c>
    </row>
    <row r="2339" spans="1:9" x14ac:dyDescent="0.2">
      <c r="A2339" t="s">
        <v>1116</v>
      </c>
      <c r="B2339">
        <v>8</v>
      </c>
      <c r="C2339">
        <v>0.41493000000000002</v>
      </c>
      <c r="D2339">
        <v>0.62875000000000003</v>
      </c>
      <c r="E2339">
        <v>0.99999899999999997</v>
      </c>
      <c r="F2339">
        <v>2343</v>
      </c>
      <c r="G2339">
        <v>2</v>
      </c>
      <c r="H2339">
        <v>0.21601999999999999</v>
      </c>
      <c r="I2339">
        <f>-LOG10(C2339)</f>
        <v>0.3820251639576151</v>
      </c>
    </row>
    <row r="2340" spans="1:9" x14ac:dyDescent="0.2">
      <c r="A2340" t="s">
        <v>1759</v>
      </c>
      <c r="B2340">
        <v>8</v>
      </c>
      <c r="C2340">
        <v>0.41493000000000002</v>
      </c>
      <c r="D2340">
        <v>0.62875000000000003</v>
      </c>
      <c r="E2340">
        <v>0.99999899999999997</v>
      </c>
      <c r="F2340">
        <v>2357</v>
      </c>
      <c r="G2340">
        <v>1</v>
      </c>
      <c r="H2340">
        <v>0.18825</v>
      </c>
      <c r="I2340">
        <f>-LOG10(C2340)</f>
        <v>0.3820251639576151</v>
      </c>
    </row>
    <row r="2341" spans="1:9" x14ac:dyDescent="0.2">
      <c r="A2341" t="s">
        <v>1448</v>
      </c>
      <c r="B2341">
        <v>8</v>
      </c>
      <c r="C2341">
        <v>0.41493000000000002</v>
      </c>
      <c r="D2341">
        <v>0.62875000000000003</v>
      </c>
      <c r="E2341">
        <v>0.99999899999999997</v>
      </c>
      <c r="F2341">
        <v>2336</v>
      </c>
      <c r="G2341">
        <v>2</v>
      </c>
      <c r="H2341">
        <v>0.12856999999999999</v>
      </c>
      <c r="I2341">
        <f>-LOG10(C2341)</f>
        <v>0.3820251639576151</v>
      </c>
    </row>
    <row r="2342" spans="1:9" x14ac:dyDescent="0.2">
      <c r="A2342" t="s">
        <v>1686</v>
      </c>
      <c r="B2342">
        <v>8</v>
      </c>
      <c r="C2342">
        <v>0.41493000000000002</v>
      </c>
      <c r="D2342">
        <v>0.62875000000000003</v>
      </c>
      <c r="E2342">
        <v>0.99999899999999997</v>
      </c>
      <c r="F2342">
        <v>2344</v>
      </c>
      <c r="G2342">
        <v>2</v>
      </c>
      <c r="H2342">
        <v>0.1356</v>
      </c>
      <c r="I2342">
        <f>-LOG10(C2342)</f>
        <v>0.3820251639576151</v>
      </c>
    </row>
    <row r="2343" spans="1:9" x14ac:dyDescent="0.2">
      <c r="A2343" t="s">
        <v>1624</v>
      </c>
      <c r="B2343">
        <v>8</v>
      </c>
      <c r="C2343">
        <v>0.41493000000000002</v>
      </c>
      <c r="D2343">
        <v>0.62875000000000003</v>
      </c>
      <c r="E2343">
        <v>0.99999899999999997</v>
      </c>
      <c r="F2343">
        <v>2359</v>
      </c>
      <c r="G2343">
        <v>2</v>
      </c>
      <c r="H2343">
        <v>-8.7736999999999996E-2</v>
      </c>
      <c r="I2343">
        <f>-LOG10(C2343)</f>
        <v>0.3820251639576151</v>
      </c>
    </row>
    <row r="2344" spans="1:9" x14ac:dyDescent="0.2">
      <c r="A2344" t="s">
        <v>3499</v>
      </c>
      <c r="B2344">
        <v>8</v>
      </c>
      <c r="C2344">
        <v>0.41493000000000002</v>
      </c>
      <c r="D2344">
        <v>0.62875000000000003</v>
      </c>
      <c r="E2344">
        <v>0.99999899999999997</v>
      </c>
      <c r="F2344">
        <v>2342</v>
      </c>
      <c r="G2344">
        <v>1</v>
      </c>
      <c r="H2344">
        <v>0.15542</v>
      </c>
      <c r="I2344">
        <f>-LOG10(C2344)</f>
        <v>0.3820251639576151</v>
      </c>
    </row>
    <row r="2345" spans="1:9" x14ac:dyDescent="0.2">
      <c r="A2345" t="s">
        <v>2807</v>
      </c>
      <c r="B2345">
        <v>8</v>
      </c>
      <c r="C2345">
        <v>0.41493000000000002</v>
      </c>
      <c r="D2345">
        <v>0.62875000000000003</v>
      </c>
      <c r="E2345">
        <v>0.99999899999999997</v>
      </c>
      <c r="F2345">
        <v>2358</v>
      </c>
      <c r="G2345">
        <v>2</v>
      </c>
      <c r="H2345">
        <v>0.11141</v>
      </c>
      <c r="I2345">
        <f>-LOG10(C2345)</f>
        <v>0.3820251639576151</v>
      </c>
    </row>
    <row r="2346" spans="1:9" x14ac:dyDescent="0.2">
      <c r="A2346" t="s">
        <v>3339</v>
      </c>
      <c r="B2346">
        <v>8</v>
      </c>
      <c r="C2346">
        <v>0.41493000000000002</v>
      </c>
      <c r="D2346">
        <v>0.62875000000000003</v>
      </c>
      <c r="E2346">
        <v>0.99999899999999997</v>
      </c>
      <c r="F2346">
        <v>2354</v>
      </c>
      <c r="G2346">
        <v>1</v>
      </c>
      <c r="H2346">
        <v>8.7128999999999998E-2</v>
      </c>
      <c r="I2346">
        <f>-LOG10(C2346)</f>
        <v>0.3820251639576151</v>
      </c>
    </row>
    <row r="2347" spans="1:9" x14ac:dyDescent="0.2">
      <c r="A2347" t="s">
        <v>1270</v>
      </c>
      <c r="B2347">
        <v>8</v>
      </c>
      <c r="C2347">
        <v>0.41493000000000002</v>
      </c>
      <c r="D2347">
        <v>0.62875000000000003</v>
      </c>
      <c r="E2347">
        <v>0.99999899999999997</v>
      </c>
      <c r="F2347">
        <v>2350</v>
      </c>
      <c r="G2347">
        <v>2</v>
      </c>
      <c r="H2347">
        <v>4.7766000000000003E-2</v>
      </c>
      <c r="I2347">
        <f>-LOG10(C2347)</f>
        <v>0.3820251639576151</v>
      </c>
    </row>
    <row r="2348" spans="1:9" x14ac:dyDescent="0.2">
      <c r="A2348" t="s">
        <v>469</v>
      </c>
      <c r="B2348">
        <v>8</v>
      </c>
      <c r="C2348">
        <v>0.41493000000000002</v>
      </c>
      <c r="D2348">
        <v>0.62875000000000003</v>
      </c>
      <c r="E2348">
        <v>0.99999899999999997</v>
      </c>
      <c r="F2348">
        <v>2353</v>
      </c>
      <c r="G2348">
        <v>2</v>
      </c>
      <c r="H2348">
        <v>-8.8398999999999995E-3</v>
      </c>
      <c r="I2348">
        <f>-LOG10(C2348)</f>
        <v>0.3820251639576151</v>
      </c>
    </row>
    <row r="2349" spans="1:9" x14ac:dyDescent="0.2">
      <c r="A2349" t="s">
        <v>3586</v>
      </c>
      <c r="B2349">
        <v>8</v>
      </c>
      <c r="C2349">
        <v>0.41493000000000002</v>
      </c>
      <c r="D2349">
        <v>0.62875000000000003</v>
      </c>
      <c r="E2349">
        <v>0.99999899999999997</v>
      </c>
      <c r="F2349">
        <v>2337</v>
      </c>
      <c r="G2349">
        <v>1</v>
      </c>
      <c r="H2349">
        <v>0.16677</v>
      </c>
      <c r="I2349">
        <f>-LOG10(C2349)</f>
        <v>0.3820251639576151</v>
      </c>
    </row>
    <row r="2350" spans="1:9" x14ac:dyDescent="0.2">
      <c r="A2350" t="s">
        <v>2715</v>
      </c>
      <c r="B2350">
        <v>8</v>
      </c>
      <c r="C2350">
        <v>0.41493000000000002</v>
      </c>
      <c r="D2350">
        <v>0.62875000000000003</v>
      </c>
      <c r="E2350">
        <v>0.99999899999999997</v>
      </c>
      <c r="F2350">
        <v>2361</v>
      </c>
      <c r="G2350">
        <v>2</v>
      </c>
      <c r="H2350">
        <v>-1.1932999999999999E-2</v>
      </c>
      <c r="I2350">
        <f>-LOG10(C2350)</f>
        <v>0.3820251639576151</v>
      </c>
    </row>
    <row r="2351" spans="1:9" x14ac:dyDescent="0.2">
      <c r="A2351" t="s">
        <v>2525</v>
      </c>
      <c r="B2351">
        <v>8</v>
      </c>
      <c r="C2351">
        <v>0.41493000000000002</v>
      </c>
      <c r="D2351">
        <v>0.62875000000000003</v>
      </c>
      <c r="E2351">
        <v>0.99999899999999997</v>
      </c>
      <c r="F2351">
        <v>2338</v>
      </c>
      <c r="G2351">
        <v>1</v>
      </c>
      <c r="H2351">
        <v>-1.128E-2</v>
      </c>
      <c r="I2351">
        <f>-LOG10(C2351)</f>
        <v>0.3820251639576151</v>
      </c>
    </row>
    <row r="2352" spans="1:9" x14ac:dyDescent="0.2">
      <c r="A2352" t="s">
        <v>1818</v>
      </c>
      <c r="B2352">
        <v>8</v>
      </c>
      <c r="C2352">
        <v>0.41493000000000002</v>
      </c>
      <c r="D2352">
        <v>0.62875000000000003</v>
      </c>
      <c r="E2352">
        <v>0.99999899999999997</v>
      </c>
      <c r="F2352">
        <v>2349</v>
      </c>
      <c r="G2352">
        <v>1</v>
      </c>
      <c r="H2352">
        <v>4.4803000000000004E-3</v>
      </c>
      <c r="I2352">
        <f>-LOG10(C2352)</f>
        <v>0.3820251639576151</v>
      </c>
    </row>
    <row r="2353" spans="1:9" x14ac:dyDescent="0.2">
      <c r="A2353" t="s">
        <v>3173</v>
      </c>
      <c r="B2353">
        <v>8</v>
      </c>
      <c r="C2353">
        <v>0.41493000000000002</v>
      </c>
      <c r="D2353">
        <v>0.62875000000000003</v>
      </c>
      <c r="E2353">
        <v>0.99999899999999997</v>
      </c>
      <c r="F2353">
        <v>2352</v>
      </c>
      <c r="G2353">
        <v>2</v>
      </c>
      <c r="H2353">
        <v>7.0514999999999994E-2</v>
      </c>
      <c r="I2353">
        <f>-LOG10(C2353)</f>
        <v>0.3820251639576151</v>
      </c>
    </row>
    <row r="2354" spans="1:9" x14ac:dyDescent="0.2">
      <c r="A2354" t="s">
        <v>3682</v>
      </c>
      <c r="B2354">
        <v>8</v>
      </c>
      <c r="C2354">
        <v>0.41493000000000002</v>
      </c>
      <c r="D2354">
        <v>0.62875000000000003</v>
      </c>
      <c r="E2354">
        <v>0.99999899999999997</v>
      </c>
      <c r="F2354">
        <v>2356</v>
      </c>
      <c r="G2354">
        <v>1</v>
      </c>
      <c r="H2354">
        <v>0.13527</v>
      </c>
      <c r="I2354">
        <f>-LOG10(C2354)</f>
        <v>0.3820251639576151</v>
      </c>
    </row>
    <row r="2355" spans="1:9" x14ac:dyDescent="0.2">
      <c r="A2355" t="s">
        <v>1814</v>
      </c>
      <c r="B2355">
        <v>8</v>
      </c>
      <c r="C2355">
        <v>0.41493000000000002</v>
      </c>
      <c r="D2355">
        <v>0.62875000000000003</v>
      </c>
      <c r="E2355">
        <v>0.99999899999999997</v>
      </c>
      <c r="F2355">
        <v>2347</v>
      </c>
      <c r="G2355">
        <v>1</v>
      </c>
      <c r="H2355">
        <v>0.11527</v>
      </c>
      <c r="I2355">
        <f>-LOG10(C2355)</f>
        <v>0.3820251639576151</v>
      </c>
    </row>
    <row r="2356" spans="1:9" x14ac:dyDescent="0.2">
      <c r="A2356" t="s">
        <v>2520</v>
      </c>
      <c r="B2356">
        <v>8</v>
      </c>
      <c r="C2356">
        <v>0.41493000000000002</v>
      </c>
      <c r="D2356">
        <v>0.62875000000000003</v>
      </c>
      <c r="E2356">
        <v>0.99999899999999997</v>
      </c>
      <c r="F2356">
        <v>2360</v>
      </c>
      <c r="G2356">
        <v>2</v>
      </c>
      <c r="H2356">
        <v>-5.9715999999999998E-2</v>
      </c>
      <c r="I2356">
        <f>-LOG10(C2356)</f>
        <v>0.3820251639576151</v>
      </c>
    </row>
    <row r="2357" spans="1:9" x14ac:dyDescent="0.2">
      <c r="A2357" t="s">
        <v>3285</v>
      </c>
      <c r="B2357">
        <v>8</v>
      </c>
      <c r="C2357">
        <v>0.41493000000000002</v>
      </c>
      <c r="D2357">
        <v>0.62875000000000003</v>
      </c>
      <c r="E2357">
        <v>0.99999899999999997</v>
      </c>
      <c r="F2357">
        <v>2339</v>
      </c>
      <c r="G2357">
        <v>2</v>
      </c>
      <c r="H2357">
        <v>7.1490999999999999E-2</v>
      </c>
      <c r="I2357">
        <f>-LOG10(C2357)</f>
        <v>0.3820251639576151</v>
      </c>
    </row>
    <row r="2358" spans="1:9" x14ac:dyDescent="0.2">
      <c r="A2358" t="s">
        <v>482</v>
      </c>
      <c r="B2358">
        <v>8</v>
      </c>
      <c r="C2358">
        <v>0.41493000000000002</v>
      </c>
      <c r="D2358">
        <v>0.62875000000000003</v>
      </c>
      <c r="E2358">
        <v>0.99999899999999997</v>
      </c>
      <c r="F2358">
        <v>2345</v>
      </c>
      <c r="G2358">
        <v>2</v>
      </c>
      <c r="H2358">
        <v>-8.4863999999999998E-3</v>
      </c>
      <c r="I2358">
        <f>-LOG10(C2358)</f>
        <v>0.3820251639576151</v>
      </c>
    </row>
    <row r="2359" spans="1:9" x14ac:dyDescent="0.2">
      <c r="A2359" t="s">
        <v>2656</v>
      </c>
      <c r="B2359">
        <v>8</v>
      </c>
      <c r="C2359">
        <v>0.41493000000000002</v>
      </c>
      <c r="D2359">
        <v>0.62875000000000003</v>
      </c>
      <c r="E2359">
        <v>0.99999899999999997</v>
      </c>
      <c r="F2359">
        <v>2355</v>
      </c>
      <c r="G2359">
        <v>1</v>
      </c>
      <c r="H2359">
        <v>4.2638000000000002E-2</v>
      </c>
      <c r="I2359">
        <f>-LOG10(C2359)</f>
        <v>0.3820251639576151</v>
      </c>
    </row>
    <row r="2360" spans="1:9" x14ac:dyDescent="0.2">
      <c r="A2360" t="s">
        <v>3635</v>
      </c>
      <c r="B2360">
        <v>8</v>
      </c>
      <c r="C2360">
        <v>0.41493000000000002</v>
      </c>
      <c r="D2360">
        <v>0.62875000000000003</v>
      </c>
      <c r="E2360">
        <v>0.99999899999999997</v>
      </c>
      <c r="F2360">
        <v>2348</v>
      </c>
      <c r="G2360">
        <v>2</v>
      </c>
      <c r="H2360">
        <v>3.0754E-2</v>
      </c>
      <c r="I2360">
        <f>-LOG10(C2360)</f>
        <v>0.3820251639576151</v>
      </c>
    </row>
    <row r="2361" spans="1:9" x14ac:dyDescent="0.2">
      <c r="A2361" t="s">
        <v>2929</v>
      </c>
      <c r="B2361">
        <v>8</v>
      </c>
      <c r="C2361">
        <v>0.41493000000000002</v>
      </c>
      <c r="D2361">
        <v>0.62875000000000003</v>
      </c>
      <c r="E2361">
        <v>0.99999899999999997</v>
      </c>
      <c r="F2361">
        <v>2362</v>
      </c>
      <c r="G2361">
        <v>2</v>
      </c>
      <c r="H2361">
        <v>9.1190999999999994E-2</v>
      </c>
      <c r="I2361">
        <f>-LOG10(C2361)</f>
        <v>0.3820251639576151</v>
      </c>
    </row>
    <row r="2362" spans="1:9" x14ac:dyDescent="0.2">
      <c r="A2362" t="s">
        <v>3117</v>
      </c>
      <c r="B2362">
        <v>8</v>
      </c>
      <c r="C2362">
        <v>0.41493000000000002</v>
      </c>
      <c r="D2362">
        <v>0.62875000000000003</v>
      </c>
      <c r="E2362">
        <v>0.99999899999999997</v>
      </c>
      <c r="F2362">
        <v>2341</v>
      </c>
      <c r="G2362">
        <v>2</v>
      </c>
      <c r="H2362">
        <v>2.9610999999999998E-2</v>
      </c>
      <c r="I2362">
        <f>-LOG10(C2362)</f>
        <v>0.3820251639576151</v>
      </c>
    </row>
    <row r="2363" spans="1:9" x14ac:dyDescent="0.2">
      <c r="A2363" t="s">
        <v>2816</v>
      </c>
      <c r="B2363">
        <v>8</v>
      </c>
      <c r="C2363">
        <v>0.41493000000000002</v>
      </c>
      <c r="D2363">
        <v>0.62875000000000003</v>
      </c>
      <c r="E2363">
        <v>0.99999899999999997</v>
      </c>
      <c r="F2363">
        <v>2340</v>
      </c>
      <c r="G2363">
        <v>2</v>
      </c>
      <c r="H2363">
        <v>9.7200999999999996E-2</v>
      </c>
      <c r="I2363">
        <f>-LOG10(C2363)</f>
        <v>0.3820251639576151</v>
      </c>
    </row>
    <row r="2364" spans="1:9" x14ac:dyDescent="0.2">
      <c r="A2364" t="s">
        <v>2782</v>
      </c>
      <c r="B2364">
        <v>8</v>
      </c>
      <c r="C2364">
        <v>0.41493999999999998</v>
      </c>
      <c r="D2364">
        <v>0.62875000000000003</v>
      </c>
      <c r="E2364">
        <v>0.99999899999999997</v>
      </c>
      <c r="F2364">
        <v>2363</v>
      </c>
      <c r="G2364">
        <v>3</v>
      </c>
      <c r="H2364">
        <v>3.9268999999999998E-2</v>
      </c>
      <c r="I2364">
        <f>-LOG10(C2364)</f>
        <v>0.38201469739099814</v>
      </c>
    </row>
    <row r="2365" spans="1:9" x14ac:dyDescent="0.2">
      <c r="A2365" t="s">
        <v>3320</v>
      </c>
      <c r="B2365">
        <v>8</v>
      </c>
      <c r="C2365">
        <v>0.41519</v>
      </c>
      <c r="D2365">
        <v>0.62904000000000004</v>
      </c>
      <c r="E2365">
        <v>0.99999899999999997</v>
      </c>
      <c r="F2365">
        <v>2364</v>
      </c>
      <c r="G2365">
        <v>3</v>
      </c>
      <c r="H2365">
        <v>1.3762999999999999E-2</v>
      </c>
      <c r="I2365">
        <f>-LOG10(C2365)</f>
        <v>0.38175311517192828</v>
      </c>
    </row>
    <row r="2366" spans="1:9" x14ac:dyDescent="0.2">
      <c r="A2366" t="s">
        <v>137</v>
      </c>
      <c r="B2366">
        <v>8</v>
      </c>
      <c r="C2366">
        <v>0.41589999999999999</v>
      </c>
      <c r="D2366">
        <v>0.62982000000000005</v>
      </c>
      <c r="E2366">
        <v>0.99999899999999997</v>
      </c>
      <c r="F2366">
        <v>2365</v>
      </c>
      <c r="G2366">
        <v>2</v>
      </c>
      <c r="H2366">
        <v>8.4339999999999998E-2</v>
      </c>
      <c r="I2366">
        <f>-LOG10(C2366)</f>
        <v>0.38101107963506636</v>
      </c>
    </row>
    <row r="2367" spans="1:9" x14ac:dyDescent="0.2">
      <c r="A2367" t="s">
        <v>1012</v>
      </c>
      <c r="B2367">
        <v>8</v>
      </c>
      <c r="C2367">
        <v>0.41603000000000001</v>
      </c>
      <c r="D2367">
        <v>0.62994000000000006</v>
      </c>
      <c r="E2367">
        <v>0.99999899999999997</v>
      </c>
      <c r="F2367">
        <v>2366</v>
      </c>
      <c r="G2367">
        <v>3</v>
      </c>
      <c r="H2367">
        <v>-7.4848999999999999E-2</v>
      </c>
      <c r="I2367">
        <f>-LOG10(C2367)</f>
        <v>0.38087535118890631</v>
      </c>
    </row>
    <row r="2368" spans="1:9" x14ac:dyDescent="0.2">
      <c r="A2368" t="s">
        <v>2955</v>
      </c>
      <c r="B2368">
        <v>8</v>
      </c>
      <c r="C2368">
        <v>0.4163</v>
      </c>
      <c r="D2368">
        <v>0.63019999999999998</v>
      </c>
      <c r="E2368">
        <v>0.99999899999999997</v>
      </c>
      <c r="F2368">
        <v>2367</v>
      </c>
      <c r="G2368">
        <v>2</v>
      </c>
      <c r="H2368">
        <v>0.18531</v>
      </c>
      <c r="I2368">
        <f>-LOG10(C2368)</f>
        <v>0.38059358911322261</v>
      </c>
    </row>
    <row r="2369" spans="1:9" x14ac:dyDescent="0.2">
      <c r="A2369" t="s">
        <v>1368</v>
      </c>
      <c r="B2369">
        <v>8</v>
      </c>
      <c r="C2369">
        <v>0.41721999999999998</v>
      </c>
      <c r="D2369">
        <v>0.63109000000000004</v>
      </c>
      <c r="E2369">
        <v>0.99999899999999997</v>
      </c>
      <c r="F2369">
        <v>2368</v>
      </c>
      <c r="G2369">
        <v>2</v>
      </c>
      <c r="H2369">
        <v>0.19599</v>
      </c>
      <c r="I2369">
        <f>-LOG10(C2369)</f>
        <v>0.37963488125833067</v>
      </c>
    </row>
    <row r="2370" spans="1:9" x14ac:dyDescent="0.2">
      <c r="A2370" t="s">
        <v>3671</v>
      </c>
      <c r="B2370">
        <v>8</v>
      </c>
      <c r="C2370">
        <v>0.41743000000000002</v>
      </c>
      <c r="D2370">
        <v>0.63127</v>
      </c>
      <c r="E2370">
        <v>0.99999899999999997</v>
      </c>
      <c r="F2370">
        <v>2369</v>
      </c>
      <c r="G2370">
        <v>2</v>
      </c>
      <c r="H2370">
        <v>0.11465</v>
      </c>
      <c r="I2370">
        <f>-LOG10(C2370)</f>
        <v>0.3794163421266607</v>
      </c>
    </row>
    <row r="2371" spans="1:9" x14ac:dyDescent="0.2">
      <c r="A2371" t="s">
        <v>2075</v>
      </c>
      <c r="B2371">
        <v>8</v>
      </c>
      <c r="C2371">
        <v>0.41771000000000003</v>
      </c>
      <c r="D2371">
        <v>0.63153000000000004</v>
      </c>
      <c r="E2371">
        <v>0.99999899999999997</v>
      </c>
      <c r="F2371">
        <v>2370</v>
      </c>
      <c r="G2371">
        <v>3</v>
      </c>
      <c r="H2371">
        <v>3.8065000000000002E-2</v>
      </c>
      <c r="I2371">
        <f>-LOG10(C2371)</f>
        <v>0.37912512757703004</v>
      </c>
    </row>
    <row r="2372" spans="1:9" x14ac:dyDescent="0.2">
      <c r="A2372" t="s">
        <v>1189</v>
      </c>
      <c r="B2372">
        <v>8</v>
      </c>
      <c r="C2372">
        <v>0.41871999999999998</v>
      </c>
      <c r="D2372">
        <v>0.63251999999999997</v>
      </c>
      <c r="E2372">
        <v>0.99999899999999997</v>
      </c>
      <c r="F2372">
        <v>2371</v>
      </c>
      <c r="G2372">
        <v>3</v>
      </c>
      <c r="H2372">
        <v>0.24288000000000001</v>
      </c>
      <c r="I2372">
        <f>-LOG10(C2372)</f>
        <v>0.37807629470419424</v>
      </c>
    </row>
    <row r="2373" spans="1:9" x14ac:dyDescent="0.2">
      <c r="A2373" t="s">
        <v>3358</v>
      </c>
      <c r="B2373">
        <v>8</v>
      </c>
      <c r="C2373">
        <v>0.41887999999999997</v>
      </c>
      <c r="D2373">
        <v>0.63268999999999997</v>
      </c>
      <c r="E2373">
        <v>0.99999899999999997</v>
      </c>
      <c r="F2373">
        <v>2372</v>
      </c>
      <c r="G2373">
        <v>3</v>
      </c>
      <c r="H2373">
        <v>0.13383</v>
      </c>
      <c r="I2373">
        <f>-LOG10(C2373)</f>
        <v>0.37791037512933823</v>
      </c>
    </row>
    <row r="2374" spans="1:9" x14ac:dyDescent="0.2">
      <c r="A2374" t="s">
        <v>78</v>
      </c>
      <c r="B2374">
        <v>8</v>
      </c>
      <c r="C2374">
        <v>0.42131999999999997</v>
      </c>
      <c r="D2374">
        <v>0.63502000000000003</v>
      </c>
      <c r="E2374">
        <v>0.99999899999999997</v>
      </c>
      <c r="F2374">
        <v>2373</v>
      </c>
      <c r="G2374">
        <v>3</v>
      </c>
      <c r="H2374">
        <v>-0.15157999999999999</v>
      </c>
      <c r="I2374">
        <f>-LOG10(C2374)</f>
        <v>0.37538792448702402</v>
      </c>
    </row>
    <row r="2375" spans="1:9" x14ac:dyDescent="0.2">
      <c r="A2375" t="s">
        <v>2115</v>
      </c>
      <c r="B2375">
        <v>8</v>
      </c>
      <c r="C2375">
        <v>0.42165000000000002</v>
      </c>
      <c r="D2375">
        <v>0.63539999999999996</v>
      </c>
      <c r="E2375">
        <v>0.99999899999999997</v>
      </c>
      <c r="F2375">
        <v>2374</v>
      </c>
      <c r="G2375">
        <v>3</v>
      </c>
      <c r="H2375">
        <v>-0.10893</v>
      </c>
      <c r="I2375">
        <f>-LOG10(C2375)</f>
        <v>0.37504789533687805</v>
      </c>
    </row>
    <row r="2376" spans="1:9" x14ac:dyDescent="0.2">
      <c r="A2376" t="s">
        <v>989</v>
      </c>
      <c r="B2376">
        <v>8</v>
      </c>
      <c r="C2376">
        <v>0.42215999999999998</v>
      </c>
      <c r="D2376">
        <v>0.63588</v>
      </c>
      <c r="E2376">
        <v>0.99999899999999997</v>
      </c>
      <c r="F2376">
        <v>2375</v>
      </c>
      <c r="G2376">
        <v>3</v>
      </c>
      <c r="H2376">
        <v>0.27461999999999998</v>
      </c>
      <c r="I2376">
        <f>-LOG10(C2376)</f>
        <v>0.37452291883093275</v>
      </c>
    </row>
    <row r="2377" spans="1:9" x14ac:dyDescent="0.2">
      <c r="A2377" t="s">
        <v>2685</v>
      </c>
      <c r="B2377">
        <v>8</v>
      </c>
      <c r="C2377">
        <v>0.42248999999999998</v>
      </c>
      <c r="D2377">
        <v>0.63624999999999998</v>
      </c>
      <c r="E2377">
        <v>0.99999899999999997</v>
      </c>
      <c r="F2377">
        <v>2376</v>
      </c>
      <c r="G2377">
        <v>3</v>
      </c>
      <c r="H2377">
        <v>5.1912E-2</v>
      </c>
      <c r="I2377">
        <f>-LOG10(C2377)</f>
        <v>0.37418356599527264</v>
      </c>
    </row>
    <row r="2378" spans="1:9" x14ac:dyDescent="0.2">
      <c r="A2378" t="s">
        <v>527</v>
      </c>
      <c r="B2378">
        <v>8</v>
      </c>
      <c r="C2378">
        <v>0.42332999999999998</v>
      </c>
      <c r="D2378">
        <v>0.63705000000000001</v>
      </c>
      <c r="E2378">
        <v>0.99999899999999997</v>
      </c>
      <c r="F2378">
        <v>2377</v>
      </c>
      <c r="G2378">
        <v>3</v>
      </c>
      <c r="H2378">
        <v>-4.6117999999999999E-2</v>
      </c>
      <c r="I2378">
        <f>-LOG10(C2378)</f>
        <v>0.37332095341875859</v>
      </c>
    </row>
    <row r="2379" spans="1:9" x14ac:dyDescent="0.2">
      <c r="A2379" t="s">
        <v>3046</v>
      </c>
      <c r="B2379">
        <v>8</v>
      </c>
      <c r="C2379">
        <v>0.42366999999999999</v>
      </c>
      <c r="D2379">
        <v>0.63744000000000001</v>
      </c>
      <c r="E2379">
        <v>0.99999899999999997</v>
      </c>
      <c r="F2379">
        <v>2378</v>
      </c>
      <c r="G2379">
        <v>3</v>
      </c>
      <c r="H2379">
        <v>1.8126E-2</v>
      </c>
      <c r="I2379">
        <f>-LOG10(C2379)</f>
        <v>0.37297228722801906</v>
      </c>
    </row>
    <row r="2380" spans="1:9" x14ac:dyDescent="0.2">
      <c r="A2380" t="s">
        <v>2478</v>
      </c>
      <c r="B2380">
        <v>8</v>
      </c>
      <c r="C2380">
        <v>0.42433999999999999</v>
      </c>
      <c r="D2380">
        <v>0.63805999999999996</v>
      </c>
      <c r="E2380">
        <v>0.99999899999999997</v>
      </c>
      <c r="F2380">
        <v>2379</v>
      </c>
      <c r="G2380">
        <v>3</v>
      </c>
      <c r="H2380">
        <v>0.37289</v>
      </c>
      <c r="I2380">
        <f>-LOG10(C2380)</f>
        <v>0.37228602795413973</v>
      </c>
    </row>
    <row r="2381" spans="1:9" x14ac:dyDescent="0.2">
      <c r="A2381" t="s">
        <v>3273</v>
      </c>
      <c r="B2381">
        <v>8</v>
      </c>
      <c r="C2381">
        <v>0.42442000000000002</v>
      </c>
      <c r="D2381">
        <v>0.63815999999999995</v>
      </c>
      <c r="E2381">
        <v>0.99999899999999997</v>
      </c>
      <c r="F2381">
        <v>2380</v>
      </c>
      <c r="G2381">
        <v>3</v>
      </c>
      <c r="H2381">
        <v>1.8031999999999999E-2</v>
      </c>
      <c r="I2381">
        <f>-LOG10(C2381)</f>
        <v>0.37220415897196535</v>
      </c>
    </row>
    <row r="2382" spans="1:9" x14ac:dyDescent="0.2">
      <c r="A2382" t="s">
        <v>3487</v>
      </c>
      <c r="B2382">
        <v>8</v>
      </c>
      <c r="C2382">
        <v>0.42492999999999997</v>
      </c>
      <c r="D2382">
        <v>0.63861000000000001</v>
      </c>
      <c r="E2382">
        <v>0.99999899999999997</v>
      </c>
      <c r="F2382">
        <v>2381</v>
      </c>
      <c r="G2382">
        <v>3</v>
      </c>
      <c r="H2382">
        <v>-4.7884999999999997E-2</v>
      </c>
      <c r="I2382">
        <f>-LOG10(C2382)</f>
        <v>0.37168260669695463</v>
      </c>
    </row>
    <row r="2383" spans="1:9" x14ac:dyDescent="0.2">
      <c r="A2383" t="s">
        <v>1098</v>
      </c>
      <c r="B2383">
        <v>8</v>
      </c>
      <c r="C2383">
        <v>0.42509000000000002</v>
      </c>
      <c r="D2383">
        <v>0.63876999999999995</v>
      </c>
      <c r="E2383">
        <v>0.99999899999999997</v>
      </c>
      <c r="F2383">
        <v>2382</v>
      </c>
      <c r="G2383">
        <v>3</v>
      </c>
      <c r="H2383">
        <v>-4.1491E-2</v>
      </c>
      <c r="I2383">
        <f>-LOG10(C2383)</f>
        <v>0.37151911144290134</v>
      </c>
    </row>
    <row r="2384" spans="1:9" x14ac:dyDescent="0.2">
      <c r="A2384" t="s">
        <v>2441</v>
      </c>
      <c r="B2384">
        <v>8</v>
      </c>
      <c r="C2384">
        <v>0.42742000000000002</v>
      </c>
      <c r="D2384">
        <v>0.64097999999999999</v>
      </c>
      <c r="E2384">
        <v>0.99999899999999997</v>
      </c>
      <c r="F2384">
        <v>2383</v>
      </c>
      <c r="G2384">
        <v>2</v>
      </c>
      <c r="H2384">
        <v>0.16150999999999999</v>
      </c>
      <c r="I2384">
        <f>-LOG10(C2384)</f>
        <v>0.36914516002310016</v>
      </c>
    </row>
    <row r="2385" spans="1:9" x14ac:dyDescent="0.2">
      <c r="A2385" t="s">
        <v>732</v>
      </c>
      <c r="B2385">
        <v>8</v>
      </c>
      <c r="C2385">
        <v>0.42769000000000001</v>
      </c>
      <c r="D2385">
        <v>0.64127000000000001</v>
      </c>
      <c r="E2385">
        <v>0.99999899999999997</v>
      </c>
      <c r="F2385">
        <v>2384</v>
      </c>
      <c r="G2385">
        <v>3</v>
      </c>
      <c r="H2385">
        <v>-0.14113999999999999</v>
      </c>
      <c r="I2385">
        <f>-LOG10(C2385)</f>
        <v>0.36887090404665102</v>
      </c>
    </row>
    <row r="2386" spans="1:9" x14ac:dyDescent="0.2">
      <c r="A2386" t="s">
        <v>1213</v>
      </c>
      <c r="B2386">
        <v>8</v>
      </c>
      <c r="C2386">
        <v>0.42862</v>
      </c>
      <c r="D2386">
        <v>0.64212000000000002</v>
      </c>
      <c r="E2386">
        <v>0.99999899999999997</v>
      </c>
      <c r="F2386">
        <v>2385</v>
      </c>
      <c r="G2386">
        <v>3</v>
      </c>
      <c r="H2386">
        <v>-5.5683000000000003E-2</v>
      </c>
      <c r="I2386">
        <f>-LOG10(C2386)</f>
        <v>0.36792756804223697</v>
      </c>
    </row>
    <row r="2387" spans="1:9" x14ac:dyDescent="0.2">
      <c r="A2387" t="s">
        <v>2107</v>
      </c>
      <c r="B2387">
        <v>8</v>
      </c>
      <c r="C2387">
        <v>0.42886999999999997</v>
      </c>
      <c r="D2387">
        <v>0.64234000000000002</v>
      </c>
      <c r="E2387">
        <v>0.99999899999999997</v>
      </c>
      <c r="F2387">
        <v>2386</v>
      </c>
      <c r="G2387">
        <v>3</v>
      </c>
      <c r="H2387">
        <v>1.3199000000000001E-2</v>
      </c>
      <c r="I2387">
        <f>-LOG10(C2387)</f>
        <v>0.36767433214781936</v>
      </c>
    </row>
    <row r="2388" spans="1:9" x14ac:dyDescent="0.2">
      <c r="A2388" t="s">
        <v>817</v>
      </c>
      <c r="B2388">
        <v>8</v>
      </c>
      <c r="C2388">
        <v>0.42903000000000002</v>
      </c>
      <c r="D2388">
        <v>0.64249999999999996</v>
      </c>
      <c r="E2388">
        <v>0.99999899999999997</v>
      </c>
      <c r="F2388">
        <v>2387</v>
      </c>
      <c r="G2388">
        <v>2</v>
      </c>
      <c r="H2388">
        <v>5.1034000000000001E-3</v>
      </c>
      <c r="I2388">
        <f>-LOG10(C2388)</f>
        <v>0.36751233863363314</v>
      </c>
    </row>
    <row r="2389" spans="1:9" x14ac:dyDescent="0.2">
      <c r="A2389" t="s">
        <v>3222</v>
      </c>
      <c r="B2389">
        <v>8</v>
      </c>
      <c r="C2389">
        <v>0.42919000000000002</v>
      </c>
      <c r="D2389">
        <v>0.64266999999999996</v>
      </c>
      <c r="E2389">
        <v>0.99999899999999997</v>
      </c>
      <c r="F2389">
        <v>2388</v>
      </c>
      <c r="G2389">
        <v>2</v>
      </c>
      <c r="H2389">
        <v>9.5356999999999997E-2</v>
      </c>
      <c r="I2389">
        <f>-LOG10(C2389)</f>
        <v>0.36735040552112219</v>
      </c>
    </row>
    <row r="2390" spans="1:9" x14ac:dyDescent="0.2">
      <c r="A2390" t="s">
        <v>3677</v>
      </c>
      <c r="B2390">
        <v>8</v>
      </c>
      <c r="C2390">
        <v>0.42936000000000002</v>
      </c>
      <c r="D2390">
        <v>0.64283000000000001</v>
      </c>
      <c r="E2390">
        <v>0.99999899999999997</v>
      </c>
      <c r="F2390">
        <v>2389</v>
      </c>
      <c r="G2390">
        <v>2</v>
      </c>
      <c r="H2390">
        <v>0.25639000000000001</v>
      </c>
      <c r="I2390">
        <f>-LOG10(C2390)</f>
        <v>0.36717841772102094</v>
      </c>
    </row>
    <row r="2391" spans="1:9" x14ac:dyDescent="0.2">
      <c r="A2391" t="s">
        <v>508</v>
      </c>
      <c r="B2391">
        <v>8</v>
      </c>
      <c r="C2391">
        <v>0.42936000000000002</v>
      </c>
      <c r="D2391">
        <v>0.64283000000000001</v>
      </c>
      <c r="E2391">
        <v>0.99999899999999997</v>
      </c>
      <c r="F2391">
        <v>2401</v>
      </c>
      <c r="G2391">
        <v>2</v>
      </c>
      <c r="H2391">
        <v>0.12992000000000001</v>
      </c>
      <c r="I2391">
        <f>-LOG10(C2391)</f>
        <v>0.36717841772102094</v>
      </c>
    </row>
    <row r="2392" spans="1:9" x14ac:dyDescent="0.2">
      <c r="A2392" t="s">
        <v>2930</v>
      </c>
      <c r="B2392">
        <v>8</v>
      </c>
      <c r="C2392">
        <v>0.42936000000000002</v>
      </c>
      <c r="D2392">
        <v>0.64283000000000001</v>
      </c>
      <c r="E2392">
        <v>0.99999899999999997</v>
      </c>
      <c r="F2392">
        <v>2393</v>
      </c>
      <c r="G2392">
        <v>2</v>
      </c>
      <c r="H2392">
        <v>0.18779999999999999</v>
      </c>
      <c r="I2392">
        <f>-LOG10(C2392)</f>
        <v>0.36717841772102094</v>
      </c>
    </row>
    <row r="2393" spans="1:9" x14ac:dyDescent="0.2">
      <c r="A2393" t="s">
        <v>961</v>
      </c>
      <c r="B2393">
        <v>8</v>
      </c>
      <c r="C2393">
        <v>0.42936000000000002</v>
      </c>
      <c r="D2393">
        <v>0.64283000000000001</v>
      </c>
      <c r="E2393">
        <v>0.99999899999999997</v>
      </c>
      <c r="F2393">
        <v>2400</v>
      </c>
      <c r="G2393">
        <v>2</v>
      </c>
      <c r="H2393">
        <v>9.9371000000000001E-2</v>
      </c>
      <c r="I2393">
        <f>-LOG10(C2393)</f>
        <v>0.36717841772102094</v>
      </c>
    </row>
    <row r="2394" spans="1:9" x14ac:dyDescent="0.2">
      <c r="A2394" t="s">
        <v>1989</v>
      </c>
      <c r="B2394">
        <v>8</v>
      </c>
      <c r="C2394">
        <v>0.42936000000000002</v>
      </c>
      <c r="D2394">
        <v>0.64283000000000001</v>
      </c>
      <c r="E2394">
        <v>0.99999899999999997</v>
      </c>
      <c r="F2394">
        <v>2402</v>
      </c>
      <c r="G2394">
        <v>2</v>
      </c>
      <c r="H2394">
        <v>0.16485</v>
      </c>
      <c r="I2394">
        <f>-LOG10(C2394)</f>
        <v>0.36717841772102094</v>
      </c>
    </row>
    <row r="2395" spans="1:9" x14ac:dyDescent="0.2">
      <c r="A2395" t="s">
        <v>3434</v>
      </c>
      <c r="B2395">
        <v>8</v>
      </c>
      <c r="C2395">
        <v>0.42936000000000002</v>
      </c>
      <c r="D2395">
        <v>0.64283000000000001</v>
      </c>
      <c r="E2395">
        <v>0.99999899999999997</v>
      </c>
      <c r="F2395">
        <v>2390</v>
      </c>
      <c r="G2395">
        <v>2</v>
      </c>
      <c r="H2395">
        <v>3.4083000000000002E-2</v>
      </c>
      <c r="I2395">
        <f>-LOG10(C2395)</f>
        <v>0.36717841772102094</v>
      </c>
    </row>
    <row r="2396" spans="1:9" x14ac:dyDescent="0.2">
      <c r="A2396" t="s">
        <v>2974</v>
      </c>
      <c r="B2396">
        <v>8</v>
      </c>
      <c r="C2396">
        <v>0.42936000000000002</v>
      </c>
      <c r="D2396">
        <v>0.64283000000000001</v>
      </c>
      <c r="E2396">
        <v>0.99999899999999997</v>
      </c>
      <c r="F2396">
        <v>2396</v>
      </c>
      <c r="G2396">
        <v>2</v>
      </c>
      <c r="H2396">
        <v>4.7409E-2</v>
      </c>
      <c r="I2396">
        <f>-LOG10(C2396)</f>
        <v>0.36717841772102094</v>
      </c>
    </row>
    <row r="2397" spans="1:9" x14ac:dyDescent="0.2">
      <c r="A2397" t="s">
        <v>3077</v>
      </c>
      <c r="B2397">
        <v>8</v>
      </c>
      <c r="C2397">
        <v>0.42936000000000002</v>
      </c>
      <c r="D2397">
        <v>0.64283000000000001</v>
      </c>
      <c r="E2397">
        <v>0.99999899999999997</v>
      </c>
      <c r="F2397">
        <v>2391</v>
      </c>
      <c r="G2397">
        <v>2</v>
      </c>
      <c r="H2397">
        <v>1.2352E-2</v>
      </c>
      <c r="I2397">
        <f>-LOG10(C2397)</f>
        <v>0.36717841772102094</v>
      </c>
    </row>
    <row r="2398" spans="1:9" x14ac:dyDescent="0.2">
      <c r="A2398" t="s">
        <v>227</v>
      </c>
      <c r="B2398">
        <v>8</v>
      </c>
      <c r="C2398">
        <v>0.42936000000000002</v>
      </c>
      <c r="D2398">
        <v>0.64283000000000001</v>
      </c>
      <c r="E2398">
        <v>0.99999899999999997</v>
      </c>
      <c r="F2398">
        <v>2394</v>
      </c>
      <c r="G2398">
        <v>2</v>
      </c>
      <c r="H2398">
        <v>6.5638000000000002E-2</v>
      </c>
      <c r="I2398">
        <f>-LOG10(C2398)</f>
        <v>0.36717841772102094</v>
      </c>
    </row>
    <row r="2399" spans="1:9" x14ac:dyDescent="0.2">
      <c r="A2399" t="s">
        <v>1771</v>
      </c>
      <c r="B2399">
        <v>8</v>
      </c>
      <c r="C2399">
        <v>0.42936000000000002</v>
      </c>
      <c r="D2399">
        <v>0.64283000000000001</v>
      </c>
      <c r="E2399">
        <v>0.99999899999999997</v>
      </c>
      <c r="F2399">
        <v>2399</v>
      </c>
      <c r="G2399">
        <v>2</v>
      </c>
      <c r="H2399">
        <v>0.11860999999999999</v>
      </c>
      <c r="I2399">
        <f>-LOG10(C2399)</f>
        <v>0.36717841772102094</v>
      </c>
    </row>
    <row r="2400" spans="1:9" x14ac:dyDescent="0.2">
      <c r="A2400" t="s">
        <v>2161</v>
      </c>
      <c r="B2400">
        <v>8</v>
      </c>
      <c r="C2400">
        <v>0.42936000000000002</v>
      </c>
      <c r="D2400">
        <v>0.64283000000000001</v>
      </c>
      <c r="E2400">
        <v>0.99999899999999997</v>
      </c>
      <c r="F2400">
        <v>2395</v>
      </c>
      <c r="G2400">
        <v>2</v>
      </c>
      <c r="H2400">
        <v>0.12723999999999999</v>
      </c>
      <c r="I2400">
        <f>-LOG10(C2400)</f>
        <v>0.36717841772102094</v>
      </c>
    </row>
    <row r="2401" spans="1:9" x14ac:dyDescent="0.2">
      <c r="A2401" t="s">
        <v>2050</v>
      </c>
      <c r="B2401">
        <v>8</v>
      </c>
      <c r="C2401">
        <v>0.42936000000000002</v>
      </c>
      <c r="D2401">
        <v>0.64283000000000001</v>
      </c>
      <c r="E2401">
        <v>0.99999899999999997</v>
      </c>
      <c r="F2401">
        <v>2397</v>
      </c>
      <c r="G2401">
        <v>2</v>
      </c>
      <c r="H2401">
        <v>-2.7161000000000001E-2</v>
      </c>
      <c r="I2401">
        <f>-LOG10(C2401)</f>
        <v>0.36717841772102094</v>
      </c>
    </row>
    <row r="2402" spans="1:9" x14ac:dyDescent="0.2">
      <c r="A2402" t="s">
        <v>2224</v>
      </c>
      <c r="B2402">
        <v>8</v>
      </c>
      <c r="C2402">
        <v>0.42936000000000002</v>
      </c>
      <c r="D2402">
        <v>0.64283000000000001</v>
      </c>
      <c r="E2402">
        <v>0.99999899999999997</v>
      </c>
      <c r="F2402">
        <v>2398</v>
      </c>
      <c r="G2402">
        <v>2</v>
      </c>
      <c r="H2402">
        <v>1.6920000000000001E-2</v>
      </c>
      <c r="I2402">
        <f>-LOG10(C2402)</f>
        <v>0.36717841772102094</v>
      </c>
    </row>
    <row r="2403" spans="1:9" x14ac:dyDescent="0.2">
      <c r="A2403" t="s">
        <v>2517</v>
      </c>
      <c r="B2403">
        <v>8</v>
      </c>
      <c r="C2403">
        <v>0.42936000000000002</v>
      </c>
      <c r="D2403">
        <v>0.64283000000000001</v>
      </c>
      <c r="E2403">
        <v>0.99999899999999997</v>
      </c>
      <c r="F2403">
        <v>2403</v>
      </c>
      <c r="G2403">
        <v>2</v>
      </c>
      <c r="H2403">
        <v>0.10724</v>
      </c>
      <c r="I2403">
        <f>-LOG10(C2403)</f>
        <v>0.36717841772102094</v>
      </c>
    </row>
    <row r="2404" spans="1:9" x14ac:dyDescent="0.2">
      <c r="A2404" t="s">
        <v>511</v>
      </c>
      <c r="B2404">
        <v>8</v>
      </c>
      <c r="C2404">
        <v>0.42936000000000002</v>
      </c>
      <c r="D2404">
        <v>0.64283000000000001</v>
      </c>
      <c r="E2404">
        <v>0.99999899999999997</v>
      </c>
      <c r="F2404">
        <v>2392</v>
      </c>
      <c r="G2404">
        <v>2</v>
      </c>
      <c r="H2404">
        <v>1.55E-2</v>
      </c>
      <c r="I2404">
        <f>-LOG10(C2404)</f>
        <v>0.36717841772102094</v>
      </c>
    </row>
    <row r="2405" spans="1:9" x14ac:dyDescent="0.2">
      <c r="A2405" t="s">
        <v>3649</v>
      </c>
      <c r="B2405">
        <v>8</v>
      </c>
      <c r="C2405">
        <v>0.42945</v>
      </c>
      <c r="D2405">
        <v>0.64293</v>
      </c>
      <c r="E2405">
        <v>0.99999899999999997</v>
      </c>
      <c r="F2405">
        <v>2404</v>
      </c>
      <c r="G2405">
        <v>3</v>
      </c>
      <c r="H2405">
        <v>-0.15565999999999999</v>
      </c>
      <c r="I2405">
        <f>-LOG10(C2405)</f>
        <v>0.36708739292272013</v>
      </c>
    </row>
    <row r="2406" spans="1:9" x14ac:dyDescent="0.2">
      <c r="A2406" t="s">
        <v>631</v>
      </c>
      <c r="B2406">
        <v>8</v>
      </c>
      <c r="C2406">
        <v>0.43015999999999999</v>
      </c>
      <c r="D2406">
        <v>0.64366000000000001</v>
      </c>
      <c r="E2406">
        <v>0.99999899999999997</v>
      </c>
      <c r="F2406">
        <v>2405</v>
      </c>
      <c r="G2406">
        <v>2</v>
      </c>
      <c r="H2406">
        <v>2.7640000000000001E-2</v>
      </c>
      <c r="I2406">
        <f>-LOG10(C2406)</f>
        <v>0.36636997653093722</v>
      </c>
    </row>
    <row r="2407" spans="1:9" x14ac:dyDescent="0.2">
      <c r="A2407" t="s">
        <v>2798</v>
      </c>
      <c r="B2407">
        <v>8</v>
      </c>
      <c r="C2407">
        <v>0.43096000000000001</v>
      </c>
      <c r="D2407">
        <v>0.64446000000000003</v>
      </c>
      <c r="E2407">
        <v>0.99999899999999997</v>
      </c>
      <c r="F2407">
        <v>2406</v>
      </c>
      <c r="G2407">
        <v>1</v>
      </c>
      <c r="H2407">
        <v>0.17174</v>
      </c>
      <c r="I2407">
        <f>-LOG10(C2407)</f>
        <v>0.36556303746210145</v>
      </c>
    </row>
    <row r="2408" spans="1:9" x14ac:dyDescent="0.2">
      <c r="A2408" t="s">
        <v>1460</v>
      </c>
      <c r="B2408">
        <v>8</v>
      </c>
      <c r="C2408">
        <v>0.43137999999999999</v>
      </c>
      <c r="D2408">
        <v>0.64490000000000003</v>
      </c>
      <c r="E2408">
        <v>0.99999899999999997</v>
      </c>
      <c r="F2408">
        <v>2407</v>
      </c>
      <c r="G2408">
        <v>3</v>
      </c>
      <c r="H2408">
        <v>-5.373E-2</v>
      </c>
      <c r="I2408">
        <f>-LOG10(C2408)</f>
        <v>0.36513999389037266</v>
      </c>
    </row>
    <row r="2409" spans="1:9" x14ac:dyDescent="0.2">
      <c r="A2409" t="s">
        <v>2748</v>
      </c>
      <c r="B2409">
        <v>8</v>
      </c>
      <c r="C2409">
        <v>0.43145</v>
      </c>
      <c r="D2409">
        <v>0.64497000000000004</v>
      </c>
      <c r="E2409">
        <v>0.99999899999999997</v>
      </c>
      <c r="F2409">
        <v>2408</v>
      </c>
      <c r="G2409">
        <v>2</v>
      </c>
      <c r="H2409">
        <v>0.18059</v>
      </c>
      <c r="I2409">
        <f>-LOG10(C2409)</f>
        <v>0.36506952667481474</v>
      </c>
    </row>
    <row r="2410" spans="1:9" x14ac:dyDescent="0.2">
      <c r="A2410" t="s">
        <v>2585</v>
      </c>
      <c r="B2410">
        <v>8</v>
      </c>
      <c r="C2410">
        <v>0.43176999999999999</v>
      </c>
      <c r="D2410">
        <v>0.64527999999999996</v>
      </c>
      <c r="E2410">
        <v>0.99999899999999997</v>
      </c>
      <c r="F2410">
        <v>2409</v>
      </c>
      <c r="G2410">
        <v>2</v>
      </c>
      <c r="H2410">
        <v>0.12751999999999999</v>
      </c>
      <c r="I2410">
        <f>-LOG10(C2410)</f>
        <v>0.36474753635815133</v>
      </c>
    </row>
    <row r="2411" spans="1:9" x14ac:dyDescent="0.2">
      <c r="A2411" t="s">
        <v>16</v>
      </c>
      <c r="B2411">
        <v>8</v>
      </c>
      <c r="C2411">
        <v>0.43180000000000002</v>
      </c>
      <c r="D2411">
        <v>0.64532</v>
      </c>
      <c r="E2411">
        <v>0.99999899999999997</v>
      </c>
      <c r="F2411">
        <v>2410</v>
      </c>
      <c r="G2411">
        <v>3</v>
      </c>
      <c r="H2411">
        <v>-3.8276999999999999E-2</v>
      </c>
      <c r="I2411">
        <f>-LOG10(C2411)</f>
        <v>0.364717362001788</v>
      </c>
    </row>
    <row r="2412" spans="1:9" x14ac:dyDescent="0.2">
      <c r="A2412" t="s">
        <v>2460</v>
      </c>
      <c r="B2412">
        <v>8</v>
      </c>
      <c r="C2412">
        <v>0.43214000000000002</v>
      </c>
      <c r="D2412">
        <v>0.64564999999999995</v>
      </c>
      <c r="E2412">
        <v>0.99999899999999997</v>
      </c>
      <c r="F2412">
        <v>2411</v>
      </c>
      <c r="G2412">
        <v>3</v>
      </c>
      <c r="H2412">
        <v>-0.20200000000000001</v>
      </c>
      <c r="I2412">
        <f>-LOG10(C2412)</f>
        <v>0.36437553240373666</v>
      </c>
    </row>
    <row r="2413" spans="1:9" x14ac:dyDescent="0.2">
      <c r="A2413" t="s">
        <v>2265</v>
      </c>
      <c r="B2413">
        <v>8</v>
      </c>
      <c r="C2413">
        <v>0.43271999999999999</v>
      </c>
      <c r="D2413">
        <v>0.64620999999999995</v>
      </c>
      <c r="E2413">
        <v>0.99999899999999997</v>
      </c>
      <c r="F2413">
        <v>2412</v>
      </c>
      <c r="G2413">
        <v>3</v>
      </c>
      <c r="H2413">
        <v>9.3503E-4</v>
      </c>
      <c r="I2413">
        <f>-LOG10(C2413)</f>
        <v>0.36379303156599202</v>
      </c>
    </row>
    <row r="2414" spans="1:9" x14ac:dyDescent="0.2">
      <c r="A2414" t="s">
        <v>1180</v>
      </c>
      <c r="B2414">
        <v>8</v>
      </c>
      <c r="C2414">
        <v>0.43289</v>
      </c>
      <c r="D2414">
        <v>0.64639000000000002</v>
      </c>
      <c r="E2414">
        <v>0.99999899999999997</v>
      </c>
      <c r="F2414">
        <v>2413</v>
      </c>
      <c r="G2414">
        <v>3</v>
      </c>
      <c r="H2414">
        <v>-7.3914999999999995E-2</v>
      </c>
      <c r="I2414">
        <f>-LOG10(C2414)</f>
        <v>0.36362244651528147</v>
      </c>
    </row>
    <row r="2415" spans="1:9" x14ac:dyDescent="0.2">
      <c r="A2415" t="s">
        <v>1389</v>
      </c>
      <c r="B2415">
        <v>8</v>
      </c>
      <c r="C2415">
        <v>0.43297999999999998</v>
      </c>
      <c r="D2415">
        <v>0.64648000000000005</v>
      </c>
      <c r="E2415">
        <v>0.99999899999999997</v>
      </c>
      <c r="F2415">
        <v>2414</v>
      </c>
      <c r="G2415">
        <v>3</v>
      </c>
      <c r="H2415">
        <v>-3.5777999999999997E-2</v>
      </c>
      <c r="I2415">
        <f>-LOG10(C2415)</f>
        <v>0.36353216390123538</v>
      </c>
    </row>
    <row r="2416" spans="1:9" x14ac:dyDescent="0.2">
      <c r="A2416" t="s">
        <v>998</v>
      </c>
      <c r="B2416">
        <v>8</v>
      </c>
      <c r="C2416">
        <v>0.43304999999999999</v>
      </c>
      <c r="D2416">
        <v>0.64656999999999998</v>
      </c>
      <c r="E2416">
        <v>0.99999899999999997</v>
      </c>
      <c r="F2416">
        <v>2415</v>
      </c>
      <c r="G2416">
        <v>3</v>
      </c>
      <c r="H2416">
        <v>0.28460000000000002</v>
      </c>
      <c r="I2416">
        <f>-LOG10(C2416)</f>
        <v>0.3634619570635983</v>
      </c>
    </row>
    <row r="2417" spans="1:9" x14ac:dyDescent="0.2">
      <c r="A2417" t="s">
        <v>1903</v>
      </c>
      <c r="B2417">
        <v>8</v>
      </c>
      <c r="C2417">
        <v>0.43336999999999998</v>
      </c>
      <c r="D2417">
        <v>0.64692000000000005</v>
      </c>
      <c r="E2417">
        <v>0.99999899999999997</v>
      </c>
      <c r="F2417">
        <v>2416</v>
      </c>
      <c r="G2417">
        <v>2</v>
      </c>
      <c r="H2417">
        <v>0.10184</v>
      </c>
      <c r="I2417">
        <f>-LOG10(C2417)</f>
        <v>0.36314115597283825</v>
      </c>
    </row>
    <row r="2418" spans="1:9" x14ac:dyDescent="0.2">
      <c r="A2418" t="s">
        <v>1447</v>
      </c>
      <c r="B2418">
        <v>8</v>
      </c>
      <c r="C2418">
        <v>0.43364999999999998</v>
      </c>
      <c r="D2418">
        <v>0.6472</v>
      </c>
      <c r="E2418">
        <v>0.99999899999999997</v>
      </c>
      <c r="F2418">
        <v>2417</v>
      </c>
      <c r="G2418">
        <v>3</v>
      </c>
      <c r="H2418">
        <v>0.32895999999999997</v>
      </c>
      <c r="I2418">
        <f>-LOG10(C2418)</f>
        <v>0.36286064927366091</v>
      </c>
    </row>
    <row r="2419" spans="1:9" x14ac:dyDescent="0.2">
      <c r="A2419" t="s">
        <v>1701</v>
      </c>
      <c r="B2419">
        <v>8</v>
      </c>
      <c r="C2419">
        <v>0.43385000000000001</v>
      </c>
      <c r="D2419">
        <v>0.64739000000000002</v>
      </c>
      <c r="E2419">
        <v>0.99999899999999997</v>
      </c>
      <c r="F2419">
        <v>2418</v>
      </c>
      <c r="G2419">
        <v>1</v>
      </c>
      <c r="H2419">
        <v>-2.4348999999999999E-2</v>
      </c>
      <c r="I2419">
        <f>-LOG10(C2419)</f>
        <v>0.36266039821217488</v>
      </c>
    </row>
    <row r="2420" spans="1:9" x14ac:dyDescent="0.2">
      <c r="A2420" t="s">
        <v>2745</v>
      </c>
      <c r="B2420">
        <v>8</v>
      </c>
      <c r="C2420">
        <v>0.43397999999999998</v>
      </c>
      <c r="D2420">
        <v>0.64751999999999998</v>
      </c>
      <c r="E2420">
        <v>0.99999899999999997</v>
      </c>
      <c r="F2420">
        <v>2419</v>
      </c>
      <c r="G2420">
        <v>3</v>
      </c>
      <c r="H2420">
        <v>-5.5778000000000001E-2</v>
      </c>
      <c r="I2420">
        <f>-LOG10(C2420)</f>
        <v>0.3625302845192403</v>
      </c>
    </row>
    <row r="2421" spans="1:9" x14ac:dyDescent="0.2">
      <c r="A2421" t="s">
        <v>86</v>
      </c>
      <c r="B2421">
        <v>8</v>
      </c>
      <c r="C2421">
        <v>0.43448999999999999</v>
      </c>
      <c r="D2421">
        <v>0.64809000000000005</v>
      </c>
      <c r="E2421">
        <v>0.99999899999999997</v>
      </c>
      <c r="F2421">
        <v>2420</v>
      </c>
      <c r="G2421">
        <v>2</v>
      </c>
      <c r="H2421">
        <v>-3.3785000000000003E-2</v>
      </c>
      <c r="I2421">
        <f>-LOG10(C2421)</f>
        <v>0.36202021460034617</v>
      </c>
    </row>
    <row r="2422" spans="1:9" x14ac:dyDescent="0.2">
      <c r="A2422" s="1">
        <v>43346</v>
      </c>
      <c r="B2422">
        <v>8</v>
      </c>
      <c r="C2422">
        <v>0.43515999999999999</v>
      </c>
      <c r="D2422">
        <v>0.64870000000000005</v>
      </c>
      <c r="E2422">
        <v>0.99999899999999997</v>
      </c>
      <c r="F2422">
        <v>2421</v>
      </c>
      <c r="G2422">
        <v>3</v>
      </c>
      <c r="H2422">
        <v>-0.13474</v>
      </c>
      <c r="I2422">
        <f>-LOG10(C2422)</f>
        <v>0.36135103191663315</v>
      </c>
    </row>
    <row r="2423" spans="1:9" x14ac:dyDescent="0.2">
      <c r="A2423" t="s">
        <v>1047</v>
      </c>
      <c r="B2423">
        <v>8</v>
      </c>
      <c r="C2423">
        <v>0.43545</v>
      </c>
      <c r="D2423">
        <v>0.64897000000000005</v>
      </c>
      <c r="E2423">
        <v>0.99999899999999997</v>
      </c>
      <c r="F2423">
        <v>2422</v>
      </c>
      <c r="G2423">
        <v>1</v>
      </c>
      <c r="H2423">
        <v>1.8874999999999999E-2</v>
      </c>
      <c r="I2423">
        <f>-LOG10(C2423)</f>
        <v>0.36106170511264501</v>
      </c>
    </row>
    <row r="2424" spans="1:9" x14ac:dyDescent="0.2">
      <c r="A2424" t="s">
        <v>755</v>
      </c>
      <c r="B2424">
        <v>8</v>
      </c>
      <c r="C2424">
        <v>0.43557000000000001</v>
      </c>
      <c r="D2424">
        <v>0.64912000000000003</v>
      </c>
      <c r="E2424">
        <v>0.99999899999999997</v>
      </c>
      <c r="F2424">
        <v>2423</v>
      </c>
      <c r="G2424">
        <v>3</v>
      </c>
      <c r="H2424">
        <v>-1.2869999999999999E-2</v>
      </c>
      <c r="I2424">
        <f>-LOG10(C2424)</f>
        <v>0.36094204003455699</v>
      </c>
    </row>
    <row r="2425" spans="1:9" x14ac:dyDescent="0.2">
      <c r="A2425" t="s">
        <v>3796</v>
      </c>
      <c r="B2425">
        <v>8</v>
      </c>
      <c r="C2425">
        <v>0.43625000000000003</v>
      </c>
      <c r="D2425">
        <v>0.64975000000000005</v>
      </c>
      <c r="E2425">
        <v>0.99999899999999997</v>
      </c>
      <c r="F2425">
        <v>2424</v>
      </c>
      <c r="G2425">
        <v>2</v>
      </c>
      <c r="H2425">
        <v>0.31733</v>
      </c>
      <c r="I2425">
        <f>-LOG10(C2425)</f>
        <v>0.36026456003276364</v>
      </c>
    </row>
    <row r="2426" spans="1:9" x14ac:dyDescent="0.2">
      <c r="A2426" t="s">
        <v>1083</v>
      </c>
      <c r="B2426">
        <v>8</v>
      </c>
      <c r="C2426">
        <v>0.43641000000000002</v>
      </c>
      <c r="D2426">
        <v>0.64993000000000001</v>
      </c>
      <c r="E2426">
        <v>0.99999899999999997</v>
      </c>
      <c r="F2426">
        <v>2425</v>
      </c>
      <c r="G2426">
        <v>2</v>
      </c>
      <c r="H2426">
        <v>-4.6745000000000002E-2</v>
      </c>
      <c r="I2426">
        <f>-LOG10(C2426)</f>
        <v>0.36010530644515071</v>
      </c>
    </row>
    <row r="2427" spans="1:9" x14ac:dyDescent="0.2">
      <c r="A2427" t="s">
        <v>2781</v>
      </c>
      <c r="B2427">
        <v>8</v>
      </c>
      <c r="C2427">
        <v>0.43665999999999999</v>
      </c>
      <c r="D2427">
        <v>0.6502</v>
      </c>
      <c r="E2427">
        <v>0.99999899999999997</v>
      </c>
      <c r="F2427">
        <v>2426</v>
      </c>
      <c r="G2427">
        <v>3</v>
      </c>
      <c r="H2427">
        <v>-6.7949999999999997E-2</v>
      </c>
      <c r="I2427">
        <f>-LOG10(C2427)</f>
        <v>0.35985658956461819</v>
      </c>
    </row>
    <row r="2428" spans="1:9" x14ac:dyDescent="0.2">
      <c r="A2428" t="s">
        <v>1914</v>
      </c>
      <c r="B2428">
        <v>8</v>
      </c>
      <c r="C2428">
        <v>0.43683</v>
      </c>
      <c r="D2428">
        <v>0.65036000000000005</v>
      </c>
      <c r="E2428">
        <v>0.99999899999999997</v>
      </c>
      <c r="F2428">
        <v>2427</v>
      </c>
      <c r="G2428">
        <v>3</v>
      </c>
      <c r="H2428">
        <v>-5.2831000000000003E-2</v>
      </c>
      <c r="I2428">
        <f>-LOG10(C2428)</f>
        <v>0.35968754340986953</v>
      </c>
    </row>
    <row r="2429" spans="1:9" x14ac:dyDescent="0.2">
      <c r="A2429" t="s">
        <v>2767</v>
      </c>
      <c r="B2429">
        <v>8</v>
      </c>
      <c r="C2429">
        <v>0.43768000000000001</v>
      </c>
      <c r="D2429">
        <v>0.65120999999999996</v>
      </c>
      <c r="E2429">
        <v>0.99999899999999997</v>
      </c>
      <c r="F2429">
        <v>2428</v>
      </c>
      <c r="G2429">
        <v>2</v>
      </c>
      <c r="H2429">
        <v>0.29268</v>
      </c>
      <c r="I2429">
        <f>-LOG10(C2429)</f>
        <v>0.35884329823058714</v>
      </c>
    </row>
    <row r="2430" spans="1:9" x14ac:dyDescent="0.2">
      <c r="A2430" t="s">
        <v>944</v>
      </c>
      <c r="B2430">
        <v>8</v>
      </c>
      <c r="C2430">
        <v>0.43808999999999998</v>
      </c>
      <c r="D2430">
        <v>0.65161999999999998</v>
      </c>
      <c r="E2430">
        <v>0.99999899999999997</v>
      </c>
      <c r="F2430">
        <v>2429</v>
      </c>
      <c r="G2430">
        <v>3</v>
      </c>
      <c r="H2430">
        <v>6.6559999999999994E-2</v>
      </c>
      <c r="I2430">
        <f>-LOG10(C2430)</f>
        <v>0.35843666007082137</v>
      </c>
    </row>
    <row r="2431" spans="1:9" x14ac:dyDescent="0.2">
      <c r="A2431" t="s">
        <v>88</v>
      </c>
      <c r="B2431">
        <v>8</v>
      </c>
      <c r="C2431">
        <v>0.43847999999999998</v>
      </c>
      <c r="D2431">
        <v>0.65198</v>
      </c>
      <c r="E2431">
        <v>0.99999899999999997</v>
      </c>
      <c r="F2431">
        <v>2430</v>
      </c>
      <c r="G2431">
        <v>2</v>
      </c>
      <c r="H2431">
        <v>0.10592</v>
      </c>
      <c r="I2431">
        <f>-LOG10(C2431)</f>
        <v>0.35805021093585621</v>
      </c>
    </row>
    <row r="2432" spans="1:9" x14ac:dyDescent="0.2">
      <c r="A2432" t="s">
        <v>750</v>
      </c>
      <c r="B2432">
        <v>8</v>
      </c>
      <c r="C2432">
        <v>0.43908999999999998</v>
      </c>
      <c r="D2432">
        <v>0.65253000000000005</v>
      </c>
      <c r="E2432">
        <v>0.99999899999999997</v>
      </c>
      <c r="F2432">
        <v>2431</v>
      </c>
      <c r="G2432">
        <v>3</v>
      </c>
      <c r="H2432">
        <v>0.24859000000000001</v>
      </c>
      <c r="I2432">
        <f>-LOG10(C2432)</f>
        <v>0.35744645356806176</v>
      </c>
    </row>
    <row r="2433" spans="1:9" x14ac:dyDescent="0.2">
      <c r="A2433" t="s">
        <v>3136</v>
      </c>
      <c r="B2433">
        <v>8</v>
      </c>
      <c r="C2433">
        <v>0.43920999999999999</v>
      </c>
      <c r="D2433">
        <v>0.65261000000000002</v>
      </c>
      <c r="E2433">
        <v>0.99999899999999997</v>
      </c>
      <c r="F2433">
        <v>2432</v>
      </c>
      <c r="G2433">
        <v>2</v>
      </c>
      <c r="H2433">
        <v>-0.10134</v>
      </c>
      <c r="I2433">
        <f>-LOG10(C2433)</f>
        <v>0.35732778036265889</v>
      </c>
    </row>
    <row r="2434" spans="1:9" x14ac:dyDescent="0.2">
      <c r="A2434" t="s">
        <v>2289</v>
      </c>
      <c r="B2434">
        <v>8</v>
      </c>
      <c r="C2434">
        <v>0.43951000000000001</v>
      </c>
      <c r="D2434">
        <v>0.65286999999999995</v>
      </c>
      <c r="E2434">
        <v>0.99999899999999997</v>
      </c>
      <c r="F2434">
        <v>2433</v>
      </c>
      <c r="G2434">
        <v>2</v>
      </c>
      <c r="H2434">
        <v>0.13930000000000001</v>
      </c>
      <c r="I2434">
        <f>-LOG10(C2434)</f>
        <v>0.35703123914444823</v>
      </c>
    </row>
    <row r="2435" spans="1:9" x14ac:dyDescent="0.2">
      <c r="A2435" t="s">
        <v>3208</v>
      </c>
      <c r="B2435">
        <v>8</v>
      </c>
      <c r="C2435">
        <v>0.44006000000000001</v>
      </c>
      <c r="D2435">
        <v>0.65339000000000003</v>
      </c>
      <c r="E2435">
        <v>0.99999899999999997</v>
      </c>
      <c r="F2435">
        <v>2434</v>
      </c>
      <c r="G2435">
        <v>3</v>
      </c>
      <c r="H2435">
        <v>-0.10267</v>
      </c>
      <c r="I2435">
        <f>-LOG10(C2435)</f>
        <v>0.35648810557650246</v>
      </c>
    </row>
    <row r="2436" spans="1:9" x14ac:dyDescent="0.2">
      <c r="A2436" t="s">
        <v>1752</v>
      </c>
      <c r="B2436">
        <v>8</v>
      </c>
      <c r="C2436">
        <v>0.44053999999999999</v>
      </c>
      <c r="D2436">
        <v>0.65383999999999998</v>
      </c>
      <c r="E2436">
        <v>0.99999899999999997</v>
      </c>
      <c r="F2436">
        <v>2435</v>
      </c>
      <c r="G2436">
        <v>2</v>
      </c>
      <c r="H2436">
        <v>1.7066000000000001E-2</v>
      </c>
      <c r="I2436">
        <f>-LOG10(C2436)</f>
        <v>0.35601465254002901</v>
      </c>
    </row>
    <row r="2437" spans="1:9" x14ac:dyDescent="0.2">
      <c r="A2437" t="s">
        <v>966</v>
      </c>
      <c r="B2437">
        <v>8</v>
      </c>
      <c r="C2437">
        <v>0.44072</v>
      </c>
      <c r="D2437">
        <v>0.65400999999999998</v>
      </c>
      <c r="E2437">
        <v>0.99999899999999997</v>
      </c>
      <c r="F2437">
        <v>2436</v>
      </c>
      <c r="G2437">
        <v>2</v>
      </c>
      <c r="H2437">
        <v>0.17529</v>
      </c>
      <c r="I2437">
        <f>-LOG10(C2437)</f>
        <v>0.35583724063473504</v>
      </c>
    </row>
    <row r="2438" spans="1:9" x14ac:dyDescent="0.2">
      <c r="A2438" t="s">
        <v>2568</v>
      </c>
      <c r="B2438">
        <v>8</v>
      </c>
      <c r="C2438">
        <v>0.44085000000000002</v>
      </c>
      <c r="D2438">
        <v>0.65414000000000005</v>
      </c>
      <c r="E2438">
        <v>0.99999899999999997</v>
      </c>
      <c r="F2438">
        <v>2437</v>
      </c>
      <c r="G2438">
        <v>3</v>
      </c>
      <c r="H2438">
        <v>5.8945999999999998E-2</v>
      </c>
      <c r="I2438">
        <f>-LOG10(C2438)</f>
        <v>0.35570915487170618</v>
      </c>
    </row>
    <row r="2439" spans="1:9" x14ac:dyDescent="0.2">
      <c r="A2439" t="s">
        <v>740</v>
      </c>
      <c r="B2439">
        <v>8</v>
      </c>
      <c r="C2439">
        <v>0.44122</v>
      </c>
      <c r="D2439">
        <v>0.65454000000000001</v>
      </c>
      <c r="E2439">
        <v>0.99999899999999997</v>
      </c>
      <c r="F2439">
        <v>2438</v>
      </c>
      <c r="G2439">
        <v>2</v>
      </c>
      <c r="H2439">
        <v>5.0568000000000002E-2</v>
      </c>
      <c r="I2439">
        <f>-LOG10(C2439)</f>
        <v>0.35534480971150623</v>
      </c>
    </row>
    <row r="2440" spans="1:9" x14ac:dyDescent="0.2">
      <c r="A2440" t="s">
        <v>3216</v>
      </c>
      <c r="B2440">
        <v>8</v>
      </c>
      <c r="C2440">
        <v>0.44141999999999998</v>
      </c>
      <c r="D2440">
        <v>0.65473999999999999</v>
      </c>
      <c r="E2440">
        <v>0.99999899999999997</v>
      </c>
      <c r="F2440">
        <v>2439</v>
      </c>
      <c r="G2440">
        <v>2</v>
      </c>
      <c r="H2440">
        <v>5.9970000000000002E-2</v>
      </c>
      <c r="I2440">
        <f>-LOG10(C2440)</f>
        <v>0.35514799357385735</v>
      </c>
    </row>
    <row r="2441" spans="1:9" x14ac:dyDescent="0.2">
      <c r="A2441" t="s">
        <v>1636</v>
      </c>
      <c r="B2441">
        <v>8</v>
      </c>
      <c r="C2441">
        <v>0.44144</v>
      </c>
      <c r="D2441">
        <v>0.65476000000000001</v>
      </c>
      <c r="E2441">
        <v>0.99999899999999997</v>
      </c>
      <c r="F2441">
        <v>2440</v>
      </c>
      <c r="G2441">
        <v>3</v>
      </c>
      <c r="H2441">
        <v>5.9794E-2</v>
      </c>
      <c r="I2441">
        <f>-LOG10(C2441)</f>
        <v>0.35512831686488977</v>
      </c>
    </row>
    <row r="2442" spans="1:9" x14ac:dyDescent="0.2">
      <c r="A2442" t="s">
        <v>2396</v>
      </c>
      <c r="B2442">
        <v>8</v>
      </c>
      <c r="C2442">
        <v>0.44185999999999998</v>
      </c>
      <c r="D2442">
        <v>0.65512999999999999</v>
      </c>
      <c r="E2442">
        <v>0.99999899999999997</v>
      </c>
      <c r="F2442">
        <v>2441</v>
      </c>
      <c r="G2442">
        <v>3</v>
      </c>
      <c r="H2442">
        <v>-7.8977000000000006E-2</v>
      </c>
      <c r="I2442">
        <f>-LOG10(C2442)</f>
        <v>0.35471531177908439</v>
      </c>
    </row>
    <row r="2443" spans="1:9" x14ac:dyDescent="0.2">
      <c r="A2443" t="s">
        <v>1936</v>
      </c>
      <c r="B2443">
        <v>8</v>
      </c>
      <c r="C2443">
        <v>0.44202000000000002</v>
      </c>
      <c r="D2443">
        <v>0.65527999999999997</v>
      </c>
      <c r="E2443">
        <v>0.99999899999999997</v>
      </c>
      <c r="F2443">
        <v>2442</v>
      </c>
      <c r="G2443">
        <v>3</v>
      </c>
      <c r="H2443">
        <v>-0.11082</v>
      </c>
      <c r="I2443">
        <f>-LOG10(C2443)</f>
        <v>0.35455807976147224</v>
      </c>
    </row>
    <row r="2444" spans="1:9" x14ac:dyDescent="0.2">
      <c r="A2444" t="s">
        <v>2080</v>
      </c>
      <c r="B2444">
        <v>8</v>
      </c>
      <c r="C2444">
        <v>0.44219000000000003</v>
      </c>
      <c r="D2444">
        <v>0.65546000000000004</v>
      </c>
      <c r="E2444">
        <v>0.99999899999999997</v>
      </c>
      <c r="F2444">
        <v>2443</v>
      </c>
      <c r="G2444">
        <v>3</v>
      </c>
      <c r="H2444">
        <v>-0.13048999999999999</v>
      </c>
      <c r="I2444">
        <f>-LOG10(C2444)</f>
        <v>0.35439108309137518</v>
      </c>
    </row>
    <row r="2445" spans="1:9" x14ac:dyDescent="0.2">
      <c r="A2445" t="s">
        <v>759</v>
      </c>
      <c r="B2445">
        <v>8</v>
      </c>
      <c r="C2445">
        <v>0.44235999999999998</v>
      </c>
      <c r="D2445">
        <v>0.65568000000000004</v>
      </c>
      <c r="E2445">
        <v>0.99999899999999997</v>
      </c>
      <c r="F2445">
        <v>2444</v>
      </c>
      <c r="G2445">
        <v>3</v>
      </c>
      <c r="H2445">
        <v>-7.0954000000000003E-2</v>
      </c>
      <c r="I2445">
        <f>-LOG10(C2445)</f>
        <v>0.35422415061083129</v>
      </c>
    </row>
    <row r="2446" spans="1:9" x14ac:dyDescent="0.2">
      <c r="A2446" t="s">
        <v>3230</v>
      </c>
      <c r="B2446">
        <v>8</v>
      </c>
      <c r="C2446">
        <v>0.44261</v>
      </c>
      <c r="D2446">
        <v>0.65597000000000005</v>
      </c>
      <c r="E2446">
        <v>0.99999899999999997</v>
      </c>
      <c r="F2446">
        <v>2445</v>
      </c>
      <c r="G2446">
        <v>3</v>
      </c>
      <c r="H2446">
        <v>2.1363E-2</v>
      </c>
      <c r="I2446">
        <f>-LOG10(C2446)</f>
        <v>0.35397877817252488</v>
      </c>
    </row>
    <row r="2447" spans="1:9" x14ac:dyDescent="0.2">
      <c r="A2447" t="s">
        <v>2945</v>
      </c>
      <c r="B2447">
        <v>5</v>
      </c>
      <c r="C2447">
        <v>0.44267000000000001</v>
      </c>
      <c r="D2447">
        <v>0.58686000000000005</v>
      </c>
      <c r="E2447">
        <v>0.99999899999999997</v>
      </c>
      <c r="F2447">
        <v>2446</v>
      </c>
      <c r="G2447">
        <v>2</v>
      </c>
      <c r="H2447">
        <v>-0.21539</v>
      </c>
      <c r="I2447">
        <f>-LOG10(C2447)</f>
        <v>0.35391990941020313</v>
      </c>
    </row>
    <row r="2448" spans="1:9" x14ac:dyDescent="0.2">
      <c r="A2448" t="s">
        <v>2551</v>
      </c>
      <c r="B2448">
        <v>8</v>
      </c>
      <c r="C2448">
        <v>0.44273000000000001</v>
      </c>
      <c r="D2448">
        <v>0.65608999999999995</v>
      </c>
      <c r="E2448">
        <v>0.99999899999999997</v>
      </c>
      <c r="F2448">
        <v>2447</v>
      </c>
      <c r="G2448">
        <v>2</v>
      </c>
      <c r="H2448">
        <v>-6.8435999999999997E-2</v>
      </c>
      <c r="I2448">
        <f>-LOG10(C2448)</f>
        <v>0.35386104862648032</v>
      </c>
    </row>
    <row r="2449" spans="1:9" x14ac:dyDescent="0.2">
      <c r="A2449" t="s">
        <v>361</v>
      </c>
      <c r="B2449">
        <v>8</v>
      </c>
      <c r="C2449">
        <v>0.44307000000000002</v>
      </c>
      <c r="D2449">
        <v>0.65639999999999998</v>
      </c>
      <c r="E2449">
        <v>0.99999899999999997</v>
      </c>
      <c r="F2449">
        <v>2448</v>
      </c>
      <c r="G2449">
        <v>2</v>
      </c>
      <c r="H2449">
        <v>5.2748999999999997E-2</v>
      </c>
      <c r="I2449">
        <f>-LOG10(C2449)</f>
        <v>0.35352765478791948</v>
      </c>
    </row>
    <row r="2450" spans="1:9" x14ac:dyDescent="0.2">
      <c r="A2450" t="s">
        <v>3423</v>
      </c>
      <c r="B2450">
        <v>8</v>
      </c>
      <c r="C2450">
        <v>0.44345000000000001</v>
      </c>
      <c r="D2450">
        <v>0.65676999999999996</v>
      </c>
      <c r="E2450">
        <v>0.99999899999999997</v>
      </c>
      <c r="F2450">
        <v>2449</v>
      </c>
      <c r="G2450">
        <v>3</v>
      </c>
      <c r="H2450">
        <v>-4.4625999999999999E-2</v>
      </c>
      <c r="I2450">
        <f>-LOG10(C2450)</f>
        <v>0.35315534076628302</v>
      </c>
    </row>
    <row r="2451" spans="1:9" x14ac:dyDescent="0.2">
      <c r="A2451" t="s">
        <v>2198</v>
      </c>
      <c r="B2451">
        <v>8</v>
      </c>
      <c r="C2451">
        <v>0.44412000000000001</v>
      </c>
      <c r="D2451">
        <v>0.65747</v>
      </c>
      <c r="E2451">
        <v>0.99999899999999997</v>
      </c>
      <c r="F2451">
        <v>2450</v>
      </c>
      <c r="G2451">
        <v>3</v>
      </c>
      <c r="H2451">
        <v>-0.11856</v>
      </c>
      <c r="I2451">
        <f>-LOG10(C2451)</f>
        <v>0.35249966885726336</v>
      </c>
    </row>
    <row r="2452" spans="1:9" x14ac:dyDescent="0.2">
      <c r="A2452" t="s">
        <v>2583</v>
      </c>
      <c r="B2452">
        <v>8</v>
      </c>
      <c r="C2452">
        <v>0.44417000000000001</v>
      </c>
      <c r="D2452">
        <v>0.65751999999999999</v>
      </c>
      <c r="E2452">
        <v>0.99999899999999997</v>
      </c>
      <c r="F2452">
        <v>2451</v>
      </c>
      <c r="G2452">
        <v>1</v>
      </c>
      <c r="H2452">
        <v>0.31544</v>
      </c>
      <c r="I2452">
        <f>-LOG10(C2452)</f>
        <v>0.3524507777876395</v>
      </c>
    </row>
    <row r="2453" spans="1:9" x14ac:dyDescent="0.2">
      <c r="A2453" t="s">
        <v>3736</v>
      </c>
      <c r="B2453">
        <v>8</v>
      </c>
      <c r="C2453">
        <v>0.44453999999999999</v>
      </c>
      <c r="D2453">
        <v>0.65790000000000004</v>
      </c>
      <c r="E2453">
        <v>0.99999899999999997</v>
      </c>
      <c r="F2453">
        <v>2453</v>
      </c>
      <c r="G2453">
        <v>2</v>
      </c>
      <c r="H2453">
        <v>0.14149</v>
      </c>
      <c r="I2453">
        <f>-LOG10(C2453)</f>
        <v>0.35208915483394604</v>
      </c>
    </row>
    <row r="2454" spans="1:9" x14ac:dyDescent="0.2">
      <c r="A2454" t="s">
        <v>1598</v>
      </c>
      <c r="B2454">
        <v>8</v>
      </c>
      <c r="C2454">
        <v>0.44453999999999999</v>
      </c>
      <c r="D2454">
        <v>0.65790000000000004</v>
      </c>
      <c r="E2454">
        <v>0.99999899999999997</v>
      </c>
      <c r="F2454">
        <v>2452</v>
      </c>
      <c r="G2454">
        <v>3</v>
      </c>
      <c r="H2454">
        <v>-4.0516000000000003E-2</v>
      </c>
      <c r="I2454">
        <f>-LOG10(C2454)</f>
        <v>0.35208915483394604</v>
      </c>
    </row>
    <row r="2455" spans="1:9" x14ac:dyDescent="0.2">
      <c r="A2455" t="s">
        <v>538</v>
      </c>
      <c r="B2455">
        <v>8</v>
      </c>
      <c r="C2455">
        <v>0.44496000000000002</v>
      </c>
      <c r="D2455">
        <v>0.65827000000000002</v>
      </c>
      <c r="E2455">
        <v>0.99999899999999997</v>
      </c>
      <c r="F2455">
        <v>2454</v>
      </c>
      <c r="G2455">
        <v>2</v>
      </c>
      <c r="H2455">
        <v>5.5560000000000002E-3</v>
      </c>
      <c r="I2455">
        <f>-LOG10(C2455)</f>
        <v>0.35167902847991567</v>
      </c>
    </row>
    <row r="2456" spans="1:9" x14ac:dyDescent="0.2">
      <c r="A2456" t="s">
        <v>3149</v>
      </c>
      <c r="B2456">
        <v>8</v>
      </c>
      <c r="C2456">
        <v>0.44512000000000002</v>
      </c>
      <c r="D2456">
        <v>0.65842000000000001</v>
      </c>
      <c r="E2456">
        <v>0.99999899999999997</v>
      </c>
      <c r="F2456">
        <v>2455</v>
      </c>
      <c r="G2456">
        <v>1</v>
      </c>
      <c r="H2456">
        <v>-3.4384999999999999E-2</v>
      </c>
      <c r="I2456">
        <f>-LOG10(C2456)</f>
        <v>0.35152289168804762</v>
      </c>
    </row>
    <row r="2457" spans="1:9" x14ac:dyDescent="0.2">
      <c r="A2457" t="s">
        <v>3401</v>
      </c>
      <c r="B2457">
        <v>8</v>
      </c>
      <c r="C2457">
        <v>0.44553999999999999</v>
      </c>
      <c r="D2457">
        <v>0.65885000000000005</v>
      </c>
      <c r="E2457">
        <v>0.99999899999999997</v>
      </c>
      <c r="F2457">
        <v>2456</v>
      </c>
      <c r="G2457">
        <v>2</v>
      </c>
      <c r="H2457">
        <v>0.23508000000000001</v>
      </c>
      <c r="I2457">
        <f>-LOG10(C2457)</f>
        <v>0.3511132994846935</v>
      </c>
    </row>
    <row r="2458" spans="1:9" x14ac:dyDescent="0.2">
      <c r="A2458" t="s">
        <v>3189</v>
      </c>
      <c r="B2458">
        <v>8</v>
      </c>
      <c r="C2458">
        <v>0.44574000000000003</v>
      </c>
      <c r="D2458">
        <v>0.65905000000000002</v>
      </c>
      <c r="E2458">
        <v>0.99999899999999997</v>
      </c>
      <c r="F2458">
        <v>2457</v>
      </c>
      <c r="G2458">
        <v>2</v>
      </c>
      <c r="H2458">
        <v>3.8945E-2</v>
      </c>
      <c r="I2458">
        <f>-LOG10(C2458)</f>
        <v>0.35091839126766056</v>
      </c>
    </row>
    <row r="2459" spans="1:9" x14ac:dyDescent="0.2">
      <c r="A2459" t="s">
        <v>2593</v>
      </c>
      <c r="B2459">
        <v>8</v>
      </c>
      <c r="C2459">
        <v>0.44590000000000002</v>
      </c>
      <c r="D2459">
        <v>0.65917000000000003</v>
      </c>
      <c r="E2459">
        <v>0.99999899999999997</v>
      </c>
      <c r="F2459">
        <v>2458</v>
      </c>
      <c r="G2459">
        <v>2</v>
      </c>
      <c r="H2459">
        <v>-9.9655999999999995E-2</v>
      </c>
      <c r="I2459">
        <f>-LOG10(C2459)</f>
        <v>0.35076252765039273</v>
      </c>
    </row>
    <row r="2460" spans="1:9" x14ac:dyDescent="0.2">
      <c r="A2460" t="s">
        <v>2167</v>
      </c>
      <c r="B2460">
        <v>8</v>
      </c>
      <c r="C2460">
        <v>0.44594</v>
      </c>
      <c r="D2460">
        <v>0.65920999999999996</v>
      </c>
      <c r="E2460">
        <v>0.99999899999999997</v>
      </c>
      <c r="F2460">
        <v>2459</v>
      </c>
      <c r="G2460">
        <v>2</v>
      </c>
      <c r="H2460">
        <v>5.1901999999999997E-2</v>
      </c>
      <c r="I2460">
        <f>-LOG10(C2460)</f>
        <v>0.35072357048478503</v>
      </c>
    </row>
    <row r="2461" spans="1:9" x14ac:dyDescent="0.2">
      <c r="A2461" t="s">
        <v>2383</v>
      </c>
      <c r="B2461">
        <v>8</v>
      </c>
      <c r="C2461">
        <v>0.44668999999999998</v>
      </c>
      <c r="D2461">
        <v>0.65983999999999998</v>
      </c>
      <c r="E2461">
        <v>0.99999899999999997</v>
      </c>
      <c r="F2461">
        <v>2460</v>
      </c>
      <c r="G2461">
        <v>1</v>
      </c>
      <c r="H2461">
        <v>5.6909000000000001E-2</v>
      </c>
      <c r="I2461">
        <f>-LOG10(C2461)</f>
        <v>0.34999376992223169</v>
      </c>
    </row>
    <row r="2462" spans="1:9" x14ac:dyDescent="0.2">
      <c r="A2462" t="s">
        <v>3612</v>
      </c>
      <c r="B2462">
        <v>8</v>
      </c>
      <c r="C2462">
        <v>0.44824999999999998</v>
      </c>
      <c r="D2462">
        <v>0.66134000000000004</v>
      </c>
      <c r="E2462">
        <v>0.99999899999999997</v>
      </c>
      <c r="F2462">
        <v>2462</v>
      </c>
      <c r="G2462">
        <v>2</v>
      </c>
      <c r="H2462">
        <v>0.14693999999999999</v>
      </c>
      <c r="I2462">
        <f>-LOG10(C2462)</f>
        <v>0.34847970176577958</v>
      </c>
    </row>
    <row r="2463" spans="1:9" x14ac:dyDescent="0.2">
      <c r="A2463" t="s">
        <v>1872</v>
      </c>
      <c r="B2463">
        <v>8</v>
      </c>
      <c r="C2463">
        <v>0.44824999999999998</v>
      </c>
      <c r="D2463">
        <v>0.66134000000000004</v>
      </c>
      <c r="E2463">
        <v>0.99999899999999997</v>
      </c>
      <c r="F2463">
        <v>2461</v>
      </c>
      <c r="G2463">
        <v>2</v>
      </c>
      <c r="H2463">
        <v>2.3349000000000002E-2</v>
      </c>
      <c r="I2463">
        <f>-LOG10(C2463)</f>
        <v>0.34847970176577958</v>
      </c>
    </row>
    <row r="2464" spans="1:9" x14ac:dyDescent="0.2">
      <c r="A2464" t="s">
        <v>3266</v>
      </c>
      <c r="B2464">
        <v>8</v>
      </c>
      <c r="C2464">
        <v>0.44879999999999998</v>
      </c>
      <c r="D2464">
        <v>0.66185000000000005</v>
      </c>
      <c r="E2464">
        <v>0.99999899999999997</v>
      </c>
      <c r="F2464">
        <v>2463</v>
      </c>
      <c r="G2464">
        <v>3</v>
      </c>
      <c r="H2464" s="2">
        <v>6.2107999999999995E-7</v>
      </c>
      <c r="I2464">
        <f>-LOG10(C2464)</f>
        <v>0.34794715175189506</v>
      </c>
    </row>
    <row r="2465" spans="1:9" x14ac:dyDescent="0.2">
      <c r="A2465" t="s">
        <v>153</v>
      </c>
      <c r="B2465">
        <v>6</v>
      </c>
      <c r="C2465">
        <v>0.44894000000000001</v>
      </c>
      <c r="D2465">
        <v>0.60382999999999998</v>
      </c>
      <c r="E2465">
        <v>0.99999899999999997</v>
      </c>
      <c r="F2465">
        <v>2464</v>
      </c>
      <c r="G2465">
        <v>2</v>
      </c>
      <c r="H2465">
        <v>0.12781000000000001</v>
      </c>
      <c r="I2465">
        <f>-LOG10(C2465)</f>
        <v>0.34781169777199139</v>
      </c>
    </row>
    <row r="2466" spans="1:9" x14ac:dyDescent="0.2">
      <c r="A2466" t="s">
        <v>1855</v>
      </c>
      <c r="B2466">
        <v>8</v>
      </c>
      <c r="C2466">
        <v>0.44939000000000001</v>
      </c>
      <c r="D2466">
        <v>0.66239999999999999</v>
      </c>
      <c r="E2466">
        <v>0.99999899999999997</v>
      </c>
      <c r="F2466">
        <v>2465</v>
      </c>
      <c r="G2466">
        <v>3</v>
      </c>
      <c r="H2466">
        <v>6.6458000000000003E-2</v>
      </c>
      <c r="I2466">
        <f>-LOG10(C2466)</f>
        <v>0.3473765958980628</v>
      </c>
    </row>
    <row r="2467" spans="1:9" x14ac:dyDescent="0.2">
      <c r="A2467" t="s">
        <v>1581</v>
      </c>
      <c r="B2467">
        <v>8</v>
      </c>
      <c r="C2467">
        <v>0.45014999999999999</v>
      </c>
      <c r="D2467">
        <v>0.66313999999999995</v>
      </c>
      <c r="E2467">
        <v>0.99999899999999997</v>
      </c>
      <c r="F2467">
        <v>2466</v>
      </c>
      <c r="G2467">
        <v>2</v>
      </c>
      <c r="H2467">
        <v>-1.8499999999999999E-2</v>
      </c>
      <c r="I2467">
        <f>-LOG10(C2467)</f>
        <v>0.34664274551946611</v>
      </c>
    </row>
    <row r="2468" spans="1:9" x14ac:dyDescent="0.2">
      <c r="A2468" t="s">
        <v>3425</v>
      </c>
      <c r="B2468">
        <v>8</v>
      </c>
      <c r="C2468">
        <v>0.45039000000000001</v>
      </c>
      <c r="D2468">
        <v>0.66339000000000004</v>
      </c>
      <c r="E2468">
        <v>0.99999899999999997</v>
      </c>
      <c r="F2468">
        <v>2467</v>
      </c>
      <c r="G2468">
        <v>3</v>
      </c>
      <c r="H2468">
        <v>-4.8016000000000003E-2</v>
      </c>
      <c r="I2468">
        <f>-LOG10(C2468)</f>
        <v>0.34641126068120359</v>
      </c>
    </row>
    <row r="2469" spans="1:9" x14ac:dyDescent="0.2">
      <c r="A2469" t="s">
        <v>1753</v>
      </c>
      <c r="B2469">
        <v>8</v>
      </c>
      <c r="C2469">
        <v>0.45045000000000002</v>
      </c>
      <c r="D2469">
        <v>0.66344000000000003</v>
      </c>
      <c r="E2469">
        <v>0.99999899999999997</v>
      </c>
      <c r="F2469">
        <v>2468</v>
      </c>
      <c r="G2469">
        <v>2</v>
      </c>
      <c r="H2469">
        <v>0.13918</v>
      </c>
      <c r="I2469">
        <f>-LOG10(C2469)</f>
        <v>0.34635340874533765</v>
      </c>
    </row>
    <row r="2470" spans="1:9" x14ac:dyDescent="0.2">
      <c r="A2470" t="s">
        <v>2459</v>
      </c>
      <c r="B2470">
        <v>8</v>
      </c>
      <c r="C2470">
        <v>0.45065</v>
      </c>
      <c r="D2470">
        <v>0.66363000000000005</v>
      </c>
      <c r="E2470">
        <v>0.99999899999999997</v>
      </c>
      <c r="F2470">
        <v>2469</v>
      </c>
      <c r="G2470">
        <v>2</v>
      </c>
      <c r="H2470">
        <v>-7.1707000000000007E-2</v>
      </c>
      <c r="I2470">
        <f>-LOG10(C2470)</f>
        <v>0.34616062459750296</v>
      </c>
    </row>
    <row r="2471" spans="1:9" x14ac:dyDescent="0.2">
      <c r="A2471" t="s">
        <v>2965</v>
      </c>
      <c r="B2471">
        <v>8</v>
      </c>
      <c r="C2471">
        <v>0.45106000000000002</v>
      </c>
      <c r="D2471">
        <v>0.66398999999999997</v>
      </c>
      <c r="E2471">
        <v>0.99999899999999997</v>
      </c>
      <c r="F2471">
        <v>2470</v>
      </c>
      <c r="G2471">
        <v>1</v>
      </c>
      <c r="H2471">
        <v>0.31448999999999999</v>
      </c>
      <c r="I2471">
        <f>-LOG10(C2471)</f>
        <v>0.34576568442859862</v>
      </c>
    </row>
    <row r="2472" spans="1:9" x14ac:dyDescent="0.2">
      <c r="A2472" t="s">
        <v>3526</v>
      </c>
      <c r="B2472">
        <v>8</v>
      </c>
      <c r="C2472">
        <v>0.45115</v>
      </c>
      <c r="D2472">
        <v>0.66408999999999996</v>
      </c>
      <c r="E2472">
        <v>0.99999899999999997</v>
      </c>
      <c r="F2472">
        <v>2471</v>
      </c>
      <c r="G2472">
        <v>2</v>
      </c>
      <c r="H2472">
        <v>-9.6626000000000004E-2</v>
      </c>
      <c r="I2472">
        <f>-LOG10(C2472)</f>
        <v>0.34567903829632135</v>
      </c>
    </row>
    <row r="2473" spans="1:9" x14ac:dyDescent="0.2">
      <c r="A2473" t="s">
        <v>3311</v>
      </c>
      <c r="B2473">
        <v>8</v>
      </c>
      <c r="C2473">
        <v>0.45138</v>
      </c>
      <c r="D2473">
        <v>0.66432000000000002</v>
      </c>
      <c r="E2473">
        <v>0.99999899999999997</v>
      </c>
      <c r="F2473">
        <v>2472</v>
      </c>
      <c r="G2473">
        <v>1</v>
      </c>
      <c r="H2473">
        <v>0.17319999999999999</v>
      </c>
      <c r="I2473">
        <f>-LOG10(C2473)</f>
        <v>0.34545768779716879</v>
      </c>
    </row>
    <row r="2474" spans="1:9" x14ac:dyDescent="0.2">
      <c r="A2474" t="s">
        <v>2727</v>
      </c>
      <c r="B2474">
        <v>8</v>
      </c>
      <c r="C2474">
        <v>0.45205000000000001</v>
      </c>
      <c r="D2474">
        <v>0.66498999999999997</v>
      </c>
      <c r="E2474">
        <v>0.99999899999999997</v>
      </c>
      <c r="F2474">
        <v>2473</v>
      </c>
      <c r="G2474">
        <v>2</v>
      </c>
      <c r="H2474">
        <v>2.7286999999999999E-2</v>
      </c>
      <c r="I2474">
        <f>-LOG10(C2474)</f>
        <v>0.3448135264205911</v>
      </c>
    </row>
    <row r="2475" spans="1:9" x14ac:dyDescent="0.2">
      <c r="A2475" t="s">
        <v>1644</v>
      </c>
      <c r="B2475">
        <v>8</v>
      </c>
      <c r="C2475">
        <v>0.45215</v>
      </c>
      <c r="D2475">
        <v>0.66508</v>
      </c>
      <c r="E2475">
        <v>0.99999899999999997</v>
      </c>
      <c r="F2475">
        <v>2474</v>
      </c>
      <c r="G2475">
        <v>3</v>
      </c>
      <c r="H2475">
        <v>8.7212999999999999E-2</v>
      </c>
      <c r="I2475">
        <f>-LOG10(C2475)</f>
        <v>0.34471746482278665</v>
      </c>
    </row>
    <row r="2476" spans="1:9" x14ac:dyDescent="0.2">
      <c r="A2476" t="s">
        <v>3098</v>
      </c>
      <c r="B2476">
        <v>8</v>
      </c>
      <c r="C2476">
        <v>0.45230999999999999</v>
      </c>
      <c r="D2476">
        <v>0.66525000000000001</v>
      </c>
      <c r="E2476">
        <v>0.99999899999999997</v>
      </c>
      <c r="F2476">
        <v>2475</v>
      </c>
      <c r="G2476">
        <v>3</v>
      </c>
      <c r="H2476">
        <v>-9.2397000000000007E-2</v>
      </c>
      <c r="I2476">
        <f>-LOG10(C2476)</f>
        <v>0.3445638104481778</v>
      </c>
    </row>
    <row r="2477" spans="1:9" x14ac:dyDescent="0.2">
      <c r="A2477" t="s">
        <v>2993</v>
      </c>
      <c r="B2477">
        <v>8</v>
      </c>
      <c r="C2477">
        <v>0.45247999999999999</v>
      </c>
      <c r="D2477">
        <v>0.66537999999999997</v>
      </c>
      <c r="E2477">
        <v>0.99999899999999997</v>
      </c>
      <c r="F2477">
        <v>2476</v>
      </c>
      <c r="G2477">
        <v>3</v>
      </c>
      <c r="H2477">
        <v>-3.7863000000000001E-2</v>
      </c>
      <c r="I2477">
        <f>-LOG10(C2477)</f>
        <v>0.34440061221921342</v>
      </c>
    </row>
    <row r="2478" spans="1:9" x14ac:dyDescent="0.2">
      <c r="A2478" t="s">
        <v>1145</v>
      </c>
      <c r="B2478">
        <v>8</v>
      </c>
      <c r="C2478">
        <v>0.45262000000000002</v>
      </c>
      <c r="D2478">
        <v>0.66552</v>
      </c>
      <c r="E2478">
        <v>0.99999899999999997</v>
      </c>
      <c r="F2478">
        <v>2477</v>
      </c>
      <c r="G2478">
        <v>1</v>
      </c>
      <c r="H2478">
        <v>0.14283999999999999</v>
      </c>
      <c r="I2478">
        <f>-LOG10(C2478)</f>
        <v>0.34426625971020586</v>
      </c>
    </row>
    <row r="2479" spans="1:9" x14ac:dyDescent="0.2">
      <c r="A2479" t="s">
        <v>3232</v>
      </c>
      <c r="B2479">
        <v>8</v>
      </c>
      <c r="C2479">
        <v>0.45415</v>
      </c>
      <c r="D2479">
        <v>0.66693000000000002</v>
      </c>
      <c r="E2479">
        <v>0.99999899999999997</v>
      </c>
      <c r="F2479">
        <v>2478</v>
      </c>
      <c r="G2479">
        <v>2</v>
      </c>
      <c r="H2479">
        <v>3.3447999999999999E-2</v>
      </c>
      <c r="I2479">
        <f>-LOG10(C2479)</f>
        <v>0.34280068147559906</v>
      </c>
    </row>
    <row r="2480" spans="1:9" x14ac:dyDescent="0.2">
      <c r="A2480" t="s">
        <v>1602</v>
      </c>
      <c r="B2480">
        <v>8</v>
      </c>
      <c r="C2480">
        <v>0.45456999999999997</v>
      </c>
      <c r="D2480">
        <v>0.66730999999999996</v>
      </c>
      <c r="E2480">
        <v>0.99999899999999997</v>
      </c>
      <c r="F2480">
        <v>2479</v>
      </c>
      <c r="G2480">
        <v>3</v>
      </c>
      <c r="H2480">
        <v>-3.8898000000000002E-2</v>
      </c>
      <c r="I2480">
        <f>-LOG10(C2480)</f>
        <v>0.34239922955336205</v>
      </c>
    </row>
    <row r="2481" spans="1:9" x14ac:dyDescent="0.2">
      <c r="A2481" t="s">
        <v>3424</v>
      </c>
      <c r="B2481">
        <v>8</v>
      </c>
      <c r="C2481">
        <v>0.45554</v>
      </c>
      <c r="D2481">
        <v>0.66829000000000005</v>
      </c>
      <c r="E2481">
        <v>0.99999899999999997</v>
      </c>
      <c r="F2481">
        <v>2480</v>
      </c>
      <c r="G2481">
        <v>2</v>
      </c>
      <c r="H2481">
        <v>0.15143000000000001</v>
      </c>
      <c r="I2481">
        <f>-LOG10(C2481)</f>
        <v>0.34147348254045762</v>
      </c>
    </row>
    <row r="2482" spans="1:9" x14ac:dyDescent="0.2">
      <c r="A2482" t="s">
        <v>3272</v>
      </c>
      <c r="B2482">
        <v>8</v>
      </c>
      <c r="C2482">
        <v>0.45556999999999997</v>
      </c>
      <c r="D2482">
        <v>0.66832000000000003</v>
      </c>
      <c r="E2482">
        <v>0.99999899999999997</v>
      </c>
      <c r="F2482">
        <v>2481</v>
      </c>
      <c r="G2482">
        <v>1</v>
      </c>
      <c r="H2482">
        <v>-6.9204000000000002E-3</v>
      </c>
      <c r="I2482">
        <f>-LOG10(C2482)</f>
        <v>0.34144488262505379</v>
      </c>
    </row>
    <row r="2483" spans="1:9" x14ac:dyDescent="0.2">
      <c r="A2483" t="s">
        <v>1445</v>
      </c>
      <c r="B2483">
        <v>8</v>
      </c>
      <c r="C2483">
        <v>0.45883000000000002</v>
      </c>
      <c r="D2483">
        <v>0.67018999999999995</v>
      </c>
      <c r="E2483">
        <v>0.99999899999999997</v>
      </c>
      <c r="F2483">
        <v>2482</v>
      </c>
      <c r="G2483">
        <v>2</v>
      </c>
      <c r="H2483">
        <v>0.34089000000000003</v>
      </c>
      <c r="I2483">
        <f>-LOG10(C2483)</f>
        <v>0.33834819406520944</v>
      </c>
    </row>
    <row r="2484" spans="1:9" x14ac:dyDescent="0.2">
      <c r="A2484" t="s">
        <v>3674</v>
      </c>
      <c r="B2484">
        <v>8</v>
      </c>
      <c r="C2484">
        <v>0.45911000000000002</v>
      </c>
      <c r="D2484">
        <v>0.67037999999999998</v>
      </c>
      <c r="E2484">
        <v>0.99999899999999997</v>
      </c>
      <c r="F2484">
        <v>2483</v>
      </c>
      <c r="G2484">
        <v>1</v>
      </c>
      <c r="H2484">
        <v>-7.8405000000000002E-2</v>
      </c>
      <c r="I2484">
        <f>-LOG10(C2484)</f>
        <v>0.3380832476445188</v>
      </c>
    </row>
    <row r="2485" spans="1:9" x14ac:dyDescent="0.2">
      <c r="A2485" t="s">
        <v>3155</v>
      </c>
      <c r="B2485">
        <v>8</v>
      </c>
      <c r="C2485">
        <v>0.45942</v>
      </c>
      <c r="D2485">
        <v>0.67052</v>
      </c>
      <c r="E2485">
        <v>0.99999899999999997</v>
      </c>
      <c r="F2485">
        <v>2484</v>
      </c>
      <c r="G2485">
        <v>2</v>
      </c>
      <c r="H2485">
        <v>0.30391000000000001</v>
      </c>
      <c r="I2485">
        <f>-LOG10(C2485)</f>
        <v>0.33779010252241798</v>
      </c>
    </row>
    <row r="2486" spans="1:9" x14ac:dyDescent="0.2">
      <c r="A2486" t="s">
        <v>2266</v>
      </c>
      <c r="B2486">
        <v>8</v>
      </c>
      <c r="C2486">
        <v>0.46018999999999999</v>
      </c>
      <c r="D2486">
        <v>0.67096</v>
      </c>
      <c r="E2486">
        <v>0.99999899999999997</v>
      </c>
      <c r="F2486">
        <v>2485</v>
      </c>
      <c r="G2486">
        <v>1</v>
      </c>
      <c r="H2486">
        <v>0.20518</v>
      </c>
      <c r="I2486">
        <f>-LOG10(C2486)</f>
        <v>0.33706282285121969</v>
      </c>
    </row>
    <row r="2487" spans="1:9" x14ac:dyDescent="0.2">
      <c r="A2487" t="s">
        <v>2918</v>
      </c>
      <c r="B2487">
        <v>8</v>
      </c>
      <c r="C2487">
        <v>0.46050000000000002</v>
      </c>
      <c r="D2487">
        <v>0.67112000000000005</v>
      </c>
      <c r="E2487">
        <v>0.99999899999999997</v>
      </c>
      <c r="F2487">
        <v>2486</v>
      </c>
      <c r="G2487">
        <v>1</v>
      </c>
      <c r="H2487">
        <v>9.4783000000000006E-2</v>
      </c>
      <c r="I2487">
        <f>-LOG10(C2487)</f>
        <v>0.33677036546713224</v>
      </c>
    </row>
    <row r="2488" spans="1:9" x14ac:dyDescent="0.2">
      <c r="A2488" t="s">
        <v>1694</v>
      </c>
      <c r="B2488">
        <v>8</v>
      </c>
      <c r="C2488">
        <v>0.46131</v>
      </c>
      <c r="D2488">
        <v>0.67162999999999995</v>
      </c>
      <c r="E2488">
        <v>0.99999899999999997</v>
      </c>
      <c r="F2488">
        <v>2487</v>
      </c>
      <c r="G2488">
        <v>2</v>
      </c>
      <c r="H2488">
        <v>0.20297999999999999</v>
      </c>
      <c r="I2488">
        <f>-LOG10(C2488)</f>
        <v>0.33600713091580264</v>
      </c>
    </row>
    <row r="2489" spans="1:9" x14ac:dyDescent="0.2">
      <c r="A2489" t="s">
        <v>1184</v>
      </c>
      <c r="B2489">
        <v>8</v>
      </c>
      <c r="C2489">
        <v>0.46171000000000001</v>
      </c>
      <c r="D2489">
        <v>0.67181000000000002</v>
      </c>
      <c r="E2489">
        <v>0.99999899999999997</v>
      </c>
      <c r="F2489">
        <v>2488</v>
      </c>
      <c r="G2489">
        <v>2</v>
      </c>
      <c r="H2489">
        <v>1.4017E-2</v>
      </c>
      <c r="I2489">
        <f>-LOG10(C2489)</f>
        <v>0.33563071912919756</v>
      </c>
    </row>
    <row r="2490" spans="1:9" x14ac:dyDescent="0.2">
      <c r="A2490" t="s">
        <v>1011</v>
      </c>
      <c r="B2490">
        <v>8</v>
      </c>
      <c r="C2490">
        <v>0.46264</v>
      </c>
      <c r="D2490">
        <v>0.67227000000000003</v>
      </c>
      <c r="E2490">
        <v>0.99999899999999997</v>
      </c>
      <c r="F2490">
        <v>2489</v>
      </c>
      <c r="G2490">
        <v>2</v>
      </c>
      <c r="H2490">
        <v>-2.6803999999999999E-3</v>
      </c>
      <c r="I2490">
        <f>-LOG10(C2490)</f>
        <v>0.33475682070446178</v>
      </c>
    </row>
    <row r="2491" spans="1:9" x14ac:dyDescent="0.2">
      <c r="A2491" t="s">
        <v>1706</v>
      </c>
      <c r="B2491">
        <v>8</v>
      </c>
      <c r="C2491">
        <v>0.46310000000000001</v>
      </c>
      <c r="D2491">
        <v>0.67245999999999995</v>
      </c>
      <c r="E2491">
        <v>0.99999899999999997</v>
      </c>
      <c r="F2491">
        <v>2490</v>
      </c>
      <c r="G2491">
        <v>2</v>
      </c>
      <c r="H2491">
        <v>3.9001000000000001E-2</v>
      </c>
      <c r="I2491">
        <f>-LOG10(C2491)</f>
        <v>0.33432521900610662</v>
      </c>
    </row>
    <row r="2492" spans="1:9" x14ac:dyDescent="0.2">
      <c r="A2492" t="s">
        <v>3545</v>
      </c>
      <c r="B2492">
        <v>8</v>
      </c>
      <c r="C2492">
        <v>0.46417000000000003</v>
      </c>
      <c r="D2492">
        <v>0.67308999999999997</v>
      </c>
      <c r="E2492">
        <v>0.99999899999999997</v>
      </c>
      <c r="F2492">
        <v>2491</v>
      </c>
      <c r="G2492">
        <v>1</v>
      </c>
      <c r="H2492">
        <v>0.14756</v>
      </c>
      <c r="I2492">
        <f>-LOG10(C2492)</f>
        <v>0.33332293207373431</v>
      </c>
    </row>
    <row r="2493" spans="1:9" x14ac:dyDescent="0.2">
      <c r="A2493" t="s">
        <v>2789</v>
      </c>
      <c r="B2493">
        <v>8</v>
      </c>
      <c r="C2493">
        <v>0.46522999999999998</v>
      </c>
      <c r="D2493">
        <v>0.67366999999999999</v>
      </c>
      <c r="E2493">
        <v>0.99999899999999997</v>
      </c>
      <c r="F2493">
        <v>2492</v>
      </c>
      <c r="G2493">
        <v>2</v>
      </c>
      <c r="H2493">
        <v>0.31908999999999998</v>
      </c>
      <c r="I2493">
        <f>-LOG10(C2493)</f>
        <v>0.33233228789378083</v>
      </c>
    </row>
    <row r="2494" spans="1:9" x14ac:dyDescent="0.2">
      <c r="A2494" t="s">
        <v>1577</v>
      </c>
      <c r="B2494">
        <v>8</v>
      </c>
      <c r="C2494">
        <v>0.46554000000000001</v>
      </c>
      <c r="D2494">
        <v>0.67381000000000002</v>
      </c>
      <c r="E2494">
        <v>0.99999899999999997</v>
      </c>
      <c r="F2494">
        <v>2493</v>
      </c>
      <c r="G2494">
        <v>1</v>
      </c>
      <c r="H2494">
        <v>0.12454999999999999</v>
      </c>
      <c r="I2494">
        <f>-LOG10(C2494)</f>
        <v>0.33204299774827095</v>
      </c>
    </row>
    <row r="2495" spans="1:9" x14ac:dyDescent="0.2">
      <c r="A2495" t="s">
        <v>2772</v>
      </c>
      <c r="B2495">
        <v>8</v>
      </c>
      <c r="C2495">
        <v>0.46797</v>
      </c>
      <c r="D2495">
        <v>0.67501</v>
      </c>
      <c r="E2495">
        <v>0.99999899999999997</v>
      </c>
      <c r="F2495">
        <v>2494</v>
      </c>
      <c r="G2495">
        <v>2</v>
      </c>
      <c r="H2495">
        <v>0.1482</v>
      </c>
      <c r="I2495">
        <f>-LOG10(C2495)</f>
        <v>0.32978198720806784</v>
      </c>
    </row>
    <row r="2496" spans="1:9" x14ac:dyDescent="0.2">
      <c r="A2496" t="s">
        <v>2704</v>
      </c>
      <c r="B2496">
        <v>8</v>
      </c>
      <c r="C2496">
        <v>0.46858</v>
      </c>
      <c r="D2496">
        <v>0.67537000000000003</v>
      </c>
      <c r="E2496">
        <v>0.99999899999999997</v>
      </c>
      <c r="F2496">
        <v>2495</v>
      </c>
      <c r="G2496">
        <v>2</v>
      </c>
      <c r="H2496">
        <v>-3.4595000000000001E-2</v>
      </c>
      <c r="I2496">
        <f>-LOG10(C2496)</f>
        <v>0.32921625196398485</v>
      </c>
    </row>
    <row r="2497" spans="1:9" x14ac:dyDescent="0.2">
      <c r="A2497" t="s">
        <v>852</v>
      </c>
      <c r="B2497">
        <v>8</v>
      </c>
      <c r="C2497">
        <v>0.46962999999999999</v>
      </c>
      <c r="D2497">
        <v>0.67595000000000005</v>
      </c>
      <c r="E2497">
        <v>0.99999899999999997</v>
      </c>
      <c r="F2497">
        <v>2496</v>
      </c>
      <c r="G2497">
        <v>1</v>
      </c>
      <c r="H2497">
        <v>6.1688E-2</v>
      </c>
      <c r="I2497">
        <f>-LOG10(C2497)</f>
        <v>0.32824416810987389</v>
      </c>
    </row>
    <row r="2498" spans="1:9" x14ac:dyDescent="0.2">
      <c r="A2498" t="s">
        <v>2243</v>
      </c>
      <c r="B2498">
        <v>8</v>
      </c>
      <c r="C2498">
        <v>0.47069</v>
      </c>
      <c r="D2498">
        <v>0.67647999999999997</v>
      </c>
      <c r="E2498">
        <v>0.99999899999999997</v>
      </c>
      <c r="F2498">
        <v>2497</v>
      </c>
      <c r="G2498">
        <v>2</v>
      </c>
      <c r="H2498">
        <v>0.52003999999999995</v>
      </c>
      <c r="I2498">
        <f>-LOG10(C2498)</f>
        <v>0.32726502835784216</v>
      </c>
    </row>
    <row r="2499" spans="1:9" x14ac:dyDescent="0.2">
      <c r="A2499" t="s">
        <v>172</v>
      </c>
      <c r="B2499">
        <v>8</v>
      </c>
      <c r="C2499">
        <v>0.47175</v>
      </c>
      <c r="D2499">
        <v>0.67696999999999996</v>
      </c>
      <c r="E2499">
        <v>0.99999899999999997</v>
      </c>
      <c r="F2499">
        <v>2507</v>
      </c>
      <c r="G2499">
        <v>2</v>
      </c>
      <c r="H2499">
        <v>0.21553</v>
      </c>
      <c r="I2499">
        <f>-LOG10(C2499)</f>
        <v>0.32628809116303104</v>
      </c>
    </row>
    <row r="2500" spans="1:9" x14ac:dyDescent="0.2">
      <c r="A2500" t="s">
        <v>985</v>
      </c>
      <c r="B2500">
        <v>8</v>
      </c>
      <c r="C2500">
        <v>0.47175</v>
      </c>
      <c r="D2500">
        <v>0.67696999999999996</v>
      </c>
      <c r="E2500">
        <v>0.99999899999999997</v>
      </c>
      <c r="F2500">
        <v>2501</v>
      </c>
      <c r="G2500">
        <v>2</v>
      </c>
      <c r="H2500">
        <v>0.21564</v>
      </c>
      <c r="I2500">
        <f>-LOG10(C2500)</f>
        <v>0.32628809116303104</v>
      </c>
    </row>
    <row r="2501" spans="1:9" x14ac:dyDescent="0.2">
      <c r="A2501" t="s">
        <v>2027</v>
      </c>
      <c r="B2501">
        <v>8</v>
      </c>
      <c r="C2501">
        <v>0.47175</v>
      </c>
      <c r="D2501">
        <v>0.67696999999999996</v>
      </c>
      <c r="E2501">
        <v>0.99999899999999997</v>
      </c>
      <c r="F2501">
        <v>2512</v>
      </c>
      <c r="G2501">
        <v>2</v>
      </c>
      <c r="H2501">
        <v>0.16381999999999999</v>
      </c>
      <c r="I2501">
        <f>-LOG10(C2501)</f>
        <v>0.32628809116303104</v>
      </c>
    </row>
    <row r="2502" spans="1:9" x14ac:dyDescent="0.2">
      <c r="A2502" t="s">
        <v>564</v>
      </c>
      <c r="B2502">
        <v>8</v>
      </c>
      <c r="C2502">
        <v>0.47175</v>
      </c>
      <c r="D2502">
        <v>0.67696999999999996</v>
      </c>
      <c r="E2502">
        <v>0.99999899999999997</v>
      </c>
      <c r="F2502">
        <v>2508</v>
      </c>
      <c r="G2502">
        <v>2</v>
      </c>
      <c r="H2502">
        <v>0.13345000000000001</v>
      </c>
      <c r="I2502">
        <f>-LOG10(C2502)</f>
        <v>0.32628809116303104</v>
      </c>
    </row>
    <row r="2503" spans="1:9" x14ac:dyDescent="0.2">
      <c r="A2503" t="s">
        <v>1243</v>
      </c>
      <c r="B2503">
        <v>8</v>
      </c>
      <c r="C2503">
        <v>0.47175</v>
      </c>
      <c r="D2503">
        <v>0.67696999999999996</v>
      </c>
      <c r="E2503">
        <v>0.99999899999999997</v>
      </c>
      <c r="F2503">
        <v>2504</v>
      </c>
      <c r="G2503">
        <v>2</v>
      </c>
      <c r="H2503">
        <v>-6.1350000000000002E-2</v>
      </c>
      <c r="I2503">
        <f>-LOG10(C2503)</f>
        <v>0.32628809116303104</v>
      </c>
    </row>
    <row r="2504" spans="1:9" x14ac:dyDescent="0.2">
      <c r="A2504" t="s">
        <v>35</v>
      </c>
      <c r="B2504">
        <v>8</v>
      </c>
      <c r="C2504">
        <v>0.47175</v>
      </c>
      <c r="D2504">
        <v>0.67696999999999996</v>
      </c>
      <c r="E2504">
        <v>0.99999899999999997</v>
      </c>
      <c r="F2504">
        <v>2506</v>
      </c>
      <c r="G2504">
        <v>2</v>
      </c>
      <c r="H2504">
        <v>8.3790000000000003E-2</v>
      </c>
      <c r="I2504">
        <f>-LOG10(C2504)</f>
        <v>0.32628809116303104</v>
      </c>
    </row>
    <row r="2505" spans="1:9" x14ac:dyDescent="0.2">
      <c r="A2505" t="s">
        <v>1947</v>
      </c>
      <c r="B2505">
        <v>8</v>
      </c>
      <c r="C2505">
        <v>0.47175</v>
      </c>
      <c r="D2505">
        <v>0.67696999999999996</v>
      </c>
      <c r="E2505">
        <v>0.99999899999999997</v>
      </c>
      <c r="F2505">
        <v>2510</v>
      </c>
      <c r="G2505">
        <v>2</v>
      </c>
      <c r="H2505">
        <v>-5.8236000000000003E-2</v>
      </c>
      <c r="I2505">
        <f>-LOG10(C2505)</f>
        <v>0.32628809116303104</v>
      </c>
    </row>
    <row r="2506" spans="1:9" x14ac:dyDescent="0.2">
      <c r="A2506" t="s">
        <v>808</v>
      </c>
      <c r="B2506">
        <v>8</v>
      </c>
      <c r="C2506">
        <v>0.47175</v>
      </c>
      <c r="D2506">
        <v>0.67696999999999996</v>
      </c>
      <c r="E2506">
        <v>0.99999899999999997</v>
      </c>
      <c r="F2506">
        <v>2505</v>
      </c>
      <c r="G2506">
        <v>2</v>
      </c>
      <c r="H2506">
        <v>9.0920000000000001E-2</v>
      </c>
      <c r="I2506">
        <f>-LOG10(C2506)</f>
        <v>0.32628809116303104</v>
      </c>
    </row>
    <row r="2507" spans="1:9" x14ac:dyDescent="0.2">
      <c r="A2507" t="s">
        <v>236</v>
      </c>
      <c r="B2507">
        <v>8</v>
      </c>
      <c r="C2507">
        <v>0.47175</v>
      </c>
      <c r="D2507">
        <v>0.67696999999999996</v>
      </c>
      <c r="E2507">
        <v>0.99999899999999997</v>
      </c>
      <c r="F2507">
        <v>2499</v>
      </c>
      <c r="G2507">
        <v>2</v>
      </c>
      <c r="H2507">
        <v>2.9034999999999998E-2</v>
      </c>
      <c r="I2507">
        <f>-LOG10(C2507)</f>
        <v>0.32628809116303104</v>
      </c>
    </row>
    <row r="2508" spans="1:9" x14ac:dyDescent="0.2">
      <c r="A2508" t="s">
        <v>116</v>
      </c>
      <c r="B2508">
        <v>8</v>
      </c>
      <c r="C2508">
        <v>0.47175</v>
      </c>
      <c r="D2508">
        <v>0.67696999999999996</v>
      </c>
      <c r="E2508">
        <v>0.99999899999999997</v>
      </c>
      <c r="F2508">
        <v>2511</v>
      </c>
      <c r="G2508">
        <v>2</v>
      </c>
      <c r="H2508">
        <v>4.8258000000000002E-2</v>
      </c>
      <c r="I2508">
        <f>-LOG10(C2508)</f>
        <v>0.32628809116303104</v>
      </c>
    </row>
    <row r="2509" spans="1:9" x14ac:dyDescent="0.2">
      <c r="A2509" t="s">
        <v>778</v>
      </c>
      <c r="B2509">
        <v>8</v>
      </c>
      <c r="C2509">
        <v>0.47175</v>
      </c>
      <c r="D2509">
        <v>0.67696999999999996</v>
      </c>
      <c r="E2509">
        <v>0.99999899999999997</v>
      </c>
      <c r="F2509">
        <v>2503</v>
      </c>
      <c r="G2509">
        <v>2</v>
      </c>
      <c r="H2509">
        <v>9.5172000000000007E-2</v>
      </c>
      <c r="I2509">
        <f>-LOG10(C2509)</f>
        <v>0.32628809116303104</v>
      </c>
    </row>
    <row r="2510" spans="1:9" x14ac:dyDescent="0.2">
      <c r="A2510" t="s">
        <v>330</v>
      </c>
      <c r="B2510">
        <v>8</v>
      </c>
      <c r="C2510">
        <v>0.47175</v>
      </c>
      <c r="D2510">
        <v>0.67696999999999996</v>
      </c>
      <c r="E2510">
        <v>0.99999899999999997</v>
      </c>
      <c r="F2510">
        <v>2500</v>
      </c>
      <c r="G2510">
        <v>2</v>
      </c>
      <c r="H2510">
        <v>-6.8020999999999998E-2</v>
      </c>
      <c r="I2510">
        <f>-LOG10(C2510)</f>
        <v>0.32628809116303104</v>
      </c>
    </row>
    <row r="2511" spans="1:9" x14ac:dyDescent="0.2">
      <c r="A2511" t="s">
        <v>1413</v>
      </c>
      <c r="B2511">
        <v>8</v>
      </c>
      <c r="C2511">
        <v>0.47175</v>
      </c>
      <c r="D2511">
        <v>0.67696999999999996</v>
      </c>
      <c r="E2511">
        <v>0.99999899999999997</v>
      </c>
      <c r="F2511">
        <v>2502</v>
      </c>
      <c r="G2511">
        <v>2</v>
      </c>
      <c r="H2511">
        <v>-5.8570999999999998E-2</v>
      </c>
      <c r="I2511">
        <f>-LOG10(C2511)</f>
        <v>0.32628809116303104</v>
      </c>
    </row>
    <row r="2512" spans="1:9" x14ac:dyDescent="0.2">
      <c r="A2512" t="s">
        <v>143</v>
      </c>
      <c r="B2512">
        <v>8</v>
      </c>
      <c r="C2512">
        <v>0.47175</v>
      </c>
      <c r="D2512">
        <v>0.67696999999999996</v>
      </c>
      <c r="E2512">
        <v>0.99999899999999997</v>
      </c>
      <c r="F2512">
        <v>2509</v>
      </c>
      <c r="G2512">
        <v>2</v>
      </c>
      <c r="H2512">
        <v>-1.1627999999999999E-2</v>
      </c>
      <c r="I2512">
        <f>-LOG10(C2512)</f>
        <v>0.32628809116303104</v>
      </c>
    </row>
    <row r="2513" spans="1:9" x14ac:dyDescent="0.2">
      <c r="A2513" t="s">
        <v>44</v>
      </c>
      <c r="B2513">
        <v>8</v>
      </c>
      <c r="C2513">
        <v>0.47175</v>
      </c>
      <c r="D2513">
        <v>0.67696999999999996</v>
      </c>
      <c r="E2513">
        <v>0.99999899999999997</v>
      </c>
      <c r="F2513">
        <v>2498</v>
      </c>
      <c r="G2513">
        <v>2</v>
      </c>
      <c r="H2513">
        <v>-2.4018999999999999E-2</v>
      </c>
      <c r="I2513">
        <f>-LOG10(C2513)</f>
        <v>0.32628809116303104</v>
      </c>
    </row>
    <row r="2514" spans="1:9" x14ac:dyDescent="0.2">
      <c r="A2514" t="s">
        <v>3768</v>
      </c>
      <c r="B2514">
        <v>8</v>
      </c>
      <c r="C2514">
        <v>0.47370000000000001</v>
      </c>
      <c r="D2514">
        <v>0.67810000000000004</v>
      </c>
      <c r="E2514">
        <v>0.99999899999999997</v>
      </c>
      <c r="F2514">
        <v>2513</v>
      </c>
      <c r="G2514">
        <v>2</v>
      </c>
      <c r="H2514">
        <v>-0.10808</v>
      </c>
      <c r="I2514">
        <f>-LOG10(C2514)</f>
        <v>0.32449661527204332</v>
      </c>
    </row>
    <row r="2515" spans="1:9" x14ac:dyDescent="0.2">
      <c r="A2515" t="s">
        <v>3446</v>
      </c>
      <c r="B2515">
        <v>8</v>
      </c>
      <c r="C2515">
        <v>0.47415000000000002</v>
      </c>
      <c r="D2515">
        <v>0.67835999999999996</v>
      </c>
      <c r="E2515">
        <v>0.99999899999999997</v>
      </c>
      <c r="F2515">
        <v>2514</v>
      </c>
      <c r="G2515">
        <v>1</v>
      </c>
      <c r="H2515">
        <v>1.1052999999999999</v>
      </c>
      <c r="I2515">
        <f>-LOG10(C2515)</f>
        <v>0.32408424510473904</v>
      </c>
    </row>
    <row r="2516" spans="1:9" x14ac:dyDescent="0.2">
      <c r="A2516" t="s">
        <v>1614</v>
      </c>
      <c r="B2516">
        <v>8</v>
      </c>
      <c r="C2516">
        <v>0.4743</v>
      </c>
      <c r="D2516">
        <v>0.67845999999999995</v>
      </c>
      <c r="E2516">
        <v>0.99999899999999997</v>
      </c>
      <c r="F2516">
        <v>2515</v>
      </c>
      <c r="G2516">
        <v>2</v>
      </c>
      <c r="H2516">
        <v>0.33094000000000001</v>
      </c>
      <c r="I2516">
        <f>-LOG10(C2516)</f>
        <v>0.32394687534812849</v>
      </c>
    </row>
    <row r="2517" spans="1:9" x14ac:dyDescent="0.2">
      <c r="A2517" t="s">
        <v>2763</v>
      </c>
      <c r="B2517">
        <v>8</v>
      </c>
      <c r="C2517">
        <v>0.47549999999999998</v>
      </c>
      <c r="D2517">
        <v>0.67920000000000003</v>
      </c>
      <c r="E2517">
        <v>0.99999899999999997</v>
      </c>
      <c r="F2517">
        <v>2516</v>
      </c>
      <c r="G2517">
        <v>2</v>
      </c>
      <c r="H2517">
        <v>5.3302000000000002E-2</v>
      </c>
      <c r="I2517">
        <f>-LOG10(C2517)</f>
        <v>0.32284947872656727</v>
      </c>
    </row>
    <row r="2518" spans="1:9" x14ac:dyDescent="0.2">
      <c r="A2518" t="s">
        <v>1612</v>
      </c>
      <c r="B2518">
        <v>8</v>
      </c>
      <c r="C2518">
        <v>0.47565000000000002</v>
      </c>
      <c r="D2518">
        <v>0.67927000000000004</v>
      </c>
      <c r="E2518">
        <v>0.99999899999999997</v>
      </c>
      <c r="F2518">
        <v>2517</v>
      </c>
      <c r="G2518">
        <v>2</v>
      </c>
      <c r="H2518">
        <v>-1.4341E-2</v>
      </c>
      <c r="I2518">
        <f>-LOG10(C2518)</f>
        <v>0.32271249891723003</v>
      </c>
    </row>
    <row r="2519" spans="1:9" x14ac:dyDescent="0.2">
      <c r="A2519" t="s">
        <v>794</v>
      </c>
      <c r="B2519">
        <v>8</v>
      </c>
      <c r="C2519">
        <v>0.47685</v>
      </c>
      <c r="D2519">
        <v>0.67998000000000003</v>
      </c>
      <c r="E2519">
        <v>0.99999899999999997</v>
      </c>
      <c r="F2519">
        <v>2518</v>
      </c>
      <c r="G2519">
        <v>2</v>
      </c>
      <c r="H2519">
        <v>-9.4226000000000004E-2</v>
      </c>
      <c r="I2519">
        <f>-LOG10(C2519)</f>
        <v>0.32161821302954585</v>
      </c>
    </row>
    <row r="2520" spans="1:9" x14ac:dyDescent="0.2">
      <c r="A2520" t="s">
        <v>1981</v>
      </c>
      <c r="B2520">
        <v>8</v>
      </c>
      <c r="C2520">
        <v>0.47774</v>
      </c>
      <c r="D2520">
        <v>0.68045999999999995</v>
      </c>
      <c r="E2520">
        <v>0.99999899999999997</v>
      </c>
      <c r="F2520">
        <v>2519</v>
      </c>
      <c r="G2520">
        <v>2</v>
      </c>
      <c r="H2520">
        <v>9.1463000000000003E-2</v>
      </c>
      <c r="I2520">
        <f>-LOG10(C2520)</f>
        <v>0.32080839478110595</v>
      </c>
    </row>
    <row r="2521" spans="1:9" x14ac:dyDescent="0.2">
      <c r="A2521" t="s">
        <v>1618</v>
      </c>
      <c r="B2521">
        <v>8</v>
      </c>
      <c r="C2521">
        <v>0.47788999999999998</v>
      </c>
      <c r="D2521">
        <v>0.68054000000000003</v>
      </c>
      <c r="E2521">
        <v>0.99999899999999997</v>
      </c>
      <c r="F2521">
        <v>2520</v>
      </c>
      <c r="G2521">
        <v>2</v>
      </c>
      <c r="H2521">
        <v>-6.1309000000000002E-2</v>
      </c>
      <c r="I2521">
        <f>-LOG10(C2521)</f>
        <v>0.32067205713406582</v>
      </c>
    </row>
    <row r="2522" spans="1:9" x14ac:dyDescent="0.2">
      <c r="A2522" t="s">
        <v>854</v>
      </c>
      <c r="B2522">
        <v>8</v>
      </c>
      <c r="C2522">
        <v>0.47849000000000003</v>
      </c>
      <c r="D2522">
        <v>0.68086000000000002</v>
      </c>
      <c r="E2522">
        <v>0.99999899999999997</v>
      </c>
      <c r="F2522">
        <v>2521</v>
      </c>
      <c r="G2522">
        <v>2</v>
      </c>
      <c r="H2522">
        <v>-1.5391E-2</v>
      </c>
      <c r="I2522">
        <f>-LOG10(C2522)</f>
        <v>0.32012713414669974</v>
      </c>
    </row>
    <row r="2523" spans="1:9" x14ac:dyDescent="0.2">
      <c r="A2523" t="s">
        <v>3629</v>
      </c>
      <c r="B2523">
        <v>8</v>
      </c>
      <c r="C2523">
        <v>0.48071999999999998</v>
      </c>
      <c r="D2523">
        <v>0.68198999999999999</v>
      </c>
      <c r="E2523">
        <v>0.99999899999999997</v>
      </c>
      <c r="F2523">
        <v>2522</v>
      </c>
      <c r="G2523">
        <v>2</v>
      </c>
      <c r="H2523">
        <v>0.10718</v>
      </c>
      <c r="I2523">
        <f>-LOG10(C2523)</f>
        <v>0.31810780899481778</v>
      </c>
    </row>
    <row r="2524" spans="1:9" x14ac:dyDescent="0.2">
      <c r="A2524" t="s">
        <v>3045</v>
      </c>
      <c r="B2524">
        <v>8</v>
      </c>
      <c r="C2524">
        <v>0.48087000000000002</v>
      </c>
      <c r="D2524">
        <v>0.68208999999999997</v>
      </c>
      <c r="E2524">
        <v>0.99999899999999997</v>
      </c>
      <c r="F2524">
        <v>2523</v>
      </c>
      <c r="G2524">
        <v>1</v>
      </c>
      <c r="H2524">
        <v>-6.3927999999999997E-3</v>
      </c>
      <c r="I2524">
        <f>-LOG10(C2524)</f>
        <v>0.31797231637776913</v>
      </c>
    </row>
    <row r="2525" spans="1:9" x14ac:dyDescent="0.2">
      <c r="A2525" t="s">
        <v>2346</v>
      </c>
      <c r="B2525">
        <v>8</v>
      </c>
      <c r="C2525">
        <v>0.48143000000000002</v>
      </c>
      <c r="D2525">
        <v>0.68240999999999996</v>
      </c>
      <c r="E2525">
        <v>0.99999899999999997</v>
      </c>
      <c r="F2525">
        <v>2524</v>
      </c>
      <c r="G2525">
        <v>2</v>
      </c>
      <c r="H2525">
        <v>5.9214999999999997E-2</v>
      </c>
      <c r="I2525">
        <f>-LOG10(C2525)</f>
        <v>0.31746685043716877</v>
      </c>
    </row>
    <row r="2526" spans="1:9" x14ac:dyDescent="0.2">
      <c r="A2526" t="s">
        <v>54</v>
      </c>
      <c r="B2526">
        <v>6</v>
      </c>
      <c r="C2526">
        <v>0.48221000000000003</v>
      </c>
      <c r="D2526">
        <v>0.63161</v>
      </c>
      <c r="E2526">
        <v>0.99999899999999997</v>
      </c>
      <c r="F2526">
        <v>2525</v>
      </c>
      <c r="G2526">
        <v>2</v>
      </c>
      <c r="H2526">
        <v>2.7400999999999998E-2</v>
      </c>
      <c r="I2526">
        <f>-LOG10(C2526)</f>
        <v>0.31676378753013906</v>
      </c>
    </row>
    <row r="2527" spans="1:9" x14ac:dyDescent="0.2">
      <c r="A2527" t="s">
        <v>1573</v>
      </c>
      <c r="B2527">
        <v>8</v>
      </c>
      <c r="C2527">
        <v>0.49131000000000002</v>
      </c>
      <c r="D2527">
        <v>0.68762000000000001</v>
      </c>
      <c r="E2527">
        <v>0.99999899999999997</v>
      </c>
      <c r="F2527">
        <v>2553</v>
      </c>
      <c r="G2527">
        <v>1</v>
      </c>
      <c r="H2527">
        <v>0.35066000000000003</v>
      </c>
      <c r="I2527">
        <f>-LOG10(C2527)</f>
        <v>0.30864439625471385</v>
      </c>
    </row>
    <row r="2528" spans="1:9" x14ac:dyDescent="0.2">
      <c r="A2528" t="s">
        <v>701</v>
      </c>
      <c r="B2528">
        <v>8</v>
      </c>
      <c r="C2528">
        <v>0.49131000000000002</v>
      </c>
      <c r="D2528">
        <v>0.68762000000000001</v>
      </c>
      <c r="E2528">
        <v>0.99999899999999997</v>
      </c>
      <c r="F2528">
        <v>2554</v>
      </c>
      <c r="G2528">
        <v>1</v>
      </c>
      <c r="H2528">
        <v>-6.1350000000000002E-2</v>
      </c>
      <c r="I2528">
        <f>-LOG10(C2528)</f>
        <v>0.30864439625471385</v>
      </c>
    </row>
    <row r="2529" spans="1:9" x14ac:dyDescent="0.2">
      <c r="A2529" t="s">
        <v>2151</v>
      </c>
      <c r="B2529">
        <v>8</v>
      </c>
      <c r="C2529">
        <v>0.49131000000000002</v>
      </c>
      <c r="D2529">
        <v>0.68762000000000001</v>
      </c>
      <c r="E2529">
        <v>0.99999899999999997</v>
      </c>
      <c r="F2529">
        <v>2549</v>
      </c>
      <c r="G2529">
        <v>1</v>
      </c>
      <c r="H2529">
        <v>0.25639000000000001</v>
      </c>
      <c r="I2529">
        <f>-LOG10(C2529)</f>
        <v>0.30864439625471385</v>
      </c>
    </row>
    <row r="2530" spans="1:9" x14ac:dyDescent="0.2">
      <c r="A2530" t="s">
        <v>1531</v>
      </c>
      <c r="B2530">
        <v>8</v>
      </c>
      <c r="C2530">
        <v>0.49131000000000002</v>
      </c>
      <c r="D2530">
        <v>0.68762000000000001</v>
      </c>
      <c r="E2530">
        <v>0.99999899999999997</v>
      </c>
      <c r="F2530">
        <v>2551</v>
      </c>
      <c r="G2530">
        <v>2</v>
      </c>
      <c r="H2530">
        <v>0.16783999999999999</v>
      </c>
      <c r="I2530">
        <f>-LOG10(C2530)</f>
        <v>0.30864439625471385</v>
      </c>
    </row>
    <row r="2531" spans="1:9" x14ac:dyDescent="0.2">
      <c r="A2531" t="s">
        <v>891</v>
      </c>
      <c r="B2531">
        <v>8</v>
      </c>
      <c r="C2531">
        <v>0.49131000000000002</v>
      </c>
      <c r="D2531">
        <v>0.68762000000000001</v>
      </c>
      <c r="E2531">
        <v>0.99999899999999997</v>
      </c>
      <c r="F2531">
        <v>2545</v>
      </c>
      <c r="G2531">
        <v>1</v>
      </c>
      <c r="H2531">
        <v>9.5471E-2</v>
      </c>
      <c r="I2531">
        <f>-LOG10(C2531)</f>
        <v>0.30864439625471385</v>
      </c>
    </row>
    <row r="2532" spans="1:9" x14ac:dyDescent="0.2">
      <c r="A2532" t="s">
        <v>1112</v>
      </c>
      <c r="B2532">
        <v>8</v>
      </c>
      <c r="C2532">
        <v>0.49131000000000002</v>
      </c>
      <c r="D2532">
        <v>0.68762000000000001</v>
      </c>
      <c r="E2532">
        <v>0.99999899999999997</v>
      </c>
      <c r="F2532">
        <v>2537</v>
      </c>
      <c r="G2532">
        <v>1</v>
      </c>
      <c r="H2532">
        <v>0.24751000000000001</v>
      </c>
      <c r="I2532">
        <f>-LOG10(C2532)</f>
        <v>0.30864439625471385</v>
      </c>
    </row>
    <row r="2533" spans="1:9" x14ac:dyDescent="0.2">
      <c r="A2533" t="s">
        <v>1572</v>
      </c>
      <c r="B2533">
        <v>8</v>
      </c>
      <c r="C2533">
        <v>0.49131000000000002</v>
      </c>
      <c r="D2533">
        <v>0.68762000000000001</v>
      </c>
      <c r="E2533">
        <v>0.99999899999999997</v>
      </c>
      <c r="F2533">
        <v>2544</v>
      </c>
      <c r="G2533">
        <v>2</v>
      </c>
      <c r="H2533">
        <v>0.26306000000000002</v>
      </c>
      <c r="I2533">
        <f>-LOG10(C2533)</f>
        <v>0.30864439625471385</v>
      </c>
    </row>
    <row r="2534" spans="1:9" x14ac:dyDescent="0.2">
      <c r="A2534" t="s">
        <v>1402</v>
      </c>
      <c r="B2534">
        <v>8</v>
      </c>
      <c r="C2534">
        <v>0.49131000000000002</v>
      </c>
      <c r="D2534">
        <v>0.68762000000000001</v>
      </c>
      <c r="E2534">
        <v>0.99999899999999997</v>
      </c>
      <c r="F2534">
        <v>2536</v>
      </c>
      <c r="G2534">
        <v>1</v>
      </c>
      <c r="H2534">
        <v>0.16542000000000001</v>
      </c>
      <c r="I2534">
        <f>-LOG10(C2534)</f>
        <v>0.30864439625471385</v>
      </c>
    </row>
    <row r="2535" spans="1:9" x14ac:dyDescent="0.2">
      <c r="A2535" t="s">
        <v>812</v>
      </c>
      <c r="B2535">
        <v>8</v>
      </c>
      <c r="C2535">
        <v>0.49131000000000002</v>
      </c>
      <c r="D2535">
        <v>0.68762000000000001</v>
      </c>
      <c r="E2535">
        <v>0.99999899999999997</v>
      </c>
      <c r="F2535">
        <v>2527</v>
      </c>
      <c r="G2535">
        <v>1</v>
      </c>
      <c r="H2535">
        <v>0.16211</v>
      </c>
      <c r="I2535">
        <f>-LOG10(C2535)</f>
        <v>0.30864439625471385</v>
      </c>
    </row>
    <row r="2536" spans="1:9" x14ac:dyDescent="0.2">
      <c r="A2536" t="s">
        <v>2225</v>
      </c>
      <c r="B2536">
        <v>8</v>
      </c>
      <c r="C2536">
        <v>0.49131000000000002</v>
      </c>
      <c r="D2536">
        <v>0.68762000000000001</v>
      </c>
      <c r="E2536">
        <v>0.99999899999999997</v>
      </c>
      <c r="F2536">
        <v>2546</v>
      </c>
      <c r="G2536">
        <v>1</v>
      </c>
      <c r="H2536">
        <v>0.27390999999999999</v>
      </c>
      <c r="I2536">
        <f>-LOG10(C2536)</f>
        <v>0.30864439625471385</v>
      </c>
    </row>
    <row r="2537" spans="1:9" x14ac:dyDescent="0.2">
      <c r="A2537" t="s">
        <v>2182</v>
      </c>
      <c r="B2537">
        <v>8</v>
      </c>
      <c r="C2537">
        <v>0.49131000000000002</v>
      </c>
      <c r="D2537">
        <v>0.68762000000000001</v>
      </c>
      <c r="E2537">
        <v>0.99999899999999997</v>
      </c>
      <c r="F2537">
        <v>2531</v>
      </c>
      <c r="G2537">
        <v>1</v>
      </c>
      <c r="H2537">
        <v>0.16983999999999999</v>
      </c>
      <c r="I2537">
        <f>-LOG10(C2537)</f>
        <v>0.30864439625471385</v>
      </c>
    </row>
    <row r="2538" spans="1:9" x14ac:dyDescent="0.2">
      <c r="A2538" t="s">
        <v>2237</v>
      </c>
      <c r="B2538">
        <v>8</v>
      </c>
      <c r="C2538">
        <v>0.49131000000000002</v>
      </c>
      <c r="D2538">
        <v>0.68762000000000001</v>
      </c>
      <c r="E2538">
        <v>0.99999899999999997</v>
      </c>
      <c r="F2538">
        <v>2529</v>
      </c>
      <c r="G2538">
        <v>2</v>
      </c>
      <c r="H2538">
        <v>0.15049000000000001</v>
      </c>
      <c r="I2538">
        <f>-LOG10(C2538)</f>
        <v>0.30864439625471385</v>
      </c>
    </row>
    <row r="2539" spans="1:9" x14ac:dyDescent="0.2">
      <c r="A2539" t="s">
        <v>2221</v>
      </c>
      <c r="B2539">
        <v>8</v>
      </c>
      <c r="C2539">
        <v>0.49131000000000002</v>
      </c>
      <c r="D2539">
        <v>0.68762000000000001</v>
      </c>
      <c r="E2539">
        <v>0.99999899999999997</v>
      </c>
      <c r="F2539">
        <v>2526</v>
      </c>
      <c r="G2539">
        <v>2</v>
      </c>
      <c r="H2539">
        <v>0.12678</v>
      </c>
      <c r="I2539">
        <f>-LOG10(C2539)</f>
        <v>0.30864439625471385</v>
      </c>
    </row>
    <row r="2540" spans="1:9" x14ac:dyDescent="0.2">
      <c r="A2540" t="s">
        <v>689</v>
      </c>
      <c r="B2540">
        <v>8</v>
      </c>
      <c r="C2540">
        <v>0.49131000000000002</v>
      </c>
      <c r="D2540">
        <v>0.68762000000000001</v>
      </c>
      <c r="E2540">
        <v>0.99999899999999997</v>
      </c>
      <c r="F2540">
        <v>2552</v>
      </c>
      <c r="G2540">
        <v>1</v>
      </c>
      <c r="H2540">
        <v>4.9620999999999998E-2</v>
      </c>
      <c r="I2540">
        <f>-LOG10(C2540)</f>
        <v>0.30864439625471385</v>
      </c>
    </row>
    <row r="2541" spans="1:9" x14ac:dyDescent="0.2">
      <c r="A2541" t="s">
        <v>2220</v>
      </c>
      <c r="B2541">
        <v>8</v>
      </c>
      <c r="C2541">
        <v>0.49131000000000002</v>
      </c>
      <c r="D2541">
        <v>0.68762000000000001</v>
      </c>
      <c r="E2541">
        <v>0.99999899999999997</v>
      </c>
      <c r="F2541">
        <v>2535</v>
      </c>
      <c r="G2541">
        <v>1</v>
      </c>
      <c r="H2541">
        <v>0.18265999999999999</v>
      </c>
      <c r="I2541">
        <f>-LOG10(C2541)</f>
        <v>0.30864439625471385</v>
      </c>
    </row>
    <row r="2542" spans="1:9" x14ac:dyDescent="0.2">
      <c r="A2542" t="s">
        <v>1923</v>
      </c>
      <c r="B2542">
        <v>8</v>
      </c>
      <c r="C2542">
        <v>0.49131000000000002</v>
      </c>
      <c r="D2542">
        <v>0.68762000000000001</v>
      </c>
      <c r="E2542">
        <v>0.99999899999999997</v>
      </c>
      <c r="F2542">
        <v>2534</v>
      </c>
      <c r="G2542">
        <v>1</v>
      </c>
      <c r="H2542">
        <v>0.20726</v>
      </c>
      <c r="I2542">
        <f>-LOG10(C2542)</f>
        <v>0.30864439625471385</v>
      </c>
    </row>
    <row r="2543" spans="1:9" x14ac:dyDescent="0.2">
      <c r="A2543" t="s">
        <v>1265</v>
      </c>
      <c r="B2543">
        <v>8</v>
      </c>
      <c r="C2543">
        <v>0.49131000000000002</v>
      </c>
      <c r="D2543">
        <v>0.68762000000000001</v>
      </c>
      <c r="E2543">
        <v>0.99999899999999997</v>
      </c>
      <c r="F2543">
        <v>2528</v>
      </c>
      <c r="G2543">
        <v>2</v>
      </c>
      <c r="H2543">
        <v>0.13919000000000001</v>
      </c>
      <c r="I2543">
        <f>-LOG10(C2543)</f>
        <v>0.30864439625471385</v>
      </c>
    </row>
    <row r="2544" spans="1:9" x14ac:dyDescent="0.2">
      <c r="A2544" t="s">
        <v>366</v>
      </c>
      <c r="B2544">
        <v>8</v>
      </c>
      <c r="C2544">
        <v>0.49131000000000002</v>
      </c>
      <c r="D2544">
        <v>0.68762000000000001</v>
      </c>
      <c r="E2544">
        <v>0.99999899999999997</v>
      </c>
      <c r="F2544">
        <v>2558</v>
      </c>
      <c r="G2544">
        <v>2</v>
      </c>
      <c r="H2544">
        <v>0.1331</v>
      </c>
      <c r="I2544">
        <f>-LOG10(C2544)</f>
        <v>0.30864439625471385</v>
      </c>
    </row>
    <row r="2545" spans="1:9" x14ac:dyDescent="0.2">
      <c r="A2545" t="s">
        <v>175</v>
      </c>
      <c r="B2545">
        <v>8</v>
      </c>
      <c r="C2545">
        <v>0.49131000000000002</v>
      </c>
      <c r="D2545">
        <v>0.68762000000000001</v>
      </c>
      <c r="E2545">
        <v>0.99999899999999997</v>
      </c>
      <c r="F2545">
        <v>2539</v>
      </c>
      <c r="G2545">
        <v>1</v>
      </c>
      <c r="H2545">
        <v>0.11581</v>
      </c>
      <c r="I2545">
        <f>-LOG10(C2545)</f>
        <v>0.30864439625471385</v>
      </c>
    </row>
    <row r="2546" spans="1:9" x14ac:dyDescent="0.2">
      <c r="A2546" t="s">
        <v>247</v>
      </c>
      <c r="B2546">
        <v>8</v>
      </c>
      <c r="C2546">
        <v>0.49131000000000002</v>
      </c>
      <c r="D2546">
        <v>0.68762000000000001</v>
      </c>
      <c r="E2546">
        <v>0.99999899999999997</v>
      </c>
      <c r="F2546">
        <v>2555</v>
      </c>
      <c r="G2546">
        <v>1</v>
      </c>
      <c r="H2546">
        <v>-5.8570999999999998E-2</v>
      </c>
      <c r="I2546">
        <f>-LOG10(C2546)</f>
        <v>0.30864439625471385</v>
      </c>
    </row>
    <row r="2547" spans="1:9" x14ac:dyDescent="0.2">
      <c r="A2547" t="s">
        <v>769</v>
      </c>
      <c r="B2547">
        <v>8</v>
      </c>
      <c r="C2547">
        <v>0.49131000000000002</v>
      </c>
      <c r="D2547">
        <v>0.68762000000000001</v>
      </c>
      <c r="E2547">
        <v>0.99999899999999997</v>
      </c>
      <c r="F2547">
        <v>2538</v>
      </c>
      <c r="G2547">
        <v>2</v>
      </c>
      <c r="H2547">
        <v>3.1754999999999999E-2</v>
      </c>
      <c r="I2547">
        <f>-LOG10(C2547)</f>
        <v>0.30864439625471385</v>
      </c>
    </row>
    <row r="2548" spans="1:9" x14ac:dyDescent="0.2">
      <c r="A2548" t="s">
        <v>1988</v>
      </c>
      <c r="B2548">
        <v>8</v>
      </c>
      <c r="C2548">
        <v>0.49131000000000002</v>
      </c>
      <c r="D2548">
        <v>0.68762000000000001</v>
      </c>
      <c r="E2548">
        <v>0.99999899999999997</v>
      </c>
      <c r="F2548">
        <v>2547</v>
      </c>
      <c r="G2548">
        <v>1</v>
      </c>
      <c r="H2548">
        <v>5.0999999999999997E-2</v>
      </c>
      <c r="I2548">
        <f>-LOG10(C2548)</f>
        <v>0.30864439625471385</v>
      </c>
    </row>
    <row r="2549" spans="1:9" x14ac:dyDescent="0.2">
      <c r="A2549" t="s">
        <v>311</v>
      </c>
      <c r="B2549">
        <v>8</v>
      </c>
      <c r="C2549">
        <v>0.49131000000000002</v>
      </c>
      <c r="D2549">
        <v>0.68762000000000001</v>
      </c>
      <c r="E2549">
        <v>0.99999899999999997</v>
      </c>
      <c r="F2549">
        <v>2542</v>
      </c>
      <c r="G2549">
        <v>2</v>
      </c>
      <c r="H2549">
        <v>-7.8071000000000002E-2</v>
      </c>
      <c r="I2549">
        <f>-LOG10(C2549)</f>
        <v>0.30864439625471385</v>
      </c>
    </row>
    <row r="2550" spans="1:9" x14ac:dyDescent="0.2">
      <c r="A2550" t="s">
        <v>2229</v>
      </c>
      <c r="B2550">
        <v>8</v>
      </c>
      <c r="C2550">
        <v>0.49131000000000002</v>
      </c>
      <c r="D2550">
        <v>0.68762000000000001</v>
      </c>
      <c r="E2550">
        <v>0.99999899999999997</v>
      </c>
      <c r="F2550">
        <v>2556</v>
      </c>
      <c r="G2550">
        <v>1</v>
      </c>
      <c r="H2550">
        <v>2.1736999999999999E-2</v>
      </c>
      <c r="I2550">
        <f>-LOG10(C2550)</f>
        <v>0.30864439625471385</v>
      </c>
    </row>
    <row r="2551" spans="1:9" x14ac:dyDescent="0.2">
      <c r="A2551" t="s">
        <v>2187</v>
      </c>
      <c r="B2551">
        <v>8</v>
      </c>
      <c r="C2551">
        <v>0.49131000000000002</v>
      </c>
      <c r="D2551">
        <v>0.68762000000000001</v>
      </c>
      <c r="E2551">
        <v>0.99999899999999997</v>
      </c>
      <c r="F2551">
        <v>2548</v>
      </c>
      <c r="G2551">
        <v>2</v>
      </c>
      <c r="H2551">
        <v>4.623E-2</v>
      </c>
      <c r="I2551">
        <f>-LOG10(C2551)</f>
        <v>0.30864439625471385</v>
      </c>
    </row>
    <row r="2552" spans="1:9" x14ac:dyDescent="0.2">
      <c r="A2552" t="s">
        <v>1403</v>
      </c>
      <c r="B2552">
        <v>8</v>
      </c>
      <c r="C2552">
        <v>0.49131000000000002</v>
      </c>
      <c r="D2552">
        <v>0.68762000000000001</v>
      </c>
      <c r="E2552">
        <v>0.99999899999999997</v>
      </c>
      <c r="F2552">
        <v>2530</v>
      </c>
      <c r="G2552">
        <v>1</v>
      </c>
      <c r="H2552">
        <v>7.1501999999999998E-3</v>
      </c>
      <c r="I2552">
        <f>-LOG10(C2552)</f>
        <v>0.30864439625471385</v>
      </c>
    </row>
    <row r="2553" spans="1:9" x14ac:dyDescent="0.2">
      <c r="A2553" t="s">
        <v>682</v>
      </c>
      <c r="B2553">
        <v>8</v>
      </c>
      <c r="C2553">
        <v>0.49131000000000002</v>
      </c>
      <c r="D2553">
        <v>0.68762000000000001</v>
      </c>
      <c r="E2553">
        <v>0.99999899999999997</v>
      </c>
      <c r="F2553">
        <v>2533</v>
      </c>
      <c r="G2553">
        <v>1</v>
      </c>
      <c r="H2553">
        <v>0.1038</v>
      </c>
      <c r="I2553">
        <f>-LOG10(C2553)</f>
        <v>0.30864439625471385</v>
      </c>
    </row>
    <row r="2554" spans="1:9" x14ac:dyDescent="0.2">
      <c r="A2554" t="s">
        <v>2234</v>
      </c>
      <c r="B2554">
        <v>8</v>
      </c>
      <c r="C2554">
        <v>0.49131000000000002</v>
      </c>
      <c r="D2554">
        <v>0.68762000000000001</v>
      </c>
      <c r="E2554">
        <v>0.99999899999999997</v>
      </c>
      <c r="F2554">
        <v>2540</v>
      </c>
      <c r="G2554">
        <v>2</v>
      </c>
      <c r="H2554">
        <v>-3.7220999999999997E-2</v>
      </c>
      <c r="I2554">
        <f>-LOG10(C2554)</f>
        <v>0.30864439625471385</v>
      </c>
    </row>
    <row r="2555" spans="1:9" x14ac:dyDescent="0.2">
      <c r="A2555" t="s">
        <v>512</v>
      </c>
      <c r="B2555">
        <v>8</v>
      </c>
      <c r="C2555">
        <v>0.49131000000000002</v>
      </c>
      <c r="D2555">
        <v>0.68762000000000001</v>
      </c>
      <c r="E2555">
        <v>0.99999899999999997</v>
      </c>
      <c r="F2555">
        <v>2541</v>
      </c>
      <c r="G2555">
        <v>1</v>
      </c>
      <c r="H2555">
        <v>-1.2699999999999999E-2</v>
      </c>
      <c r="I2555">
        <f>-LOG10(C2555)</f>
        <v>0.30864439625471385</v>
      </c>
    </row>
    <row r="2556" spans="1:9" x14ac:dyDescent="0.2">
      <c r="A2556" t="s">
        <v>551</v>
      </c>
      <c r="B2556">
        <v>8</v>
      </c>
      <c r="C2556">
        <v>0.49131000000000002</v>
      </c>
      <c r="D2556">
        <v>0.68762000000000001</v>
      </c>
      <c r="E2556">
        <v>0.99999899999999997</v>
      </c>
      <c r="F2556">
        <v>2532</v>
      </c>
      <c r="G2556">
        <v>1</v>
      </c>
      <c r="H2556">
        <v>-4.4623000000000003E-2</v>
      </c>
      <c r="I2556">
        <f>-LOG10(C2556)</f>
        <v>0.30864439625471385</v>
      </c>
    </row>
    <row r="2557" spans="1:9" x14ac:dyDescent="0.2">
      <c r="A2557" t="s">
        <v>2233</v>
      </c>
      <c r="B2557">
        <v>8</v>
      </c>
      <c r="C2557">
        <v>0.49131000000000002</v>
      </c>
      <c r="D2557">
        <v>0.68762000000000001</v>
      </c>
      <c r="E2557">
        <v>0.99999899999999997</v>
      </c>
      <c r="F2557">
        <v>2557</v>
      </c>
      <c r="G2557">
        <v>2</v>
      </c>
      <c r="H2557">
        <v>-7.8185000000000008E-3</v>
      </c>
      <c r="I2557">
        <f>-LOG10(C2557)</f>
        <v>0.30864439625471385</v>
      </c>
    </row>
    <row r="2558" spans="1:9" x14ac:dyDescent="0.2">
      <c r="A2558" t="s">
        <v>2232</v>
      </c>
      <c r="B2558">
        <v>8</v>
      </c>
      <c r="C2558">
        <v>0.49131000000000002</v>
      </c>
      <c r="D2558">
        <v>0.68762000000000001</v>
      </c>
      <c r="E2558">
        <v>0.99999899999999997</v>
      </c>
      <c r="F2558">
        <v>2543</v>
      </c>
      <c r="G2558">
        <v>1</v>
      </c>
      <c r="H2558">
        <v>-3.5920000000000001E-2</v>
      </c>
      <c r="I2558">
        <f>-LOG10(C2558)</f>
        <v>0.30864439625471385</v>
      </c>
    </row>
    <row r="2559" spans="1:9" x14ac:dyDescent="0.2">
      <c r="A2559" t="s">
        <v>2222</v>
      </c>
      <c r="B2559">
        <v>8</v>
      </c>
      <c r="C2559">
        <v>0.49131000000000002</v>
      </c>
      <c r="D2559">
        <v>0.68762000000000001</v>
      </c>
      <c r="E2559">
        <v>0.99999899999999997</v>
      </c>
      <c r="F2559">
        <v>2550</v>
      </c>
      <c r="G2559">
        <v>1</v>
      </c>
      <c r="H2559">
        <v>7.5082999999999997E-2</v>
      </c>
      <c r="I2559">
        <f>-LOG10(C2559)</f>
        <v>0.30864439625471385</v>
      </c>
    </row>
    <row r="2560" spans="1:9" x14ac:dyDescent="0.2">
      <c r="A2560" t="s">
        <v>2259</v>
      </c>
      <c r="B2560">
        <v>8</v>
      </c>
      <c r="C2560">
        <v>0.49165999999999999</v>
      </c>
      <c r="D2560">
        <v>0.68781999999999999</v>
      </c>
      <c r="E2560">
        <v>0.99999899999999997</v>
      </c>
      <c r="F2560">
        <v>2560</v>
      </c>
      <c r="G2560">
        <v>2</v>
      </c>
      <c r="H2560">
        <v>0.21545</v>
      </c>
      <c r="I2560">
        <f>-LOG10(C2560)</f>
        <v>0.30833512318414236</v>
      </c>
    </row>
    <row r="2561" spans="1:9" x14ac:dyDescent="0.2">
      <c r="A2561" t="s">
        <v>2062</v>
      </c>
      <c r="B2561">
        <v>8</v>
      </c>
      <c r="C2561">
        <v>0.49165999999999999</v>
      </c>
      <c r="D2561">
        <v>0.68781999999999999</v>
      </c>
      <c r="E2561">
        <v>0.99999899999999997</v>
      </c>
      <c r="F2561">
        <v>2564</v>
      </c>
      <c r="G2561">
        <v>2</v>
      </c>
      <c r="H2561">
        <v>0.16495000000000001</v>
      </c>
      <c r="I2561">
        <f>-LOG10(C2561)</f>
        <v>0.30833512318414236</v>
      </c>
    </row>
    <row r="2562" spans="1:9" x14ac:dyDescent="0.2">
      <c r="A2562" t="s">
        <v>2020</v>
      </c>
      <c r="B2562">
        <v>8</v>
      </c>
      <c r="C2562">
        <v>0.49165999999999999</v>
      </c>
      <c r="D2562">
        <v>0.68781999999999999</v>
      </c>
      <c r="E2562">
        <v>0.99999899999999997</v>
      </c>
      <c r="F2562">
        <v>2569</v>
      </c>
      <c r="G2562">
        <v>2</v>
      </c>
      <c r="H2562">
        <v>2.6662999999999999E-2</v>
      </c>
      <c r="I2562">
        <f>-LOG10(C2562)</f>
        <v>0.30833512318414236</v>
      </c>
    </row>
    <row r="2563" spans="1:9" x14ac:dyDescent="0.2">
      <c r="A2563" t="s">
        <v>1455</v>
      </c>
      <c r="B2563">
        <v>8</v>
      </c>
      <c r="C2563">
        <v>0.49165999999999999</v>
      </c>
      <c r="D2563">
        <v>0.68781999999999999</v>
      </c>
      <c r="E2563">
        <v>0.99999899999999997</v>
      </c>
      <c r="F2563">
        <v>2580</v>
      </c>
      <c r="G2563">
        <v>2</v>
      </c>
      <c r="H2563">
        <v>0.17354</v>
      </c>
      <c r="I2563">
        <f>-LOG10(C2563)</f>
        <v>0.30833512318414236</v>
      </c>
    </row>
    <row r="2564" spans="1:9" x14ac:dyDescent="0.2">
      <c r="A2564" t="s">
        <v>2810</v>
      </c>
      <c r="B2564">
        <v>8</v>
      </c>
      <c r="C2564">
        <v>0.49165999999999999</v>
      </c>
      <c r="D2564">
        <v>0.68781999999999999</v>
      </c>
      <c r="E2564">
        <v>0.99999899999999997</v>
      </c>
      <c r="F2564">
        <v>2563</v>
      </c>
      <c r="G2564">
        <v>2</v>
      </c>
      <c r="H2564">
        <v>0.16470000000000001</v>
      </c>
      <c r="I2564">
        <f>-LOG10(C2564)</f>
        <v>0.30833512318414236</v>
      </c>
    </row>
    <row r="2565" spans="1:9" x14ac:dyDescent="0.2">
      <c r="A2565" t="s">
        <v>2040</v>
      </c>
      <c r="B2565">
        <v>8</v>
      </c>
      <c r="C2565">
        <v>0.49165999999999999</v>
      </c>
      <c r="D2565">
        <v>0.68781999999999999</v>
      </c>
      <c r="E2565">
        <v>0.99999899999999997</v>
      </c>
      <c r="F2565">
        <v>2568</v>
      </c>
      <c r="G2565">
        <v>2</v>
      </c>
      <c r="H2565">
        <v>-7.8185000000000008E-3</v>
      </c>
      <c r="I2565">
        <f>-LOG10(C2565)</f>
        <v>0.30833512318414236</v>
      </c>
    </row>
    <row r="2566" spans="1:9" x14ac:dyDescent="0.2">
      <c r="A2566" t="s">
        <v>3383</v>
      </c>
      <c r="B2566">
        <v>8</v>
      </c>
      <c r="C2566">
        <v>0.49165999999999999</v>
      </c>
      <c r="D2566">
        <v>0.68781999999999999</v>
      </c>
      <c r="E2566">
        <v>0.99999899999999997</v>
      </c>
      <c r="F2566">
        <v>2573</v>
      </c>
      <c r="G2566">
        <v>2</v>
      </c>
      <c r="H2566">
        <v>0.19062000000000001</v>
      </c>
      <c r="I2566">
        <f>-LOG10(C2566)</f>
        <v>0.30833512318414236</v>
      </c>
    </row>
    <row r="2567" spans="1:9" x14ac:dyDescent="0.2">
      <c r="A2567" t="s">
        <v>1623</v>
      </c>
      <c r="B2567">
        <v>8</v>
      </c>
      <c r="C2567">
        <v>0.49165999999999999</v>
      </c>
      <c r="D2567">
        <v>0.68781999999999999</v>
      </c>
      <c r="E2567">
        <v>0.99999899999999997</v>
      </c>
      <c r="F2567">
        <v>2574</v>
      </c>
      <c r="G2567">
        <v>2</v>
      </c>
      <c r="H2567">
        <v>4.5286E-2</v>
      </c>
      <c r="I2567">
        <f>-LOG10(C2567)</f>
        <v>0.30833512318414236</v>
      </c>
    </row>
    <row r="2568" spans="1:9" x14ac:dyDescent="0.2">
      <c r="A2568" t="s">
        <v>3676</v>
      </c>
      <c r="B2568">
        <v>8</v>
      </c>
      <c r="C2568">
        <v>0.49165999999999999</v>
      </c>
      <c r="D2568">
        <v>0.68781999999999999</v>
      </c>
      <c r="E2568">
        <v>0.99999899999999997</v>
      </c>
      <c r="F2568">
        <v>2567</v>
      </c>
      <c r="G2568">
        <v>2</v>
      </c>
      <c r="H2568">
        <v>0.18987999999999999</v>
      </c>
      <c r="I2568">
        <f>-LOG10(C2568)</f>
        <v>0.30833512318414236</v>
      </c>
    </row>
    <row r="2569" spans="1:9" x14ac:dyDescent="0.2">
      <c r="A2569" t="s">
        <v>506</v>
      </c>
      <c r="B2569">
        <v>8</v>
      </c>
      <c r="C2569">
        <v>0.49165999999999999</v>
      </c>
      <c r="D2569">
        <v>0.68781999999999999</v>
      </c>
      <c r="E2569">
        <v>0.99999899999999997</v>
      </c>
      <c r="F2569">
        <v>2562</v>
      </c>
      <c r="G2569">
        <v>2</v>
      </c>
      <c r="H2569">
        <v>2.0013E-2</v>
      </c>
      <c r="I2569">
        <f>-LOG10(C2569)</f>
        <v>0.30833512318414236</v>
      </c>
    </row>
    <row r="2570" spans="1:9" x14ac:dyDescent="0.2">
      <c r="A2570" t="s">
        <v>1485</v>
      </c>
      <c r="B2570">
        <v>8</v>
      </c>
      <c r="C2570">
        <v>0.49165999999999999</v>
      </c>
      <c r="D2570">
        <v>0.68781999999999999</v>
      </c>
      <c r="E2570">
        <v>0.99999899999999997</v>
      </c>
      <c r="F2570">
        <v>2566</v>
      </c>
      <c r="G2570">
        <v>2</v>
      </c>
      <c r="H2570">
        <v>7.5947000000000001E-2</v>
      </c>
      <c r="I2570">
        <f>-LOG10(C2570)</f>
        <v>0.30833512318414236</v>
      </c>
    </row>
    <row r="2571" spans="1:9" x14ac:dyDescent="0.2">
      <c r="A2571" t="s">
        <v>1268</v>
      </c>
      <c r="B2571">
        <v>8</v>
      </c>
      <c r="C2571">
        <v>0.49165999999999999</v>
      </c>
      <c r="D2571">
        <v>0.68781999999999999</v>
      </c>
      <c r="E2571">
        <v>0.99999899999999997</v>
      </c>
      <c r="F2571">
        <v>2583</v>
      </c>
      <c r="G2571">
        <v>2</v>
      </c>
      <c r="H2571">
        <v>0.11763999999999999</v>
      </c>
      <c r="I2571">
        <f>-LOG10(C2571)</f>
        <v>0.30833512318414236</v>
      </c>
    </row>
    <row r="2572" spans="1:9" x14ac:dyDescent="0.2">
      <c r="A2572" t="s">
        <v>2501</v>
      </c>
      <c r="B2572">
        <v>8</v>
      </c>
      <c r="C2572">
        <v>0.49165999999999999</v>
      </c>
      <c r="D2572">
        <v>0.68781999999999999</v>
      </c>
      <c r="E2572">
        <v>0.99999899999999997</v>
      </c>
      <c r="F2572">
        <v>2579</v>
      </c>
      <c r="G2572">
        <v>2</v>
      </c>
      <c r="H2572">
        <v>0.10516</v>
      </c>
      <c r="I2572">
        <f>-LOG10(C2572)</f>
        <v>0.30833512318414236</v>
      </c>
    </row>
    <row r="2573" spans="1:9" x14ac:dyDescent="0.2">
      <c r="A2573" t="s">
        <v>50</v>
      </c>
      <c r="B2573">
        <v>8</v>
      </c>
      <c r="C2573">
        <v>0.49165999999999999</v>
      </c>
      <c r="D2573">
        <v>0.68781999999999999</v>
      </c>
      <c r="E2573">
        <v>0.99999899999999997</v>
      </c>
      <c r="F2573">
        <v>2565</v>
      </c>
      <c r="G2573">
        <v>2</v>
      </c>
      <c r="H2573">
        <v>0.11366999999999999</v>
      </c>
      <c r="I2573">
        <f>-LOG10(C2573)</f>
        <v>0.30833512318414236</v>
      </c>
    </row>
    <row r="2574" spans="1:9" x14ac:dyDescent="0.2">
      <c r="A2574" t="s">
        <v>1928</v>
      </c>
      <c r="B2574">
        <v>8</v>
      </c>
      <c r="C2574">
        <v>0.49165999999999999</v>
      </c>
      <c r="D2574">
        <v>0.68781999999999999</v>
      </c>
      <c r="E2574">
        <v>0.99999899999999997</v>
      </c>
      <c r="F2574">
        <v>2582</v>
      </c>
      <c r="G2574">
        <v>2</v>
      </c>
      <c r="H2574">
        <v>1.2407E-2</v>
      </c>
      <c r="I2574">
        <f>-LOG10(C2574)</f>
        <v>0.30833512318414236</v>
      </c>
    </row>
    <row r="2575" spans="1:9" x14ac:dyDescent="0.2">
      <c r="A2575" t="s">
        <v>1307</v>
      </c>
      <c r="B2575">
        <v>8</v>
      </c>
      <c r="C2575">
        <v>0.49165999999999999</v>
      </c>
      <c r="D2575">
        <v>0.68781999999999999</v>
      </c>
      <c r="E2575">
        <v>0.99999899999999997</v>
      </c>
      <c r="F2575">
        <v>2561</v>
      </c>
      <c r="G2575">
        <v>2</v>
      </c>
      <c r="H2575">
        <v>8.8289999999999993E-2</v>
      </c>
      <c r="I2575">
        <f>-LOG10(C2575)</f>
        <v>0.30833512318414236</v>
      </c>
    </row>
    <row r="2576" spans="1:9" x14ac:dyDescent="0.2">
      <c r="A2576" t="s">
        <v>1480</v>
      </c>
      <c r="B2576">
        <v>8</v>
      </c>
      <c r="C2576">
        <v>0.49165999999999999</v>
      </c>
      <c r="D2576">
        <v>0.68781999999999999</v>
      </c>
      <c r="E2576">
        <v>0.99999899999999997</v>
      </c>
      <c r="F2576">
        <v>2576</v>
      </c>
      <c r="G2576">
        <v>2</v>
      </c>
      <c r="H2576">
        <v>-8.3718000000000001E-2</v>
      </c>
      <c r="I2576">
        <f>-LOG10(C2576)</f>
        <v>0.30833512318414236</v>
      </c>
    </row>
    <row r="2577" spans="1:9" x14ac:dyDescent="0.2">
      <c r="A2577" t="s">
        <v>393</v>
      </c>
      <c r="B2577">
        <v>8</v>
      </c>
      <c r="C2577">
        <v>0.49165999999999999</v>
      </c>
      <c r="D2577">
        <v>0.68781999999999999</v>
      </c>
      <c r="E2577">
        <v>0.99999899999999997</v>
      </c>
      <c r="F2577">
        <v>2572</v>
      </c>
      <c r="G2577">
        <v>2</v>
      </c>
      <c r="H2577">
        <v>4.7315000000000003E-2</v>
      </c>
      <c r="I2577">
        <f>-LOG10(C2577)</f>
        <v>0.30833512318414236</v>
      </c>
    </row>
    <row r="2578" spans="1:9" x14ac:dyDescent="0.2">
      <c r="A2578" t="s">
        <v>2026</v>
      </c>
      <c r="B2578">
        <v>8</v>
      </c>
      <c r="C2578">
        <v>0.49165999999999999</v>
      </c>
      <c r="D2578">
        <v>0.68781999999999999</v>
      </c>
      <c r="E2578">
        <v>0.99999899999999997</v>
      </c>
      <c r="F2578">
        <v>2581</v>
      </c>
      <c r="G2578">
        <v>2</v>
      </c>
      <c r="H2578">
        <v>6.6922999999999996E-2</v>
      </c>
      <c r="I2578">
        <f>-LOG10(C2578)</f>
        <v>0.30833512318414236</v>
      </c>
    </row>
    <row r="2579" spans="1:9" x14ac:dyDescent="0.2">
      <c r="A2579" t="s">
        <v>1828</v>
      </c>
      <c r="B2579">
        <v>8</v>
      </c>
      <c r="C2579">
        <v>0.49165999999999999</v>
      </c>
      <c r="D2579">
        <v>0.68781999999999999</v>
      </c>
      <c r="E2579">
        <v>0.99999899999999997</v>
      </c>
      <c r="F2579">
        <v>2571</v>
      </c>
      <c r="G2579">
        <v>2</v>
      </c>
      <c r="H2579">
        <v>7.8847E-2</v>
      </c>
      <c r="I2579">
        <f>-LOG10(C2579)</f>
        <v>0.30833512318414236</v>
      </c>
    </row>
    <row r="2580" spans="1:9" x14ac:dyDescent="0.2">
      <c r="A2580" t="s">
        <v>1490</v>
      </c>
      <c r="B2580">
        <v>8</v>
      </c>
      <c r="C2580">
        <v>0.49165999999999999</v>
      </c>
      <c r="D2580">
        <v>0.68781999999999999</v>
      </c>
      <c r="E2580">
        <v>0.99999899999999997</v>
      </c>
      <c r="F2580">
        <v>2575</v>
      </c>
      <c r="G2580">
        <v>2</v>
      </c>
      <c r="H2580">
        <v>-4.2922000000000002E-2</v>
      </c>
      <c r="I2580">
        <f>-LOG10(C2580)</f>
        <v>0.30833512318414236</v>
      </c>
    </row>
    <row r="2581" spans="1:9" x14ac:dyDescent="0.2">
      <c r="A2581" t="s">
        <v>441</v>
      </c>
      <c r="B2581">
        <v>8</v>
      </c>
      <c r="C2581">
        <v>0.49165999999999999</v>
      </c>
      <c r="D2581">
        <v>0.68781999999999999</v>
      </c>
      <c r="E2581">
        <v>0.99999899999999997</v>
      </c>
      <c r="F2581">
        <v>2570</v>
      </c>
      <c r="G2581">
        <v>2</v>
      </c>
      <c r="H2581">
        <v>7.0070999999999994E-2</v>
      </c>
      <c r="I2581">
        <f>-LOG10(C2581)</f>
        <v>0.30833512318414236</v>
      </c>
    </row>
    <row r="2582" spans="1:9" x14ac:dyDescent="0.2">
      <c r="A2582" t="s">
        <v>1807</v>
      </c>
      <c r="B2582">
        <v>8</v>
      </c>
      <c r="C2582">
        <v>0.49165999999999999</v>
      </c>
      <c r="D2582">
        <v>0.68781999999999999</v>
      </c>
      <c r="E2582">
        <v>0.99999899999999997</v>
      </c>
      <c r="F2582">
        <v>2578</v>
      </c>
      <c r="G2582">
        <v>2</v>
      </c>
      <c r="H2582">
        <v>5.0999999999999997E-2</v>
      </c>
      <c r="I2582">
        <f>-LOG10(C2582)</f>
        <v>0.30833512318414236</v>
      </c>
    </row>
    <row r="2583" spans="1:9" x14ac:dyDescent="0.2">
      <c r="A2583" t="s">
        <v>1964</v>
      </c>
      <c r="B2583">
        <v>8</v>
      </c>
      <c r="C2583">
        <v>0.49165999999999999</v>
      </c>
      <c r="D2583">
        <v>0.68781999999999999</v>
      </c>
      <c r="E2583">
        <v>0.99999899999999997</v>
      </c>
      <c r="F2583">
        <v>2559</v>
      </c>
      <c r="G2583">
        <v>2</v>
      </c>
      <c r="H2583">
        <v>-8.6816000000000004E-2</v>
      </c>
      <c r="I2583">
        <f>-LOG10(C2583)</f>
        <v>0.30833512318414236</v>
      </c>
    </row>
    <row r="2584" spans="1:9" x14ac:dyDescent="0.2">
      <c r="A2584" t="s">
        <v>410</v>
      </c>
      <c r="B2584">
        <v>8</v>
      </c>
      <c r="C2584">
        <v>0.49165999999999999</v>
      </c>
      <c r="D2584">
        <v>0.68781999999999999</v>
      </c>
      <c r="E2584">
        <v>0.99999899999999997</v>
      </c>
      <c r="F2584">
        <v>2577</v>
      </c>
      <c r="G2584">
        <v>2</v>
      </c>
      <c r="H2584">
        <v>-9.1647999999999993E-2</v>
      </c>
      <c r="I2584">
        <f>-LOG10(C2584)</f>
        <v>0.30833512318414236</v>
      </c>
    </row>
    <row r="2585" spans="1:9" x14ac:dyDescent="0.2">
      <c r="A2585" t="s">
        <v>2011</v>
      </c>
      <c r="B2585">
        <v>8</v>
      </c>
      <c r="C2585">
        <v>0.49165999999999999</v>
      </c>
      <c r="D2585">
        <v>0.68781999999999999</v>
      </c>
      <c r="E2585">
        <v>0.99999899999999997</v>
      </c>
      <c r="F2585">
        <v>2584</v>
      </c>
      <c r="G2585">
        <v>2</v>
      </c>
      <c r="H2585">
        <v>-2.8233000000000001E-2</v>
      </c>
      <c r="I2585">
        <f>-LOG10(C2585)</f>
        <v>0.30833512318414236</v>
      </c>
    </row>
    <row r="2586" spans="1:9" x14ac:dyDescent="0.2">
      <c r="A2586" t="s">
        <v>3143</v>
      </c>
      <c r="B2586">
        <v>7</v>
      </c>
      <c r="C2586">
        <v>0.49337999999999999</v>
      </c>
      <c r="D2586">
        <v>0.66010000000000002</v>
      </c>
      <c r="E2586">
        <v>0.99999899999999997</v>
      </c>
      <c r="F2586">
        <v>2585</v>
      </c>
      <c r="G2586">
        <v>2</v>
      </c>
      <c r="H2586">
        <v>-0.13386999999999999</v>
      </c>
      <c r="I2586">
        <f>-LOG10(C2586)</f>
        <v>0.30681845935719554</v>
      </c>
    </row>
    <row r="2587" spans="1:9" x14ac:dyDescent="0.2">
      <c r="A2587" t="s">
        <v>3248</v>
      </c>
      <c r="B2587">
        <v>8</v>
      </c>
      <c r="C2587">
        <v>0.50036000000000003</v>
      </c>
      <c r="D2587">
        <v>0.69279999999999997</v>
      </c>
      <c r="E2587">
        <v>0.99999899999999997</v>
      </c>
      <c r="F2587">
        <v>2586</v>
      </c>
      <c r="G2587">
        <v>2</v>
      </c>
      <c r="H2587">
        <v>0.27468999999999999</v>
      </c>
      <c r="I2587">
        <f>-LOG10(C2587)</f>
        <v>0.30071741615213654</v>
      </c>
    </row>
    <row r="2588" spans="1:9" x14ac:dyDescent="0.2">
      <c r="A2588" t="s">
        <v>2972</v>
      </c>
      <c r="B2588">
        <v>8</v>
      </c>
      <c r="C2588">
        <v>0.50161</v>
      </c>
      <c r="D2588">
        <v>0.69345999999999997</v>
      </c>
      <c r="E2588">
        <v>0.99999899999999997</v>
      </c>
      <c r="F2588">
        <v>2587</v>
      </c>
      <c r="G2588">
        <v>2</v>
      </c>
      <c r="H2588">
        <v>-9.7955E-2</v>
      </c>
      <c r="I2588">
        <f>-LOG10(C2588)</f>
        <v>0.29963381408019346</v>
      </c>
    </row>
    <row r="2589" spans="1:9" x14ac:dyDescent="0.2">
      <c r="A2589" t="s">
        <v>2286</v>
      </c>
      <c r="B2589">
        <v>8</v>
      </c>
      <c r="C2589">
        <v>0.50180000000000002</v>
      </c>
      <c r="D2589">
        <v>0.69355</v>
      </c>
      <c r="E2589">
        <v>0.99999899999999997</v>
      </c>
      <c r="F2589">
        <v>2588</v>
      </c>
      <c r="G2589">
        <v>2</v>
      </c>
      <c r="H2589">
        <v>0.21607999999999999</v>
      </c>
      <c r="I2589">
        <f>-LOG10(C2589)</f>
        <v>0.29946934302140826</v>
      </c>
    </row>
    <row r="2590" spans="1:9" x14ac:dyDescent="0.2">
      <c r="A2590" t="s">
        <v>3530</v>
      </c>
      <c r="B2590">
        <v>8</v>
      </c>
      <c r="C2590">
        <v>0.50414000000000003</v>
      </c>
      <c r="D2590">
        <v>0.69481000000000004</v>
      </c>
      <c r="E2590">
        <v>0.99999899999999997</v>
      </c>
      <c r="F2590">
        <v>2589</v>
      </c>
      <c r="G2590">
        <v>2</v>
      </c>
      <c r="H2590">
        <v>-7.4632000000000004E-2</v>
      </c>
      <c r="I2590">
        <f>-LOG10(C2590)</f>
        <v>0.29744884295047663</v>
      </c>
    </row>
    <row r="2591" spans="1:9" x14ac:dyDescent="0.2">
      <c r="A2591" t="s">
        <v>2647</v>
      </c>
      <c r="B2591">
        <v>8</v>
      </c>
      <c r="C2591">
        <v>0.50556000000000001</v>
      </c>
      <c r="D2591">
        <v>0.69567000000000001</v>
      </c>
      <c r="E2591">
        <v>0.99999899999999997</v>
      </c>
      <c r="F2591">
        <v>2590</v>
      </c>
      <c r="G2591">
        <v>1</v>
      </c>
      <c r="H2591">
        <v>5.2658999999999997E-2</v>
      </c>
      <c r="I2591">
        <f>-LOG10(C2591)</f>
        <v>0.2962272948255274</v>
      </c>
    </row>
    <row r="2592" spans="1:9" x14ac:dyDescent="0.2">
      <c r="A2592" t="s">
        <v>2344</v>
      </c>
      <c r="B2592">
        <v>7</v>
      </c>
      <c r="C2592">
        <v>0.50558999999999998</v>
      </c>
      <c r="D2592">
        <v>0.66849999999999998</v>
      </c>
      <c r="E2592">
        <v>0.99999899999999997</v>
      </c>
      <c r="F2592">
        <v>2591</v>
      </c>
      <c r="G2592">
        <v>1</v>
      </c>
      <c r="H2592">
        <v>0.67745</v>
      </c>
      <c r="I2592">
        <f>-LOG10(C2592)</f>
        <v>0.29620152449578224</v>
      </c>
    </row>
    <row r="2593" spans="1:9" x14ac:dyDescent="0.2">
      <c r="A2593" t="s">
        <v>3160</v>
      </c>
      <c r="B2593">
        <v>8</v>
      </c>
      <c r="C2593">
        <v>0.50573999999999997</v>
      </c>
      <c r="D2593">
        <v>0.69574999999999998</v>
      </c>
      <c r="E2593">
        <v>0.99999899999999997</v>
      </c>
      <c r="F2593">
        <v>2592</v>
      </c>
      <c r="G2593">
        <v>2</v>
      </c>
      <c r="H2593">
        <v>-4.9996000000000003E-4</v>
      </c>
      <c r="I2593">
        <f>-LOG10(C2593)</f>
        <v>0.2960726957796101</v>
      </c>
    </row>
    <row r="2594" spans="1:9" x14ac:dyDescent="0.2">
      <c r="A2594" t="s">
        <v>3811</v>
      </c>
      <c r="B2594">
        <v>8</v>
      </c>
      <c r="C2594">
        <v>0.50612999999999997</v>
      </c>
      <c r="D2594">
        <v>0.69596999999999998</v>
      </c>
      <c r="E2594">
        <v>0.99999899999999997</v>
      </c>
      <c r="F2594">
        <v>2593</v>
      </c>
      <c r="G2594">
        <v>1</v>
      </c>
      <c r="H2594">
        <v>3.4910000000000001</v>
      </c>
      <c r="I2594">
        <f>-LOG10(C2594)</f>
        <v>0.29573791985715114</v>
      </c>
    </row>
    <row r="2595" spans="1:9" x14ac:dyDescent="0.2">
      <c r="A2595" t="s">
        <v>3296</v>
      </c>
      <c r="B2595">
        <v>8</v>
      </c>
      <c r="C2595">
        <v>0.50861000000000001</v>
      </c>
      <c r="D2595">
        <v>0.69740000000000002</v>
      </c>
      <c r="E2595">
        <v>0.99999899999999997</v>
      </c>
      <c r="F2595">
        <v>2594</v>
      </c>
      <c r="G2595">
        <v>2</v>
      </c>
      <c r="H2595">
        <v>1.5994000000000001E-2</v>
      </c>
      <c r="I2595">
        <f>-LOG10(C2595)</f>
        <v>0.29361510522573558</v>
      </c>
    </row>
    <row r="2596" spans="1:9" x14ac:dyDescent="0.2">
      <c r="A2596" t="s">
        <v>1600</v>
      </c>
      <c r="B2596">
        <v>8</v>
      </c>
      <c r="C2596">
        <v>0.50938000000000005</v>
      </c>
      <c r="D2596">
        <v>0.69782999999999995</v>
      </c>
      <c r="E2596">
        <v>0.99999899999999997</v>
      </c>
      <c r="F2596">
        <v>2595</v>
      </c>
      <c r="G2596">
        <v>2</v>
      </c>
      <c r="H2596">
        <v>0.20723</v>
      </c>
      <c r="I2596">
        <f>-LOG10(C2596)</f>
        <v>0.29295811092355145</v>
      </c>
    </row>
    <row r="2597" spans="1:9" x14ac:dyDescent="0.2">
      <c r="A2597" t="s">
        <v>185</v>
      </c>
      <c r="B2597">
        <v>8</v>
      </c>
      <c r="C2597">
        <v>0.51798999999999995</v>
      </c>
      <c r="D2597">
        <v>0.70252999999999999</v>
      </c>
      <c r="E2597">
        <v>0.99999899999999997</v>
      </c>
      <c r="F2597">
        <v>2614</v>
      </c>
      <c r="G2597">
        <v>2</v>
      </c>
      <c r="H2597">
        <v>-6.3930000000000001E-2</v>
      </c>
      <c r="I2597">
        <f>-LOG10(C2597)</f>
        <v>0.28567862439905251</v>
      </c>
    </row>
    <row r="2598" spans="1:9" x14ac:dyDescent="0.2">
      <c r="A2598" t="s">
        <v>3006</v>
      </c>
      <c r="B2598">
        <v>8</v>
      </c>
      <c r="C2598">
        <v>0.51798999999999995</v>
      </c>
      <c r="D2598">
        <v>0.70252999999999999</v>
      </c>
      <c r="E2598">
        <v>0.99999899999999997</v>
      </c>
      <c r="F2598">
        <v>2600</v>
      </c>
      <c r="G2598">
        <v>2</v>
      </c>
      <c r="H2598">
        <v>4.3791999999999998E-2</v>
      </c>
      <c r="I2598">
        <f>-LOG10(C2598)</f>
        <v>0.28567862439905251</v>
      </c>
    </row>
    <row r="2599" spans="1:9" x14ac:dyDescent="0.2">
      <c r="A2599" t="s">
        <v>404</v>
      </c>
      <c r="B2599">
        <v>8</v>
      </c>
      <c r="C2599">
        <v>0.51798999999999995</v>
      </c>
      <c r="D2599">
        <v>0.70252999999999999</v>
      </c>
      <c r="E2599">
        <v>0.99999899999999997</v>
      </c>
      <c r="F2599">
        <v>2607</v>
      </c>
      <c r="G2599">
        <v>2</v>
      </c>
      <c r="H2599">
        <v>0.17857000000000001</v>
      </c>
      <c r="I2599">
        <f>-LOG10(C2599)</f>
        <v>0.28567862439905251</v>
      </c>
    </row>
    <row r="2600" spans="1:9" x14ac:dyDescent="0.2">
      <c r="A2600" t="s">
        <v>2829</v>
      </c>
      <c r="B2600">
        <v>8</v>
      </c>
      <c r="C2600">
        <v>0.51798999999999995</v>
      </c>
      <c r="D2600">
        <v>0.70252999999999999</v>
      </c>
      <c r="E2600">
        <v>0.99999899999999997</v>
      </c>
      <c r="F2600">
        <v>2606</v>
      </c>
      <c r="G2600">
        <v>2</v>
      </c>
      <c r="H2600">
        <v>0.14382</v>
      </c>
      <c r="I2600">
        <f>-LOG10(C2600)</f>
        <v>0.28567862439905251</v>
      </c>
    </row>
    <row r="2601" spans="1:9" x14ac:dyDescent="0.2">
      <c r="A2601" t="s">
        <v>1507</v>
      </c>
      <c r="B2601">
        <v>8</v>
      </c>
      <c r="C2601">
        <v>0.51798999999999995</v>
      </c>
      <c r="D2601">
        <v>0.70252999999999999</v>
      </c>
      <c r="E2601">
        <v>0.99999899999999997</v>
      </c>
      <c r="F2601">
        <v>2608</v>
      </c>
      <c r="G2601">
        <v>2</v>
      </c>
      <c r="H2601">
        <v>0.31796000000000002</v>
      </c>
      <c r="I2601">
        <f>-LOG10(C2601)</f>
        <v>0.28567862439905251</v>
      </c>
    </row>
    <row r="2602" spans="1:9" x14ac:dyDescent="0.2">
      <c r="A2602" t="s">
        <v>3410</v>
      </c>
      <c r="B2602">
        <v>8</v>
      </c>
      <c r="C2602">
        <v>0.51798999999999995</v>
      </c>
      <c r="D2602">
        <v>0.70252999999999999</v>
      </c>
      <c r="E2602">
        <v>0.99999899999999997</v>
      </c>
      <c r="F2602">
        <v>2605</v>
      </c>
      <c r="G2602">
        <v>2</v>
      </c>
      <c r="H2602">
        <v>0.20013</v>
      </c>
      <c r="I2602">
        <f>-LOG10(C2602)</f>
        <v>0.28567862439905251</v>
      </c>
    </row>
    <row r="2603" spans="1:9" x14ac:dyDescent="0.2">
      <c r="A2603" t="s">
        <v>1586</v>
      </c>
      <c r="B2603">
        <v>8</v>
      </c>
      <c r="C2603">
        <v>0.51798999999999995</v>
      </c>
      <c r="D2603">
        <v>0.70252999999999999</v>
      </c>
      <c r="E2603">
        <v>0.99999899999999997</v>
      </c>
      <c r="F2603">
        <v>2603</v>
      </c>
      <c r="G2603">
        <v>2</v>
      </c>
      <c r="H2603">
        <v>0.18003</v>
      </c>
      <c r="I2603">
        <f>-LOG10(C2603)</f>
        <v>0.28567862439905251</v>
      </c>
    </row>
    <row r="2604" spans="1:9" x14ac:dyDescent="0.2">
      <c r="A2604" t="s">
        <v>1019</v>
      </c>
      <c r="B2604">
        <v>8</v>
      </c>
      <c r="C2604">
        <v>0.51798999999999995</v>
      </c>
      <c r="D2604">
        <v>0.70252999999999999</v>
      </c>
      <c r="E2604">
        <v>0.99999899999999997</v>
      </c>
      <c r="F2604">
        <v>2610</v>
      </c>
      <c r="G2604">
        <v>2</v>
      </c>
      <c r="H2604">
        <v>0.14315</v>
      </c>
      <c r="I2604">
        <f>-LOG10(C2604)</f>
        <v>0.28567862439905251</v>
      </c>
    </row>
    <row r="2605" spans="1:9" x14ac:dyDescent="0.2">
      <c r="A2605" t="s">
        <v>1530</v>
      </c>
      <c r="B2605">
        <v>8</v>
      </c>
      <c r="C2605">
        <v>0.51798999999999995</v>
      </c>
      <c r="D2605">
        <v>0.70252999999999999</v>
      </c>
      <c r="E2605">
        <v>0.99999899999999997</v>
      </c>
      <c r="F2605">
        <v>2596</v>
      </c>
      <c r="G2605">
        <v>2</v>
      </c>
      <c r="H2605">
        <v>0.21812000000000001</v>
      </c>
      <c r="I2605">
        <f>-LOG10(C2605)</f>
        <v>0.28567862439905251</v>
      </c>
    </row>
    <row r="2606" spans="1:9" x14ac:dyDescent="0.2">
      <c r="A2606" t="s">
        <v>2017</v>
      </c>
      <c r="B2606">
        <v>8</v>
      </c>
      <c r="C2606">
        <v>0.51798999999999995</v>
      </c>
      <c r="D2606">
        <v>0.70252999999999999</v>
      </c>
      <c r="E2606">
        <v>0.99999899999999997</v>
      </c>
      <c r="F2606">
        <v>2597</v>
      </c>
      <c r="G2606">
        <v>2</v>
      </c>
      <c r="H2606">
        <v>0.18265999999999999</v>
      </c>
      <c r="I2606">
        <f>-LOG10(C2606)</f>
        <v>0.28567862439905251</v>
      </c>
    </row>
    <row r="2607" spans="1:9" x14ac:dyDescent="0.2">
      <c r="A2607" t="s">
        <v>1892</v>
      </c>
      <c r="B2607">
        <v>8</v>
      </c>
      <c r="C2607">
        <v>0.51798999999999995</v>
      </c>
      <c r="D2607">
        <v>0.70252999999999999</v>
      </c>
      <c r="E2607">
        <v>0.99999899999999997</v>
      </c>
      <c r="F2607">
        <v>2612</v>
      </c>
      <c r="G2607">
        <v>2</v>
      </c>
      <c r="H2607">
        <v>8.7422E-2</v>
      </c>
      <c r="I2607">
        <f>-LOG10(C2607)</f>
        <v>0.28567862439905251</v>
      </c>
    </row>
    <row r="2608" spans="1:9" x14ac:dyDescent="0.2">
      <c r="A2608" t="s">
        <v>3382</v>
      </c>
      <c r="B2608">
        <v>8</v>
      </c>
      <c r="C2608">
        <v>0.51798999999999995</v>
      </c>
      <c r="D2608">
        <v>0.70252999999999999</v>
      </c>
      <c r="E2608">
        <v>0.99999899999999997</v>
      </c>
      <c r="F2608">
        <v>2598</v>
      </c>
      <c r="G2608">
        <v>2</v>
      </c>
      <c r="H2608">
        <v>6.2390000000000001E-2</v>
      </c>
      <c r="I2608">
        <f>-LOG10(C2608)</f>
        <v>0.28567862439905251</v>
      </c>
    </row>
    <row r="2609" spans="1:9" x14ac:dyDescent="0.2">
      <c r="A2609" t="s">
        <v>1922</v>
      </c>
      <c r="B2609">
        <v>8</v>
      </c>
      <c r="C2609">
        <v>0.51798999999999995</v>
      </c>
      <c r="D2609">
        <v>0.70252999999999999</v>
      </c>
      <c r="E2609">
        <v>0.99999899999999997</v>
      </c>
      <c r="F2609">
        <v>2599</v>
      </c>
      <c r="G2609">
        <v>2</v>
      </c>
      <c r="H2609">
        <v>0.14813999999999999</v>
      </c>
      <c r="I2609">
        <f>-LOG10(C2609)</f>
        <v>0.28567862439905251</v>
      </c>
    </row>
    <row r="2610" spans="1:9" x14ac:dyDescent="0.2">
      <c r="A2610" t="s">
        <v>1819</v>
      </c>
      <c r="B2610">
        <v>8</v>
      </c>
      <c r="C2610">
        <v>0.51798999999999995</v>
      </c>
      <c r="D2610">
        <v>0.70252999999999999</v>
      </c>
      <c r="E2610">
        <v>0.99999899999999997</v>
      </c>
      <c r="F2610">
        <v>2609</v>
      </c>
      <c r="G2610">
        <v>2</v>
      </c>
      <c r="H2610">
        <v>0.18192</v>
      </c>
      <c r="I2610">
        <f>-LOG10(C2610)</f>
        <v>0.28567862439905251</v>
      </c>
    </row>
    <row r="2611" spans="1:9" x14ac:dyDescent="0.2">
      <c r="A2611" t="s">
        <v>1786</v>
      </c>
      <c r="B2611">
        <v>8</v>
      </c>
      <c r="C2611">
        <v>0.51798999999999995</v>
      </c>
      <c r="D2611">
        <v>0.70252999999999999</v>
      </c>
      <c r="E2611">
        <v>0.99999899999999997</v>
      </c>
      <c r="F2611">
        <v>2616</v>
      </c>
      <c r="G2611">
        <v>2</v>
      </c>
      <c r="H2611">
        <v>0.11804000000000001</v>
      </c>
      <c r="I2611">
        <f>-LOG10(C2611)</f>
        <v>0.28567862439905251</v>
      </c>
    </row>
    <row r="2612" spans="1:9" x14ac:dyDescent="0.2">
      <c r="A2612" t="s">
        <v>2250</v>
      </c>
      <c r="B2612">
        <v>8</v>
      </c>
      <c r="C2612">
        <v>0.51798999999999995</v>
      </c>
      <c r="D2612">
        <v>0.70252999999999999</v>
      </c>
      <c r="E2612">
        <v>0.99999899999999997</v>
      </c>
      <c r="F2612">
        <v>2602</v>
      </c>
      <c r="G2612">
        <v>2</v>
      </c>
      <c r="H2612">
        <v>8.8759000000000008E-3</v>
      </c>
      <c r="I2612">
        <f>-LOG10(C2612)</f>
        <v>0.28567862439905251</v>
      </c>
    </row>
    <row r="2613" spans="1:9" x14ac:dyDescent="0.2">
      <c r="A2613" t="s">
        <v>695</v>
      </c>
      <c r="B2613">
        <v>8</v>
      </c>
      <c r="C2613">
        <v>0.51798999999999995</v>
      </c>
      <c r="D2613">
        <v>0.70252999999999999</v>
      </c>
      <c r="E2613">
        <v>0.99999899999999997</v>
      </c>
      <c r="F2613">
        <v>2601</v>
      </c>
      <c r="G2613">
        <v>2</v>
      </c>
      <c r="H2613">
        <v>-8.5303000000000004E-2</v>
      </c>
      <c r="I2613">
        <f>-LOG10(C2613)</f>
        <v>0.28567862439905251</v>
      </c>
    </row>
    <row r="2614" spans="1:9" x14ac:dyDescent="0.2">
      <c r="A2614" t="s">
        <v>2015</v>
      </c>
      <c r="B2614">
        <v>8</v>
      </c>
      <c r="C2614">
        <v>0.51798999999999995</v>
      </c>
      <c r="D2614">
        <v>0.70252999999999999</v>
      </c>
      <c r="E2614">
        <v>0.99999899999999997</v>
      </c>
      <c r="F2614">
        <v>2611</v>
      </c>
      <c r="G2614">
        <v>2</v>
      </c>
      <c r="H2614">
        <v>5.8953999999999999E-2</v>
      </c>
      <c r="I2614">
        <f>-LOG10(C2614)</f>
        <v>0.28567862439905251</v>
      </c>
    </row>
    <row r="2615" spans="1:9" x14ac:dyDescent="0.2">
      <c r="A2615" t="s">
        <v>2497</v>
      </c>
      <c r="B2615">
        <v>8</v>
      </c>
      <c r="C2615">
        <v>0.51798999999999995</v>
      </c>
      <c r="D2615">
        <v>0.70252999999999999</v>
      </c>
      <c r="E2615">
        <v>0.99999899999999997</v>
      </c>
      <c r="F2615">
        <v>2615</v>
      </c>
      <c r="G2615">
        <v>2</v>
      </c>
      <c r="H2615">
        <v>1.0126E-2</v>
      </c>
      <c r="I2615">
        <f>-LOG10(C2615)</f>
        <v>0.28567862439905251</v>
      </c>
    </row>
    <row r="2616" spans="1:9" x14ac:dyDescent="0.2">
      <c r="A2616" t="s">
        <v>3466</v>
      </c>
      <c r="B2616">
        <v>8</v>
      </c>
      <c r="C2616">
        <v>0.51798999999999995</v>
      </c>
      <c r="D2616">
        <v>0.70252999999999999</v>
      </c>
      <c r="E2616">
        <v>0.99999899999999997</v>
      </c>
      <c r="F2616">
        <v>2604</v>
      </c>
      <c r="G2616">
        <v>2</v>
      </c>
      <c r="H2616">
        <v>5.6528000000000002E-2</v>
      </c>
      <c r="I2616">
        <f>-LOG10(C2616)</f>
        <v>0.28567862439905251</v>
      </c>
    </row>
    <row r="2617" spans="1:9" x14ac:dyDescent="0.2">
      <c r="A2617" t="s">
        <v>3753</v>
      </c>
      <c r="B2617">
        <v>8</v>
      </c>
      <c r="C2617">
        <v>0.51798999999999995</v>
      </c>
      <c r="D2617">
        <v>0.70252999999999999</v>
      </c>
      <c r="E2617">
        <v>0.99999899999999997</v>
      </c>
      <c r="F2617">
        <v>2613</v>
      </c>
      <c r="G2617">
        <v>2</v>
      </c>
      <c r="H2617">
        <v>-1.9883999999999999E-2</v>
      </c>
      <c r="I2617">
        <f>-LOG10(C2617)</f>
        <v>0.28567862439905251</v>
      </c>
    </row>
    <row r="2618" spans="1:9" x14ac:dyDescent="0.2">
      <c r="A2618" t="s">
        <v>2099</v>
      </c>
      <c r="B2618">
        <v>8</v>
      </c>
      <c r="C2618">
        <v>0.51841999999999999</v>
      </c>
      <c r="D2618">
        <v>0.70279999999999998</v>
      </c>
      <c r="E2618">
        <v>0.99999899999999997</v>
      </c>
      <c r="F2618">
        <v>2621</v>
      </c>
      <c r="G2618">
        <v>1</v>
      </c>
      <c r="H2618">
        <v>0.14182</v>
      </c>
      <c r="I2618">
        <f>-LOG10(C2618)</f>
        <v>0.28531825227231938</v>
      </c>
    </row>
    <row r="2619" spans="1:9" x14ac:dyDescent="0.2">
      <c r="A2619" t="s">
        <v>3337</v>
      </c>
      <c r="B2619">
        <v>8</v>
      </c>
      <c r="C2619">
        <v>0.51841999999999999</v>
      </c>
      <c r="D2619">
        <v>0.70279999999999998</v>
      </c>
      <c r="E2619">
        <v>0.99999899999999997</v>
      </c>
      <c r="F2619">
        <v>2632</v>
      </c>
      <c r="G2619">
        <v>1</v>
      </c>
      <c r="H2619">
        <v>0.20000999999999999</v>
      </c>
      <c r="I2619">
        <f>-LOG10(C2619)</f>
        <v>0.28531825227231938</v>
      </c>
    </row>
    <row r="2620" spans="1:9" x14ac:dyDescent="0.2">
      <c r="A2620" t="s">
        <v>1657</v>
      </c>
      <c r="B2620">
        <v>8</v>
      </c>
      <c r="C2620">
        <v>0.51841999999999999</v>
      </c>
      <c r="D2620">
        <v>0.70279999999999998</v>
      </c>
      <c r="E2620">
        <v>0.99999899999999997</v>
      </c>
      <c r="F2620">
        <v>2638</v>
      </c>
      <c r="G2620">
        <v>2</v>
      </c>
      <c r="H2620">
        <v>0.16314999999999999</v>
      </c>
      <c r="I2620">
        <f>-LOG10(C2620)</f>
        <v>0.28531825227231938</v>
      </c>
    </row>
    <row r="2621" spans="1:9" x14ac:dyDescent="0.2">
      <c r="A2621" t="s">
        <v>3202</v>
      </c>
      <c r="B2621">
        <v>8</v>
      </c>
      <c r="C2621">
        <v>0.51841999999999999</v>
      </c>
      <c r="D2621">
        <v>0.70279999999999998</v>
      </c>
      <c r="E2621">
        <v>0.99999899999999997</v>
      </c>
      <c r="F2621">
        <v>2633</v>
      </c>
      <c r="G2621">
        <v>1</v>
      </c>
      <c r="H2621">
        <v>0.16388</v>
      </c>
      <c r="I2621">
        <f>-LOG10(C2621)</f>
        <v>0.28531825227231938</v>
      </c>
    </row>
    <row r="2622" spans="1:9" x14ac:dyDescent="0.2">
      <c r="A2622" t="s">
        <v>3083</v>
      </c>
      <c r="B2622">
        <v>8</v>
      </c>
      <c r="C2622">
        <v>0.51841999999999999</v>
      </c>
      <c r="D2622">
        <v>0.70279999999999998</v>
      </c>
      <c r="E2622">
        <v>0.99999899999999997</v>
      </c>
      <c r="F2622">
        <v>2634</v>
      </c>
      <c r="G2622">
        <v>1</v>
      </c>
      <c r="H2622">
        <v>0.17280999999999999</v>
      </c>
      <c r="I2622">
        <f>-LOG10(C2622)</f>
        <v>0.28531825227231938</v>
      </c>
    </row>
    <row r="2623" spans="1:9" x14ac:dyDescent="0.2">
      <c r="A2623" t="s">
        <v>535</v>
      </c>
      <c r="B2623">
        <v>8</v>
      </c>
      <c r="C2623">
        <v>0.51841999999999999</v>
      </c>
      <c r="D2623">
        <v>0.70279999999999998</v>
      </c>
      <c r="E2623">
        <v>0.99999899999999997</v>
      </c>
      <c r="F2623">
        <v>2619</v>
      </c>
      <c r="G2623">
        <v>2</v>
      </c>
      <c r="H2623">
        <v>0.14155999999999999</v>
      </c>
      <c r="I2623">
        <f>-LOG10(C2623)</f>
        <v>0.28531825227231938</v>
      </c>
    </row>
    <row r="2624" spans="1:9" x14ac:dyDescent="0.2">
      <c r="A2624" t="s">
        <v>495</v>
      </c>
      <c r="B2624">
        <v>8</v>
      </c>
      <c r="C2624">
        <v>0.51841999999999999</v>
      </c>
      <c r="D2624">
        <v>0.70279999999999998</v>
      </c>
      <c r="E2624">
        <v>0.99999899999999997</v>
      </c>
      <c r="F2624">
        <v>2623</v>
      </c>
      <c r="G2624">
        <v>1</v>
      </c>
      <c r="H2624">
        <v>5.8066E-2</v>
      </c>
      <c r="I2624">
        <f>-LOG10(C2624)</f>
        <v>0.28531825227231938</v>
      </c>
    </row>
    <row r="2625" spans="1:9" x14ac:dyDescent="0.2">
      <c r="A2625" t="s">
        <v>3113</v>
      </c>
      <c r="B2625">
        <v>8</v>
      </c>
      <c r="C2625">
        <v>0.51841999999999999</v>
      </c>
      <c r="D2625">
        <v>0.70279999999999998</v>
      </c>
      <c r="E2625">
        <v>0.99999899999999997</v>
      </c>
      <c r="F2625">
        <v>2636</v>
      </c>
      <c r="G2625">
        <v>1</v>
      </c>
      <c r="H2625">
        <v>0.15567</v>
      </c>
      <c r="I2625">
        <f>-LOG10(C2625)</f>
        <v>0.28531825227231938</v>
      </c>
    </row>
    <row r="2626" spans="1:9" x14ac:dyDescent="0.2">
      <c r="A2626" t="s">
        <v>3238</v>
      </c>
      <c r="B2626">
        <v>8</v>
      </c>
      <c r="C2626">
        <v>0.51841999999999999</v>
      </c>
      <c r="D2626">
        <v>0.70279999999999998</v>
      </c>
      <c r="E2626">
        <v>0.99999899999999997</v>
      </c>
      <c r="F2626">
        <v>2639</v>
      </c>
      <c r="G2626">
        <v>1</v>
      </c>
      <c r="H2626">
        <v>0.20180999999999999</v>
      </c>
      <c r="I2626">
        <f>-LOG10(C2626)</f>
        <v>0.28531825227231938</v>
      </c>
    </row>
    <row r="2627" spans="1:9" x14ac:dyDescent="0.2">
      <c r="A2627" t="s">
        <v>3174</v>
      </c>
      <c r="B2627">
        <v>8</v>
      </c>
      <c r="C2627">
        <v>0.51841999999999999</v>
      </c>
      <c r="D2627">
        <v>0.70279999999999998</v>
      </c>
      <c r="E2627">
        <v>0.99999899999999997</v>
      </c>
      <c r="F2627">
        <v>2630</v>
      </c>
      <c r="G2627">
        <v>1</v>
      </c>
      <c r="H2627">
        <v>0.15797</v>
      </c>
      <c r="I2627">
        <f>-LOG10(C2627)</f>
        <v>0.28531825227231938</v>
      </c>
    </row>
    <row r="2628" spans="1:9" x14ac:dyDescent="0.2">
      <c r="A2628" t="s">
        <v>1305</v>
      </c>
      <c r="B2628">
        <v>8</v>
      </c>
      <c r="C2628">
        <v>0.51841999999999999</v>
      </c>
      <c r="D2628">
        <v>0.70279999999999998</v>
      </c>
      <c r="E2628">
        <v>0.99999899999999997</v>
      </c>
      <c r="F2628">
        <v>2628</v>
      </c>
      <c r="G2628">
        <v>1</v>
      </c>
      <c r="H2628">
        <v>0.27615000000000001</v>
      </c>
      <c r="I2628">
        <f>-LOG10(C2628)</f>
        <v>0.28531825227231938</v>
      </c>
    </row>
    <row r="2629" spans="1:9" x14ac:dyDescent="0.2">
      <c r="A2629" t="s">
        <v>910</v>
      </c>
      <c r="B2629">
        <v>8</v>
      </c>
      <c r="C2629">
        <v>0.51841999999999999</v>
      </c>
      <c r="D2629">
        <v>0.70279999999999998</v>
      </c>
      <c r="E2629">
        <v>0.99999899999999997</v>
      </c>
      <c r="F2629">
        <v>2627</v>
      </c>
      <c r="G2629">
        <v>2</v>
      </c>
      <c r="H2629">
        <v>4.7810999999999999E-2</v>
      </c>
      <c r="I2629">
        <f>-LOG10(C2629)</f>
        <v>0.28531825227231938</v>
      </c>
    </row>
    <row r="2630" spans="1:9" x14ac:dyDescent="0.2">
      <c r="A2630" t="s">
        <v>1453</v>
      </c>
      <c r="B2630">
        <v>8</v>
      </c>
      <c r="C2630">
        <v>0.51841999999999999</v>
      </c>
      <c r="D2630">
        <v>0.70279999999999998</v>
      </c>
      <c r="E2630">
        <v>0.99999899999999997</v>
      </c>
      <c r="F2630">
        <v>2631</v>
      </c>
      <c r="G2630">
        <v>2</v>
      </c>
      <c r="H2630">
        <v>-3.6318000000000003E-2</v>
      </c>
      <c r="I2630">
        <f>-LOG10(C2630)</f>
        <v>0.28531825227231938</v>
      </c>
    </row>
    <row r="2631" spans="1:9" x14ac:dyDescent="0.2">
      <c r="A2631" t="s">
        <v>870</v>
      </c>
      <c r="B2631">
        <v>8</v>
      </c>
      <c r="C2631">
        <v>0.51841999999999999</v>
      </c>
      <c r="D2631">
        <v>0.70279999999999998</v>
      </c>
      <c r="E2631">
        <v>0.99999899999999997</v>
      </c>
      <c r="F2631">
        <v>2629</v>
      </c>
      <c r="G2631">
        <v>1</v>
      </c>
      <c r="H2631">
        <v>4.3441E-2</v>
      </c>
      <c r="I2631">
        <f>-LOG10(C2631)</f>
        <v>0.28531825227231938</v>
      </c>
    </row>
    <row r="2632" spans="1:9" x14ac:dyDescent="0.2">
      <c r="A2632" t="s">
        <v>1536</v>
      </c>
      <c r="B2632">
        <v>8</v>
      </c>
      <c r="C2632">
        <v>0.51841999999999999</v>
      </c>
      <c r="D2632">
        <v>0.70279999999999998</v>
      </c>
      <c r="E2632">
        <v>0.99999899999999997</v>
      </c>
      <c r="F2632">
        <v>2620</v>
      </c>
      <c r="G2632">
        <v>1</v>
      </c>
      <c r="H2632">
        <v>0.16286</v>
      </c>
      <c r="I2632">
        <f>-LOG10(C2632)</f>
        <v>0.28531825227231938</v>
      </c>
    </row>
    <row r="2633" spans="1:9" x14ac:dyDescent="0.2">
      <c r="A2633" t="s">
        <v>2324</v>
      </c>
      <c r="B2633">
        <v>8</v>
      </c>
      <c r="C2633">
        <v>0.51841999999999999</v>
      </c>
      <c r="D2633">
        <v>0.70279999999999998</v>
      </c>
      <c r="E2633">
        <v>0.99999899999999997</v>
      </c>
      <c r="F2633">
        <v>2637</v>
      </c>
      <c r="G2633">
        <v>2</v>
      </c>
      <c r="H2633">
        <v>0.14579</v>
      </c>
      <c r="I2633">
        <f>-LOG10(C2633)</f>
        <v>0.28531825227231938</v>
      </c>
    </row>
    <row r="2634" spans="1:9" x14ac:dyDescent="0.2">
      <c r="A2634" t="s">
        <v>1295</v>
      </c>
      <c r="B2634">
        <v>8</v>
      </c>
      <c r="C2634">
        <v>0.51841999999999999</v>
      </c>
      <c r="D2634">
        <v>0.70279999999999998</v>
      </c>
      <c r="E2634">
        <v>0.99999899999999997</v>
      </c>
      <c r="F2634">
        <v>2624</v>
      </c>
      <c r="G2634">
        <v>2</v>
      </c>
      <c r="H2634">
        <v>-5.2097999999999997E-3</v>
      </c>
      <c r="I2634">
        <f>-LOG10(C2634)</f>
        <v>0.28531825227231938</v>
      </c>
    </row>
    <row r="2635" spans="1:9" x14ac:dyDescent="0.2">
      <c r="A2635" t="s">
        <v>896</v>
      </c>
      <c r="B2635">
        <v>8</v>
      </c>
      <c r="C2635">
        <v>0.51841999999999999</v>
      </c>
      <c r="D2635">
        <v>0.70279999999999998</v>
      </c>
      <c r="E2635">
        <v>0.99999899999999997</v>
      </c>
      <c r="F2635">
        <v>2635</v>
      </c>
      <c r="G2635">
        <v>2</v>
      </c>
      <c r="H2635">
        <v>-8.3071000000000006E-2</v>
      </c>
      <c r="I2635">
        <f>-LOG10(C2635)</f>
        <v>0.28531825227231938</v>
      </c>
    </row>
    <row r="2636" spans="1:9" x14ac:dyDescent="0.2">
      <c r="A2636" t="s">
        <v>112</v>
      </c>
      <c r="B2636">
        <v>8</v>
      </c>
      <c r="C2636">
        <v>0.51841999999999999</v>
      </c>
      <c r="D2636">
        <v>0.70279999999999998</v>
      </c>
      <c r="E2636">
        <v>0.99999899999999997</v>
      </c>
      <c r="F2636">
        <v>2622</v>
      </c>
      <c r="G2636">
        <v>2</v>
      </c>
      <c r="H2636">
        <v>-6.1152999999999999E-2</v>
      </c>
      <c r="I2636">
        <f>-LOG10(C2636)</f>
        <v>0.28531825227231938</v>
      </c>
    </row>
    <row r="2637" spans="1:9" x14ac:dyDescent="0.2">
      <c r="A2637" t="s">
        <v>323</v>
      </c>
      <c r="B2637">
        <v>8</v>
      </c>
      <c r="C2637">
        <v>0.51841999999999999</v>
      </c>
      <c r="D2637">
        <v>0.70279999999999998</v>
      </c>
      <c r="E2637">
        <v>0.99999899999999997</v>
      </c>
      <c r="F2637">
        <v>2618</v>
      </c>
      <c r="G2637">
        <v>2</v>
      </c>
      <c r="H2637">
        <v>5.8597999999999997E-2</v>
      </c>
      <c r="I2637">
        <f>-LOG10(C2637)</f>
        <v>0.28531825227231938</v>
      </c>
    </row>
    <row r="2638" spans="1:9" x14ac:dyDescent="0.2">
      <c r="A2638" t="s">
        <v>418</v>
      </c>
      <c r="B2638">
        <v>8</v>
      </c>
      <c r="C2638">
        <v>0.51841999999999999</v>
      </c>
      <c r="D2638">
        <v>0.70279999999999998</v>
      </c>
      <c r="E2638">
        <v>0.99999899999999997</v>
      </c>
      <c r="F2638">
        <v>2625</v>
      </c>
      <c r="G2638">
        <v>1</v>
      </c>
      <c r="H2638">
        <v>2.0013E-2</v>
      </c>
      <c r="I2638">
        <f>-LOG10(C2638)</f>
        <v>0.28531825227231938</v>
      </c>
    </row>
    <row r="2639" spans="1:9" x14ac:dyDescent="0.2">
      <c r="A2639" t="s">
        <v>1535</v>
      </c>
      <c r="B2639">
        <v>8</v>
      </c>
      <c r="C2639">
        <v>0.51841999999999999</v>
      </c>
      <c r="D2639">
        <v>0.70279999999999998</v>
      </c>
      <c r="E2639">
        <v>0.99999899999999997</v>
      </c>
      <c r="F2639">
        <v>2617</v>
      </c>
      <c r="G2639">
        <v>2</v>
      </c>
      <c r="H2639">
        <v>5.4538000000000003E-2</v>
      </c>
      <c r="I2639">
        <f>-LOG10(C2639)</f>
        <v>0.28531825227231938</v>
      </c>
    </row>
    <row r="2640" spans="1:9" x14ac:dyDescent="0.2">
      <c r="A2640" t="s">
        <v>3568</v>
      </c>
      <c r="B2640">
        <v>8</v>
      </c>
      <c r="C2640">
        <v>0.51841999999999999</v>
      </c>
      <c r="D2640">
        <v>0.70279999999999998</v>
      </c>
      <c r="E2640">
        <v>0.99999899999999997</v>
      </c>
      <c r="F2640">
        <v>2626</v>
      </c>
      <c r="G2640">
        <v>1</v>
      </c>
      <c r="H2640">
        <v>8.1942000000000001E-2</v>
      </c>
      <c r="I2640">
        <f>-LOG10(C2640)</f>
        <v>0.28531825227231938</v>
      </c>
    </row>
    <row r="2641" spans="1:9" x14ac:dyDescent="0.2">
      <c r="A2641" t="s">
        <v>2605</v>
      </c>
      <c r="B2641">
        <v>8</v>
      </c>
      <c r="C2641">
        <v>0.52578000000000003</v>
      </c>
      <c r="D2641">
        <v>0.70692999999999995</v>
      </c>
      <c r="E2641">
        <v>0.99999899999999997</v>
      </c>
      <c r="F2641">
        <v>2640</v>
      </c>
      <c r="G2641">
        <v>2</v>
      </c>
      <c r="H2641">
        <v>2.9859E-2</v>
      </c>
      <c r="I2641">
        <f>-LOG10(C2641)</f>
        <v>0.27919593792314418</v>
      </c>
    </row>
    <row r="2642" spans="1:9" x14ac:dyDescent="0.2">
      <c r="A2642" t="s">
        <v>3274</v>
      </c>
      <c r="B2642">
        <v>8</v>
      </c>
      <c r="C2642">
        <v>0.52615999999999996</v>
      </c>
      <c r="D2642">
        <v>0.70716000000000001</v>
      </c>
      <c r="E2642">
        <v>0.99999899999999997</v>
      </c>
      <c r="F2642">
        <v>2641</v>
      </c>
      <c r="G2642">
        <v>2</v>
      </c>
      <c r="H2642">
        <v>-1.0772E-2</v>
      </c>
      <c r="I2642">
        <f>-LOG10(C2642)</f>
        <v>0.27888217114880021</v>
      </c>
    </row>
    <row r="2643" spans="1:9" x14ac:dyDescent="0.2">
      <c r="A2643" t="s">
        <v>2736</v>
      </c>
      <c r="B2643">
        <v>8</v>
      </c>
      <c r="C2643">
        <v>0.52795000000000003</v>
      </c>
      <c r="D2643">
        <v>0.70813000000000004</v>
      </c>
      <c r="E2643">
        <v>0.99999899999999997</v>
      </c>
      <c r="F2643">
        <v>2642</v>
      </c>
      <c r="G2643">
        <v>2</v>
      </c>
      <c r="H2643">
        <v>0.13356999999999999</v>
      </c>
      <c r="I2643">
        <f>-LOG10(C2643)</f>
        <v>0.27740720578497441</v>
      </c>
    </row>
    <row r="2644" spans="1:9" x14ac:dyDescent="0.2">
      <c r="A2644" t="s">
        <v>262</v>
      </c>
      <c r="B2644">
        <v>8</v>
      </c>
      <c r="C2644">
        <v>0.52917000000000003</v>
      </c>
      <c r="D2644">
        <v>0.70881000000000005</v>
      </c>
      <c r="E2644">
        <v>0.99999899999999997</v>
      </c>
      <c r="F2644">
        <v>2643</v>
      </c>
      <c r="G2644">
        <v>2</v>
      </c>
      <c r="H2644">
        <v>-3.8047999999999998E-2</v>
      </c>
      <c r="I2644">
        <f>-LOG10(C2644)</f>
        <v>0.2764047850509937</v>
      </c>
    </row>
    <row r="2645" spans="1:9" x14ac:dyDescent="0.2">
      <c r="A2645" t="s">
        <v>67</v>
      </c>
      <c r="B2645">
        <v>8</v>
      </c>
      <c r="C2645">
        <v>0.52990000000000004</v>
      </c>
      <c r="D2645">
        <v>0.70923000000000003</v>
      </c>
      <c r="E2645">
        <v>0.99999899999999997</v>
      </c>
      <c r="F2645">
        <v>2644</v>
      </c>
      <c r="G2645">
        <v>2</v>
      </c>
      <c r="H2645">
        <v>0.15797</v>
      </c>
      <c r="I2645">
        <f>-LOG10(C2645)</f>
        <v>0.2758060804856704</v>
      </c>
    </row>
    <row r="2646" spans="1:9" x14ac:dyDescent="0.2">
      <c r="A2646" t="s">
        <v>3438</v>
      </c>
      <c r="B2646">
        <v>6</v>
      </c>
      <c r="C2646">
        <v>0.53000999999999998</v>
      </c>
      <c r="D2646">
        <v>0.67217000000000005</v>
      </c>
      <c r="E2646">
        <v>0.99999899999999997</v>
      </c>
      <c r="F2646">
        <v>2645</v>
      </c>
      <c r="G2646">
        <v>1</v>
      </c>
      <c r="H2646">
        <v>0.16200000000000001</v>
      </c>
      <c r="I2646">
        <f>-LOG10(C2646)</f>
        <v>0.27571593624100649</v>
      </c>
    </row>
    <row r="2647" spans="1:9" x14ac:dyDescent="0.2">
      <c r="A2647" t="s">
        <v>3448</v>
      </c>
      <c r="B2647">
        <v>8</v>
      </c>
      <c r="C2647">
        <v>0.53010000000000002</v>
      </c>
      <c r="D2647">
        <v>0.70936999999999995</v>
      </c>
      <c r="E2647">
        <v>0.99999899999999997</v>
      </c>
      <c r="F2647">
        <v>2646</v>
      </c>
      <c r="G2647">
        <v>2</v>
      </c>
      <c r="H2647">
        <v>1.9956999999999999E-2</v>
      </c>
      <c r="I2647">
        <f>-LOG10(C2647)</f>
        <v>0.27564219577357346</v>
      </c>
    </row>
    <row r="2648" spans="1:9" x14ac:dyDescent="0.2">
      <c r="A2648" t="s">
        <v>3667</v>
      </c>
      <c r="B2648">
        <v>8</v>
      </c>
      <c r="C2648">
        <v>0.53159999999999996</v>
      </c>
      <c r="D2648">
        <v>0.71025000000000005</v>
      </c>
      <c r="E2648">
        <v>0.99999899999999997</v>
      </c>
      <c r="F2648">
        <v>2647</v>
      </c>
      <c r="G2648">
        <v>2</v>
      </c>
      <c r="H2648">
        <v>0.24973000000000001</v>
      </c>
      <c r="I2648">
        <f>-LOG10(C2648)</f>
        <v>0.27441502772930565</v>
      </c>
    </row>
    <row r="2649" spans="1:9" x14ac:dyDescent="0.2">
      <c r="A2649" t="s">
        <v>2959</v>
      </c>
      <c r="B2649">
        <v>6</v>
      </c>
      <c r="C2649">
        <v>0.53242</v>
      </c>
      <c r="D2649">
        <v>0.67423999999999995</v>
      </c>
      <c r="E2649">
        <v>0.99999899999999997</v>
      </c>
      <c r="F2649">
        <v>2648</v>
      </c>
      <c r="G2649">
        <v>1</v>
      </c>
      <c r="H2649">
        <v>-1.2503E-3</v>
      </c>
      <c r="I2649">
        <f>-LOG10(C2649)</f>
        <v>0.2737456389101795</v>
      </c>
    </row>
    <row r="2650" spans="1:9" x14ac:dyDescent="0.2">
      <c r="A2650" t="s">
        <v>3506</v>
      </c>
      <c r="B2650">
        <v>8</v>
      </c>
      <c r="C2650">
        <v>0.53247999999999995</v>
      </c>
      <c r="D2650">
        <v>0.71072999999999997</v>
      </c>
      <c r="E2650">
        <v>0.99999899999999997</v>
      </c>
      <c r="F2650">
        <v>2649</v>
      </c>
      <c r="G2650">
        <v>1</v>
      </c>
      <c r="H2650">
        <v>0.15315000000000001</v>
      </c>
      <c r="I2650">
        <f>-LOG10(C2650)</f>
        <v>0.2736966997253889</v>
      </c>
    </row>
    <row r="2651" spans="1:9" x14ac:dyDescent="0.2">
      <c r="A2651" t="s">
        <v>1381</v>
      </c>
      <c r="B2651">
        <v>8</v>
      </c>
      <c r="C2651">
        <v>0.53261000000000003</v>
      </c>
      <c r="D2651">
        <v>0.71079999999999999</v>
      </c>
      <c r="E2651">
        <v>0.99999899999999997</v>
      </c>
      <c r="F2651">
        <v>2650</v>
      </c>
      <c r="G2651">
        <v>2</v>
      </c>
      <c r="H2651">
        <v>-6.2142000000000003E-2</v>
      </c>
      <c r="I2651">
        <f>-LOG10(C2651)</f>
        <v>0.27359068374002088</v>
      </c>
    </row>
    <row r="2652" spans="1:9" x14ac:dyDescent="0.2">
      <c r="A2652" t="s">
        <v>3654</v>
      </c>
      <c r="B2652">
        <v>8</v>
      </c>
      <c r="C2652">
        <v>0.53271999999999997</v>
      </c>
      <c r="D2652">
        <v>0.71084000000000003</v>
      </c>
      <c r="E2652">
        <v>0.99999899999999997</v>
      </c>
      <c r="F2652">
        <v>2651</v>
      </c>
      <c r="G2652">
        <v>2</v>
      </c>
      <c r="H2652">
        <v>1.9578999999999999E-2</v>
      </c>
      <c r="I2652">
        <f>-LOG10(C2652)</f>
        <v>0.27350099811551187</v>
      </c>
    </row>
    <row r="2653" spans="1:9" x14ac:dyDescent="0.2">
      <c r="A2653" t="s">
        <v>2283</v>
      </c>
      <c r="B2653">
        <v>8</v>
      </c>
      <c r="C2653">
        <v>0.53396999999999994</v>
      </c>
      <c r="D2653">
        <v>0.71150999999999998</v>
      </c>
      <c r="E2653">
        <v>0.99999899999999997</v>
      </c>
      <c r="F2653">
        <v>2652</v>
      </c>
      <c r="G2653">
        <v>2</v>
      </c>
      <c r="H2653">
        <v>8.3829000000000001E-2</v>
      </c>
      <c r="I2653">
        <f>-LOG10(C2653)</f>
        <v>0.27248314222322134</v>
      </c>
    </row>
    <row r="2654" spans="1:9" x14ac:dyDescent="0.2">
      <c r="A2654" t="s">
        <v>2673</v>
      </c>
      <c r="B2654">
        <v>8</v>
      </c>
      <c r="C2654">
        <v>0.53403</v>
      </c>
      <c r="D2654">
        <v>0.71155000000000002</v>
      </c>
      <c r="E2654">
        <v>0.99999899999999997</v>
      </c>
      <c r="F2654">
        <v>2653</v>
      </c>
      <c r="G2654">
        <v>2</v>
      </c>
      <c r="H2654">
        <v>7.3219999999999993E-2</v>
      </c>
      <c r="I2654">
        <f>-LOG10(C2654)</f>
        <v>0.27243434509037184</v>
      </c>
    </row>
    <row r="2655" spans="1:9" x14ac:dyDescent="0.2">
      <c r="A2655" t="s">
        <v>3623</v>
      </c>
      <c r="B2655">
        <v>8</v>
      </c>
      <c r="C2655">
        <v>0.53412000000000004</v>
      </c>
      <c r="D2655">
        <v>0.71160999999999996</v>
      </c>
      <c r="E2655">
        <v>0.99999899999999997</v>
      </c>
      <c r="F2655">
        <v>2654</v>
      </c>
      <c r="G2655">
        <v>2</v>
      </c>
      <c r="H2655">
        <v>0.16628999999999999</v>
      </c>
      <c r="I2655">
        <f>-LOG10(C2655)</f>
        <v>0.27236115966985264</v>
      </c>
    </row>
    <row r="2656" spans="1:9" x14ac:dyDescent="0.2">
      <c r="A2656" t="s">
        <v>3184</v>
      </c>
      <c r="B2656">
        <v>8</v>
      </c>
      <c r="C2656">
        <v>0.53424000000000005</v>
      </c>
      <c r="D2656">
        <v>0.71165999999999996</v>
      </c>
      <c r="E2656">
        <v>0.99999899999999997</v>
      </c>
      <c r="F2656">
        <v>2655</v>
      </c>
      <c r="G2656">
        <v>2</v>
      </c>
      <c r="H2656">
        <v>3.8664999999999998E-2</v>
      </c>
      <c r="I2656">
        <f>-LOG10(C2656)</f>
        <v>0.27226359828970442</v>
      </c>
    </row>
    <row r="2657" spans="1:9" x14ac:dyDescent="0.2">
      <c r="A2657" t="s">
        <v>3672</v>
      </c>
      <c r="B2657">
        <v>8</v>
      </c>
      <c r="C2657">
        <v>0.53449999999999998</v>
      </c>
      <c r="D2657">
        <v>0.71184000000000003</v>
      </c>
      <c r="E2657">
        <v>0.99999899999999997</v>
      </c>
      <c r="F2657">
        <v>2656</v>
      </c>
      <c r="G2657">
        <v>2</v>
      </c>
      <c r="H2657">
        <v>0.10484</v>
      </c>
      <c r="I2657">
        <f>-LOG10(C2657)</f>
        <v>0.27205229045520318</v>
      </c>
    </row>
    <row r="2658" spans="1:9" x14ac:dyDescent="0.2">
      <c r="A2658" t="s">
        <v>1369</v>
      </c>
      <c r="B2658">
        <v>8</v>
      </c>
      <c r="C2658">
        <v>0.53468000000000004</v>
      </c>
      <c r="D2658">
        <v>0.71192</v>
      </c>
      <c r="E2658">
        <v>0.99999899999999997</v>
      </c>
      <c r="F2658">
        <v>2657</v>
      </c>
      <c r="G2658">
        <v>2</v>
      </c>
      <c r="H2658">
        <v>0.12127</v>
      </c>
      <c r="I2658">
        <f>-LOG10(C2658)</f>
        <v>0.27190606062022471</v>
      </c>
    </row>
    <row r="2659" spans="1:9" x14ac:dyDescent="0.2">
      <c r="A2659" t="s">
        <v>3432</v>
      </c>
      <c r="B2659">
        <v>8</v>
      </c>
      <c r="C2659">
        <v>0.53530999999999995</v>
      </c>
      <c r="D2659">
        <v>0.71221999999999996</v>
      </c>
      <c r="E2659">
        <v>0.99999899999999997</v>
      </c>
      <c r="F2659">
        <v>2658</v>
      </c>
      <c r="G2659">
        <v>1</v>
      </c>
      <c r="H2659">
        <v>2.3852999999999999E-2</v>
      </c>
      <c r="I2659">
        <f>-LOG10(C2659)</f>
        <v>0.2713946435878854</v>
      </c>
    </row>
    <row r="2660" spans="1:9" x14ac:dyDescent="0.2">
      <c r="A2660" t="s">
        <v>3277</v>
      </c>
      <c r="B2660">
        <v>8</v>
      </c>
      <c r="C2660">
        <v>0.53552</v>
      </c>
      <c r="D2660">
        <v>0.71235999999999999</v>
      </c>
      <c r="E2660">
        <v>0.99999899999999997</v>
      </c>
      <c r="F2660">
        <v>2659</v>
      </c>
      <c r="G2660">
        <v>2</v>
      </c>
      <c r="H2660">
        <v>-4.8009000000000003E-2</v>
      </c>
      <c r="I2660">
        <f>-LOG10(C2660)</f>
        <v>0.27122430498629807</v>
      </c>
    </row>
    <row r="2661" spans="1:9" x14ac:dyDescent="0.2">
      <c r="A2661" t="s">
        <v>2262</v>
      </c>
      <c r="B2661">
        <v>8</v>
      </c>
      <c r="C2661">
        <v>0.53571999999999997</v>
      </c>
      <c r="D2661">
        <v>0.71243999999999996</v>
      </c>
      <c r="E2661">
        <v>0.99999899999999997</v>
      </c>
      <c r="F2661">
        <v>2660</v>
      </c>
      <c r="G2661">
        <v>1</v>
      </c>
      <c r="H2661">
        <v>0.12898999999999999</v>
      </c>
      <c r="I2661">
        <f>-LOG10(C2661)</f>
        <v>0.27106213983677074</v>
      </c>
    </row>
    <row r="2662" spans="1:9" x14ac:dyDescent="0.2">
      <c r="A2662" t="s">
        <v>1547</v>
      </c>
      <c r="B2662">
        <v>8</v>
      </c>
      <c r="C2662">
        <v>0.53612000000000004</v>
      </c>
      <c r="D2662">
        <v>0.71269000000000005</v>
      </c>
      <c r="E2662">
        <v>0.99999899999999997</v>
      </c>
      <c r="F2662">
        <v>2661</v>
      </c>
      <c r="G2662">
        <v>2</v>
      </c>
      <c r="H2662">
        <v>4.6331999999999998E-2</v>
      </c>
      <c r="I2662">
        <f>-LOG10(C2662)</f>
        <v>0.27073799108168428</v>
      </c>
    </row>
    <row r="2663" spans="1:9" x14ac:dyDescent="0.2">
      <c r="A2663" t="s">
        <v>526</v>
      </c>
      <c r="B2663">
        <v>8</v>
      </c>
      <c r="C2663">
        <v>0.53652</v>
      </c>
      <c r="D2663">
        <v>0.71296999999999999</v>
      </c>
      <c r="E2663">
        <v>0.99999899999999997</v>
      </c>
      <c r="F2663">
        <v>2662</v>
      </c>
      <c r="G2663">
        <v>2</v>
      </c>
      <c r="H2663">
        <v>0.11029</v>
      </c>
      <c r="I2663">
        <f>-LOG10(C2663)</f>
        <v>0.27041408408434336</v>
      </c>
    </row>
    <row r="2664" spans="1:9" x14ac:dyDescent="0.2">
      <c r="A2664" t="s">
        <v>2484</v>
      </c>
      <c r="B2664">
        <v>8</v>
      </c>
      <c r="C2664">
        <v>0.53666000000000003</v>
      </c>
      <c r="D2664">
        <v>0.71304999999999996</v>
      </c>
      <c r="E2664">
        <v>0.99999899999999997</v>
      </c>
      <c r="F2664">
        <v>2663</v>
      </c>
      <c r="G2664">
        <v>1</v>
      </c>
      <c r="H2664">
        <v>4.675E-2</v>
      </c>
      <c r="I2664">
        <f>-LOG10(C2664)</f>
        <v>0.27030077368383021</v>
      </c>
    </row>
    <row r="2665" spans="1:9" x14ac:dyDescent="0.2">
      <c r="A2665" t="s">
        <v>3352</v>
      </c>
      <c r="B2665">
        <v>8</v>
      </c>
      <c r="C2665">
        <v>0.53693000000000002</v>
      </c>
      <c r="D2665">
        <v>0.71323000000000003</v>
      </c>
      <c r="E2665">
        <v>0.99999899999999997</v>
      </c>
      <c r="F2665">
        <v>2664</v>
      </c>
      <c r="G2665">
        <v>2</v>
      </c>
      <c r="H2665">
        <v>2.2665000000000001E-2</v>
      </c>
      <c r="I2665">
        <f>-LOG10(C2665)</f>
        <v>0.27008232993419384</v>
      </c>
    </row>
    <row r="2666" spans="1:9" x14ac:dyDescent="0.2">
      <c r="A2666" t="s">
        <v>3597</v>
      </c>
      <c r="B2666">
        <v>8</v>
      </c>
      <c r="C2666">
        <v>0.53746000000000005</v>
      </c>
      <c r="D2666">
        <v>0.71353</v>
      </c>
      <c r="E2666">
        <v>0.99999899999999997</v>
      </c>
      <c r="F2666">
        <v>2665</v>
      </c>
      <c r="G2666">
        <v>2</v>
      </c>
      <c r="H2666">
        <v>-3.9800000000000002E-2</v>
      </c>
      <c r="I2666">
        <f>-LOG10(C2666)</f>
        <v>0.269653852204357</v>
      </c>
    </row>
    <row r="2667" spans="1:9" x14ac:dyDescent="0.2">
      <c r="A2667" t="s">
        <v>2854</v>
      </c>
      <c r="B2667">
        <v>8</v>
      </c>
      <c r="C2667">
        <v>0.53747</v>
      </c>
      <c r="D2667">
        <v>0.71353</v>
      </c>
      <c r="E2667">
        <v>0.99999899999999997</v>
      </c>
      <c r="F2667">
        <v>2666</v>
      </c>
      <c r="G2667">
        <v>2</v>
      </c>
      <c r="H2667">
        <v>0.29260000000000003</v>
      </c>
      <c r="I2667">
        <f>-LOG10(C2667)</f>
        <v>0.26964577178085197</v>
      </c>
    </row>
    <row r="2668" spans="1:9" x14ac:dyDescent="0.2">
      <c r="A2668" s="1">
        <v>43163</v>
      </c>
      <c r="B2668">
        <v>8</v>
      </c>
      <c r="C2668">
        <v>0.53786999999999996</v>
      </c>
      <c r="D2668">
        <v>0.71377000000000002</v>
      </c>
      <c r="E2668">
        <v>0.99999899999999997</v>
      </c>
      <c r="F2668">
        <v>2667</v>
      </c>
      <c r="G2668">
        <v>1</v>
      </c>
      <c r="H2668">
        <v>6.7777000000000004E-2</v>
      </c>
      <c r="I2668">
        <f>-LOG10(C2668)</f>
        <v>0.26932267806021759</v>
      </c>
    </row>
    <row r="2669" spans="1:9" x14ac:dyDescent="0.2">
      <c r="A2669" t="s">
        <v>3279</v>
      </c>
      <c r="B2669">
        <v>8</v>
      </c>
      <c r="C2669">
        <v>0.53839999999999999</v>
      </c>
      <c r="D2669">
        <v>0.71408000000000005</v>
      </c>
      <c r="E2669">
        <v>0.99999899999999997</v>
      </c>
      <c r="F2669">
        <v>2668</v>
      </c>
      <c r="G2669">
        <v>2</v>
      </c>
      <c r="H2669">
        <v>0.14510999999999999</v>
      </c>
      <c r="I2669">
        <f>-LOG10(C2669)</f>
        <v>0.2688949487840796</v>
      </c>
    </row>
    <row r="2670" spans="1:9" x14ac:dyDescent="0.2">
      <c r="A2670" t="s">
        <v>3519</v>
      </c>
      <c r="B2670">
        <v>8</v>
      </c>
      <c r="C2670">
        <v>0.53854000000000002</v>
      </c>
      <c r="D2670">
        <v>0.71421999999999997</v>
      </c>
      <c r="E2670">
        <v>0.99999899999999997</v>
      </c>
      <c r="F2670">
        <v>2669</v>
      </c>
      <c r="G2670">
        <v>2</v>
      </c>
      <c r="H2670">
        <v>0.17648</v>
      </c>
      <c r="I2670">
        <f>-LOG10(C2670)</f>
        <v>0.26878203399252393</v>
      </c>
    </row>
    <row r="2671" spans="1:9" x14ac:dyDescent="0.2">
      <c r="A2671" t="s">
        <v>2779</v>
      </c>
      <c r="B2671">
        <v>8</v>
      </c>
      <c r="C2671">
        <v>0.53961000000000003</v>
      </c>
      <c r="D2671">
        <v>0.71486000000000005</v>
      </c>
      <c r="E2671">
        <v>0.99999899999999997</v>
      </c>
      <c r="F2671">
        <v>2670</v>
      </c>
      <c r="G2671">
        <v>2</v>
      </c>
      <c r="H2671">
        <v>0.20805999999999999</v>
      </c>
      <c r="I2671">
        <f>-LOG10(C2671)</f>
        <v>0.26792001062248827</v>
      </c>
    </row>
    <row r="2672" spans="1:9" x14ac:dyDescent="0.2">
      <c r="A2672" t="s">
        <v>2386</v>
      </c>
      <c r="B2672">
        <v>8</v>
      </c>
      <c r="C2672">
        <v>0.54120999999999997</v>
      </c>
      <c r="D2672">
        <v>0.71575</v>
      </c>
      <c r="E2672">
        <v>0.99999899999999997</v>
      </c>
      <c r="F2672">
        <v>2671</v>
      </c>
      <c r="G2672">
        <v>1</v>
      </c>
      <c r="H2672">
        <v>0.20757</v>
      </c>
      <c r="I2672">
        <f>-LOG10(C2672)</f>
        <v>0.26663418749071871</v>
      </c>
    </row>
    <row r="2673" spans="1:9" x14ac:dyDescent="0.2">
      <c r="A2673" t="s">
        <v>2588</v>
      </c>
      <c r="B2673">
        <v>8</v>
      </c>
      <c r="C2673">
        <v>0.54174</v>
      </c>
      <c r="D2673">
        <v>0.71604000000000001</v>
      </c>
      <c r="E2673">
        <v>0.99999899999999997</v>
      </c>
      <c r="F2673">
        <v>2672</v>
      </c>
      <c r="G2673">
        <v>1</v>
      </c>
      <c r="H2673">
        <v>0.33243</v>
      </c>
      <c r="I2673">
        <f>-LOG10(C2673)</f>
        <v>0.26620909659310443</v>
      </c>
    </row>
    <row r="2674" spans="1:9" x14ac:dyDescent="0.2">
      <c r="A2674" t="s">
        <v>2903</v>
      </c>
      <c r="B2674">
        <v>8</v>
      </c>
      <c r="C2674">
        <v>0.54247999999999996</v>
      </c>
      <c r="D2674">
        <v>0.71650000000000003</v>
      </c>
      <c r="E2674">
        <v>0.99999899999999997</v>
      </c>
      <c r="F2674">
        <v>2673</v>
      </c>
      <c r="G2674">
        <v>2</v>
      </c>
      <c r="H2674">
        <v>-8.9857999999999993E-2</v>
      </c>
      <c r="I2674">
        <f>-LOG10(C2674)</f>
        <v>0.26561626863104687</v>
      </c>
    </row>
    <row r="2675" spans="1:9" x14ac:dyDescent="0.2">
      <c r="A2675" t="s">
        <v>3520</v>
      </c>
      <c r="B2675">
        <v>8</v>
      </c>
      <c r="C2675">
        <v>0.54293000000000002</v>
      </c>
      <c r="D2675">
        <v>0.71679000000000004</v>
      </c>
      <c r="E2675">
        <v>0.99999899999999997</v>
      </c>
      <c r="F2675">
        <v>2674</v>
      </c>
      <c r="G2675">
        <v>2</v>
      </c>
      <c r="H2675">
        <v>-2.1080999999999999E-2</v>
      </c>
      <c r="I2675">
        <f>-LOG10(C2675)</f>
        <v>0.26525616041746158</v>
      </c>
    </row>
    <row r="2676" spans="1:9" x14ac:dyDescent="0.2">
      <c r="A2676" t="s">
        <v>1540</v>
      </c>
      <c r="B2676">
        <v>8</v>
      </c>
      <c r="C2676">
        <v>0.54307000000000005</v>
      </c>
      <c r="D2676">
        <v>0.71686000000000005</v>
      </c>
      <c r="E2676">
        <v>0.99999899999999997</v>
      </c>
      <c r="F2676">
        <v>2675</v>
      </c>
      <c r="G2676">
        <v>2</v>
      </c>
      <c r="H2676">
        <v>-1.1368E-2</v>
      </c>
      <c r="I2676">
        <f>-LOG10(C2676)</f>
        <v>0.26514418762224379</v>
      </c>
    </row>
    <row r="2677" spans="1:9" x14ac:dyDescent="0.2">
      <c r="A2677" t="s">
        <v>2785</v>
      </c>
      <c r="B2677">
        <v>6</v>
      </c>
      <c r="C2677">
        <v>0.54329000000000005</v>
      </c>
      <c r="D2677">
        <v>0.68362999999999996</v>
      </c>
      <c r="E2677">
        <v>0.99999899999999997</v>
      </c>
      <c r="F2677">
        <v>2676</v>
      </c>
      <c r="G2677">
        <v>2</v>
      </c>
      <c r="H2677">
        <v>0.15210000000000001</v>
      </c>
      <c r="I2677">
        <f>-LOG10(C2677)</f>
        <v>0.2649682886802267</v>
      </c>
    </row>
    <row r="2678" spans="1:9" x14ac:dyDescent="0.2">
      <c r="A2678" t="s">
        <v>2464</v>
      </c>
      <c r="B2678">
        <v>8</v>
      </c>
      <c r="C2678">
        <v>0.54373000000000005</v>
      </c>
      <c r="D2678">
        <v>0.71721000000000001</v>
      </c>
      <c r="E2678">
        <v>0.99999899999999997</v>
      </c>
      <c r="F2678">
        <v>2677</v>
      </c>
      <c r="G2678">
        <v>2</v>
      </c>
      <c r="H2678">
        <v>5.4210999999999999E-3</v>
      </c>
      <c r="I2678">
        <f>-LOG10(C2678)</f>
        <v>0.26461670438099816</v>
      </c>
    </row>
    <row r="2679" spans="1:9" x14ac:dyDescent="0.2">
      <c r="A2679" t="s">
        <v>792</v>
      </c>
      <c r="B2679">
        <v>8</v>
      </c>
      <c r="C2679">
        <v>0.54432999999999998</v>
      </c>
      <c r="D2679">
        <v>0.71755000000000002</v>
      </c>
      <c r="E2679">
        <v>0.99999899999999997</v>
      </c>
      <c r="F2679">
        <v>2678</v>
      </c>
      <c r="G2679">
        <v>2</v>
      </c>
      <c r="H2679">
        <v>-3.8960000000000002E-2</v>
      </c>
      <c r="I2679">
        <f>-LOG10(C2679)</f>
        <v>0.2641377294796976</v>
      </c>
    </row>
    <row r="2680" spans="1:9" x14ac:dyDescent="0.2">
      <c r="A2680" t="s">
        <v>3257</v>
      </c>
      <c r="B2680">
        <v>8</v>
      </c>
      <c r="C2680">
        <v>0.54452</v>
      </c>
      <c r="D2680">
        <v>0.71767000000000003</v>
      </c>
      <c r="E2680">
        <v>0.99999899999999997</v>
      </c>
      <c r="F2680">
        <v>2679</v>
      </c>
      <c r="G2680">
        <v>2</v>
      </c>
      <c r="H2680">
        <v>0.36033999999999999</v>
      </c>
      <c r="I2680">
        <f>-LOG10(C2680)</f>
        <v>0.26398616415408044</v>
      </c>
    </row>
    <row r="2681" spans="1:9" x14ac:dyDescent="0.2">
      <c r="A2681" t="s">
        <v>738</v>
      </c>
      <c r="B2681">
        <v>8</v>
      </c>
      <c r="C2681">
        <v>0.54479</v>
      </c>
      <c r="D2681">
        <v>0.71782999999999997</v>
      </c>
      <c r="E2681">
        <v>0.99999899999999997</v>
      </c>
      <c r="F2681">
        <v>2680</v>
      </c>
      <c r="G2681">
        <v>2</v>
      </c>
      <c r="H2681">
        <v>0.21732000000000001</v>
      </c>
      <c r="I2681">
        <f>-LOG10(C2681)</f>
        <v>0.26377087279989253</v>
      </c>
    </row>
    <row r="2682" spans="1:9" x14ac:dyDescent="0.2">
      <c r="A2682" t="s">
        <v>3294</v>
      </c>
      <c r="B2682">
        <v>8</v>
      </c>
      <c r="C2682">
        <v>0.54571000000000003</v>
      </c>
      <c r="D2682">
        <v>0.71833999999999998</v>
      </c>
      <c r="E2682">
        <v>0.99999899999999997</v>
      </c>
      <c r="F2682">
        <v>2681</v>
      </c>
      <c r="G2682">
        <v>2</v>
      </c>
      <c r="H2682">
        <v>7.3261999999999994E-2</v>
      </c>
      <c r="I2682">
        <f>-LOG10(C2682)</f>
        <v>0.26303808780558935</v>
      </c>
    </row>
    <row r="2683" spans="1:9" x14ac:dyDescent="0.2">
      <c r="A2683" t="s">
        <v>913</v>
      </c>
      <c r="B2683">
        <v>8</v>
      </c>
      <c r="C2683">
        <v>0.54623999999999995</v>
      </c>
      <c r="D2683">
        <v>0.71862999999999999</v>
      </c>
      <c r="E2683">
        <v>0.99999899999999997</v>
      </c>
      <c r="F2683">
        <v>2682</v>
      </c>
      <c r="G2683">
        <v>2</v>
      </c>
      <c r="H2683">
        <v>-1.5545999999999999E-3</v>
      </c>
      <c r="I2683">
        <f>-LOG10(C2683)</f>
        <v>0.26261650056536046</v>
      </c>
    </row>
    <row r="2684" spans="1:9" x14ac:dyDescent="0.2">
      <c r="A2684" t="s">
        <v>2491</v>
      </c>
      <c r="B2684">
        <v>8</v>
      </c>
      <c r="C2684">
        <v>0.54654000000000003</v>
      </c>
      <c r="D2684">
        <v>0.71877999999999997</v>
      </c>
      <c r="E2684">
        <v>0.99999899999999997</v>
      </c>
      <c r="F2684">
        <v>2683</v>
      </c>
      <c r="G2684">
        <v>2</v>
      </c>
      <c r="H2684">
        <v>0.32923000000000002</v>
      </c>
      <c r="I2684">
        <f>-LOG10(C2684)</f>
        <v>0.26237804754124927</v>
      </c>
    </row>
    <row r="2685" spans="1:9" x14ac:dyDescent="0.2">
      <c r="A2685" t="s">
        <v>3483</v>
      </c>
      <c r="B2685">
        <v>8</v>
      </c>
      <c r="C2685">
        <v>0.54664000000000001</v>
      </c>
      <c r="D2685">
        <v>0.71884000000000003</v>
      </c>
      <c r="E2685">
        <v>0.99999899999999997</v>
      </c>
      <c r="F2685">
        <v>2684</v>
      </c>
      <c r="G2685">
        <v>2</v>
      </c>
      <c r="H2685">
        <v>1.7585E-2</v>
      </c>
      <c r="I2685">
        <f>-LOG10(C2685)</f>
        <v>0.26229859228536923</v>
      </c>
    </row>
    <row r="2686" spans="1:9" x14ac:dyDescent="0.2">
      <c r="A2686" t="s">
        <v>2273</v>
      </c>
      <c r="B2686">
        <v>8</v>
      </c>
      <c r="C2686">
        <v>0.54681999999999997</v>
      </c>
      <c r="D2686">
        <v>0.71892999999999996</v>
      </c>
      <c r="E2686">
        <v>0.99999899999999997</v>
      </c>
      <c r="F2686">
        <v>2685</v>
      </c>
      <c r="G2686">
        <v>2</v>
      </c>
      <c r="H2686">
        <v>7.6522000000000007E-2</v>
      </c>
      <c r="I2686">
        <f>-LOG10(C2686)</f>
        <v>0.26215560944658467</v>
      </c>
    </row>
    <row r="2687" spans="1:9" x14ac:dyDescent="0.2">
      <c r="A2687" t="s">
        <v>3075</v>
      </c>
      <c r="B2687">
        <v>8</v>
      </c>
      <c r="C2687">
        <v>0.54690000000000005</v>
      </c>
      <c r="D2687">
        <v>0.71899000000000002</v>
      </c>
      <c r="E2687">
        <v>0.99999899999999997</v>
      </c>
      <c r="F2687">
        <v>2686</v>
      </c>
      <c r="G2687">
        <v>1</v>
      </c>
      <c r="H2687">
        <v>0.20075000000000001</v>
      </c>
      <c r="I2687">
        <f>-LOG10(C2687)</f>
        <v>0.26209207662536121</v>
      </c>
    </row>
    <row r="2688" spans="1:9" x14ac:dyDescent="0.2">
      <c r="A2688" t="s">
        <v>3106</v>
      </c>
      <c r="B2688">
        <v>8</v>
      </c>
      <c r="C2688">
        <v>0.54691000000000001</v>
      </c>
      <c r="D2688">
        <v>0.71899000000000002</v>
      </c>
      <c r="E2688">
        <v>0.99999899999999997</v>
      </c>
      <c r="F2688">
        <v>2687</v>
      </c>
      <c r="G2688">
        <v>2</v>
      </c>
      <c r="H2688">
        <v>0.15931000000000001</v>
      </c>
      <c r="I2688">
        <f>-LOG10(C2688)</f>
        <v>0.2620841356761669</v>
      </c>
    </row>
    <row r="2689" spans="1:9" x14ac:dyDescent="0.2">
      <c r="A2689" t="s">
        <v>2546</v>
      </c>
      <c r="B2689">
        <v>8</v>
      </c>
      <c r="C2689">
        <v>0.54703000000000002</v>
      </c>
      <c r="D2689">
        <v>0.71906999999999999</v>
      </c>
      <c r="E2689">
        <v>0.99999899999999997</v>
      </c>
      <c r="F2689">
        <v>2688</v>
      </c>
      <c r="G2689">
        <v>2</v>
      </c>
      <c r="H2689">
        <v>-2.6530999999999999E-2</v>
      </c>
      <c r="I2689">
        <f>-LOG10(C2689)</f>
        <v>0.26198885560954999</v>
      </c>
    </row>
    <row r="2690" spans="1:9" x14ac:dyDescent="0.2">
      <c r="A2690" t="s">
        <v>2831</v>
      </c>
      <c r="B2690">
        <v>8</v>
      </c>
      <c r="C2690">
        <v>0.54769000000000001</v>
      </c>
      <c r="D2690">
        <v>0.71952000000000005</v>
      </c>
      <c r="E2690">
        <v>0.99999899999999997</v>
      </c>
      <c r="F2690">
        <v>2689</v>
      </c>
      <c r="G2690">
        <v>1</v>
      </c>
      <c r="H2690">
        <v>0.26080999999999999</v>
      </c>
      <c r="I2690">
        <f>-LOG10(C2690)</f>
        <v>0.26146518856631545</v>
      </c>
    </row>
    <row r="2691" spans="1:9" x14ac:dyDescent="0.2">
      <c r="A2691" t="s">
        <v>1901</v>
      </c>
      <c r="B2691">
        <v>8</v>
      </c>
      <c r="C2691">
        <v>0.54829000000000006</v>
      </c>
      <c r="D2691">
        <v>0.71992</v>
      </c>
      <c r="E2691">
        <v>0.99999899999999997</v>
      </c>
      <c r="F2691">
        <v>2690</v>
      </c>
      <c r="G2691">
        <v>2</v>
      </c>
      <c r="H2691">
        <v>5.2255999999999997E-2</v>
      </c>
      <c r="I2691">
        <f>-LOG10(C2691)</f>
        <v>0.26098967493436193</v>
      </c>
    </row>
    <row r="2692" spans="1:9" x14ac:dyDescent="0.2">
      <c r="A2692" t="s">
        <v>3357</v>
      </c>
      <c r="B2692">
        <v>8</v>
      </c>
      <c r="C2692">
        <v>0.54920999999999998</v>
      </c>
      <c r="D2692">
        <v>0.72047000000000005</v>
      </c>
      <c r="E2692">
        <v>0.99999899999999997</v>
      </c>
      <c r="F2692">
        <v>2691</v>
      </c>
      <c r="G2692">
        <v>2</v>
      </c>
      <c r="H2692">
        <v>0.14224000000000001</v>
      </c>
      <c r="I2692">
        <f>-LOG10(C2692)</f>
        <v>0.2602615637417634</v>
      </c>
    </row>
    <row r="2693" spans="1:9" x14ac:dyDescent="0.2">
      <c r="A2693" t="s">
        <v>2091</v>
      </c>
      <c r="B2693">
        <v>8</v>
      </c>
      <c r="C2693">
        <v>0.5494</v>
      </c>
      <c r="D2693">
        <v>0.72058</v>
      </c>
      <c r="E2693">
        <v>0.99999899999999997</v>
      </c>
      <c r="F2693">
        <v>2692</v>
      </c>
      <c r="G2693">
        <v>2</v>
      </c>
      <c r="H2693">
        <v>0.17727999999999999</v>
      </c>
      <c r="I2693">
        <f>-LOG10(C2693)</f>
        <v>0.2601113449154569</v>
      </c>
    </row>
    <row r="2694" spans="1:9" x14ac:dyDescent="0.2">
      <c r="A2694" t="s">
        <v>22</v>
      </c>
      <c r="B2694">
        <v>8</v>
      </c>
      <c r="C2694">
        <v>0.54952999999999996</v>
      </c>
      <c r="D2694">
        <v>0.72065000000000001</v>
      </c>
      <c r="E2694">
        <v>0.99999899999999997</v>
      </c>
      <c r="F2694">
        <v>2693</v>
      </c>
      <c r="G2694">
        <v>2</v>
      </c>
      <c r="H2694">
        <v>0.29121999999999998</v>
      </c>
      <c r="I2694">
        <f>-LOG10(C2694)</f>
        <v>0.26000859354292039</v>
      </c>
    </row>
    <row r="2695" spans="1:9" x14ac:dyDescent="0.2">
      <c r="A2695" t="s">
        <v>1983</v>
      </c>
      <c r="B2695">
        <v>8</v>
      </c>
      <c r="C2695">
        <v>0.55030999999999997</v>
      </c>
      <c r="D2695">
        <v>0.72104000000000001</v>
      </c>
      <c r="E2695">
        <v>0.99999899999999997</v>
      </c>
      <c r="F2695">
        <v>2694</v>
      </c>
      <c r="G2695">
        <v>2</v>
      </c>
      <c r="H2695">
        <v>-0.1052</v>
      </c>
      <c r="I2695">
        <f>-LOG10(C2695)</f>
        <v>0.25939259530194597</v>
      </c>
    </row>
    <row r="2696" spans="1:9" x14ac:dyDescent="0.2">
      <c r="A2696" t="s">
        <v>3690</v>
      </c>
      <c r="B2696">
        <v>8</v>
      </c>
      <c r="C2696">
        <v>0.55044000000000004</v>
      </c>
      <c r="D2696">
        <v>0.72114</v>
      </c>
      <c r="E2696">
        <v>0.99999899999999997</v>
      </c>
      <c r="F2696">
        <v>2695</v>
      </c>
      <c r="G2696">
        <v>1</v>
      </c>
      <c r="H2696">
        <v>-3.9202000000000001E-2</v>
      </c>
      <c r="I2696">
        <f>-LOG10(C2696)</f>
        <v>0.25929001382039257</v>
      </c>
    </row>
    <row r="2697" spans="1:9" x14ac:dyDescent="0.2">
      <c r="A2697" t="s">
        <v>3663</v>
      </c>
      <c r="B2697">
        <v>8</v>
      </c>
      <c r="C2697">
        <v>0.55066999999999999</v>
      </c>
      <c r="D2697">
        <v>0.72126000000000001</v>
      </c>
      <c r="E2697">
        <v>0.99999899999999997</v>
      </c>
      <c r="F2697">
        <v>2696</v>
      </c>
      <c r="G2697">
        <v>2</v>
      </c>
      <c r="H2697">
        <v>0.34908</v>
      </c>
      <c r="I2697">
        <f>-LOG10(C2697)</f>
        <v>0.25910858284203353</v>
      </c>
    </row>
    <row r="2698" spans="1:9" x14ac:dyDescent="0.2">
      <c r="A2698" t="s">
        <v>2415</v>
      </c>
      <c r="B2698">
        <v>8</v>
      </c>
      <c r="C2698">
        <v>0.55071000000000003</v>
      </c>
      <c r="D2698">
        <v>0.72130000000000005</v>
      </c>
      <c r="E2698">
        <v>0.99999899999999997</v>
      </c>
      <c r="F2698">
        <v>2697</v>
      </c>
      <c r="G2698">
        <v>1</v>
      </c>
      <c r="H2698">
        <v>0.13042000000000001</v>
      </c>
      <c r="I2698">
        <f>-LOG10(C2698)</f>
        <v>0.25907703736402637</v>
      </c>
    </row>
    <row r="2699" spans="1:9" x14ac:dyDescent="0.2">
      <c r="A2699" t="s">
        <v>2691</v>
      </c>
      <c r="B2699">
        <v>8</v>
      </c>
      <c r="C2699">
        <v>0.55110000000000003</v>
      </c>
      <c r="D2699">
        <v>0.72152000000000005</v>
      </c>
      <c r="E2699">
        <v>0.99999899999999997</v>
      </c>
      <c r="F2699">
        <v>2698</v>
      </c>
      <c r="G2699">
        <v>2</v>
      </c>
      <c r="H2699">
        <v>3.3714000000000001E-2</v>
      </c>
      <c r="I2699">
        <f>-LOG10(C2699)</f>
        <v>0.25876958897452923</v>
      </c>
    </row>
    <row r="2700" spans="1:9" x14ac:dyDescent="0.2">
      <c r="A2700" t="s">
        <v>3577</v>
      </c>
      <c r="B2700">
        <v>8</v>
      </c>
      <c r="C2700">
        <v>0.55149000000000004</v>
      </c>
      <c r="D2700">
        <v>0.72175</v>
      </c>
      <c r="E2700">
        <v>0.99999899999999997</v>
      </c>
      <c r="F2700">
        <v>2699</v>
      </c>
      <c r="G2700">
        <v>1</v>
      </c>
      <c r="H2700">
        <v>0.65752999999999995</v>
      </c>
      <c r="I2700">
        <f>-LOG10(C2700)</f>
        <v>0.25846235808180223</v>
      </c>
    </row>
    <row r="2701" spans="1:9" x14ac:dyDescent="0.2">
      <c r="A2701" t="s">
        <v>2341</v>
      </c>
      <c r="B2701">
        <v>8</v>
      </c>
      <c r="C2701">
        <v>0.55305000000000004</v>
      </c>
      <c r="D2701">
        <v>0.72262999999999999</v>
      </c>
      <c r="E2701">
        <v>0.99999899999999997</v>
      </c>
      <c r="F2701">
        <v>2700</v>
      </c>
      <c r="G2701">
        <v>2</v>
      </c>
      <c r="H2701">
        <v>-4.265E-2</v>
      </c>
      <c r="I2701">
        <f>-LOG10(C2701)</f>
        <v>0.25723560333820222</v>
      </c>
    </row>
    <row r="2702" spans="1:9" x14ac:dyDescent="0.2">
      <c r="A2702" t="s">
        <v>3758</v>
      </c>
      <c r="B2702">
        <v>8</v>
      </c>
      <c r="C2702">
        <v>0.55318000000000001</v>
      </c>
      <c r="D2702">
        <v>0.72267000000000003</v>
      </c>
      <c r="E2702">
        <v>0.99999899999999997</v>
      </c>
      <c r="F2702">
        <v>2701</v>
      </c>
      <c r="G2702">
        <v>1</v>
      </c>
      <c r="H2702">
        <v>0.14849999999999999</v>
      </c>
      <c r="I2702">
        <f>-LOG10(C2702)</f>
        <v>0.25713353002088607</v>
      </c>
    </row>
    <row r="2703" spans="1:9" x14ac:dyDescent="0.2">
      <c r="A2703" t="s">
        <v>3440</v>
      </c>
      <c r="B2703">
        <v>8</v>
      </c>
      <c r="C2703">
        <v>0.55330999999999997</v>
      </c>
      <c r="D2703">
        <v>0.72274000000000005</v>
      </c>
      <c r="E2703">
        <v>0.99999899999999997</v>
      </c>
      <c r="F2703">
        <v>2702</v>
      </c>
      <c r="G2703">
        <v>2</v>
      </c>
      <c r="H2703">
        <v>9.2741000000000004E-2</v>
      </c>
      <c r="I2703">
        <f>-LOG10(C2703)</f>
        <v>0.2570314806884797</v>
      </c>
    </row>
    <row r="2704" spans="1:9" x14ac:dyDescent="0.2">
      <c r="A2704" t="s">
        <v>3494</v>
      </c>
      <c r="B2704">
        <v>8</v>
      </c>
      <c r="C2704">
        <v>0.55342000000000002</v>
      </c>
      <c r="D2704">
        <v>0.72279000000000004</v>
      </c>
      <c r="E2704">
        <v>0.99999899999999997</v>
      </c>
      <c r="F2704">
        <v>2703</v>
      </c>
      <c r="G2704">
        <v>2</v>
      </c>
      <c r="H2704">
        <v>0.17019000000000001</v>
      </c>
      <c r="I2704">
        <f>-LOG10(C2704)</f>
        <v>0.25694514997879131</v>
      </c>
    </row>
    <row r="2705" spans="1:9" x14ac:dyDescent="0.2">
      <c r="A2705" t="s">
        <v>2281</v>
      </c>
      <c r="B2705">
        <v>8</v>
      </c>
      <c r="C2705">
        <v>0.55369000000000002</v>
      </c>
      <c r="D2705">
        <v>0.72294000000000003</v>
      </c>
      <c r="E2705">
        <v>0.99999899999999997</v>
      </c>
      <c r="F2705">
        <v>2704</v>
      </c>
      <c r="G2705">
        <v>2</v>
      </c>
      <c r="H2705">
        <v>0.13045999999999999</v>
      </c>
      <c r="I2705">
        <f>-LOG10(C2705)</f>
        <v>0.25673332005685295</v>
      </c>
    </row>
    <row r="2706" spans="1:9" x14ac:dyDescent="0.2">
      <c r="A2706" t="s">
        <v>2470</v>
      </c>
      <c r="B2706">
        <v>8</v>
      </c>
      <c r="C2706">
        <v>0.55383000000000004</v>
      </c>
      <c r="D2706">
        <v>0.72302</v>
      </c>
      <c r="E2706">
        <v>0.99999899999999997</v>
      </c>
      <c r="F2706">
        <v>2705</v>
      </c>
      <c r="G2706">
        <v>2</v>
      </c>
      <c r="H2706">
        <v>0.22078999999999999</v>
      </c>
      <c r="I2706">
        <f>-LOG10(C2706)</f>
        <v>0.25662352298268665</v>
      </c>
    </row>
    <row r="2707" spans="1:9" x14ac:dyDescent="0.2">
      <c r="A2707" t="s">
        <v>3471</v>
      </c>
      <c r="B2707">
        <v>8</v>
      </c>
      <c r="C2707">
        <v>0.55396000000000001</v>
      </c>
      <c r="D2707">
        <v>0.72313000000000005</v>
      </c>
      <c r="E2707">
        <v>0.99999899999999997</v>
      </c>
      <c r="F2707">
        <v>2706</v>
      </c>
      <c r="G2707">
        <v>1</v>
      </c>
      <c r="H2707">
        <v>0.17066999999999999</v>
      </c>
      <c r="I2707">
        <f>-LOG10(C2707)</f>
        <v>0.25652159340594999</v>
      </c>
    </row>
    <row r="2708" spans="1:9" x14ac:dyDescent="0.2">
      <c r="A2708" t="s">
        <v>1599</v>
      </c>
      <c r="B2708">
        <v>8</v>
      </c>
      <c r="C2708">
        <v>0.55474000000000001</v>
      </c>
      <c r="D2708">
        <v>0.72355999999999998</v>
      </c>
      <c r="E2708">
        <v>0.99999899999999997</v>
      </c>
      <c r="F2708">
        <v>2707</v>
      </c>
      <c r="G2708">
        <v>1</v>
      </c>
      <c r="H2708">
        <v>0.11447</v>
      </c>
      <c r="I2708">
        <f>-LOG10(C2708)</f>
        <v>0.25591051781873508</v>
      </c>
    </row>
    <row r="2709" spans="1:9" x14ac:dyDescent="0.2">
      <c r="A2709" t="s">
        <v>1961</v>
      </c>
      <c r="B2709">
        <v>6</v>
      </c>
      <c r="C2709">
        <v>0.55481000000000003</v>
      </c>
      <c r="D2709">
        <v>0.69382999999999995</v>
      </c>
      <c r="E2709">
        <v>0.99999899999999997</v>
      </c>
      <c r="F2709">
        <v>2708</v>
      </c>
      <c r="G2709">
        <v>2</v>
      </c>
      <c r="H2709">
        <v>-0.13183</v>
      </c>
      <c r="I2709">
        <f>-LOG10(C2709)</f>
        <v>0.25585571972261761</v>
      </c>
    </row>
    <row r="2710" spans="1:9" x14ac:dyDescent="0.2">
      <c r="A2710" t="s">
        <v>3019</v>
      </c>
      <c r="B2710">
        <v>8</v>
      </c>
      <c r="C2710">
        <v>0.55656000000000005</v>
      </c>
      <c r="D2710">
        <v>0.72462000000000004</v>
      </c>
      <c r="E2710">
        <v>0.99999899999999997</v>
      </c>
      <c r="F2710">
        <v>2709</v>
      </c>
      <c r="G2710">
        <v>1</v>
      </c>
      <c r="H2710">
        <v>0.39800000000000002</v>
      </c>
      <c r="I2710">
        <f>-LOG10(C2710)</f>
        <v>0.25448800965040658</v>
      </c>
    </row>
    <row r="2711" spans="1:9" x14ac:dyDescent="0.2">
      <c r="A2711" t="s">
        <v>3427</v>
      </c>
      <c r="B2711">
        <v>8</v>
      </c>
      <c r="C2711">
        <v>0.55769999999999997</v>
      </c>
      <c r="D2711">
        <v>0.72536</v>
      </c>
      <c r="E2711">
        <v>0.99999899999999997</v>
      </c>
      <c r="F2711">
        <v>2710</v>
      </c>
      <c r="G2711">
        <v>2</v>
      </c>
      <c r="H2711">
        <v>-6.6859000000000002E-2</v>
      </c>
      <c r="I2711">
        <f>-LOG10(C2711)</f>
        <v>0.25359935550843898</v>
      </c>
    </row>
    <row r="2712" spans="1:9" x14ac:dyDescent="0.2">
      <c r="A2712" t="s">
        <v>3260</v>
      </c>
      <c r="B2712">
        <v>8</v>
      </c>
      <c r="C2712">
        <v>0.55823</v>
      </c>
      <c r="D2712">
        <v>0.72565999999999997</v>
      </c>
      <c r="E2712">
        <v>0.99999899999999997</v>
      </c>
      <c r="F2712">
        <v>2711</v>
      </c>
      <c r="G2712">
        <v>1</v>
      </c>
      <c r="H2712">
        <v>0.1792</v>
      </c>
      <c r="I2712">
        <f>-LOG10(C2712)</f>
        <v>0.25318682767476569</v>
      </c>
    </row>
    <row r="2713" spans="1:9" x14ac:dyDescent="0.2">
      <c r="A2713" t="s">
        <v>3693</v>
      </c>
      <c r="B2713">
        <v>8</v>
      </c>
      <c r="C2713">
        <v>0.55874999999999997</v>
      </c>
      <c r="D2713">
        <v>0.72597999999999996</v>
      </c>
      <c r="E2713">
        <v>0.99999899999999997</v>
      </c>
      <c r="F2713">
        <v>2712</v>
      </c>
      <c r="G2713">
        <v>1</v>
      </c>
      <c r="H2713">
        <v>0.41825000000000001</v>
      </c>
      <c r="I2713">
        <f>-LOG10(C2713)</f>
        <v>0.25278246386000713</v>
      </c>
    </row>
    <row r="2714" spans="1:9" x14ac:dyDescent="0.2">
      <c r="A2714" t="s">
        <v>3555</v>
      </c>
      <c r="B2714">
        <v>8</v>
      </c>
      <c r="C2714">
        <v>0.55952000000000002</v>
      </c>
      <c r="D2714">
        <v>0.72643999999999997</v>
      </c>
      <c r="E2714">
        <v>0.99999899999999997</v>
      </c>
      <c r="F2714">
        <v>2713</v>
      </c>
      <c r="G2714">
        <v>2</v>
      </c>
      <c r="H2714">
        <v>1.5949000000000001E-2</v>
      </c>
      <c r="I2714">
        <f>-LOG10(C2714)</f>
        <v>0.25218438503483048</v>
      </c>
    </row>
    <row r="2715" spans="1:9" x14ac:dyDescent="0.2">
      <c r="A2715" t="s">
        <v>2857</v>
      </c>
      <c r="B2715">
        <v>8</v>
      </c>
      <c r="C2715">
        <v>0.56142000000000003</v>
      </c>
      <c r="D2715">
        <v>0.72763</v>
      </c>
      <c r="E2715">
        <v>0.99999899999999997</v>
      </c>
      <c r="F2715">
        <v>2714</v>
      </c>
      <c r="G2715">
        <v>2</v>
      </c>
      <c r="H2715">
        <v>0.26640999999999998</v>
      </c>
      <c r="I2715">
        <f>-LOG10(C2715)</f>
        <v>0.25071212013955013</v>
      </c>
    </row>
    <row r="2716" spans="1:9" x14ac:dyDescent="0.2">
      <c r="A2716" t="s">
        <v>957</v>
      </c>
      <c r="B2716">
        <v>8</v>
      </c>
      <c r="C2716">
        <v>0.56169000000000002</v>
      </c>
      <c r="D2716">
        <v>0.72777999999999998</v>
      </c>
      <c r="E2716">
        <v>0.99999899999999997</v>
      </c>
      <c r="F2716">
        <v>2715</v>
      </c>
      <c r="G2716">
        <v>2</v>
      </c>
      <c r="H2716">
        <v>5.5480000000000002E-2</v>
      </c>
      <c r="I2716">
        <f>-LOG10(C2716)</f>
        <v>0.25050330797979226</v>
      </c>
    </row>
    <row r="2717" spans="1:9" x14ac:dyDescent="0.2">
      <c r="A2717" t="s">
        <v>3309</v>
      </c>
      <c r="B2717">
        <v>8</v>
      </c>
      <c r="C2717">
        <v>0.56296000000000002</v>
      </c>
      <c r="D2717">
        <v>0.72850999999999999</v>
      </c>
      <c r="E2717">
        <v>0.99999899999999997</v>
      </c>
      <c r="F2717">
        <v>2716</v>
      </c>
      <c r="G2717">
        <v>2</v>
      </c>
      <c r="H2717">
        <v>3.5804000000000002E-2</v>
      </c>
      <c r="I2717">
        <f>-LOG10(C2717)</f>
        <v>0.249522461980661</v>
      </c>
    </row>
    <row r="2718" spans="1:9" x14ac:dyDescent="0.2">
      <c r="A2718" t="s">
        <v>1153</v>
      </c>
      <c r="B2718">
        <v>8</v>
      </c>
      <c r="C2718">
        <v>0.56332000000000004</v>
      </c>
      <c r="D2718">
        <v>0.72872000000000003</v>
      </c>
      <c r="E2718">
        <v>0.99999899999999997</v>
      </c>
      <c r="F2718">
        <v>2717</v>
      </c>
      <c r="G2718">
        <v>2</v>
      </c>
      <c r="H2718">
        <v>0.19286</v>
      </c>
      <c r="I2718">
        <f>-LOG10(C2718)</f>
        <v>0.24924482938697262</v>
      </c>
    </row>
    <row r="2719" spans="1:9" x14ac:dyDescent="0.2">
      <c r="A2719" t="s">
        <v>3354</v>
      </c>
      <c r="B2719">
        <v>8</v>
      </c>
      <c r="C2719">
        <v>0.56494999999999995</v>
      </c>
      <c r="D2719">
        <v>0.72965000000000002</v>
      </c>
      <c r="E2719">
        <v>0.99999899999999997</v>
      </c>
      <c r="F2719">
        <v>2718</v>
      </c>
      <c r="G2719">
        <v>2</v>
      </c>
      <c r="H2719">
        <v>0.19721</v>
      </c>
      <c r="I2719">
        <f>-LOG10(C2719)</f>
        <v>0.2479899870212347</v>
      </c>
    </row>
    <row r="2720" spans="1:9" x14ac:dyDescent="0.2">
      <c r="A2720" t="s">
        <v>2371</v>
      </c>
      <c r="B2720">
        <v>8</v>
      </c>
      <c r="C2720">
        <v>0.56594</v>
      </c>
      <c r="D2720">
        <v>0.73024999999999995</v>
      </c>
      <c r="E2720">
        <v>0.99999899999999997</v>
      </c>
      <c r="F2720">
        <v>2719</v>
      </c>
      <c r="G2720">
        <v>2</v>
      </c>
      <c r="H2720">
        <v>0.15032999999999999</v>
      </c>
      <c r="I2720">
        <f>-LOG10(C2720)</f>
        <v>0.24722960953639347</v>
      </c>
    </row>
    <row r="2721" spans="1:9" x14ac:dyDescent="0.2">
      <c r="A2721" t="s">
        <v>3641</v>
      </c>
      <c r="B2721">
        <v>8</v>
      </c>
      <c r="C2721">
        <v>0.56881000000000004</v>
      </c>
      <c r="D2721">
        <v>0.73201000000000005</v>
      </c>
      <c r="E2721">
        <v>0.99999899999999997</v>
      </c>
      <c r="F2721">
        <v>2720</v>
      </c>
      <c r="G2721">
        <v>2</v>
      </c>
      <c r="H2721">
        <v>6.1016000000000001E-2</v>
      </c>
      <c r="I2721">
        <f>-LOG10(C2721)</f>
        <v>0.24503277706970517</v>
      </c>
    </row>
    <row r="2722" spans="1:9" x14ac:dyDescent="0.2">
      <c r="A2722" t="s">
        <v>1204</v>
      </c>
      <c r="B2722">
        <v>8</v>
      </c>
      <c r="C2722">
        <v>0.56932000000000005</v>
      </c>
      <c r="D2722">
        <v>0.73236000000000001</v>
      </c>
      <c r="E2722">
        <v>0.99999899999999997</v>
      </c>
      <c r="F2722">
        <v>2744</v>
      </c>
      <c r="G2722">
        <v>1</v>
      </c>
      <c r="H2722">
        <v>0.37276999999999999</v>
      </c>
      <c r="I2722">
        <f>-LOG10(C2722)</f>
        <v>0.24464355931673232</v>
      </c>
    </row>
    <row r="2723" spans="1:9" x14ac:dyDescent="0.2">
      <c r="A2723" t="s">
        <v>3003</v>
      </c>
      <c r="B2723">
        <v>8</v>
      </c>
      <c r="C2723">
        <v>0.56932000000000005</v>
      </c>
      <c r="D2723">
        <v>0.73236000000000001</v>
      </c>
      <c r="E2723">
        <v>0.99999899999999997</v>
      </c>
      <c r="F2723">
        <v>2748</v>
      </c>
      <c r="G2723">
        <v>1</v>
      </c>
      <c r="H2723">
        <v>0.2767</v>
      </c>
      <c r="I2723">
        <f>-LOG10(C2723)</f>
        <v>0.24464355931673232</v>
      </c>
    </row>
    <row r="2724" spans="1:9" x14ac:dyDescent="0.2">
      <c r="A2724" t="s">
        <v>472</v>
      </c>
      <c r="B2724">
        <v>8</v>
      </c>
      <c r="C2724">
        <v>0.56932000000000005</v>
      </c>
      <c r="D2724">
        <v>0.73236000000000001</v>
      </c>
      <c r="E2724">
        <v>0.99999899999999997</v>
      </c>
      <c r="F2724">
        <v>2734</v>
      </c>
      <c r="G2724">
        <v>1</v>
      </c>
      <c r="H2724">
        <v>0.30503999999999998</v>
      </c>
      <c r="I2724">
        <f>-LOG10(C2724)</f>
        <v>0.24464355931673232</v>
      </c>
    </row>
    <row r="2725" spans="1:9" x14ac:dyDescent="0.2">
      <c r="A2725" t="s">
        <v>2105</v>
      </c>
      <c r="B2725">
        <v>8</v>
      </c>
      <c r="C2725">
        <v>0.56932000000000005</v>
      </c>
      <c r="D2725">
        <v>0.73236000000000001</v>
      </c>
      <c r="E2725">
        <v>0.99999899999999997</v>
      </c>
      <c r="F2725">
        <v>2745</v>
      </c>
      <c r="G2725">
        <v>1</v>
      </c>
      <c r="H2725">
        <v>0.27318999999999999</v>
      </c>
      <c r="I2725">
        <f>-LOG10(C2725)</f>
        <v>0.24464355931673232</v>
      </c>
    </row>
    <row r="2726" spans="1:9" x14ac:dyDescent="0.2">
      <c r="A2726" t="s">
        <v>303</v>
      </c>
      <c r="B2726">
        <v>8</v>
      </c>
      <c r="C2726">
        <v>0.56932000000000005</v>
      </c>
      <c r="D2726">
        <v>0.73236000000000001</v>
      </c>
      <c r="E2726">
        <v>0.99999899999999997</v>
      </c>
      <c r="F2726">
        <v>2753</v>
      </c>
      <c r="G2726">
        <v>1</v>
      </c>
      <c r="H2726">
        <v>0.11008</v>
      </c>
      <c r="I2726">
        <f>-LOG10(C2726)</f>
        <v>0.24464355931673232</v>
      </c>
    </row>
    <row r="2727" spans="1:9" x14ac:dyDescent="0.2">
      <c r="A2727" t="s">
        <v>3032</v>
      </c>
      <c r="B2727">
        <v>8</v>
      </c>
      <c r="C2727">
        <v>0.56932000000000005</v>
      </c>
      <c r="D2727">
        <v>0.73236000000000001</v>
      </c>
      <c r="E2727">
        <v>0.99999899999999997</v>
      </c>
      <c r="F2727">
        <v>2750</v>
      </c>
      <c r="G2727">
        <v>1</v>
      </c>
      <c r="H2727">
        <v>0.17766999999999999</v>
      </c>
      <c r="I2727">
        <f>-LOG10(C2727)</f>
        <v>0.24464355931673232</v>
      </c>
    </row>
    <row r="2728" spans="1:9" x14ac:dyDescent="0.2">
      <c r="A2728" t="s">
        <v>2928</v>
      </c>
      <c r="B2728">
        <v>8</v>
      </c>
      <c r="C2728">
        <v>0.56932000000000005</v>
      </c>
      <c r="D2728">
        <v>0.73236000000000001</v>
      </c>
      <c r="E2728">
        <v>0.99999899999999997</v>
      </c>
      <c r="F2728">
        <v>2732</v>
      </c>
      <c r="G2728">
        <v>1</v>
      </c>
      <c r="H2728">
        <v>0.12249</v>
      </c>
      <c r="I2728">
        <f>-LOG10(C2728)</f>
        <v>0.24464355931673232</v>
      </c>
    </row>
    <row r="2729" spans="1:9" x14ac:dyDescent="0.2">
      <c r="A2729" t="s">
        <v>3302</v>
      </c>
      <c r="B2729">
        <v>8</v>
      </c>
      <c r="C2729">
        <v>0.56932000000000005</v>
      </c>
      <c r="D2729">
        <v>0.73236000000000001</v>
      </c>
      <c r="E2729">
        <v>0.99999899999999997</v>
      </c>
      <c r="F2729">
        <v>2742</v>
      </c>
      <c r="G2729">
        <v>2</v>
      </c>
      <c r="H2729">
        <v>0.161</v>
      </c>
      <c r="I2729">
        <f>-LOG10(C2729)</f>
        <v>0.24464355931673232</v>
      </c>
    </row>
    <row r="2730" spans="1:9" x14ac:dyDescent="0.2">
      <c r="A2730" t="s">
        <v>1980</v>
      </c>
      <c r="B2730">
        <v>8</v>
      </c>
      <c r="C2730">
        <v>0.56932000000000005</v>
      </c>
      <c r="D2730">
        <v>0.73236000000000001</v>
      </c>
      <c r="E2730">
        <v>0.99999899999999997</v>
      </c>
      <c r="F2730">
        <v>2726</v>
      </c>
      <c r="G2730">
        <v>1</v>
      </c>
      <c r="H2730">
        <v>-2.9708999999999999E-2</v>
      </c>
      <c r="I2730">
        <f>-LOG10(C2730)</f>
        <v>0.24464355931673232</v>
      </c>
    </row>
    <row r="2731" spans="1:9" x14ac:dyDescent="0.2">
      <c r="A2731" t="s">
        <v>907</v>
      </c>
      <c r="B2731">
        <v>8</v>
      </c>
      <c r="C2731">
        <v>0.56932000000000005</v>
      </c>
      <c r="D2731">
        <v>0.73236000000000001</v>
      </c>
      <c r="E2731">
        <v>0.99999899999999997</v>
      </c>
      <c r="F2731">
        <v>2737</v>
      </c>
      <c r="G2731">
        <v>1</v>
      </c>
      <c r="H2731">
        <v>0.20180999999999999</v>
      </c>
      <c r="I2731">
        <f>-LOG10(C2731)</f>
        <v>0.24464355931673232</v>
      </c>
    </row>
    <row r="2732" spans="1:9" x14ac:dyDescent="0.2">
      <c r="A2732" t="s">
        <v>2154</v>
      </c>
      <c r="B2732">
        <v>8</v>
      </c>
      <c r="C2732">
        <v>0.56932000000000005</v>
      </c>
      <c r="D2732">
        <v>0.73236000000000001</v>
      </c>
      <c r="E2732">
        <v>0.99999899999999997</v>
      </c>
      <c r="F2732">
        <v>2746</v>
      </c>
      <c r="G2732">
        <v>1</v>
      </c>
      <c r="H2732">
        <v>0.16495000000000001</v>
      </c>
      <c r="I2732">
        <f>-LOG10(C2732)</f>
        <v>0.24464355931673232</v>
      </c>
    </row>
    <row r="2733" spans="1:9" x14ac:dyDescent="0.2">
      <c r="A2733" t="s">
        <v>2808</v>
      </c>
      <c r="B2733">
        <v>8</v>
      </c>
      <c r="C2733">
        <v>0.56932000000000005</v>
      </c>
      <c r="D2733">
        <v>0.73236000000000001</v>
      </c>
      <c r="E2733">
        <v>0.99999899999999997</v>
      </c>
      <c r="F2733">
        <v>2730</v>
      </c>
      <c r="G2733">
        <v>1</v>
      </c>
      <c r="H2733">
        <v>0.15970000000000001</v>
      </c>
      <c r="I2733">
        <f>-LOG10(C2733)</f>
        <v>0.24464355931673232</v>
      </c>
    </row>
    <row r="2734" spans="1:9" x14ac:dyDescent="0.2">
      <c r="A2734" t="s">
        <v>2533</v>
      </c>
      <c r="B2734">
        <v>8</v>
      </c>
      <c r="C2734">
        <v>0.56932000000000005</v>
      </c>
      <c r="D2734">
        <v>0.73236000000000001</v>
      </c>
      <c r="E2734">
        <v>0.99999899999999997</v>
      </c>
      <c r="F2734">
        <v>2731</v>
      </c>
      <c r="G2734">
        <v>1</v>
      </c>
      <c r="H2734">
        <v>0.11592</v>
      </c>
      <c r="I2734">
        <f>-LOG10(C2734)</f>
        <v>0.24464355931673232</v>
      </c>
    </row>
    <row r="2735" spans="1:9" x14ac:dyDescent="0.2">
      <c r="A2735" t="s">
        <v>3118</v>
      </c>
      <c r="B2735">
        <v>8</v>
      </c>
      <c r="C2735">
        <v>0.56932000000000005</v>
      </c>
      <c r="D2735">
        <v>0.73236000000000001</v>
      </c>
      <c r="E2735">
        <v>0.99999899999999997</v>
      </c>
      <c r="F2735">
        <v>2729</v>
      </c>
      <c r="G2735">
        <v>1</v>
      </c>
      <c r="H2735">
        <v>0.10574</v>
      </c>
      <c r="I2735">
        <f>-LOG10(C2735)</f>
        <v>0.24464355931673232</v>
      </c>
    </row>
    <row r="2736" spans="1:9" x14ac:dyDescent="0.2">
      <c r="A2736" t="s">
        <v>2578</v>
      </c>
      <c r="B2736">
        <v>8</v>
      </c>
      <c r="C2736">
        <v>0.56932000000000005</v>
      </c>
      <c r="D2736">
        <v>0.73236000000000001</v>
      </c>
      <c r="E2736">
        <v>0.99999899999999997</v>
      </c>
      <c r="F2736">
        <v>2757</v>
      </c>
      <c r="G2736">
        <v>1</v>
      </c>
      <c r="H2736">
        <v>4.4803000000000004E-3</v>
      </c>
      <c r="I2736">
        <f>-LOG10(C2736)</f>
        <v>0.24464355931673232</v>
      </c>
    </row>
    <row r="2737" spans="1:9" x14ac:dyDescent="0.2">
      <c r="A2737" t="s">
        <v>815</v>
      </c>
      <c r="B2737">
        <v>8</v>
      </c>
      <c r="C2737">
        <v>0.56932000000000005</v>
      </c>
      <c r="D2737">
        <v>0.73236000000000001</v>
      </c>
      <c r="E2737">
        <v>0.99999899999999997</v>
      </c>
      <c r="F2737">
        <v>2725</v>
      </c>
      <c r="G2737">
        <v>1</v>
      </c>
      <c r="H2737">
        <v>6.0698000000000002E-2</v>
      </c>
      <c r="I2737">
        <f>-LOG10(C2737)</f>
        <v>0.24464355931673232</v>
      </c>
    </row>
    <row r="2738" spans="1:9" x14ac:dyDescent="0.2">
      <c r="A2738" t="s">
        <v>2652</v>
      </c>
      <c r="B2738">
        <v>8</v>
      </c>
      <c r="C2738">
        <v>0.56932000000000005</v>
      </c>
      <c r="D2738">
        <v>0.73236000000000001</v>
      </c>
      <c r="E2738">
        <v>0.99999899999999997</v>
      </c>
      <c r="F2738">
        <v>2728</v>
      </c>
      <c r="G2738">
        <v>2</v>
      </c>
      <c r="H2738">
        <v>0.12323000000000001</v>
      </c>
      <c r="I2738">
        <f>-LOG10(C2738)</f>
        <v>0.24464355931673232</v>
      </c>
    </row>
    <row r="2739" spans="1:9" x14ac:dyDescent="0.2">
      <c r="A2739" t="s">
        <v>2150</v>
      </c>
      <c r="B2739">
        <v>8</v>
      </c>
      <c r="C2739">
        <v>0.56932000000000005</v>
      </c>
      <c r="D2739">
        <v>0.73236000000000001</v>
      </c>
      <c r="E2739">
        <v>0.99999899999999997</v>
      </c>
      <c r="F2739">
        <v>2727</v>
      </c>
      <c r="G2739">
        <v>2</v>
      </c>
      <c r="H2739">
        <v>5.3608999999999997E-2</v>
      </c>
      <c r="I2739">
        <f>-LOG10(C2739)</f>
        <v>0.24464355931673232</v>
      </c>
    </row>
    <row r="2740" spans="1:9" x14ac:dyDescent="0.2">
      <c r="A2740" t="s">
        <v>2580</v>
      </c>
      <c r="B2740">
        <v>8</v>
      </c>
      <c r="C2740">
        <v>0.56932000000000005</v>
      </c>
      <c r="D2740">
        <v>0.73236000000000001</v>
      </c>
      <c r="E2740">
        <v>0.99999899999999997</v>
      </c>
      <c r="F2740">
        <v>2747</v>
      </c>
      <c r="G2740">
        <v>1</v>
      </c>
      <c r="H2740">
        <v>5.4538000000000003E-2</v>
      </c>
      <c r="I2740">
        <f>-LOG10(C2740)</f>
        <v>0.24464355931673232</v>
      </c>
    </row>
    <row r="2741" spans="1:9" x14ac:dyDescent="0.2">
      <c r="A2741" t="s">
        <v>3244</v>
      </c>
      <c r="B2741">
        <v>8</v>
      </c>
      <c r="C2741">
        <v>0.56932000000000005</v>
      </c>
      <c r="D2741">
        <v>0.73236000000000001</v>
      </c>
      <c r="E2741">
        <v>0.99999899999999997</v>
      </c>
      <c r="F2741">
        <v>2735</v>
      </c>
      <c r="G2741">
        <v>2</v>
      </c>
      <c r="H2741">
        <v>2.6401000000000001E-2</v>
      </c>
      <c r="I2741">
        <f>-LOG10(C2741)</f>
        <v>0.24464355931673232</v>
      </c>
    </row>
    <row r="2742" spans="1:9" x14ac:dyDescent="0.2">
      <c r="A2742" t="s">
        <v>1920</v>
      </c>
      <c r="B2742">
        <v>8</v>
      </c>
      <c r="C2742">
        <v>0.56932000000000005</v>
      </c>
      <c r="D2742">
        <v>0.73236000000000001</v>
      </c>
      <c r="E2742">
        <v>0.99999899999999997</v>
      </c>
      <c r="F2742">
        <v>2755</v>
      </c>
      <c r="G2742">
        <v>1</v>
      </c>
      <c r="H2742">
        <v>0.1202</v>
      </c>
      <c r="I2742">
        <f>-LOG10(C2742)</f>
        <v>0.24464355931673232</v>
      </c>
    </row>
    <row r="2743" spans="1:9" x14ac:dyDescent="0.2">
      <c r="A2743" t="s">
        <v>3010</v>
      </c>
      <c r="B2743">
        <v>8</v>
      </c>
      <c r="C2743">
        <v>0.56932000000000005</v>
      </c>
      <c r="D2743">
        <v>0.73236000000000001</v>
      </c>
      <c r="E2743">
        <v>0.99999899999999997</v>
      </c>
      <c r="F2743">
        <v>2756</v>
      </c>
      <c r="G2743">
        <v>2</v>
      </c>
      <c r="H2743">
        <v>0.12413</v>
      </c>
      <c r="I2743">
        <f>-LOG10(C2743)</f>
        <v>0.24464355931673232</v>
      </c>
    </row>
    <row r="2744" spans="1:9" x14ac:dyDescent="0.2">
      <c r="A2744" t="s">
        <v>1659</v>
      </c>
      <c r="B2744">
        <v>8</v>
      </c>
      <c r="C2744">
        <v>0.56932000000000005</v>
      </c>
      <c r="D2744">
        <v>0.73236000000000001</v>
      </c>
      <c r="E2744">
        <v>0.99999899999999997</v>
      </c>
      <c r="F2744">
        <v>2724</v>
      </c>
      <c r="G2744">
        <v>2</v>
      </c>
      <c r="H2744">
        <v>0.15797</v>
      </c>
      <c r="I2744">
        <f>-LOG10(C2744)</f>
        <v>0.24464355931673232</v>
      </c>
    </row>
    <row r="2745" spans="1:9" x14ac:dyDescent="0.2">
      <c r="A2745" t="s">
        <v>3574</v>
      </c>
      <c r="B2745">
        <v>8</v>
      </c>
      <c r="C2745">
        <v>0.56932000000000005</v>
      </c>
      <c r="D2745">
        <v>0.73236000000000001</v>
      </c>
      <c r="E2745">
        <v>0.99999899999999997</v>
      </c>
      <c r="F2745">
        <v>2721</v>
      </c>
      <c r="G2745">
        <v>1</v>
      </c>
      <c r="H2745">
        <v>8.1942000000000001E-2</v>
      </c>
      <c r="I2745">
        <f>-LOG10(C2745)</f>
        <v>0.24464355931673232</v>
      </c>
    </row>
    <row r="2746" spans="1:9" x14ac:dyDescent="0.2">
      <c r="A2746" t="s">
        <v>2325</v>
      </c>
      <c r="B2746">
        <v>8</v>
      </c>
      <c r="C2746">
        <v>0.56932000000000005</v>
      </c>
      <c r="D2746">
        <v>0.73236000000000001</v>
      </c>
      <c r="E2746">
        <v>0.99999899999999997</v>
      </c>
      <c r="F2746">
        <v>2722</v>
      </c>
      <c r="G2746">
        <v>2</v>
      </c>
      <c r="H2746">
        <v>1.9957999999999998E-3</v>
      </c>
      <c r="I2746">
        <f>-LOG10(C2746)</f>
        <v>0.24464355931673232</v>
      </c>
    </row>
    <row r="2747" spans="1:9" x14ac:dyDescent="0.2">
      <c r="A2747" t="s">
        <v>2616</v>
      </c>
      <c r="B2747">
        <v>8</v>
      </c>
      <c r="C2747">
        <v>0.56932000000000005</v>
      </c>
      <c r="D2747">
        <v>0.73236000000000001</v>
      </c>
      <c r="E2747">
        <v>0.99999899999999997</v>
      </c>
      <c r="F2747">
        <v>2754</v>
      </c>
      <c r="G2747">
        <v>2</v>
      </c>
      <c r="H2747">
        <v>0.11115999999999999</v>
      </c>
      <c r="I2747">
        <f>-LOG10(C2747)</f>
        <v>0.24464355931673232</v>
      </c>
    </row>
    <row r="2748" spans="1:9" x14ac:dyDescent="0.2">
      <c r="A2748" t="s">
        <v>457</v>
      </c>
      <c r="B2748">
        <v>8</v>
      </c>
      <c r="C2748">
        <v>0.56932000000000005</v>
      </c>
      <c r="D2748">
        <v>0.73236000000000001</v>
      </c>
      <c r="E2748">
        <v>0.99999899999999997</v>
      </c>
      <c r="F2748">
        <v>2740</v>
      </c>
      <c r="G2748">
        <v>1</v>
      </c>
      <c r="H2748">
        <v>-1.6791E-2</v>
      </c>
      <c r="I2748">
        <f>-LOG10(C2748)</f>
        <v>0.24464355931673232</v>
      </c>
    </row>
    <row r="2749" spans="1:9" x14ac:dyDescent="0.2">
      <c r="A2749" t="s">
        <v>3457</v>
      </c>
      <c r="B2749">
        <v>8</v>
      </c>
      <c r="C2749">
        <v>0.56932000000000005</v>
      </c>
      <c r="D2749">
        <v>0.73236000000000001</v>
      </c>
      <c r="E2749">
        <v>0.99999899999999997</v>
      </c>
      <c r="F2749">
        <v>2738</v>
      </c>
      <c r="G2749">
        <v>2</v>
      </c>
      <c r="H2749">
        <v>-8.4442000000000003E-2</v>
      </c>
      <c r="I2749">
        <f>-LOG10(C2749)</f>
        <v>0.24464355931673232</v>
      </c>
    </row>
    <row r="2750" spans="1:9" x14ac:dyDescent="0.2">
      <c r="A2750" t="s">
        <v>1311</v>
      </c>
      <c r="B2750">
        <v>8</v>
      </c>
      <c r="C2750">
        <v>0.56932000000000005</v>
      </c>
      <c r="D2750">
        <v>0.73236000000000001</v>
      </c>
      <c r="E2750">
        <v>0.99999899999999997</v>
      </c>
      <c r="F2750">
        <v>2723</v>
      </c>
      <c r="G2750">
        <v>1</v>
      </c>
      <c r="H2750">
        <v>3.0234E-2</v>
      </c>
      <c r="I2750">
        <f>-LOG10(C2750)</f>
        <v>0.24464355931673232</v>
      </c>
    </row>
    <row r="2751" spans="1:9" x14ac:dyDescent="0.2">
      <c r="A2751" t="s">
        <v>3767</v>
      </c>
      <c r="B2751">
        <v>8</v>
      </c>
      <c r="C2751">
        <v>0.56932000000000005</v>
      </c>
      <c r="D2751">
        <v>0.73236000000000001</v>
      </c>
      <c r="E2751">
        <v>0.99999899999999997</v>
      </c>
      <c r="F2751">
        <v>2736</v>
      </c>
      <c r="G2751">
        <v>2</v>
      </c>
      <c r="H2751">
        <v>4.2575000000000002E-2</v>
      </c>
      <c r="I2751">
        <f>-LOG10(C2751)</f>
        <v>0.24464355931673232</v>
      </c>
    </row>
    <row r="2752" spans="1:9" x14ac:dyDescent="0.2">
      <c r="A2752" t="s">
        <v>1673</v>
      </c>
      <c r="B2752">
        <v>8</v>
      </c>
      <c r="C2752">
        <v>0.56932000000000005</v>
      </c>
      <c r="D2752">
        <v>0.73236000000000001</v>
      </c>
      <c r="E2752">
        <v>0.99999899999999997</v>
      </c>
      <c r="F2752">
        <v>2758</v>
      </c>
      <c r="G2752">
        <v>2</v>
      </c>
      <c r="H2752">
        <v>2.666E-2</v>
      </c>
      <c r="I2752">
        <f>-LOG10(C2752)</f>
        <v>0.24464355931673232</v>
      </c>
    </row>
    <row r="2753" spans="1:9" x14ac:dyDescent="0.2">
      <c r="A2753" t="s">
        <v>3081</v>
      </c>
      <c r="B2753">
        <v>8</v>
      </c>
      <c r="C2753">
        <v>0.56932000000000005</v>
      </c>
      <c r="D2753">
        <v>0.73236000000000001</v>
      </c>
      <c r="E2753">
        <v>0.99999899999999997</v>
      </c>
      <c r="F2753">
        <v>2751</v>
      </c>
      <c r="G2753">
        <v>2</v>
      </c>
      <c r="H2753">
        <v>-3.4222000000000002E-2</v>
      </c>
      <c r="I2753">
        <f>-LOG10(C2753)</f>
        <v>0.24464355931673232</v>
      </c>
    </row>
    <row r="2754" spans="1:9" x14ac:dyDescent="0.2">
      <c r="A2754" t="s">
        <v>2845</v>
      </c>
      <c r="B2754">
        <v>8</v>
      </c>
      <c r="C2754">
        <v>0.56932000000000005</v>
      </c>
      <c r="D2754">
        <v>0.73236000000000001</v>
      </c>
      <c r="E2754">
        <v>0.99999899999999997</v>
      </c>
      <c r="F2754">
        <v>2733</v>
      </c>
      <c r="G2754">
        <v>2</v>
      </c>
      <c r="H2754">
        <v>3.0190000000000002E-2</v>
      </c>
      <c r="I2754">
        <f>-LOG10(C2754)</f>
        <v>0.24464355931673232</v>
      </c>
    </row>
    <row r="2755" spans="1:9" x14ac:dyDescent="0.2">
      <c r="A2755" t="s">
        <v>447</v>
      </c>
      <c r="B2755">
        <v>8</v>
      </c>
      <c r="C2755">
        <v>0.56932000000000005</v>
      </c>
      <c r="D2755">
        <v>0.73236000000000001</v>
      </c>
      <c r="E2755">
        <v>0.99999899999999997</v>
      </c>
      <c r="F2755">
        <v>2752</v>
      </c>
      <c r="G2755">
        <v>2</v>
      </c>
      <c r="H2755">
        <v>-3.4222000000000002E-2</v>
      </c>
      <c r="I2755">
        <f>-LOG10(C2755)</f>
        <v>0.24464355931673232</v>
      </c>
    </row>
    <row r="2756" spans="1:9" x14ac:dyDescent="0.2">
      <c r="A2756" t="s">
        <v>2064</v>
      </c>
      <c r="B2756">
        <v>8</v>
      </c>
      <c r="C2756">
        <v>0.56932000000000005</v>
      </c>
      <c r="D2756">
        <v>0.73236000000000001</v>
      </c>
      <c r="E2756">
        <v>0.99999899999999997</v>
      </c>
      <c r="F2756">
        <v>2741</v>
      </c>
      <c r="G2756">
        <v>1</v>
      </c>
      <c r="H2756">
        <v>-4.4223999999999999E-2</v>
      </c>
      <c r="I2756">
        <f>-LOG10(C2756)</f>
        <v>0.24464355931673232</v>
      </c>
    </row>
    <row r="2757" spans="1:9" x14ac:dyDescent="0.2">
      <c r="A2757" t="s">
        <v>2060</v>
      </c>
      <c r="B2757">
        <v>8</v>
      </c>
      <c r="C2757">
        <v>0.56932000000000005</v>
      </c>
      <c r="D2757">
        <v>0.73236000000000001</v>
      </c>
      <c r="E2757">
        <v>0.99999899999999997</v>
      </c>
      <c r="F2757">
        <v>2739</v>
      </c>
      <c r="G2757">
        <v>2</v>
      </c>
      <c r="H2757">
        <v>2.0424999999999999E-2</v>
      </c>
      <c r="I2757">
        <f>-LOG10(C2757)</f>
        <v>0.24464355931673232</v>
      </c>
    </row>
    <row r="2758" spans="1:9" x14ac:dyDescent="0.2">
      <c r="A2758" t="s">
        <v>1316</v>
      </c>
      <c r="B2758">
        <v>8</v>
      </c>
      <c r="C2758">
        <v>0.56932000000000005</v>
      </c>
      <c r="D2758">
        <v>0.73236000000000001</v>
      </c>
      <c r="E2758">
        <v>0.99999899999999997</v>
      </c>
      <c r="F2758">
        <v>2743</v>
      </c>
      <c r="G2758">
        <v>2</v>
      </c>
      <c r="H2758">
        <v>-4.1481999999999998E-2</v>
      </c>
      <c r="I2758">
        <f>-LOG10(C2758)</f>
        <v>0.24464355931673232</v>
      </c>
    </row>
    <row r="2759" spans="1:9" x14ac:dyDescent="0.2">
      <c r="A2759" t="s">
        <v>3015</v>
      </c>
      <c r="B2759">
        <v>8</v>
      </c>
      <c r="C2759">
        <v>0.56932000000000005</v>
      </c>
      <c r="D2759">
        <v>0.73236000000000001</v>
      </c>
      <c r="E2759">
        <v>0.99999899999999997</v>
      </c>
      <c r="F2759">
        <v>2749</v>
      </c>
      <c r="G2759">
        <v>1</v>
      </c>
      <c r="H2759">
        <v>2.7201E-3</v>
      </c>
      <c r="I2759">
        <f>-LOG10(C2759)</f>
        <v>0.24464355931673232</v>
      </c>
    </row>
    <row r="2760" spans="1:9" x14ac:dyDescent="0.2">
      <c r="A2760" t="s">
        <v>3723</v>
      </c>
      <c r="B2760">
        <v>8</v>
      </c>
      <c r="C2760">
        <v>0.56952999999999998</v>
      </c>
      <c r="D2760">
        <v>0.73251999999999995</v>
      </c>
      <c r="E2760">
        <v>0.99999899999999997</v>
      </c>
      <c r="F2760">
        <v>2759</v>
      </c>
      <c r="G2760">
        <v>2</v>
      </c>
      <c r="H2760">
        <v>3.1035E-2</v>
      </c>
      <c r="I2760">
        <f>-LOG10(C2760)</f>
        <v>0.24448339451498785</v>
      </c>
    </row>
    <row r="2761" spans="1:9" x14ac:dyDescent="0.2">
      <c r="A2761" t="s">
        <v>3191</v>
      </c>
      <c r="B2761">
        <v>8</v>
      </c>
      <c r="C2761">
        <v>0.56962000000000002</v>
      </c>
      <c r="D2761">
        <v>0.73255999999999999</v>
      </c>
      <c r="E2761">
        <v>0.99999899999999997</v>
      </c>
      <c r="F2761">
        <v>2760</v>
      </c>
      <c r="G2761">
        <v>2</v>
      </c>
      <c r="H2761">
        <v>-5.9732E-2</v>
      </c>
      <c r="I2761">
        <f>-LOG10(C2761)</f>
        <v>0.24441477053491037</v>
      </c>
    </row>
    <row r="2762" spans="1:9" x14ac:dyDescent="0.2">
      <c r="A2762" t="s">
        <v>722</v>
      </c>
      <c r="B2762">
        <v>8</v>
      </c>
      <c r="C2762">
        <v>0.57230999999999999</v>
      </c>
      <c r="D2762">
        <v>0.73412999999999995</v>
      </c>
      <c r="E2762">
        <v>0.99999899999999997</v>
      </c>
      <c r="F2762">
        <v>2761</v>
      </c>
      <c r="G2762">
        <v>2</v>
      </c>
      <c r="H2762">
        <v>0.12991</v>
      </c>
      <c r="I2762">
        <f>-LOG10(C2762)</f>
        <v>0.24236866557706166</v>
      </c>
    </row>
    <row r="2763" spans="1:9" x14ac:dyDescent="0.2">
      <c r="A2763" t="s">
        <v>2638</v>
      </c>
      <c r="B2763">
        <v>8</v>
      </c>
      <c r="C2763">
        <v>0.57257000000000002</v>
      </c>
      <c r="D2763">
        <v>0.73428000000000004</v>
      </c>
      <c r="E2763">
        <v>0.99999899999999997</v>
      </c>
      <c r="F2763">
        <v>2762</v>
      </c>
      <c r="G2763">
        <v>2</v>
      </c>
      <c r="H2763">
        <v>0.34444000000000002</v>
      </c>
      <c r="I2763">
        <f>-LOG10(C2763)</f>
        <v>0.2421714107254859</v>
      </c>
    </row>
    <row r="2764" spans="1:9" x14ac:dyDescent="0.2">
      <c r="A2764" t="s">
        <v>3749</v>
      </c>
      <c r="B2764">
        <v>8</v>
      </c>
      <c r="C2764">
        <v>0.57391000000000003</v>
      </c>
      <c r="D2764">
        <v>0.73509999999999998</v>
      </c>
      <c r="E2764">
        <v>0.99999899999999997</v>
      </c>
      <c r="F2764">
        <v>2763</v>
      </c>
      <c r="G2764">
        <v>2</v>
      </c>
      <c r="H2764">
        <v>9.0554999999999997E-2</v>
      </c>
      <c r="I2764">
        <f>-LOG10(C2764)</f>
        <v>0.24115620789464762</v>
      </c>
    </row>
    <row r="2765" spans="1:9" x14ac:dyDescent="0.2">
      <c r="A2765" t="s">
        <v>1788</v>
      </c>
      <c r="B2765">
        <v>6</v>
      </c>
      <c r="C2765">
        <v>0.57425000000000004</v>
      </c>
      <c r="D2765">
        <v>0.71101000000000003</v>
      </c>
      <c r="E2765">
        <v>0.99999899999999997</v>
      </c>
      <c r="F2765">
        <v>2764</v>
      </c>
      <c r="G2765">
        <v>2</v>
      </c>
      <c r="H2765">
        <v>9.1735999999999998E-2</v>
      </c>
      <c r="I2765">
        <f>-LOG10(C2765)</f>
        <v>0.24089899613293628</v>
      </c>
    </row>
    <row r="2766" spans="1:9" x14ac:dyDescent="0.2">
      <c r="A2766" t="s">
        <v>2592</v>
      </c>
      <c r="B2766">
        <v>8</v>
      </c>
      <c r="C2766">
        <v>0.57516</v>
      </c>
      <c r="D2766">
        <v>0.73577999999999999</v>
      </c>
      <c r="E2766">
        <v>0.99999899999999997</v>
      </c>
      <c r="F2766">
        <v>2765</v>
      </c>
      <c r="G2766">
        <v>2</v>
      </c>
      <c r="H2766">
        <v>0.15006</v>
      </c>
      <c r="I2766">
        <f>-LOG10(C2766)</f>
        <v>0.24021132496058728</v>
      </c>
    </row>
    <row r="2767" spans="1:9" x14ac:dyDescent="0.2">
      <c r="A2767" t="s">
        <v>3388</v>
      </c>
      <c r="B2767">
        <v>8</v>
      </c>
      <c r="C2767">
        <v>0.5756</v>
      </c>
      <c r="D2767">
        <v>0.73606000000000005</v>
      </c>
      <c r="E2767">
        <v>0.99999899999999997</v>
      </c>
      <c r="F2767">
        <v>2766</v>
      </c>
      <c r="G2767">
        <v>2</v>
      </c>
      <c r="H2767">
        <v>0.23924999999999999</v>
      </c>
      <c r="I2767">
        <f>-LOG10(C2767)</f>
        <v>0.23987921473543242</v>
      </c>
    </row>
    <row r="2768" spans="1:9" x14ac:dyDescent="0.2">
      <c r="A2768" t="s">
        <v>3783</v>
      </c>
      <c r="B2768">
        <v>8</v>
      </c>
      <c r="C2768">
        <v>0.57577999999999996</v>
      </c>
      <c r="D2768">
        <v>0.73617999999999995</v>
      </c>
      <c r="E2768">
        <v>0.99999899999999997</v>
      </c>
      <c r="F2768">
        <v>2767</v>
      </c>
      <c r="G2768">
        <v>2</v>
      </c>
      <c r="H2768">
        <v>8.5241999999999998E-2</v>
      </c>
      <c r="I2768">
        <f>-LOG10(C2768)</f>
        <v>0.23974342462725018</v>
      </c>
    </row>
    <row r="2769" spans="1:9" x14ac:dyDescent="0.2">
      <c r="A2769" t="s">
        <v>1463</v>
      </c>
      <c r="B2769">
        <v>8</v>
      </c>
      <c r="C2769">
        <v>0.57613999999999999</v>
      </c>
      <c r="D2769">
        <v>0.73641999999999996</v>
      </c>
      <c r="E2769">
        <v>0.99999899999999997</v>
      </c>
      <c r="F2769">
        <v>2768</v>
      </c>
      <c r="G2769">
        <v>2</v>
      </c>
      <c r="H2769">
        <v>-3.8836000000000002E-2</v>
      </c>
      <c r="I2769">
        <f>-LOG10(C2769)</f>
        <v>0.23947197171632706</v>
      </c>
    </row>
    <row r="2770" spans="1:9" x14ac:dyDescent="0.2">
      <c r="A2770" t="s">
        <v>2418</v>
      </c>
      <c r="B2770">
        <v>8</v>
      </c>
      <c r="C2770">
        <v>0.57728999999999997</v>
      </c>
      <c r="D2770">
        <v>0.73716999999999999</v>
      </c>
      <c r="E2770">
        <v>0.99999899999999997</v>
      </c>
      <c r="F2770">
        <v>2769</v>
      </c>
      <c r="G2770">
        <v>2</v>
      </c>
      <c r="H2770">
        <v>2.9515E-2</v>
      </c>
      <c r="I2770">
        <f>-LOG10(C2770)</f>
        <v>0.23860596542261228</v>
      </c>
    </row>
    <row r="2771" spans="1:9" x14ac:dyDescent="0.2">
      <c r="A2771" t="s">
        <v>788</v>
      </c>
      <c r="B2771">
        <v>8</v>
      </c>
      <c r="C2771">
        <v>0.57892999999999994</v>
      </c>
      <c r="D2771">
        <v>0.73809999999999998</v>
      </c>
      <c r="E2771">
        <v>0.99999899999999997</v>
      </c>
      <c r="F2771">
        <v>2770</v>
      </c>
      <c r="G2771">
        <v>1</v>
      </c>
      <c r="H2771">
        <v>0.27787000000000001</v>
      </c>
      <c r="I2771">
        <f>-LOG10(C2771)</f>
        <v>0.23737394482449747</v>
      </c>
    </row>
    <row r="2772" spans="1:9" x14ac:dyDescent="0.2">
      <c r="A2772" t="s">
        <v>2887</v>
      </c>
      <c r="B2772">
        <v>8</v>
      </c>
      <c r="C2772">
        <v>0.57906999999999997</v>
      </c>
      <c r="D2772">
        <v>0.73821000000000003</v>
      </c>
      <c r="E2772">
        <v>0.99999899999999997</v>
      </c>
      <c r="F2772">
        <v>2771</v>
      </c>
      <c r="G2772">
        <v>2</v>
      </c>
      <c r="H2772">
        <v>0.14734</v>
      </c>
      <c r="I2772">
        <f>-LOG10(C2772)</f>
        <v>0.23726893406843064</v>
      </c>
    </row>
    <row r="2773" spans="1:9" x14ac:dyDescent="0.2">
      <c r="A2773" t="s">
        <v>197</v>
      </c>
      <c r="B2773">
        <v>8</v>
      </c>
      <c r="C2773">
        <v>0.57923999999999998</v>
      </c>
      <c r="D2773">
        <v>0.73831999999999998</v>
      </c>
      <c r="E2773">
        <v>0.99999899999999997</v>
      </c>
      <c r="F2773">
        <v>2772</v>
      </c>
      <c r="G2773">
        <v>2</v>
      </c>
      <c r="H2773">
        <v>5.0656E-2</v>
      </c>
      <c r="I2773">
        <f>-LOG10(C2773)</f>
        <v>0.2371414551336832</v>
      </c>
    </row>
    <row r="2774" spans="1:9" x14ac:dyDescent="0.2">
      <c r="A2774" t="s">
        <v>1009</v>
      </c>
      <c r="B2774">
        <v>8</v>
      </c>
      <c r="C2774">
        <v>0.57930000000000004</v>
      </c>
      <c r="D2774">
        <v>0.73834999999999995</v>
      </c>
      <c r="E2774">
        <v>0.99999899999999997</v>
      </c>
      <c r="F2774">
        <v>2773</v>
      </c>
      <c r="G2774">
        <v>2</v>
      </c>
      <c r="H2774">
        <v>9.0831999999999996E-2</v>
      </c>
      <c r="I2774">
        <f>-LOG10(C2774)</f>
        <v>0.23709647150094282</v>
      </c>
    </row>
    <row r="2775" spans="1:9" x14ac:dyDescent="0.2">
      <c r="A2775" t="s">
        <v>3521</v>
      </c>
      <c r="B2775">
        <v>8</v>
      </c>
      <c r="C2775">
        <v>0.57969000000000004</v>
      </c>
      <c r="D2775">
        <v>0.73856999999999995</v>
      </c>
      <c r="E2775">
        <v>0.99999899999999997</v>
      </c>
      <c r="F2775">
        <v>2774</v>
      </c>
      <c r="G2775">
        <v>2</v>
      </c>
      <c r="H2775">
        <v>0.20548</v>
      </c>
      <c r="I2775">
        <f>-LOG10(C2775)</f>
        <v>0.23680419140476397</v>
      </c>
    </row>
    <row r="2776" spans="1:9" x14ac:dyDescent="0.2">
      <c r="A2776" t="s">
        <v>887</v>
      </c>
      <c r="B2776">
        <v>8</v>
      </c>
      <c r="C2776">
        <v>0.58004</v>
      </c>
      <c r="D2776">
        <v>0.73877999999999999</v>
      </c>
      <c r="E2776">
        <v>0.99999899999999997</v>
      </c>
      <c r="F2776">
        <v>2775</v>
      </c>
      <c r="G2776">
        <v>2</v>
      </c>
      <c r="H2776">
        <v>5.6938000000000002E-2</v>
      </c>
      <c r="I2776">
        <f>-LOG10(C2776)</f>
        <v>0.23654205612624066</v>
      </c>
    </row>
    <row r="2777" spans="1:9" x14ac:dyDescent="0.2">
      <c r="A2777" t="s">
        <v>3053</v>
      </c>
      <c r="B2777">
        <v>8</v>
      </c>
      <c r="C2777">
        <v>0.58016000000000001</v>
      </c>
      <c r="D2777">
        <v>0.73882999999999999</v>
      </c>
      <c r="E2777">
        <v>0.99999899999999997</v>
      </c>
      <c r="F2777">
        <v>2776</v>
      </c>
      <c r="G2777">
        <v>1</v>
      </c>
      <c r="H2777">
        <v>0.11453000000000001</v>
      </c>
      <c r="I2777">
        <f>-LOG10(C2777)</f>
        <v>0.23645221758458537</v>
      </c>
    </row>
    <row r="2778" spans="1:9" x14ac:dyDescent="0.2">
      <c r="A2778" t="s">
        <v>3777</v>
      </c>
      <c r="B2778">
        <v>8</v>
      </c>
      <c r="C2778">
        <v>0.58028000000000002</v>
      </c>
      <c r="D2778">
        <v>0.7389</v>
      </c>
      <c r="E2778">
        <v>0.99999899999999997</v>
      </c>
      <c r="F2778">
        <v>2777</v>
      </c>
      <c r="G2778">
        <v>1</v>
      </c>
      <c r="H2778">
        <v>0.59997999999999996</v>
      </c>
      <c r="I2778">
        <f>-LOG10(C2778)</f>
        <v>0.23636239762316699</v>
      </c>
    </row>
    <row r="2779" spans="1:9" x14ac:dyDescent="0.2">
      <c r="A2779" t="s">
        <v>2380</v>
      </c>
      <c r="B2779">
        <v>8</v>
      </c>
      <c r="C2779">
        <v>0.58101000000000003</v>
      </c>
      <c r="D2779">
        <v>0.73934</v>
      </c>
      <c r="E2779">
        <v>0.99999899999999997</v>
      </c>
      <c r="F2779">
        <v>2778</v>
      </c>
      <c r="G2779">
        <v>2</v>
      </c>
      <c r="H2779">
        <v>-8.7006E-2</v>
      </c>
      <c r="I2779">
        <f>-LOG10(C2779)</f>
        <v>0.2358163927259434</v>
      </c>
    </row>
    <row r="2780" spans="1:9" x14ac:dyDescent="0.2">
      <c r="A2780" t="s">
        <v>579</v>
      </c>
      <c r="B2780">
        <v>8</v>
      </c>
      <c r="C2780">
        <v>0.58216000000000001</v>
      </c>
      <c r="D2780">
        <v>0.74000999999999995</v>
      </c>
      <c r="E2780">
        <v>0.99999899999999997</v>
      </c>
      <c r="F2780">
        <v>2779</v>
      </c>
      <c r="G2780">
        <v>2</v>
      </c>
      <c r="H2780">
        <v>0.13321</v>
      </c>
      <c r="I2780">
        <f>-LOG10(C2780)</f>
        <v>0.23495763808660469</v>
      </c>
    </row>
    <row r="2781" spans="1:9" x14ac:dyDescent="0.2">
      <c r="A2781" t="s">
        <v>3578</v>
      </c>
      <c r="B2781">
        <v>8</v>
      </c>
      <c r="C2781">
        <v>0.58347000000000004</v>
      </c>
      <c r="D2781">
        <v>0.74085000000000001</v>
      </c>
      <c r="E2781">
        <v>0.99999899999999997</v>
      </c>
      <c r="F2781">
        <v>2780</v>
      </c>
      <c r="G2781">
        <v>2</v>
      </c>
      <c r="H2781">
        <v>0.28123999999999999</v>
      </c>
      <c r="I2781">
        <f>-LOG10(C2781)</f>
        <v>0.23398146895777133</v>
      </c>
    </row>
    <row r="2782" spans="1:9" x14ac:dyDescent="0.2">
      <c r="A2782" t="s">
        <v>2303</v>
      </c>
      <c r="B2782">
        <v>8</v>
      </c>
      <c r="C2782">
        <v>0.58409999999999995</v>
      </c>
      <c r="D2782">
        <v>0.74126999999999998</v>
      </c>
      <c r="E2782">
        <v>0.99999899999999997</v>
      </c>
      <c r="F2782">
        <v>2781</v>
      </c>
      <c r="G2782">
        <v>2</v>
      </c>
      <c r="H2782">
        <v>-1.5076000000000001E-2</v>
      </c>
      <c r="I2782">
        <f>-LOG10(C2782)</f>
        <v>0.23351279376030593</v>
      </c>
    </row>
    <row r="2783" spans="1:9" x14ac:dyDescent="0.2">
      <c r="A2783" t="s">
        <v>2671</v>
      </c>
      <c r="B2783">
        <v>8</v>
      </c>
      <c r="C2783">
        <v>0.58494000000000002</v>
      </c>
      <c r="D2783">
        <v>0.74178999999999995</v>
      </c>
      <c r="E2783">
        <v>0.99999899999999997</v>
      </c>
      <c r="F2783">
        <v>2782</v>
      </c>
      <c r="G2783">
        <v>2</v>
      </c>
      <c r="H2783">
        <v>-6.0822000000000001E-2</v>
      </c>
      <c r="I2783">
        <f>-LOG10(C2783)</f>
        <v>0.23288867922601833</v>
      </c>
    </row>
    <row r="2784" spans="1:9" x14ac:dyDescent="0.2">
      <c r="A2784" t="s">
        <v>2278</v>
      </c>
      <c r="B2784">
        <v>8</v>
      </c>
      <c r="C2784">
        <v>0.58518000000000003</v>
      </c>
      <c r="D2784">
        <v>0.74192999999999998</v>
      </c>
      <c r="E2784">
        <v>0.99999899999999997</v>
      </c>
      <c r="F2784">
        <v>2783</v>
      </c>
      <c r="G2784">
        <v>1</v>
      </c>
      <c r="H2784">
        <v>0.23657</v>
      </c>
      <c r="I2784">
        <f>-LOG10(C2784)</f>
        <v>0.23271052540056722</v>
      </c>
    </row>
    <row r="2785" spans="1:9" x14ac:dyDescent="0.2">
      <c r="A2785" t="s">
        <v>1655</v>
      </c>
      <c r="B2785">
        <v>8</v>
      </c>
      <c r="C2785">
        <v>0.58665</v>
      </c>
      <c r="D2785">
        <v>0.74285999999999996</v>
      </c>
      <c r="E2785">
        <v>0.99999899999999997</v>
      </c>
      <c r="F2785">
        <v>2784</v>
      </c>
      <c r="G2785">
        <v>2</v>
      </c>
      <c r="H2785">
        <v>0.10131</v>
      </c>
      <c r="I2785">
        <f>-LOG10(C2785)</f>
        <v>0.23162092499218806</v>
      </c>
    </row>
    <row r="2786" spans="1:9" x14ac:dyDescent="0.2">
      <c r="A2786" t="s">
        <v>2416</v>
      </c>
      <c r="B2786">
        <v>8</v>
      </c>
      <c r="C2786">
        <v>0.58699999999999997</v>
      </c>
      <c r="D2786">
        <v>0.74302999999999997</v>
      </c>
      <c r="E2786">
        <v>0.99999899999999997</v>
      </c>
      <c r="F2786">
        <v>2785</v>
      </c>
      <c r="G2786">
        <v>2</v>
      </c>
      <c r="H2786">
        <v>-3.0908999999999999E-2</v>
      </c>
      <c r="I2786">
        <f>-LOG10(C2786)</f>
        <v>0.23136189875238555</v>
      </c>
    </row>
    <row r="2787" spans="1:9" x14ac:dyDescent="0.2">
      <c r="A2787" t="s">
        <v>2212</v>
      </c>
      <c r="B2787">
        <v>8</v>
      </c>
      <c r="C2787">
        <v>0.58786000000000005</v>
      </c>
      <c r="D2787">
        <v>0.74353999999999998</v>
      </c>
      <c r="E2787">
        <v>0.99999899999999997</v>
      </c>
      <c r="F2787">
        <v>2786</v>
      </c>
      <c r="G2787">
        <v>2</v>
      </c>
      <c r="H2787">
        <v>0.13444</v>
      </c>
      <c r="I2787">
        <f>-LOG10(C2787)</f>
        <v>0.23072608968382227</v>
      </c>
    </row>
    <row r="2788" spans="1:9" x14ac:dyDescent="0.2">
      <c r="A2788" t="s">
        <v>3698</v>
      </c>
      <c r="B2788">
        <v>8</v>
      </c>
      <c r="C2788">
        <v>0.58901000000000003</v>
      </c>
      <c r="D2788">
        <v>0.74416000000000004</v>
      </c>
      <c r="E2788">
        <v>0.99999899999999997</v>
      </c>
      <c r="F2788">
        <v>2787</v>
      </c>
      <c r="G2788">
        <v>2</v>
      </c>
      <c r="H2788">
        <v>0.41022999999999998</v>
      </c>
      <c r="I2788">
        <f>-LOG10(C2788)</f>
        <v>0.22987733185474493</v>
      </c>
    </row>
    <row r="2789" spans="1:9" x14ac:dyDescent="0.2">
      <c r="A2789" t="s">
        <v>1620</v>
      </c>
      <c r="B2789">
        <v>8</v>
      </c>
      <c r="C2789">
        <v>0.59031999999999996</v>
      </c>
      <c r="D2789">
        <v>0.74499000000000004</v>
      </c>
      <c r="E2789">
        <v>0.99999899999999997</v>
      </c>
      <c r="F2789">
        <v>2788</v>
      </c>
      <c r="G2789">
        <v>2</v>
      </c>
      <c r="H2789">
        <v>1.0767000000000001E-2</v>
      </c>
      <c r="I2789">
        <f>-LOG10(C2789)</f>
        <v>0.22891250266310526</v>
      </c>
    </row>
    <row r="2790" spans="1:9" x14ac:dyDescent="0.2">
      <c r="A2790" t="s">
        <v>2473</v>
      </c>
      <c r="B2790">
        <v>8</v>
      </c>
      <c r="C2790">
        <v>0.59058999999999995</v>
      </c>
      <c r="D2790">
        <v>0.74512999999999996</v>
      </c>
      <c r="E2790">
        <v>0.99999899999999997</v>
      </c>
      <c r="F2790">
        <v>2789</v>
      </c>
      <c r="G2790">
        <v>2</v>
      </c>
      <c r="H2790">
        <v>-8.0151E-2</v>
      </c>
      <c r="I2790">
        <f>-LOG10(C2790)</f>
        <v>0.22871391087853721</v>
      </c>
    </row>
    <row r="2791" spans="1:9" x14ac:dyDescent="0.2">
      <c r="A2791" t="s">
        <v>1912</v>
      </c>
      <c r="B2791">
        <v>8</v>
      </c>
      <c r="C2791">
        <v>0.59084999999999999</v>
      </c>
      <c r="D2791">
        <v>0.74529000000000001</v>
      </c>
      <c r="E2791">
        <v>0.99999899999999997</v>
      </c>
      <c r="F2791">
        <v>2790</v>
      </c>
      <c r="G2791">
        <v>2</v>
      </c>
      <c r="H2791">
        <v>-6.5636000000000004E-4</v>
      </c>
      <c r="I2791">
        <f>-LOG10(C2791)</f>
        <v>0.228522760135177</v>
      </c>
    </row>
    <row r="2792" spans="1:9" x14ac:dyDescent="0.2">
      <c r="A2792" t="s">
        <v>2970</v>
      </c>
      <c r="B2792">
        <v>8</v>
      </c>
      <c r="C2792">
        <v>0.59111000000000002</v>
      </c>
      <c r="D2792">
        <v>0.74543999999999999</v>
      </c>
      <c r="E2792">
        <v>0.99999899999999997</v>
      </c>
      <c r="F2792">
        <v>2791</v>
      </c>
      <c r="G2792">
        <v>2</v>
      </c>
      <c r="H2792">
        <v>-1.6792999999999999E-2</v>
      </c>
      <c r="I2792">
        <f>-LOG10(C2792)</f>
        <v>0.22833169348805502</v>
      </c>
    </row>
    <row r="2793" spans="1:9" x14ac:dyDescent="0.2">
      <c r="A2793" t="s">
        <v>3747</v>
      </c>
      <c r="B2793">
        <v>8</v>
      </c>
      <c r="C2793">
        <v>0.59119999999999995</v>
      </c>
      <c r="D2793">
        <v>0.74548000000000003</v>
      </c>
      <c r="E2793">
        <v>0.99999899999999997</v>
      </c>
      <c r="F2793">
        <v>2792</v>
      </c>
      <c r="G2793">
        <v>2</v>
      </c>
      <c r="H2793">
        <v>8.1472000000000003E-2</v>
      </c>
      <c r="I2793">
        <f>-LOG10(C2793)</f>
        <v>0.22826557461323072</v>
      </c>
    </row>
    <row r="2794" spans="1:9" x14ac:dyDescent="0.2">
      <c r="A2794" t="s">
        <v>1438</v>
      </c>
      <c r="B2794">
        <v>8</v>
      </c>
      <c r="C2794">
        <v>0.59172000000000002</v>
      </c>
      <c r="D2794">
        <v>0.74577000000000004</v>
      </c>
      <c r="E2794">
        <v>0.99999899999999997</v>
      </c>
      <c r="F2794">
        <v>2793</v>
      </c>
      <c r="G2794">
        <v>2</v>
      </c>
      <c r="H2794">
        <v>-8.6291000000000007E-2</v>
      </c>
      <c r="I2794">
        <f>-LOG10(C2794)</f>
        <v>0.22788375142123743</v>
      </c>
    </row>
    <row r="2795" spans="1:9" x14ac:dyDescent="0.2">
      <c r="A2795" t="s">
        <v>3159</v>
      </c>
      <c r="B2795">
        <v>8</v>
      </c>
      <c r="C2795">
        <v>0.59250000000000003</v>
      </c>
      <c r="D2795">
        <v>0.74624000000000001</v>
      </c>
      <c r="E2795">
        <v>0.99999899999999997</v>
      </c>
      <c r="F2795">
        <v>2794</v>
      </c>
      <c r="G2795">
        <v>2</v>
      </c>
      <c r="H2795">
        <v>1.8966E-3</v>
      </c>
      <c r="I2795">
        <f>-LOG10(C2795)</f>
        <v>0.2273116453178585</v>
      </c>
    </row>
    <row r="2796" spans="1:9" x14ac:dyDescent="0.2">
      <c r="A2796" t="s">
        <v>2586</v>
      </c>
      <c r="B2796">
        <v>8</v>
      </c>
      <c r="C2796">
        <v>0.59441999999999995</v>
      </c>
      <c r="D2796">
        <v>0.74734</v>
      </c>
      <c r="E2796">
        <v>0.99999899999999997</v>
      </c>
      <c r="F2796">
        <v>2795</v>
      </c>
      <c r="G2796">
        <v>2</v>
      </c>
      <c r="H2796">
        <v>-2.8398E-2</v>
      </c>
      <c r="I2796">
        <f>-LOG10(C2796)</f>
        <v>0.22590658662380578</v>
      </c>
    </row>
    <row r="2797" spans="1:9" x14ac:dyDescent="0.2">
      <c r="A2797" t="s">
        <v>2482</v>
      </c>
      <c r="B2797">
        <v>8</v>
      </c>
      <c r="C2797">
        <v>0.59553999999999996</v>
      </c>
      <c r="D2797">
        <v>0.74802000000000002</v>
      </c>
      <c r="E2797">
        <v>0.99999899999999997</v>
      </c>
      <c r="F2797">
        <v>2796</v>
      </c>
      <c r="G2797">
        <v>2</v>
      </c>
      <c r="H2797">
        <v>-2.3789000000000001E-2</v>
      </c>
      <c r="I2797">
        <f>-LOG10(C2797)</f>
        <v>0.22508906340728738</v>
      </c>
    </row>
    <row r="2798" spans="1:9" x14ac:dyDescent="0.2">
      <c r="A2798" t="s">
        <v>3665</v>
      </c>
      <c r="B2798">
        <v>5</v>
      </c>
      <c r="C2798">
        <v>0.59746999999999995</v>
      </c>
      <c r="D2798">
        <v>0.6744</v>
      </c>
      <c r="E2798">
        <v>0.99999899999999997</v>
      </c>
      <c r="F2798">
        <v>2797</v>
      </c>
      <c r="G2798">
        <v>1</v>
      </c>
      <c r="H2798">
        <v>6.7326999999999998E-2</v>
      </c>
      <c r="I2798">
        <f>-LOG10(C2798)</f>
        <v>0.22368389650794485</v>
      </c>
    </row>
    <row r="2799" spans="1:9" x14ac:dyDescent="0.2">
      <c r="A2799" t="s">
        <v>313</v>
      </c>
      <c r="B2799">
        <v>8</v>
      </c>
      <c r="C2799">
        <v>0.59792999999999996</v>
      </c>
      <c r="D2799">
        <v>0.74944</v>
      </c>
      <c r="E2799">
        <v>0.99999899999999997</v>
      </c>
      <c r="F2799">
        <v>2818</v>
      </c>
      <c r="G2799">
        <v>1</v>
      </c>
      <c r="H2799">
        <v>0.33080999999999999</v>
      </c>
      <c r="I2799">
        <f>-LOG10(C2799)</f>
        <v>0.22334965613395077</v>
      </c>
    </row>
    <row r="2800" spans="1:9" x14ac:dyDescent="0.2">
      <c r="A2800" t="s">
        <v>1468</v>
      </c>
      <c r="B2800">
        <v>8</v>
      </c>
      <c r="C2800">
        <v>0.59792999999999996</v>
      </c>
      <c r="D2800">
        <v>0.74944</v>
      </c>
      <c r="E2800">
        <v>0.99999899999999997</v>
      </c>
      <c r="F2800">
        <v>2820</v>
      </c>
      <c r="G2800">
        <v>1</v>
      </c>
      <c r="H2800">
        <v>0.28142</v>
      </c>
      <c r="I2800">
        <f>-LOG10(C2800)</f>
        <v>0.22334965613395077</v>
      </c>
    </row>
    <row r="2801" spans="1:9" x14ac:dyDescent="0.2">
      <c r="A2801" t="s">
        <v>1474</v>
      </c>
      <c r="B2801">
        <v>8</v>
      </c>
      <c r="C2801">
        <v>0.59792999999999996</v>
      </c>
      <c r="D2801">
        <v>0.74944</v>
      </c>
      <c r="E2801">
        <v>0.99999899999999997</v>
      </c>
      <c r="F2801">
        <v>2816</v>
      </c>
      <c r="G2801">
        <v>1</v>
      </c>
      <c r="H2801">
        <v>0.23516000000000001</v>
      </c>
      <c r="I2801">
        <f>-LOG10(C2801)</f>
        <v>0.22334965613395077</v>
      </c>
    </row>
    <row r="2802" spans="1:9" x14ac:dyDescent="0.2">
      <c r="A2802" t="s">
        <v>1486</v>
      </c>
      <c r="B2802">
        <v>8</v>
      </c>
      <c r="C2802">
        <v>0.59792999999999996</v>
      </c>
      <c r="D2802">
        <v>0.74944</v>
      </c>
      <c r="E2802">
        <v>0.99999899999999997</v>
      </c>
      <c r="F2802">
        <v>2813</v>
      </c>
      <c r="G2802">
        <v>1</v>
      </c>
      <c r="H2802">
        <v>0.31708999999999998</v>
      </c>
      <c r="I2802">
        <f>-LOG10(C2802)</f>
        <v>0.22334965613395077</v>
      </c>
    </row>
    <row r="2803" spans="1:9" x14ac:dyDescent="0.2">
      <c r="A2803" t="s">
        <v>251</v>
      </c>
      <c r="B2803">
        <v>8</v>
      </c>
      <c r="C2803">
        <v>0.59792999999999996</v>
      </c>
      <c r="D2803">
        <v>0.74944</v>
      </c>
      <c r="E2803">
        <v>0.99999899999999997</v>
      </c>
      <c r="F2803">
        <v>2812</v>
      </c>
      <c r="G2803">
        <v>1</v>
      </c>
      <c r="H2803">
        <v>0.17407</v>
      </c>
      <c r="I2803">
        <f>-LOG10(C2803)</f>
        <v>0.22334965613395077</v>
      </c>
    </row>
    <row r="2804" spans="1:9" x14ac:dyDescent="0.2">
      <c r="A2804" t="s">
        <v>1510</v>
      </c>
      <c r="B2804">
        <v>8</v>
      </c>
      <c r="C2804">
        <v>0.59792999999999996</v>
      </c>
      <c r="D2804">
        <v>0.74944</v>
      </c>
      <c r="E2804">
        <v>0.99999899999999997</v>
      </c>
      <c r="F2804">
        <v>2807</v>
      </c>
      <c r="G2804">
        <v>1</v>
      </c>
      <c r="H2804">
        <v>0.1797</v>
      </c>
      <c r="I2804">
        <f>-LOG10(C2804)</f>
        <v>0.22334965613395077</v>
      </c>
    </row>
    <row r="2805" spans="1:9" x14ac:dyDescent="0.2">
      <c r="A2805" t="s">
        <v>838</v>
      </c>
      <c r="B2805">
        <v>8</v>
      </c>
      <c r="C2805">
        <v>0.59792999999999996</v>
      </c>
      <c r="D2805">
        <v>0.74944</v>
      </c>
      <c r="E2805">
        <v>0.99999899999999997</v>
      </c>
      <c r="F2805">
        <v>2815</v>
      </c>
      <c r="G2805">
        <v>1</v>
      </c>
      <c r="H2805">
        <v>0.17004</v>
      </c>
      <c r="I2805">
        <f>-LOG10(C2805)</f>
        <v>0.22334965613395077</v>
      </c>
    </row>
    <row r="2806" spans="1:9" x14ac:dyDescent="0.2">
      <c r="A2806" t="s">
        <v>1471</v>
      </c>
      <c r="B2806">
        <v>8</v>
      </c>
      <c r="C2806">
        <v>0.59792999999999996</v>
      </c>
      <c r="D2806">
        <v>0.74944</v>
      </c>
      <c r="E2806">
        <v>0.99999899999999997</v>
      </c>
      <c r="F2806">
        <v>2821</v>
      </c>
      <c r="G2806">
        <v>1</v>
      </c>
      <c r="H2806">
        <v>9.2271000000000006E-2</v>
      </c>
      <c r="I2806">
        <f>-LOG10(C2806)</f>
        <v>0.22334965613395077</v>
      </c>
    </row>
    <row r="2807" spans="1:9" x14ac:dyDescent="0.2">
      <c r="A2807" t="s">
        <v>1481</v>
      </c>
      <c r="B2807">
        <v>8</v>
      </c>
      <c r="C2807">
        <v>0.59792999999999996</v>
      </c>
      <c r="D2807">
        <v>0.74944</v>
      </c>
      <c r="E2807">
        <v>0.99999899999999997</v>
      </c>
      <c r="F2807">
        <v>2800</v>
      </c>
      <c r="G2807">
        <v>1</v>
      </c>
      <c r="H2807">
        <v>0.12950999999999999</v>
      </c>
      <c r="I2807">
        <f>-LOG10(C2807)</f>
        <v>0.22334965613395077</v>
      </c>
    </row>
    <row r="2808" spans="1:9" x14ac:dyDescent="0.2">
      <c r="A2808" t="s">
        <v>1452</v>
      </c>
      <c r="B2808">
        <v>8</v>
      </c>
      <c r="C2808">
        <v>0.59792999999999996</v>
      </c>
      <c r="D2808">
        <v>0.74944</v>
      </c>
      <c r="E2808">
        <v>0.99999899999999997</v>
      </c>
      <c r="F2808">
        <v>2799</v>
      </c>
      <c r="G2808">
        <v>2</v>
      </c>
      <c r="H2808">
        <v>0.17243</v>
      </c>
      <c r="I2808">
        <f>-LOG10(C2808)</f>
        <v>0.22334965613395077</v>
      </c>
    </row>
    <row r="2809" spans="1:9" x14ac:dyDescent="0.2">
      <c r="A2809" t="s">
        <v>889</v>
      </c>
      <c r="B2809">
        <v>8</v>
      </c>
      <c r="C2809">
        <v>0.59792999999999996</v>
      </c>
      <c r="D2809">
        <v>0.74944</v>
      </c>
      <c r="E2809">
        <v>0.99999899999999997</v>
      </c>
      <c r="F2809">
        <v>2806</v>
      </c>
      <c r="G2809">
        <v>2</v>
      </c>
      <c r="H2809">
        <v>0.13270000000000001</v>
      </c>
      <c r="I2809">
        <f>-LOG10(C2809)</f>
        <v>0.22334965613395077</v>
      </c>
    </row>
    <row r="2810" spans="1:9" x14ac:dyDescent="0.2">
      <c r="A2810" t="s">
        <v>1469</v>
      </c>
      <c r="B2810">
        <v>8</v>
      </c>
      <c r="C2810">
        <v>0.59792999999999996</v>
      </c>
      <c r="D2810">
        <v>0.74944</v>
      </c>
      <c r="E2810">
        <v>0.99999899999999997</v>
      </c>
      <c r="F2810">
        <v>2798</v>
      </c>
      <c r="G2810">
        <v>2</v>
      </c>
      <c r="H2810">
        <v>0.11125</v>
      </c>
      <c r="I2810">
        <f>-LOG10(C2810)</f>
        <v>0.22334965613395077</v>
      </c>
    </row>
    <row r="2811" spans="1:9" x14ac:dyDescent="0.2">
      <c r="A2811" t="s">
        <v>1487</v>
      </c>
      <c r="B2811">
        <v>8</v>
      </c>
      <c r="C2811">
        <v>0.59792999999999996</v>
      </c>
      <c r="D2811">
        <v>0.74944</v>
      </c>
      <c r="E2811">
        <v>0.99999899999999997</v>
      </c>
      <c r="F2811">
        <v>2811</v>
      </c>
      <c r="G2811">
        <v>1</v>
      </c>
      <c r="H2811">
        <v>0.12514</v>
      </c>
      <c r="I2811">
        <f>-LOG10(C2811)</f>
        <v>0.22334965613395077</v>
      </c>
    </row>
    <row r="2812" spans="1:9" x14ac:dyDescent="0.2">
      <c r="A2812" t="s">
        <v>1198</v>
      </c>
      <c r="B2812">
        <v>8</v>
      </c>
      <c r="C2812">
        <v>0.59792999999999996</v>
      </c>
      <c r="D2812">
        <v>0.74944</v>
      </c>
      <c r="E2812">
        <v>0.99999899999999997</v>
      </c>
      <c r="F2812">
        <v>2801</v>
      </c>
      <c r="G2812">
        <v>1</v>
      </c>
      <c r="H2812">
        <v>0.1171</v>
      </c>
      <c r="I2812">
        <f>-LOG10(C2812)</f>
        <v>0.22334965613395077</v>
      </c>
    </row>
    <row r="2813" spans="1:9" x14ac:dyDescent="0.2">
      <c r="A2813" t="s">
        <v>846</v>
      </c>
      <c r="B2813">
        <v>8</v>
      </c>
      <c r="C2813">
        <v>0.59792999999999996</v>
      </c>
      <c r="D2813">
        <v>0.74944</v>
      </c>
      <c r="E2813">
        <v>0.99999899999999997</v>
      </c>
      <c r="F2813">
        <v>2808</v>
      </c>
      <c r="G2813">
        <v>2</v>
      </c>
      <c r="H2813">
        <v>0.15862999999999999</v>
      </c>
      <c r="I2813">
        <f>-LOG10(C2813)</f>
        <v>0.22334965613395077</v>
      </c>
    </row>
    <row r="2814" spans="1:9" x14ac:dyDescent="0.2">
      <c r="A2814" t="s">
        <v>155</v>
      </c>
      <c r="B2814">
        <v>8</v>
      </c>
      <c r="C2814">
        <v>0.59792999999999996</v>
      </c>
      <c r="D2814">
        <v>0.74944</v>
      </c>
      <c r="E2814">
        <v>0.99999899999999997</v>
      </c>
      <c r="F2814">
        <v>2805</v>
      </c>
      <c r="G2814">
        <v>1</v>
      </c>
      <c r="H2814">
        <v>0.11808</v>
      </c>
      <c r="I2814">
        <f>-LOG10(C2814)</f>
        <v>0.22334965613395077</v>
      </c>
    </row>
    <row r="2815" spans="1:9" x14ac:dyDescent="0.2">
      <c r="A2815" t="s">
        <v>266</v>
      </c>
      <c r="B2815">
        <v>8</v>
      </c>
      <c r="C2815">
        <v>0.59792999999999996</v>
      </c>
      <c r="D2815">
        <v>0.74944</v>
      </c>
      <c r="E2815">
        <v>0.99999899999999997</v>
      </c>
      <c r="F2815">
        <v>2817</v>
      </c>
      <c r="G2815">
        <v>1</v>
      </c>
      <c r="H2815">
        <v>9.4097E-2</v>
      </c>
      <c r="I2815">
        <f>-LOG10(C2815)</f>
        <v>0.22334965613395077</v>
      </c>
    </row>
    <row r="2816" spans="1:9" x14ac:dyDescent="0.2">
      <c r="A2816" t="s">
        <v>1470</v>
      </c>
      <c r="B2816">
        <v>8</v>
      </c>
      <c r="C2816">
        <v>0.59792999999999996</v>
      </c>
      <c r="D2816">
        <v>0.74944</v>
      </c>
      <c r="E2816">
        <v>0.99999899999999997</v>
      </c>
      <c r="F2816">
        <v>2819</v>
      </c>
      <c r="G2816">
        <v>2</v>
      </c>
      <c r="H2816">
        <v>6.2788999999999998E-2</v>
      </c>
      <c r="I2816">
        <f>-LOG10(C2816)</f>
        <v>0.22334965613395077</v>
      </c>
    </row>
    <row r="2817" spans="1:9" x14ac:dyDescent="0.2">
      <c r="A2817" t="s">
        <v>325</v>
      </c>
      <c r="B2817">
        <v>8</v>
      </c>
      <c r="C2817">
        <v>0.59792999999999996</v>
      </c>
      <c r="D2817">
        <v>0.74944</v>
      </c>
      <c r="E2817">
        <v>0.99999899999999997</v>
      </c>
      <c r="F2817">
        <v>2823</v>
      </c>
      <c r="G2817">
        <v>2</v>
      </c>
      <c r="H2817">
        <v>0.12107999999999999</v>
      </c>
      <c r="I2817">
        <f>-LOG10(C2817)</f>
        <v>0.22334965613395077</v>
      </c>
    </row>
    <row r="2818" spans="1:9" x14ac:dyDescent="0.2">
      <c r="A2818" t="s">
        <v>1493</v>
      </c>
      <c r="B2818">
        <v>8</v>
      </c>
      <c r="C2818">
        <v>0.59792999999999996</v>
      </c>
      <c r="D2818">
        <v>0.74944</v>
      </c>
      <c r="E2818">
        <v>0.99999899999999997</v>
      </c>
      <c r="F2818">
        <v>2802</v>
      </c>
      <c r="G2818">
        <v>2</v>
      </c>
      <c r="H2818">
        <v>0.11527</v>
      </c>
      <c r="I2818">
        <f>-LOG10(C2818)</f>
        <v>0.22334965613395077</v>
      </c>
    </row>
    <row r="2819" spans="1:9" x14ac:dyDescent="0.2">
      <c r="A2819" t="s">
        <v>1488</v>
      </c>
      <c r="B2819">
        <v>8</v>
      </c>
      <c r="C2819">
        <v>0.59792999999999996</v>
      </c>
      <c r="D2819">
        <v>0.74944</v>
      </c>
      <c r="E2819">
        <v>0.99999899999999997</v>
      </c>
      <c r="F2819">
        <v>2814</v>
      </c>
      <c r="G2819">
        <v>1</v>
      </c>
      <c r="H2819">
        <v>0.1032</v>
      </c>
      <c r="I2819">
        <f>-LOG10(C2819)</f>
        <v>0.22334965613395077</v>
      </c>
    </row>
    <row r="2820" spans="1:9" x14ac:dyDescent="0.2">
      <c r="A2820" t="s">
        <v>324</v>
      </c>
      <c r="B2820">
        <v>8</v>
      </c>
      <c r="C2820">
        <v>0.59792999999999996</v>
      </c>
      <c r="D2820">
        <v>0.74944</v>
      </c>
      <c r="E2820">
        <v>0.99999899999999997</v>
      </c>
      <c r="F2820">
        <v>2822</v>
      </c>
      <c r="G2820">
        <v>2</v>
      </c>
      <c r="H2820">
        <v>2.0424999999999999E-2</v>
      </c>
      <c r="I2820">
        <f>-LOG10(C2820)</f>
        <v>0.22334965613395077</v>
      </c>
    </row>
    <row r="2821" spans="1:9" x14ac:dyDescent="0.2">
      <c r="A2821" t="s">
        <v>582</v>
      </c>
      <c r="B2821">
        <v>8</v>
      </c>
      <c r="C2821">
        <v>0.59792999999999996</v>
      </c>
      <c r="D2821">
        <v>0.74944</v>
      </c>
      <c r="E2821">
        <v>0.99999899999999997</v>
      </c>
      <c r="F2821">
        <v>2824</v>
      </c>
      <c r="G2821">
        <v>1</v>
      </c>
      <c r="H2821">
        <v>0.11860999999999999</v>
      </c>
      <c r="I2821">
        <f>-LOG10(C2821)</f>
        <v>0.22334965613395077</v>
      </c>
    </row>
    <row r="2822" spans="1:9" x14ac:dyDescent="0.2">
      <c r="A2822" t="s">
        <v>1082</v>
      </c>
      <c r="B2822">
        <v>8</v>
      </c>
      <c r="C2822">
        <v>0.59792999999999996</v>
      </c>
      <c r="D2822">
        <v>0.74944</v>
      </c>
      <c r="E2822">
        <v>0.99999899999999997</v>
      </c>
      <c r="F2822">
        <v>2810</v>
      </c>
      <c r="G2822">
        <v>2</v>
      </c>
      <c r="H2822">
        <v>2.6261E-2</v>
      </c>
      <c r="I2822">
        <f>-LOG10(C2822)</f>
        <v>0.22334965613395077</v>
      </c>
    </row>
    <row r="2823" spans="1:9" x14ac:dyDescent="0.2">
      <c r="A2823" t="s">
        <v>1489</v>
      </c>
      <c r="B2823">
        <v>8</v>
      </c>
      <c r="C2823">
        <v>0.59792999999999996</v>
      </c>
      <c r="D2823">
        <v>0.74944</v>
      </c>
      <c r="E2823">
        <v>0.99999899999999997</v>
      </c>
      <c r="F2823">
        <v>2803</v>
      </c>
      <c r="G2823">
        <v>1</v>
      </c>
      <c r="H2823">
        <v>-7.4202000000000001E-3</v>
      </c>
      <c r="I2823">
        <f>-LOG10(C2823)</f>
        <v>0.22334965613395077</v>
      </c>
    </row>
    <row r="2824" spans="1:9" x14ac:dyDescent="0.2">
      <c r="A2824" t="s">
        <v>1491</v>
      </c>
      <c r="B2824">
        <v>8</v>
      </c>
      <c r="C2824">
        <v>0.59792999999999996</v>
      </c>
      <c r="D2824">
        <v>0.74944</v>
      </c>
      <c r="E2824">
        <v>0.99999899999999997</v>
      </c>
      <c r="F2824">
        <v>2804</v>
      </c>
      <c r="G2824">
        <v>1</v>
      </c>
      <c r="H2824">
        <v>9.7545999999999994E-2</v>
      </c>
      <c r="I2824">
        <f>-LOG10(C2824)</f>
        <v>0.22334965613395077</v>
      </c>
    </row>
    <row r="2825" spans="1:9" x14ac:dyDescent="0.2">
      <c r="A2825" t="s">
        <v>1500</v>
      </c>
      <c r="B2825">
        <v>8</v>
      </c>
      <c r="C2825">
        <v>0.59792999999999996</v>
      </c>
      <c r="D2825">
        <v>0.74944</v>
      </c>
      <c r="E2825">
        <v>0.99999899999999997</v>
      </c>
      <c r="F2825">
        <v>2809</v>
      </c>
      <c r="G2825">
        <v>1</v>
      </c>
      <c r="H2825">
        <v>5.5513E-2</v>
      </c>
      <c r="I2825">
        <f>-LOG10(C2825)</f>
        <v>0.22334965613395077</v>
      </c>
    </row>
    <row r="2826" spans="1:9" x14ac:dyDescent="0.2">
      <c r="A2826" t="s">
        <v>3774</v>
      </c>
      <c r="B2826">
        <v>8</v>
      </c>
      <c r="C2826">
        <v>0.59857000000000005</v>
      </c>
      <c r="D2826">
        <v>0.74978999999999996</v>
      </c>
      <c r="E2826">
        <v>0.99999899999999997</v>
      </c>
      <c r="F2826">
        <v>2825</v>
      </c>
      <c r="G2826">
        <v>2</v>
      </c>
      <c r="H2826">
        <v>-4.3902999999999998E-4</v>
      </c>
      <c r="I2826">
        <f>-LOG10(C2826)</f>
        <v>0.22288505355154181</v>
      </c>
    </row>
    <row r="2827" spans="1:9" x14ac:dyDescent="0.2">
      <c r="A2827" t="s">
        <v>3074</v>
      </c>
      <c r="B2827">
        <v>8</v>
      </c>
      <c r="C2827">
        <v>0.59899999999999998</v>
      </c>
      <c r="D2827">
        <v>0.75005999999999995</v>
      </c>
      <c r="E2827">
        <v>0.99999899999999997</v>
      </c>
      <c r="F2827">
        <v>2826</v>
      </c>
      <c r="G2827">
        <v>2</v>
      </c>
      <c r="H2827">
        <v>4.0327000000000002E-2</v>
      </c>
      <c r="I2827">
        <f>-LOG10(C2827)</f>
        <v>0.22257317761068865</v>
      </c>
    </row>
    <row r="2828" spans="1:9" x14ac:dyDescent="0.2">
      <c r="A2828" t="s">
        <v>1982</v>
      </c>
      <c r="B2828">
        <v>8</v>
      </c>
      <c r="C2828">
        <v>0.60097999999999996</v>
      </c>
      <c r="D2828">
        <v>0.75131000000000003</v>
      </c>
      <c r="E2828">
        <v>0.99999899999999997</v>
      </c>
      <c r="F2828">
        <v>2827</v>
      </c>
      <c r="G2828">
        <v>2</v>
      </c>
      <c r="H2828">
        <v>-5.4478E-3</v>
      </c>
      <c r="I2828">
        <f>-LOG10(C2828)</f>
        <v>0.22113998063314275</v>
      </c>
    </row>
    <row r="2829" spans="1:9" x14ac:dyDescent="0.2">
      <c r="A2829" t="s">
        <v>2786</v>
      </c>
      <c r="B2829">
        <v>8</v>
      </c>
      <c r="C2829">
        <v>0.60184000000000004</v>
      </c>
      <c r="D2829">
        <v>0.75170999999999999</v>
      </c>
      <c r="E2829">
        <v>0.99999899999999997</v>
      </c>
      <c r="F2829">
        <v>2828</v>
      </c>
      <c r="G2829">
        <v>2</v>
      </c>
      <c r="H2829">
        <v>-8.2417000000000004E-2</v>
      </c>
      <c r="I2829">
        <f>-LOG10(C2829)</f>
        <v>0.2205189511888688</v>
      </c>
    </row>
    <row r="2830" spans="1:9" x14ac:dyDescent="0.2">
      <c r="A2830" t="s">
        <v>547</v>
      </c>
      <c r="B2830">
        <v>8</v>
      </c>
      <c r="C2830">
        <v>0.60416000000000003</v>
      </c>
      <c r="D2830">
        <v>0.75314000000000003</v>
      </c>
      <c r="E2830">
        <v>0.99999899999999997</v>
      </c>
      <c r="F2830">
        <v>2829</v>
      </c>
      <c r="G2830">
        <v>2</v>
      </c>
      <c r="H2830">
        <v>-5.6042000000000002E-2</v>
      </c>
      <c r="I2830">
        <f>-LOG10(C2830)</f>
        <v>0.21884803171804385</v>
      </c>
    </row>
    <row r="2831" spans="1:9" x14ac:dyDescent="0.2">
      <c r="A2831" t="s">
        <v>1385</v>
      </c>
      <c r="B2831">
        <v>8</v>
      </c>
      <c r="C2831">
        <v>0.60441999999999996</v>
      </c>
      <c r="D2831">
        <v>0.75327</v>
      </c>
      <c r="E2831">
        <v>0.99999899999999997</v>
      </c>
      <c r="F2831">
        <v>2830</v>
      </c>
      <c r="G2831">
        <v>2</v>
      </c>
      <c r="H2831">
        <v>0.14004</v>
      </c>
      <c r="I2831">
        <f>-LOG10(C2831)</f>
        <v>0.2186611734760793</v>
      </c>
    </row>
    <row r="2832" spans="1:9" x14ac:dyDescent="0.2">
      <c r="A2832" t="s">
        <v>2364</v>
      </c>
      <c r="B2832">
        <v>8</v>
      </c>
      <c r="C2832">
        <v>0.60714999999999997</v>
      </c>
      <c r="D2832">
        <v>0.75497999999999998</v>
      </c>
      <c r="E2832">
        <v>0.99999899999999997</v>
      </c>
      <c r="F2832">
        <v>2831</v>
      </c>
      <c r="G2832">
        <v>2</v>
      </c>
      <c r="H2832">
        <v>-6.2970999999999999E-2</v>
      </c>
      <c r="I2832">
        <f>-LOG10(C2832)</f>
        <v>0.21670400064715414</v>
      </c>
    </row>
    <row r="2833" spans="1:9" x14ac:dyDescent="0.2">
      <c r="A2833" t="s">
        <v>2555</v>
      </c>
      <c r="B2833">
        <v>8</v>
      </c>
      <c r="C2833">
        <v>0.60755999999999999</v>
      </c>
      <c r="D2833">
        <v>0.75522999999999996</v>
      </c>
      <c r="E2833">
        <v>0.99999899999999997</v>
      </c>
      <c r="F2833">
        <v>2832</v>
      </c>
      <c r="G2833">
        <v>1</v>
      </c>
      <c r="H2833">
        <v>0.14843000000000001</v>
      </c>
      <c r="I2833">
        <f>-LOG10(C2833)</f>
        <v>0.21641082656553423</v>
      </c>
    </row>
    <row r="2834" spans="1:9" x14ac:dyDescent="0.2">
      <c r="A2834" t="s">
        <v>1729</v>
      </c>
      <c r="B2834">
        <v>8</v>
      </c>
      <c r="C2834">
        <v>0.60779000000000005</v>
      </c>
      <c r="D2834">
        <v>0.75539000000000001</v>
      </c>
      <c r="E2834">
        <v>0.99999899999999997</v>
      </c>
      <c r="F2834">
        <v>2833</v>
      </c>
      <c r="G2834">
        <v>2</v>
      </c>
      <c r="H2834">
        <v>0.27905999999999997</v>
      </c>
      <c r="I2834">
        <f>-LOG10(C2834)</f>
        <v>0.21624644966664877</v>
      </c>
    </row>
    <row r="2835" spans="1:9" x14ac:dyDescent="0.2">
      <c r="A2835" t="s">
        <v>3784</v>
      </c>
      <c r="B2835">
        <v>8</v>
      </c>
      <c r="C2835">
        <v>0.60802</v>
      </c>
      <c r="D2835">
        <v>0.75553000000000003</v>
      </c>
      <c r="E2835">
        <v>0.99999899999999997</v>
      </c>
      <c r="F2835">
        <v>2834</v>
      </c>
      <c r="G2835">
        <v>1</v>
      </c>
      <c r="H2835">
        <v>0.30564999999999998</v>
      </c>
      <c r="I2835">
        <f>-LOG10(C2835)</f>
        <v>0.21608213495953288</v>
      </c>
    </row>
    <row r="2836" spans="1:9" x14ac:dyDescent="0.2">
      <c r="A2836" t="s">
        <v>1173</v>
      </c>
      <c r="B2836">
        <v>8</v>
      </c>
      <c r="C2836">
        <v>0.60872000000000004</v>
      </c>
      <c r="D2836">
        <v>0.75595999999999997</v>
      </c>
      <c r="E2836">
        <v>0.99999899999999997</v>
      </c>
      <c r="F2836">
        <v>2835</v>
      </c>
      <c r="G2836">
        <v>1</v>
      </c>
      <c r="H2836">
        <v>-2.3040999999999999E-3</v>
      </c>
      <c r="I2836">
        <f>-LOG10(C2836)</f>
        <v>0.21558242890750501</v>
      </c>
    </row>
    <row r="2837" spans="1:9" x14ac:dyDescent="0.2">
      <c r="A2837" t="s">
        <v>727</v>
      </c>
      <c r="B2837">
        <v>8</v>
      </c>
      <c r="C2837">
        <v>0.60894999999999999</v>
      </c>
      <c r="D2837">
        <v>0.75610999999999995</v>
      </c>
      <c r="E2837">
        <v>0.99999899999999997</v>
      </c>
      <c r="F2837">
        <v>2836</v>
      </c>
      <c r="G2837">
        <v>1</v>
      </c>
      <c r="H2837">
        <v>0.44281999999999999</v>
      </c>
      <c r="I2837">
        <f>-LOG10(C2837)</f>
        <v>0.21541836519233482</v>
      </c>
    </row>
    <row r="2838" spans="1:9" x14ac:dyDescent="0.2">
      <c r="A2838" t="s">
        <v>3186</v>
      </c>
      <c r="B2838">
        <v>8</v>
      </c>
      <c r="C2838">
        <v>0.61275999999999997</v>
      </c>
      <c r="D2838">
        <v>0.75849</v>
      </c>
      <c r="E2838">
        <v>0.99999899999999997</v>
      </c>
      <c r="F2838">
        <v>2837</v>
      </c>
      <c r="G2838">
        <v>2</v>
      </c>
      <c r="H2838">
        <v>5.2786E-2</v>
      </c>
      <c r="I2838">
        <f>-LOG10(C2838)</f>
        <v>0.21270959250447483</v>
      </c>
    </row>
    <row r="2839" spans="1:9" x14ac:dyDescent="0.2">
      <c r="A2839" t="s">
        <v>3488</v>
      </c>
      <c r="B2839">
        <v>8</v>
      </c>
      <c r="C2839">
        <v>0.61299000000000003</v>
      </c>
      <c r="D2839">
        <v>0.75865000000000005</v>
      </c>
      <c r="E2839">
        <v>0.99999899999999997</v>
      </c>
      <c r="F2839">
        <v>2838</v>
      </c>
      <c r="G2839">
        <v>1</v>
      </c>
      <c r="H2839">
        <v>2.7143E-2</v>
      </c>
      <c r="I2839">
        <f>-LOG10(C2839)</f>
        <v>0.21254661027806637</v>
      </c>
    </row>
    <row r="2840" spans="1:9" x14ac:dyDescent="0.2">
      <c r="A2840" t="s">
        <v>2463</v>
      </c>
      <c r="B2840">
        <v>8</v>
      </c>
      <c r="C2840">
        <v>0.61412999999999995</v>
      </c>
      <c r="D2840">
        <v>0.75931999999999999</v>
      </c>
      <c r="E2840">
        <v>0.99999899999999997</v>
      </c>
      <c r="F2840">
        <v>2839</v>
      </c>
      <c r="G2840">
        <v>2</v>
      </c>
      <c r="H2840">
        <v>-6.4818000000000002E-3</v>
      </c>
      <c r="I2840">
        <f>-LOG10(C2840)</f>
        <v>0.21173968699134554</v>
      </c>
    </row>
    <row r="2841" spans="1:9" x14ac:dyDescent="0.2">
      <c r="A2841" t="s">
        <v>2101</v>
      </c>
      <c r="B2841">
        <v>8</v>
      </c>
      <c r="C2841">
        <v>0.61431999999999998</v>
      </c>
      <c r="D2841">
        <v>0.75943000000000005</v>
      </c>
      <c r="E2841">
        <v>0.99999899999999997</v>
      </c>
      <c r="F2841">
        <v>2841</v>
      </c>
      <c r="G2841">
        <v>2</v>
      </c>
      <c r="H2841">
        <v>0.11761000000000001</v>
      </c>
      <c r="I2841">
        <f>-LOG10(C2841)</f>
        <v>0.21160534541908846</v>
      </c>
    </row>
    <row r="2842" spans="1:9" x14ac:dyDescent="0.2">
      <c r="A2842" t="s">
        <v>2188</v>
      </c>
      <c r="B2842">
        <v>8</v>
      </c>
      <c r="C2842">
        <v>0.61431999999999998</v>
      </c>
      <c r="D2842">
        <v>0.75943000000000005</v>
      </c>
      <c r="E2842">
        <v>0.99999899999999997</v>
      </c>
      <c r="F2842">
        <v>2840</v>
      </c>
      <c r="G2842">
        <v>2</v>
      </c>
      <c r="H2842">
        <v>0.15806000000000001</v>
      </c>
      <c r="I2842">
        <f>-LOG10(C2842)</f>
        <v>0.21160534541908846</v>
      </c>
    </row>
    <row r="2843" spans="1:9" x14ac:dyDescent="0.2">
      <c r="A2843" t="s">
        <v>304</v>
      </c>
      <c r="B2843">
        <v>8</v>
      </c>
      <c r="C2843">
        <v>0.61431999999999998</v>
      </c>
      <c r="D2843">
        <v>0.75943000000000005</v>
      </c>
      <c r="E2843">
        <v>0.99999899999999997</v>
      </c>
      <c r="F2843">
        <v>2844</v>
      </c>
      <c r="G2843">
        <v>2</v>
      </c>
      <c r="H2843">
        <v>0.1331</v>
      </c>
      <c r="I2843">
        <f>-LOG10(C2843)</f>
        <v>0.21160534541908846</v>
      </c>
    </row>
    <row r="2844" spans="1:9" x14ac:dyDescent="0.2">
      <c r="A2844" t="s">
        <v>895</v>
      </c>
      <c r="B2844">
        <v>8</v>
      </c>
      <c r="C2844">
        <v>0.61431999999999998</v>
      </c>
      <c r="D2844">
        <v>0.75943000000000005</v>
      </c>
      <c r="E2844">
        <v>0.99999899999999997</v>
      </c>
      <c r="F2844">
        <v>2850</v>
      </c>
      <c r="G2844">
        <v>2</v>
      </c>
      <c r="H2844">
        <v>0.1797</v>
      </c>
      <c r="I2844">
        <f>-LOG10(C2844)</f>
        <v>0.21160534541908846</v>
      </c>
    </row>
    <row r="2845" spans="1:9" x14ac:dyDescent="0.2">
      <c r="A2845" t="s">
        <v>2506</v>
      </c>
      <c r="B2845">
        <v>8</v>
      </c>
      <c r="C2845">
        <v>0.61431999999999998</v>
      </c>
      <c r="D2845">
        <v>0.75943000000000005</v>
      </c>
      <c r="E2845">
        <v>0.99999899999999997</v>
      </c>
      <c r="F2845">
        <v>2852</v>
      </c>
      <c r="G2845">
        <v>2</v>
      </c>
      <c r="H2845">
        <v>0.14169999999999999</v>
      </c>
      <c r="I2845">
        <f>-LOG10(C2845)</f>
        <v>0.21160534541908846</v>
      </c>
    </row>
    <row r="2846" spans="1:9" x14ac:dyDescent="0.2">
      <c r="A2846" t="s">
        <v>2931</v>
      </c>
      <c r="B2846">
        <v>8</v>
      </c>
      <c r="C2846">
        <v>0.61431999999999998</v>
      </c>
      <c r="D2846">
        <v>0.75943000000000005</v>
      </c>
      <c r="E2846">
        <v>0.99999899999999997</v>
      </c>
      <c r="F2846">
        <v>2848</v>
      </c>
      <c r="G2846">
        <v>2</v>
      </c>
      <c r="H2846">
        <v>0.12325999999999999</v>
      </c>
      <c r="I2846">
        <f>-LOG10(C2846)</f>
        <v>0.21160534541908846</v>
      </c>
    </row>
    <row r="2847" spans="1:9" x14ac:dyDescent="0.2">
      <c r="A2847" t="s">
        <v>484</v>
      </c>
      <c r="B2847">
        <v>8</v>
      </c>
      <c r="C2847">
        <v>0.61431999999999998</v>
      </c>
      <c r="D2847">
        <v>0.75943000000000005</v>
      </c>
      <c r="E2847">
        <v>0.99999899999999997</v>
      </c>
      <c r="F2847">
        <v>2851</v>
      </c>
      <c r="G2847">
        <v>2</v>
      </c>
      <c r="H2847">
        <v>0.1236</v>
      </c>
      <c r="I2847">
        <f>-LOG10(C2847)</f>
        <v>0.21160534541908846</v>
      </c>
    </row>
    <row r="2848" spans="1:9" x14ac:dyDescent="0.2">
      <c r="A2848" t="s">
        <v>2809</v>
      </c>
      <c r="B2848">
        <v>8</v>
      </c>
      <c r="C2848">
        <v>0.61431999999999998</v>
      </c>
      <c r="D2848">
        <v>0.75943000000000005</v>
      </c>
      <c r="E2848">
        <v>0.99999899999999997</v>
      </c>
      <c r="F2848">
        <v>2857</v>
      </c>
      <c r="G2848">
        <v>2</v>
      </c>
      <c r="H2848">
        <v>8.4842000000000001E-2</v>
      </c>
      <c r="I2848">
        <f>-LOG10(C2848)</f>
        <v>0.21160534541908846</v>
      </c>
    </row>
    <row r="2849" spans="1:9" x14ac:dyDescent="0.2">
      <c r="A2849" t="s">
        <v>3246</v>
      </c>
      <c r="B2849">
        <v>8</v>
      </c>
      <c r="C2849">
        <v>0.61431999999999998</v>
      </c>
      <c r="D2849">
        <v>0.75943000000000005</v>
      </c>
      <c r="E2849">
        <v>0.99999899999999997</v>
      </c>
      <c r="F2849">
        <v>2854</v>
      </c>
      <c r="G2849">
        <v>2</v>
      </c>
      <c r="H2849">
        <v>-8.5303000000000004E-2</v>
      </c>
      <c r="I2849">
        <f>-LOG10(C2849)</f>
        <v>0.21160534541908846</v>
      </c>
    </row>
    <row r="2850" spans="1:9" x14ac:dyDescent="0.2">
      <c r="A2850" t="s">
        <v>1294</v>
      </c>
      <c r="B2850">
        <v>8</v>
      </c>
      <c r="C2850">
        <v>0.61431999999999998</v>
      </c>
      <c r="D2850">
        <v>0.75943000000000005</v>
      </c>
      <c r="E2850">
        <v>0.99999899999999997</v>
      </c>
      <c r="F2850">
        <v>2853</v>
      </c>
      <c r="G2850">
        <v>2</v>
      </c>
      <c r="H2850">
        <v>2.0702999999999999E-2</v>
      </c>
      <c r="I2850">
        <f>-LOG10(C2850)</f>
        <v>0.21160534541908846</v>
      </c>
    </row>
    <row r="2851" spans="1:9" x14ac:dyDescent="0.2">
      <c r="A2851" t="s">
        <v>2499</v>
      </c>
      <c r="B2851">
        <v>8</v>
      </c>
      <c r="C2851">
        <v>0.61431999999999998</v>
      </c>
      <c r="D2851">
        <v>0.75943000000000005</v>
      </c>
      <c r="E2851">
        <v>0.99999899999999997</v>
      </c>
      <c r="F2851">
        <v>2846</v>
      </c>
      <c r="G2851">
        <v>2</v>
      </c>
      <c r="H2851">
        <v>0.12107999999999999</v>
      </c>
      <c r="I2851">
        <f>-LOG10(C2851)</f>
        <v>0.21160534541908846</v>
      </c>
    </row>
    <row r="2852" spans="1:9" x14ac:dyDescent="0.2">
      <c r="A2852" t="s">
        <v>2874</v>
      </c>
      <c r="B2852">
        <v>8</v>
      </c>
      <c r="C2852">
        <v>0.61431999999999998</v>
      </c>
      <c r="D2852">
        <v>0.75943000000000005</v>
      </c>
      <c r="E2852">
        <v>0.99999899999999997</v>
      </c>
      <c r="F2852">
        <v>2849</v>
      </c>
      <c r="G2852">
        <v>2</v>
      </c>
      <c r="H2852">
        <v>4.3441E-2</v>
      </c>
      <c r="I2852">
        <f>-LOG10(C2852)</f>
        <v>0.21160534541908846</v>
      </c>
    </row>
    <row r="2853" spans="1:9" x14ac:dyDescent="0.2">
      <c r="A2853" t="s">
        <v>892</v>
      </c>
      <c r="B2853">
        <v>8</v>
      </c>
      <c r="C2853">
        <v>0.61431999999999998</v>
      </c>
      <c r="D2853">
        <v>0.75943000000000005</v>
      </c>
      <c r="E2853">
        <v>0.99999899999999997</v>
      </c>
      <c r="F2853">
        <v>2843</v>
      </c>
      <c r="G2853">
        <v>2</v>
      </c>
      <c r="H2853">
        <v>-2.4771000000000001E-2</v>
      </c>
      <c r="I2853">
        <f>-LOG10(C2853)</f>
        <v>0.21160534541908846</v>
      </c>
    </row>
    <row r="2854" spans="1:9" x14ac:dyDescent="0.2">
      <c r="A2854" t="s">
        <v>173</v>
      </c>
      <c r="B2854">
        <v>8</v>
      </c>
      <c r="C2854">
        <v>0.61431999999999998</v>
      </c>
      <c r="D2854">
        <v>0.75943000000000005</v>
      </c>
      <c r="E2854">
        <v>0.99999899999999997</v>
      </c>
      <c r="F2854">
        <v>2858</v>
      </c>
      <c r="G2854">
        <v>2</v>
      </c>
      <c r="H2854">
        <v>1.8709E-2</v>
      </c>
      <c r="I2854">
        <f>-LOG10(C2854)</f>
        <v>0.21160534541908846</v>
      </c>
    </row>
    <row r="2855" spans="1:9" x14ac:dyDescent="0.2">
      <c r="A2855" t="s">
        <v>1407</v>
      </c>
      <c r="B2855">
        <v>8</v>
      </c>
      <c r="C2855">
        <v>0.61431999999999998</v>
      </c>
      <c r="D2855">
        <v>0.75943000000000005</v>
      </c>
      <c r="E2855">
        <v>0.99999899999999997</v>
      </c>
      <c r="F2855">
        <v>2845</v>
      </c>
      <c r="G2855">
        <v>2</v>
      </c>
      <c r="H2855">
        <v>3.0234E-2</v>
      </c>
      <c r="I2855">
        <f>-LOG10(C2855)</f>
        <v>0.21160534541908846</v>
      </c>
    </row>
    <row r="2856" spans="1:9" x14ac:dyDescent="0.2">
      <c r="A2856" t="s">
        <v>1328</v>
      </c>
      <c r="B2856">
        <v>8</v>
      </c>
      <c r="C2856">
        <v>0.61431999999999998</v>
      </c>
      <c r="D2856">
        <v>0.75943000000000005</v>
      </c>
      <c r="E2856">
        <v>0.99999899999999997</v>
      </c>
      <c r="F2856">
        <v>2855</v>
      </c>
      <c r="G2856">
        <v>2</v>
      </c>
      <c r="H2856">
        <v>6.3466999999999996E-2</v>
      </c>
      <c r="I2856">
        <f>-LOG10(C2856)</f>
        <v>0.21160534541908846</v>
      </c>
    </row>
    <row r="2857" spans="1:9" x14ac:dyDescent="0.2">
      <c r="A2857" t="s">
        <v>2821</v>
      </c>
      <c r="B2857">
        <v>8</v>
      </c>
      <c r="C2857">
        <v>0.61431999999999998</v>
      </c>
      <c r="D2857">
        <v>0.75943000000000005</v>
      </c>
      <c r="E2857">
        <v>0.99999899999999997</v>
      </c>
      <c r="F2857">
        <v>2856</v>
      </c>
      <c r="G2857">
        <v>2</v>
      </c>
      <c r="H2857">
        <v>-7.8071000000000002E-2</v>
      </c>
      <c r="I2857">
        <f>-LOG10(C2857)</f>
        <v>0.21160534541908846</v>
      </c>
    </row>
    <row r="2858" spans="1:9" x14ac:dyDescent="0.2">
      <c r="A2858" t="s">
        <v>367</v>
      </c>
      <c r="B2858">
        <v>8</v>
      </c>
      <c r="C2858">
        <v>0.61431999999999998</v>
      </c>
      <c r="D2858">
        <v>0.75943000000000005</v>
      </c>
      <c r="E2858">
        <v>0.99999899999999997</v>
      </c>
      <c r="F2858">
        <v>2842</v>
      </c>
      <c r="G2858">
        <v>2</v>
      </c>
      <c r="H2858">
        <v>-7.5291999999999998E-2</v>
      </c>
      <c r="I2858">
        <f>-LOG10(C2858)</f>
        <v>0.21160534541908846</v>
      </c>
    </row>
    <row r="2859" spans="1:9" x14ac:dyDescent="0.2">
      <c r="A2859" t="s">
        <v>2437</v>
      </c>
      <c r="B2859">
        <v>8</v>
      </c>
      <c r="C2859">
        <v>0.61431999999999998</v>
      </c>
      <c r="D2859">
        <v>0.75943000000000005</v>
      </c>
      <c r="E2859">
        <v>0.99999899999999997</v>
      </c>
      <c r="F2859">
        <v>2847</v>
      </c>
      <c r="G2859">
        <v>2</v>
      </c>
      <c r="H2859">
        <v>-8.7386000000000005E-2</v>
      </c>
      <c r="I2859">
        <f>-LOG10(C2859)</f>
        <v>0.21160534541908846</v>
      </c>
    </row>
    <row r="2860" spans="1:9" x14ac:dyDescent="0.2">
      <c r="A2860" t="s">
        <v>3389</v>
      </c>
      <c r="B2860">
        <v>5</v>
      </c>
      <c r="C2860">
        <v>0.61641999999999997</v>
      </c>
      <c r="D2860">
        <v>0.68383000000000005</v>
      </c>
      <c r="E2860">
        <v>0.99999899999999997</v>
      </c>
      <c r="F2860">
        <v>2860</v>
      </c>
      <c r="G2860">
        <v>1</v>
      </c>
      <c r="H2860">
        <v>0.26196999999999998</v>
      </c>
      <c r="I2860">
        <f>-LOG10(C2860)</f>
        <v>0.21012327886223625</v>
      </c>
    </row>
    <row r="2861" spans="1:9" x14ac:dyDescent="0.2">
      <c r="A2861" t="s">
        <v>800</v>
      </c>
      <c r="B2861">
        <v>8</v>
      </c>
      <c r="C2861">
        <v>0.61641999999999997</v>
      </c>
      <c r="D2861">
        <v>0.76080000000000003</v>
      </c>
      <c r="E2861">
        <v>0.99999899999999997</v>
      </c>
      <c r="F2861">
        <v>2859</v>
      </c>
      <c r="G2861">
        <v>1</v>
      </c>
      <c r="H2861">
        <v>-2.0069E-2</v>
      </c>
      <c r="I2861">
        <f>-LOG10(C2861)</f>
        <v>0.21012327886223625</v>
      </c>
    </row>
    <row r="2862" spans="1:9" x14ac:dyDescent="0.2">
      <c r="A2862" t="s">
        <v>1119</v>
      </c>
      <c r="B2862">
        <v>8</v>
      </c>
      <c r="C2862">
        <v>0.61755000000000004</v>
      </c>
      <c r="D2862">
        <v>0.76153999999999999</v>
      </c>
      <c r="E2862">
        <v>0.99999899999999997</v>
      </c>
      <c r="F2862">
        <v>2861</v>
      </c>
      <c r="G2862">
        <v>1</v>
      </c>
      <c r="H2862">
        <v>9.4695000000000001E-2</v>
      </c>
      <c r="I2862">
        <f>-LOG10(C2862)</f>
        <v>0.20932787394683267</v>
      </c>
    </row>
    <row r="2863" spans="1:9" x14ac:dyDescent="0.2">
      <c r="A2863" t="s">
        <v>2363</v>
      </c>
      <c r="B2863">
        <v>8</v>
      </c>
      <c r="C2863">
        <v>0.61992999999999998</v>
      </c>
      <c r="D2863">
        <v>0.76295000000000002</v>
      </c>
      <c r="E2863">
        <v>0.99999899999999997</v>
      </c>
      <c r="F2863">
        <v>2862</v>
      </c>
      <c r="G2863">
        <v>2</v>
      </c>
      <c r="H2863">
        <v>-2.1941999999999999E-3</v>
      </c>
      <c r="I2863">
        <f>-LOG10(C2863)</f>
        <v>0.20765734651791726</v>
      </c>
    </row>
    <row r="2864" spans="1:9" x14ac:dyDescent="0.2">
      <c r="A2864" t="s">
        <v>3554</v>
      </c>
      <c r="B2864">
        <v>8</v>
      </c>
      <c r="C2864">
        <v>0.62082999999999999</v>
      </c>
      <c r="D2864">
        <v>0.76349</v>
      </c>
      <c r="E2864">
        <v>0.99999899999999997</v>
      </c>
      <c r="F2864">
        <v>2863</v>
      </c>
      <c r="G2864">
        <v>1</v>
      </c>
      <c r="H2864">
        <v>1.5200999999999999E-2</v>
      </c>
      <c r="I2864">
        <f>-LOG10(C2864)</f>
        <v>0.20702730508804501</v>
      </c>
    </row>
    <row r="2865" spans="1:9" x14ac:dyDescent="0.2">
      <c r="A2865" t="s">
        <v>2381</v>
      </c>
      <c r="B2865">
        <v>8</v>
      </c>
      <c r="C2865">
        <v>0.62297000000000002</v>
      </c>
      <c r="D2865">
        <v>0.76475000000000004</v>
      </c>
      <c r="E2865">
        <v>0.99999899999999997</v>
      </c>
      <c r="F2865">
        <v>2864</v>
      </c>
      <c r="G2865">
        <v>2</v>
      </c>
      <c r="H2865">
        <v>0.19114999999999999</v>
      </c>
      <c r="I2865">
        <f>-LOG10(C2865)</f>
        <v>0.20553286690128467</v>
      </c>
    </row>
    <row r="2866" spans="1:9" x14ac:dyDescent="0.2">
      <c r="A2866" t="s">
        <v>3431</v>
      </c>
      <c r="B2866">
        <v>8</v>
      </c>
      <c r="C2866">
        <v>0.62475999999999998</v>
      </c>
      <c r="D2866">
        <v>0.76583000000000001</v>
      </c>
      <c r="E2866">
        <v>0.99999899999999997</v>
      </c>
      <c r="F2866">
        <v>2865</v>
      </c>
      <c r="G2866">
        <v>2</v>
      </c>
      <c r="H2866">
        <v>0.21548</v>
      </c>
      <c r="I2866">
        <f>-LOG10(C2866)</f>
        <v>0.20428678376483861</v>
      </c>
    </row>
    <row r="2867" spans="1:9" x14ac:dyDescent="0.2">
      <c r="A2867" t="s">
        <v>1066</v>
      </c>
      <c r="B2867">
        <v>8</v>
      </c>
      <c r="C2867">
        <v>0.62509000000000003</v>
      </c>
      <c r="D2867">
        <v>0.76605000000000001</v>
      </c>
      <c r="E2867">
        <v>0.99999899999999997</v>
      </c>
      <c r="F2867">
        <v>2866</v>
      </c>
      <c r="G2867">
        <v>1</v>
      </c>
      <c r="H2867">
        <v>3.0825999999999999E-2</v>
      </c>
      <c r="I2867">
        <f>-LOG10(C2867)</f>
        <v>0.20405744875286366</v>
      </c>
    </row>
    <row r="2868" spans="1:9" x14ac:dyDescent="0.2">
      <c r="A2868" t="s">
        <v>1795</v>
      </c>
      <c r="B2868">
        <v>8</v>
      </c>
      <c r="C2868">
        <v>0.62543000000000004</v>
      </c>
      <c r="D2868">
        <v>0.76631000000000005</v>
      </c>
      <c r="E2868">
        <v>0.99999899999999997</v>
      </c>
      <c r="F2868">
        <v>2867</v>
      </c>
      <c r="G2868">
        <v>2</v>
      </c>
      <c r="H2868">
        <v>-2.3483E-2</v>
      </c>
      <c r="I2868">
        <f>-LOG10(C2868)</f>
        <v>0.20382129079059905</v>
      </c>
    </row>
    <row r="2869" spans="1:9" x14ac:dyDescent="0.2">
      <c r="A2869" t="s">
        <v>3648</v>
      </c>
      <c r="B2869">
        <v>8</v>
      </c>
      <c r="C2869">
        <v>0.62643000000000004</v>
      </c>
      <c r="D2869">
        <v>0.76695000000000002</v>
      </c>
      <c r="E2869">
        <v>0.99999899999999997</v>
      </c>
      <c r="F2869">
        <v>2868</v>
      </c>
      <c r="G2869">
        <v>2</v>
      </c>
      <c r="H2869">
        <v>-8.7690000000000004E-2</v>
      </c>
      <c r="I2869">
        <f>-LOG10(C2869)</f>
        <v>0.20312745190401801</v>
      </c>
    </row>
    <row r="2870" spans="1:9" x14ac:dyDescent="0.2">
      <c r="A2870" t="s">
        <v>3250</v>
      </c>
      <c r="B2870">
        <v>8</v>
      </c>
      <c r="C2870">
        <v>0.62677000000000005</v>
      </c>
      <c r="D2870">
        <v>0.76709000000000005</v>
      </c>
      <c r="E2870">
        <v>0.99999899999999997</v>
      </c>
      <c r="F2870">
        <v>2869</v>
      </c>
      <c r="G2870">
        <v>1</v>
      </c>
      <c r="H2870">
        <v>0.36315999999999998</v>
      </c>
      <c r="I2870">
        <f>-LOG10(C2870)</f>
        <v>0.202891798971573</v>
      </c>
    </row>
    <row r="2871" spans="1:9" x14ac:dyDescent="0.2">
      <c r="A2871" t="s">
        <v>3151</v>
      </c>
      <c r="B2871">
        <v>7</v>
      </c>
      <c r="C2871">
        <v>0.62705</v>
      </c>
      <c r="D2871">
        <v>0.75753000000000004</v>
      </c>
      <c r="E2871">
        <v>0.99999899999999997</v>
      </c>
      <c r="F2871">
        <v>2870</v>
      </c>
      <c r="G2871">
        <v>2</v>
      </c>
      <c r="H2871">
        <v>9.5648E-3</v>
      </c>
      <c r="I2871">
        <f>-LOG10(C2871)</f>
        <v>0.20269782781629658</v>
      </c>
    </row>
    <row r="2872" spans="1:9" x14ac:dyDescent="0.2">
      <c r="A2872" t="s">
        <v>3469</v>
      </c>
      <c r="B2872">
        <v>8</v>
      </c>
      <c r="C2872">
        <v>0.62722999999999995</v>
      </c>
      <c r="D2872">
        <v>0.76737999999999995</v>
      </c>
      <c r="E2872">
        <v>0.99999899999999997</v>
      </c>
      <c r="F2872">
        <v>2880</v>
      </c>
      <c r="G2872">
        <v>2</v>
      </c>
      <c r="H2872">
        <v>0.1842</v>
      </c>
      <c r="I2872">
        <f>-LOG10(C2872)</f>
        <v>0.20257317780628412</v>
      </c>
    </row>
    <row r="2873" spans="1:9" x14ac:dyDescent="0.2">
      <c r="A2873" t="s">
        <v>3639</v>
      </c>
      <c r="B2873">
        <v>8</v>
      </c>
      <c r="C2873">
        <v>0.62722999999999995</v>
      </c>
      <c r="D2873">
        <v>0.76737999999999995</v>
      </c>
      <c r="E2873">
        <v>0.99999899999999997</v>
      </c>
      <c r="F2873">
        <v>2872</v>
      </c>
      <c r="G2873">
        <v>2</v>
      </c>
      <c r="H2873">
        <v>0.11173</v>
      </c>
      <c r="I2873">
        <f>-LOG10(C2873)</f>
        <v>0.20257317780628412</v>
      </c>
    </row>
    <row r="2874" spans="1:9" x14ac:dyDescent="0.2">
      <c r="A2874" t="s">
        <v>3681</v>
      </c>
      <c r="B2874">
        <v>8</v>
      </c>
      <c r="C2874">
        <v>0.62722999999999995</v>
      </c>
      <c r="D2874">
        <v>0.76737999999999995</v>
      </c>
      <c r="E2874">
        <v>0.99999899999999997</v>
      </c>
      <c r="F2874">
        <v>2875</v>
      </c>
      <c r="G2874">
        <v>2</v>
      </c>
      <c r="H2874">
        <v>-3.3498E-2</v>
      </c>
      <c r="I2874">
        <f>-LOG10(C2874)</f>
        <v>0.20257317780628412</v>
      </c>
    </row>
    <row r="2875" spans="1:9" x14ac:dyDescent="0.2">
      <c r="A2875" t="s">
        <v>1850</v>
      </c>
      <c r="B2875">
        <v>8</v>
      </c>
      <c r="C2875">
        <v>0.62722999999999995</v>
      </c>
      <c r="D2875">
        <v>0.76737999999999995</v>
      </c>
      <c r="E2875">
        <v>0.99999899999999997</v>
      </c>
      <c r="F2875">
        <v>2879</v>
      </c>
      <c r="G2875">
        <v>2</v>
      </c>
      <c r="H2875">
        <v>0.14992</v>
      </c>
      <c r="I2875">
        <f>-LOG10(C2875)</f>
        <v>0.20257317780628412</v>
      </c>
    </row>
    <row r="2876" spans="1:9" x14ac:dyDescent="0.2">
      <c r="A2876" t="s">
        <v>2311</v>
      </c>
      <c r="B2876">
        <v>8</v>
      </c>
      <c r="C2876">
        <v>0.62722999999999995</v>
      </c>
      <c r="D2876">
        <v>0.76737999999999995</v>
      </c>
      <c r="E2876">
        <v>0.99999899999999997</v>
      </c>
      <c r="F2876">
        <v>2873</v>
      </c>
      <c r="G2876">
        <v>2</v>
      </c>
      <c r="H2876">
        <v>0.19871</v>
      </c>
      <c r="I2876">
        <f>-LOG10(C2876)</f>
        <v>0.20257317780628412</v>
      </c>
    </row>
    <row r="2877" spans="1:9" x14ac:dyDescent="0.2">
      <c r="A2877" t="s">
        <v>2933</v>
      </c>
      <c r="B2877">
        <v>8</v>
      </c>
      <c r="C2877">
        <v>0.62722999999999995</v>
      </c>
      <c r="D2877">
        <v>0.76737999999999995</v>
      </c>
      <c r="E2877">
        <v>0.99999899999999997</v>
      </c>
      <c r="F2877">
        <v>2881</v>
      </c>
      <c r="G2877">
        <v>2</v>
      </c>
      <c r="H2877">
        <v>9.1642000000000001E-2</v>
      </c>
      <c r="I2877">
        <f>-LOG10(C2877)</f>
        <v>0.20257317780628412</v>
      </c>
    </row>
    <row r="2878" spans="1:9" x14ac:dyDescent="0.2">
      <c r="A2878" t="s">
        <v>464</v>
      </c>
      <c r="B2878">
        <v>8</v>
      </c>
      <c r="C2878">
        <v>0.62722999999999995</v>
      </c>
      <c r="D2878">
        <v>0.76737999999999995</v>
      </c>
      <c r="E2878">
        <v>0.99999899999999997</v>
      </c>
      <c r="F2878">
        <v>2871</v>
      </c>
      <c r="G2878">
        <v>2</v>
      </c>
      <c r="H2878">
        <v>7.0070999999999994E-2</v>
      </c>
      <c r="I2878">
        <f>-LOG10(C2878)</f>
        <v>0.20257317780628412</v>
      </c>
    </row>
    <row r="2879" spans="1:9" x14ac:dyDescent="0.2">
      <c r="A2879" t="s">
        <v>2716</v>
      </c>
      <c r="B2879">
        <v>8</v>
      </c>
      <c r="C2879">
        <v>0.62722999999999995</v>
      </c>
      <c r="D2879">
        <v>0.76737999999999995</v>
      </c>
      <c r="E2879">
        <v>0.99999899999999997</v>
      </c>
      <c r="F2879">
        <v>2874</v>
      </c>
      <c r="G2879">
        <v>2</v>
      </c>
      <c r="H2879">
        <v>2.2682000000000001E-2</v>
      </c>
      <c r="I2879">
        <f>-LOG10(C2879)</f>
        <v>0.20257317780628412</v>
      </c>
    </row>
    <row r="2880" spans="1:9" x14ac:dyDescent="0.2">
      <c r="A2880" t="s">
        <v>3719</v>
      </c>
      <c r="B2880">
        <v>8</v>
      </c>
      <c r="C2880">
        <v>0.62722999999999995</v>
      </c>
      <c r="D2880">
        <v>0.76737999999999995</v>
      </c>
      <c r="E2880">
        <v>0.99999899999999997</v>
      </c>
      <c r="F2880">
        <v>2876</v>
      </c>
      <c r="G2880">
        <v>2</v>
      </c>
      <c r="H2880">
        <v>0.12514</v>
      </c>
      <c r="I2880">
        <f>-LOG10(C2880)</f>
        <v>0.20257317780628412</v>
      </c>
    </row>
    <row r="2881" spans="1:9" x14ac:dyDescent="0.2">
      <c r="A2881" t="s">
        <v>3756</v>
      </c>
      <c r="B2881">
        <v>8</v>
      </c>
      <c r="C2881">
        <v>0.62722999999999995</v>
      </c>
      <c r="D2881">
        <v>0.76737999999999995</v>
      </c>
      <c r="E2881">
        <v>0.99999899999999997</v>
      </c>
      <c r="F2881">
        <v>2878</v>
      </c>
      <c r="G2881">
        <v>2</v>
      </c>
      <c r="H2881">
        <v>0.13816000000000001</v>
      </c>
      <c r="I2881">
        <f>-LOG10(C2881)</f>
        <v>0.20257317780628412</v>
      </c>
    </row>
    <row r="2882" spans="1:9" x14ac:dyDescent="0.2">
      <c r="A2882" t="s">
        <v>3065</v>
      </c>
      <c r="B2882">
        <v>8</v>
      </c>
      <c r="C2882">
        <v>0.62722999999999995</v>
      </c>
      <c r="D2882">
        <v>0.76737999999999995</v>
      </c>
      <c r="E2882">
        <v>0.99999899999999997</v>
      </c>
      <c r="F2882">
        <v>2882</v>
      </c>
      <c r="G2882">
        <v>2</v>
      </c>
      <c r="H2882">
        <v>-5.8208000000000003E-2</v>
      </c>
      <c r="I2882">
        <f>-LOG10(C2882)</f>
        <v>0.20257317780628412</v>
      </c>
    </row>
    <row r="2883" spans="1:9" x14ac:dyDescent="0.2">
      <c r="A2883" t="s">
        <v>1836</v>
      </c>
      <c r="B2883">
        <v>8</v>
      </c>
      <c r="C2883">
        <v>0.62722999999999995</v>
      </c>
      <c r="D2883">
        <v>0.76737999999999995</v>
      </c>
      <c r="E2883">
        <v>0.99999899999999997</v>
      </c>
      <c r="F2883">
        <v>2877</v>
      </c>
      <c r="G2883">
        <v>2</v>
      </c>
      <c r="H2883">
        <v>-6.5365999999999994E-2</v>
      </c>
      <c r="I2883">
        <f>-LOG10(C2883)</f>
        <v>0.20257317780628412</v>
      </c>
    </row>
    <row r="2884" spans="1:9" x14ac:dyDescent="0.2">
      <c r="A2884" t="s">
        <v>1176</v>
      </c>
      <c r="B2884">
        <v>8</v>
      </c>
      <c r="C2884">
        <v>0.62953999999999999</v>
      </c>
      <c r="D2884">
        <v>0.76890999999999998</v>
      </c>
      <c r="E2884">
        <v>0.99999899999999997</v>
      </c>
      <c r="F2884">
        <v>2883</v>
      </c>
      <c r="G2884">
        <v>2</v>
      </c>
      <c r="H2884">
        <v>0.16683999999999999</v>
      </c>
      <c r="I2884">
        <f>-LOG10(C2884)</f>
        <v>0.2009766702783165</v>
      </c>
    </row>
    <row r="2885" spans="1:9" x14ac:dyDescent="0.2">
      <c r="A2885" t="s">
        <v>2646</v>
      </c>
      <c r="B2885">
        <v>8</v>
      </c>
      <c r="C2885">
        <v>0.62965000000000004</v>
      </c>
      <c r="D2885">
        <v>0.76900999999999997</v>
      </c>
      <c r="E2885">
        <v>0.99999899999999997</v>
      </c>
      <c r="F2885">
        <v>2884</v>
      </c>
      <c r="G2885">
        <v>2</v>
      </c>
      <c r="H2885">
        <v>0.11577</v>
      </c>
      <c r="I2885">
        <f>-LOG10(C2885)</f>
        <v>0.20090079230417296</v>
      </c>
    </row>
    <row r="2886" spans="1:9" x14ac:dyDescent="0.2">
      <c r="A2886" t="s">
        <v>2275</v>
      </c>
      <c r="B2886">
        <v>8</v>
      </c>
      <c r="C2886">
        <v>0.62975999999999999</v>
      </c>
      <c r="D2886">
        <v>0.76910999999999996</v>
      </c>
      <c r="E2886">
        <v>0.99999899999999997</v>
      </c>
      <c r="F2886">
        <v>2885</v>
      </c>
      <c r="G2886">
        <v>1</v>
      </c>
      <c r="H2886">
        <v>-1.8554000000000001E-2</v>
      </c>
      <c r="I2886">
        <f>-LOG10(C2886)</f>
        <v>0.20082492758477133</v>
      </c>
    </row>
    <row r="2887" spans="1:9" x14ac:dyDescent="0.2">
      <c r="A2887" t="s">
        <v>3543</v>
      </c>
      <c r="B2887">
        <v>8</v>
      </c>
      <c r="C2887">
        <v>0.63173999999999997</v>
      </c>
      <c r="D2887">
        <v>0.77032999999999996</v>
      </c>
      <c r="E2887">
        <v>0.99999899999999997</v>
      </c>
      <c r="F2887">
        <v>2886</v>
      </c>
      <c r="G2887">
        <v>2</v>
      </c>
      <c r="H2887">
        <v>0.11182</v>
      </c>
      <c r="I2887">
        <f>-LOG10(C2887)</f>
        <v>0.19946162392991823</v>
      </c>
    </row>
    <row r="2888" spans="1:9" x14ac:dyDescent="0.2">
      <c r="A2888" t="s">
        <v>2688</v>
      </c>
      <c r="B2888">
        <v>8</v>
      </c>
      <c r="C2888">
        <v>0.63251000000000002</v>
      </c>
      <c r="D2888">
        <v>0.77078000000000002</v>
      </c>
      <c r="E2888">
        <v>0.99999899999999997</v>
      </c>
      <c r="F2888">
        <v>2887</v>
      </c>
      <c r="G2888">
        <v>1</v>
      </c>
      <c r="H2888">
        <v>-1.5889E-2</v>
      </c>
      <c r="I2888">
        <f>-LOG10(C2888)</f>
        <v>0.19893260389050366</v>
      </c>
    </row>
    <row r="2889" spans="1:9" x14ac:dyDescent="0.2">
      <c r="A2889" t="s">
        <v>3688</v>
      </c>
      <c r="B2889">
        <v>8</v>
      </c>
      <c r="C2889">
        <v>0.63307999999999998</v>
      </c>
      <c r="D2889">
        <v>0.77117999999999998</v>
      </c>
      <c r="E2889">
        <v>0.99999899999999997</v>
      </c>
      <c r="F2889">
        <v>2888</v>
      </c>
      <c r="G2889">
        <v>2</v>
      </c>
      <c r="H2889">
        <v>6.0413000000000001E-2</v>
      </c>
      <c r="I2889">
        <f>-LOG10(C2889)</f>
        <v>0.19854140631242106</v>
      </c>
    </row>
    <row r="2890" spans="1:9" x14ac:dyDescent="0.2">
      <c r="A2890" t="s">
        <v>3234</v>
      </c>
      <c r="B2890">
        <v>8</v>
      </c>
      <c r="C2890">
        <v>0.63332999999999995</v>
      </c>
      <c r="D2890">
        <v>0.77134999999999998</v>
      </c>
      <c r="E2890">
        <v>0.99999899999999997</v>
      </c>
      <c r="F2890">
        <v>2889</v>
      </c>
      <c r="G2890">
        <v>2</v>
      </c>
      <c r="H2890">
        <v>0.14935999999999999</v>
      </c>
      <c r="I2890">
        <f>-LOG10(C2890)</f>
        <v>0.19836993953327975</v>
      </c>
    </row>
    <row r="2891" spans="1:9" x14ac:dyDescent="0.2">
      <c r="A2891" t="s">
        <v>2865</v>
      </c>
      <c r="B2891">
        <v>8</v>
      </c>
      <c r="C2891">
        <v>0.63341000000000003</v>
      </c>
      <c r="D2891">
        <v>0.77141000000000004</v>
      </c>
      <c r="E2891">
        <v>0.99999899999999997</v>
      </c>
      <c r="F2891">
        <v>2890</v>
      </c>
      <c r="G2891">
        <v>2</v>
      </c>
      <c r="H2891">
        <v>0.29368</v>
      </c>
      <c r="I2891">
        <f>-LOG10(C2891)</f>
        <v>0.19831508445868121</v>
      </c>
    </row>
    <row r="2892" spans="1:9" x14ac:dyDescent="0.2">
      <c r="A2892" t="s">
        <v>1648</v>
      </c>
      <c r="B2892">
        <v>8</v>
      </c>
      <c r="C2892">
        <v>0.63366</v>
      </c>
      <c r="D2892">
        <v>0.77159</v>
      </c>
      <c r="E2892">
        <v>0.99999899999999997</v>
      </c>
      <c r="F2892">
        <v>2891</v>
      </c>
      <c r="G2892">
        <v>2</v>
      </c>
      <c r="H2892">
        <v>4.5768000000000003E-2</v>
      </c>
      <c r="I2892">
        <f>-LOG10(C2892)</f>
        <v>0.19814370699431902</v>
      </c>
    </row>
    <row r="2893" spans="1:9" x14ac:dyDescent="0.2">
      <c r="A2893" t="s">
        <v>1513</v>
      </c>
      <c r="B2893">
        <v>8</v>
      </c>
      <c r="C2893">
        <v>0.63373999999999997</v>
      </c>
      <c r="D2893">
        <v>0.77166999999999997</v>
      </c>
      <c r="E2893">
        <v>0.99999899999999997</v>
      </c>
      <c r="F2893">
        <v>2892</v>
      </c>
      <c r="G2893">
        <v>2</v>
      </c>
      <c r="H2893">
        <v>-0.21512000000000001</v>
      </c>
      <c r="I2893">
        <f>-LOG10(C2893)</f>
        <v>0.19808888048556347</v>
      </c>
    </row>
    <row r="2894" spans="1:9" x14ac:dyDescent="0.2">
      <c r="A2894" t="s">
        <v>3653</v>
      </c>
      <c r="B2894">
        <v>8</v>
      </c>
      <c r="C2894">
        <v>0.63422999999999996</v>
      </c>
      <c r="D2894">
        <v>0.77197000000000005</v>
      </c>
      <c r="E2894">
        <v>0.99999899999999997</v>
      </c>
      <c r="F2894">
        <v>2893</v>
      </c>
      <c r="G2894">
        <v>2</v>
      </c>
      <c r="H2894">
        <v>6.2213999999999998E-2</v>
      </c>
      <c r="I2894">
        <f>-LOG10(C2894)</f>
        <v>0.19775321906340687</v>
      </c>
    </row>
    <row r="2895" spans="1:9" x14ac:dyDescent="0.2">
      <c r="A2895" t="s">
        <v>1857</v>
      </c>
      <c r="B2895">
        <v>8</v>
      </c>
      <c r="C2895">
        <v>0.63456000000000001</v>
      </c>
      <c r="D2895">
        <v>0.77217000000000002</v>
      </c>
      <c r="E2895">
        <v>0.99999899999999997</v>
      </c>
      <c r="F2895">
        <v>2894</v>
      </c>
      <c r="G2895">
        <v>2</v>
      </c>
      <c r="H2895">
        <v>3.7926000000000001E-2</v>
      </c>
      <c r="I2895">
        <f>-LOG10(C2895)</f>
        <v>0.19752730747479133</v>
      </c>
    </row>
    <row r="2896" spans="1:9" x14ac:dyDescent="0.2">
      <c r="A2896" t="s">
        <v>2573</v>
      </c>
      <c r="B2896">
        <v>8</v>
      </c>
      <c r="C2896">
        <v>0.63546000000000002</v>
      </c>
      <c r="D2896">
        <v>0.77281</v>
      </c>
      <c r="E2896">
        <v>0.99999899999999997</v>
      </c>
      <c r="F2896">
        <v>2895</v>
      </c>
      <c r="G2896">
        <v>2</v>
      </c>
      <c r="H2896">
        <v>2.0898E-2</v>
      </c>
      <c r="I2896">
        <f>-LOG10(C2896)</f>
        <v>0.19691178157891281</v>
      </c>
    </row>
    <row r="2897" spans="1:9" x14ac:dyDescent="0.2">
      <c r="A2897" t="s">
        <v>2108</v>
      </c>
      <c r="B2897">
        <v>8</v>
      </c>
      <c r="C2897">
        <v>0.63546000000000002</v>
      </c>
      <c r="D2897">
        <v>0.77281</v>
      </c>
      <c r="E2897">
        <v>0.99999899999999997</v>
      </c>
      <c r="F2897">
        <v>2896</v>
      </c>
      <c r="G2897">
        <v>2</v>
      </c>
      <c r="H2897">
        <v>3.9190999999999997E-2</v>
      </c>
      <c r="I2897">
        <f>-LOG10(C2897)</f>
        <v>0.19691178157891281</v>
      </c>
    </row>
    <row r="2898" spans="1:9" x14ac:dyDescent="0.2">
      <c r="A2898" t="s">
        <v>2557</v>
      </c>
      <c r="B2898">
        <v>8</v>
      </c>
      <c r="C2898">
        <v>0.63570000000000004</v>
      </c>
      <c r="D2898">
        <v>0.77295999999999998</v>
      </c>
      <c r="E2898">
        <v>0.99999899999999997</v>
      </c>
      <c r="F2898">
        <v>2897</v>
      </c>
      <c r="G2898">
        <v>2</v>
      </c>
      <c r="H2898">
        <v>5.5302999999999998E-2</v>
      </c>
      <c r="I2898">
        <f>-LOG10(C2898)</f>
        <v>0.19674778856954295</v>
      </c>
    </row>
    <row r="2899" spans="1:9" x14ac:dyDescent="0.2">
      <c r="A2899" t="s">
        <v>3738</v>
      </c>
      <c r="B2899">
        <v>8</v>
      </c>
      <c r="C2899">
        <v>0.63585999999999998</v>
      </c>
      <c r="D2899">
        <v>0.77302999999999999</v>
      </c>
      <c r="E2899">
        <v>0.99999899999999997</v>
      </c>
      <c r="F2899">
        <v>2898</v>
      </c>
      <c r="G2899">
        <v>2</v>
      </c>
      <c r="H2899">
        <v>-2.5017999999999999E-2</v>
      </c>
      <c r="I2899">
        <f>-LOG10(C2899)</f>
        <v>0.19663849428933403</v>
      </c>
    </row>
    <row r="2900" spans="1:9" x14ac:dyDescent="0.2">
      <c r="A2900" t="s">
        <v>1859</v>
      </c>
      <c r="B2900">
        <v>8</v>
      </c>
      <c r="C2900">
        <v>0.63644000000000001</v>
      </c>
      <c r="D2900">
        <v>0.77344999999999997</v>
      </c>
      <c r="E2900">
        <v>0.99999899999999997</v>
      </c>
      <c r="F2900">
        <v>2899</v>
      </c>
      <c r="G2900">
        <v>2</v>
      </c>
      <c r="H2900">
        <v>0.27145999999999998</v>
      </c>
      <c r="I2900">
        <f>-LOG10(C2900)</f>
        <v>0.19624253293280997</v>
      </c>
    </row>
    <row r="2901" spans="1:9" x14ac:dyDescent="0.2">
      <c r="A2901" t="s">
        <v>1902</v>
      </c>
      <c r="B2901">
        <v>8</v>
      </c>
      <c r="C2901">
        <v>0.63675999999999999</v>
      </c>
      <c r="D2901">
        <v>0.77364999999999995</v>
      </c>
      <c r="E2901">
        <v>0.99999899999999997</v>
      </c>
      <c r="F2901">
        <v>2900</v>
      </c>
      <c r="G2901">
        <v>2</v>
      </c>
      <c r="H2901">
        <v>0.10644000000000001</v>
      </c>
      <c r="I2901">
        <f>-LOG10(C2901)</f>
        <v>0.19602422593134067</v>
      </c>
    </row>
    <row r="2902" spans="1:9" x14ac:dyDescent="0.2">
      <c r="A2902" t="s">
        <v>829</v>
      </c>
      <c r="B2902">
        <v>8</v>
      </c>
      <c r="C2902">
        <v>0.63741000000000003</v>
      </c>
      <c r="D2902">
        <v>0.77405000000000002</v>
      </c>
      <c r="E2902">
        <v>0.99999899999999997</v>
      </c>
      <c r="F2902">
        <v>2901</v>
      </c>
      <c r="G2902">
        <v>1</v>
      </c>
      <c r="H2902">
        <v>1.2751E-2</v>
      </c>
      <c r="I2902">
        <f>-LOG10(C2902)</f>
        <v>0.19558112738448294</v>
      </c>
    </row>
    <row r="2903" spans="1:9" x14ac:dyDescent="0.2">
      <c r="A2903" t="s">
        <v>2419</v>
      </c>
      <c r="B2903">
        <v>8</v>
      </c>
      <c r="C2903">
        <v>0.63882000000000005</v>
      </c>
      <c r="D2903">
        <v>0.77503</v>
      </c>
      <c r="E2903">
        <v>0.99999899999999997</v>
      </c>
      <c r="F2903">
        <v>2902</v>
      </c>
      <c r="G2903">
        <v>2</v>
      </c>
      <c r="H2903">
        <v>-7.1084999999999995E-2</v>
      </c>
      <c r="I2903">
        <f>-LOG10(C2903)</f>
        <v>0.19462149554910108</v>
      </c>
    </row>
    <row r="2904" spans="1:9" x14ac:dyDescent="0.2">
      <c r="A2904" t="s">
        <v>1793</v>
      </c>
      <c r="B2904">
        <v>8</v>
      </c>
      <c r="C2904">
        <v>0.63936000000000004</v>
      </c>
      <c r="D2904">
        <v>0.77537</v>
      </c>
      <c r="E2904">
        <v>0.99999899999999997</v>
      </c>
      <c r="F2904">
        <v>2903</v>
      </c>
      <c r="G2904">
        <v>1</v>
      </c>
      <c r="H2904">
        <v>-1.3216E-2</v>
      </c>
      <c r="I2904">
        <f>-LOG10(C2904)</f>
        <v>0.19425453779013049</v>
      </c>
    </row>
    <row r="2905" spans="1:9" x14ac:dyDescent="0.2">
      <c r="A2905" t="s">
        <v>2394</v>
      </c>
      <c r="B2905">
        <v>8</v>
      </c>
      <c r="C2905">
        <v>0.64065000000000005</v>
      </c>
      <c r="D2905">
        <v>0.77622999999999998</v>
      </c>
      <c r="E2905">
        <v>0.99999899999999997</v>
      </c>
      <c r="F2905">
        <v>2904</v>
      </c>
      <c r="G2905">
        <v>2</v>
      </c>
      <c r="H2905">
        <v>-8.4945999999999994E-2</v>
      </c>
      <c r="I2905">
        <f>-LOG10(C2905)</f>
        <v>0.19337916951749468</v>
      </c>
    </row>
    <row r="2906" spans="1:9" x14ac:dyDescent="0.2">
      <c r="A2906" t="s">
        <v>1939</v>
      </c>
      <c r="B2906">
        <v>8</v>
      </c>
      <c r="C2906">
        <v>0.64119000000000004</v>
      </c>
      <c r="D2906">
        <v>0.77663000000000004</v>
      </c>
      <c r="E2906">
        <v>0.99999899999999997</v>
      </c>
      <c r="F2906">
        <v>2905</v>
      </c>
      <c r="G2906">
        <v>2</v>
      </c>
      <c r="H2906">
        <v>-1.4269E-2</v>
      </c>
      <c r="I2906">
        <f>-LOG10(C2906)</f>
        <v>0.19301325952232998</v>
      </c>
    </row>
    <row r="2907" spans="1:9" x14ac:dyDescent="0.2">
      <c r="A2907" t="s">
        <v>2280</v>
      </c>
      <c r="B2907">
        <v>8</v>
      </c>
      <c r="C2907">
        <v>0.64161999999999997</v>
      </c>
      <c r="D2907">
        <v>0.77692000000000005</v>
      </c>
      <c r="E2907">
        <v>0.99999899999999997</v>
      </c>
      <c r="F2907">
        <v>2906</v>
      </c>
      <c r="G2907">
        <v>1</v>
      </c>
      <c r="H2907">
        <v>0.23202999999999999</v>
      </c>
      <c r="I2907">
        <f>-LOG10(C2907)</f>
        <v>0.19272210707697537</v>
      </c>
    </row>
    <row r="2908" spans="1:9" x14ac:dyDescent="0.2">
      <c r="A2908" t="s">
        <v>2963</v>
      </c>
      <c r="B2908">
        <v>8</v>
      </c>
      <c r="C2908">
        <v>0.64193999999999996</v>
      </c>
      <c r="D2908">
        <v>0.77710999999999997</v>
      </c>
      <c r="E2908">
        <v>0.99999899999999997</v>
      </c>
      <c r="F2908">
        <v>2907</v>
      </c>
      <c r="G2908">
        <v>2</v>
      </c>
      <c r="H2908">
        <v>4.9932999999999998E-2</v>
      </c>
      <c r="I2908">
        <f>-LOG10(C2908)</f>
        <v>0.19250556209724978</v>
      </c>
    </row>
    <row r="2909" spans="1:9" x14ac:dyDescent="0.2">
      <c r="A2909" t="s">
        <v>1604</v>
      </c>
      <c r="B2909">
        <v>8</v>
      </c>
      <c r="C2909">
        <v>0.64226000000000005</v>
      </c>
      <c r="D2909">
        <v>0.77729999999999999</v>
      </c>
      <c r="E2909">
        <v>0.99999899999999997</v>
      </c>
      <c r="F2909">
        <v>2908</v>
      </c>
      <c r="G2909">
        <v>1</v>
      </c>
      <c r="H2909">
        <v>4.6592000000000001E-2</v>
      </c>
      <c r="I2909">
        <f>-LOG10(C2909)</f>
        <v>0.19228912503591125</v>
      </c>
    </row>
    <row r="2910" spans="1:9" x14ac:dyDescent="0.2">
      <c r="A2910" t="s">
        <v>1330</v>
      </c>
      <c r="B2910">
        <v>8</v>
      </c>
      <c r="C2910">
        <v>0.64393</v>
      </c>
      <c r="D2910">
        <v>0.77842999999999996</v>
      </c>
      <c r="E2910">
        <v>0.99999899999999997</v>
      </c>
      <c r="F2910">
        <v>2928</v>
      </c>
      <c r="G2910">
        <v>2</v>
      </c>
      <c r="H2910">
        <v>0.15074000000000001</v>
      </c>
      <c r="I2910">
        <f>-LOG10(C2910)</f>
        <v>0.19116134112785907</v>
      </c>
    </row>
    <row r="2911" spans="1:9" x14ac:dyDescent="0.2">
      <c r="A2911" t="s">
        <v>1565</v>
      </c>
      <c r="B2911">
        <v>8</v>
      </c>
      <c r="C2911">
        <v>0.64393</v>
      </c>
      <c r="D2911">
        <v>0.77842999999999996</v>
      </c>
      <c r="E2911">
        <v>0.99999899999999997</v>
      </c>
      <c r="F2911">
        <v>2918</v>
      </c>
      <c r="G2911">
        <v>2</v>
      </c>
      <c r="H2911">
        <v>9.5394999999999994E-2</v>
      </c>
      <c r="I2911">
        <f>-LOG10(C2911)</f>
        <v>0.19116134112785907</v>
      </c>
    </row>
    <row r="2912" spans="1:9" x14ac:dyDescent="0.2">
      <c r="A2912" t="s">
        <v>903</v>
      </c>
      <c r="B2912">
        <v>8</v>
      </c>
      <c r="C2912">
        <v>0.64393</v>
      </c>
      <c r="D2912">
        <v>0.77842999999999996</v>
      </c>
      <c r="E2912">
        <v>0.99999899999999997</v>
      </c>
      <c r="F2912">
        <v>2915</v>
      </c>
      <c r="G2912">
        <v>2</v>
      </c>
      <c r="H2912">
        <v>0.15251000000000001</v>
      </c>
      <c r="I2912">
        <f>-LOG10(C2912)</f>
        <v>0.19116134112785907</v>
      </c>
    </row>
    <row r="2913" spans="1:9" x14ac:dyDescent="0.2">
      <c r="A2913" t="s">
        <v>3303</v>
      </c>
      <c r="B2913">
        <v>8</v>
      </c>
      <c r="C2913">
        <v>0.64393</v>
      </c>
      <c r="D2913">
        <v>0.77842999999999996</v>
      </c>
      <c r="E2913">
        <v>0.99999899999999997</v>
      </c>
      <c r="F2913">
        <v>2931</v>
      </c>
      <c r="G2913">
        <v>2</v>
      </c>
      <c r="H2913">
        <v>0.20935999999999999</v>
      </c>
      <c r="I2913">
        <f>-LOG10(C2913)</f>
        <v>0.19116134112785907</v>
      </c>
    </row>
    <row r="2914" spans="1:9" x14ac:dyDescent="0.2">
      <c r="A2914" t="s">
        <v>1024</v>
      </c>
      <c r="B2914">
        <v>8</v>
      </c>
      <c r="C2914">
        <v>0.64393</v>
      </c>
      <c r="D2914">
        <v>0.77842999999999996</v>
      </c>
      <c r="E2914">
        <v>0.99999899999999997</v>
      </c>
      <c r="F2914">
        <v>2909</v>
      </c>
      <c r="G2914">
        <v>2</v>
      </c>
      <c r="H2914">
        <v>3.5958999999999998E-2</v>
      </c>
      <c r="I2914">
        <f>-LOG10(C2914)</f>
        <v>0.19116134112785907</v>
      </c>
    </row>
    <row r="2915" spans="1:9" x14ac:dyDescent="0.2">
      <c r="A2915" t="s">
        <v>3395</v>
      </c>
      <c r="B2915">
        <v>8</v>
      </c>
      <c r="C2915">
        <v>0.64393</v>
      </c>
      <c r="D2915">
        <v>0.77842999999999996</v>
      </c>
      <c r="E2915">
        <v>0.99999899999999997</v>
      </c>
      <c r="F2915">
        <v>2932</v>
      </c>
      <c r="G2915">
        <v>2</v>
      </c>
      <c r="H2915">
        <v>-4.0530999999999998E-2</v>
      </c>
      <c r="I2915">
        <f>-LOG10(C2915)</f>
        <v>0.19116134112785907</v>
      </c>
    </row>
    <row r="2916" spans="1:9" x14ac:dyDescent="0.2">
      <c r="A2916" t="s">
        <v>2147</v>
      </c>
      <c r="B2916">
        <v>8</v>
      </c>
      <c r="C2916">
        <v>0.64393</v>
      </c>
      <c r="D2916">
        <v>0.77842999999999996</v>
      </c>
      <c r="E2916">
        <v>0.99999899999999997</v>
      </c>
      <c r="F2916">
        <v>2913</v>
      </c>
      <c r="G2916">
        <v>2</v>
      </c>
      <c r="H2916">
        <v>4.5711000000000002E-2</v>
      </c>
      <c r="I2916">
        <f>-LOG10(C2916)</f>
        <v>0.19116134112785907</v>
      </c>
    </row>
    <row r="2917" spans="1:9" x14ac:dyDescent="0.2">
      <c r="A2917" t="s">
        <v>2941</v>
      </c>
      <c r="B2917">
        <v>8</v>
      </c>
      <c r="C2917">
        <v>0.64393</v>
      </c>
      <c r="D2917">
        <v>0.77842999999999996</v>
      </c>
      <c r="E2917">
        <v>0.99999899999999997</v>
      </c>
      <c r="F2917">
        <v>2926</v>
      </c>
      <c r="G2917">
        <v>2</v>
      </c>
      <c r="H2917">
        <v>-8.0127000000000004E-2</v>
      </c>
      <c r="I2917">
        <f>-LOG10(C2917)</f>
        <v>0.19116134112785907</v>
      </c>
    </row>
    <row r="2918" spans="1:9" x14ac:dyDescent="0.2">
      <c r="A2918" t="s">
        <v>2871</v>
      </c>
      <c r="B2918">
        <v>8</v>
      </c>
      <c r="C2918">
        <v>0.64393</v>
      </c>
      <c r="D2918">
        <v>0.77842999999999996</v>
      </c>
      <c r="E2918">
        <v>0.99999899999999997</v>
      </c>
      <c r="F2918">
        <v>2923</v>
      </c>
      <c r="G2918">
        <v>2</v>
      </c>
      <c r="H2918">
        <v>-6.0625999999999999E-2</v>
      </c>
      <c r="I2918">
        <f>-LOG10(C2918)</f>
        <v>0.19116134112785907</v>
      </c>
    </row>
    <row r="2919" spans="1:9" x14ac:dyDescent="0.2">
      <c r="A2919" t="s">
        <v>2425</v>
      </c>
      <c r="B2919">
        <v>8</v>
      </c>
      <c r="C2919">
        <v>0.64393</v>
      </c>
      <c r="D2919">
        <v>0.77842999999999996</v>
      </c>
      <c r="E2919">
        <v>0.99999899999999997</v>
      </c>
      <c r="F2919">
        <v>2921</v>
      </c>
      <c r="G2919">
        <v>2</v>
      </c>
      <c r="H2919">
        <v>-1.5848000000000001E-2</v>
      </c>
      <c r="I2919">
        <f>-LOG10(C2919)</f>
        <v>0.19116134112785907</v>
      </c>
    </row>
    <row r="2920" spans="1:9" x14ac:dyDescent="0.2">
      <c r="A2920" t="s">
        <v>1411</v>
      </c>
      <c r="B2920">
        <v>8</v>
      </c>
      <c r="C2920">
        <v>0.64393</v>
      </c>
      <c r="D2920">
        <v>0.77842999999999996</v>
      </c>
      <c r="E2920">
        <v>0.99999899999999997</v>
      </c>
      <c r="F2920">
        <v>2912</v>
      </c>
      <c r="G2920">
        <v>2</v>
      </c>
      <c r="H2920">
        <v>0.11697</v>
      </c>
      <c r="I2920">
        <f>-LOG10(C2920)</f>
        <v>0.19116134112785907</v>
      </c>
    </row>
    <row r="2921" spans="1:9" x14ac:dyDescent="0.2">
      <c r="A2921" t="s">
        <v>1763</v>
      </c>
      <c r="B2921">
        <v>8</v>
      </c>
      <c r="C2921">
        <v>0.64393</v>
      </c>
      <c r="D2921">
        <v>0.77842999999999996</v>
      </c>
      <c r="E2921">
        <v>0.99999899999999997</v>
      </c>
      <c r="F2921">
        <v>2914</v>
      </c>
      <c r="G2921">
        <v>2</v>
      </c>
      <c r="H2921">
        <v>-8.1633999999999998E-2</v>
      </c>
      <c r="I2921">
        <f>-LOG10(C2921)</f>
        <v>0.19116134112785907</v>
      </c>
    </row>
    <row r="2922" spans="1:9" x14ac:dyDescent="0.2">
      <c r="A2922" t="s">
        <v>3085</v>
      </c>
      <c r="B2922">
        <v>8</v>
      </c>
      <c r="C2922">
        <v>0.64393</v>
      </c>
      <c r="D2922">
        <v>0.77842999999999996</v>
      </c>
      <c r="E2922">
        <v>0.99999899999999997</v>
      </c>
      <c r="F2922">
        <v>2922</v>
      </c>
      <c r="G2922">
        <v>2</v>
      </c>
      <c r="H2922">
        <v>1.8289E-2</v>
      </c>
      <c r="I2922">
        <f>-LOG10(C2922)</f>
        <v>0.19116134112785907</v>
      </c>
    </row>
    <row r="2923" spans="1:9" x14ac:dyDescent="0.2">
      <c r="A2923" t="s">
        <v>2524</v>
      </c>
      <c r="B2923">
        <v>8</v>
      </c>
      <c r="C2923">
        <v>0.64393</v>
      </c>
      <c r="D2923">
        <v>0.77842999999999996</v>
      </c>
      <c r="E2923">
        <v>0.99999899999999997</v>
      </c>
      <c r="F2923">
        <v>2924</v>
      </c>
      <c r="G2923">
        <v>2</v>
      </c>
      <c r="H2923">
        <v>5.0328999999999999E-2</v>
      </c>
      <c r="I2923">
        <f>-LOG10(C2923)</f>
        <v>0.19116134112785907</v>
      </c>
    </row>
    <row r="2924" spans="1:9" x14ac:dyDescent="0.2">
      <c r="A2924" t="s">
        <v>2191</v>
      </c>
      <c r="B2924">
        <v>8</v>
      </c>
      <c r="C2924">
        <v>0.64393</v>
      </c>
      <c r="D2924">
        <v>0.77842999999999996</v>
      </c>
      <c r="E2924">
        <v>0.99999899999999997</v>
      </c>
      <c r="F2924">
        <v>2925</v>
      </c>
      <c r="G2924">
        <v>2</v>
      </c>
      <c r="H2924">
        <v>5.6689999999999997E-2</v>
      </c>
      <c r="I2924">
        <f>-LOG10(C2924)</f>
        <v>0.19116134112785907</v>
      </c>
    </row>
    <row r="2925" spans="1:9" x14ac:dyDescent="0.2">
      <c r="A2925" t="s">
        <v>1844</v>
      </c>
      <c r="B2925">
        <v>8</v>
      </c>
      <c r="C2925">
        <v>0.64393</v>
      </c>
      <c r="D2925">
        <v>0.77842999999999996</v>
      </c>
      <c r="E2925">
        <v>0.99999899999999997</v>
      </c>
      <c r="F2925">
        <v>2916</v>
      </c>
      <c r="G2925">
        <v>2</v>
      </c>
      <c r="H2925">
        <v>5.8130000000000001E-2</v>
      </c>
      <c r="I2925">
        <f>-LOG10(C2925)</f>
        <v>0.19116134112785907</v>
      </c>
    </row>
    <row r="2926" spans="1:9" x14ac:dyDescent="0.2">
      <c r="A2926" t="s">
        <v>1625</v>
      </c>
      <c r="B2926">
        <v>8</v>
      </c>
      <c r="C2926">
        <v>0.64393</v>
      </c>
      <c r="D2926">
        <v>0.77842999999999996</v>
      </c>
      <c r="E2926">
        <v>0.99999899999999997</v>
      </c>
      <c r="F2926">
        <v>2919</v>
      </c>
      <c r="G2926">
        <v>2</v>
      </c>
      <c r="H2926">
        <v>0.13020999999999999</v>
      </c>
      <c r="I2926">
        <f>-LOG10(C2926)</f>
        <v>0.19116134112785907</v>
      </c>
    </row>
    <row r="2927" spans="1:9" x14ac:dyDescent="0.2">
      <c r="A2927" t="s">
        <v>3092</v>
      </c>
      <c r="B2927">
        <v>8</v>
      </c>
      <c r="C2927">
        <v>0.64393</v>
      </c>
      <c r="D2927">
        <v>0.77842999999999996</v>
      </c>
      <c r="E2927">
        <v>0.99999899999999997</v>
      </c>
      <c r="F2927">
        <v>2917</v>
      </c>
      <c r="G2927">
        <v>2</v>
      </c>
      <c r="H2927">
        <v>4.8896000000000002E-2</v>
      </c>
      <c r="I2927">
        <f>-LOG10(C2927)</f>
        <v>0.19116134112785907</v>
      </c>
    </row>
    <row r="2928" spans="1:9" x14ac:dyDescent="0.2">
      <c r="A2928" t="s">
        <v>505</v>
      </c>
      <c r="B2928">
        <v>8</v>
      </c>
      <c r="C2928">
        <v>0.64393</v>
      </c>
      <c r="D2928">
        <v>0.77842999999999996</v>
      </c>
      <c r="E2928">
        <v>0.99999899999999997</v>
      </c>
      <c r="F2928">
        <v>2911</v>
      </c>
      <c r="G2928">
        <v>2</v>
      </c>
      <c r="H2928">
        <v>-3.0405000000000001E-2</v>
      </c>
      <c r="I2928">
        <f>-LOG10(C2928)</f>
        <v>0.19116134112785907</v>
      </c>
    </row>
    <row r="2929" spans="1:9" x14ac:dyDescent="0.2">
      <c r="A2929" t="s">
        <v>2153</v>
      </c>
      <c r="B2929">
        <v>8</v>
      </c>
      <c r="C2929">
        <v>0.64393</v>
      </c>
      <c r="D2929">
        <v>0.77842999999999996</v>
      </c>
      <c r="E2929">
        <v>0.99999899999999997</v>
      </c>
      <c r="F2929">
        <v>2910</v>
      </c>
      <c r="G2929">
        <v>2</v>
      </c>
      <c r="H2929">
        <v>4.7142000000000003E-2</v>
      </c>
      <c r="I2929">
        <f>-LOG10(C2929)</f>
        <v>0.19116134112785907</v>
      </c>
    </row>
    <row r="2930" spans="1:9" x14ac:dyDescent="0.2">
      <c r="A2930" t="s">
        <v>1256</v>
      </c>
      <c r="B2930">
        <v>8</v>
      </c>
      <c r="C2930">
        <v>0.64393</v>
      </c>
      <c r="D2930">
        <v>0.77842999999999996</v>
      </c>
      <c r="E2930">
        <v>0.99999899999999997</v>
      </c>
      <c r="F2930">
        <v>2930</v>
      </c>
      <c r="G2930">
        <v>2</v>
      </c>
      <c r="H2930">
        <v>-7.0667000000000004E-3</v>
      </c>
      <c r="I2930">
        <f>-LOG10(C2930)</f>
        <v>0.19116134112785907</v>
      </c>
    </row>
    <row r="2931" spans="1:9" x14ac:dyDescent="0.2">
      <c r="A2931" t="s">
        <v>901</v>
      </c>
      <c r="B2931">
        <v>8</v>
      </c>
      <c r="C2931">
        <v>0.64393</v>
      </c>
      <c r="D2931">
        <v>0.77842999999999996</v>
      </c>
      <c r="E2931">
        <v>0.99999899999999997</v>
      </c>
      <c r="F2931">
        <v>2927</v>
      </c>
      <c r="G2931">
        <v>2</v>
      </c>
      <c r="H2931">
        <v>-6.5789E-2</v>
      </c>
      <c r="I2931">
        <f>-LOG10(C2931)</f>
        <v>0.19116134112785907</v>
      </c>
    </row>
    <row r="2932" spans="1:9" x14ac:dyDescent="0.2">
      <c r="A2932" t="s">
        <v>2819</v>
      </c>
      <c r="B2932">
        <v>8</v>
      </c>
      <c r="C2932">
        <v>0.64393</v>
      </c>
      <c r="D2932">
        <v>0.77842999999999996</v>
      </c>
      <c r="E2932">
        <v>0.99999899999999997</v>
      </c>
      <c r="F2932">
        <v>2929</v>
      </c>
      <c r="G2932">
        <v>2</v>
      </c>
      <c r="H2932">
        <v>1.0338E-2</v>
      </c>
      <c r="I2932">
        <f>-LOG10(C2932)</f>
        <v>0.19116134112785907</v>
      </c>
    </row>
    <row r="2933" spans="1:9" x14ac:dyDescent="0.2">
      <c r="A2933" t="s">
        <v>3413</v>
      </c>
      <c r="B2933">
        <v>8</v>
      </c>
      <c r="C2933">
        <v>0.64393</v>
      </c>
      <c r="D2933">
        <v>0.77842999999999996</v>
      </c>
      <c r="E2933">
        <v>0.99999899999999997</v>
      </c>
      <c r="F2933">
        <v>2920</v>
      </c>
      <c r="G2933">
        <v>2</v>
      </c>
      <c r="H2933">
        <v>1.8709E-2</v>
      </c>
      <c r="I2933">
        <f>-LOG10(C2933)</f>
        <v>0.19116134112785907</v>
      </c>
    </row>
    <row r="2934" spans="1:9" x14ac:dyDescent="0.2">
      <c r="A2934" t="s">
        <v>2254</v>
      </c>
      <c r="B2934">
        <v>8</v>
      </c>
      <c r="C2934">
        <v>0.65158000000000005</v>
      </c>
      <c r="D2934">
        <v>0.78354000000000001</v>
      </c>
      <c r="E2934">
        <v>0.99999899999999997</v>
      </c>
      <c r="F2934">
        <v>2936</v>
      </c>
      <c r="G2934">
        <v>1</v>
      </c>
      <c r="H2934">
        <v>0.19747000000000001</v>
      </c>
      <c r="I2934">
        <f>-LOG10(C2934)</f>
        <v>0.18603225466270212</v>
      </c>
    </row>
    <row r="2935" spans="1:9" x14ac:dyDescent="0.2">
      <c r="A2935" t="s">
        <v>1767</v>
      </c>
      <c r="B2935">
        <v>8</v>
      </c>
      <c r="C2935">
        <v>0.65158000000000005</v>
      </c>
      <c r="D2935">
        <v>0.78354000000000001</v>
      </c>
      <c r="E2935">
        <v>0.99999899999999997</v>
      </c>
      <c r="F2935">
        <v>2942</v>
      </c>
      <c r="G2935">
        <v>2</v>
      </c>
      <c r="H2935">
        <v>0.11310000000000001</v>
      </c>
      <c r="I2935">
        <f>-LOG10(C2935)</f>
        <v>0.18603225466270212</v>
      </c>
    </row>
    <row r="2936" spans="1:9" x14ac:dyDescent="0.2">
      <c r="A2936" t="s">
        <v>517</v>
      </c>
      <c r="B2936">
        <v>8</v>
      </c>
      <c r="C2936">
        <v>0.65158000000000005</v>
      </c>
      <c r="D2936">
        <v>0.78354000000000001</v>
      </c>
      <c r="E2936">
        <v>0.99999899999999997</v>
      </c>
      <c r="F2936">
        <v>2946</v>
      </c>
      <c r="G2936">
        <v>1</v>
      </c>
      <c r="H2936">
        <v>0.12953000000000001</v>
      </c>
      <c r="I2936">
        <f>-LOG10(C2936)</f>
        <v>0.18603225466270212</v>
      </c>
    </row>
    <row r="2937" spans="1:9" x14ac:dyDescent="0.2">
      <c r="A2937" t="s">
        <v>255</v>
      </c>
      <c r="B2937">
        <v>8</v>
      </c>
      <c r="C2937">
        <v>0.65158000000000005</v>
      </c>
      <c r="D2937">
        <v>0.78354000000000001</v>
      </c>
      <c r="E2937">
        <v>0.99999899999999997</v>
      </c>
      <c r="F2937">
        <v>2933</v>
      </c>
      <c r="G2937">
        <v>1</v>
      </c>
      <c r="H2937">
        <v>0.22661000000000001</v>
      </c>
      <c r="I2937">
        <f>-LOG10(C2937)</f>
        <v>0.18603225466270212</v>
      </c>
    </row>
    <row r="2938" spans="1:9" x14ac:dyDescent="0.2">
      <c r="A2938" t="s">
        <v>1664</v>
      </c>
      <c r="B2938">
        <v>8</v>
      </c>
      <c r="C2938">
        <v>0.65158000000000005</v>
      </c>
      <c r="D2938">
        <v>0.78354000000000001</v>
      </c>
      <c r="E2938">
        <v>0.99999899999999997</v>
      </c>
      <c r="F2938">
        <v>2935</v>
      </c>
      <c r="G2938">
        <v>2</v>
      </c>
      <c r="H2938">
        <v>7.4124999999999996E-2</v>
      </c>
      <c r="I2938">
        <f>-LOG10(C2938)</f>
        <v>0.18603225466270212</v>
      </c>
    </row>
    <row r="2939" spans="1:9" x14ac:dyDescent="0.2">
      <c r="A2939" t="s">
        <v>30</v>
      </c>
      <c r="B2939">
        <v>8</v>
      </c>
      <c r="C2939">
        <v>0.65158000000000005</v>
      </c>
      <c r="D2939">
        <v>0.78354000000000001</v>
      </c>
      <c r="E2939">
        <v>0.99999899999999997</v>
      </c>
      <c r="F2939">
        <v>2947</v>
      </c>
      <c r="G2939">
        <v>1</v>
      </c>
      <c r="H2939">
        <v>7.8608999999999998E-2</v>
      </c>
      <c r="I2939">
        <f>-LOG10(C2939)</f>
        <v>0.18603225466270212</v>
      </c>
    </row>
    <row r="2940" spans="1:9" x14ac:dyDescent="0.2">
      <c r="A2940" t="s">
        <v>1689</v>
      </c>
      <c r="B2940">
        <v>8</v>
      </c>
      <c r="C2940">
        <v>0.65158000000000005</v>
      </c>
      <c r="D2940">
        <v>0.78354000000000001</v>
      </c>
      <c r="E2940">
        <v>0.99999899999999997</v>
      </c>
      <c r="F2940">
        <v>2945</v>
      </c>
      <c r="G2940">
        <v>2</v>
      </c>
      <c r="H2940">
        <v>0.10901</v>
      </c>
      <c r="I2940">
        <f>-LOG10(C2940)</f>
        <v>0.18603225466270212</v>
      </c>
    </row>
    <row r="2941" spans="1:9" x14ac:dyDescent="0.2">
      <c r="A2941" t="s">
        <v>471</v>
      </c>
      <c r="B2941">
        <v>8</v>
      </c>
      <c r="C2941">
        <v>0.65158000000000005</v>
      </c>
      <c r="D2941">
        <v>0.78354000000000001</v>
      </c>
      <c r="E2941">
        <v>0.99999899999999997</v>
      </c>
      <c r="F2941">
        <v>2937</v>
      </c>
      <c r="G2941">
        <v>1</v>
      </c>
      <c r="H2941">
        <v>0.13707</v>
      </c>
      <c r="I2941">
        <f>-LOG10(C2941)</f>
        <v>0.18603225466270212</v>
      </c>
    </row>
    <row r="2942" spans="1:9" x14ac:dyDescent="0.2">
      <c r="A2942" t="s">
        <v>3062</v>
      </c>
      <c r="B2942">
        <v>8</v>
      </c>
      <c r="C2942">
        <v>0.65158000000000005</v>
      </c>
      <c r="D2942">
        <v>0.78354000000000001</v>
      </c>
      <c r="E2942">
        <v>0.99999899999999997</v>
      </c>
      <c r="F2942">
        <v>2941</v>
      </c>
      <c r="G2942">
        <v>1</v>
      </c>
      <c r="H2942">
        <v>0.15368999999999999</v>
      </c>
      <c r="I2942">
        <f>-LOG10(C2942)</f>
        <v>0.18603225466270212</v>
      </c>
    </row>
    <row r="2943" spans="1:9" x14ac:dyDescent="0.2">
      <c r="A2943" t="s">
        <v>1735</v>
      </c>
      <c r="B2943">
        <v>8</v>
      </c>
      <c r="C2943">
        <v>0.65158000000000005</v>
      </c>
      <c r="D2943">
        <v>0.78354000000000001</v>
      </c>
      <c r="E2943">
        <v>0.99999899999999997</v>
      </c>
      <c r="F2943">
        <v>2943</v>
      </c>
      <c r="G2943">
        <v>1</v>
      </c>
      <c r="H2943">
        <v>0.11115999999999999</v>
      </c>
      <c r="I2943">
        <f>-LOG10(C2943)</f>
        <v>0.18603225466270212</v>
      </c>
    </row>
    <row r="2944" spans="1:9" x14ac:dyDescent="0.2">
      <c r="A2944" t="s">
        <v>1406</v>
      </c>
      <c r="B2944">
        <v>8</v>
      </c>
      <c r="C2944">
        <v>0.65158000000000005</v>
      </c>
      <c r="D2944">
        <v>0.78354000000000001</v>
      </c>
      <c r="E2944">
        <v>0.99999899999999997</v>
      </c>
      <c r="F2944">
        <v>2934</v>
      </c>
      <c r="G2944">
        <v>2</v>
      </c>
      <c r="H2944">
        <v>9.5172000000000007E-2</v>
      </c>
      <c r="I2944">
        <f>-LOG10(C2944)</f>
        <v>0.18603225466270212</v>
      </c>
    </row>
    <row r="2945" spans="1:9" x14ac:dyDescent="0.2">
      <c r="A2945" t="s">
        <v>2432</v>
      </c>
      <c r="B2945">
        <v>8</v>
      </c>
      <c r="C2945">
        <v>0.65158000000000005</v>
      </c>
      <c r="D2945">
        <v>0.78354000000000001</v>
      </c>
      <c r="E2945">
        <v>0.99999899999999997</v>
      </c>
      <c r="F2945">
        <v>2944</v>
      </c>
      <c r="G2945">
        <v>1</v>
      </c>
      <c r="H2945">
        <v>0.11527</v>
      </c>
      <c r="I2945">
        <f>-LOG10(C2945)</f>
        <v>0.18603225466270212</v>
      </c>
    </row>
    <row r="2946" spans="1:9" x14ac:dyDescent="0.2">
      <c r="A2946" t="s">
        <v>2194</v>
      </c>
      <c r="B2946">
        <v>8</v>
      </c>
      <c r="C2946">
        <v>0.65158000000000005</v>
      </c>
      <c r="D2946">
        <v>0.78354000000000001</v>
      </c>
      <c r="E2946">
        <v>0.99999899999999997</v>
      </c>
      <c r="F2946">
        <v>2949</v>
      </c>
      <c r="G2946">
        <v>1</v>
      </c>
      <c r="H2946">
        <v>1.6920000000000001E-2</v>
      </c>
      <c r="I2946">
        <f>-LOG10(C2946)</f>
        <v>0.18603225466270212</v>
      </c>
    </row>
    <row r="2947" spans="1:9" x14ac:dyDescent="0.2">
      <c r="A2947" t="s">
        <v>334</v>
      </c>
      <c r="B2947">
        <v>8</v>
      </c>
      <c r="C2947">
        <v>0.65158000000000005</v>
      </c>
      <c r="D2947">
        <v>0.78354000000000001</v>
      </c>
      <c r="E2947">
        <v>0.99999899999999997</v>
      </c>
      <c r="F2947">
        <v>2950</v>
      </c>
      <c r="G2947">
        <v>1</v>
      </c>
      <c r="H2947">
        <v>8.1222000000000003E-2</v>
      </c>
      <c r="I2947">
        <f>-LOG10(C2947)</f>
        <v>0.18603225466270212</v>
      </c>
    </row>
    <row r="2948" spans="1:9" x14ac:dyDescent="0.2">
      <c r="A2948" t="s">
        <v>1770</v>
      </c>
      <c r="B2948">
        <v>8</v>
      </c>
      <c r="C2948">
        <v>0.65158000000000005</v>
      </c>
      <c r="D2948">
        <v>0.78354000000000001</v>
      </c>
      <c r="E2948">
        <v>0.99999899999999997</v>
      </c>
      <c r="F2948">
        <v>2939</v>
      </c>
      <c r="G2948">
        <v>1</v>
      </c>
      <c r="H2948">
        <v>-5.9643000000000002E-2</v>
      </c>
      <c r="I2948">
        <f>-LOG10(C2948)</f>
        <v>0.18603225466270212</v>
      </c>
    </row>
    <row r="2949" spans="1:9" x14ac:dyDescent="0.2">
      <c r="A2949" t="s">
        <v>824</v>
      </c>
      <c r="B2949">
        <v>8</v>
      </c>
      <c r="C2949">
        <v>0.65158000000000005</v>
      </c>
      <c r="D2949">
        <v>0.78354000000000001</v>
      </c>
      <c r="E2949">
        <v>0.99999899999999997</v>
      </c>
      <c r="F2949">
        <v>2948</v>
      </c>
      <c r="G2949">
        <v>1</v>
      </c>
      <c r="H2949">
        <v>-6.1505999999999998E-2</v>
      </c>
      <c r="I2949">
        <f>-LOG10(C2949)</f>
        <v>0.18603225466270212</v>
      </c>
    </row>
    <row r="2950" spans="1:9" x14ac:dyDescent="0.2">
      <c r="A2950" t="s">
        <v>490</v>
      </c>
      <c r="B2950">
        <v>8</v>
      </c>
      <c r="C2950">
        <v>0.65158000000000005</v>
      </c>
      <c r="D2950">
        <v>0.78354000000000001</v>
      </c>
      <c r="E2950">
        <v>0.99999899999999997</v>
      </c>
      <c r="F2950">
        <v>2940</v>
      </c>
      <c r="G2950">
        <v>1</v>
      </c>
      <c r="H2950">
        <v>-5.9643000000000002E-2</v>
      </c>
      <c r="I2950">
        <f>-LOG10(C2950)</f>
        <v>0.18603225466270212</v>
      </c>
    </row>
    <row r="2951" spans="1:9" x14ac:dyDescent="0.2">
      <c r="A2951" t="s">
        <v>3060</v>
      </c>
      <c r="B2951">
        <v>8</v>
      </c>
      <c r="C2951">
        <v>0.65158000000000005</v>
      </c>
      <c r="D2951">
        <v>0.78354000000000001</v>
      </c>
      <c r="E2951">
        <v>0.99999899999999997</v>
      </c>
      <c r="F2951">
        <v>2938</v>
      </c>
      <c r="G2951">
        <v>1</v>
      </c>
      <c r="H2951">
        <v>-4.8084000000000002E-2</v>
      </c>
      <c r="I2951">
        <f>-LOG10(C2951)</f>
        <v>0.18603225466270212</v>
      </c>
    </row>
    <row r="2952" spans="1:9" x14ac:dyDescent="0.2">
      <c r="A2952" t="s">
        <v>3324</v>
      </c>
      <c r="B2952">
        <v>7</v>
      </c>
      <c r="C2952">
        <v>0.65625</v>
      </c>
      <c r="D2952">
        <v>0.78012999999999999</v>
      </c>
      <c r="E2952">
        <v>0.99999899999999997</v>
      </c>
      <c r="F2952">
        <v>2951</v>
      </c>
      <c r="G2952">
        <v>2</v>
      </c>
      <c r="H2952">
        <v>0.11608</v>
      </c>
      <c r="I2952">
        <f>-LOG10(C2952)</f>
        <v>0.18293068358598671</v>
      </c>
    </row>
    <row r="2953" spans="1:9" x14ac:dyDescent="0.2">
      <c r="A2953" s="1">
        <v>43160</v>
      </c>
      <c r="B2953">
        <v>4</v>
      </c>
      <c r="C2953">
        <v>0.65632000000000001</v>
      </c>
      <c r="D2953">
        <v>0.67081999999999997</v>
      </c>
      <c r="E2953">
        <v>0.99999899999999997</v>
      </c>
      <c r="F2953">
        <v>2952</v>
      </c>
      <c r="G2953">
        <v>1</v>
      </c>
      <c r="H2953">
        <v>3.0120999999999998E-2</v>
      </c>
      <c r="I2953">
        <f>-LOG10(C2953)</f>
        <v>0.18288436131172772</v>
      </c>
    </row>
    <row r="2954" spans="1:9" x14ac:dyDescent="0.2">
      <c r="A2954" t="s">
        <v>1117</v>
      </c>
      <c r="B2954">
        <v>8</v>
      </c>
      <c r="C2954">
        <v>0.65876000000000001</v>
      </c>
      <c r="D2954">
        <v>0.78832999999999998</v>
      </c>
      <c r="E2954">
        <v>0.99999899999999997</v>
      </c>
      <c r="F2954">
        <v>2955</v>
      </c>
      <c r="G2954">
        <v>2</v>
      </c>
      <c r="H2954">
        <v>0.24110999999999999</v>
      </c>
      <c r="I2954">
        <f>-LOG10(C2954)</f>
        <v>0.18127277912382833</v>
      </c>
    </row>
    <row r="2955" spans="1:9" x14ac:dyDescent="0.2">
      <c r="A2955" t="s">
        <v>272</v>
      </c>
      <c r="B2955">
        <v>8</v>
      </c>
      <c r="C2955">
        <v>0.65876000000000001</v>
      </c>
      <c r="D2955">
        <v>0.78832999999999998</v>
      </c>
      <c r="E2955">
        <v>0.99999899999999997</v>
      </c>
      <c r="F2955">
        <v>2958</v>
      </c>
      <c r="G2955">
        <v>2</v>
      </c>
      <c r="H2955">
        <v>0.21858</v>
      </c>
      <c r="I2955">
        <f>-LOG10(C2955)</f>
        <v>0.18127277912382833</v>
      </c>
    </row>
    <row r="2956" spans="1:9" x14ac:dyDescent="0.2">
      <c r="A2956" t="s">
        <v>2067</v>
      </c>
      <c r="B2956">
        <v>8</v>
      </c>
      <c r="C2956">
        <v>0.65876000000000001</v>
      </c>
      <c r="D2956">
        <v>0.78832999999999998</v>
      </c>
      <c r="E2956">
        <v>0.99999899999999997</v>
      </c>
      <c r="F2956">
        <v>2971</v>
      </c>
      <c r="G2956">
        <v>2</v>
      </c>
      <c r="H2956">
        <v>0.21887000000000001</v>
      </c>
      <c r="I2956">
        <f>-LOG10(C2956)</f>
        <v>0.18127277912382833</v>
      </c>
    </row>
    <row r="2957" spans="1:9" x14ac:dyDescent="0.2">
      <c r="A2957" t="s">
        <v>3683</v>
      </c>
      <c r="B2957">
        <v>8</v>
      </c>
      <c r="C2957">
        <v>0.65876000000000001</v>
      </c>
      <c r="D2957">
        <v>0.78832999999999998</v>
      </c>
      <c r="E2957">
        <v>0.99999899999999997</v>
      </c>
      <c r="F2957">
        <v>2959</v>
      </c>
      <c r="G2957">
        <v>2</v>
      </c>
      <c r="H2957">
        <v>-5.8562000000000003E-2</v>
      </c>
      <c r="I2957">
        <f>-LOG10(C2957)</f>
        <v>0.18127277912382833</v>
      </c>
    </row>
    <row r="2958" spans="1:9" x14ac:dyDescent="0.2">
      <c r="A2958" t="s">
        <v>1293</v>
      </c>
      <c r="B2958">
        <v>8</v>
      </c>
      <c r="C2958">
        <v>0.65876000000000001</v>
      </c>
      <c r="D2958">
        <v>0.78832999999999998</v>
      </c>
      <c r="E2958">
        <v>0.99999899999999997</v>
      </c>
      <c r="F2958">
        <v>2961</v>
      </c>
      <c r="G2958">
        <v>2</v>
      </c>
      <c r="H2958">
        <v>0.18987999999999999</v>
      </c>
      <c r="I2958">
        <f>-LOG10(C2958)</f>
        <v>0.18127277912382833</v>
      </c>
    </row>
    <row r="2959" spans="1:9" x14ac:dyDescent="0.2">
      <c r="A2959" t="s">
        <v>1775</v>
      </c>
      <c r="B2959">
        <v>8</v>
      </c>
      <c r="C2959">
        <v>0.65876000000000001</v>
      </c>
      <c r="D2959">
        <v>0.78832999999999998</v>
      </c>
      <c r="E2959">
        <v>0.99999899999999997</v>
      </c>
      <c r="F2959">
        <v>2960</v>
      </c>
      <c r="G2959">
        <v>2</v>
      </c>
      <c r="H2959">
        <v>0.18365000000000001</v>
      </c>
      <c r="I2959">
        <f>-LOG10(C2959)</f>
        <v>0.18127277912382833</v>
      </c>
    </row>
    <row r="2960" spans="1:9" x14ac:dyDescent="0.2">
      <c r="A2960" t="s">
        <v>3329</v>
      </c>
      <c r="B2960">
        <v>8</v>
      </c>
      <c r="C2960">
        <v>0.65876000000000001</v>
      </c>
      <c r="D2960">
        <v>0.78832999999999998</v>
      </c>
      <c r="E2960">
        <v>0.99999899999999997</v>
      </c>
      <c r="F2960">
        <v>2956</v>
      </c>
      <c r="G2960">
        <v>2</v>
      </c>
      <c r="H2960">
        <v>0.21628</v>
      </c>
      <c r="I2960">
        <f>-LOG10(C2960)</f>
        <v>0.18127277912382833</v>
      </c>
    </row>
    <row r="2961" spans="1:9" x14ac:dyDescent="0.2">
      <c r="A2961" t="s">
        <v>501</v>
      </c>
      <c r="B2961">
        <v>8</v>
      </c>
      <c r="C2961">
        <v>0.65876000000000001</v>
      </c>
      <c r="D2961">
        <v>0.78832999999999998</v>
      </c>
      <c r="E2961">
        <v>0.99999899999999997</v>
      </c>
      <c r="F2961">
        <v>2970</v>
      </c>
      <c r="G2961">
        <v>2</v>
      </c>
      <c r="H2961">
        <v>0.15806000000000001</v>
      </c>
      <c r="I2961">
        <f>-LOG10(C2961)</f>
        <v>0.18127277912382833</v>
      </c>
    </row>
    <row r="2962" spans="1:9" x14ac:dyDescent="0.2">
      <c r="A2962" t="s">
        <v>1051</v>
      </c>
      <c r="B2962">
        <v>8</v>
      </c>
      <c r="C2962">
        <v>0.65876000000000001</v>
      </c>
      <c r="D2962">
        <v>0.78832999999999998</v>
      </c>
      <c r="E2962">
        <v>0.99999899999999997</v>
      </c>
      <c r="F2962">
        <v>2954</v>
      </c>
      <c r="G2962">
        <v>2</v>
      </c>
      <c r="H2962">
        <v>0.14315</v>
      </c>
      <c r="I2962">
        <f>-LOG10(C2962)</f>
        <v>0.18127277912382833</v>
      </c>
    </row>
    <row r="2963" spans="1:9" x14ac:dyDescent="0.2">
      <c r="A2963" t="s">
        <v>3205</v>
      </c>
      <c r="B2963">
        <v>8</v>
      </c>
      <c r="C2963">
        <v>0.65876000000000001</v>
      </c>
      <c r="D2963">
        <v>0.78832999999999998</v>
      </c>
      <c r="E2963">
        <v>0.99999899999999997</v>
      </c>
      <c r="F2963">
        <v>2967</v>
      </c>
      <c r="G2963">
        <v>2</v>
      </c>
      <c r="H2963">
        <v>8.0028000000000002E-2</v>
      </c>
      <c r="I2963">
        <f>-LOG10(C2963)</f>
        <v>0.18127277912382833</v>
      </c>
    </row>
    <row r="2964" spans="1:9" x14ac:dyDescent="0.2">
      <c r="A2964" t="s">
        <v>1821</v>
      </c>
      <c r="B2964">
        <v>8</v>
      </c>
      <c r="C2964">
        <v>0.65876000000000001</v>
      </c>
      <c r="D2964">
        <v>0.78832999999999998</v>
      </c>
      <c r="E2964">
        <v>0.99999899999999997</v>
      </c>
      <c r="F2964">
        <v>2966</v>
      </c>
      <c r="G2964">
        <v>2</v>
      </c>
      <c r="H2964">
        <v>0.13392999999999999</v>
      </c>
      <c r="I2964">
        <f>-LOG10(C2964)</f>
        <v>0.18127277912382833</v>
      </c>
    </row>
    <row r="2965" spans="1:9" x14ac:dyDescent="0.2">
      <c r="A2965" t="s">
        <v>1110</v>
      </c>
      <c r="B2965">
        <v>8</v>
      </c>
      <c r="C2965">
        <v>0.65876000000000001</v>
      </c>
      <c r="D2965">
        <v>0.78832999999999998</v>
      </c>
      <c r="E2965">
        <v>0.99999899999999997</v>
      </c>
      <c r="F2965">
        <v>2962</v>
      </c>
      <c r="G2965">
        <v>2</v>
      </c>
      <c r="H2965">
        <v>0.11366999999999999</v>
      </c>
      <c r="I2965">
        <f>-LOG10(C2965)</f>
        <v>0.18127277912382833</v>
      </c>
    </row>
    <row r="2966" spans="1:9" x14ac:dyDescent="0.2">
      <c r="A2966" t="s">
        <v>3727</v>
      </c>
      <c r="B2966">
        <v>8</v>
      </c>
      <c r="C2966">
        <v>0.65876000000000001</v>
      </c>
      <c r="D2966">
        <v>0.78832999999999998</v>
      </c>
      <c r="E2966">
        <v>0.99999899999999997</v>
      </c>
      <c r="F2966">
        <v>2969</v>
      </c>
      <c r="G2966">
        <v>2</v>
      </c>
      <c r="H2966">
        <v>0.13816000000000001</v>
      </c>
      <c r="I2966">
        <f>-LOG10(C2966)</f>
        <v>0.18127277912382833</v>
      </c>
    </row>
    <row r="2967" spans="1:9" x14ac:dyDescent="0.2">
      <c r="A2967" t="s">
        <v>3685</v>
      </c>
      <c r="B2967">
        <v>8</v>
      </c>
      <c r="C2967">
        <v>0.65876000000000001</v>
      </c>
      <c r="D2967">
        <v>0.78832999999999998</v>
      </c>
      <c r="E2967">
        <v>0.99999899999999997</v>
      </c>
      <c r="F2967">
        <v>2965</v>
      </c>
      <c r="G2967">
        <v>2</v>
      </c>
      <c r="H2967">
        <v>0.15862999999999999</v>
      </c>
      <c r="I2967">
        <f>-LOG10(C2967)</f>
        <v>0.18127277912382833</v>
      </c>
    </row>
    <row r="2968" spans="1:9" x14ac:dyDescent="0.2">
      <c r="A2968" t="s">
        <v>3039</v>
      </c>
      <c r="B2968">
        <v>8</v>
      </c>
      <c r="C2968">
        <v>0.65876000000000001</v>
      </c>
      <c r="D2968">
        <v>0.78832999999999998</v>
      </c>
      <c r="E2968">
        <v>0.99999899999999997</v>
      </c>
      <c r="F2968">
        <v>2957</v>
      </c>
      <c r="G2968">
        <v>2</v>
      </c>
      <c r="H2968">
        <v>5.8899E-2</v>
      </c>
      <c r="I2968">
        <f>-LOG10(C2968)</f>
        <v>0.18127277912382833</v>
      </c>
    </row>
    <row r="2969" spans="1:9" x14ac:dyDescent="0.2">
      <c r="A2969" t="s">
        <v>3009</v>
      </c>
      <c r="B2969">
        <v>8</v>
      </c>
      <c r="C2969">
        <v>0.65876000000000001</v>
      </c>
      <c r="D2969">
        <v>0.78832999999999998</v>
      </c>
      <c r="E2969">
        <v>0.99999899999999997</v>
      </c>
      <c r="F2969">
        <v>2964</v>
      </c>
      <c r="G2969">
        <v>2</v>
      </c>
      <c r="H2969">
        <v>8.8821999999999998E-2</v>
      </c>
      <c r="I2969">
        <f>-LOG10(C2969)</f>
        <v>0.18127277912382833</v>
      </c>
    </row>
    <row r="2970" spans="1:9" x14ac:dyDescent="0.2">
      <c r="A2970" t="s">
        <v>2511</v>
      </c>
      <c r="B2970">
        <v>8</v>
      </c>
      <c r="C2970">
        <v>0.65876000000000001</v>
      </c>
      <c r="D2970">
        <v>0.78832999999999998</v>
      </c>
      <c r="E2970">
        <v>0.99999899999999997</v>
      </c>
      <c r="F2970">
        <v>2968</v>
      </c>
      <c r="G2970">
        <v>2</v>
      </c>
      <c r="H2970">
        <v>-8.7386000000000005E-2</v>
      </c>
      <c r="I2970">
        <f>-LOG10(C2970)</f>
        <v>0.18127277912382833</v>
      </c>
    </row>
    <row r="2971" spans="1:9" x14ac:dyDescent="0.2">
      <c r="A2971" t="s">
        <v>494</v>
      </c>
      <c r="B2971">
        <v>8</v>
      </c>
      <c r="C2971">
        <v>0.65876000000000001</v>
      </c>
      <c r="D2971">
        <v>0.78832999999999998</v>
      </c>
      <c r="E2971">
        <v>0.99999899999999997</v>
      </c>
      <c r="F2971">
        <v>2963</v>
      </c>
      <c r="G2971">
        <v>2</v>
      </c>
      <c r="H2971">
        <v>-3.4072999999999999E-2</v>
      </c>
      <c r="I2971">
        <f>-LOG10(C2971)</f>
        <v>0.18127277912382833</v>
      </c>
    </row>
    <row r="2972" spans="1:9" x14ac:dyDescent="0.2">
      <c r="A2972" t="s">
        <v>331</v>
      </c>
      <c r="B2972">
        <v>8</v>
      </c>
      <c r="C2972">
        <v>0.65876000000000001</v>
      </c>
      <c r="D2972">
        <v>0.78832999999999998</v>
      </c>
      <c r="E2972">
        <v>0.99999899999999997</v>
      </c>
      <c r="F2972">
        <v>2972</v>
      </c>
      <c r="G2972">
        <v>2</v>
      </c>
      <c r="H2972">
        <v>3.8559999999999997E-2</v>
      </c>
      <c r="I2972">
        <f>-LOG10(C2972)</f>
        <v>0.18127277912382833</v>
      </c>
    </row>
    <row r="2973" spans="1:9" x14ac:dyDescent="0.2">
      <c r="A2973" t="s">
        <v>396</v>
      </c>
      <c r="B2973">
        <v>8</v>
      </c>
      <c r="C2973">
        <v>0.65876000000000001</v>
      </c>
      <c r="D2973">
        <v>0.78832999999999998</v>
      </c>
      <c r="E2973">
        <v>0.99999899999999997</v>
      </c>
      <c r="F2973">
        <v>2953</v>
      </c>
      <c r="G2973">
        <v>2</v>
      </c>
      <c r="H2973">
        <v>-5.7838000000000001E-2</v>
      </c>
      <c r="I2973">
        <f>-LOG10(C2973)</f>
        <v>0.18127277912382833</v>
      </c>
    </row>
    <row r="2974" spans="1:9" x14ac:dyDescent="0.2">
      <c r="A2974" t="s">
        <v>1984</v>
      </c>
      <c r="B2974">
        <v>8</v>
      </c>
      <c r="C2974">
        <v>0.66393999999999997</v>
      </c>
      <c r="D2974">
        <v>0.79181999999999997</v>
      </c>
      <c r="E2974">
        <v>0.99999899999999997</v>
      </c>
      <c r="F2974">
        <v>2973</v>
      </c>
      <c r="G2974">
        <v>1</v>
      </c>
      <c r="H2974">
        <v>-6.1734999999999998E-2</v>
      </c>
      <c r="I2974">
        <f>-LOG10(C2974)</f>
        <v>0.17787116588241844</v>
      </c>
    </row>
    <row r="2975" spans="1:9" x14ac:dyDescent="0.2">
      <c r="A2975" t="s">
        <v>3459</v>
      </c>
      <c r="B2975">
        <v>8</v>
      </c>
      <c r="C2975">
        <v>0.66485000000000005</v>
      </c>
      <c r="D2975">
        <v>0.79235999999999995</v>
      </c>
      <c r="E2975">
        <v>0.99999899999999997</v>
      </c>
      <c r="F2975">
        <v>2974</v>
      </c>
      <c r="G2975">
        <v>1</v>
      </c>
      <c r="H2975">
        <v>8.4309999999999996E-2</v>
      </c>
      <c r="I2975">
        <f>-LOG10(C2975)</f>
        <v>0.17727632690813988</v>
      </c>
    </row>
    <row r="2976" spans="1:9" x14ac:dyDescent="0.2">
      <c r="A2976" t="s">
        <v>2169</v>
      </c>
      <c r="B2976">
        <v>8</v>
      </c>
      <c r="C2976">
        <v>0.66600999999999999</v>
      </c>
      <c r="D2976">
        <v>0.79313</v>
      </c>
      <c r="E2976">
        <v>0.99999899999999997</v>
      </c>
      <c r="F2976">
        <v>2975</v>
      </c>
      <c r="G2976">
        <v>2</v>
      </c>
      <c r="H2976">
        <v>4.9668999999999998E-2</v>
      </c>
      <c r="I2976">
        <f>-LOG10(C2976)</f>
        <v>0.17651924994048773</v>
      </c>
    </row>
    <row r="2977" spans="1:9" x14ac:dyDescent="0.2">
      <c r="A2977" t="s">
        <v>2604</v>
      </c>
      <c r="B2977">
        <v>8</v>
      </c>
      <c r="C2977">
        <v>0.66617000000000004</v>
      </c>
      <c r="D2977">
        <v>0.79323999999999995</v>
      </c>
      <c r="E2977">
        <v>0.99999899999999997</v>
      </c>
      <c r="F2977">
        <v>2976</v>
      </c>
      <c r="G2977">
        <v>2</v>
      </c>
      <c r="H2977">
        <v>7.1440000000000003E-2</v>
      </c>
      <c r="I2977">
        <f>-LOG10(C2977)</f>
        <v>0.17641492902673936</v>
      </c>
    </row>
    <row r="2978" spans="1:9" x14ac:dyDescent="0.2">
      <c r="A2978" t="s">
        <v>1575</v>
      </c>
      <c r="B2978">
        <v>8</v>
      </c>
      <c r="C2978">
        <v>0.66647000000000001</v>
      </c>
      <c r="D2978">
        <v>0.79344000000000003</v>
      </c>
      <c r="E2978">
        <v>0.99999899999999997</v>
      </c>
      <c r="F2978">
        <v>2977</v>
      </c>
      <c r="G2978">
        <v>1</v>
      </c>
      <c r="H2978">
        <v>0.34948000000000001</v>
      </c>
      <c r="I2978">
        <f>-LOG10(C2978)</f>
        <v>0.17621939482879861</v>
      </c>
    </row>
    <row r="2979" spans="1:9" x14ac:dyDescent="0.2">
      <c r="A2979" t="s">
        <v>178</v>
      </c>
      <c r="B2979">
        <v>8</v>
      </c>
      <c r="C2979">
        <v>0.66676999999999997</v>
      </c>
      <c r="D2979">
        <v>0.79366999999999999</v>
      </c>
      <c r="E2979">
        <v>0.99999899999999997</v>
      </c>
      <c r="F2979">
        <v>2978</v>
      </c>
      <c r="G2979">
        <v>2</v>
      </c>
      <c r="H2979">
        <v>-6.4153000000000002E-2</v>
      </c>
      <c r="I2979">
        <f>-LOG10(C2979)</f>
        <v>0.17602394862740969</v>
      </c>
    </row>
    <row r="2980" spans="1:9" x14ac:dyDescent="0.2">
      <c r="A2980" t="s">
        <v>2166</v>
      </c>
      <c r="B2980">
        <v>8</v>
      </c>
      <c r="C2980">
        <v>0.66757999999999995</v>
      </c>
      <c r="D2980">
        <v>0.79425000000000001</v>
      </c>
      <c r="E2980">
        <v>0.99999899999999997</v>
      </c>
      <c r="F2980">
        <v>2979</v>
      </c>
      <c r="G2980">
        <v>1</v>
      </c>
      <c r="H2980">
        <v>0.13813</v>
      </c>
      <c r="I2980">
        <f>-LOG10(C2980)</f>
        <v>0.17549668280727096</v>
      </c>
    </row>
    <row r="2981" spans="1:9" x14ac:dyDescent="0.2">
      <c r="A2981" t="s">
        <v>3583</v>
      </c>
      <c r="B2981">
        <v>8</v>
      </c>
      <c r="C2981">
        <v>0.66868000000000005</v>
      </c>
      <c r="D2981">
        <v>0.79500999999999999</v>
      </c>
      <c r="E2981">
        <v>0.99999899999999997</v>
      </c>
      <c r="F2981">
        <v>2980</v>
      </c>
      <c r="G2981">
        <v>1</v>
      </c>
      <c r="H2981">
        <v>0.58635999999999999</v>
      </c>
      <c r="I2981">
        <f>-LOG10(C2981)</f>
        <v>0.17478166621169369</v>
      </c>
    </row>
    <row r="2982" spans="1:9" x14ac:dyDescent="0.2">
      <c r="A2982" t="s">
        <v>1707</v>
      </c>
      <c r="B2982">
        <v>8</v>
      </c>
      <c r="C2982">
        <v>0.67057999999999995</v>
      </c>
      <c r="D2982">
        <v>0.79625999999999997</v>
      </c>
      <c r="E2982">
        <v>0.99999899999999997</v>
      </c>
      <c r="F2982">
        <v>2981</v>
      </c>
      <c r="G2982">
        <v>2</v>
      </c>
      <c r="H2982">
        <v>0.11617</v>
      </c>
      <c r="I2982">
        <f>-LOG10(C2982)</f>
        <v>0.17354940351555667</v>
      </c>
    </row>
    <row r="2983" spans="1:9" x14ac:dyDescent="0.2">
      <c r="A2983" t="s">
        <v>3790</v>
      </c>
      <c r="B2983">
        <v>8</v>
      </c>
      <c r="C2983">
        <v>0.67157</v>
      </c>
      <c r="D2983">
        <v>0.79691000000000001</v>
      </c>
      <c r="E2983">
        <v>0.99999899999999997</v>
      </c>
      <c r="F2983">
        <v>2982</v>
      </c>
      <c r="G2983">
        <v>2</v>
      </c>
      <c r="H2983">
        <v>9.6751000000000004E-2</v>
      </c>
      <c r="I2983">
        <f>-LOG10(C2983)</f>
        <v>0.17290871266123894</v>
      </c>
    </row>
    <row r="2984" spans="1:9" x14ac:dyDescent="0.2">
      <c r="A2984" t="s">
        <v>1558</v>
      </c>
      <c r="B2984">
        <v>8</v>
      </c>
      <c r="C2984">
        <v>0.67256000000000005</v>
      </c>
      <c r="D2984">
        <v>0.79749000000000003</v>
      </c>
      <c r="E2984">
        <v>0.99999899999999997</v>
      </c>
      <c r="F2984">
        <v>2996</v>
      </c>
      <c r="G2984">
        <v>2</v>
      </c>
      <c r="H2984">
        <v>0.21628</v>
      </c>
      <c r="I2984">
        <f>-LOG10(C2984)</f>
        <v>0.1722689655908935</v>
      </c>
    </row>
    <row r="2985" spans="1:9" x14ac:dyDescent="0.2">
      <c r="A2985" t="s">
        <v>1663</v>
      </c>
      <c r="B2985">
        <v>8</v>
      </c>
      <c r="C2985">
        <v>0.67256000000000005</v>
      </c>
      <c r="D2985">
        <v>0.79749000000000003</v>
      </c>
      <c r="E2985">
        <v>0.99999899999999997</v>
      </c>
      <c r="F2985">
        <v>2985</v>
      </c>
      <c r="G2985">
        <v>2</v>
      </c>
      <c r="H2985">
        <v>0.27639000000000002</v>
      </c>
      <c r="I2985">
        <f>-LOG10(C2985)</f>
        <v>0.1722689655908935</v>
      </c>
    </row>
    <row r="2986" spans="1:9" x14ac:dyDescent="0.2">
      <c r="A2986" t="s">
        <v>1676</v>
      </c>
      <c r="B2986">
        <v>8</v>
      </c>
      <c r="C2986">
        <v>0.67256000000000005</v>
      </c>
      <c r="D2986">
        <v>0.79749000000000003</v>
      </c>
      <c r="E2986">
        <v>0.99999899999999997</v>
      </c>
      <c r="F2986">
        <v>2988</v>
      </c>
      <c r="G2986">
        <v>2</v>
      </c>
      <c r="H2986">
        <v>0.11885999999999999</v>
      </c>
      <c r="I2986">
        <f>-LOG10(C2986)</f>
        <v>0.1722689655908935</v>
      </c>
    </row>
    <row r="2987" spans="1:9" x14ac:dyDescent="0.2">
      <c r="A2987" t="s">
        <v>265</v>
      </c>
      <c r="B2987">
        <v>8</v>
      </c>
      <c r="C2987">
        <v>0.67256000000000005</v>
      </c>
      <c r="D2987">
        <v>0.79749000000000003</v>
      </c>
      <c r="E2987">
        <v>0.99999899999999997</v>
      </c>
      <c r="F2987">
        <v>2993</v>
      </c>
      <c r="G2987">
        <v>2</v>
      </c>
      <c r="H2987">
        <v>1.5103999999999999E-2</v>
      </c>
      <c r="I2987">
        <f>-LOG10(C2987)</f>
        <v>0.1722689655908935</v>
      </c>
    </row>
    <row r="2988" spans="1:9" x14ac:dyDescent="0.2">
      <c r="A2988" t="s">
        <v>565</v>
      </c>
      <c r="B2988">
        <v>8</v>
      </c>
      <c r="C2988">
        <v>0.67256000000000005</v>
      </c>
      <c r="D2988">
        <v>0.79749000000000003</v>
      </c>
      <c r="E2988">
        <v>0.99999899999999997</v>
      </c>
      <c r="F2988">
        <v>2994</v>
      </c>
      <c r="G2988">
        <v>2</v>
      </c>
      <c r="H2988">
        <v>2.7909E-2</v>
      </c>
      <c r="I2988">
        <f>-LOG10(C2988)</f>
        <v>0.1722689655908935</v>
      </c>
    </row>
    <row r="2989" spans="1:9" x14ac:dyDescent="0.2">
      <c r="A2989" t="s">
        <v>414</v>
      </c>
      <c r="B2989">
        <v>8</v>
      </c>
      <c r="C2989">
        <v>0.67256000000000005</v>
      </c>
      <c r="D2989">
        <v>0.79749000000000003</v>
      </c>
      <c r="E2989">
        <v>0.99999899999999997</v>
      </c>
      <c r="F2989">
        <v>2995</v>
      </c>
      <c r="G2989">
        <v>2</v>
      </c>
      <c r="H2989">
        <v>3.3284000000000001E-2</v>
      </c>
      <c r="I2989">
        <f>-LOG10(C2989)</f>
        <v>0.1722689655908935</v>
      </c>
    </row>
    <row r="2990" spans="1:9" x14ac:dyDescent="0.2">
      <c r="A2990" t="s">
        <v>1693</v>
      </c>
      <c r="B2990">
        <v>8</v>
      </c>
      <c r="C2990">
        <v>0.67256000000000005</v>
      </c>
      <c r="D2990">
        <v>0.79749000000000003</v>
      </c>
      <c r="E2990">
        <v>0.99999899999999997</v>
      </c>
      <c r="F2990">
        <v>2983</v>
      </c>
      <c r="G2990">
        <v>2</v>
      </c>
      <c r="H2990">
        <v>8.8821999999999998E-2</v>
      </c>
      <c r="I2990">
        <f>-LOG10(C2990)</f>
        <v>0.1722689655908935</v>
      </c>
    </row>
    <row r="2991" spans="1:9" x14ac:dyDescent="0.2">
      <c r="A2991" t="s">
        <v>186</v>
      </c>
      <c r="B2991">
        <v>8</v>
      </c>
      <c r="C2991">
        <v>0.67256000000000005</v>
      </c>
      <c r="D2991">
        <v>0.79749000000000003</v>
      </c>
      <c r="E2991">
        <v>0.99999899999999997</v>
      </c>
      <c r="F2991">
        <v>2987</v>
      </c>
      <c r="G2991">
        <v>2</v>
      </c>
      <c r="H2991">
        <v>-6.3733999999999999E-2</v>
      </c>
      <c r="I2991">
        <f>-LOG10(C2991)</f>
        <v>0.1722689655908935</v>
      </c>
    </row>
    <row r="2992" spans="1:9" x14ac:dyDescent="0.2">
      <c r="A2992" t="s">
        <v>1124</v>
      </c>
      <c r="B2992">
        <v>8</v>
      </c>
      <c r="C2992">
        <v>0.67256000000000005</v>
      </c>
      <c r="D2992">
        <v>0.79749000000000003</v>
      </c>
      <c r="E2992">
        <v>0.99999899999999997</v>
      </c>
      <c r="F2992">
        <v>2991</v>
      </c>
      <c r="G2992">
        <v>2</v>
      </c>
      <c r="H2992">
        <v>6.7729999999999999E-2</v>
      </c>
      <c r="I2992">
        <f>-LOG10(C2992)</f>
        <v>0.1722689655908935</v>
      </c>
    </row>
    <row r="2993" spans="1:9" x14ac:dyDescent="0.2">
      <c r="A2993" t="s">
        <v>1259</v>
      </c>
      <c r="B2993">
        <v>8</v>
      </c>
      <c r="C2993">
        <v>0.67256000000000005</v>
      </c>
      <c r="D2993">
        <v>0.79749000000000003</v>
      </c>
      <c r="E2993">
        <v>0.99999899999999997</v>
      </c>
      <c r="F2993">
        <v>2999</v>
      </c>
      <c r="G2993">
        <v>2</v>
      </c>
      <c r="H2993">
        <v>7.4482999999999994E-2</v>
      </c>
      <c r="I2993">
        <f>-LOG10(C2993)</f>
        <v>0.1722689655908935</v>
      </c>
    </row>
    <row r="2994" spans="1:9" x14ac:dyDescent="0.2">
      <c r="A2994" t="s">
        <v>237</v>
      </c>
      <c r="B2994">
        <v>8</v>
      </c>
      <c r="C2994">
        <v>0.67256000000000005</v>
      </c>
      <c r="D2994">
        <v>0.79749000000000003</v>
      </c>
      <c r="E2994">
        <v>0.99999899999999997</v>
      </c>
      <c r="F2994">
        <v>2989</v>
      </c>
      <c r="G2994">
        <v>2</v>
      </c>
      <c r="H2994">
        <v>0.13253999999999999</v>
      </c>
      <c r="I2994">
        <f>-LOG10(C2994)</f>
        <v>0.1722689655908935</v>
      </c>
    </row>
    <row r="2995" spans="1:9" x14ac:dyDescent="0.2">
      <c r="A2995" t="s">
        <v>1529</v>
      </c>
      <c r="B2995">
        <v>8</v>
      </c>
      <c r="C2995">
        <v>0.67256000000000005</v>
      </c>
      <c r="D2995">
        <v>0.79749000000000003</v>
      </c>
      <c r="E2995">
        <v>0.99999899999999997</v>
      </c>
      <c r="F2995">
        <v>2984</v>
      </c>
      <c r="G2995">
        <v>2</v>
      </c>
      <c r="H2995" s="2">
        <v>-8.7200999999999994E-5</v>
      </c>
      <c r="I2995">
        <f>-LOG10(C2995)</f>
        <v>0.1722689655908935</v>
      </c>
    </row>
    <row r="2996" spans="1:9" x14ac:dyDescent="0.2">
      <c r="A2996" t="s">
        <v>1523</v>
      </c>
      <c r="B2996">
        <v>8</v>
      </c>
      <c r="C2996">
        <v>0.67256000000000005</v>
      </c>
      <c r="D2996">
        <v>0.79749000000000003</v>
      </c>
      <c r="E2996">
        <v>0.99999899999999997</v>
      </c>
      <c r="F2996">
        <v>2986</v>
      </c>
      <c r="G2996">
        <v>2</v>
      </c>
      <c r="H2996">
        <v>9.4015000000000001E-2</v>
      </c>
      <c r="I2996">
        <f>-LOG10(C2996)</f>
        <v>0.1722689655908935</v>
      </c>
    </row>
    <row r="2997" spans="1:9" x14ac:dyDescent="0.2">
      <c r="A2997" t="s">
        <v>111</v>
      </c>
      <c r="B2997">
        <v>8</v>
      </c>
      <c r="C2997">
        <v>0.67256000000000005</v>
      </c>
      <c r="D2997">
        <v>0.79749000000000003</v>
      </c>
      <c r="E2997">
        <v>0.99999899999999997</v>
      </c>
      <c r="F2997">
        <v>2997</v>
      </c>
      <c r="G2997">
        <v>2</v>
      </c>
      <c r="H2997">
        <v>-4.3881999999999997E-2</v>
      </c>
      <c r="I2997">
        <f>-LOG10(C2997)</f>
        <v>0.1722689655908935</v>
      </c>
    </row>
    <row r="2998" spans="1:9" x14ac:dyDescent="0.2">
      <c r="A2998" t="s">
        <v>316</v>
      </c>
      <c r="B2998">
        <v>8</v>
      </c>
      <c r="C2998">
        <v>0.67256000000000005</v>
      </c>
      <c r="D2998">
        <v>0.79749000000000003</v>
      </c>
      <c r="E2998">
        <v>0.99999899999999997</v>
      </c>
      <c r="F2998">
        <v>2992</v>
      </c>
      <c r="G2998">
        <v>2</v>
      </c>
      <c r="H2998">
        <v>2.0013E-2</v>
      </c>
      <c r="I2998">
        <f>-LOG10(C2998)</f>
        <v>0.1722689655908935</v>
      </c>
    </row>
    <row r="2999" spans="1:9" x14ac:dyDescent="0.2">
      <c r="A2999" t="s">
        <v>371</v>
      </c>
      <c r="B2999">
        <v>8</v>
      </c>
      <c r="C2999">
        <v>0.67256000000000005</v>
      </c>
      <c r="D2999">
        <v>0.79749000000000003</v>
      </c>
      <c r="E2999">
        <v>0.99999899999999997</v>
      </c>
      <c r="F2999">
        <v>2998</v>
      </c>
      <c r="G2999">
        <v>2</v>
      </c>
      <c r="H2999">
        <v>5.0236999999999997E-2</v>
      </c>
      <c r="I2999">
        <f>-LOG10(C2999)</f>
        <v>0.1722689655908935</v>
      </c>
    </row>
    <row r="3000" spans="1:9" x14ac:dyDescent="0.2">
      <c r="A3000" t="s">
        <v>1679</v>
      </c>
      <c r="B3000">
        <v>8</v>
      </c>
      <c r="C3000">
        <v>0.67256000000000005</v>
      </c>
      <c r="D3000">
        <v>0.79749000000000003</v>
      </c>
      <c r="E3000">
        <v>0.99999899999999997</v>
      </c>
      <c r="F3000">
        <v>2990</v>
      </c>
      <c r="G3000">
        <v>2</v>
      </c>
      <c r="H3000">
        <v>-1.1932999999999999E-2</v>
      </c>
      <c r="I3000">
        <f>-LOG10(C3000)</f>
        <v>0.1722689655908935</v>
      </c>
    </row>
    <row r="3001" spans="1:9" x14ac:dyDescent="0.2">
      <c r="A3001" t="s">
        <v>1700</v>
      </c>
      <c r="B3001">
        <v>8</v>
      </c>
      <c r="C3001">
        <v>0.67374999999999996</v>
      </c>
      <c r="D3001">
        <v>0.79827000000000004</v>
      </c>
      <c r="E3001">
        <v>0.99999899999999997</v>
      </c>
      <c r="F3001">
        <v>3000</v>
      </c>
      <c r="G3001">
        <v>1</v>
      </c>
      <c r="H3001">
        <v>6.6987000000000005E-2</v>
      </c>
      <c r="I3001">
        <f>-LOG10(C3001)</f>
        <v>0.17150122180520491</v>
      </c>
    </row>
    <row r="3002" spans="1:9" x14ac:dyDescent="0.2">
      <c r="A3002" t="s">
        <v>3359</v>
      </c>
      <c r="B3002">
        <v>8</v>
      </c>
      <c r="C3002">
        <v>0.67513000000000001</v>
      </c>
      <c r="D3002">
        <v>0.79923</v>
      </c>
      <c r="E3002">
        <v>0.99999899999999997</v>
      </c>
      <c r="F3002">
        <v>3001</v>
      </c>
      <c r="G3002">
        <v>1</v>
      </c>
      <c r="H3002">
        <v>-6.2869999999999995E-2</v>
      </c>
      <c r="I3002">
        <f>-LOG10(C3002)</f>
        <v>0.17061259332212789</v>
      </c>
    </row>
    <row r="3003" spans="1:9" x14ac:dyDescent="0.2">
      <c r="A3003" t="s">
        <v>3269</v>
      </c>
      <c r="B3003">
        <v>8</v>
      </c>
      <c r="C3003">
        <v>0.67781000000000002</v>
      </c>
      <c r="D3003">
        <v>0.80103999999999997</v>
      </c>
      <c r="E3003">
        <v>0.99999899999999997</v>
      </c>
      <c r="F3003">
        <v>3002</v>
      </c>
      <c r="G3003">
        <v>2</v>
      </c>
      <c r="H3003">
        <v>6.2392000000000003E-2</v>
      </c>
      <c r="I3003">
        <f>-LOG10(C3003)</f>
        <v>0.16889202813248197</v>
      </c>
    </row>
    <row r="3004" spans="1:9" x14ac:dyDescent="0.2">
      <c r="A3004" t="s">
        <v>1183</v>
      </c>
      <c r="B3004">
        <v>8</v>
      </c>
      <c r="C3004">
        <v>0.67788999999999999</v>
      </c>
      <c r="D3004">
        <v>0.80106999999999995</v>
      </c>
      <c r="E3004">
        <v>0.99999899999999997</v>
      </c>
      <c r="F3004">
        <v>3003</v>
      </c>
      <c r="G3004">
        <v>2</v>
      </c>
      <c r="H3004">
        <v>-5.8298000000000004E-3</v>
      </c>
      <c r="I3004">
        <f>-LOG10(C3004)</f>
        <v>0.16884077260604902</v>
      </c>
    </row>
    <row r="3005" spans="1:9" x14ac:dyDescent="0.2">
      <c r="A3005" t="s">
        <v>3640</v>
      </c>
      <c r="B3005">
        <v>8</v>
      </c>
      <c r="C3005">
        <v>0.67969999999999997</v>
      </c>
      <c r="D3005">
        <v>0.80237999999999998</v>
      </c>
      <c r="E3005">
        <v>0.99999899999999997</v>
      </c>
      <c r="F3005">
        <v>3004</v>
      </c>
      <c r="G3005">
        <v>2</v>
      </c>
      <c r="H3005">
        <v>0.31769999999999998</v>
      </c>
      <c r="I3005">
        <f>-LOG10(C3005)</f>
        <v>0.16768273007773832</v>
      </c>
    </row>
    <row r="3006" spans="1:9" x14ac:dyDescent="0.2">
      <c r="A3006" t="s">
        <v>2087</v>
      </c>
      <c r="B3006">
        <v>8</v>
      </c>
      <c r="C3006">
        <v>0.68076000000000003</v>
      </c>
      <c r="D3006">
        <v>0.80306</v>
      </c>
      <c r="E3006">
        <v>0.99999899999999997</v>
      </c>
      <c r="F3006">
        <v>3005</v>
      </c>
      <c r="G3006">
        <v>2</v>
      </c>
      <c r="H3006">
        <v>0.17805000000000001</v>
      </c>
      <c r="I3006">
        <f>-LOG10(C3006)</f>
        <v>0.16700597038767301</v>
      </c>
    </row>
    <row r="3007" spans="1:9" x14ac:dyDescent="0.2">
      <c r="A3007" t="s">
        <v>1938</v>
      </c>
      <c r="B3007">
        <v>8</v>
      </c>
      <c r="C3007">
        <v>0.68083000000000005</v>
      </c>
      <c r="D3007">
        <v>0.80310000000000004</v>
      </c>
      <c r="E3007">
        <v>0.99999899999999997</v>
      </c>
      <c r="F3007">
        <v>3006</v>
      </c>
      <c r="G3007">
        <v>2</v>
      </c>
      <c r="H3007">
        <v>0.16286</v>
      </c>
      <c r="I3007">
        <f>-LOG10(C3007)</f>
        <v>0.16696131580918752</v>
      </c>
    </row>
    <row r="3008" spans="1:9" x14ac:dyDescent="0.2">
      <c r="A3008" t="s">
        <v>2495</v>
      </c>
      <c r="B3008">
        <v>8</v>
      </c>
      <c r="C3008">
        <v>0.68098000000000003</v>
      </c>
      <c r="D3008">
        <v>0.80320000000000003</v>
      </c>
      <c r="E3008">
        <v>0.99999899999999997</v>
      </c>
      <c r="F3008">
        <v>3007</v>
      </c>
      <c r="G3008">
        <v>2</v>
      </c>
      <c r="H3008">
        <v>0.1512</v>
      </c>
      <c r="I3008">
        <f>-LOG10(C3008)</f>
        <v>0.16686564288484576</v>
      </c>
    </row>
    <row r="3009" spans="1:9" x14ac:dyDescent="0.2">
      <c r="A3009" t="s">
        <v>1642</v>
      </c>
      <c r="B3009">
        <v>8</v>
      </c>
      <c r="C3009">
        <v>0.68210999999999999</v>
      </c>
      <c r="D3009">
        <v>0.80393000000000003</v>
      </c>
      <c r="E3009">
        <v>0.99999899999999997</v>
      </c>
      <c r="F3009">
        <v>3008</v>
      </c>
      <c r="G3009">
        <v>2</v>
      </c>
      <c r="H3009">
        <v>-0.12376</v>
      </c>
      <c r="I3009">
        <f>-LOG10(C3009)</f>
        <v>0.16614558349482428</v>
      </c>
    </row>
    <row r="3010" spans="1:9" x14ac:dyDescent="0.2">
      <c r="A3010" t="s">
        <v>881</v>
      </c>
      <c r="B3010">
        <v>8</v>
      </c>
      <c r="C3010">
        <v>0.68235000000000001</v>
      </c>
      <c r="D3010">
        <v>0.80410999999999999</v>
      </c>
      <c r="E3010">
        <v>0.99999899999999997</v>
      </c>
      <c r="F3010">
        <v>3027</v>
      </c>
      <c r="G3010">
        <v>1</v>
      </c>
      <c r="H3010">
        <v>0.30092999999999998</v>
      </c>
      <c r="I3010">
        <f>-LOG10(C3010)</f>
        <v>0.16599280411436357</v>
      </c>
    </row>
    <row r="3011" spans="1:9" x14ac:dyDescent="0.2">
      <c r="A3011" t="s">
        <v>2046</v>
      </c>
      <c r="B3011">
        <v>8</v>
      </c>
      <c r="C3011">
        <v>0.68235000000000001</v>
      </c>
      <c r="D3011">
        <v>0.80410999999999999</v>
      </c>
      <c r="E3011">
        <v>0.99999899999999997</v>
      </c>
      <c r="F3011">
        <v>3023</v>
      </c>
      <c r="G3011">
        <v>1</v>
      </c>
      <c r="H3011">
        <v>0.46573999999999999</v>
      </c>
      <c r="I3011">
        <f>-LOG10(C3011)</f>
        <v>0.16599280411436357</v>
      </c>
    </row>
    <row r="3012" spans="1:9" x14ac:dyDescent="0.2">
      <c r="A3012" t="s">
        <v>879</v>
      </c>
      <c r="B3012">
        <v>8</v>
      </c>
      <c r="C3012">
        <v>0.68235000000000001</v>
      </c>
      <c r="D3012">
        <v>0.80410999999999999</v>
      </c>
      <c r="E3012">
        <v>0.99999899999999997</v>
      </c>
      <c r="F3012">
        <v>3014</v>
      </c>
      <c r="G3012">
        <v>2</v>
      </c>
      <c r="H3012">
        <v>6.0643000000000002E-2</v>
      </c>
      <c r="I3012">
        <f>-LOG10(C3012)</f>
        <v>0.16599280411436357</v>
      </c>
    </row>
    <row r="3013" spans="1:9" x14ac:dyDescent="0.2">
      <c r="A3013" t="s">
        <v>980</v>
      </c>
      <c r="B3013">
        <v>8</v>
      </c>
      <c r="C3013">
        <v>0.68235000000000001</v>
      </c>
      <c r="D3013">
        <v>0.80410999999999999</v>
      </c>
      <c r="E3013">
        <v>0.99999899999999997</v>
      </c>
      <c r="F3013">
        <v>3028</v>
      </c>
      <c r="G3013">
        <v>1</v>
      </c>
      <c r="H3013">
        <v>0.10663</v>
      </c>
      <c r="I3013">
        <f>-LOG10(C3013)</f>
        <v>0.16599280411436357</v>
      </c>
    </row>
    <row r="3014" spans="1:9" x14ac:dyDescent="0.2">
      <c r="A3014" t="s">
        <v>2044</v>
      </c>
      <c r="B3014">
        <v>8</v>
      </c>
      <c r="C3014">
        <v>0.68235000000000001</v>
      </c>
      <c r="D3014">
        <v>0.80410999999999999</v>
      </c>
      <c r="E3014">
        <v>0.99999899999999997</v>
      </c>
      <c r="F3014">
        <v>3019</v>
      </c>
      <c r="G3014">
        <v>1</v>
      </c>
      <c r="H3014">
        <v>0.1842</v>
      </c>
      <c r="I3014">
        <f>-LOG10(C3014)</f>
        <v>0.16599280411436357</v>
      </c>
    </row>
    <row r="3015" spans="1:9" x14ac:dyDescent="0.2">
      <c r="A3015" t="s">
        <v>2662</v>
      </c>
      <c r="B3015">
        <v>8</v>
      </c>
      <c r="C3015">
        <v>0.68235000000000001</v>
      </c>
      <c r="D3015">
        <v>0.80410999999999999</v>
      </c>
      <c r="E3015">
        <v>0.99999899999999997</v>
      </c>
      <c r="F3015">
        <v>3015</v>
      </c>
      <c r="G3015">
        <v>1</v>
      </c>
      <c r="H3015">
        <v>0.161</v>
      </c>
      <c r="I3015">
        <f>-LOG10(C3015)</f>
        <v>0.16599280411436357</v>
      </c>
    </row>
    <row r="3016" spans="1:9" x14ac:dyDescent="0.2">
      <c r="A3016" t="s">
        <v>1054</v>
      </c>
      <c r="B3016">
        <v>8</v>
      </c>
      <c r="C3016">
        <v>0.68235000000000001</v>
      </c>
      <c r="D3016">
        <v>0.80410999999999999</v>
      </c>
      <c r="E3016">
        <v>0.99999899999999997</v>
      </c>
      <c r="F3016">
        <v>3011</v>
      </c>
      <c r="G3016">
        <v>1</v>
      </c>
      <c r="H3016">
        <v>0.19336999999999999</v>
      </c>
      <c r="I3016">
        <f>-LOG10(C3016)</f>
        <v>0.16599280411436357</v>
      </c>
    </row>
    <row r="3017" spans="1:9" x14ac:dyDescent="0.2">
      <c r="A3017" t="s">
        <v>1883</v>
      </c>
      <c r="B3017">
        <v>8</v>
      </c>
      <c r="C3017">
        <v>0.68235000000000001</v>
      </c>
      <c r="D3017">
        <v>0.80410999999999999</v>
      </c>
      <c r="E3017">
        <v>0.99999899999999997</v>
      </c>
      <c r="F3017">
        <v>3018</v>
      </c>
      <c r="G3017">
        <v>1</v>
      </c>
      <c r="H3017">
        <v>0.14932000000000001</v>
      </c>
      <c r="I3017">
        <f>-LOG10(C3017)</f>
        <v>0.16599280411436357</v>
      </c>
    </row>
    <row r="3018" spans="1:9" x14ac:dyDescent="0.2">
      <c r="A3018" t="s">
        <v>2045</v>
      </c>
      <c r="B3018">
        <v>8</v>
      </c>
      <c r="C3018">
        <v>0.68235000000000001</v>
      </c>
      <c r="D3018">
        <v>0.80410999999999999</v>
      </c>
      <c r="E3018">
        <v>0.99999899999999997</v>
      </c>
      <c r="F3018">
        <v>3025</v>
      </c>
      <c r="G3018">
        <v>1</v>
      </c>
      <c r="H3018">
        <v>0.17896000000000001</v>
      </c>
      <c r="I3018">
        <f>-LOG10(C3018)</f>
        <v>0.16599280411436357</v>
      </c>
    </row>
    <row r="3019" spans="1:9" x14ac:dyDescent="0.2">
      <c r="A3019" t="s">
        <v>450</v>
      </c>
      <c r="B3019">
        <v>8</v>
      </c>
      <c r="C3019">
        <v>0.68235000000000001</v>
      </c>
      <c r="D3019">
        <v>0.80410999999999999</v>
      </c>
      <c r="E3019">
        <v>0.99999899999999997</v>
      </c>
      <c r="F3019">
        <v>3020</v>
      </c>
      <c r="G3019">
        <v>1</v>
      </c>
      <c r="H3019">
        <v>0.18092</v>
      </c>
      <c r="I3019">
        <f>-LOG10(C3019)</f>
        <v>0.16599280411436357</v>
      </c>
    </row>
    <row r="3020" spans="1:9" x14ac:dyDescent="0.2">
      <c r="A3020" t="s">
        <v>2817</v>
      </c>
      <c r="B3020">
        <v>8</v>
      </c>
      <c r="C3020">
        <v>0.68235000000000001</v>
      </c>
      <c r="D3020">
        <v>0.80410999999999999</v>
      </c>
      <c r="E3020">
        <v>0.99999899999999997</v>
      </c>
      <c r="F3020">
        <v>3031</v>
      </c>
      <c r="G3020">
        <v>1</v>
      </c>
      <c r="H3020">
        <v>0.15662999999999999</v>
      </c>
      <c r="I3020">
        <f>-LOG10(C3020)</f>
        <v>0.16599280411436357</v>
      </c>
    </row>
    <row r="3021" spans="1:9" x14ac:dyDescent="0.2">
      <c r="A3021" t="s">
        <v>2848</v>
      </c>
      <c r="B3021">
        <v>8</v>
      </c>
      <c r="C3021">
        <v>0.68235000000000001</v>
      </c>
      <c r="D3021">
        <v>0.80410999999999999</v>
      </c>
      <c r="E3021">
        <v>0.99999899999999997</v>
      </c>
      <c r="F3021">
        <v>3029</v>
      </c>
      <c r="G3021">
        <v>1</v>
      </c>
      <c r="H3021">
        <v>0.16470000000000001</v>
      </c>
      <c r="I3021">
        <f>-LOG10(C3021)</f>
        <v>0.16599280411436357</v>
      </c>
    </row>
    <row r="3022" spans="1:9" x14ac:dyDescent="0.2">
      <c r="A3022" t="s">
        <v>2047</v>
      </c>
      <c r="B3022">
        <v>8</v>
      </c>
      <c r="C3022">
        <v>0.68235000000000001</v>
      </c>
      <c r="D3022">
        <v>0.80410999999999999</v>
      </c>
      <c r="E3022">
        <v>0.99999899999999997</v>
      </c>
      <c r="F3022">
        <v>3030</v>
      </c>
      <c r="G3022">
        <v>1</v>
      </c>
      <c r="H3022">
        <v>0.15010000000000001</v>
      </c>
      <c r="I3022">
        <f>-LOG10(C3022)</f>
        <v>0.16599280411436357</v>
      </c>
    </row>
    <row r="3023" spans="1:9" x14ac:dyDescent="0.2">
      <c r="A3023" t="s">
        <v>2973</v>
      </c>
      <c r="B3023">
        <v>8</v>
      </c>
      <c r="C3023">
        <v>0.68235000000000001</v>
      </c>
      <c r="D3023">
        <v>0.80410999999999999</v>
      </c>
      <c r="E3023">
        <v>0.99999899999999997</v>
      </c>
      <c r="F3023">
        <v>3013</v>
      </c>
      <c r="G3023">
        <v>1</v>
      </c>
      <c r="H3023">
        <v>0.15375</v>
      </c>
      <c r="I3023">
        <f>-LOG10(C3023)</f>
        <v>0.16599280411436357</v>
      </c>
    </row>
    <row r="3024" spans="1:9" x14ac:dyDescent="0.2">
      <c r="A3024" t="s">
        <v>1057</v>
      </c>
      <c r="B3024">
        <v>8</v>
      </c>
      <c r="C3024">
        <v>0.68235000000000001</v>
      </c>
      <c r="D3024">
        <v>0.80410999999999999</v>
      </c>
      <c r="E3024">
        <v>0.99999899999999997</v>
      </c>
      <c r="F3024">
        <v>3017</v>
      </c>
      <c r="G3024">
        <v>2</v>
      </c>
      <c r="H3024">
        <v>9.6916000000000002E-2</v>
      </c>
      <c r="I3024">
        <f>-LOG10(C3024)</f>
        <v>0.16599280411436357</v>
      </c>
    </row>
    <row r="3025" spans="1:9" x14ac:dyDescent="0.2">
      <c r="A3025" t="s">
        <v>305</v>
      </c>
      <c r="B3025">
        <v>8</v>
      </c>
      <c r="C3025">
        <v>0.68235000000000001</v>
      </c>
      <c r="D3025">
        <v>0.80410999999999999</v>
      </c>
      <c r="E3025">
        <v>0.99999899999999997</v>
      </c>
      <c r="F3025">
        <v>3024</v>
      </c>
      <c r="G3025">
        <v>1</v>
      </c>
      <c r="H3025">
        <v>0.1236</v>
      </c>
      <c r="I3025">
        <f>-LOG10(C3025)</f>
        <v>0.16599280411436357</v>
      </c>
    </row>
    <row r="3026" spans="1:9" x14ac:dyDescent="0.2">
      <c r="A3026" t="s">
        <v>2249</v>
      </c>
      <c r="B3026">
        <v>8</v>
      </c>
      <c r="C3026">
        <v>0.68235000000000001</v>
      </c>
      <c r="D3026">
        <v>0.80410999999999999</v>
      </c>
      <c r="E3026">
        <v>0.99999899999999997</v>
      </c>
      <c r="F3026">
        <v>3022</v>
      </c>
      <c r="G3026">
        <v>2</v>
      </c>
      <c r="H3026">
        <v>0.13822999999999999</v>
      </c>
      <c r="I3026">
        <f>-LOG10(C3026)</f>
        <v>0.16599280411436357</v>
      </c>
    </row>
    <row r="3027" spans="1:9" x14ac:dyDescent="0.2">
      <c r="A3027" t="s">
        <v>1056</v>
      </c>
      <c r="B3027">
        <v>8</v>
      </c>
      <c r="C3027">
        <v>0.68235000000000001</v>
      </c>
      <c r="D3027">
        <v>0.80410999999999999</v>
      </c>
      <c r="E3027">
        <v>0.99999899999999997</v>
      </c>
      <c r="F3027">
        <v>3012</v>
      </c>
      <c r="G3027">
        <v>1</v>
      </c>
      <c r="H3027">
        <v>7.4537999999999993E-2</v>
      </c>
      <c r="I3027">
        <f>-LOG10(C3027)</f>
        <v>0.16599280411436357</v>
      </c>
    </row>
    <row r="3028" spans="1:9" x14ac:dyDescent="0.2">
      <c r="A3028" t="s">
        <v>3377</v>
      </c>
      <c r="B3028">
        <v>8</v>
      </c>
      <c r="C3028">
        <v>0.68235000000000001</v>
      </c>
      <c r="D3028">
        <v>0.80410999999999999</v>
      </c>
      <c r="E3028">
        <v>0.99999899999999997</v>
      </c>
      <c r="F3028">
        <v>3021</v>
      </c>
      <c r="G3028">
        <v>1</v>
      </c>
      <c r="H3028">
        <v>1.6334000000000001E-2</v>
      </c>
      <c r="I3028">
        <f>-LOG10(C3028)</f>
        <v>0.16599280411436357</v>
      </c>
    </row>
    <row r="3029" spans="1:9" x14ac:dyDescent="0.2">
      <c r="A3029" t="s">
        <v>2436</v>
      </c>
      <c r="B3029">
        <v>8</v>
      </c>
      <c r="C3029">
        <v>0.68235000000000001</v>
      </c>
      <c r="D3029">
        <v>0.80410999999999999</v>
      </c>
      <c r="E3029">
        <v>0.99999899999999997</v>
      </c>
      <c r="F3029">
        <v>3009</v>
      </c>
      <c r="G3029">
        <v>1</v>
      </c>
      <c r="H3029">
        <v>-4.8084000000000002E-2</v>
      </c>
      <c r="I3029">
        <f>-LOG10(C3029)</f>
        <v>0.16599280411436357</v>
      </c>
    </row>
    <row r="3030" spans="1:9" x14ac:dyDescent="0.2">
      <c r="A3030" t="s">
        <v>1049</v>
      </c>
      <c r="B3030">
        <v>8</v>
      </c>
      <c r="C3030">
        <v>0.68235000000000001</v>
      </c>
      <c r="D3030">
        <v>0.80410999999999999</v>
      </c>
      <c r="E3030">
        <v>0.99999899999999997</v>
      </c>
      <c r="F3030">
        <v>3010</v>
      </c>
      <c r="G3030">
        <v>1</v>
      </c>
      <c r="H3030">
        <v>0.14676</v>
      </c>
      <c r="I3030">
        <f>-LOG10(C3030)</f>
        <v>0.16599280411436357</v>
      </c>
    </row>
    <row r="3031" spans="1:9" x14ac:dyDescent="0.2">
      <c r="A3031" t="s">
        <v>1516</v>
      </c>
      <c r="B3031">
        <v>8</v>
      </c>
      <c r="C3031">
        <v>0.68235000000000001</v>
      </c>
      <c r="D3031">
        <v>0.80410999999999999</v>
      </c>
      <c r="E3031">
        <v>0.99999899999999997</v>
      </c>
      <c r="F3031">
        <v>3016</v>
      </c>
      <c r="G3031">
        <v>1</v>
      </c>
      <c r="H3031">
        <v>7.9041E-2</v>
      </c>
      <c r="I3031">
        <f>-LOG10(C3031)</f>
        <v>0.16599280411436357</v>
      </c>
    </row>
    <row r="3032" spans="1:9" x14ac:dyDescent="0.2">
      <c r="A3032" t="s">
        <v>194</v>
      </c>
      <c r="B3032">
        <v>8</v>
      </c>
      <c r="C3032">
        <v>0.68235000000000001</v>
      </c>
      <c r="D3032">
        <v>0.80410999999999999</v>
      </c>
      <c r="E3032">
        <v>0.99999899999999997</v>
      </c>
      <c r="F3032">
        <v>3026</v>
      </c>
      <c r="G3032">
        <v>1</v>
      </c>
      <c r="H3032">
        <v>-5.5428999999999999E-2</v>
      </c>
      <c r="I3032">
        <f>-LOG10(C3032)</f>
        <v>0.16599280411436357</v>
      </c>
    </row>
    <row r="3033" spans="1:9" x14ac:dyDescent="0.2">
      <c r="A3033" t="s">
        <v>2631</v>
      </c>
      <c r="B3033">
        <v>8</v>
      </c>
      <c r="C3033">
        <v>0.68827000000000005</v>
      </c>
      <c r="D3033">
        <v>0.80822000000000005</v>
      </c>
      <c r="E3033">
        <v>0.99999899999999997</v>
      </c>
      <c r="F3033">
        <v>3032</v>
      </c>
      <c r="G3033">
        <v>2</v>
      </c>
      <c r="H3033">
        <v>0.1236</v>
      </c>
      <c r="I3033">
        <f>-LOG10(C3033)</f>
        <v>0.16224115986425364</v>
      </c>
    </row>
    <row r="3034" spans="1:9" x14ac:dyDescent="0.2">
      <c r="A3034" t="s">
        <v>1233</v>
      </c>
      <c r="B3034">
        <v>8</v>
      </c>
      <c r="C3034">
        <v>0.68827000000000005</v>
      </c>
      <c r="D3034">
        <v>0.80822000000000005</v>
      </c>
      <c r="E3034">
        <v>0.99999899999999997</v>
      </c>
      <c r="F3034">
        <v>3040</v>
      </c>
      <c r="G3034">
        <v>2</v>
      </c>
      <c r="H3034">
        <v>0.18639</v>
      </c>
      <c r="I3034">
        <f>-LOG10(C3034)</f>
        <v>0.16224115986425364</v>
      </c>
    </row>
    <row r="3035" spans="1:9" x14ac:dyDescent="0.2">
      <c r="A3035" t="s">
        <v>1457</v>
      </c>
      <c r="B3035">
        <v>8</v>
      </c>
      <c r="C3035">
        <v>0.68827000000000005</v>
      </c>
      <c r="D3035">
        <v>0.80822000000000005</v>
      </c>
      <c r="E3035">
        <v>0.99999899999999997</v>
      </c>
      <c r="F3035">
        <v>3038</v>
      </c>
      <c r="G3035">
        <v>2</v>
      </c>
      <c r="H3035">
        <v>0.19386</v>
      </c>
      <c r="I3035">
        <f>-LOG10(C3035)</f>
        <v>0.16224115986425364</v>
      </c>
    </row>
    <row r="3036" spans="1:9" x14ac:dyDescent="0.2">
      <c r="A3036" t="s">
        <v>352</v>
      </c>
      <c r="B3036">
        <v>8</v>
      </c>
      <c r="C3036">
        <v>0.68827000000000005</v>
      </c>
      <c r="D3036">
        <v>0.80822000000000005</v>
      </c>
      <c r="E3036">
        <v>0.99999899999999997</v>
      </c>
      <c r="F3036">
        <v>3045</v>
      </c>
      <c r="G3036">
        <v>2</v>
      </c>
      <c r="H3036">
        <v>2.8375999999999998E-2</v>
      </c>
      <c r="I3036">
        <f>-LOG10(C3036)</f>
        <v>0.16224115986425364</v>
      </c>
    </row>
    <row r="3037" spans="1:9" x14ac:dyDescent="0.2">
      <c r="A3037" t="s">
        <v>1996</v>
      </c>
      <c r="B3037">
        <v>8</v>
      </c>
      <c r="C3037">
        <v>0.68827000000000005</v>
      </c>
      <c r="D3037">
        <v>0.80822000000000005</v>
      </c>
      <c r="E3037">
        <v>0.99999899999999997</v>
      </c>
      <c r="F3037">
        <v>3051</v>
      </c>
      <c r="G3037">
        <v>2</v>
      </c>
      <c r="H3037">
        <v>5.0944999999999997E-2</v>
      </c>
      <c r="I3037">
        <f>-LOG10(C3037)</f>
        <v>0.16224115986425364</v>
      </c>
    </row>
    <row r="3038" spans="1:9" x14ac:dyDescent="0.2">
      <c r="A3038" t="s">
        <v>2608</v>
      </c>
      <c r="B3038">
        <v>8</v>
      </c>
      <c r="C3038">
        <v>0.68827000000000005</v>
      </c>
      <c r="D3038">
        <v>0.80822000000000005</v>
      </c>
      <c r="E3038">
        <v>0.99999899999999997</v>
      </c>
      <c r="F3038">
        <v>3054</v>
      </c>
      <c r="G3038">
        <v>2</v>
      </c>
      <c r="H3038">
        <v>0.12969</v>
      </c>
      <c r="I3038">
        <f>-LOG10(C3038)</f>
        <v>0.16224115986425364</v>
      </c>
    </row>
    <row r="3039" spans="1:9" x14ac:dyDescent="0.2">
      <c r="A3039" t="s">
        <v>1222</v>
      </c>
      <c r="B3039">
        <v>8</v>
      </c>
      <c r="C3039">
        <v>0.68827000000000005</v>
      </c>
      <c r="D3039">
        <v>0.80822000000000005</v>
      </c>
      <c r="E3039">
        <v>0.99999899999999997</v>
      </c>
      <c r="F3039">
        <v>3035</v>
      </c>
      <c r="G3039">
        <v>2</v>
      </c>
      <c r="H3039">
        <v>0.18895999999999999</v>
      </c>
      <c r="I3039">
        <f>-LOG10(C3039)</f>
        <v>0.16224115986425364</v>
      </c>
    </row>
    <row r="3040" spans="1:9" x14ac:dyDescent="0.2">
      <c r="A3040" t="s">
        <v>1220</v>
      </c>
      <c r="B3040">
        <v>8</v>
      </c>
      <c r="C3040">
        <v>0.68827000000000005</v>
      </c>
      <c r="D3040">
        <v>0.80822000000000005</v>
      </c>
      <c r="E3040">
        <v>0.99999899999999997</v>
      </c>
      <c r="F3040">
        <v>3036</v>
      </c>
      <c r="G3040">
        <v>2</v>
      </c>
      <c r="H3040">
        <v>0.16388</v>
      </c>
      <c r="I3040">
        <f>-LOG10(C3040)</f>
        <v>0.16224115986425364</v>
      </c>
    </row>
    <row r="3041" spans="1:9" x14ac:dyDescent="0.2">
      <c r="A3041" t="s">
        <v>2615</v>
      </c>
      <c r="B3041">
        <v>8</v>
      </c>
      <c r="C3041">
        <v>0.68827000000000005</v>
      </c>
      <c r="D3041">
        <v>0.80822000000000005</v>
      </c>
      <c r="E3041">
        <v>0.99999899999999997</v>
      </c>
      <c r="F3041">
        <v>3050</v>
      </c>
      <c r="G3041">
        <v>2</v>
      </c>
      <c r="H3041">
        <v>0.16211</v>
      </c>
      <c r="I3041">
        <f>-LOG10(C3041)</f>
        <v>0.16224115986425364</v>
      </c>
    </row>
    <row r="3042" spans="1:9" x14ac:dyDescent="0.2">
      <c r="A3042" t="s">
        <v>1020</v>
      </c>
      <c r="B3042">
        <v>8</v>
      </c>
      <c r="C3042">
        <v>0.68827000000000005</v>
      </c>
      <c r="D3042">
        <v>0.80822000000000005</v>
      </c>
      <c r="E3042">
        <v>0.99999899999999997</v>
      </c>
      <c r="F3042">
        <v>3058</v>
      </c>
      <c r="G3042">
        <v>2</v>
      </c>
      <c r="H3042">
        <v>0.11581</v>
      </c>
      <c r="I3042">
        <f>-LOG10(C3042)</f>
        <v>0.16224115986425364</v>
      </c>
    </row>
    <row r="3043" spans="1:9" x14ac:dyDescent="0.2">
      <c r="A3043" t="s">
        <v>1553</v>
      </c>
      <c r="B3043">
        <v>8</v>
      </c>
      <c r="C3043">
        <v>0.68827000000000005</v>
      </c>
      <c r="D3043">
        <v>0.80822000000000005</v>
      </c>
      <c r="E3043">
        <v>0.99999899999999997</v>
      </c>
      <c r="F3043">
        <v>3053</v>
      </c>
      <c r="G3043">
        <v>2</v>
      </c>
      <c r="H3043">
        <v>0.14430999999999999</v>
      </c>
      <c r="I3043">
        <f>-LOG10(C3043)</f>
        <v>0.16224115986425364</v>
      </c>
    </row>
    <row r="3044" spans="1:9" x14ac:dyDescent="0.2">
      <c r="A3044" t="s">
        <v>369</v>
      </c>
      <c r="B3044">
        <v>8</v>
      </c>
      <c r="C3044">
        <v>0.68827000000000005</v>
      </c>
      <c r="D3044">
        <v>0.80822000000000005</v>
      </c>
      <c r="E3044">
        <v>0.99999899999999997</v>
      </c>
      <c r="F3044">
        <v>3052</v>
      </c>
      <c r="G3044">
        <v>2</v>
      </c>
      <c r="H3044">
        <v>1.1122999999999999E-2</v>
      </c>
      <c r="I3044">
        <f>-LOG10(C3044)</f>
        <v>0.16224115986425364</v>
      </c>
    </row>
    <row r="3045" spans="1:9" x14ac:dyDescent="0.2">
      <c r="A3045" t="s">
        <v>1036</v>
      </c>
      <c r="B3045">
        <v>8</v>
      </c>
      <c r="C3045">
        <v>0.68827000000000005</v>
      </c>
      <c r="D3045">
        <v>0.80822000000000005</v>
      </c>
      <c r="E3045">
        <v>0.99999899999999997</v>
      </c>
      <c r="F3045">
        <v>3042</v>
      </c>
      <c r="G3045">
        <v>2</v>
      </c>
      <c r="H3045">
        <v>4.8738999999999998E-2</v>
      </c>
      <c r="I3045">
        <f>-LOG10(C3045)</f>
        <v>0.16224115986425364</v>
      </c>
    </row>
    <row r="3046" spans="1:9" x14ac:dyDescent="0.2">
      <c r="A3046" t="s">
        <v>1224</v>
      </c>
      <c r="B3046">
        <v>8</v>
      </c>
      <c r="C3046">
        <v>0.68827000000000005</v>
      </c>
      <c r="D3046">
        <v>0.80822000000000005</v>
      </c>
      <c r="E3046">
        <v>0.99999899999999997</v>
      </c>
      <c r="F3046">
        <v>3034</v>
      </c>
      <c r="G3046">
        <v>2</v>
      </c>
      <c r="H3046">
        <v>8.1222000000000003E-2</v>
      </c>
      <c r="I3046">
        <f>-LOG10(C3046)</f>
        <v>0.16224115986425364</v>
      </c>
    </row>
    <row r="3047" spans="1:9" x14ac:dyDescent="0.2">
      <c r="A3047" t="s">
        <v>372</v>
      </c>
      <c r="B3047">
        <v>8</v>
      </c>
      <c r="C3047">
        <v>0.68827000000000005</v>
      </c>
      <c r="D3047">
        <v>0.80822000000000005</v>
      </c>
      <c r="E3047">
        <v>0.99999899999999997</v>
      </c>
      <c r="F3047">
        <v>3037</v>
      </c>
      <c r="G3047">
        <v>2</v>
      </c>
      <c r="H3047">
        <v>-8.5277000000000006E-2</v>
      </c>
      <c r="I3047">
        <f>-LOG10(C3047)</f>
        <v>0.16224115986425364</v>
      </c>
    </row>
    <row r="3048" spans="1:9" x14ac:dyDescent="0.2">
      <c r="A3048" t="s">
        <v>822</v>
      </c>
      <c r="B3048">
        <v>8</v>
      </c>
      <c r="C3048">
        <v>0.68827000000000005</v>
      </c>
      <c r="D3048">
        <v>0.80822000000000005</v>
      </c>
      <c r="E3048">
        <v>0.99999899999999997</v>
      </c>
      <c r="F3048">
        <v>3057</v>
      </c>
      <c r="G3048">
        <v>2</v>
      </c>
      <c r="H3048">
        <v>0.13805000000000001</v>
      </c>
      <c r="I3048">
        <f>-LOG10(C3048)</f>
        <v>0.16224115986425364</v>
      </c>
    </row>
    <row r="3049" spans="1:9" x14ac:dyDescent="0.2">
      <c r="A3049" t="s">
        <v>1202</v>
      </c>
      <c r="B3049">
        <v>8</v>
      </c>
      <c r="C3049">
        <v>0.68827000000000005</v>
      </c>
      <c r="D3049">
        <v>0.80822000000000005</v>
      </c>
      <c r="E3049">
        <v>0.99999899999999997</v>
      </c>
      <c r="F3049">
        <v>3043</v>
      </c>
      <c r="G3049">
        <v>2</v>
      </c>
      <c r="H3049">
        <v>3.5125000000000003E-2</v>
      </c>
      <c r="I3049">
        <f>-LOG10(C3049)</f>
        <v>0.16224115986425364</v>
      </c>
    </row>
    <row r="3050" spans="1:9" x14ac:dyDescent="0.2">
      <c r="A3050" t="s">
        <v>454</v>
      </c>
      <c r="B3050">
        <v>8</v>
      </c>
      <c r="C3050">
        <v>0.68827000000000005</v>
      </c>
      <c r="D3050">
        <v>0.80822000000000005</v>
      </c>
      <c r="E3050">
        <v>0.99999899999999997</v>
      </c>
      <c r="F3050">
        <v>3041</v>
      </c>
      <c r="G3050">
        <v>2</v>
      </c>
      <c r="H3050">
        <v>5.8066E-2</v>
      </c>
      <c r="I3050">
        <f>-LOG10(C3050)</f>
        <v>0.16224115986425364</v>
      </c>
    </row>
    <row r="3051" spans="1:9" x14ac:dyDescent="0.2">
      <c r="A3051" t="s">
        <v>1784</v>
      </c>
      <c r="B3051">
        <v>8</v>
      </c>
      <c r="C3051">
        <v>0.68827000000000005</v>
      </c>
      <c r="D3051">
        <v>0.80822000000000005</v>
      </c>
      <c r="E3051">
        <v>0.99999899999999997</v>
      </c>
      <c r="F3051">
        <v>3039</v>
      </c>
      <c r="G3051">
        <v>2</v>
      </c>
      <c r="H3051">
        <v>4.9334000000000001E-3</v>
      </c>
      <c r="I3051">
        <f>-LOG10(C3051)</f>
        <v>0.16224115986425364</v>
      </c>
    </row>
    <row r="3052" spans="1:9" x14ac:dyDescent="0.2">
      <c r="A3052" t="s">
        <v>1218</v>
      </c>
      <c r="B3052">
        <v>8</v>
      </c>
      <c r="C3052">
        <v>0.68827000000000005</v>
      </c>
      <c r="D3052">
        <v>0.80822000000000005</v>
      </c>
      <c r="E3052">
        <v>0.99999899999999997</v>
      </c>
      <c r="F3052">
        <v>3049</v>
      </c>
      <c r="G3052">
        <v>2</v>
      </c>
      <c r="H3052">
        <v>5.1528999999999998E-2</v>
      </c>
      <c r="I3052">
        <f>-LOG10(C3052)</f>
        <v>0.16224115986425364</v>
      </c>
    </row>
    <row r="3053" spans="1:9" x14ac:dyDescent="0.2">
      <c r="A3053" t="s">
        <v>2617</v>
      </c>
      <c r="B3053">
        <v>8</v>
      </c>
      <c r="C3053">
        <v>0.68827000000000005</v>
      </c>
      <c r="D3053">
        <v>0.80822000000000005</v>
      </c>
      <c r="E3053">
        <v>0.99999899999999997</v>
      </c>
      <c r="F3053">
        <v>3056</v>
      </c>
      <c r="G3053">
        <v>2</v>
      </c>
      <c r="H3053">
        <v>-4.8084000000000002E-2</v>
      </c>
      <c r="I3053">
        <f>-LOG10(C3053)</f>
        <v>0.16224115986425364</v>
      </c>
    </row>
    <row r="3054" spans="1:9" x14ac:dyDescent="0.2">
      <c r="A3054" t="s">
        <v>1227</v>
      </c>
      <c r="B3054">
        <v>8</v>
      </c>
      <c r="C3054">
        <v>0.68827000000000005</v>
      </c>
      <c r="D3054">
        <v>0.80822000000000005</v>
      </c>
      <c r="E3054">
        <v>0.99999899999999997</v>
      </c>
      <c r="F3054">
        <v>3048</v>
      </c>
      <c r="G3054">
        <v>2</v>
      </c>
      <c r="H3054">
        <v>-3.849E-3</v>
      </c>
      <c r="I3054">
        <f>-LOG10(C3054)</f>
        <v>0.16224115986425364</v>
      </c>
    </row>
    <row r="3055" spans="1:9" x14ac:dyDescent="0.2">
      <c r="A3055" t="s">
        <v>296</v>
      </c>
      <c r="B3055">
        <v>8</v>
      </c>
      <c r="C3055">
        <v>0.68827000000000005</v>
      </c>
      <c r="D3055">
        <v>0.80822000000000005</v>
      </c>
      <c r="E3055">
        <v>0.99999899999999997</v>
      </c>
      <c r="F3055">
        <v>3047</v>
      </c>
      <c r="G3055">
        <v>2</v>
      </c>
      <c r="H3055">
        <v>8.1942000000000001E-2</v>
      </c>
      <c r="I3055">
        <f>-LOG10(C3055)</f>
        <v>0.16224115986425364</v>
      </c>
    </row>
    <row r="3056" spans="1:9" x14ac:dyDescent="0.2">
      <c r="A3056" t="s">
        <v>295</v>
      </c>
      <c r="B3056">
        <v>8</v>
      </c>
      <c r="C3056">
        <v>0.68827000000000005</v>
      </c>
      <c r="D3056">
        <v>0.80822000000000005</v>
      </c>
      <c r="E3056">
        <v>0.99999899999999997</v>
      </c>
      <c r="F3056">
        <v>3033</v>
      </c>
      <c r="G3056">
        <v>2</v>
      </c>
      <c r="H3056">
        <v>-3.4277000000000002E-2</v>
      </c>
      <c r="I3056">
        <f>-LOG10(C3056)</f>
        <v>0.16224115986425364</v>
      </c>
    </row>
    <row r="3057" spans="1:9" x14ac:dyDescent="0.2">
      <c r="A3057" t="s">
        <v>1241</v>
      </c>
      <c r="B3057">
        <v>8</v>
      </c>
      <c r="C3057">
        <v>0.68827000000000005</v>
      </c>
      <c r="D3057">
        <v>0.80822000000000005</v>
      </c>
      <c r="E3057">
        <v>0.99999899999999997</v>
      </c>
      <c r="F3057">
        <v>3046</v>
      </c>
      <c r="G3057">
        <v>2</v>
      </c>
      <c r="H3057">
        <v>-4.3992999999999997E-2</v>
      </c>
      <c r="I3057">
        <f>-LOG10(C3057)</f>
        <v>0.16224115986425364</v>
      </c>
    </row>
    <row r="3058" spans="1:9" x14ac:dyDescent="0.2">
      <c r="A3058" t="s">
        <v>1755</v>
      </c>
      <c r="B3058">
        <v>8</v>
      </c>
      <c r="C3058">
        <v>0.68827000000000005</v>
      </c>
      <c r="D3058">
        <v>0.80822000000000005</v>
      </c>
      <c r="E3058">
        <v>0.99999899999999997</v>
      </c>
      <c r="F3058">
        <v>3055</v>
      </c>
      <c r="G3058">
        <v>2</v>
      </c>
      <c r="H3058" s="2">
        <v>-3.2570999999999997E-5</v>
      </c>
      <c r="I3058">
        <f>-LOG10(C3058)</f>
        <v>0.16224115986425364</v>
      </c>
    </row>
    <row r="3059" spans="1:9" x14ac:dyDescent="0.2">
      <c r="A3059" t="s">
        <v>1808</v>
      </c>
      <c r="B3059">
        <v>8</v>
      </c>
      <c r="C3059">
        <v>0.68827000000000005</v>
      </c>
      <c r="D3059">
        <v>0.80822000000000005</v>
      </c>
      <c r="E3059">
        <v>0.99999899999999997</v>
      </c>
      <c r="F3059">
        <v>3044</v>
      </c>
      <c r="G3059">
        <v>2</v>
      </c>
      <c r="H3059">
        <v>-4.2922000000000002E-2</v>
      </c>
      <c r="I3059">
        <f>-LOG10(C3059)</f>
        <v>0.16224115986425364</v>
      </c>
    </row>
    <row r="3060" spans="1:9" x14ac:dyDescent="0.2">
      <c r="A3060" t="s">
        <v>2750</v>
      </c>
      <c r="B3060">
        <v>8</v>
      </c>
      <c r="C3060">
        <v>0.69018000000000002</v>
      </c>
      <c r="D3060">
        <v>0.80949000000000004</v>
      </c>
      <c r="E3060">
        <v>0.99999899999999997</v>
      </c>
      <c r="F3060">
        <v>3059</v>
      </c>
      <c r="G3060">
        <v>2</v>
      </c>
      <c r="H3060">
        <v>-2.6216E-2</v>
      </c>
      <c r="I3060">
        <f>-LOG10(C3060)</f>
        <v>0.16103762982501077</v>
      </c>
    </row>
    <row r="3061" spans="1:9" x14ac:dyDescent="0.2">
      <c r="A3061" t="s">
        <v>3154</v>
      </c>
      <c r="B3061">
        <v>8</v>
      </c>
      <c r="C3061">
        <v>0.69064999999999999</v>
      </c>
      <c r="D3061">
        <v>0.80979999999999996</v>
      </c>
      <c r="E3061">
        <v>0.99999899999999997</v>
      </c>
      <c r="F3061">
        <v>3060</v>
      </c>
      <c r="G3061">
        <v>2</v>
      </c>
      <c r="H3061">
        <v>-3.2929E-2</v>
      </c>
      <c r="I3061">
        <f>-LOG10(C3061)</f>
        <v>0.16074198385211441</v>
      </c>
    </row>
    <row r="3062" spans="1:9" x14ac:dyDescent="0.2">
      <c r="A3062" t="s">
        <v>2726</v>
      </c>
      <c r="B3062">
        <v>8</v>
      </c>
      <c r="C3062">
        <v>0.69196999999999997</v>
      </c>
      <c r="D3062">
        <v>0.81074000000000002</v>
      </c>
      <c r="E3062">
        <v>0.99999899999999997</v>
      </c>
      <c r="F3062">
        <v>3061</v>
      </c>
      <c r="G3062">
        <v>1</v>
      </c>
      <c r="H3062">
        <v>0.50005999999999995</v>
      </c>
      <c r="I3062">
        <f>-LOG10(C3062)</f>
        <v>0.15991273374682918</v>
      </c>
    </row>
    <row r="3063" spans="1:9" x14ac:dyDescent="0.2">
      <c r="A3063" t="s">
        <v>703</v>
      </c>
      <c r="B3063">
        <v>8</v>
      </c>
      <c r="C3063">
        <v>0.69394</v>
      </c>
      <c r="D3063">
        <v>0.81206999999999996</v>
      </c>
      <c r="E3063">
        <v>0.99999899999999997</v>
      </c>
      <c r="F3063">
        <v>3062</v>
      </c>
      <c r="G3063">
        <v>2</v>
      </c>
      <c r="H3063">
        <v>1.6877E-2</v>
      </c>
      <c r="I3063">
        <f>-LOG10(C3063)</f>
        <v>0.15867807824167438</v>
      </c>
    </row>
    <row r="3064" spans="1:9" x14ac:dyDescent="0.2">
      <c r="A3064" t="s">
        <v>2114</v>
      </c>
      <c r="B3064">
        <v>8</v>
      </c>
      <c r="C3064">
        <v>0.69435000000000002</v>
      </c>
      <c r="D3064">
        <v>0.81240000000000001</v>
      </c>
      <c r="E3064">
        <v>0.99999899999999997</v>
      </c>
      <c r="F3064">
        <v>3063</v>
      </c>
      <c r="G3064">
        <v>2</v>
      </c>
      <c r="H3064">
        <v>9.2429999999999998E-2</v>
      </c>
      <c r="I3064">
        <f>-LOG10(C3064)</f>
        <v>0.15842156016150805</v>
      </c>
    </row>
    <row r="3065" spans="1:9" x14ac:dyDescent="0.2">
      <c r="A3065" t="s">
        <v>1178</v>
      </c>
      <c r="B3065">
        <v>8</v>
      </c>
      <c r="C3065">
        <v>0.69467999999999996</v>
      </c>
      <c r="D3065">
        <v>0.81264000000000003</v>
      </c>
      <c r="E3065">
        <v>0.99999899999999997</v>
      </c>
      <c r="F3065">
        <v>3064</v>
      </c>
      <c r="G3065">
        <v>2</v>
      </c>
      <c r="H3065">
        <v>-0.17077999999999999</v>
      </c>
      <c r="I3065">
        <f>-LOG10(C3065)</f>
        <v>0.15821520438557168</v>
      </c>
    </row>
    <row r="3066" spans="1:9" x14ac:dyDescent="0.2">
      <c r="A3066" t="s">
        <v>59</v>
      </c>
      <c r="B3066">
        <v>8</v>
      </c>
      <c r="C3066">
        <v>0.69479000000000002</v>
      </c>
      <c r="D3066">
        <v>0.81269999999999998</v>
      </c>
      <c r="E3066">
        <v>0.99999899999999997</v>
      </c>
      <c r="F3066">
        <v>3065</v>
      </c>
      <c r="G3066">
        <v>2</v>
      </c>
      <c r="H3066">
        <v>-0.15406</v>
      </c>
      <c r="I3066">
        <f>-LOG10(C3066)</f>
        <v>0.15814644091013258</v>
      </c>
    </row>
    <row r="3067" spans="1:9" x14ac:dyDescent="0.2">
      <c r="A3067" t="s">
        <v>3800</v>
      </c>
      <c r="B3067">
        <v>8</v>
      </c>
      <c r="C3067">
        <v>0.69506000000000001</v>
      </c>
      <c r="D3067">
        <v>0.81288000000000005</v>
      </c>
      <c r="E3067">
        <v>0.99999899999999997</v>
      </c>
      <c r="F3067">
        <v>3066</v>
      </c>
      <c r="G3067">
        <v>1</v>
      </c>
      <c r="H3067">
        <v>0.20771999999999999</v>
      </c>
      <c r="I3067">
        <f>-LOG10(C3067)</f>
        <v>0.15797770397940056</v>
      </c>
    </row>
    <row r="3068" spans="1:9" x14ac:dyDescent="0.2">
      <c r="A3068" t="s">
        <v>2560</v>
      </c>
      <c r="B3068">
        <v>8</v>
      </c>
      <c r="C3068">
        <v>0.69608000000000003</v>
      </c>
      <c r="D3068">
        <v>0.81362000000000001</v>
      </c>
      <c r="E3068">
        <v>0.99999899999999997</v>
      </c>
      <c r="F3068">
        <v>3067</v>
      </c>
      <c r="G3068">
        <v>2</v>
      </c>
      <c r="H3068">
        <v>4.4303000000000002E-2</v>
      </c>
      <c r="I3068">
        <f>-LOG10(C3068)</f>
        <v>0.15734084435215481</v>
      </c>
    </row>
    <row r="3069" spans="1:9" x14ac:dyDescent="0.2">
      <c r="A3069" t="s">
        <v>1028</v>
      </c>
      <c r="B3069">
        <v>8</v>
      </c>
      <c r="C3069">
        <v>0.69616999999999996</v>
      </c>
      <c r="D3069">
        <v>0.81367</v>
      </c>
      <c r="E3069">
        <v>0.99999899999999997</v>
      </c>
      <c r="F3069">
        <v>3068</v>
      </c>
      <c r="G3069">
        <v>1</v>
      </c>
      <c r="H3069">
        <v>6.6584000000000004E-2</v>
      </c>
      <c r="I3069">
        <f>-LOG10(C3069)</f>
        <v>0.15728469566703976</v>
      </c>
    </row>
    <row r="3070" spans="1:9" x14ac:dyDescent="0.2">
      <c r="A3070" t="s">
        <v>603</v>
      </c>
      <c r="B3070">
        <v>8</v>
      </c>
      <c r="C3070">
        <v>0.69645000000000001</v>
      </c>
      <c r="D3070">
        <v>0.81384999999999996</v>
      </c>
      <c r="E3070">
        <v>0.99999899999999997</v>
      </c>
      <c r="F3070">
        <v>3069</v>
      </c>
      <c r="G3070">
        <v>1</v>
      </c>
      <c r="H3070">
        <v>0.10291</v>
      </c>
      <c r="I3070">
        <f>-LOG10(C3070)</f>
        <v>0.1571100572781447</v>
      </c>
    </row>
    <row r="3071" spans="1:9" x14ac:dyDescent="0.2">
      <c r="A3071" t="s">
        <v>3675</v>
      </c>
      <c r="B3071">
        <v>8</v>
      </c>
      <c r="C3071">
        <v>0.69828999999999997</v>
      </c>
      <c r="D3071">
        <v>0.81516999999999995</v>
      </c>
      <c r="E3071">
        <v>0.99999899999999997</v>
      </c>
      <c r="F3071">
        <v>3070</v>
      </c>
      <c r="G3071">
        <v>2</v>
      </c>
      <c r="H3071">
        <v>4.0144000000000004E-3</v>
      </c>
      <c r="I3071">
        <f>-LOG10(C3071)</f>
        <v>0.15596417731444087</v>
      </c>
    </row>
    <row r="3072" spans="1:9" x14ac:dyDescent="0.2">
      <c r="A3072" t="s">
        <v>3710</v>
      </c>
      <c r="B3072">
        <v>8</v>
      </c>
      <c r="C3072">
        <v>0.69835999999999998</v>
      </c>
      <c r="D3072">
        <v>0.81520999999999999</v>
      </c>
      <c r="E3072">
        <v>0.99999899999999997</v>
      </c>
      <c r="F3072">
        <v>3071</v>
      </c>
      <c r="G3072">
        <v>2</v>
      </c>
      <c r="H3072">
        <v>0.12379999999999999</v>
      </c>
      <c r="I3072">
        <f>-LOG10(C3072)</f>
        <v>0.15592064369648551</v>
      </c>
    </row>
    <row r="3073" spans="1:9" x14ac:dyDescent="0.2">
      <c r="A3073" t="s">
        <v>3625</v>
      </c>
      <c r="B3073">
        <v>8</v>
      </c>
      <c r="C3073">
        <v>0.69857999999999998</v>
      </c>
      <c r="D3073">
        <v>0.81535999999999997</v>
      </c>
      <c r="E3073">
        <v>0.99999899999999997</v>
      </c>
      <c r="F3073">
        <v>3072</v>
      </c>
      <c r="G3073">
        <v>1</v>
      </c>
      <c r="H3073">
        <v>0.29957</v>
      </c>
      <c r="I3073">
        <f>-LOG10(C3073)</f>
        <v>0.15578385215667903</v>
      </c>
    </row>
    <row r="3074" spans="1:9" x14ac:dyDescent="0.2">
      <c r="A3074" t="s">
        <v>558</v>
      </c>
      <c r="B3074">
        <v>8</v>
      </c>
      <c r="C3074">
        <v>0.69996000000000003</v>
      </c>
      <c r="D3074">
        <v>0.81632000000000005</v>
      </c>
      <c r="E3074">
        <v>0.99999899999999997</v>
      </c>
      <c r="F3074">
        <v>3073</v>
      </c>
      <c r="G3074">
        <v>2</v>
      </c>
      <c r="H3074">
        <v>0.17971999999999999</v>
      </c>
      <c r="I3074">
        <f>-LOG10(C3074)</f>
        <v>0.1549267775223597</v>
      </c>
    </row>
    <row r="3075" spans="1:9" x14ac:dyDescent="0.2">
      <c r="A3075" t="s">
        <v>3007</v>
      </c>
      <c r="B3075">
        <v>5</v>
      </c>
      <c r="C3075">
        <v>0.70011999999999996</v>
      </c>
      <c r="D3075">
        <v>0.73060999999999998</v>
      </c>
      <c r="E3075">
        <v>0.99999899999999997</v>
      </c>
      <c r="F3075">
        <v>3074</v>
      </c>
      <c r="G3075">
        <v>1</v>
      </c>
      <c r="H3075">
        <v>0.17274</v>
      </c>
      <c r="I3075">
        <f>-LOG10(C3075)</f>
        <v>0.15482751588387192</v>
      </c>
    </row>
    <row r="3076" spans="1:9" x14ac:dyDescent="0.2">
      <c r="A3076" t="s">
        <v>2746</v>
      </c>
      <c r="B3076">
        <v>8</v>
      </c>
      <c r="C3076">
        <v>0.70118999999999998</v>
      </c>
      <c r="D3076">
        <v>0.81723999999999997</v>
      </c>
      <c r="E3076">
        <v>0.99999899999999997</v>
      </c>
      <c r="F3076">
        <v>3075</v>
      </c>
      <c r="G3076">
        <v>2</v>
      </c>
      <c r="H3076">
        <v>0.20271</v>
      </c>
      <c r="I3076">
        <f>-LOG10(C3076)</f>
        <v>0.15416428621170999</v>
      </c>
    </row>
    <row r="3077" spans="1:9" x14ac:dyDescent="0.2">
      <c r="A3077" t="s">
        <v>2720</v>
      </c>
      <c r="B3077">
        <v>8</v>
      </c>
      <c r="C3077">
        <v>0.70233999999999996</v>
      </c>
      <c r="D3077">
        <v>0.81799999999999995</v>
      </c>
      <c r="E3077">
        <v>0.99999899999999997</v>
      </c>
      <c r="F3077">
        <v>3076</v>
      </c>
      <c r="G3077">
        <v>2</v>
      </c>
      <c r="H3077">
        <v>9.1568999999999998E-2</v>
      </c>
      <c r="I3077">
        <f>-LOG10(C3077)</f>
        <v>0.15345259673452649</v>
      </c>
    </row>
    <row r="3078" spans="1:9" x14ac:dyDescent="0.2">
      <c r="A3078" t="s">
        <v>1800</v>
      </c>
      <c r="B3078">
        <v>8</v>
      </c>
      <c r="C3078">
        <v>0.70335000000000003</v>
      </c>
      <c r="D3078">
        <v>0.81872</v>
      </c>
      <c r="E3078">
        <v>0.99999899999999997</v>
      </c>
      <c r="F3078">
        <v>3077</v>
      </c>
      <c r="G3078">
        <v>2</v>
      </c>
      <c r="H3078">
        <v>6.7863999999999994E-2</v>
      </c>
      <c r="I3078">
        <f>-LOG10(C3078)</f>
        <v>0.15282850820546939</v>
      </c>
    </row>
    <row r="3079" spans="1:9" x14ac:dyDescent="0.2">
      <c r="A3079" t="s">
        <v>2790</v>
      </c>
      <c r="B3079">
        <v>8</v>
      </c>
      <c r="C3079">
        <v>0.70428000000000002</v>
      </c>
      <c r="D3079">
        <v>0.81935000000000002</v>
      </c>
      <c r="E3079">
        <v>0.99999899999999997</v>
      </c>
      <c r="F3079">
        <v>3078</v>
      </c>
      <c r="G3079">
        <v>2</v>
      </c>
      <c r="H3079">
        <v>0.18987999999999999</v>
      </c>
      <c r="I3079">
        <f>-LOG10(C3079)</f>
        <v>0.15225464443880171</v>
      </c>
    </row>
    <row r="3080" spans="1:9" x14ac:dyDescent="0.2">
      <c r="A3080" t="s">
        <v>250</v>
      </c>
      <c r="B3080">
        <v>8</v>
      </c>
      <c r="C3080">
        <v>0.70521</v>
      </c>
      <c r="D3080">
        <v>0.81994999999999996</v>
      </c>
      <c r="E3080">
        <v>0.99999899999999997</v>
      </c>
      <c r="F3080">
        <v>3079</v>
      </c>
      <c r="G3080">
        <v>2</v>
      </c>
      <c r="H3080">
        <v>-5.2887999999999998E-2</v>
      </c>
      <c r="I3080">
        <f>-LOG10(C3080)</f>
        <v>0.15168153795804309</v>
      </c>
    </row>
    <row r="3081" spans="1:9" x14ac:dyDescent="0.2">
      <c r="A3081" t="s">
        <v>2648</v>
      </c>
      <c r="B3081">
        <v>8</v>
      </c>
      <c r="C3081">
        <v>0.70550000000000002</v>
      </c>
      <c r="D3081">
        <v>0.82015000000000005</v>
      </c>
      <c r="E3081">
        <v>0.99999899999999997</v>
      </c>
      <c r="F3081">
        <v>3080</v>
      </c>
      <c r="G3081">
        <v>2</v>
      </c>
      <c r="H3081">
        <v>-1.0914E-2</v>
      </c>
      <c r="I3081">
        <f>-LOG10(C3081)</f>
        <v>0.15150298190963335</v>
      </c>
    </row>
    <row r="3082" spans="1:9" x14ac:dyDescent="0.2">
      <c r="A3082" t="s">
        <v>3188</v>
      </c>
      <c r="B3082">
        <v>8</v>
      </c>
      <c r="C3082">
        <v>0.70579000000000003</v>
      </c>
      <c r="D3082">
        <v>0.82030999999999998</v>
      </c>
      <c r="E3082">
        <v>0.99999899999999997</v>
      </c>
      <c r="F3082">
        <v>3081</v>
      </c>
      <c r="G3082">
        <v>2</v>
      </c>
      <c r="H3082">
        <v>9.2881000000000005E-2</v>
      </c>
      <c r="I3082">
        <f>-LOG10(C3082)</f>
        <v>0.15132449924267674</v>
      </c>
    </row>
    <row r="3083" spans="1:9" x14ac:dyDescent="0.2">
      <c r="A3083" t="s">
        <v>2507</v>
      </c>
      <c r="B3083">
        <v>8</v>
      </c>
      <c r="C3083">
        <v>0.70655000000000001</v>
      </c>
      <c r="D3083">
        <v>0.82081999999999999</v>
      </c>
      <c r="E3083">
        <v>0.99999899999999997</v>
      </c>
      <c r="F3083">
        <v>3092</v>
      </c>
      <c r="G3083">
        <v>1</v>
      </c>
      <c r="H3083">
        <v>0.37628</v>
      </c>
      <c r="I3083">
        <f>-LOG10(C3083)</f>
        <v>0.15085709927084989</v>
      </c>
    </row>
    <row r="3084" spans="1:9" x14ac:dyDescent="0.2">
      <c r="A3084" t="s">
        <v>2514</v>
      </c>
      <c r="B3084">
        <v>8</v>
      </c>
      <c r="C3084">
        <v>0.70655000000000001</v>
      </c>
      <c r="D3084">
        <v>0.82081999999999999</v>
      </c>
      <c r="E3084">
        <v>0.99999899999999997</v>
      </c>
      <c r="F3084">
        <v>3091</v>
      </c>
      <c r="G3084">
        <v>1</v>
      </c>
      <c r="H3084">
        <v>0.34159</v>
      </c>
      <c r="I3084">
        <f>-LOG10(C3084)</f>
        <v>0.15085709927084989</v>
      </c>
    </row>
    <row r="3085" spans="1:9" x14ac:dyDescent="0.2">
      <c r="A3085" t="s">
        <v>365</v>
      </c>
      <c r="B3085">
        <v>8</v>
      </c>
      <c r="C3085">
        <v>0.70655000000000001</v>
      </c>
      <c r="D3085">
        <v>0.82081999999999999</v>
      </c>
      <c r="E3085">
        <v>0.99999899999999997</v>
      </c>
      <c r="F3085">
        <v>3105</v>
      </c>
      <c r="G3085">
        <v>1</v>
      </c>
      <c r="H3085">
        <v>0.34871999999999997</v>
      </c>
      <c r="I3085">
        <f>-LOG10(C3085)</f>
        <v>0.15085709927084989</v>
      </c>
    </row>
    <row r="3086" spans="1:9" x14ac:dyDescent="0.2">
      <c r="A3086" t="s">
        <v>2509</v>
      </c>
      <c r="B3086">
        <v>8</v>
      </c>
      <c r="C3086">
        <v>0.70655000000000001</v>
      </c>
      <c r="D3086">
        <v>0.82081999999999999</v>
      </c>
      <c r="E3086">
        <v>0.99999899999999997</v>
      </c>
      <c r="F3086">
        <v>3082</v>
      </c>
      <c r="G3086">
        <v>1</v>
      </c>
      <c r="H3086">
        <v>0.18987999999999999</v>
      </c>
      <c r="I3086">
        <f>-LOG10(C3086)</f>
        <v>0.15085709927084989</v>
      </c>
    </row>
    <row r="3087" spans="1:9" x14ac:dyDescent="0.2">
      <c r="A3087" t="s">
        <v>286</v>
      </c>
      <c r="B3087">
        <v>8</v>
      </c>
      <c r="C3087">
        <v>0.70655000000000001</v>
      </c>
      <c r="D3087">
        <v>0.82081999999999999</v>
      </c>
      <c r="E3087">
        <v>0.99999899999999997</v>
      </c>
      <c r="F3087">
        <v>3097</v>
      </c>
      <c r="G3087">
        <v>1</v>
      </c>
      <c r="H3087">
        <v>0.13827</v>
      </c>
      <c r="I3087">
        <f>-LOG10(C3087)</f>
        <v>0.15085709927084989</v>
      </c>
    </row>
    <row r="3088" spans="1:9" x14ac:dyDescent="0.2">
      <c r="A3088" t="s">
        <v>610</v>
      </c>
      <c r="B3088">
        <v>8</v>
      </c>
      <c r="C3088">
        <v>0.70655000000000001</v>
      </c>
      <c r="D3088">
        <v>0.82081999999999999</v>
      </c>
      <c r="E3088">
        <v>0.99999899999999997</v>
      </c>
      <c r="F3088">
        <v>3093</v>
      </c>
      <c r="G3088">
        <v>1</v>
      </c>
      <c r="H3088">
        <v>6.3075999999999993E-2</v>
      </c>
      <c r="I3088">
        <f>-LOG10(C3088)</f>
        <v>0.15085709927084989</v>
      </c>
    </row>
    <row r="3089" spans="1:9" x14ac:dyDescent="0.2">
      <c r="A3089" t="s">
        <v>2515</v>
      </c>
      <c r="B3089">
        <v>8</v>
      </c>
      <c r="C3089">
        <v>0.70655000000000001</v>
      </c>
      <c r="D3089">
        <v>0.82081999999999999</v>
      </c>
      <c r="E3089">
        <v>0.99999899999999997</v>
      </c>
      <c r="F3089">
        <v>3101</v>
      </c>
      <c r="G3089">
        <v>1</v>
      </c>
      <c r="H3089">
        <v>0.17152000000000001</v>
      </c>
      <c r="I3089">
        <f>-LOG10(C3089)</f>
        <v>0.15085709927084989</v>
      </c>
    </row>
    <row r="3090" spans="1:9" x14ac:dyDescent="0.2">
      <c r="A3090" t="s">
        <v>1134</v>
      </c>
      <c r="B3090">
        <v>8</v>
      </c>
      <c r="C3090">
        <v>0.70655000000000001</v>
      </c>
      <c r="D3090">
        <v>0.82081999999999999</v>
      </c>
      <c r="E3090">
        <v>0.99999899999999997</v>
      </c>
      <c r="F3090">
        <v>3083</v>
      </c>
      <c r="G3090">
        <v>1</v>
      </c>
      <c r="H3090">
        <v>0.17344000000000001</v>
      </c>
      <c r="I3090">
        <f>-LOG10(C3090)</f>
        <v>0.15085709927084989</v>
      </c>
    </row>
    <row r="3091" spans="1:9" x14ac:dyDescent="0.2">
      <c r="A3091" t="s">
        <v>2435</v>
      </c>
      <c r="B3091">
        <v>8</v>
      </c>
      <c r="C3091">
        <v>0.70655000000000001</v>
      </c>
      <c r="D3091">
        <v>0.82081999999999999</v>
      </c>
      <c r="E3091">
        <v>0.99999899999999997</v>
      </c>
      <c r="F3091">
        <v>3085</v>
      </c>
      <c r="G3091">
        <v>1</v>
      </c>
      <c r="H3091">
        <v>5.0236999999999997E-2</v>
      </c>
      <c r="I3091">
        <f>-LOG10(C3091)</f>
        <v>0.15085709927084989</v>
      </c>
    </row>
    <row r="3092" spans="1:9" x14ac:dyDescent="0.2">
      <c r="A3092" t="s">
        <v>1776</v>
      </c>
      <c r="B3092">
        <v>8</v>
      </c>
      <c r="C3092">
        <v>0.70655000000000001</v>
      </c>
      <c r="D3092">
        <v>0.82081999999999999</v>
      </c>
      <c r="E3092">
        <v>0.99999899999999997</v>
      </c>
      <c r="F3092">
        <v>3102</v>
      </c>
      <c r="G3092">
        <v>1</v>
      </c>
      <c r="H3092">
        <v>0.21068999999999999</v>
      </c>
      <c r="I3092">
        <f>-LOG10(C3092)</f>
        <v>0.15085709927084989</v>
      </c>
    </row>
    <row r="3093" spans="1:9" x14ac:dyDescent="0.2">
      <c r="A3093" t="s">
        <v>1566</v>
      </c>
      <c r="B3093">
        <v>8</v>
      </c>
      <c r="C3093">
        <v>0.70655000000000001</v>
      </c>
      <c r="D3093">
        <v>0.82081999999999999</v>
      </c>
      <c r="E3093">
        <v>0.99999899999999997</v>
      </c>
      <c r="F3093">
        <v>3087</v>
      </c>
      <c r="G3093">
        <v>1</v>
      </c>
      <c r="H3093">
        <v>8.9176000000000005E-2</v>
      </c>
      <c r="I3093">
        <f>-LOG10(C3093)</f>
        <v>0.15085709927084989</v>
      </c>
    </row>
    <row r="3094" spans="1:9" x14ac:dyDescent="0.2">
      <c r="A3094" t="s">
        <v>1140</v>
      </c>
      <c r="B3094">
        <v>8</v>
      </c>
      <c r="C3094">
        <v>0.70655000000000001</v>
      </c>
      <c r="D3094">
        <v>0.82081999999999999</v>
      </c>
      <c r="E3094">
        <v>0.99999899999999997</v>
      </c>
      <c r="F3094">
        <v>3088</v>
      </c>
      <c r="G3094">
        <v>1</v>
      </c>
      <c r="H3094">
        <v>0.1356</v>
      </c>
      <c r="I3094">
        <f>-LOG10(C3094)</f>
        <v>0.15085709927084989</v>
      </c>
    </row>
    <row r="3095" spans="1:9" x14ac:dyDescent="0.2">
      <c r="A3095" t="s">
        <v>1078</v>
      </c>
      <c r="B3095">
        <v>8</v>
      </c>
      <c r="C3095">
        <v>0.70655000000000001</v>
      </c>
      <c r="D3095">
        <v>0.82081999999999999</v>
      </c>
      <c r="E3095">
        <v>0.99999899999999997</v>
      </c>
      <c r="F3095">
        <v>3100</v>
      </c>
      <c r="G3095">
        <v>1</v>
      </c>
      <c r="H3095">
        <v>-1.1932999999999999E-2</v>
      </c>
      <c r="I3095">
        <f>-LOG10(C3095)</f>
        <v>0.15085709927084989</v>
      </c>
    </row>
    <row r="3096" spans="1:9" x14ac:dyDescent="0.2">
      <c r="A3096" t="s">
        <v>1395</v>
      </c>
      <c r="B3096">
        <v>8</v>
      </c>
      <c r="C3096">
        <v>0.70655000000000001</v>
      </c>
      <c r="D3096">
        <v>0.82081999999999999</v>
      </c>
      <c r="E3096">
        <v>0.99999899999999997</v>
      </c>
      <c r="F3096">
        <v>3104</v>
      </c>
      <c r="G3096">
        <v>1</v>
      </c>
      <c r="H3096">
        <v>-1.2331E-2</v>
      </c>
      <c r="I3096">
        <f>-LOG10(C3096)</f>
        <v>0.15085709927084989</v>
      </c>
    </row>
    <row r="3097" spans="1:9" x14ac:dyDescent="0.2">
      <c r="A3097" t="s">
        <v>239</v>
      </c>
      <c r="B3097">
        <v>8</v>
      </c>
      <c r="C3097">
        <v>0.70655000000000001</v>
      </c>
      <c r="D3097">
        <v>0.82081999999999999</v>
      </c>
      <c r="E3097">
        <v>0.99999899999999997</v>
      </c>
      <c r="F3097">
        <v>3094</v>
      </c>
      <c r="G3097">
        <v>1</v>
      </c>
      <c r="H3097">
        <v>0.10954</v>
      </c>
      <c r="I3097">
        <f>-LOG10(C3097)</f>
        <v>0.15085709927084989</v>
      </c>
    </row>
    <row r="3098" spans="1:9" x14ac:dyDescent="0.2">
      <c r="A3098" t="s">
        <v>1138</v>
      </c>
      <c r="B3098">
        <v>8</v>
      </c>
      <c r="C3098">
        <v>0.70655000000000001</v>
      </c>
      <c r="D3098">
        <v>0.82081999999999999</v>
      </c>
      <c r="E3098">
        <v>0.99999899999999997</v>
      </c>
      <c r="F3098">
        <v>3099</v>
      </c>
      <c r="G3098">
        <v>1</v>
      </c>
      <c r="H3098">
        <v>-7.8185000000000008E-3</v>
      </c>
      <c r="I3098">
        <f>-LOG10(C3098)</f>
        <v>0.15085709927084989</v>
      </c>
    </row>
    <row r="3099" spans="1:9" x14ac:dyDescent="0.2">
      <c r="A3099" t="s">
        <v>1940</v>
      </c>
      <c r="B3099">
        <v>8</v>
      </c>
      <c r="C3099">
        <v>0.70655000000000001</v>
      </c>
      <c r="D3099">
        <v>0.82081999999999999</v>
      </c>
      <c r="E3099">
        <v>0.99999899999999997</v>
      </c>
      <c r="F3099">
        <v>3095</v>
      </c>
      <c r="G3099">
        <v>1</v>
      </c>
      <c r="H3099">
        <v>0.12493</v>
      </c>
      <c r="I3099">
        <f>-LOG10(C3099)</f>
        <v>0.15085709927084989</v>
      </c>
    </row>
    <row r="3100" spans="1:9" x14ac:dyDescent="0.2">
      <c r="A3100" t="s">
        <v>485</v>
      </c>
      <c r="B3100">
        <v>8</v>
      </c>
      <c r="C3100">
        <v>0.70655000000000001</v>
      </c>
      <c r="D3100">
        <v>0.82081999999999999</v>
      </c>
      <c r="E3100">
        <v>0.99999899999999997</v>
      </c>
      <c r="F3100">
        <v>3089</v>
      </c>
      <c r="G3100">
        <v>1</v>
      </c>
      <c r="H3100">
        <v>4.8816999999999999E-2</v>
      </c>
      <c r="I3100">
        <f>-LOG10(C3100)</f>
        <v>0.15085709927084989</v>
      </c>
    </row>
    <row r="3101" spans="1:9" x14ac:dyDescent="0.2">
      <c r="A3101" t="s">
        <v>335</v>
      </c>
      <c r="B3101">
        <v>8</v>
      </c>
      <c r="C3101">
        <v>0.70655000000000001</v>
      </c>
      <c r="D3101">
        <v>0.82081999999999999</v>
      </c>
      <c r="E3101">
        <v>0.99999899999999997</v>
      </c>
      <c r="F3101">
        <v>3084</v>
      </c>
      <c r="G3101">
        <v>1</v>
      </c>
      <c r="H3101">
        <v>0.11353000000000001</v>
      </c>
      <c r="I3101">
        <f>-LOG10(C3101)</f>
        <v>0.15085709927084989</v>
      </c>
    </row>
    <row r="3102" spans="1:9" x14ac:dyDescent="0.2">
      <c r="A3102" t="s">
        <v>1563</v>
      </c>
      <c r="B3102">
        <v>8</v>
      </c>
      <c r="C3102">
        <v>0.70655000000000001</v>
      </c>
      <c r="D3102">
        <v>0.82081999999999999</v>
      </c>
      <c r="E3102">
        <v>0.99999899999999997</v>
      </c>
      <c r="F3102">
        <v>3096</v>
      </c>
      <c r="G3102">
        <v>1</v>
      </c>
      <c r="H3102">
        <v>8.3655999999999994E-2</v>
      </c>
      <c r="I3102">
        <f>-LOG10(C3102)</f>
        <v>0.15085709927084989</v>
      </c>
    </row>
    <row r="3103" spans="1:9" x14ac:dyDescent="0.2">
      <c r="A3103" t="s">
        <v>1416</v>
      </c>
      <c r="B3103">
        <v>8</v>
      </c>
      <c r="C3103">
        <v>0.70655000000000001</v>
      </c>
      <c r="D3103">
        <v>0.82081999999999999</v>
      </c>
      <c r="E3103">
        <v>0.99999899999999997</v>
      </c>
      <c r="F3103">
        <v>3098</v>
      </c>
      <c r="G3103">
        <v>1</v>
      </c>
      <c r="H3103">
        <v>0.11411</v>
      </c>
      <c r="I3103">
        <f>-LOG10(C3103)</f>
        <v>0.15085709927084989</v>
      </c>
    </row>
    <row r="3104" spans="1:9" x14ac:dyDescent="0.2">
      <c r="A3104" t="s">
        <v>1133</v>
      </c>
      <c r="B3104">
        <v>8</v>
      </c>
      <c r="C3104">
        <v>0.70655000000000001</v>
      </c>
      <c r="D3104">
        <v>0.82081999999999999</v>
      </c>
      <c r="E3104">
        <v>0.99999899999999997</v>
      </c>
      <c r="F3104">
        <v>3103</v>
      </c>
      <c r="G3104">
        <v>1</v>
      </c>
      <c r="H3104">
        <v>1.2352E-2</v>
      </c>
      <c r="I3104">
        <f>-LOG10(C3104)</f>
        <v>0.15085709927084989</v>
      </c>
    </row>
    <row r="3105" spans="1:9" x14ac:dyDescent="0.2">
      <c r="A3105" t="s">
        <v>1123</v>
      </c>
      <c r="B3105">
        <v>8</v>
      </c>
      <c r="C3105">
        <v>0.70655000000000001</v>
      </c>
      <c r="D3105">
        <v>0.82081999999999999</v>
      </c>
      <c r="E3105">
        <v>0.99999899999999997</v>
      </c>
      <c r="F3105">
        <v>3086</v>
      </c>
      <c r="G3105">
        <v>1</v>
      </c>
      <c r="H3105">
        <v>8.5542999999999994E-2</v>
      </c>
      <c r="I3105">
        <f>-LOG10(C3105)</f>
        <v>0.15085709927084989</v>
      </c>
    </row>
    <row r="3106" spans="1:9" x14ac:dyDescent="0.2">
      <c r="A3106" t="s">
        <v>1141</v>
      </c>
      <c r="B3106">
        <v>8</v>
      </c>
      <c r="C3106">
        <v>0.70655000000000001</v>
      </c>
      <c r="D3106">
        <v>0.82081999999999999</v>
      </c>
      <c r="E3106">
        <v>0.99999899999999997</v>
      </c>
      <c r="F3106">
        <v>3090</v>
      </c>
      <c r="G3106">
        <v>1</v>
      </c>
      <c r="H3106">
        <v>-1.4775999999999999E-2</v>
      </c>
      <c r="I3106">
        <f>-LOG10(C3106)</f>
        <v>0.15085709927084989</v>
      </c>
    </row>
    <row r="3107" spans="1:9" x14ac:dyDescent="0.2">
      <c r="A3107" t="s">
        <v>2304</v>
      </c>
      <c r="B3107">
        <v>8</v>
      </c>
      <c r="C3107">
        <v>0.70713999999999999</v>
      </c>
      <c r="D3107">
        <v>0.82125000000000004</v>
      </c>
      <c r="E3107">
        <v>0.99999899999999997</v>
      </c>
      <c r="F3107">
        <v>3106</v>
      </c>
      <c r="G3107">
        <v>2</v>
      </c>
      <c r="H3107">
        <v>-4.546E-2</v>
      </c>
      <c r="I3107">
        <f>-LOG10(C3107)</f>
        <v>0.15049459580941243</v>
      </c>
    </row>
    <row r="3108" spans="1:9" x14ac:dyDescent="0.2">
      <c r="A3108" t="s">
        <v>528</v>
      </c>
      <c r="B3108">
        <v>8</v>
      </c>
      <c r="C3108">
        <v>0.70799999999999996</v>
      </c>
      <c r="D3108">
        <v>0.82188000000000005</v>
      </c>
      <c r="E3108">
        <v>0.99999899999999997</v>
      </c>
      <c r="F3108">
        <v>3107</v>
      </c>
      <c r="G3108">
        <v>2</v>
      </c>
      <c r="H3108">
        <v>0.12848999999999999</v>
      </c>
      <c r="I3108">
        <f>-LOG10(C3108)</f>
        <v>0.14996674231023099</v>
      </c>
    </row>
    <row r="3109" spans="1:9" x14ac:dyDescent="0.2">
      <c r="A3109" t="s">
        <v>2733</v>
      </c>
      <c r="B3109">
        <v>8</v>
      </c>
      <c r="C3109">
        <v>0.70806999999999998</v>
      </c>
      <c r="D3109">
        <v>0.82193000000000005</v>
      </c>
      <c r="E3109">
        <v>0.99999899999999997</v>
      </c>
      <c r="F3109">
        <v>3108</v>
      </c>
      <c r="G3109">
        <v>2</v>
      </c>
      <c r="H3109">
        <v>-9.2610999999999999E-2</v>
      </c>
      <c r="I3109">
        <f>-LOG10(C3109)</f>
        <v>0.14992380571280575</v>
      </c>
    </row>
    <row r="3110" spans="1:9" x14ac:dyDescent="0.2">
      <c r="A3110" t="s">
        <v>1094</v>
      </c>
      <c r="B3110">
        <v>8</v>
      </c>
      <c r="C3110">
        <v>0.70848999999999995</v>
      </c>
      <c r="D3110">
        <v>0.82226999999999995</v>
      </c>
      <c r="E3110">
        <v>0.99999899999999997</v>
      </c>
      <c r="F3110">
        <v>3109</v>
      </c>
      <c r="G3110">
        <v>2</v>
      </c>
      <c r="H3110">
        <v>0.25229000000000001</v>
      </c>
      <c r="I3110">
        <f>-LOG10(C3110)</f>
        <v>0.14966627523369541</v>
      </c>
    </row>
    <row r="3111" spans="1:9" x14ac:dyDescent="0.2">
      <c r="A3111" t="s">
        <v>3316</v>
      </c>
      <c r="B3111">
        <v>8</v>
      </c>
      <c r="C3111">
        <v>0.70955999999999997</v>
      </c>
      <c r="D3111">
        <v>0.82296999999999998</v>
      </c>
      <c r="E3111">
        <v>0.99999899999999997</v>
      </c>
      <c r="F3111">
        <v>3110</v>
      </c>
      <c r="G3111">
        <v>2</v>
      </c>
      <c r="H3111">
        <v>2.8958000000000001E-2</v>
      </c>
      <c r="I3111">
        <f>-LOG10(C3111)</f>
        <v>0.14901087495326953</v>
      </c>
    </row>
    <row r="3112" spans="1:9" x14ac:dyDescent="0.2">
      <c r="A3112" t="s">
        <v>1794</v>
      </c>
      <c r="B3112">
        <v>8</v>
      </c>
      <c r="C3112">
        <v>0.71040999999999999</v>
      </c>
      <c r="D3112">
        <v>0.82362999999999997</v>
      </c>
      <c r="E3112">
        <v>0.99999899999999997</v>
      </c>
      <c r="F3112">
        <v>3111</v>
      </c>
      <c r="G3112">
        <v>2</v>
      </c>
      <c r="H3112">
        <v>-6.2186999999999999E-2</v>
      </c>
      <c r="I3112">
        <f>-LOG10(C3112)</f>
        <v>0.14849093389295143</v>
      </c>
    </row>
    <row r="3113" spans="1:9" x14ac:dyDescent="0.2">
      <c r="A3113" t="s">
        <v>3125</v>
      </c>
      <c r="B3113">
        <v>8</v>
      </c>
      <c r="C3113">
        <v>0.71111000000000002</v>
      </c>
      <c r="D3113">
        <v>0.82413000000000003</v>
      </c>
      <c r="E3113">
        <v>0.99999899999999997</v>
      </c>
      <c r="F3113">
        <v>3112</v>
      </c>
      <c r="G3113">
        <v>2</v>
      </c>
      <c r="H3113">
        <v>5.3531999999999998E-3</v>
      </c>
      <c r="I3113">
        <f>-LOG10(C3113)</f>
        <v>0.14806321404109582</v>
      </c>
    </row>
    <row r="3114" spans="1:9" x14ac:dyDescent="0.2">
      <c r="A3114" t="s">
        <v>2465</v>
      </c>
      <c r="B3114">
        <v>8</v>
      </c>
      <c r="C3114">
        <v>0.71274000000000004</v>
      </c>
      <c r="D3114">
        <v>0.82520000000000004</v>
      </c>
      <c r="E3114">
        <v>0.99999899999999997</v>
      </c>
      <c r="F3114">
        <v>3113</v>
      </c>
      <c r="G3114">
        <v>2</v>
      </c>
      <c r="H3114">
        <v>-0.26873000000000002</v>
      </c>
      <c r="I3114">
        <f>-LOG10(C3114)</f>
        <v>0.14706886728442373</v>
      </c>
    </row>
    <row r="3115" spans="1:9" x14ac:dyDescent="0.2">
      <c r="A3115" t="s">
        <v>3781</v>
      </c>
      <c r="B3115">
        <v>8</v>
      </c>
      <c r="C3115">
        <v>0.71414</v>
      </c>
      <c r="D3115">
        <v>0.82623000000000002</v>
      </c>
      <c r="E3115">
        <v>0.99999899999999997</v>
      </c>
      <c r="F3115">
        <v>3114</v>
      </c>
      <c r="G3115">
        <v>2</v>
      </c>
      <c r="H3115">
        <v>4.0214999999999999E-4</v>
      </c>
      <c r="I3115">
        <f>-LOG10(C3115)</f>
        <v>0.14621664079057506</v>
      </c>
    </row>
    <row r="3116" spans="1:9" x14ac:dyDescent="0.2">
      <c r="A3116" t="s">
        <v>3322</v>
      </c>
      <c r="B3116">
        <v>8</v>
      </c>
      <c r="C3116">
        <v>0.71511999999999998</v>
      </c>
      <c r="D3116">
        <v>0.82694000000000001</v>
      </c>
      <c r="E3116">
        <v>0.99999899999999997</v>
      </c>
      <c r="F3116">
        <v>3115</v>
      </c>
      <c r="G3116">
        <v>2</v>
      </c>
      <c r="H3116">
        <v>0.27864</v>
      </c>
      <c r="I3116">
        <f>-LOG10(C3116)</f>
        <v>0.1456210757303843</v>
      </c>
    </row>
    <row r="3117" spans="1:9" x14ac:dyDescent="0.2">
      <c r="A3117" t="s">
        <v>1860</v>
      </c>
      <c r="B3117">
        <v>8</v>
      </c>
      <c r="C3117">
        <v>0.71518999999999999</v>
      </c>
      <c r="D3117">
        <v>0.82696999999999998</v>
      </c>
      <c r="E3117">
        <v>0.99999899999999997</v>
      </c>
      <c r="F3117">
        <v>3116</v>
      </c>
      <c r="G3117">
        <v>2</v>
      </c>
      <c r="H3117">
        <v>-2.8930999999999998E-2</v>
      </c>
      <c r="I3117">
        <f>-LOG10(C3117)</f>
        <v>0.14557856660472973</v>
      </c>
    </row>
    <row r="3118" spans="1:9" x14ac:dyDescent="0.2">
      <c r="A3118" t="s">
        <v>3600</v>
      </c>
      <c r="B3118">
        <v>8</v>
      </c>
      <c r="C3118">
        <v>0.71575</v>
      </c>
      <c r="D3118">
        <v>0.82735999999999998</v>
      </c>
      <c r="E3118">
        <v>0.99999899999999997</v>
      </c>
      <c r="F3118">
        <v>3117</v>
      </c>
      <c r="G3118">
        <v>1</v>
      </c>
      <c r="H3118">
        <v>7.2669999999999998E-2</v>
      </c>
      <c r="I3118">
        <f>-LOG10(C3118)</f>
        <v>0.14523864330636377</v>
      </c>
    </row>
    <row r="3119" spans="1:9" x14ac:dyDescent="0.2">
      <c r="A3119" t="s">
        <v>3134</v>
      </c>
      <c r="B3119">
        <v>8</v>
      </c>
      <c r="C3119">
        <v>0.71592</v>
      </c>
      <c r="D3119">
        <v>0.82748999999999995</v>
      </c>
      <c r="E3119">
        <v>0.99999899999999997</v>
      </c>
      <c r="F3119">
        <v>3118</v>
      </c>
      <c r="G3119">
        <v>1</v>
      </c>
      <c r="H3119">
        <v>0.18318000000000001</v>
      </c>
      <c r="I3119">
        <f>-LOG10(C3119)</f>
        <v>0.14513550492633129</v>
      </c>
    </row>
    <row r="3120" spans="1:9" x14ac:dyDescent="0.2">
      <c r="A3120" t="s">
        <v>942</v>
      </c>
      <c r="B3120">
        <v>8</v>
      </c>
      <c r="C3120">
        <v>0.71636</v>
      </c>
      <c r="D3120">
        <v>0.82782999999999995</v>
      </c>
      <c r="E3120">
        <v>0.99999899999999997</v>
      </c>
      <c r="F3120">
        <v>3119</v>
      </c>
      <c r="G3120">
        <v>1</v>
      </c>
      <c r="H3120">
        <v>3.8317999999999998E-3</v>
      </c>
      <c r="I3120">
        <f>-LOG10(C3120)</f>
        <v>0.14486867221478231</v>
      </c>
    </row>
    <row r="3121" spans="1:9" x14ac:dyDescent="0.2">
      <c r="A3121" t="s">
        <v>1092</v>
      </c>
      <c r="B3121">
        <v>8</v>
      </c>
      <c r="C3121">
        <v>0.71645000000000003</v>
      </c>
      <c r="D3121">
        <v>0.82789999999999997</v>
      </c>
      <c r="E3121">
        <v>0.99999899999999997</v>
      </c>
      <c r="F3121">
        <v>3120</v>
      </c>
      <c r="G3121">
        <v>1</v>
      </c>
      <c r="H3121">
        <v>0.20168</v>
      </c>
      <c r="I3121">
        <f>-LOG10(C3121)</f>
        <v>0.14481411298721869</v>
      </c>
    </row>
    <row r="3122" spans="1:9" x14ac:dyDescent="0.2">
      <c r="A3122" t="s">
        <v>1909</v>
      </c>
      <c r="B3122">
        <v>8</v>
      </c>
      <c r="C3122">
        <v>0.71708000000000005</v>
      </c>
      <c r="D3122">
        <v>0.82838999999999996</v>
      </c>
      <c r="E3122">
        <v>0.99999899999999997</v>
      </c>
      <c r="F3122">
        <v>3121</v>
      </c>
      <c r="G3122">
        <v>2</v>
      </c>
      <c r="H3122">
        <v>0.31494</v>
      </c>
      <c r="I3122">
        <f>-LOG10(C3122)</f>
        <v>0.14443239018935106</v>
      </c>
    </row>
    <row r="3123" spans="1:9" x14ac:dyDescent="0.2">
      <c r="A3123" t="s">
        <v>1962</v>
      </c>
      <c r="B3123">
        <v>8</v>
      </c>
      <c r="C3123">
        <v>0.71736</v>
      </c>
      <c r="D3123">
        <v>0.82857000000000003</v>
      </c>
      <c r="E3123">
        <v>0.99999899999999997</v>
      </c>
      <c r="F3123">
        <v>3122</v>
      </c>
      <c r="G3123">
        <v>2</v>
      </c>
      <c r="H3123">
        <v>2.3519000000000002E-2</v>
      </c>
      <c r="I3123">
        <f>-LOG10(C3123)</f>
        <v>0.14426284324911329</v>
      </c>
    </row>
    <row r="3124" spans="1:9" x14ac:dyDescent="0.2">
      <c r="A3124" t="s">
        <v>1187</v>
      </c>
      <c r="B3124">
        <v>8</v>
      </c>
      <c r="C3124">
        <v>0.71748999999999996</v>
      </c>
      <c r="D3124">
        <v>0.82865</v>
      </c>
      <c r="E3124">
        <v>0.99999899999999997</v>
      </c>
      <c r="F3124">
        <v>3123</v>
      </c>
      <c r="G3124">
        <v>2</v>
      </c>
      <c r="H3124">
        <v>0.10741000000000001</v>
      </c>
      <c r="I3124">
        <f>-LOG10(C3124)</f>
        <v>0.14418414752091607</v>
      </c>
    </row>
    <row r="3125" spans="1:9" x14ac:dyDescent="0.2">
      <c r="A3125" t="s">
        <v>2606</v>
      </c>
      <c r="B3125">
        <v>8</v>
      </c>
      <c r="C3125">
        <v>0.71784000000000003</v>
      </c>
      <c r="D3125">
        <v>0.82892999999999994</v>
      </c>
      <c r="E3125">
        <v>0.99999899999999997</v>
      </c>
      <c r="F3125">
        <v>3124</v>
      </c>
      <c r="G3125">
        <v>2</v>
      </c>
      <c r="H3125">
        <v>4.2250000000000003E-2</v>
      </c>
      <c r="I3125">
        <f>-LOG10(C3125)</f>
        <v>0.14397234525707581</v>
      </c>
    </row>
    <row r="3126" spans="1:9" x14ac:dyDescent="0.2">
      <c r="A3126" t="s">
        <v>2450</v>
      </c>
      <c r="B3126">
        <v>8</v>
      </c>
      <c r="C3126">
        <v>0.71792999999999996</v>
      </c>
      <c r="D3126">
        <v>0.82899999999999996</v>
      </c>
      <c r="E3126">
        <v>0.99999899999999997</v>
      </c>
      <c r="F3126">
        <v>3125</v>
      </c>
      <c r="G3126">
        <v>1</v>
      </c>
      <c r="H3126">
        <v>0.23125000000000001</v>
      </c>
      <c r="I3126">
        <f>-LOG10(C3126)</f>
        <v>0.14391789850944567</v>
      </c>
    </row>
    <row r="3127" spans="1:9" x14ac:dyDescent="0.2">
      <c r="A3127" t="s">
        <v>3128</v>
      </c>
      <c r="B3127">
        <v>8</v>
      </c>
      <c r="C3127">
        <v>0.71804999999999997</v>
      </c>
      <c r="D3127">
        <v>0.82908999999999999</v>
      </c>
      <c r="E3127">
        <v>0.99999899999999997</v>
      </c>
      <c r="F3127">
        <v>3126</v>
      </c>
      <c r="G3127">
        <v>2</v>
      </c>
      <c r="H3127">
        <v>-6.4549999999999996E-2</v>
      </c>
      <c r="I3127">
        <f>-LOG10(C3127)</f>
        <v>0.14384531346237023</v>
      </c>
    </row>
    <row r="3128" spans="1:9" x14ac:dyDescent="0.2">
      <c r="A3128" t="s">
        <v>1803</v>
      </c>
      <c r="B3128">
        <v>8</v>
      </c>
      <c r="C3128">
        <v>0.71847000000000005</v>
      </c>
      <c r="D3128">
        <v>0.82937000000000005</v>
      </c>
      <c r="E3128">
        <v>0.99999899999999997</v>
      </c>
      <c r="F3128">
        <v>3127</v>
      </c>
      <c r="G3128">
        <v>2</v>
      </c>
      <c r="H3128">
        <v>0.10914</v>
      </c>
      <c r="I3128">
        <f>-LOG10(C3128)</f>
        <v>0.14359136128962383</v>
      </c>
    </row>
    <row r="3129" spans="1:9" x14ac:dyDescent="0.2">
      <c r="A3129" t="s">
        <v>2481</v>
      </c>
      <c r="B3129">
        <v>8</v>
      </c>
      <c r="C3129">
        <v>0.71875</v>
      </c>
      <c r="D3129">
        <v>0.82954000000000006</v>
      </c>
      <c r="E3129">
        <v>0.99999899999999997</v>
      </c>
      <c r="F3129">
        <v>3128</v>
      </c>
      <c r="G3129">
        <v>2</v>
      </c>
      <c r="H3129">
        <v>4.7173E-2</v>
      </c>
      <c r="I3129">
        <f>-LOG10(C3129)</f>
        <v>0.14342214230231309</v>
      </c>
    </row>
    <row r="3130" spans="1:9" x14ac:dyDescent="0.2">
      <c r="A3130" t="s">
        <v>3315</v>
      </c>
      <c r="B3130">
        <v>8</v>
      </c>
      <c r="C3130">
        <v>0.71882000000000001</v>
      </c>
      <c r="D3130">
        <v>0.82957999999999998</v>
      </c>
      <c r="E3130">
        <v>0.99999899999999997</v>
      </c>
      <c r="F3130">
        <v>3129</v>
      </c>
      <c r="G3130">
        <v>2</v>
      </c>
      <c r="H3130">
        <v>0.40981000000000001</v>
      </c>
      <c r="I3130">
        <f>-LOG10(C3130)</f>
        <v>0.14337984785577171</v>
      </c>
    </row>
    <row r="3131" spans="1:9" x14ac:dyDescent="0.2">
      <c r="A3131" t="s">
        <v>1744</v>
      </c>
      <c r="B3131">
        <v>8</v>
      </c>
      <c r="C3131">
        <v>0.71958</v>
      </c>
      <c r="D3131">
        <v>0.83008000000000004</v>
      </c>
      <c r="E3131">
        <v>0.99999899999999997</v>
      </c>
      <c r="F3131">
        <v>3130</v>
      </c>
      <c r="G3131">
        <v>2</v>
      </c>
      <c r="H3131">
        <v>-0.13605999999999999</v>
      </c>
      <c r="I3131">
        <f>-LOG10(C3131)</f>
        <v>0.14292091593563677</v>
      </c>
    </row>
    <row r="3132" spans="1:9" x14ac:dyDescent="0.2">
      <c r="A3132" t="s">
        <v>2489</v>
      </c>
      <c r="B3132">
        <v>8</v>
      </c>
      <c r="C3132">
        <v>0.71979000000000004</v>
      </c>
      <c r="D3132">
        <v>0.83020000000000005</v>
      </c>
      <c r="E3132">
        <v>0.99999899999999997</v>
      </c>
      <c r="F3132">
        <v>3131</v>
      </c>
      <c r="G3132">
        <v>2</v>
      </c>
      <c r="H3132">
        <v>0.19506999999999999</v>
      </c>
      <c r="I3132">
        <f>-LOG10(C3132)</f>
        <v>0.1427941912688078</v>
      </c>
    </row>
    <row r="3133" spans="1:9" x14ac:dyDescent="0.2">
      <c r="A3133" t="s">
        <v>3123</v>
      </c>
      <c r="B3133">
        <v>8</v>
      </c>
      <c r="C3133">
        <v>0.71999000000000002</v>
      </c>
      <c r="D3133">
        <v>0.83038000000000001</v>
      </c>
      <c r="E3133">
        <v>0.99999899999999997</v>
      </c>
      <c r="F3133">
        <v>3132</v>
      </c>
      <c r="G3133">
        <v>2</v>
      </c>
      <c r="H3133">
        <v>-0.10427</v>
      </c>
      <c r="I3133">
        <f>-LOG10(C3133)</f>
        <v>0.1426735354784241</v>
      </c>
    </row>
    <row r="3134" spans="1:9" x14ac:dyDescent="0.2">
      <c r="A3134" t="s">
        <v>2361</v>
      </c>
      <c r="B3134">
        <v>8</v>
      </c>
      <c r="C3134">
        <v>0.72060999999999997</v>
      </c>
      <c r="D3134">
        <v>0.83082999999999996</v>
      </c>
      <c r="E3134">
        <v>0.99999899999999997</v>
      </c>
      <c r="F3134">
        <v>3133</v>
      </c>
      <c r="G3134">
        <v>1</v>
      </c>
      <c r="H3134">
        <v>0.13502</v>
      </c>
      <c r="I3134">
        <f>-LOG10(C3134)</f>
        <v>0.14229971540983519</v>
      </c>
    </row>
    <row r="3135" spans="1:9" x14ac:dyDescent="0.2">
      <c r="A3135" t="s">
        <v>1878</v>
      </c>
      <c r="B3135">
        <v>8</v>
      </c>
      <c r="C3135">
        <v>0.72075</v>
      </c>
      <c r="D3135">
        <v>0.83096000000000003</v>
      </c>
      <c r="E3135">
        <v>0.99999899999999997</v>
      </c>
      <c r="F3135">
        <v>3134</v>
      </c>
      <c r="G3135">
        <v>2</v>
      </c>
      <c r="H3135">
        <v>-2.145E-2</v>
      </c>
      <c r="I3135">
        <f>-LOG10(C3135)</f>
        <v>0.1422153489397546</v>
      </c>
    </row>
    <row r="3136" spans="1:9" x14ac:dyDescent="0.2">
      <c r="A3136" t="s">
        <v>1031</v>
      </c>
      <c r="B3136">
        <v>8</v>
      </c>
      <c r="C3136">
        <v>0.72104000000000001</v>
      </c>
      <c r="D3136">
        <v>0.83116999999999996</v>
      </c>
      <c r="E3136">
        <v>0.99999899999999997</v>
      </c>
      <c r="F3136">
        <v>3135</v>
      </c>
      <c r="G3136">
        <v>1</v>
      </c>
      <c r="H3136">
        <v>0.16913</v>
      </c>
      <c r="I3136">
        <f>-LOG10(C3136)</f>
        <v>0.14204064194157817</v>
      </c>
    </row>
    <row r="3137" spans="1:9" x14ac:dyDescent="0.2">
      <c r="A3137" t="s">
        <v>1932</v>
      </c>
      <c r="B3137">
        <v>8</v>
      </c>
      <c r="C3137">
        <v>0.72219999999999995</v>
      </c>
      <c r="D3137">
        <v>0.83196999999999999</v>
      </c>
      <c r="E3137">
        <v>0.99999899999999997</v>
      </c>
      <c r="F3137">
        <v>3136</v>
      </c>
      <c r="G3137">
        <v>2</v>
      </c>
      <c r="H3137">
        <v>-0.17804</v>
      </c>
      <c r="I3137">
        <f>-LOG10(C3137)</f>
        <v>0.14134251590919222</v>
      </c>
    </row>
    <row r="3138" spans="1:9" x14ac:dyDescent="0.2">
      <c r="A3138" t="s">
        <v>2639</v>
      </c>
      <c r="B3138">
        <v>8</v>
      </c>
      <c r="C3138">
        <v>0.72260999999999997</v>
      </c>
      <c r="D3138">
        <v>0.83230999999999999</v>
      </c>
      <c r="E3138">
        <v>0.99999899999999997</v>
      </c>
      <c r="F3138">
        <v>3137</v>
      </c>
      <c r="G3138">
        <v>2</v>
      </c>
      <c r="H3138">
        <v>-6.2920000000000004E-2</v>
      </c>
      <c r="I3138">
        <f>-LOG10(C3138)</f>
        <v>0.14109603264515064</v>
      </c>
    </row>
    <row r="3139" spans="1:9" x14ac:dyDescent="0.2">
      <c r="A3139" t="s">
        <v>3713</v>
      </c>
      <c r="B3139">
        <v>8</v>
      </c>
      <c r="C3139">
        <v>0.72282000000000002</v>
      </c>
      <c r="D3139">
        <v>0.83245000000000002</v>
      </c>
      <c r="E3139">
        <v>0.99999899999999997</v>
      </c>
      <c r="F3139">
        <v>3138</v>
      </c>
      <c r="G3139">
        <v>2</v>
      </c>
      <c r="H3139">
        <v>0.10711</v>
      </c>
      <c r="I3139">
        <f>-LOG10(C3139)</f>
        <v>0.14096983927453927</v>
      </c>
    </row>
    <row r="3140" spans="1:9" x14ac:dyDescent="0.2">
      <c r="A3140" t="s">
        <v>299</v>
      </c>
      <c r="B3140">
        <v>8</v>
      </c>
      <c r="C3140">
        <v>0.72377999999999998</v>
      </c>
      <c r="D3140">
        <v>0.83309</v>
      </c>
      <c r="E3140">
        <v>0.99999899999999997</v>
      </c>
      <c r="F3140">
        <v>3139</v>
      </c>
      <c r="G3140">
        <v>2</v>
      </c>
      <c r="H3140">
        <v>0.12884000000000001</v>
      </c>
      <c r="I3140">
        <f>-LOG10(C3140)</f>
        <v>0.14039342179378284</v>
      </c>
    </row>
    <row r="3141" spans="1:9" x14ac:dyDescent="0.2">
      <c r="A3141" t="s">
        <v>3549</v>
      </c>
      <c r="B3141">
        <v>8</v>
      </c>
      <c r="C3141">
        <v>0.72384999999999999</v>
      </c>
      <c r="D3141">
        <v>0.83313999999999999</v>
      </c>
      <c r="E3141">
        <v>0.99999899999999997</v>
      </c>
      <c r="F3141">
        <v>3140</v>
      </c>
      <c r="G3141">
        <v>2</v>
      </c>
      <c r="H3141">
        <v>0.13016</v>
      </c>
      <c r="I3141">
        <f>-LOG10(C3141)</f>
        <v>0.14035142126359634</v>
      </c>
    </row>
    <row r="3142" spans="1:9" x14ac:dyDescent="0.2">
      <c r="A3142" t="s">
        <v>669</v>
      </c>
      <c r="B3142">
        <v>8</v>
      </c>
      <c r="C3142">
        <v>0.72426000000000001</v>
      </c>
      <c r="D3142">
        <v>0.83340999999999998</v>
      </c>
      <c r="E3142">
        <v>0.99999899999999997</v>
      </c>
      <c r="F3142">
        <v>3141</v>
      </c>
      <c r="G3142">
        <v>2</v>
      </c>
      <c r="H3142">
        <v>0.14680000000000001</v>
      </c>
      <c r="I3142">
        <f>-LOG10(C3142)</f>
        <v>0.14010549969363523</v>
      </c>
    </row>
    <row r="3143" spans="1:9" x14ac:dyDescent="0.2">
      <c r="A3143" t="s">
        <v>1378</v>
      </c>
      <c r="B3143">
        <v>8</v>
      </c>
      <c r="C3143">
        <v>0.72480999999999995</v>
      </c>
      <c r="D3143">
        <v>0.83377999999999997</v>
      </c>
      <c r="E3143">
        <v>0.99999899999999997</v>
      </c>
      <c r="F3143">
        <v>3142</v>
      </c>
      <c r="G3143">
        <v>2</v>
      </c>
      <c r="H3143">
        <v>-4.8412999999999998E-2</v>
      </c>
      <c r="I3143">
        <f>-LOG10(C3143)</f>
        <v>0.13977582345091819</v>
      </c>
    </row>
    <row r="3144" spans="1:9" x14ac:dyDescent="0.2">
      <c r="A3144" t="s">
        <v>3344</v>
      </c>
      <c r="B3144">
        <v>8</v>
      </c>
      <c r="C3144">
        <v>0.72494999999999998</v>
      </c>
      <c r="D3144">
        <v>0.83387999999999995</v>
      </c>
      <c r="E3144">
        <v>0.99999899999999997</v>
      </c>
      <c r="F3144">
        <v>3143</v>
      </c>
      <c r="G3144">
        <v>2</v>
      </c>
      <c r="H3144">
        <v>0.31878000000000001</v>
      </c>
      <c r="I3144">
        <f>-LOG10(C3144)</f>
        <v>0.13969194580543828</v>
      </c>
    </row>
    <row r="3145" spans="1:9" x14ac:dyDescent="0.2">
      <c r="A3145" t="s">
        <v>3474</v>
      </c>
      <c r="B3145">
        <v>8</v>
      </c>
      <c r="C3145">
        <v>0.72740000000000005</v>
      </c>
      <c r="D3145">
        <v>0.83550000000000002</v>
      </c>
      <c r="E3145">
        <v>0.99999899999999997</v>
      </c>
      <c r="F3145">
        <v>3144</v>
      </c>
      <c r="G3145">
        <v>2</v>
      </c>
      <c r="H3145">
        <v>6.7262000000000002E-2</v>
      </c>
      <c r="I3145">
        <f>-LOG10(C3145)</f>
        <v>0.13822670328130687</v>
      </c>
    </row>
    <row r="3146" spans="1:9" x14ac:dyDescent="0.2">
      <c r="A3146" t="s">
        <v>2773</v>
      </c>
      <c r="B3146">
        <v>8</v>
      </c>
      <c r="C3146">
        <v>0.72801000000000005</v>
      </c>
      <c r="D3146">
        <v>0.83592</v>
      </c>
      <c r="E3146">
        <v>0.99999899999999997</v>
      </c>
      <c r="F3146">
        <v>3145</v>
      </c>
      <c r="G3146">
        <v>2</v>
      </c>
      <c r="H3146">
        <v>0.11890000000000001</v>
      </c>
      <c r="I3146">
        <f>-LOG10(C3146)</f>
        <v>0.13786265514439219</v>
      </c>
    </row>
    <row r="3147" spans="1:9" x14ac:dyDescent="0.2">
      <c r="A3147" t="s">
        <v>2565</v>
      </c>
      <c r="B3147">
        <v>8</v>
      </c>
      <c r="C3147">
        <v>0.72902999999999996</v>
      </c>
      <c r="D3147">
        <v>0.83664000000000005</v>
      </c>
      <c r="E3147">
        <v>0.99999899999999997</v>
      </c>
      <c r="F3147">
        <v>3146</v>
      </c>
      <c r="G3147">
        <v>2</v>
      </c>
      <c r="H3147">
        <v>8.8913000000000006E-2</v>
      </c>
      <c r="I3147">
        <f>-LOG10(C3147)</f>
        <v>0.13725459984885471</v>
      </c>
    </row>
    <row r="3148" spans="1:9" x14ac:dyDescent="0.2">
      <c r="A3148" t="s">
        <v>2454</v>
      </c>
      <c r="B3148">
        <v>8</v>
      </c>
      <c r="C3148">
        <v>0.72970999999999997</v>
      </c>
      <c r="D3148">
        <v>0.83713000000000004</v>
      </c>
      <c r="E3148">
        <v>0.99999899999999997</v>
      </c>
      <c r="F3148">
        <v>3147</v>
      </c>
      <c r="G3148">
        <v>2</v>
      </c>
      <c r="H3148">
        <v>0.13958000000000001</v>
      </c>
      <c r="I3148">
        <f>-LOG10(C3148)</f>
        <v>0.1368497021027377</v>
      </c>
    </row>
    <row r="3149" spans="1:9" x14ac:dyDescent="0.2">
      <c r="A3149" t="s">
        <v>2455</v>
      </c>
      <c r="B3149">
        <v>8</v>
      </c>
      <c r="C3149">
        <v>0.72990999999999995</v>
      </c>
      <c r="D3149">
        <v>0.83726999999999996</v>
      </c>
      <c r="E3149">
        <v>0.99999899999999997</v>
      </c>
      <c r="F3149">
        <v>3148</v>
      </c>
      <c r="G3149">
        <v>2</v>
      </c>
      <c r="H3149">
        <v>0.13569000000000001</v>
      </c>
      <c r="I3149">
        <f>-LOG10(C3149)</f>
        <v>0.13673068633572405</v>
      </c>
    </row>
    <row r="3150" spans="1:9" x14ac:dyDescent="0.2">
      <c r="A3150" t="s">
        <v>1167</v>
      </c>
      <c r="B3150">
        <v>8</v>
      </c>
      <c r="C3150">
        <v>0.73038000000000003</v>
      </c>
      <c r="D3150">
        <v>0.83755999999999997</v>
      </c>
      <c r="E3150">
        <v>0.99999899999999997</v>
      </c>
      <c r="F3150">
        <v>3149</v>
      </c>
      <c r="G3150">
        <v>2</v>
      </c>
      <c r="H3150">
        <v>-2.8091999999999999E-2</v>
      </c>
      <c r="I3150">
        <f>-LOG10(C3150)</f>
        <v>0.13645112759938705</v>
      </c>
    </row>
    <row r="3151" spans="1:9" x14ac:dyDescent="0.2">
      <c r="A3151" t="s">
        <v>3372</v>
      </c>
      <c r="B3151">
        <v>8</v>
      </c>
      <c r="C3151">
        <v>0.73184000000000005</v>
      </c>
      <c r="D3151">
        <v>0.83860999999999997</v>
      </c>
      <c r="E3151">
        <v>0.99999899999999997</v>
      </c>
      <c r="F3151">
        <v>3160</v>
      </c>
      <c r="G3151">
        <v>1</v>
      </c>
      <c r="H3151">
        <v>0.28209000000000001</v>
      </c>
      <c r="I3151">
        <f>-LOG10(C3151)</f>
        <v>0.1355838570733455</v>
      </c>
    </row>
    <row r="3152" spans="1:9" x14ac:dyDescent="0.2">
      <c r="A3152" t="s">
        <v>1765</v>
      </c>
      <c r="B3152">
        <v>8</v>
      </c>
      <c r="C3152">
        <v>0.73184000000000005</v>
      </c>
      <c r="D3152">
        <v>0.83860999999999997</v>
      </c>
      <c r="E3152">
        <v>0.99999899999999997</v>
      </c>
      <c r="F3152">
        <v>3169</v>
      </c>
      <c r="G3152">
        <v>1</v>
      </c>
      <c r="H3152">
        <v>0.22070000000000001</v>
      </c>
      <c r="I3152">
        <f>-LOG10(C3152)</f>
        <v>0.1355838570733455</v>
      </c>
    </row>
    <row r="3153" spans="1:9" x14ac:dyDescent="0.2">
      <c r="A3153" t="s">
        <v>1266</v>
      </c>
      <c r="B3153">
        <v>8</v>
      </c>
      <c r="C3153">
        <v>0.73184000000000005</v>
      </c>
      <c r="D3153">
        <v>0.83860999999999997</v>
      </c>
      <c r="E3153">
        <v>0.99999899999999997</v>
      </c>
      <c r="F3153">
        <v>3159</v>
      </c>
      <c r="G3153">
        <v>1</v>
      </c>
      <c r="H3153">
        <v>0.22381999999999999</v>
      </c>
      <c r="I3153">
        <f>-LOG10(C3153)</f>
        <v>0.1355838570733455</v>
      </c>
    </row>
    <row r="3154" spans="1:9" x14ac:dyDescent="0.2">
      <c r="A3154" t="s">
        <v>1300</v>
      </c>
      <c r="B3154">
        <v>8</v>
      </c>
      <c r="C3154">
        <v>0.73184000000000005</v>
      </c>
      <c r="D3154">
        <v>0.83860999999999997</v>
      </c>
      <c r="E3154">
        <v>0.99999899999999997</v>
      </c>
      <c r="F3154">
        <v>3170</v>
      </c>
      <c r="G3154">
        <v>1</v>
      </c>
      <c r="H3154">
        <v>4.3348999999999999E-2</v>
      </c>
      <c r="I3154">
        <f>-LOG10(C3154)</f>
        <v>0.1355838570733455</v>
      </c>
    </row>
    <row r="3155" spans="1:9" x14ac:dyDescent="0.2">
      <c r="A3155" t="s">
        <v>3524</v>
      </c>
      <c r="B3155">
        <v>8</v>
      </c>
      <c r="C3155">
        <v>0.73184000000000005</v>
      </c>
      <c r="D3155">
        <v>0.83860999999999997</v>
      </c>
      <c r="E3155">
        <v>0.99999899999999997</v>
      </c>
      <c r="F3155">
        <v>3161</v>
      </c>
      <c r="G3155">
        <v>1</v>
      </c>
      <c r="H3155">
        <v>0.24509</v>
      </c>
      <c r="I3155">
        <f>-LOG10(C3155)</f>
        <v>0.1355838570733455</v>
      </c>
    </row>
    <row r="3156" spans="1:9" x14ac:dyDescent="0.2">
      <c r="A3156" t="s">
        <v>1301</v>
      </c>
      <c r="B3156">
        <v>8</v>
      </c>
      <c r="C3156">
        <v>0.73184000000000005</v>
      </c>
      <c r="D3156">
        <v>0.83860999999999997</v>
      </c>
      <c r="E3156">
        <v>0.99999899999999997</v>
      </c>
      <c r="F3156">
        <v>3168</v>
      </c>
      <c r="G3156">
        <v>1</v>
      </c>
      <c r="H3156">
        <v>0.16971</v>
      </c>
      <c r="I3156">
        <f>-LOG10(C3156)</f>
        <v>0.1355838570733455</v>
      </c>
    </row>
    <row r="3157" spans="1:9" x14ac:dyDescent="0.2">
      <c r="A3157" t="s">
        <v>1296</v>
      </c>
      <c r="B3157">
        <v>8</v>
      </c>
      <c r="C3157">
        <v>0.73184000000000005</v>
      </c>
      <c r="D3157">
        <v>0.83860999999999997</v>
      </c>
      <c r="E3157">
        <v>0.99999899999999997</v>
      </c>
      <c r="F3157">
        <v>3151</v>
      </c>
      <c r="G3157">
        <v>1</v>
      </c>
      <c r="H3157">
        <v>1.8289E-2</v>
      </c>
      <c r="I3157">
        <f>-LOG10(C3157)</f>
        <v>0.1355838570733455</v>
      </c>
    </row>
    <row r="3158" spans="1:9" x14ac:dyDescent="0.2">
      <c r="A3158" t="s">
        <v>1522</v>
      </c>
      <c r="B3158">
        <v>8</v>
      </c>
      <c r="C3158">
        <v>0.73184000000000005</v>
      </c>
      <c r="D3158">
        <v>0.83860999999999997</v>
      </c>
      <c r="E3158">
        <v>0.99999899999999997</v>
      </c>
      <c r="F3158">
        <v>3155</v>
      </c>
      <c r="G3158">
        <v>1</v>
      </c>
      <c r="H3158">
        <v>7.5947000000000001E-2</v>
      </c>
      <c r="I3158">
        <f>-LOG10(C3158)</f>
        <v>0.1355838570733455</v>
      </c>
    </row>
    <row r="3159" spans="1:9" x14ac:dyDescent="0.2">
      <c r="A3159" t="s">
        <v>3305</v>
      </c>
      <c r="B3159">
        <v>8</v>
      </c>
      <c r="C3159">
        <v>0.73184000000000005</v>
      </c>
      <c r="D3159">
        <v>0.83860999999999997</v>
      </c>
      <c r="E3159">
        <v>0.99999899999999997</v>
      </c>
      <c r="F3159">
        <v>3163</v>
      </c>
      <c r="G3159">
        <v>1</v>
      </c>
      <c r="H3159">
        <v>0.14355999999999999</v>
      </c>
      <c r="I3159">
        <f>-LOG10(C3159)</f>
        <v>0.1355838570733455</v>
      </c>
    </row>
    <row r="3160" spans="1:9" x14ac:dyDescent="0.2">
      <c r="A3160" t="s">
        <v>2163</v>
      </c>
      <c r="B3160">
        <v>8</v>
      </c>
      <c r="C3160">
        <v>0.73184000000000005</v>
      </c>
      <c r="D3160">
        <v>0.83860999999999997</v>
      </c>
      <c r="E3160">
        <v>0.99999899999999997</v>
      </c>
      <c r="F3160">
        <v>3166</v>
      </c>
      <c r="G3160">
        <v>1</v>
      </c>
      <c r="H3160">
        <v>0.11724999999999999</v>
      </c>
      <c r="I3160">
        <f>-LOG10(C3160)</f>
        <v>0.1355838570733455</v>
      </c>
    </row>
    <row r="3161" spans="1:9" x14ac:dyDescent="0.2">
      <c r="A3161" t="s">
        <v>2932</v>
      </c>
      <c r="B3161">
        <v>8</v>
      </c>
      <c r="C3161">
        <v>0.73184000000000005</v>
      </c>
      <c r="D3161">
        <v>0.83860999999999997</v>
      </c>
      <c r="E3161">
        <v>0.99999899999999997</v>
      </c>
      <c r="F3161">
        <v>3152</v>
      </c>
      <c r="G3161">
        <v>1</v>
      </c>
      <c r="H3161">
        <v>0.15195</v>
      </c>
      <c r="I3161">
        <f>-LOG10(C3161)</f>
        <v>0.1355838570733455</v>
      </c>
    </row>
    <row r="3162" spans="1:9" x14ac:dyDescent="0.2">
      <c r="A3162" t="s">
        <v>1329</v>
      </c>
      <c r="B3162">
        <v>8</v>
      </c>
      <c r="C3162">
        <v>0.73184000000000005</v>
      </c>
      <c r="D3162">
        <v>0.83860999999999997</v>
      </c>
      <c r="E3162">
        <v>0.99999899999999997</v>
      </c>
      <c r="F3162">
        <v>3162</v>
      </c>
      <c r="G3162">
        <v>1</v>
      </c>
      <c r="H3162">
        <v>5.7043000000000003E-2</v>
      </c>
      <c r="I3162">
        <f>-LOG10(C3162)</f>
        <v>0.1355838570733455</v>
      </c>
    </row>
    <row r="3163" spans="1:9" x14ac:dyDescent="0.2">
      <c r="A3163" t="s">
        <v>1891</v>
      </c>
      <c r="B3163">
        <v>8</v>
      </c>
      <c r="C3163">
        <v>0.73184000000000005</v>
      </c>
      <c r="D3163">
        <v>0.83860999999999997</v>
      </c>
      <c r="E3163">
        <v>0.99999899999999997</v>
      </c>
      <c r="F3163">
        <v>3150</v>
      </c>
      <c r="G3163">
        <v>1</v>
      </c>
      <c r="H3163">
        <v>0.11804000000000001</v>
      </c>
      <c r="I3163">
        <f>-LOG10(C3163)</f>
        <v>0.1355838570733455</v>
      </c>
    </row>
    <row r="3164" spans="1:9" x14ac:dyDescent="0.2">
      <c r="A3164" t="s">
        <v>1398</v>
      </c>
      <c r="B3164">
        <v>8</v>
      </c>
      <c r="C3164">
        <v>0.73184000000000005</v>
      </c>
      <c r="D3164">
        <v>0.83860999999999997</v>
      </c>
      <c r="E3164">
        <v>0.99999899999999997</v>
      </c>
      <c r="F3164">
        <v>3157</v>
      </c>
      <c r="G3164">
        <v>1</v>
      </c>
      <c r="H3164">
        <v>0.12149</v>
      </c>
      <c r="I3164">
        <f>-LOG10(C3164)</f>
        <v>0.1355838570733455</v>
      </c>
    </row>
    <row r="3165" spans="1:9" x14ac:dyDescent="0.2">
      <c r="A3165" t="s">
        <v>3638</v>
      </c>
      <c r="B3165">
        <v>8</v>
      </c>
      <c r="C3165">
        <v>0.73184000000000005</v>
      </c>
      <c r="D3165">
        <v>0.83860999999999997</v>
      </c>
      <c r="E3165">
        <v>0.99999899999999997</v>
      </c>
      <c r="F3165">
        <v>3164</v>
      </c>
      <c r="G3165">
        <v>1</v>
      </c>
      <c r="H3165">
        <v>1.6920000000000001E-2</v>
      </c>
      <c r="I3165">
        <f>-LOG10(C3165)</f>
        <v>0.1355838570733455</v>
      </c>
    </row>
    <row r="3166" spans="1:9" x14ac:dyDescent="0.2">
      <c r="A3166" t="s">
        <v>3755</v>
      </c>
      <c r="B3166">
        <v>8</v>
      </c>
      <c r="C3166">
        <v>0.73184000000000005</v>
      </c>
      <c r="D3166">
        <v>0.83860999999999997</v>
      </c>
      <c r="E3166">
        <v>0.99999899999999997</v>
      </c>
      <c r="F3166">
        <v>3156</v>
      </c>
      <c r="G3166">
        <v>1</v>
      </c>
      <c r="H3166">
        <v>0.14380999999999999</v>
      </c>
      <c r="I3166">
        <f>-LOG10(C3166)</f>
        <v>0.1355838570733455</v>
      </c>
    </row>
    <row r="3167" spans="1:9" x14ac:dyDescent="0.2">
      <c r="A3167" t="s">
        <v>499</v>
      </c>
      <c r="B3167">
        <v>8</v>
      </c>
      <c r="C3167">
        <v>0.73184000000000005</v>
      </c>
      <c r="D3167">
        <v>0.83860999999999997</v>
      </c>
      <c r="E3167">
        <v>0.99999899999999997</v>
      </c>
      <c r="F3167">
        <v>3165</v>
      </c>
      <c r="G3167">
        <v>1</v>
      </c>
      <c r="H3167">
        <v>6.3791E-2</v>
      </c>
      <c r="I3167">
        <f>-LOG10(C3167)</f>
        <v>0.1355838570733455</v>
      </c>
    </row>
    <row r="3168" spans="1:9" x14ac:dyDescent="0.2">
      <c r="A3168" t="s">
        <v>1537</v>
      </c>
      <c r="B3168">
        <v>8</v>
      </c>
      <c r="C3168">
        <v>0.73184000000000005</v>
      </c>
      <c r="D3168">
        <v>0.83860999999999997</v>
      </c>
      <c r="E3168">
        <v>0.99999899999999997</v>
      </c>
      <c r="F3168">
        <v>3167</v>
      </c>
      <c r="G3168">
        <v>1</v>
      </c>
      <c r="H3168">
        <v>9.8071000000000005E-2</v>
      </c>
      <c r="I3168">
        <f>-LOG10(C3168)</f>
        <v>0.1355838570733455</v>
      </c>
    </row>
    <row r="3169" spans="1:9" x14ac:dyDescent="0.2">
      <c r="A3169" t="s">
        <v>2926</v>
      </c>
      <c r="B3169">
        <v>8</v>
      </c>
      <c r="C3169">
        <v>0.73184000000000005</v>
      </c>
      <c r="D3169">
        <v>0.83860999999999997</v>
      </c>
      <c r="E3169">
        <v>0.99999899999999997</v>
      </c>
      <c r="F3169">
        <v>3153</v>
      </c>
      <c r="G3169">
        <v>1</v>
      </c>
      <c r="H3169">
        <v>-5.8562000000000003E-2</v>
      </c>
      <c r="I3169">
        <f>-LOG10(C3169)</f>
        <v>0.1355838570733455</v>
      </c>
    </row>
    <row r="3170" spans="1:9" x14ac:dyDescent="0.2">
      <c r="A3170" t="s">
        <v>3380</v>
      </c>
      <c r="B3170">
        <v>8</v>
      </c>
      <c r="C3170">
        <v>0.73184000000000005</v>
      </c>
      <c r="D3170">
        <v>0.83860999999999997</v>
      </c>
      <c r="E3170">
        <v>0.99999899999999997</v>
      </c>
      <c r="F3170">
        <v>3154</v>
      </c>
      <c r="G3170">
        <v>1</v>
      </c>
      <c r="H3170">
        <v>0.11808</v>
      </c>
      <c r="I3170">
        <f>-LOG10(C3170)</f>
        <v>0.1355838570733455</v>
      </c>
    </row>
    <row r="3171" spans="1:9" x14ac:dyDescent="0.2">
      <c r="A3171" t="s">
        <v>3465</v>
      </c>
      <c r="B3171">
        <v>8</v>
      </c>
      <c r="C3171">
        <v>0.73184000000000005</v>
      </c>
      <c r="D3171">
        <v>0.83860999999999997</v>
      </c>
      <c r="E3171">
        <v>0.99999899999999997</v>
      </c>
      <c r="F3171">
        <v>3158</v>
      </c>
      <c r="G3171">
        <v>1</v>
      </c>
      <c r="H3171">
        <v>3.1824999999999999E-2</v>
      </c>
      <c r="I3171">
        <f>-LOG10(C3171)</f>
        <v>0.1355838570733455</v>
      </c>
    </row>
    <row r="3172" spans="1:9" x14ac:dyDescent="0.2">
      <c r="A3172" t="s">
        <v>3724</v>
      </c>
      <c r="B3172">
        <v>8</v>
      </c>
      <c r="C3172">
        <v>0.73192999999999997</v>
      </c>
      <c r="D3172">
        <v>0.83867999999999998</v>
      </c>
      <c r="E3172">
        <v>0.99999899999999997</v>
      </c>
      <c r="F3172">
        <v>3171</v>
      </c>
      <c r="G3172">
        <v>2</v>
      </c>
      <c r="H3172">
        <v>0.12878000000000001</v>
      </c>
      <c r="I3172">
        <f>-LOG10(C3172)</f>
        <v>0.13553045182057968</v>
      </c>
    </row>
    <row r="3173" spans="1:9" x14ac:dyDescent="0.2">
      <c r="A3173" t="s">
        <v>3537</v>
      </c>
      <c r="B3173">
        <v>8</v>
      </c>
      <c r="C3173">
        <v>0.73212999999999995</v>
      </c>
      <c r="D3173">
        <v>0.83882000000000001</v>
      </c>
      <c r="E3173">
        <v>0.99999899999999997</v>
      </c>
      <c r="F3173">
        <v>3172</v>
      </c>
      <c r="G3173">
        <v>2</v>
      </c>
      <c r="H3173">
        <v>1.448E-2</v>
      </c>
      <c r="I3173">
        <f>-LOG10(C3173)</f>
        <v>0.13541179698823547</v>
      </c>
    </row>
    <row r="3174" spans="1:9" x14ac:dyDescent="0.2">
      <c r="A3174" t="s">
        <v>2417</v>
      </c>
      <c r="B3174">
        <v>8</v>
      </c>
      <c r="C3174">
        <v>0.73307</v>
      </c>
      <c r="D3174">
        <v>0.83950000000000002</v>
      </c>
      <c r="E3174">
        <v>0.99999899999999997</v>
      </c>
      <c r="F3174">
        <v>3173</v>
      </c>
      <c r="G3174">
        <v>2</v>
      </c>
      <c r="H3174">
        <v>-6.0401999999999997E-2</v>
      </c>
      <c r="I3174">
        <f>-LOG10(C3174)</f>
        <v>0.13485455310481007</v>
      </c>
    </row>
    <row r="3175" spans="1:9" x14ac:dyDescent="0.2">
      <c r="A3175" t="s">
        <v>1606</v>
      </c>
      <c r="B3175">
        <v>8</v>
      </c>
      <c r="C3175">
        <v>0.73367000000000004</v>
      </c>
      <c r="D3175">
        <v>0.83994000000000002</v>
      </c>
      <c r="E3175">
        <v>0.99999899999999997</v>
      </c>
      <c r="F3175">
        <v>3174</v>
      </c>
      <c r="G3175">
        <v>2</v>
      </c>
      <c r="H3175">
        <v>0.28615000000000002</v>
      </c>
      <c r="I3175">
        <f>-LOG10(C3175)</f>
        <v>0.134499239001865</v>
      </c>
    </row>
    <row r="3176" spans="1:9" x14ac:dyDescent="0.2">
      <c r="A3176" t="s">
        <v>3732</v>
      </c>
      <c r="B3176">
        <v>8</v>
      </c>
      <c r="C3176">
        <v>0.73373999999999995</v>
      </c>
      <c r="D3176">
        <v>0.84</v>
      </c>
      <c r="E3176">
        <v>0.99999899999999997</v>
      </c>
      <c r="F3176">
        <v>3175</v>
      </c>
      <c r="G3176">
        <v>2</v>
      </c>
      <c r="H3176">
        <v>0.43754999999999999</v>
      </c>
      <c r="I3176">
        <f>-LOG10(C3176)</f>
        <v>0.13445780461916862</v>
      </c>
    </row>
    <row r="3177" spans="1:9" x14ac:dyDescent="0.2">
      <c r="A3177" t="s">
        <v>1542</v>
      </c>
      <c r="B3177">
        <v>8</v>
      </c>
      <c r="C3177">
        <v>0.73380999999999996</v>
      </c>
      <c r="D3177">
        <v>0.84004999999999996</v>
      </c>
      <c r="E3177">
        <v>0.99999899999999997</v>
      </c>
      <c r="F3177">
        <v>3176</v>
      </c>
      <c r="G3177">
        <v>2</v>
      </c>
      <c r="H3177">
        <v>-6.6306000000000004E-2</v>
      </c>
      <c r="I3177">
        <f>-LOG10(C3177)</f>
        <v>0.13441637418919175</v>
      </c>
    </row>
    <row r="3178" spans="1:9" x14ac:dyDescent="0.2">
      <c r="A3178" t="s">
        <v>3181</v>
      </c>
      <c r="B3178">
        <v>8</v>
      </c>
      <c r="C3178">
        <v>0.73387000000000002</v>
      </c>
      <c r="D3178">
        <v>0.84011000000000002</v>
      </c>
      <c r="E3178">
        <v>0.99999899999999997</v>
      </c>
      <c r="F3178">
        <v>3177</v>
      </c>
      <c r="G3178">
        <v>2</v>
      </c>
      <c r="H3178">
        <v>9.4426999999999997E-2</v>
      </c>
      <c r="I3178">
        <f>-LOG10(C3178)</f>
        <v>0.13438086553753914</v>
      </c>
    </row>
    <row r="3179" spans="1:9" x14ac:dyDescent="0.2">
      <c r="A3179" t="s">
        <v>2569</v>
      </c>
      <c r="B3179">
        <v>8</v>
      </c>
      <c r="C3179">
        <v>0.73401000000000005</v>
      </c>
      <c r="D3179">
        <v>0.84021000000000001</v>
      </c>
      <c r="E3179">
        <v>0.99999899999999997</v>
      </c>
      <c r="F3179">
        <v>3178</v>
      </c>
      <c r="G3179">
        <v>2</v>
      </c>
      <c r="H3179">
        <v>0.81362999999999996</v>
      </c>
      <c r="I3179">
        <f>-LOG10(C3179)</f>
        <v>0.13429802330567983</v>
      </c>
    </row>
    <row r="3180" spans="1:9" x14ac:dyDescent="0.2">
      <c r="A3180" t="s">
        <v>2979</v>
      </c>
      <c r="B3180">
        <v>8</v>
      </c>
      <c r="C3180">
        <v>0.73428000000000004</v>
      </c>
      <c r="D3180">
        <v>0.84045999999999998</v>
      </c>
      <c r="E3180">
        <v>0.99999899999999997</v>
      </c>
      <c r="F3180">
        <v>3179</v>
      </c>
      <c r="G3180">
        <v>2</v>
      </c>
      <c r="H3180">
        <v>0.13961000000000001</v>
      </c>
      <c r="I3180">
        <f>-LOG10(C3180)</f>
        <v>0.13413830075572639</v>
      </c>
    </row>
    <row r="3181" spans="1:9" x14ac:dyDescent="0.2">
      <c r="A3181" t="s">
        <v>2780</v>
      </c>
      <c r="B3181">
        <v>8</v>
      </c>
      <c r="C3181">
        <v>0.73621000000000003</v>
      </c>
      <c r="D3181">
        <v>0.84182999999999997</v>
      </c>
      <c r="E3181">
        <v>0.99999899999999997</v>
      </c>
      <c r="F3181">
        <v>3180</v>
      </c>
      <c r="G3181">
        <v>2</v>
      </c>
      <c r="H3181">
        <v>-7.4801999999999993E-2</v>
      </c>
      <c r="I3181">
        <f>-LOG10(C3181)</f>
        <v>0.13299828779219969</v>
      </c>
    </row>
    <row r="3182" spans="1:9" x14ac:dyDescent="0.2">
      <c r="A3182" t="s">
        <v>2977</v>
      </c>
      <c r="B3182">
        <v>8</v>
      </c>
      <c r="C3182">
        <v>0.73740000000000006</v>
      </c>
      <c r="D3182">
        <v>0.84269000000000005</v>
      </c>
      <c r="E3182">
        <v>0.99999899999999997</v>
      </c>
      <c r="F3182">
        <v>3181</v>
      </c>
      <c r="G3182">
        <v>2</v>
      </c>
      <c r="H3182">
        <v>0.15176000000000001</v>
      </c>
      <c r="I3182">
        <f>-LOG10(C3182)</f>
        <v>0.13229686672990226</v>
      </c>
    </row>
    <row r="3183" spans="1:9" x14ac:dyDescent="0.2">
      <c r="A3183" t="s">
        <v>3786</v>
      </c>
      <c r="B3183">
        <v>8</v>
      </c>
      <c r="C3183">
        <v>0.73787000000000003</v>
      </c>
      <c r="D3183">
        <v>0.84309000000000001</v>
      </c>
      <c r="E3183">
        <v>0.99999899999999997</v>
      </c>
      <c r="F3183">
        <v>3182</v>
      </c>
      <c r="G3183">
        <v>2</v>
      </c>
      <c r="H3183">
        <v>0.20100999999999999</v>
      </c>
      <c r="I3183">
        <f>-LOG10(C3183)</f>
        <v>0.13202014665371239</v>
      </c>
    </row>
    <row r="3184" spans="1:9" x14ac:dyDescent="0.2">
      <c r="A3184" t="s">
        <v>1985</v>
      </c>
      <c r="B3184">
        <v>8</v>
      </c>
      <c r="C3184">
        <v>0.73819999999999997</v>
      </c>
      <c r="D3184">
        <v>0.84330000000000005</v>
      </c>
      <c r="E3184">
        <v>0.99999899999999997</v>
      </c>
      <c r="F3184">
        <v>3183</v>
      </c>
      <c r="G3184">
        <v>2</v>
      </c>
      <c r="H3184">
        <v>-4.7326E-2</v>
      </c>
      <c r="I3184">
        <f>-LOG10(C3184)</f>
        <v>0.13182595914036166</v>
      </c>
    </row>
    <row r="3185" spans="1:9" x14ac:dyDescent="0.2">
      <c r="A3185" t="s">
        <v>3259</v>
      </c>
      <c r="B3185">
        <v>8</v>
      </c>
      <c r="C3185">
        <v>0.73919999999999997</v>
      </c>
      <c r="D3185">
        <v>0.84401999999999999</v>
      </c>
      <c r="E3185">
        <v>0.99999899999999997</v>
      </c>
      <c r="F3185">
        <v>3184</v>
      </c>
      <c r="G3185">
        <v>1</v>
      </c>
      <c r="H3185">
        <v>0.13220999999999999</v>
      </c>
      <c r="I3185">
        <f>-LOG10(C3185)</f>
        <v>0.13123804178794973</v>
      </c>
    </row>
    <row r="3186" spans="1:9" x14ac:dyDescent="0.2">
      <c r="A3186" t="s">
        <v>3730</v>
      </c>
      <c r="B3186">
        <v>8</v>
      </c>
      <c r="C3186">
        <v>0.73977999999999999</v>
      </c>
      <c r="D3186">
        <v>0.84440999999999999</v>
      </c>
      <c r="E3186">
        <v>0.99999899999999997</v>
      </c>
      <c r="F3186">
        <v>3185</v>
      </c>
      <c r="G3186">
        <v>2</v>
      </c>
      <c r="H3186">
        <v>0.16558999999999999</v>
      </c>
      <c r="I3186">
        <f>-LOG10(C3186)</f>
        <v>0.13089741404123678</v>
      </c>
    </row>
    <row r="3187" spans="1:9" x14ac:dyDescent="0.2">
      <c r="A3187" t="s">
        <v>946</v>
      </c>
      <c r="B3187">
        <v>8</v>
      </c>
      <c r="C3187">
        <v>0.73992000000000002</v>
      </c>
      <c r="D3187">
        <v>0.84450999999999998</v>
      </c>
      <c r="E3187">
        <v>0.99999899999999997</v>
      </c>
      <c r="F3187">
        <v>3186</v>
      </c>
      <c r="G3187">
        <v>2</v>
      </c>
      <c r="H3187">
        <v>-5.0309E-2</v>
      </c>
      <c r="I3187">
        <f>-LOG10(C3187)</f>
        <v>0.13081523356188571</v>
      </c>
    </row>
    <row r="3188" spans="1:9" x14ac:dyDescent="0.2">
      <c r="A3188" t="s">
        <v>1377</v>
      </c>
      <c r="B3188">
        <v>8</v>
      </c>
      <c r="C3188">
        <v>0.74109999999999998</v>
      </c>
      <c r="D3188">
        <v>0.84528000000000003</v>
      </c>
      <c r="E3188">
        <v>0.99999899999999997</v>
      </c>
      <c r="F3188">
        <v>3187</v>
      </c>
      <c r="G3188">
        <v>2</v>
      </c>
      <c r="H3188">
        <v>3.4596000000000002E-2</v>
      </c>
      <c r="I3188">
        <f>-LOG10(C3188)</f>
        <v>0.13012318673323345</v>
      </c>
    </row>
    <row r="3189" spans="1:9" x14ac:dyDescent="0.2">
      <c r="A3189" t="s">
        <v>363</v>
      </c>
      <c r="B3189">
        <v>8</v>
      </c>
      <c r="C3189">
        <v>0.74163000000000001</v>
      </c>
      <c r="D3189">
        <v>0.84570999999999996</v>
      </c>
      <c r="E3189">
        <v>0.99999899999999997</v>
      </c>
      <c r="F3189">
        <v>3188</v>
      </c>
      <c r="G3189">
        <v>2</v>
      </c>
      <c r="H3189">
        <v>0.15781000000000001</v>
      </c>
      <c r="I3189">
        <f>-LOG10(C3189)</f>
        <v>0.12981271067189806</v>
      </c>
    </row>
    <row r="3190" spans="1:9" x14ac:dyDescent="0.2">
      <c r="A3190" t="s">
        <v>1550</v>
      </c>
      <c r="B3190">
        <v>8</v>
      </c>
      <c r="C3190">
        <v>0.74189000000000005</v>
      </c>
      <c r="D3190">
        <v>0.84589000000000003</v>
      </c>
      <c r="E3190">
        <v>0.99999899999999997</v>
      </c>
      <c r="F3190">
        <v>3189</v>
      </c>
      <c r="G3190">
        <v>2</v>
      </c>
      <c r="H3190">
        <v>0.21104000000000001</v>
      </c>
      <c r="I3190">
        <f>-LOG10(C3190)</f>
        <v>0.12966048277277845</v>
      </c>
    </row>
    <row r="3191" spans="1:9" x14ac:dyDescent="0.2">
      <c r="A3191" t="s">
        <v>3542</v>
      </c>
      <c r="B3191">
        <v>8</v>
      </c>
      <c r="C3191">
        <v>0.74241000000000001</v>
      </c>
      <c r="D3191">
        <v>0.84628000000000003</v>
      </c>
      <c r="E3191">
        <v>0.99999899999999997</v>
      </c>
      <c r="F3191">
        <v>3190</v>
      </c>
      <c r="G3191">
        <v>2</v>
      </c>
      <c r="H3191">
        <v>2.5551999999999998E-2</v>
      </c>
      <c r="I3191">
        <f>-LOG10(C3191)</f>
        <v>0.12935618695679948</v>
      </c>
    </row>
    <row r="3192" spans="1:9" x14ac:dyDescent="0.2">
      <c r="A3192" t="s">
        <v>3384</v>
      </c>
      <c r="B3192">
        <v>8</v>
      </c>
      <c r="C3192">
        <v>0.74267000000000005</v>
      </c>
      <c r="D3192">
        <v>0.84648000000000001</v>
      </c>
      <c r="E3192">
        <v>0.99999899999999997</v>
      </c>
      <c r="F3192">
        <v>3191</v>
      </c>
      <c r="G3192">
        <v>2</v>
      </c>
      <c r="H3192">
        <v>-2.3458E-2</v>
      </c>
      <c r="I3192">
        <f>-LOG10(C3192)</f>
        <v>0.12920411896524545</v>
      </c>
    </row>
    <row r="3193" spans="1:9" x14ac:dyDescent="0.2">
      <c r="A3193" t="s">
        <v>768</v>
      </c>
      <c r="B3193">
        <v>8</v>
      </c>
      <c r="C3193">
        <v>0.74319999999999997</v>
      </c>
      <c r="D3193">
        <v>0.84682999999999997</v>
      </c>
      <c r="E3193">
        <v>0.99999899999999997</v>
      </c>
      <c r="F3193">
        <v>3192</v>
      </c>
      <c r="G3193">
        <v>2</v>
      </c>
      <c r="H3193">
        <v>6.2871999999999997E-2</v>
      </c>
      <c r="I3193">
        <f>-LOG10(C3193)</f>
        <v>0.12889429901441465</v>
      </c>
    </row>
    <row r="3194" spans="1:9" x14ac:dyDescent="0.2">
      <c r="A3194" t="s">
        <v>2302</v>
      </c>
      <c r="B3194">
        <v>8</v>
      </c>
      <c r="C3194">
        <v>0.74351999999999996</v>
      </c>
      <c r="D3194">
        <v>0.84709000000000001</v>
      </c>
      <c r="E3194">
        <v>0.99999899999999997</v>
      </c>
      <c r="F3194">
        <v>3193</v>
      </c>
      <c r="G3194">
        <v>2</v>
      </c>
      <c r="H3194">
        <v>4.0257000000000001E-2</v>
      </c>
      <c r="I3194">
        <f>-LOG10(C3194)</f>
        <v>0.1287073448652068</v>
      </c>
    </row>
    <row r="3195" spans="1:9" x14ac:dyDescent="0.2">
      <c r="A3195" t="s">
        <v>2406</v>
      </c>
      <c r="B3195">
        <v>8</v>
      </c>
      <c r="C3195">
        <v>0.74372000000000005</v>
      </c>
      <c r="D3195">
        <v>0.84723000000000004</v>
      </c>
      <c r="E3195">
        <v>0.99999899999999997</v>
      </c>
      <c r="F3195">
        <v>3194</v>
      </c>
      <c r="G3195">
        <v>1</v>
      </c>
      <c r="H3195">
        <v>0.16261999999999999</v>
      </c>
      <c r="I3195">
        <f>-LOG10(C3195)</f>
        <v>0.12859053937731746</v>
      </c>
    </row>
    <row r="3196" spans="1:9" x14ac:dyDescent="0.2">
      <c r="A3196" t="s">
        <v>3278</v>
      </c>
      <c r="B3196">
        <v>8</v>
      </c>
      <c r="C3196">
        <v>0.74404000000000003</v>
      </c>
      <c r="D3196">
        <v>0.84745999999999999</v>
      </c>
      <c r="E3196">
        <v>0.99999899999999997</v>
      </c>
      <c r="F3196">
        <v>3195</v>
      </c>
      <c r="G3196">
        <v>2</v>
      </c>
      <c r="H3196">
        <v>-4.2477000000000001E-3</v>
      </c>
      <c r="I3196">
        <f>-LOG10(C3196)</f>
        <v>0.1284037159160708</v>
      </c>
    </row>
    <row r="3197" spans="1:9" x14ac:dyDescent="0.2">
      <c r="A3197" t="s">
        <v>3213</v>
      </c>
      <c r="B3197">
        <v>8</v>
      </c>
      <c r="C3197">
        <v>0.74450000000000005</v>
      </c>
      <c r="D3197">
        <v>0.84784999999999999</v>
      </c>
      <c r="E3197">
        <v>0.99999899999999997</v>
      </c>
      <c r="F3197">
        <v>3196</v>
      </c>
      <c r="G3197">
        <v>2</v>
      </c>
      <c r="H3197">
        <v>6.6851999999999995E-2</v>
      </c>
      <c r="I3197">
        <f>-LOG10(C3197)</f>
        <v>0.12813529791180503</v>
      </c>
    </row>
    <row r="3198" spans="1:9" x14ac:dyDescent="0.2">
      <c r="A3198" t="s">
        <v>2866</v>
      </c>
      <c r="B3198">
        <v>8</v>
      </c>
      <c r="C3198">
        <v>0.74531000000000003</v>
      </c>
      <c r="D3198">
        <v>0.84843999999999997</v>
      </c>
      <c r="E3198">
        <v>0.99999899999999997</v>
      </c>
      <c r="F3198">
        <v>3197</v>
      </c>
      <c r="G3198">
        <v>1</v>
      </c>
      <c r="H3198">
        <v>3.3510999999999999E-2</v>
      </c>
      <c r="I3198">
        <f>-LOG10(C3198)</f>
        <v>0.12766305169919556</v>
      </c>
    </row>
    <row r="3199" spans="1:9" x14ac:dyDescent="0.2">
      <c r="A3199" t="s">
        <v>804</v>
      </c>
      <c r="B3199">
        <v>8</v>
      </c>
      <c r="C3199">
        <v>0.74611000000000005</v>
      </c>
      <c r="D3199">
        <v>0.84902</v>
      </c>
      <c r="E3199">
        <v>0.99999899999999997</v>
      </c>
      <c r="F3199">
        <v>3198</v>
      </c>
      <c r="G3199">
        <v>1</v>
      </c>
      <c r="H3199">
        <v>-2.1697000000000001E-2</v>
      </c>
      <c r="I3199">
        <f>-LOG10(C3199)</f>
        <v>0.12719713918783757</v>
      </c>
    </row>
    <row r="3200" spans="1:9" x14ac:dyDescent="0.2">
      <c r="A3200" t="s">
        <v>3714</v>
      </c>
      <c r="B3200">
        <v>8</v>
      </c>
      <c r="C3200">
        <v>0.74631999999999998</v>
      </c>
      <c r="D3200">
        <v>0.84921000000000002</v>
      </c>
      <c r="E3200">
        <v>0.99999899999999997</v>
      </c>
      <c r="F3200">
        <v>3199</v>
      </c>
      <c r="G3200">
        <v>2</v>
      </c>
      <c r="H3200">
        <v>4.9444000000000002E-2</v>
      </c>
      <c r="I3200">
        <f>-LOG10(C3200)</f>
        <v>0.127074919932259</v>
      </c>
    </row>
    <row r="3201" spans="1:9" x14ac:dyDescent="0.2">
      <c r="A3201" t="s">
        <v>686</v>
      </c>
      <c r="B3201">
        <v>8</v>
      </c>
      <c r="C3201">
        <v>0.74690000000000001</v>
      </c>
      <c r="D3201">
        <v>0.84960999999999998</v>
      </c>
      <c r="E3201">
        <v>0.99999899999999997</v>
      </c>
      <c r="F3201">
        <v>3200</v>
      </c>
      <c r="G3201">
        <v>2</v>
      </c>
      <c r="H3201">
        <v>9.8803000000000002E-2</v>
      </c>
      <c r="I3201">
        <f>-LOG10(C3201)</f>
        <v>0.12673754056127326</v>
      </c>
    </row>
    <row r="3202" spans="1:9" x14ac:dyDescent="0.2">
      <c r="A3202" t="s">
        <v>1906</v>
      </c>
      <c r="B3202">
        <v>8</v>
      </c>
      <c r="C3202">
        <v>0.74755000000000005</v>
      </c>
      <c r="D3202">
        <v>0.85006999999999999</v>
      </c>
      <c r="E3202">
        <v>0.99999899999999997</v>
      </c>
      <c r="F3202">
        <v>3201</v>
      </c>
      <c r="G3202">
        <v>2</v>
      </c>
      <c r="H3202">
        <v>0.19811000000000001</v>
      </c>
      <c r="I3202">
        <f>-LOG10(C3202)</f>
        <v>0.12635975417693393</v>
      </c>
    </row>
    <row r="3203" spans="1:9" x14ac:dyDescent="0.2">
      <c r="A3203" t="s">
        <v>3598</v>
      </c>
      <c r="B3203">
        <v>8</v>
      </c>
      <c r="C3203">
        <v>0.74800999999999995</v>
      </c>
      <c r="D3203">
        <v>0.85040000000000004</v>
      </c>
      <c r="E3203">
        <v>0.99999899999999997</v>
      </c>
      <c r="F3203">
        <v>3202</v>
      </c>
      <c r="G3203">
        <v>1</v>
      </c>
      <c r="H3203">
        <v>-0.16170000000000001</v>
      </c>
      <c r="I3203">
        <f>-LOG10(C3203)</f>
        <v>0.12609259609838772</v>
      </c>
    </row>
    <row r="3204" spans="1:9" x14ac:dyDescent="0.2">
      <c r="A3204" t="s">
        <v>3105</v>
      </c>
      <c r="B3204">
        <v>8</v>
      </c>
      <c r="C3204">
        <v>0.74805999999999995</v>
      </c>
      <c r="D3204">
        <v>0.85043999999999997</v>
      </c>
      <c r="E3204">
        <v>0.99999899999999997</v>
      </c>
      <c r="F3204">
        <v>3203</v>
      </c>
      <c r="G3204">
        <v>2</v>
      </c>
      <c r="H3204">
        <v>4.9921E-2</v>
      </c>
      <c r="I3204">
        <f>-LOG10(C3204)</f>
        <v>0.12606356707688038</v>
      </c>
    </row>
    <row r="3205" spans="1:9" x14ac:dyDescent="0.2">
      <c r="A3205" t="s">
        <v>707</v>
      </c>
      <c r="B3205">
        <v>8</v>
      </c>
      <c r="C3205">
        <v>0.74839</v>
      </c>
      <c r="D3205">
        <v>0.85065999999999997</v>
      </c>
      <c r="E3205">
        <v>0.99999899999999997</v>
      </c>
      <c r="F3205">
        <v>3204</v>
      </c>
      <c r="G3205">
        <v>2</v>
      </c>
      <c r="H3205">
        <v>1.0295E-2</v>
      </c>
      <c r="I3205">
        <f>-LOG10(C3205)</f>
        <v>0.1258720241835645</v>
      </c>
    </row>
    <row r="3206" spans="1:9" x14ac:dyDescent="0.2">
      <c r="A3206" t="s">
        <v>3737</v>
      </c>
      <c r="B3206">
        <v>8</v>
      </c>
      <c r="C3206">
        <v>0.74895</v>
      </c>
      <c r="D3206">
        <v>0.85109999999999997</v>
      </c>
      <c r="E3206">
        <v>0.99999899999999997</v>
      </c>
      <c r="F3206">
        <v>3205</v>
      </c>
      <c r="G3206">
        <v>1</v>
      </c>
      <c r="H3206">
        <v>0.18378</v>
      </c>
      <c r="I3206">
        <f>-LOG10(C3206)</f>
        <v>0.12554717488920902</v>
      </c>
    </row>
    <row r="3207" spans="1:9" x14ac:dyDescent="0.2">
      <c r="A3207" t="s">
        <v>742</v>
      </c>
      <c r="B3207">
        <v>8</v>
      </c>
      <c r="C3207">
        <v>0.74941000000000002</v>
      </c>
      <c r="D3207">
        <v>0.85138000000000003</v>
      </c>
      <c r="E3207">
        <v>0.99999899999999997</v>
      </c>
      <c r="F3207">
        <v>3206</v>
      </c>
      <c r="G3207">
        <v>2</v>
      </c>
      <c r="H3207">
        <v>-5.5971E-2</v>
      </c>
      <c r="I3207">
        <f>-LOG10(C3207)</f>
        <v>0.12528051605161084</v>
      </c>
    </row>
    <row r="3208" spans="1:9" x14ac:dyDescent="0.2">
      <c r="A3208" t="s">
        <v>710</v>
      </c>
      <c r="B3208">
        <v>8</v>
      </c>
      <c r="C3208">
        <v>0.74948000000000004</v>
      </c>
      <c r="D3208">
        <v>0.85141999999999995</v>
      </c>
      <c r="E3208">
        <v>0.99999899999999997</v>
      </c>
      <c r="F3208">
        <v>3207</v>
      </c>
      <c r="G3208">
        <v>2</v>
      </c>
      <c r="H3208">
        <v>-4.4200000000000003E-2</v>
      </c>
      <c r="I3208">
        <f>-LOG10(C3208)</f>
        <v>0.12523995188245188</v>
      </c>
    </row>
    <row r="3209" spans="1:9" x14ac:dyDescent="0.2">
      <c r="A3209" t="s">
        <v>1192</v>
      </c>
      <c r="B3209">
        <v>8</v>
      </c>
      <c r="C3209">
        <v>0.75239</v>
      </c>
      <c r="D3209">
        <v>0.85267999999999999</v>
      </c>
      <c r="E3209">
        <v>0.99999899999999997</v>
      </c>
      <c r="F3209">
        <v>3208</v>
      </c>
      <c r="G3209">
        <v>1</v>
      </c>
      <c r="H3209">
        <v>0.20053000000000001</v>
      </c>
      <c r="I3209">
        <f>-LOG10(C3209)</f>
        <v>0.12355698528231782</v>
      </c>
    </row>
    <row r="3210" spans="1:9" x14ac:dyDescent="0.2">
      <c r="A3210" t="s">
        <v>3126</v>
      </c>
      <c r="B3210">
        <v>8</v>
      </c>
      <c r="C3210">
        <v>0.75277000000000005</v>
      </c>
      <c r="D3210">
        <v>0.85277999999999998</v>
      </c>
      <c r="E3210">
        <v>0.99999899999999997</v>
      </c>
      <c r="F3210">
        <v>3209</v>
      </c>
      <c r="G3210">
        <v>1</v>
      </c>
      <c r="H3210">
        <v>7.4221999999999996E-2</v>
      </c>
      <c r="I3210">
        <f>-LOG10(C3210)</f>
        <v>0.12333769709152143</v>
      </c>
    </row>
    <row r="3211" spans="1:9" x14ac:dyDescent="0.2">
      <c r="A3211" t="s">
        <v>630</v>
      </c>
      <c r="B3211">
        <v>8</v>
      </c>
      <c r="C3211">
        <v>0.7591</v>
      </c>
      <c r="D3211">
        <v>0.85455999999999999</v>
      </c>
      <c r="E3211">
        <v>0.99999899999999997</v>
      </c>
      <c r="F3211">
        <v>3214</v>
      </c>
      <c r="G3211">
        <v>1</v>
      </c>
      <c r="H3211">
        <v>0.52397000000000005</v>
      </c>
      <c r="I3211">
        <f>-LOG10(C3211)</f>
        <v>0.11970100857424741</v>
      </c>
    </row>
    <row r="3212" spans="1:9" x14ac:dyDescent="0.2">
      <c r="A3212" t="s">
        <v>1564</v>
      </c>
      <c r="B3212">
        <v>8</v>
      </c>
      <c r="C3212">
        <v>0.7591</v>
      </c>
      <c r="D3212">
        <v>0.85455999999999999</v>
      </c>
      <c r="E3212">
        <v>0.99999899999999997</v>
      </c>
      <c r="F3212">
        <v>3216</v>
      </c>
      <c r="G3212">
        <v>1</v>
      </c>
      <c r="H3212">
        <v>0.15662999999999999</v>
      </c>
      <c r="I3212">
        <f>-LOG10(C3212)</f>
        <v>0.11970100857424741</v>
      </c>
    </row>
    <row r="3213" spans="1:9" x14ac:dyDescent="0.2">
      <c r="A3213" t="s">
        <v>1825</v>
      </c>
      <c r="B3213">
        <v>8</v>
      </c>
      <c r="C3213">
        <v>0.7591</v>
      </c>
      <c r="D3213">
        <v>0.85455999999999999</v>
      </c>
      <c r="E3213">
        <v>0.99999899999999997</v>
      </c>
      <c r="F3213">
        <v>3213</v>
      </c>
      <c r="G3213">
        <v>1</v>
      </c>
      <c r="H3213">
        <v>0.15601000000000001</v>
      </c>
      <c r="I3213">
        <f>-LOG10(C3213)</f>
        <v>0.11970100857424741</v>
      </c>
    </row>
    <row r="3214" spans="1:9" x14ac:dyDescent="0.2">
      <c r="A3214" t="s">
        <v>1257</v>
      </c>
      <c r="B3214">
        <v>8</v>
      </c>
      <c r="C3214">
        <v>0.7591</v>
      </c>
      <c r="D3214">
        <v>0.85455999999999999</v>
      </c>
      <c r="E3214">
        <v>0.99999899999999997</v>
      </c>
      <c r="F3214">
        <v>3215</v>
      </c>
      <c r="G3214">
        <v>1</v>
      </c>
      <c r="H3214">
        <v>0.13667000000000001</v>
      </c>
      <c r="I3214">
        <f>-LOG10(C3214)</f>
        <v>0.11970100857424741</v>
      </c>
    </row>
    <row r="3215" spans="1:9" x14ac:dyDescent="0.2">
      <c r="A3215" t="s">
        <v>1027</v>
      </c>
      <c r="B3215">
        <v>8</v>
      </c>
      <c r="C3215">
        <v>0.7591</v>
      </c>
      <c r="D3215">
        <v>0.85455999999999999</v>
      </c>
      <c r="E3215">
        <v>0.99999899999999997</v>
      </c>
      <c r="F3215">
        <v>3217</v>
      </c>
      <c r="G3215">
        <v>1</v>
      </c>
      <c r="H3215">
        <v>-4.4623000000000003E-2</v>
      </c>
      <c r="I3215">
        <f>-LOG10(C3215)</f>
        <v>0.11970100857424741</v>
      </c>
    </row>
    <row r="3216" spans="1:9" x14ac:dyDescent="0.2">
      <c r="A3216" t="s">
        <v>1841</v>
      </c>
      <c r="B3216">
        <v>8</v>
      </c>
      <c r="C3216">
        <v>0.7591</v>
      </c>
      <c r="D3216">
        <v>0.85455999999999999</v>
      </c>
      <c r="E3216">
        <v>0.99999899999999997</v>
      </c>
      <c r="F3216">
        <v>3225</v>
      </c>
      <c r="G3216">
        <v>1</v>
      </c>
      <c r="H3216">
        <v>0.18013999999999999</v>
      </c>
      <c r="I3216">
        <f>-LOG10(C3216)</f>
        <v>0.11970100857424741</v>
      </c>
    </row>
    <row r="3217" spans="1:9" x14ac:dyDescent="0.2">
      <c r="A3217" t="s">
        <v>406</v>
      </c>
      <c r="B3217">
        <v>8</v>
      </c>
      <c r="C3217">
        <v>0.7591</v>
      </c>
      <c r="D3217">
        <v>0.85455999999999999</v>
      </c>
      <c r="E3217">
        <v>0.99999899999999997</v>
      </c>
      <c r="F3217">
        <v>3227</v>
      </c>
      <c r="G3217">
        <v>1</v>
      </c>
      <c r="H3217">
        <v>7.7631000000000006E-2</v>
      </c>
      <c r="I3217">
        <f>-LOG10(C3217)</f>
        <v>0.11970100857424741</v>
      </c>
    </row>
    <row r="3218" spans="1:9" x14ac:dyDescent="0.2">
      <c r="A3218" t="s">
        <v>388</v>
      </c>
      <c r="B3218">
        <v>8</v>
      </c>
      <c r="C3218">
        <v>0.7591</v>
      </c>
      <c r="D3218">
        <v>0.85455999999999999</v>
      </c>
      <c r="E3218">
        <v>0.99999899999999997</v>
      </c>
      <c r="F3218">
        <v>3219</v>
      </c>
      <c r="G3218">
        <v>1</v>
      </c>
      <c r="H3218">
        <v>5.5455999999999998E-2</v>
      </c>
      <c r="I3218">
        <f>-LOG10(C3218)</f>
        <v>0.11970100857424741</v>
      </c>
    </row>
    <row r="3219" spans="1:9" x14ac:dyDescent="0.2">
      <c r="A3219" t="s">
        <v>407</v>
      </c>
      <c r="B3219">
        <v>8</v>
      </c>
      <c r="C3219">
        <v>0.7591</v>
      </c>
      <c r="D3219">
        <v>0.85455999999999999</v>
      </c>
      <c r="E3219">
        <v>0.99999899999999997</v>
      </c>
      <c r="F3219">
        <v>3221</v>
      </c>
      <c r="G3219">
        <v>1</v>
      </c>
      <c r="H3219">
        <v>2.0013E-2</v>
      </c>
      <c r="I3219">
        <f>-LOG10(C3219)</f>
        <v>0.11970100857424741</v>
      </c>
    </row>
    <row r="3220" spans="1:9" x14ac:dyDescent="0.2">
      <c r="A3220" t="s">
        <v>1075</v>
      </c>
      <c r="B3220">
        <v>8</v>
      </c>
      <c r="C3220">
        <v>0.7591</v>
      </c>
      <c r="D3220">
        <v>0.85455999999999999</v>
      </c>
      <c r="E3220">
        <v>0.99999899999999997</v>
      </c>
      <c r="F3220">
        <v>3211</v>
      </c>
      <c r="G3220">
        <v>1</v>
      </c>
      <c r="H3220">
        <v>0.11353000000000001</v>
      </c>
      <c r="I3220">
        <f>-LOG10(C3220)</f>
        <v>0.11970100857424741</v>
      </c>
    </row>
    <row r="3221" spans="1:9" x14ac:dyDescent="0.2">
      <c r="A3221" t="s">
        <v>1852</v>
      </c>
      <c r="B3221">
        <v>8</v>
      </c>
      <c r="C3221">
        <v>0.7591</v>
      </c>
      <c r="D3221">
        <v>0.85455999999999999</v>
      </c>
      <c r="E3221">
        <v>0.99999899999999997</v>
      </c>
      <c r="F3221">
        <v>3218</v>
      </c>
      <c r="G3221">
        <v>1</v>
      </c>
      <c r="H3221">
        <v>7.0569999999999994E-2</v>
      </c>
      <c r="I3221">
        <f>-LOG10(C3221)</f>
        <v>0.11970100857424741</v>
      </c>
    </row>
    <row r="3222" spans="1:9" x14ac:dyDescent="0.2">
      <c r="A3222" t="s">
        <v>1829</v>
      </c>
      <c r="B3222">
        <v>8</v>
      </c>
      <c r="C3222">
        <v>0.7591</v>
      </c>
      <c r="D3222">
        <v>0.85455999999999999</v>
      </c>
      <c r="E3222">
        <v>0.99999899999999997</v>
      </c>
      <c r="F3222">
        <v>3220</v>
      </c>
      <c r="G3222">
        <v>1</v>
      </c>
      <c r="H3222">
        <v>-1.1932999999999999E-2</v>
      </c>
      <c r="I3222">
        <f>-LOG10(C3222)</f>
        <v>0.11970100857424741</v>
      </c>
    </row>
    <row r="3223" spans="1:9" x14ac:dyDescent="0.2">
      <c r="A3223" t="s">
        <v>411</v>
      </c>
      <c r="B3223">
        <v>8</v>
      </c>
      <c r="C3223">
        <v>0.7591</v>
      </c>
      <c r="D3223">
        <v>0.85455999999999999</v>
      </c>
      <c r="E3223">
        <v>0.99999899999999997</v>
      </c>
      <c r="F3223">
        <v>3223</v>
      </c>
      <c r="G3223">
        <v>1</v>
      </c>
      <c r="H3223">
        <v>0.12379</v>
      </c>
      <c r="I3223">
        <f>-LOG10(C3223)</f>
        <v>0.11970100857424741</v>
      </c>
    </row>
    <row r="3224" spans="1:9" x14ac:dyDescent="0.2">
      <c r="A3224" t="s">
        <v>405</v>
      </c>
      <c r="B3224">
        <v>8</v>
      </c>
      <c r="C3224">
        <v>0.7591</v>
      </c>
      <c r="D3224">
        <v>0.85455999999999999</v>
      </c>
      <c r="E3224">
        <v>0.99999899999999997</v>
      </c>
      <c r="F3224">
        <v>3226</v>
      </c>
      <c r="G3224">
        <v>1</v>
      </c>
      <c r="H3224">
        <v>8.0028000000000002E-2</v>
      </c>
      <c r="I3224">
        <f>-LOG10(C3224)</f>
        <v>0.11970100857424741</v>
      </c>
    </row>
    <row r="3225" spans="1:9" x14ac:dyDescent="0.2">
      <c r="A3225" t="s">
        <v>1391</v>
      </c>
      <c r="B3225">
        <v>8</v>
      </c>
      <c r="C3225">
        <v>0.7591</v>
      </c>
      <c r="D3225">
        <v>0.85455999999999999</v>
      </c>
      <c r="E3225">
        <v>0.99999899999999997</v>
      </c>
      <c r="F3225">
        <v>3210</v>
      </c>
      <c r="G3225">
        <v>1</v>
      </c>
      <c r="H3225">
        <v>7.9452999999999996E-2</v>
      </c>
      <c r="I3225">
        <f>-LOG10(C3225)</f>
        <v>0.11970100857424741</v>
      </c>
    </row>
    <row r="3226" spans="1:9" x14ac:dyDescent="0.2">
      <c r="A3226" t="s">
        <v>190</v>
      </c>
      <c r="B3226">
        <v>8</v>
      </c>
      <c r="C3226">
        <v>0.7591</v>
      </c>
      <c r="D3226">
        <v>0.85455999999999999</v>
      </c>
      <c r="E3226">
        <v>0.99999899999999997</v>
      </c>
      <c r="F3226">
        <v>3224</v>
      </c>
      <c r="G3226">
        <v>1</v>
      </c>
      <c r="H3226">
        <v>-5.9715999999999998E-2</v>
      </c>
      <c r="I3226">
        <f>-LOG10(C3226)</f>
        <v>0.11970100857424741</v>
      </c>
    </row>
    <row r="3227" spans="1:9" x14ac:dyDescent="0.2">
      <c r="A3227" t="s">
        <v>385</v>
      </c>
      <c r="B3227">
        <v>8</v>
      </c>
      <c r="C3227">
        <v>0.7591</v>
      </c>
      <c r="D3227">
        <v>0.85455999999999999</v>
      </c>
      <c r="E3227">
        <v>0.99999899999999997</v>
      </c>
      <c r="F3227">
        <v>3222</v>
      </c>
      <c r="G3227">
        <v>1</v>
      </c>
      <c r="H3227">
        <v>1.5445E-2</v>
      </c>
      <c r="I3227">
        <f>-LOG10(C3227)</f>
        <v>0.11970100857424741</v>
      </c>
    </row>
    <row r="3228" spans="1:9" x14ac:dyDescent="0.2">
      <c r="A3228" t="s">
        <v>216</v>
      </c>
      <c r="B3228">
        <v>8</v>
      </c>
      <c r="C3228">
        <v>0.7591</v>
      </c>
      <c r="D3228">
        <v>0.85455999999999999</v>
      </c>
      <c r="E3228">
        <v>0.99999899999999997</v>
      </c>
      <c r="F3228">
        <v>3212</v>
      </c>
      <c r="G3228">
        <v>1</v>
      </c>
      <c r="H3228">
        <v>-9.3187000000000006E-2</v>
      </c>
      <c r="I3228">
        <f>-LOG10(C3228)</f>
        <v>0.11970100857424741</v>
      </c>
    </row>
    <row r="3229" spans="1:9" x14ac:dyDescent="0.2">
      <c r="A3229" t="s">
        <v>2633</v>
      </c>
      <c r="B3229">
        <v>8</v>
      </c>
      <c r="C3229">
        <v>0.76676</v>
      </c>
      <c r="D3229">
        <v>0.85689000000000004</v>
      </c>
      <c r="E3229">
        <v>0.99999899999999997</v>
      </c>
      <c r="F3229">
        <v>3228</v>
      </c>
      <c r="G3229">
        <v>1</v>
      </c>
      <c r="H3229">
        <v>0.15608</v>
      </c>
      <c r="I3229">
        <f>-LOG10(C3229)</f>
        <v>0.11534055128744129</v>
      </c>
    </row>
    <row r="3230" spans="1:9" x14ac:dyDescent="0.2">
      <c r="A3230" t="s">
        <v>3644</v>
      </c>
      <c r="B3230">
        <v>8</v>
      </c>
      <c r="C3230">
        <v>0.76712999999999998</v>
      </c>
      <c r="D3230">
        <v>0.85697999999999996</v>
      </c>
      <c r="E3230">
        <v>0.99999899999999997</v>
      </c>
      <c r="F3230">
        <v>3229</v>
      </c>
      <c r="G3230">
        <v>1</v>
      </c>
      <c r="H3230">
        <v>0.13958000000000001</v>
      </c>
      <c r="I3230">
        <f>-LOG10(C3230)</f>
        <v>0.11513103305416408</v>
      </c>
    </row>
    <row r="3231" spans="1:9" x14ac:dyDescent="0.2">
      <c r="A3231" t="s">
        <v>1593</v>
      </c>
      <c r="B3231">
        <v>8</v>
      </c>
      <c r="C3231">
        <v>0.76932</v>
      </c>
      <c r="D3231">
        <v>0.85772000000000004</v>
      </c>
      <c r="E3231">
        <v>0.99999899999999997</v>
      </c>
      <c r="F3231">
        <v>3230</v>
      </c>
      <c r="G3231">
        <v>1</v>
      </c>
      <c r="H3231">
        <v>0.36771999999999999</v>
      </c>
      <c r="I3231">
        <f>-LOG10(C3231)</f>
        <v>0.11389297706864332</v>
      </c>
    </row>
    <row r="3232" spans="1:9" x14ac:dyDescent="0.2">
      <c r="A3232" t="s">
        <v>1156</v>
      </c>
      <c r="B3232">
        <v>8</v>
      </c>
      <c r="C3232">
        <v>0.76990999999999998</v>
      </c>
      <c r="D3232">
        <v>0.85787000000000002</v>
      </c>
      <c r="E3232">
        <v>0.99999899999999997</v>
      </c>
      <c r="F3232">
        <v>3231</v>
      </c>
      <c r="G3232">
        <v>1</v>
      </c>
      <c r="H3232">
        <v>0.21038000000000001</v>
      </c>
      <c r="I3232">
        <f>-LOG10(C3232)</f>
        <v>0.11356003948703174</v>
      </c>
    </row>
    <row r="3233" spans="1:9" x14ac:dyDescent="0.2">
      <c r="A3233" t="s">
        <v>3772</v>
      </c>
      <c r="B3233">
        <v>8</v>
      </c>
      <c r="C3233">
        <v>0.76998</v>
      </c>
      <c r="D3233">
        <v>0.85789000000000004</v>
      </c>
      <c r="E3233">
        <v>0.99999899999999997</v>
      </c>
      <c r="F3233">
        <v>3232</v>
      </c>
      <c r="G3233">
        <v>1</v>
      </c>
      <c r="H3233">
        <v>0.16880999999999999</v>
      </c>
      <c r="I3233">
        <f>-LOG10(C3233)</f>
        <v>0.11352055535017239</v>
      </c>
    </row>
    <row r="3234" spans="1:9" x14ac:dyDescent="0.2">
      <c r="A3234" t="s">
        <v>766</v>
      </c>
      <c r="B3234">
        <v>8</v>
      </c>
      <c r="C3234">
        <v>0.77149999999999996</v>
      </c>
      <c r="D3234">
        <v>0.85833000000000004</v>
      </c>
      <c r="E3234">
        <v>0.99999899999999997</v>
      </c>
      <c r="F3234">
        <v>3233</v>
      </c>
      <c r="G3234">
        <v>1</v>
      </c>
      <c r="H3234">
        <v>2.9666000000000001E-2</v>
      </c>
      <c r="I3234">
        <f>-LOG10(C3234)</f>
        <v>0.11266406960083294</v>
      </c>
    </row>
    <row r="3235" spans="1:9" x14ac:dyDescent="0.2">
      <c r="A3235" t="s">
        <v>1931</v>
      </c>
      <c r="B3235">
        <v>8</v>
      </c>
      <c r="C3235">
        <v>0.77259</v>
      </c>
      <c r="D3235">
        <v>0.85862000000000005</v>
      </c>
      <c r="E3235">
        <v>0.99999899999999997</v>
      </c>
      <c r="F3235">
        <v>3234</v>
      </c>
      <c r="G3235">
        <v>1</v>
      </c>
      <c r="H3235">
        <v>0.19592000000000001</v>
      </c>
      <c r="I3235">
        <f>-LOG10(C3235)</f>
        <v>0.11205091743495373</v>
      </c>
    </row>
    <row r="3236" spans="1:9" x14ac:dyDescent="0.2">
      <c r="A3236" t="s">
        <v>2210</v>
      </c>
      <c r="B3236">
        <v>8</v>
      </c>
      <c r="C3236">
        <v>0.77309000000000005</v>
      </c>
      <c r="D3236">
        <v>0.85875999999999997</v>
      </c>
      <c r="E3236">
        <v>0.99999899999999997</v>
      </c>
      <c r="F3236">
        <v>3235</v>
      </c>
      <c r="G3236">
        <v>1</v>
      </c>
      <c r="H3236">
        <v>-3.2731999999999997E-2</v>
      </c>
      <c r="I3236">
        <f>-LOG10(C3236)</f>
        <v>0.11176994433764277</v>
      </c>
    </row>
    <row r="3237" spans="1:9" x14ac:dyDescent="0.2">
      <c r="A3237" t="s">
        <v>3803</v>
      </c>
      <c r="B3237">
        <v>8</v>
      </c>
      <c r="C3237">
        <v>0.77381</v>
      </c>
      <c r="D3237">
        <v>0.85899000000000003</v>
      </c>
      <c r="E3237">
        <v>0.99999899999999997</v>
      </c>
      <c r="F3237">
        <v>3236</v>
      </c>
      <c r="G3237">
        <v>1</v>
      </c>
      <c r="H3237">
        <v>9.7019999999999995E-2</v>
      </c>
      <c r="I3237">
        <f>-LOG10(C3237)</f>
        <v>0.11136566216096561</v>
      </c>
    </row>
    <row r="3238" spans="1:9" x14ac:dyDescent="0.2">
      <c r="A3238" t="s">
        <v>1645</v>
      </c>
      <c r="B3238">
        <v>8</v>
      </c>
      <c r="C3238">
        <v>0.77588000000000001</v>
      </c>
      <c r="D3238">
        <v>0.85963999999999996</v>
      </c>
      <c r="E3238">
        <v>0.99999899999999997</v>
      </c>
      <c r="F3238">
        <v>3237</v>
      </c>
      <c r="G3238">
        <v>1</v>
      </c>
      <c r="H3238">
        <v>-2.3439000000000002E-2</v>
      </c>
      <c r="I3238">
        <f>-LOG10(C3238)</f>
        <v>0.11020544287554904</v>
      </c>
    </row>
    <row r="3239" spans="1:9" x14ac:dyDescent="0.2">
      <c r="A3239" t="s">
        <v>2556</v>
      </c>
      <c r="B3239">
        <v>8</v>
      </c>
      <c r="C3239">
        <v>0.77778999999999998</v>
      </c>
      <c r="D3239">
        <v>0.86021999999999998</v>
      </c>
      <c r="E3239">
        <v>0.99999899999999997</v>
      </c>
      <c r="F3239">
        <v>3238</v>
      </c>
      <c r="G3239">
        <v>1</v>
      </c>
      <c r="H3239">
        <v>-4.4952000000000002E-4</v>
      </c>
      <c r="I3239">
        <f>-LOG10(C3239)</f>
        <v>0.10913764485111679</v>
      </c>
    </row>
    <row r="3240" spans="1:9" x14ac:dyDescent="0.2">
      <c r="A3240" t="s">
        <v>3150</v>
      </c>
      <c r="B3240">
        <v>8</v>
      </c>
      <c r="C3240">
        <v>0.77864</v>
      </c>
      <c r="D3240">
        <v>0.86046999999999996</v>
      </c>
      <c r="E3240">
        <v>0.99999899999999997</v>
      </c>
      <c r="F3240">
        <v>3239</v>
      </c>
      <c r="G3240">
        <v>1</v>
      </c>
      <c r="H3240">
        <v>0.11173</v>
      </c>
      <c r="I3240">
        <f>-LOG10(C3240)</f>
        <v>0.10866328963267805</v>
      </c>
    </row>
    <row r="3241" spans="1:9" x14ac:dyDescent="0.2">
      <c r="A3241" t="s">
        <v>601</v>
      </c>
      <c r="B3241">
        <v>8</v>
      </c>
      <c r="C3241">
        <v>0.78010999999999997</v>
      </c>
      <c r="D3241">
        <v>0.8609</v>
      </c>
      <c r="E3241">
        <v>0.99999899999999997</v>
      </c>
      <c r="F3241">
        <v>3240</v>
      </c>
      <c r="G3241">
        <v>1</v>
      </c>
      <c r="H3241">
        <v>0.15173</v>
      </c>
      <c r="I3241">
        <f>-LOG10(C3241)</f>
        <v>0.1078441549700839</v>
      </c>
    </row>
    <row r="3242" spans="1:9" x14ac:dyDescent="0.2">
      <c r="A3242" t="s">
        <v>3050</v>
      </c>
      <c r="B3242">
        <v>8</v>
      </c>
      <c r="C3242">
        <v>0.78046000000000004</v>
      </c>
      <c r="D3242">
        <v>0.86099999999999999</v>
      </c>
      <c r="E3242">
        <v>0.99999899999999997</v>
      </c>
      <c r="F3242">
        <v>3241</v>
      </c>
      <c r="G3242">
        <v>1</v>
      </c>
      <c r="H3242">
        <v>0.26476</v>
      </c>
      <c r="I3242">
        <f>-LOG10(C3242)</f>
        <v>0.10764935041634423</v>
      </c>
    </row>
    <row r="3243" spans="1:9" x14ac:dyDescent="0.2">
      <c r="A3243" t="s">
        <v>1796</v>
      </c>
      <c r="B3243">
        <v>6</v>
      </c>
      <c r="C3243">
        <v>0.78103</v>
      </c>
      <c r="D3243">
        <v>0.80713999999999997</v>
      </c>
      <c r="E3243">
        <v>0.99999899999999997</v>
      </c>
      <c r="F3243">
        <v>3242</v>
      </c>
      <c r="G3243">
        <v>1</v>
      </c>
      <c r="H3243">
        <v>0.10537000000000001</v>
      </c>
      <c r="I3243">
        <f>-LOG10(C3243)</f>
        <v>0.10733228419666918</v>
      </c>
    </row>
    <row r="3244" spans="1:9" x14ac:dyDescent="0.2">
      <c r="A3244" t="s">
        <v>2073</v>
      </c>
      <c r="B3244">
        <v>8</v>
      </c>
      <c r="C3244">
        <v>0.78151000000000004</v>
      </c>
      <c r="D3244">
        <v>0.86129999999999995</v>
      </c>
      <c r="E3244">
        <v>0.99999899999999997</v>
      </c>
      <c r="F3244">
        <v>3243</v>
      </c>
      <c r="G3244">
        <v>1</v>
      </c>
      <c r="H3244">
        <v>5.4349000000000001E-2</v>
      </c>
      <c r="I3244">
        <f>-LOG10(C3244)</f>
        <v>0.10706546048928138</v>
      </c>
    </row>
    <row r="3245" spans="1:9" x14ac:dyDescent="0.2">
      <c r="A3245" t="s">
        <v>3231</v>
      </c>
      <c r="B3245">
        <v>8</v>
      </c>
      <c r="C3245">
        <v>0.78234000000000004</v>
      </c>
      <c r="D3245">
        <v>0.86158000000000001</v>
      </c>
      <c r="E3245">
        <v>0.99999899999999997</v>
      </c>
      <c r="F3245">
        <v>3244</v>
      </c>
      <c r="G3245">
        <v>1</v>
      </c>
      <c r="H3245">
        <v>0.28588999999999998</v>
      </c>
      <c r="I3245">
        <f>-LOG10(C3245)</f>
        <v>0.10660446428910146</v>
      </c>
    </row>
    <row r="3246" spans="1:9" x14ac:dyDescent="0.2">
      <c r="A3246" t="s">
        <v>1863</v>
      </c>
      <c r="B3246">
        <v>8</v>
      </c>
      <c r="C3246">
        <v>0.78290000000000004</v>
      </c>
      <c r="D3246">
        <v>0.86175999999999997</v>
      </c>
      <c r="E3246">
        <v>0.99999899999999997</v>
      </c>
      <c r="F3246">
        <v>3245</v>
      </c>
      <c r="G3246">
        <v>1</v>
      </c>
      <c r="H3246">
        <v>0.17285</v>
      </c>
      <c r="I3246">
        <f>-LOG10(C3246)</f>
        <v>0.10629370693528649</v>
      </c>
    </row>
    <row r="3247" spans="1:9" x14ac:dyDescent="0.2">
      <c r="A3247" t="s">
        <v>2370</v>
      </c>
      <c r="B3247">
        <v>8</v>
      </c>
      <c r="C3247">
        <v>0.78337999999999997</v>
      </c>
      <c r="D3247">
        <v>0.86190999999999995</v>
      </c>
      <c r="E3247">
        <v>0.99999899999999997</v>
      </c>
      <c r="F3247">
        <v>3246</v>
      </c>
      <c r="G3247">
        <v>1</v>
      </c>
      <c r="H3247">
        <v>2.4264000000000001E-2</v>
      </c>
      <c r="I3247">
        <f>-LOG10(C3247)</f>
        <v>0.10602752035582491</v>
      </c>
    </row>
    <row r="3248" spans="1:9" x14ac:dyDescent="0.2">
      <c r="A3248" t="s">
        <v>2834</v>
      </c>
      <c r="B3248">
        <v>8</v>
      </c>
      <c r="C3248">
        <v>0.78351999999999999</v>
      </c>
      <c r="D3248">
        <v>0.86194000000000004</v>
      </c>
      <c r="E3248">
        <v>0.99999899999999997</v>
      </c>
      <c r="F3248">
        <v>3247</v>
      </c>
      <c r="G3248">
        <v>1</v>
      </c>
      <c r="H3248">
        <v>0.14854999999999999</v>
      </c>
      <c r="I3248">
        <f>-LOG10(C3248)</f>
        <v>0.10594991332585713</v>
      </c>
    </row>
    <row r="3249" spans="1:9" x14ac:dyDescent="0.2">
      <c r="A3249" t="s">
        <v>948</v>
      </c>
      <c r="B3249">
        <v>8</v>
      </c>
      <c r="C3249">
        <v>0.78366000000000002</v>
      </c>
      <c r="D3249">
        <v>0.86197000000000001</v>
      </c>
      <c r="E3249">
        <v>0.99999899999999997</v>
      </c>
      <c r="F3249">
        <v>3248</v>
      </c>
      <c r="G3249">
        <v>1</v>
      </c>
      <c r="H3249">
        <v>0.14555999999999999</v>
      </c>
      <c r="I3249">
        <f>-LOG10(C3249)</f>
        <v>0.10587232016153879</v>
      </c>
    </row>
    <row r="3250" spans="1:9" x14ac:dyDescent="0.2">
      <c r="A3250" t="s">
        <v>3308</v>
      </c>
      <c r="B3250">
        <v>8</v>
      </c>
      <c r="C3250">
        <v>0.78454999999999997</v>
      </c>
      <c r="D3250">
        <v>0.86224000000000001</v>
      </c>
      <c r="E3250">
        <v>0.99999899999999997</v>
      </c>
      <c r="F3250">
        <v>3249</v>
      </c>
      <c r="G3250">
        <v>1</v>
      </c>
      <c r="H3250">
        <v>0.16857</v>
      </c>
      <c r="I3250">
        <f>-LOG10(C3250)</f>
        <v>0.10537937325979523</v>
      </c>
    </row>
    <row r="3251" spans="1:9" x14ac:dyDescent="0.2">
      <c r="A3251" t="s">
        <v>2007</v>
      </c>
      <c r="B3251">
        <v>8</v>
      </c>
      <c r="C3251">
        <v>0.78503000000000001</v>
      </c>
      <c r="D3251">
        <v>0.86238999999999999</v>
      </c>
      <c r="E3251">
        <v>0.99999899999999997</v>
      </c>
      <c r="F3251">
        <v>3250</v>
      </c>
      <c r="G3251">
        <v>1</v>
      </c>
      <c r="H3251">
        <v>-1.8592000000000001E-2</v>
      </c>
      <c r="I3251">
        <f>-LOG10(C3251)</f>
        <v>0.10511374633053749</v>
      </c>
    </row>
    <row r="3252" spans="1:9" x14ac:dyDescent="0.2">
      <c r="A3252" t="s">
        <v>1175</v>
      </c>
      <c r="B3252">
        <v>8</v>
      </c>
      <c r="C3252">
        <v>0.78510000000000002</v>
      </c>
      <c r="D3252">
        <v>0.86241000000000001</v>
      </c>
      <c r="E3252">
        <v>0.99999899999999997</v>
      </c>
      <c r="F3252">
        <v>3251</v>
      </c>
      <c r="G3252">
        <v>1</v>
      </c>
      <c r="H3252">
        <v>-2.6186000000000001E-2</v>
      </c>
      <c r="I3252">
        <f>-LOG10(C3252)</f>
        <v>0.10507502264045658</v>
      </c>
    </row>
    <row r="3253" spans="1:9" x14ac:dyDescent="0.2">
      <c r="A3253" t="s">
        <v>3340</v>
      </c>
      <c r="B3253">
        <v>8</v>
      </c>
      <c r="C3253">
        <v>0.79083000000000003</v>
      </c>
      <c r="D3253">
        <v>0.86417999999999995</v>
      </c>
      <c r="E3253">
        <v>0.99999899999999997</v>
      </c>
      <c r="F3253">
        <v>3255</v>
      </c>
      <c r="G3253">
        <v>1</v>
      </c>
      <c r="H3253">
        <v>0.23844000000000001</v>
      </c>
      <c r="I3253">
        <f>-LOG10(C3253)</f>
        <v>0.10191686415941401</v>
      </c>
    </row>
    <row r="3254" spans="1:9" x14ac:dyDescent="0.2">
      <c r="A3254" t="s">
        <v>931</v>
      </c>
      <c r="B3254">
        <v>8</v>
      </c>
      <c r="C3254">
        <v>0.79083000000000003</v>
      </c>
      <c r="D3254">
        <v>0.86417999999999995</v>
      </c>
      <c r="E3254">
        <v>0.99999899999999997</v>
      </c>
      <c r="F3254">
        <v>3258</v>
      </c>
      <c r="G3254">
        <v>1</v>
      </c>
      <c r="H3254">
        <v>0.21812000000000001</v>
      </c>
      <c r="I3254">
        <f>-LOG10(C3254)</f>
        <v>0.10191686415941401</v>
      </c>
    </row>
    <row r="3255" spans="1:9" x14ac:dyDescent="0.2">
      <c r="A3255" t="s">
        <v>1332</v>
      </c>
      <c r="B3255">
        <v>8</v>
      </c>
      <c r="C3255">
        <v>0.79083000000000003</v>
      </c>
      <c r="D3255">
        <v>0.86417999999999995</v>
      </c>
      <c r="E3255">
        <v>0.99999899999999997</v>
      </c>
      <c r="F3255">
        <v>3259</v>
      </c>
      <c r="G3255">
        <v>1</v>
      </c>
      <c r="H3255">
        <v>5.8953999999999999E-2</v>
      </c>
      <c r="I3255">
        <f>-LOG10(C3255)</f>
        <v>0.10191686415941401</v>
      </c>
    </row>
    <row r="3256" spans="1:9" x14ac:dyDescent="0.2">
      <c r="A3256" t="s">
        <v>66</v>
      </c>
      <c r="B3256">
        <v>8</v>
      </c>
      <c r="C3256">
        <v>0.79083000000000003</v>
      </c>
      <c r="D3256">
        <v>0.86417999999999995</v>
      </c>
      <c r="E3256">
        <v>0.99999899999999997</v>
      </c>
      <c r="F3256">
        <v>3262</v>
      </c>
      <c r="G3256">
        <v>1</v>
      </c>
      <c r="H3256">
        <v>0.12931999999999999</v>
      </c>
      <c r="I3256">
        <f>-LOG10(C3256)</f>
        <v>0.10191686415941401</v>
      </c>
    </row>
    <row r="3257" spans="1:9" x14ac:dyDescent="0.2">
      <c r="A3257" t="s">
        <v>3116</v>
      </c>
      <c r="B3257">
        <v>8</v>
      </c>
      <c r="C3257">
        <v>0.79083000000000003</v>
      </c>
      <c r="D3257">
        <v>0.86417999999999995</v>
      </c>
      <c r="E3257">
        <v>0.99999899999999997</v>
      </c>
      <c r="F3257">
        <v>3256</v>
      </c>
      <c r="G3257">
        <v>1</v>
      </c>
      <c r="H3257">
        <v>0.17766999999999999</v>
      </c>
      <c r="I3257">
        <f>-LOG10(C3257)</f>
        <v>0.10191686415941401</v>
      </c>
    </row>
    <row r="3258" spans="1:9" x14ac:dyDescent="0.2">
      <c r="A3258" t="s">
        <v>1297</v>
      </c>
      <c r="B3258">
        <v>8</v>
      </c>
      <c r="C3258">
        <v>0.79083000000000003</v>
      </c>
      <c r="D3258">
        <v>0.86417999999999995</v>
      </c>
      <c r="E3258">
        <v>0.99999899999999997</v>
      </c>
      <c r="F3258">
        <v>3264</v>
      </c>
      <c r="G3258">
        <v>1</v>
      </c>
      <c r="H3258">
        <v>3.6908999999999997E-2</v>
      </c>
      <c r="I3258">
        <f>-LOG10(C3258)</f>
        <v>0.10191686415941401</v>
      </c>
    </row>
    <row r="3259" spans="1:9" x14ac:dyDescent="0.2">
      <c r="A3259" t="s">
        <v>2867</v>
      </c>
      <c r="B3259">
        <v>8</v>
      </c>
      <c r="C3259">
        <v>0.79083000000000003</v>
      </c>
      <c r="D3259">
        <v>0.86417999999999995</v>
      </c>
      <c r="E3259">
        <v>0.99999899999999997</v>
      </c>
      <c r="F3259">
        <v>3266</v>
      </c>
      <c r="G3259">
        <v>1</v>
      </c>
      <c r="H3259">
        <v>0.06</v>
      </c>
      <c r="I3259">
        <f>-LOG10(C3259)</f>
        <v>0.10191686415941401</v>
      </c>
    </row>
    <row r="3260" spans="1:9" x14ac:dyDescent="0.2">
      <c r="A3260" t="s">
        <v>2699</v>
      </c>
      <c r="B3260">
        <v>8</v>
      </c>
      <c r="C3260">
        <v>0.79083000000000003</v>
      </c>
      <c r="D3260">
        <v>0.86417999999999995</v>
      </c>
      <c r="E3260">
        <v>0.99999899999999997</v>
      </c>
      <c r="F3260">
        <v>3267</v>
      </c>
      <c r="G3260">
        <v>1</v>
      </c>
      <c r="H3260">
        <v>0.17452000000000001</v>
      </c>
      <c r="I3260">
        <f>-LOG10(C3260)</f>
        <v>0.10191686415941401</v>
      </c>
    </row>
    <row r="3261" spans="1:9" x14ac:dyDescent="0.2">
      <c r="A3261" t="s">
        <v>2066</v>
      </c>
      <c r="B3261">
        <v>8</v>
      </c>
      <c r="C3261">
        <v>0.79083000000000003</v>
      </c>
      <c r="D3261">
        <v>0.86417999999999995</v>
      </c>
      <c r="E3261">
        <v>0.99999899999999997</v>
      </c>
      <c r="F3261">
        <v>3257</v>
      </c>
      <c r="G3261">
        <v>1</v>
      </c>
      <c r="H3261">
        <v>0.1032</v>
      </c>
      <c r="I3261">
        <f>-LOG10(C3261)</f>
        <v>0.10191686415941401</v>
      </c>
    </row>
    <row r="3262" spans="1:9" x14ac:dyDescent="0.2">
      <c r="A3262" t="s">
        <v>826</v>
      </c>
      <c r="B3262">
        <v>8</v>
      </c>
      <c r="C3262">
        <v>0.79083000000000003</v>
      </c>
      <c r="D3262">
        <v>0.86417999999999995</v>
      </c>
      <c r="E3262">
        <v>0.99999899999999997</v>
      </c>
      <c r="F3262">
        <v>3253</v>
      </c>
      <c r="G3262">
        <v>1</v>
      </c>
      <c r="H3262">
        <v>4.7810999999999999E-2</v>
      </c>
      <c r="I3262">
        <f>-LOG10(C3262)</f>
        <v>0.10191686415941401</v>
      </c>
    </row>
    <row r="3263" spans="1:9" x14ac:dyDescent="0.2">
      <c r="A3263" t="s">
        <v>2714</v>
      </c>
      <c r="B3263">
        <v>8</v>
      </c>
      <c r="C3263">
        <v>0.79083000000000003</v>
      </c>
      <c r="D3263">
        <v>0.86417999999999995</v>
      </c>
      <c r="E3263">
        <v>0.99999899999999997</v>
      </c>
      <c r="F3263">
        <v>3260</v>
      </c>
      <c r="G3263">
        <v>1</v>
      </c>
      <c r="H3263">
        <v>-7.8071000000000002E-2</v>
      </c>
      <c r="I3263">
        <f>-LOG10(C3263)</f>
        <v>0.10191686415941401</v>
      </c>
    </row>
    <row r="3264" spans="1:9" x14ac:dyDescent="0.2">
      <c r="A3264" t="s">
        <v>2842</v>
      </c>
      <c r="B3264">
        <v>8</v>
      </c>
      <c r="C3264">
        <v>0.79083000000000003</v>
      </c>
      <c r="D3264">
        <v>0.86417999999999995</v>
      </c>
      <c r="E3264">
        <v>0.99999899999999997</v>
      </c>
      <c r="F3264">
        <v>3265</v>
      </c>
      <c r="G3264">
        <v>1</v>
      </c>
      <c r="H3264">
        <v>0.13009000000000001</v>
      </c>
      <c r="I3264">
        <f>-LOG10(C3264)</f>
        <v>0.10191686415941401</v>
      </c>
    </row>
    <row r="3265" spans="1:9" x14ac:dyDescent="0.2">
      <c r="A3265" t="s">
        <v>473</v>
      </c>
      <c r="B3265">
        <v>8</v>
      </c>
      <c r="C3265">
        <v>0.79083000000000003</v>
      </c>
      <c r="D3265">
        <v>0.86417999999999995</v>
      </c>
      <c r="E3265">
        <v>0.99999899999999997</v>
      </c>
      <c r="F3265">
        <v>3261</v>
      </c>
      <c r="G3265">
        <v>1</v>
      </c>
      <c r="H3265">
        <v>1.2352E-2</v>
      </c>
      <c r="I3265">
        <f>-LOG10(C3265)</f>
        <v>0.10191686415941401</v>
      </c>
    </row>
    <row r="3266" spans="1:9" x14ac:dyDescent="0.2">
      <c r="A3266" t="s">
        <v>3435</v>
      </c>
      <c r="B3266">
        <v>8</v>
      </c>
      <c r="C3266">
        <v>0.79083000000000003</v>
      </c>
      <c r="D3266">
        <v>0.86417999999999995</v>
      </c>
      <c r="E3266">
        <v>0.99999899999999997</v>
      </c>
      <c r="F3266">
        <v>3252</v>
      </c>
      <c r="G3266">
        <v>1</v>
      </c>
      <c r="H3266">
        <v>-3.3498E-2</v>
      </c>
      <c r="I3266">
        <f>-LOG10(C3266)</f>
        <v>0.10191686415941401</v>
      </c>
    </row>
    <row r="3267" spans="1:9" x14ac:dyDescent="0.2">
      <c r="A3267" t="s">
        <v>492</v>
      </c>
      <c r="B3267">
        <v>8</v>
      </c>
      <c r="C3267">
        <v>0.79083000000000003</v>
      </c>
      <c r="D3267">
        <v>0.86417999999999995</v>
      </c>
      <c r="E3267">
        <v>0.99999899999999997</v>
      </c>
      <c r="F3267">
        <v>3263</v>
      </c>
      <c r="G3267">
        <v>1</v>
      </c>
      <c r="H3267">
        <v>9.4097E-2</v>
      </c>
      <c r="I3267">
        <f>-LOG10(C3267)</f>
        <v>0.10191686415941401</v>
      </c>
    </row>
    <row r="3268" spans="1:9" x14ac:dyDescent="0.2">
      <c r="A3268" t="s">
        <v>2428</v>
      </c>
      <c r="B3268">
        <v>8</v>
      </c>
      <c r="C3268">
        <v>0.79083000000000003</v>
      </c>
      <c r="D3268">
        <v>0.86417999999999995</v>
      </c>
      <c r="E3268">
        <v>0.99999899999999997</v>
      </c>
      <c r="F3268">
        <v>3254</v>
      </c>
      <c r="G3268">
        <v>1</v>
      </c>
      <c r="H3268">
        <v>3.3284000000000001E-2</v>
      </c>
      <c r="I3268">
        <f>-LOG10(C3268)</f>
        <v>0.10191686415941401</v>
      </c>
    </row>
    <row r="3269" spans="1:9" x14ac:dyDescent="0.2">
      <c r="A3269" t="s">
        <v>1643</v>
      </c>
      <c r="B3269">
        <v>8</v>
      </c>
      <c r="C3269">
        <v>0.79668000000000005</v>
      </c>
      <c r="D3269">
        <v>0.86595</v>
      </c>
      <c r="E3269">
        <v>0.99999899999999997</v>
      </c>
      <c r="F3269">
        <v>3268</v>
      </c>
      <c r="G3269">
        <v>1</v>
      </c>
      <c r="H3269">
        <v>0.15218999999999999</v>
      </c>
      <c r="I3269">
        <f>-LOG10(C3269)</f>
        <v>9.8716085305454754E-2</v>
      </c>
    </row>
    <row r="3270" spans="1:9" x14ac:dyDescent="0.2">
      <c r="A3270" t="s">
        <v>1096</v>
      </c>
      <c r="B3270">
        <v>8</v>
      </c>
      <c r="C3270">
        <v>0.79674999999999996</v>
      </c>
      <c r="D3270">
        <v>0.86597999999999997</v>
      </c>
      <c r="E3270">
        <v>0.99999899999999997</v>
      </c>
      <c r="F3270">
        <v>3269</v>
      </c>
      <c r="G3270">
        <v>1</v>
      </c>
      <c r="H3270">
        <v>9.8692000000000002E-2</v>
      </c>
      <c r="I3270">
        <f>-LOG10(C3270)</f>
        <v>9.8677927854229741E-2</v>
      </c>
    </row>
    <row r="3271" spans="1:9" x14ac:dyDescent="0.2">
      <c r="A3271" t="s">
        <v>3804</v>
      </c>
      <c r="B3271">
        <v>8</v>
      </c>
      <c r="C3271">
        <v>0.79805000000000004</v>
      </c>
      <c r="D3271">
        <v>0.86645000000000005</v>
      </c>
      <c r="E3271">
        <v>0.99999899999999997</v>
      </c>
      <c r="F3271">
        <v>3270</v>
      </c>
      <c r="G3271">
        <v>1</v>
      </c>
      <c r="H3271">
        <v>0.64751000000000003</v>
      </c>
      <c r="I3271">
        <f>-LOG10(C3271)</f>
        <v>9.7969898068020256E-2</v>
      </c>
    </row>
    <row r="3272" spans="1:9" x14ac:dyDescent="0.2">
      <c r="A3272" t="s">
        <v>530</v>
      </c>
      <c r="B3272">
        <v>8</v>
      </c>
      <c r="C3272">
        <v>0.79862999999999995</v>
      </c>
      <c r="D3272">
        <v>0.86667000000000005</v>
      </c>
      <c r="E3272">
        <v>0.99999899999999997</v>
      </c>
      <c r="F3272">
        <v>3271</v>
      </c>
      <c r="G3272">
        <v>1</v>
      </c>
      <c r="H3272">
        <v>6.1838999999999998E-2</v>
      </c>
      <c r="I3272">
        <f>-LOG10(C3272)</f>
        <v>9.7654379854498305E-2</v>
      </c>
    </row>
    <row r="3273" spans="1:9" x14ac:dyDescent="0.2">
      <c r="A3273" t="s">
        <v>3447</v>
      </c>
      <c r="B3273">
        <v>8</v>
      </c>
      <c r="C3273">
        <v>0.80076000000000003</v>
      </c>
      <c r="D3273">
        <v>0.86736999999999997</v>
      </c>
      <c r="E3273">
        <v>0.99999899999999997</v>
      </c>
      <c r="F3273">
        <v>3272</v>
      </c>
      <c r="G3273">
        <v>1</v>
      </c>
      <c r="H3273">
        <v>4.8346E-2</v>
      </c>
      <c r="I3273">
        <f>-LOG10(C3273)</f>
        <v>9.6497629101603893E-2</v>
      </c>
    </row>
    <row r="3274" spans="1:9" x14ac:dyDescent="0.2">
      <c r="A3274" t="s">
        <v>3761</v>
      </c>
      <c r="B3274">
        <v>6</v>
      </c>
      <c r="C3274">
        <v>0.80135999999999996</v>
      </c>
      <c r="D3274">
        <v>0.81950999999999996</v>
      </c>
      <c r="E3274">
        <v>0.99999899999999997</v>
      </c>
      <c r="F3274">
        <v>3273</v>
      </c>
      <c r="G3274">
        <v>1</v>
      </c>
      <c r="H3274">
        <v>0.20835000000000001</v>
      </c>
      <c r="I3274">
        <f>-LOG10(C3274)</f>
        <v>9.6172339234023241E-2</v>
      </c>
    </row>
    <row r="3275" spans="1:9" x14ac:dyDescent="0.2">
      <c r="A3275" t="s">
        <v>2563</v>
      </c>
      <c r="B3275">
        <v>8</v>
      </c>
      <c r="C3275">
        <v>0.80262</v>
      </c>
      <c r="D3275">
        <v>0.86802000000000001</v>
      </c>
      <c r="E3275">
        <v>0.99999899999999997</v>
      </c>
      <c r="F3275">
        <v>3274</v>
      </c>
      <c r="G3275">
        <v>1</v>
      </c>
      <c r="H3275">
        <v>0.41321999999999998</v>
      </c>
      <c r="I3275">
        <f>-LOG10(C3275)</f>
        <v>9.5490022547086675E-2</v>
      </c>
    </row>
    <row r="3276" spans="1:9" x14ac:dyDescent="0.2">
      <c r="A3276" t="s">
        <v>2948</v>
      </c>
      <c r="B3276">
        <v>8</v>
      </c>
      <c r="C3276">
        <v>0.80571000000000004</v>
      </c>
      <c r="D3276">
        <v>0.86899999999999999</v>
      </c>
      <c r="E3276">
        <v>0.99999899999999997</v>
      </c>
      <c r="F3276">
        <v>3275</v>
      </c>
      <c r="G3276">
        <v>1</v>
      </c>
      <c r="H3276">
        <v>8.2128000000000007E-2</v>
      </c>
      <c r="I3276">
        <f>-LOG10(C3276)</f>
        <v>9.3821246114089762E-2</v>
      </c>
    </row>
    <row r="3277" spans="1:9" x14ac:dyDescent="0.2">
      <c r="A3277" t="s">
        <v>706</v>
      </c>
      <c r="B3277">
        <v>8</v>
      </c>
      <c r="C3277">
        <v>0.80608999999999997</v>
      </c>
      <c r="D3277">
        <v>0.86912999999999996</v>
      </c>
      <c r="E3277">
        <v>0.99999899999999997</v>
      </c>
      <c r="F3277">
        <v>3276</v>
      </c>
      <c r="G3277">
        <v>1</v>
      </c>
      <c r="H3277">
        <v>0.16236999999999999</v>
      </c>
      <c r="I3277">
        <f>-LOG10(C3277)</f>
        <v>9.3616466481156541E-2</v>
      </c>
    </row>
    <row r="3278" spans="1:9" x14ac:dyDescent="0.2">
      <c r="A3278" t="s">
        <v>3599</v>
      </c>
      <c r="B3278">
        <v>6</v>
      </c>
      <c r="C3278">
        <v>0.80633999999999995</v>
      </c>
      <c r="D3278">
        <v>0.82279999999999998</v>
      </c>
      <c r="E3278">
        <v>0.99999899999999997</v>
      </c>
      <c r="F3278">
        <v>3277</v>
      </c>
      <c r="G3278">
        <v>1</v>
      </c>
      <c r="H3278">
        <v>-0.12908</v>
      </c>
      <c r="I3278">
        <f>-LOG10(C3278)</f>
        <v>9.3481795678274179E-2</v>
      </c>
    </row>
    <row r="3279" spans="1:9" x14ac:dyDescent="0.2">
      <c r="A3279" t="s">
        <v>914</v>
      </c>
      <c r="B3279">
        <v>8</v>
      </c>
      <c r="C3279">
        <v>0.81013000000000002</v>
      </c>
      <c r="D3279">
        <v>0.87048000000000003</v>
      </c>
      <c r="E3279">
        <v>0.99999899999999997</v>
      </c>
      <c r="F3279">
        <v>3278</v>
      </c>
      <c r="G3279">
        <v>1</v>
      </c>
      <c r="H3279">
        <v>8.0282000000000006E-2</v>
      </c>
      <c r="I3279">
        <f>-LOG10(C3279)</f>
        <v>9.1445285130573456E-2</v>
      </c>
    </row>
    <row r="3280" spans="1:9" x14ac:dyDescent="0.2">
      <c r="A3280" t="s">
        <v>3531</v>
      </c>
      <c r="B3280">
        <v>8</v>
      </c>
      <c r="C3280">
        <v>0.81111</v>
      </c>
      <c r="D3280">
        <v>0.87080000000000002</v>
      </c>
      <c r="E3280">
        <v>0.99999899999999997</v>
      </c>
      <c r="F3280">
        <v>3279</v>
      </c>
      <c r="G3280">
        <v>1</v>
      </c>
      <c r="H3280">
        <v>0.32651999999999998</v>
      </c>
      <c r="I3280">
        <f>-LOG10(C3280)</f>
        <v>9.0920244243224271E-2</v>
      </c>
    </row>
    <row r="3281" spans="1:9" x14ac:dyDescent="0.2">
      <c r="A3281" t="s">
        <v>3461</v>
      </c>
      <c r="B3281">
        <v>8</v>
      </c>
      <c r="C3281">
        <v>0.81154000000000004</v>
      </c>
      <c r="D3281">
        <v>0.87095999999999996</v>
      </c>
      <c r="E3281">
        <v>0.99999899999999997</v>
      </c>
      <c r="F3281">
        <v>3280</v>
      </c>
      <c r="G3281">
        <v>1</v>
      </c>
      <c r="H3281">
        <v>0.21215999999999999</v>
      </c>
      <c r="I3281">
        <f>-LOG10(C3281)</f>
        <v>9.0690069366830967E-2</v>
      </c>
    </row>
    <row r="3282" spans="1:9" x14ac:dyDescent="0.2">
      <c r="A3282" t="s">
        <v>1355</v>
      </c>
      <c r="B3282">
        <v>8</v>
      </c>
      <c r="C3282">
        <v>0.81238999999999995</v>
      </c>
      <c r="D3282">
        <v>0.87124999999999997</v>
      </c>
      <c r="E3282">
        <v>0.99999899999999997</v>
      </c>
      <c r="F3282">
        <v>3281</v>
      </c>
      <c r="G3282">
        <v>1</v>
      </c>
      <c r="H3282">
        <v>0.37862000000000001</v>
      </c>
      <c r="I3282">
        <f>-LOG10(C3282)</f>
        <v>9.0235431120933934E-2</v>
      </c>
    </row>
    <row r="3283" spans="1:9" x14ac:dyDescent="0.2">
      <c r="A3283" t="s">
        <v>848</v>
      </c>
      <c r="B3283">
        <v>8</v>
      </c>
      <c r="C3283">
        <v>0.81759000000000004</v>
      </c>
      <c r="D3283">
        <v>0.87307000000000001</v>
      </c>
      <c r="E3283">
        <v>0.99999899999999997</v>
      </c>
      <c r="F3283">
        <v>3302</v>
      </c>
      <c r="G3283">
        <v>1</v>
      </c>
      <c r="H3283">
        <v>0.22381999999999999</v>
      </c>
      <c r="I3283">
        <f>-LOG10(C3283)</f>
        <v>8.7464429062809573E-2</v>
      </c>
    </row>
    <row r="3284" spans="1:9" x14ac:dyDescent="0.2">
      <c r="A3284" t="s">
        <v>1888</v>
      </c>
      <c r="B3284">
        <v>8</v>
      </c>
      <c r="C3284">
        <v>0.81759000000000004</v>
      </c>
      <c r="D3284">
        <v>0.87307000000000001</v>
      </c>
      <c r="E3284">
        <v>0.99999899999999997</v>
      </c>
      <c r="F3284">
        <v>3287</v>
      </c>
      <c r="G3284">
        <v>1</v>
      </c>
      <c r="H3284">
        <v>0.22375</v>
      </c>
      <c r="I3284">
        <f>-LOG10(C3284)</f>
        <v>8.7464429062809573E-2</v>
      </c>
    </row>
    <row r="3285" spans="1:9" x14ac:dyDescent="0.2">
      <c r="A3285" t="s">
        <v>2030</v>
      </c>
      <c r="B3285">
        <v>8</v>
      </c>
      <c r="C3285">
        <v>0.81759000000000004</v>
      </c>
      <c r="D3285">
        <v>0.87307000000000001</v>
      </c>
      <c r="E3285">
        <v>0.99999899999999997</v>
      </c>
      <c r="F3285">
        <v>3296</v>
      </c>
      <c r="G3285">
        <v>1</v>
      </c>
      <c r="H3285">
        <v>0.17671999999999999</v>
      </c>
      <c r="I3285">
        <f>-LOG10(C3285)</f>
        <v>8.7464429062809573E-2</v>
      </c>
    </row>
    <row r="3286" spans="1:9" x14ac:dyDescent="0.2">
      <c r="A3286" t="s">
        <v>1560</v>
      </c>
      <c r="B3286">
        <v>8</v>
      </c>
      <c r="C3286">
        <v>0.81759000000000004</v>
      </c>
      <c r="D3286">
        <v>0.87307000000000001</v>
      </c>
      <c r="E3286">
        <v>0.99999899999999997</v>
      </c>
      <c r="F3286">
        <v>3298</v>
      </c>
      <c r="G3286">
        <v>1</v>
      </c>
      <c r="H3286">
        <v>0.22442000000000001</v>
      </c>
      <c r="I3286">
        <f>-LOG10(C3286)</f>
        <v>8.7464429062809573E-2</v>
      </c>
    </row>
    <row r="3287" spans="1:9" x14ac:dyDescent="0.2">
      <c r="A3287" t="s">
        <v>422</v>
      </c>
      <c r="B3287">
        <v>8</v>
      </c>
      <c r="C3287">
        <v>0.81759000000000004</v>
      </c>
      <c r="D3287">
        <v>0.87307000000000001</v>
      </c>
      <c r="E3287">
        <v>0.99999899999999997</v>
      </c>
      <c r="F3287">
        <v>3301</v>
      </c>
      <c r="G3287">
        <v>1</v>
      </c>
      <c r="H3287">
        <v>0.15739</v>
      </c>
      <c r="I3287">
        <f>-LOG10(C3287)</f>
        <v>8.7464429062809573E-2</v>
      </c>
    </row>
    <row r="3288" spans="1:9" x14ac:dyDescent="0.2">
      <c r="A3288" t="s">
        <v>2022</v>
      </c>
      <c r="B3288">
        <v>8</v>
      </c>
      <c r="C3288">
        <v>0.81759000000000004</v>
      </c>
      <c r="D3288">
        <v>0.87307000000000001</v>
      </c>
      <c r="E3288">
        <v>0.99999899999999997</v>
      </c>
      <c r="F3288">
        <v>3288</v>
      </c>
      <c r="G3288">
        <v>1</v>
      </c>
      <c r="H3288">
        <v>0.21772</v>
      </c>
      <c r="I3288">
        <f>-LOG10(C3288)</f>
        <v>8.7464429062809573E-2</v>
      </c>
    </row>
    <row r="3289" spans="1:9" x14ac:dyDescent="0.2">
      <c r="A3289" t="s">
        <v>2039</v>
      </c>
      <c r="B3289">
        <v>8</v>
      </c>
      <c r="C3289">
        <v>0.81759000000000004</v>
      </c>
      <c r="D3289">
        <v>0.87307000000000001</v>
      </c>
      <c r="E3289">
        <v>0.99999899999999997</v>
      </c>
      <c r="F3289">
        <v>3290</v>
      </c>
      <c r="G3289">
        <v>1</v>
      </c>
      <c r="H3289">
        <v>0.21321999999999999</v>
      </c>
      <c r="I3289">
        <f>-LOG10(C3289)</f>
        <v>8.7464429062809573E-2</v>
      </c>
    </row>
    <row r="3290" spans="1:9" x14ac:dyDescent="0.2">
      <c r="A3290" t="s">
        <v>2033</v>
      </c>
      <c r="B3290">
        <v>8</v>
      </c>
      <c r="C3290">
        <v>0.81759000000000004</v>
      </c>
      <c r="D3290">
        <v>0.87307000000000001</v>
      </c>
      <c r="E3290">
        <v>0.99999899999999997</v>
      </c>
      <c r="F3290">
        <v>3295</v>
      </c>
      <c r="G3290">
        <v>1</v>
      </c>
      <c r="H3290">
        <v>0.14926</v>
      </c>
      <c r="I3290">
        <f>-LOG10(C3290)</f>
        <v>8.7464429062809573E-2</v>
      </c>
    </row>
    <row r="3291" spans="1:9" x14ac:dyDescent="0.2">
      <c r="A3291" t="s">
        <v>439</v>
      </c>
      <c r="B3291">
        <v>8</v>
      </c>
      <c r="C3291">
        <v>0.81759000000000004</v>
      </c>
      <c r="D3291">
        <v>0.87307000000000001</v>
      </c>
      <c r="E3291">
        <v>0.99999899999999997</v>
      </c>
      <c r="F3291">
        <v>3285</v>
      </c>
      <c r="G3291">
        <v>1</v>
      </c>
      <c r="H3291">
        <v>4.8816999999999999E-2</v>
      </c>
      <c r="I3291">
        <f>-LOG10(C3291)</f>
        <v>8.7464429062809573E-2</v>
      </c>
    </row>
    <row r="3292" spans="1:9" x14ac:dyDescent="0.2">
      <c r="A3292" t="s">
        <v>819</v>
      </c>
      <c r="B3292">
        <v>8</v>
      </c>
      <c r="C3292">
        <v>0.81759000000000004</v>
      </c>
      <c r="D3292">
        <v>0.87307000000000001</v>
      </c>
      <c r="E3292">
        <v>0.99999899999999997</v>
      </c>
      <c r="F3292">
        <v>3283</v>
      </c>
      <c r="G3292">
        <v>1</v>
      </c>
      <c r="H3292">
        <v>0.14355999999999999</v>
      </c>
      <c r="I3292">
        <f>-LOG10(C3292)</f>
        <v>8.7464429062809573E-2</v>
      </c>
    </row>
    <row r="3293" spans="1:9" x14ac:dyDescent="0.2">
      <c r="A3293" t="s">
        <v>1568</v>
      </c>
      <c r="B3293">
        <v>8</v>
      </c>
      <c r="C3293">
        <v>0.81759000000000004</v>
      </c>
      <c r="D3293">
        <v>0.87307000000000001</v>
      </c>
      <c r="E3293">
        <v>0.99999899999999997</v>
      </c>
      <c r="F3293">
        <v>3294</v>
      </c>
      <c r="G3293">
        <v>1</v>
      </c>
      <c r="H3293">
        <v>4.1395000000000001E-2</v>
      </c>
      <c r="I3293">
        <f>-LOG10(C3293)</f>
        <v>8.7464429062809573E-2</v>
      </c>
    </row>
    <row r="3294" spans="1:9" x14ac:dyDescent="0.2">
      <c r="A3294" t="s">
        <v>1991</v>
      </c>
      <c r="B3294">
        <v>8</v>
      </c>
      <c r="C3294">
        <v>0.81759000000000004</v>
      </c>
      <c r="D3294">
        <v>0.87307000000000001</v>
      </c>
      <c r="E3294">
        <v>0.99999899999999997</v>
      </c>
      <c r="F3294">
        <v>3282</v>
      </c>
      <c r="G3294">
        <v>1</v>
      </c>
      <c r="H3294">
        <v>5.5513E-2</v>
      </c>
      <c r="I3294">
        <f>-LOG10(C3294)</f>
        <v>8.7464429062809573E-2</v>
      </c>
    </row>
    <row r="3295" spans="1:9" x14ac:dyDescent="0.2">
      <c r="A3295" t="s">
        <v>1197</v>
      </c>
      <c r="B3295">
        <v>8</v>
      </c>
      <c r="C3295">
        <v>0.81759000000000004</v>
      </c>
      <c r="D3295">
        <v>0.87307000000000001</v>
      </c>
      <c r="E3295">
        <v>0.99999899999999997</v>
      </c>
      <c r="F3295">
        <v>3292</v>
      </c>
      <c r="G3295">
        <v>1</v>
      </c>
      <c r="H3295">
        <v>3.0190000000000002E-2</v>
      </c>
      <c r="I3295">
        <f>-LOG10(C3295)</f>
        <v>8.7464429062809573E-2</v>
      </c>
    </row>
    <row r="3296" spans="1:9" x14ac:dyDescent="0.2">
      <c r="A3296" t="s">
        <v>902</v>
      </c>
      <c r="B3296">
        <v>8</v>
      </c>
      <c r="C3296">
        <v>0.81759000000000004</v>
      </c>
      <c r="D3296">
        <v>0.87307000000000001</v>
      </c>
      <c r="E3296">
        <v>0.99999899999999997</v>
      </c>
      <c r="F3296">
        <v>3286</v>
      </c>
      <c r="G3296">
        <v>1</v>
      </c>
      <c r="H3296">
        <v>0.12107999999999999</v>
      </c>
      <c r="I3296">
        <f>-LOG10(C3296)</f>
        <v>8.7464429062809573E-2</v>
      </c>
    </row>
    <row r="3297" spans="1:9" x14ac:dyDescent="0.2">
      <c r="A3297" t="s">
        <v>806</v>
      </c>
      <c r="B3297">
        <v>8</v>
      </c>
      <c r="C3297">
        <v>0.81759000000000004</v>
      </c>
      <c r="D3297">
        <v>0.87307000000000001</v>
      </c>
      <c r="E3297">
        <v>0.99999899999999997</v>
      </c>
      <c r="F3297">
        <v>3299</v>
      </c>
      <c r="G3297">
        <v>1</v>
      </c>
      <c r="H3297">
        <v>3.6711000000000001E-2</v>
      </c>
      <c r="I3297">
        <f>-LOG10(C3297)</f>
        <v>8.7464429062809573E-2</v>
      </c>
    </row>
    <row r="3298" spans="1:9" x14ac:dyDescent="0.2">
      <c r="A3298" t="s">
        <v>577</v>
      </c>
      <c r="B3298">
        <v>8</v>
      </c>
      <c r="C3298">
        <v>0.81759000000000004</v>
      </c>
      <c r="D3298">
        <v>0.87307000000000001</v>
      </c>
      <c r="E3298">
        <v>0.99999899999999997</v>
      </c>
      <c r="F3298">
        <v>3289</v>
      </c>
      <c r="G3298">
        <v>1</v>
      </c>
      <c r="H3298">
        <v>-7.0456000000000005E-2</v>
      </c>
      <c r="I3298">
        <f>-LOG10(C3298)</f>
        <v>8.7464429062809573E-2</v>
      </c>
    </row>
    <row r="3299" spans="1:9" x14ac:dyDescent="0.2">
      <c r="A3299" t="s">
        <v>1978</v>
      </c>
      <c r="B3299">
        <v>8</v>
      </c>
      <c r="C3299">
        <v>0.81759000000000004</v>
      </c>
      <c r="D3299">
        <v>0.87307000000000001</v>
      </c>
      <c r="E3299">
        <v>0.99999899999999997</v>
      </c>
      <c r="F3299">
        <v>3300</v>
      </c>
      <c r="G3299">
        <v>1</v>
      </c>
      <c r="H3299">
        <v>-5.8562000000000003E-2</v>
      </c>
      <c r="I3299">
        <f>-LOG10(C3299)</f>
        <v>8.7464429062809573E-2</v>
      </c>
    </row>
    <row r="3300" spans="1:9" x14ac:dyDescent="0.2">
      <c r="A3300" t="s">
        <v>2028</v>
      </c>
      <c r="B3300">
        <v>8</v>
      </c>
      <c r="C3300">
        <v>0.81759000000000004</v>
      </c>
      <c r="D3300">
        <v>0.87307000000000001</v>
      </c>
      <c r="E3300">
        <v>0.99999899999999997</v>
      </c>
      <c r="F3300">
        <v>3297</v>
      </c>
      <c r="G3300">
        <v>1</v>
      </c>
      <c r="H3300">
        <v>-8.1633999999999998E-2</v>
      </c>
      <c r="I3300">
        <f>-LOG10(C3300)</f>
        <v>8.7464429062809573E-2</v>
      </c>
    </row>
    <row r="3301" spans="1:9" x14ac:dyDescent="0.2">
      <c r="A3301" t="s">
        <v>2031</v>
      </c>
      <c r="B3301">
        <v>8</v>
      </c>
      <c r="C3301">
        <v>0.81759000000000004</v>
      </c>
      <c r="D3301">
        <v>0.87307000000000001</v>
      </c>
      <c r="E3301">
        <v>0.99999899999999997</v>
      </c>
      <c r="F3301">
        <v>3303</v>
      </c>
      <c r="G3301">
        <v>1</v>
      </c>
      <c r="H3301">
        <v>7.5082999999999997E-2</v>
      </c>
      <c r="I3301">
        <f>-LOG10(C3301)</f>
        <v>8.7464429062809573E-2</v>
      </c>
    </row>
    <row r="3302" spans="1:9" x14ac:dyDescent="0.2">
      <c r="A3302" t="s">
        <v>2042</v>
      </c>
      <c r="B3302">
        <v>8</v>
      </c>
      <c r="C3302">
        <v>0.81759000000000004</v>
      </c>
      <c r="D3302">
        <v>0.87307000000000001</v>
      </c>
      <c r="E3302">
        <v>0.99999899999999997</v>
      </c>
      <c r="F3302">
        <v>3293</v>
      </c>
      <c r="G3302">
        <v>1</v>
      </c>
      <c r="H3302">
        <v>1.8595E-2</v>
      </c>
      <c r="I3302">
        <f>-LOG10(C3302)</f>
        <v>8.7464429062809573E-2</v>
      </c>
    </row>
    <row r="3303" spans="1:9" x14ac:dyDescent="0.2">
      <c r="A3303" t="s">
        <v>1924</v>
      </c>
      <c r="B3303">
        <v>8</v>
      </c>
      <c r="C3303">
        <v>0.81759000000000004</v>
      </c>
      <c r="D3303">
        <v>0.87307000000000001</v>
      </c>
      <c r="E3303">
        <v>0.99999899999999997</v>
      </c>
      <c r="F3303">
        <v>3291</v>
      </c>
      <c r="G3303">
        <v>1</v>
      </c>
      <c r="H3303">
        <v>-4.2922000000000002E-2</v>
      </c>
      <c r="I3303">
        <f>-LOG10(C3303)</f>
        <v>8.7464429062809573E-2</v>
      </c>
    </row>
    <row r="3304" spans="1:9" x14ac:dyDescent="0.2">
      <c r="A3304" t="s">
        <v>687</v>
      </c>
      <c r="B3304">
        <v>8</v>
      </c>
      <c r="C3304">
        <v>0.81759000000000004</v>
      </c>
      <c r="D3304">
        <v>0.87307000000000001</v>
      </c>
      <c r="E3304">
        <v>0.99999899999999997</v>
      </c>
      <c r="F3304">
        <v>3284</v>
      </c>
      <c r="G3304">
        <v>1</v>
      </c>
      <c r="H3304">
        <v>-3.1442999999999999E-2</v>
      </c>
      <c r="I3304">
        <f>-LOG10(C3304)</f>
        <v>8.7464429062809573E-2</v>
      </c>
    </row>
    <row r="3305" spans="1:9" x14ac:dyDescent="0.2">
      <c r="A3305" t="s">
        <v>3769</v>
      </c>
      <c r="B3305">
        <v>8</v>
      </c>
      <c r="C3305">
        <v>0.82296000000000002</v>
      </c>
      <c r="D3305">
        <v>0.87505999999999995</v>
      </c>
      <c r="E3305">
        <v>0.99999899999999997</v>
      </c>
      <c r="F3305">
        <v>3304</v>
      </c>
      <c r="G3305">
        <v>1</v>
      </c>
      <c r="H3305">
        <v>0.18318999999999999</v>
      </c>
      <c r="I3305">
        <f>-LOG10(C3305)</f>
        <v>8.4621273173449793E-2</v>
      </c>
    </row>
    <row r="3306" spans="1:9" x14ac:dyDescent="0.2">
      <c r="A3306" t="s">
        <v>2958</v>
      </c>
      <c r="B3306">
        <v>8</v>
      </c>
      <c r="C3306">
        <v>0.82411000000000001</v>
      </c>
      <c r="D3306">
        <v>0.87544</v>
      </c>
      <c r="E3306">
        <v>0.99999899999999997</v>
      </c>
      <c r="F3306">
        <v>3305</v>
      </c>
      <c r="G3306">
        <v>1</v>
      </c>
      <c r="H3306">
        <v>0.38423000000000002</v>
      </c>
      <c r="I3306">
        <f>-LOG10(C3306)</f>
        <v>8.4014815967202366E-2</v>
      </c>
    </row>
    <row r="3307" spans="1:9" x14ac:dyDescent="0.2">
      <c r="A3307" t="s">
        <v>2775</v>
      </c>
      <c r="B3307">
        <v>8</v>
      </c>
      <c r="C3307">
        <v>0.82457000000000003</v>
      </c>
      <c r="D3307">
        <v>0.87558999999999998</v>
      </c>
      <c r="E3307">
        <v>0.99999899999999997</v>
      </c>
      <c r="F3307">
        <v>3306</v>
      </c>
      <c r="G3307">
        <v>1</v>
      </c>
      <c r="H3307">
        <v>9.6034999999999995E-2</v>
      </c>
      <c r="I3307">
        <f>-LOG10(C3307)</f>
        <v>8.377247000939432E-2</v>
      </c>
    </row>
    <row r="3308" spans="1:9" x14ac:dyDescent="0.2">
      <c r="A3308" t="s">
        <v>1897</v>
      </c>
      <c r="B3308">
        <v>8</v>
      </c>
      <c r="C3308">
        <v>0.82933999999999997</v>
      </c>
      <c r="D3308">
        <v>0.87733000000000005</v>
      </c>
      <c r="E3308">
        <v>0.99999899999999997</v>
      </c>
      <c r="F3308">
        <v>3314</v>
      </c>
      <c r="G3308">
        <v>1</v>
      </c>
      <c r="H3308">
        <v>0.29265000000000002</v>
      </c>
      <c r="I3308">
        <f>-LOG10(C3308)</f>
        <v>8.1267387601714508E-2</v>
      </c>
    </row>
    <row r="3309" spans="1:9" x14ac:dyDescent="0.2">
      <c r="A3309" t="s">
        <v>2846</v>
      </c>
      <c r="B3309">
        <v>8</v>
      </c>
      <c r="C3309">
        <v>0.82933999999999997</v>
      </c>
      <c r="D3309">
        <v>0.87733000000000005</v>
      </c>
      <c r="E3309">
        <v>0.99999899999999997</v>
      </c>
      <c r="F3309">
        <v>3316</v>
      </c>
      <c r="G3309">
        <v>1</v>
      </c>
      <c r="H3309">
        <v>0.12436</v>
      </c>
      <c r="I3309">
        <f>-LOG10(C3309)</f>
        <v>8.1267387601714508E-2</v>
      </c>
    </row>
    <row r="3310" spans="1:9" x14ac:dyDescent="0.2">
      <c r="A3310" t="s">
        <v>2178</v>
      </c>
      <c r="B3310">
        <v>8</v>
      </c>
      <c r="C3310">
        <v>0.82933999999999997</v>
      </c>
      <c r="D3310">
        <v>0.87733000000000005</v>
      </c>
      <c r="E3310">
        <v>0.99999899999999997</v>
      </c>
      <c r="F3310">
        <v>3326</v>
      </c>
      <c r="G3310">
        <v>1</v>
      </c>
      <c r="H3310">
        <v>0.18779999999999999</v>
      </c>
      <c r="I3310">
        <f>-LOG10(C3310)</f>
        <v>8.1267387601714508E-2</v>
      </c>
    </row>
    <row r="3311" spans="1:9" x14ac:dyDescent="0.2">
      <c r="A3311" t="s">
        <v>2707</v>
      </c>
      <c r="B3311">
        <v>8</v>
      </c>
      <c r="C3311">
        <v>0.82933999999999997</v>
      </c>
      <c r="D3311">
        <v>0.87733000000000005</v>
      </c>
      <c r="E3311">
        <v>0.99999899999999997</v>
      </c>
      <c r="F3311">
        <v>3317</v>
      </c>
      <c r="G3311">
        <v>1</v>
      </c>
      <c r="H3311">
        <v>0.20646</v>
      </c>
      <c r="I3311">
        <f>-LOG10(C3311)</f>
        <v>8.1267387601714508E-2</v>
      </c>
    </row>
    <row r="3312" spans="1:9" x14ac:dyDescent="0.2">
      <c r="A3312" t="s">
        <v>2183</v>
      </c>
      <c r="B3312">
        <v>8</v>
      </c>
      <c r="C3312">
        <v>0.82933999999999997</v>
      </c>
      <c r="D3312">
        <v>0.87733000000000005</v>
      </c>
      <c r="E3312">
        <v>0.99999899999999997</v>
      </c>
      <c r="F3312">
        <v>3311</v>
      </c>
      <c r="G3312">
        <v>1</v>
      </c>
      <c r="H3312">
        <v>0.22117999999999999</v>
      </c>
      <c r="I3312">
        <f>-LOG10(C3312)</f>
        <v>8.1267387601714508E-2</v>
      </c>
    </row>
    <row r="3313" spans="1:9" x14ac:dyDescent="0.2">
      <c r="A3313" t="s">
        <v>2175</v>
      </c>
      <c r="B3313">
        <v>8</v>
      </c>
      <c r="C3313">
        <v>0.82933999999999997</v>
      </c>
      <c r="D3313">
        <v>0.87733000000000005</v>
      </c>
      <c r="E3313">
        <v>0.99999899999999997</v>
      </c>
      <c r="F3313">
        <v>3310</v>
      </c>
      <c r="G3313">
        <v>1</v>
      </c>
      <c r="H3313">
        <v>0.22117999999999999</v>
      </c>
      <c r="I3313">
        <f>-LOG10(C3313)</f>
        <v>8.1267387601714508E-2</v>
      </c>
    </row>
    <row r="3314" spans="1:9" x14ac:dyDescent="0.2">
      <c r="A3314" t="s">
        <v>3571</v>
      </c>
      <c r="B3314">
        <v>8</v>
      </c>
      <c r="C3314">
        <v>0.82933999999999997</v>
      </c>
      <c r="D3314">
        <v>0.87733000000000005</v>
      </c>
      <c r="E3314">
        <v>0.99999899999999997</v>
      </c>
      <c r="F3314">
        <v>3322</v>
      </c>
      <c r="G3314">
        <v>1</v>
      </c>
      <c r="H3314">
        <v>0.21668999999999999</v>
      </c>
      <c r="I3314">
        <f>-LOG10(C3314)</f>
        <v>8.1267387601714508E-2</v>
      </c>
    </row>
    <row r="3315" spans="1:9" x14ac:dyDescent="0.2">
      <c r="A3315" t="s">
        <v>2070</v>
      </c>
      <c r="B3315">
        <v>8</v>
      </c>
      <c r="C3315">
        <v>0.82933999999999997</v>
      </c>
      <c r="D3315">
        <v>0.87733000000000005</v>
      </c>
      <c r="E3315">
        <v>0.99999899999999997</v>
      </c>
      <c r="F3315">
        <v>3324</v>
      </c>
      <c r="G3315">
        <v>1</v>
      </c>
      <c r="H3315">
        <v>-1.1988E-2</v>
      </c>
      <c r="I3315">
        <f>-LOG10(C3315)</f>
        <v>8.1267387601714508E-2</v>
      </c>
    </row>
    <row r="3316" spans="1:9" x14ac:dyDescent="0.2">
      <c r="A3316" t="s">
        <v>2184</v>
      </c>
      <c r="B3316">
        <v>8</v>
      </c>
      <c r="C3316">
        <v>0.82933999999999997</v>
      </c>
      <c r="D3316">
        <v>0.87733000000000005</v>
      </c>
      <c r="E3316">
        <v>0.99999899999999997</v>
      </c>
      <c r="F3316">
        <v>3307</v>
      </c>
      <c r="G3316">
        <v>1</v>
      </c>
      <c r="H3316">
        <v>0.18507000000000001</v>
      </c>
      <c r="I3316">
        <f>-LOG10(C3316)</f>
        <v>8.1267387601714508E-2</v>
      </c>
    </row>
    <row r="3317" spans="1:9" x14ac:dyDescent="0.2">
      <c r="A3317" t="s">
        <v>1309</v>
      </c>
      <c r="B3317">
        <v>8</v>
      </c>
      <c r="C3317">
        <v>0.82933999999999997</v>
      </c>
      <c r="D3317">
        <v>0.87733000000000005</v>
      </c>
      <c r="E3317">
        <v>0.99999899999999997</v>
      </c>
      <c r="F3317">
        <v>3315</v>
      </c>
      <c r="G3317">
        <v>1</v>
      </c>
      <c r="H3317">
        <v>0.14618999999999999</v>
      </c>
      <c r="I3317">
        <f>-LOG10(C3317)</f>
        <v>8.1267387601714508E-2</v>
      </c>
    </row>
    <row r="3318" spans="1:9" x14ac:dyDescent="0.2">
      <c r="A3318" t="s">
        <v>2830</v>
      </c>
      <c r="B3318">
        <v>8</v>
      </c>
      <c r="C3318">
        <v>0.82933999999999997</v>
      </c>
      <c r="D3318">
        <v>0.87733000000000005</v>
      </c>
      <c r="E3318">
        <v>0.99999899999999997</v>
      </c>
      <c r="F3318">
        <v>3319</v>
      </c>
      <c r="G3318">
        <v>1</v>
      </c>
      <c r="H3318">
        <v>0.15970000000000001</v>
      </c>
      <c r="I3318">
        <f>-LOG10(C3318)</f>
        <v>8.1267387601714508E-2</v>
      </c>
    </row>
    <row r="3319" spans="1:9" x14ac:dyDescent="0.2">
      <c r="A3319" t="s">
        <v>2697</v>
      </c>
      <c r="B3319">
        <v>8</v>
      </c>
      <c r="C3319">
        <v>0.82933999999999997</v>
      </c>
      <c r="D3319">
        <v>0.87733000000000005</v>
      </c>
      <c r="E3319">
        <v>0.99999899999999997</v>
      </c>
      <c r="F3319">
        <v>3318</v>
      </c>
      <c r="G3319">
        <v>1</v>
      </c>
      <c r="H3319">
        <v>-6.5789E-2</v>
      </c>
      <c r="I3319">
        <f>-LOG10(C3319)</f>
        <v>8.1267387601714508E-2</v>
      </c>
    </row>
    <row r="3320" spans="1:9" x14ac:dyDescent="0.2">
      <c r="A3320" t="s">
        <v>2892</v>
      </c>
      <c r="B3320">
        <v>8</v>
      </c>
      <c r="C3320">
        <v>0.82933999999999997</v>
      </c>
      <c r="D3320">
        <v>0.87733000000000005</v>
      </c>
      <c r="E3320">
        <v>0.99999899999999997</v>
      </c>
      <c r="F3320">
        <v>3323</v>
      </c>
      <c r="G3320">
        <v>1</v>
      </c>
      <c r="H3320">
        <v>5.0944999999999997E-2</v>
      </c>
      <c r="I3320">
        <f>-LOG10(C3320)</f>
        <v>8.1267387601714508E-2</v>
      </c>
    </row>
    <row r="3321" spans="1:9" x14ac:dyDescent="0.2">
      <c r="A3321" t="s">
        <v>2310</v>
      </c>
      <c r="B3321">
        <v>8</v>
      </c>
      <c r="C3321">
        <v>0.82933999999999997</v>
      </c>
      <c r="D3321">
        <v>0.87733000000000005</v>
      </c>
      <c r="E3321">
        <v>0.99999899999999997</v>
      </c>
      <c r="F3321">
        <v>3321</v>
      </c>
      <c r="G3321">
        <v>1</v>
      </c>
      <c r="H3321">
        <v>0.14207</v>
      </c>
      <c r="I3321">
        <f>-LOG10(C3321)</f>
        <v>8.1267387601714508E-2</v>
      </c>
    </row>
    <row r="3322" spans="1:9" x14ac:dyDescent="0.2">
      <c r="A3322" t="s">
        <v>1023</v>
      </c>
      <c r="B3322">
        <v>8</v>
      </c>
      <c r="C3322">
        <v>0.82933999999999997</v>
      </c>
      <c r="D3322">
        <v>0.87733000000000005</v>
      </c>
      <c r="E3322">
        <v>0.99999899999999997</v>
      </c>
      <c r="F3322">
        <v>3312</v>
      </c>
      <c r="G3322">
        <v>1</v>
      </c>
      <c r="H3322">
        <v>0.11125</v>
      </c>
      <c r="I3322">
        <f>-LOG10(C3322)</f>
        <v>8.1267387601714508E-2</v>
      </c>
    </row>
    <row r="3323" spans="1:9" x14ac:dyDescent="0.2">
      <c r="A3323" t="s">
        <v>513</v>
      </c>
      <c r="B3323">
        <v>8</v>
      </c>
      <c r="C3323">
        <v>0.82933999999999997</v>
      </c>
      <c r="D3323">
        <v>0.87733000000000005</v>
      </c>
      <c r="E3323">
        <v>0.99999899999999997</v>
      </c>
      <c r="F3323">
        <v>3313</v>
      </c>
      <c r="G3323">
        <v>1</v>
      </c>
      <c r="H3323">
        <v>0.12381</v>
      </c>
      <c r="I3323">
        <f>-LOG10(C3323)</f>
        <v>8.1267387601714508E-2</v>
      </c>
    </row>
    <row r="3324" spans="1:9" x14ac:dyDescent="0.2">
      <c r="A3324" t="s">
        <v>423</v>
      </c>
      <c r="B3324">
        <v>8</v>
      </c>
      <c r="C3324">
        <v>0.82933999999999997</v>
      </c>
      <c r="D3324">
        <v>0.87733000000000005</v>
      </c>
      <c r="E3324">
        <v>0.99999899999999997</v>
      </c>
      <c r="F3324">
        <v>3320</v>
      </c>
      <c r="G3324">
        <v>1</v>
      </c>
      <c r="H3324">
        <v>4.8816999999999999E-2</v>
      </c>
      <c r="I3324">
        <f>-LOG10(C3324)</f>
        <v>8.1267387601714508E-2</v>
      </c>
    </row>
    <row r="3325" spans="1:9" x14ac:dyDescent="0.2">
      <c r="A3325" t="s">
        <v>420</v>
      </c>
      <c r="B3325">
        <v>8</v>
      </c>
      <c r="C3325">
        <v>0.82933999999999997</v>
      </c>
      <c r="D3325">
        <v>0.87733000000000005</v>
      </c>
      <c r="E3325">
        <v>0.99999899999999997</v>
      </c>
      <c r="F3325">
        <v>3308</v>
      </c>
      <c r="G3325">
        <v>1</v>
      </c>
      <c r="H3325">
        <v>9.7200999999999996E-2</v>
      </c>
      <c r="I3325">
        <f>-LOG10(C3325)</f>
        <v>8.1267387601714508E-2</v>
      </c>
    </row>
    <row r="3326" spans="1:9" x14ac:dyDescent="0.2">
      <c r="A3326" t="s">
        <v>1304</v>
      </c>
      <c r="B3326">
        <v>8</v>
      </c>
      <c r="C3326">
        <v>0.82933999999999997</v>
      </c>
      <c r="D3326">
        <v>0.87733000000000005</v>
      </c>
      <c r="E3326">
        <v>0.99999899999999997</v>
      </c>
      <c r="F3326">
        <v>3325</v>
      </c>
      <c r="G3326">
        <v>1</v>
      </c>
      <c r="H3326">
        <v>4.6582999999999999E-2</v>
      </c>
      <c r="I3326">
        <f>-LOG10(C3326)</f>
        <v>8.1267387601714508E-2</v>
      </c>
    </row>
    <row r="3327" spans="1:9" x14ac:dyDescent="0.2">
      <c r="A3327" t="s">
        <v>698</v>
      </c>
      <c r="B3327">
        <v>8</v>
      </c>
      <c r="C3327">
        <v>0.82933999999999997</v>
      </c>
      <c r="D3327">
        <v>0.87733000000000005</v>
      </c>
      <c r="E3327">
        <v>0.99999899999999997</v>
      </c>
      <c r="F3327">
        <v>3309</v>
      </c>
      <c r="G3327">
        <v>1</v>
      </c>
      <c r="H3327">
        <v>-4.3871E-2</v>
      </c>
      <c r="I3327">
        <f>-LOG10(C3327)</f>
        <v>8.1267387601714508E-2</v>
      </c>
    </row>
    <row r="3328" spans="1:9" x14ac:dyDescent="0.2">
      <c r="A3328" t="s">
        <v>2642</v>
      </c>
      <c r="B3328">
        <v>7</v>
      </c>
      <c r="C3328">
        <v>0.83521999999999996</v>
      </c>
      <c r="D3328">
        <v>0.85897000000000001</v>
      </c>
      <c r="E3328">
        <v>0.99999899999999997</v>
      </c>
      <c r="F3328">
        <v>3327</v>
      </c>
      <c r="G3328">
        <v>1</v>
      </c>
      <c r="H3328">
        <v>9.8579E-2</v>
      </c>
      <c r="I3328">
        <f>-LOG10(C3328)</f>
        <v>7.8199114694253211E-2</v>
      </c>
    </row>
    <row r="3329" spans="1:9" x14ac:dyDescent="0.2">
      <c r="A3329" t="s">
        <v>1597</v>
      </c>
      <c r="B3329">
        <v>8</v>
      </c>
      <c r="C3329">
        <v>0.83567999999999998</v>
      </c>
      <c r="D3329">
        <v>0.87970000000000004</v>
      </c>
      <c r="E3329">
        <v>0.99999899999999997</v>
      </c>
      <c r="F3329">
        <v>3328</v>
      </c>
      <c r="G3329">
        <v>1</v>
      </c>
      <c r="H3329">
        <v>6.7156999999999994E-2</v>
      </c>
      <c r="I3329">
        <f>-LOG10(C3329)</f>
        <v>7.7959991507081591E-2</v>
      </c>
    </row>
    <row r="3330" spans="1:9" x14ac:dyDescent="0.2">
      <c r="A3330" t="s">
        <v>1208</v>
      </c>
      <c r="B3330">
        <v>8</v>
      </c>
      <c r="C3330">
        <v>0.83611000000000002</v>
      </c>
      <c r="D3330">
        <v>0.87985999999999998</v>
      </c>
      <c r="E3330">
        <v>0.99999899999999997</v>
      </c>
      <c r="F3330">
        <v>3329</v>
      </c>
      <c r="G3330">
        <v>1</v>
      </c>
      <c r="H3330">
        <v>4.5735999999999999E-2</v>
      </c>
      <c r="I3330">
        <f>-LOG10(C3330)</f>
        <v>7.7736582309351501E-2</v>
      </c>
    </row>
    <row r="3331" spans="1:9" x14ac:dyDescent="0.2">
      <c r="A3331" t="s">
        <v>2902</v>
      </c>
      <c r="B3331">
        <v>8</v>
      </c>
      <c r="C3331">
        <v>0.83884999999999998</v>
      </c>
      <c r="D3331">
        <v>0.88093999999999995</v>
      </c>
      <c r="E3331">
        <v>0.99999899999999997</v>
      </c>
      <c r="F3331">
        <v>3330</v>
      </c>
      <c r="G3331">
        <v>1</v>
      </c>
      <c r="H3331">
        <v>0.28282000000000002</v>
      </c>
      <c r="I3331">
        <f>-LOG10(C3331)</f>
        <v>7.6315691133583663E-2</v>
      </c>
    </row>
    <row r="3332" spans="1:9" x14ac:dyDescent="0.2">
      <c r="A3332" t="s">
        <v>2469</v>
      </c>
      <c r="B3332">
        <v>8</v>
      </c>
      <c r="C3332">
        <v>0.84013000000000004</v>
      </c>
      <c r="D3332">
        <v>0.88153000000000004</v>
      </c>
      <c r="E3332">
        <v>0.99999899999999997</v>
      </c>
      <c r="F3332">
        <v>3331</v>
      </c>
      <c r="G3332">
        <v>1</v>
      </c>
      <c r="H3332">
        <v>0.20612</v>
      </c>
      <c r="I3332">
        <f>-LOG10(C3332)</f>
        <v>7.5653506897282077E-2</v>
      </c>
    </row>
    <row r="3333" spans="1:9" x14ac:dyDescent="0.2">
      <c r="A3333" t="s">
        <v>3120</v>
      </c>
      <c r="B3333">
        <v>8</v>
      </c>
      <c r="C3333">
        <v>0.84413000000000005</v>
      </c>
      <c r="D3333">
        <v>0.88307999999999998</v>
      </c>
      <c r="E3333">
        <v>0.99999899999999997</v>
      </c>
      <c r="F3333">
        <v>3344</v>
      </c>
      <c r="G3333">
        <v>1</v>
      </c>
      <c r="H3333">
        <v>0.37053999999999998</v>
      </c>
      <c r="I3333">
        <f>-LOG10(C3333)</f>
        <v>7.3590664825762736E-2</v>
      </c>
    </row>
    <row r="3334" spans="1:9" x14ac:dyDescent="0.2">
      <c r="A3334" t="s">
        <v>3334</v>
      </c>
      <c r="B3334">
        <v>8</v>
      </c>
      <c r="C3334">
        <v>0.84413000000000005</v>
      </c>
      <c r="D3334">
        <v>0.88307999999999998</v>
      </c>
      <c r="E3334">
        <v>0.99999899999999997</v>
      </c>
      <c r="F3334">
        <v>3342</v>
      </c>
      <c r="G3334">
        <v>1</v>
      </c>
      <c r="H3334">
        <v>0.17646999999999999</v>
      </c>
      <c r="I3334">
        <f>-LOG10(C3334)</f>
        <v>7.3590664825762736E-2</v>
      </c>
    </row>
    <row r="3335" spans="1:9" x14ac:dyDescent="0.2">
      <c r="A3335" t="s">
        <v>3478</v>
      </c>
      <c r="B3335">
        <v>8</v>
      </c>
      <c r="C3335">
        <v>0.84413000000000005</v>
      </c>
      <c r="D3335">
        <v>0.88307999999999998</v>
      </c>
      <c r="E3335">
        <v>0.99999899999999997</v>
      </c>
      <c r="F3335">
        <v>3336</v>
      </c>
      <c r="G3335">
        <v>1</v>
      </c>
      <c r="H3335">
        <v>0.19808000000000001</v>
      </c>
      <c r="I3335">
        <f>-LOG10(C3335)</f>
        <v>7.3590664825762736E-2</v>
      </c>
    </row>
    <row r="3336" spans="1:9" x14ac:dyDescent="0.2">
      <c r="A3336" t="s">
        <v>3500</v>
      </c>
      <c r="B3336">
        <v>8</v>
      </c>
      <c r="C3336">
        <v>0.84413000000000005</v>
      </c>
      <c r="D3336">
        <v>0.88307999999999998</v>
      </c>
      <c r="E3336">
        <v>0.99999899999999997</v>
      </c>
      <c r="F3336">
        <v>3337</v>
      </c>
      <c r="G3336">
        <v>1</v>
      </c>
      <c r="H3336">
        <v>0.11712</v>
      </c>
      <c r="I3336">
        <f>-LOG10(C3336)</f>
        <v>7.3590664825762736E-2</v>
      </c>
    </row>
    <row r="3337" spans="1:9" x14ac:dyDescent="0.2">
      <c r="A3337" t="s">
        <v>3503</v>
      </c>
      <c r="B3337">
        <v>8</v>
      </c>
      <c r="C3337">
        <v>0.84413000000000005</v>
      </c>
      <c r="D3337">
        <v>0.88307999999999998</v>
      </c>
      <c r="E3337">
        <v>0.99999899999999997</v>
      </c>
      <c r="F3337">
        <v>3345</v>
      </c>
      <c r="G3337">
        <v>1</v>
      </c>
      <c r="H3337">
        <v>6.3466999999999996E-2</v>
      </c>
      <c r="I3337">
        <f>-LOG10(C3337)</f>
        <v>7.3590664825762736E-2</v>
      </c>
    </row>
    <row r="3338" spans="1:9" x14ac:dyDescent="0.2">
      <c r="A3338" t="s">
        <v>3613</v>
      </c>
      <c r="B3338">
        <v>8</v>
      </c>
      <c r="C3338">
        <v>0.84413000000000005</v>
      </c>
      <c r="D3338">
        <v>0.88307999999999998</v>
      </c>
      <c r="E3338">
        <v>0.99999899999999997</v>
      </c>
      <c r="F3338">
        <v>3341</v>
      </c>
      <c r="G3338">
        <v>1</v>
      </c>
      <c r="H3338">
        <v>0.16658999999999999</v>
      </c>
      <c r="I3338">
        <f>-LOG10(C3338)</f>
        <v>7.3590664825762736E-2</v>
      </c>
    </row>
    <row r="3339" spans="1:9" x14ac:dyDescent="0.2">
      <c r="A3339" t="s">
        <v>3110</v>
      </c>
      <c r="B3339">
        <v>8</v>
      </c>
      <c r="C3339">
        <v>0.84413000000000005</v>
      </c>
      <c r="D3339">
        <v>0.88307999999999998</v>
      </c>
      <c r="E3339">
        <v>0.99999899999999997</v>
      </c>
      <c r="F3339">
        <v>3333</v>
      </c>
      <c r="G3339">
        <v>1</v>
      </c>
      <c r="H3339">
        <v>4.6337999999999997E-2</v>
      </c>
      <c r="I3339">
        <f>-LOG10(C3339)</f>
        <v>7.3590664825762736E-2</v>
      </c>
    </row>
    <row r="3340" spans="1:9" x14ac:dyDescent="0.2">
      <c r="A3340" t="s">
        <v>3456</v>
      </c>
      <c r="B3340">
        <v>8</v>
      </c>
      <c r="C3340">
        <v>0.84413000000000005</v>
      </c>
      <c r="D3340">
        <v>0.88307999999999998</v>
      </c>
      <c r="E3340">
        <v>0.99999899999999997</v>
      </c>
      <c r="F3340">
        <v>3348</v>
      </c>
      <c r="G3340">
        <v>1</v>
      </c>
      <c r="H3340">
        <v>9.6916000000000002E-2</v>
      </c>
      <c r="I3340">
        <f>-LOG10(C3340)</f>
        <v>7.3590664825762736E-2</v>
      </c>
    </row>
    <row r="3341" spans="1:9" x14ac:dyDescent="0.2">
      <c r="A3341" t="s">
        <v>2308</v>
      </c>
      <c r="B3341">
        <v>8</v>
      </c>
      <c r="C3341">
        <v>0.84413000000000005</v>
      </c>
      <c r="D3341">
        <v>0.88307999999999998</v>
      </c>
      <c r="E3341">
        <v>0.99999899999999997</v>
      </c>
      <c r="F3341">
        <v>3346</v>
      </c>
      <c r="G3341">
        <v>1</v>
      </c>
      <c r="H3341">
        <v>5.8917999999999998E-2</v>
      </c>
      <c r="I3341">
        <f>-LOG10(C3341)</f>
        <v>7.3590664825762736E-2</v>
      </c>
    </row>
    <row r="3342" spans="1:9" x14ac:dyDescent="0.2">
      <c r="A3342" t="s">
        <v>3378</v>
      </c>
      <c r="B3342">
        <v>8</v>
      </c>
      <c r="C3342">
        <v>0.84413000000000005</v>
      </c>
      <c r="D3342">
        <v>0.88307999999999998</v>
      </c>
      <c r="E3342">
        <v>0.99999899999999997</v>
      </c>
      <c r="F3342">
        <v>3340</v>
      </c>
      <c r="G3342">
        <v>1</v>
      </c>
      <c r="H3342">
        <v>4.8625000000000002E-2</v>
      </c>
      <c r="I3342">
        <f>-LOG10(C3342)</f>
        <v>7.3590664825762736E-2</v>
      </c>
    </row>
    <row r="3343" spans="1:9" x14ac:dyDescent="0.2">
      <c r="A3343" t="s">
        <v>2823</v>
      </c>
      <c r="B3343">
        <v>8</v>
      </c>
      <c r="C3343">
        <v>0.84413000000000005</v>
      </c>
      <c r="D3343">
        <v>0.88307999999999998</v>
      </c>
      <c r="E3343">
        <v>0.99999899999999997</v>
      </c>
      <c r="F3343">
        <v>3335</v>
      </c>
      <c r="G3343">
        <v>1</v>
      </c>
      <c r="H3343">
        <v>6.5211000000000005E-2</v>
      </c>
      <c r="I3343">
        <f>-LOG10(C3343)</f>
        <v>7.3590664825762736E-2</v>
      </c>
    </row>
    <row r="3344" spans="1:9" x14ac:dyDescent="0.2">
      <c r="A3344" t="s">
        <v>963</v>
      </c>
      <c r="B3344">
        <v>8</v>
      </c>
      <c r="C3344">
        <v>0.84413000000000005</v>
      </c>
      <c r="D3344">
        <v>0.88307999999999998</v>
      </c>
      <c r="E3344">
        <v>0.99999899999999997</v>
      </c>
      <c r="F3344">
        <v>3343</v>
      </c>
      <c r="G3344">
        <v>1</v>
      </c>
      <c r="H3344">
        <v>0.11527</v>
      </c>
      <c r="I3344">
        <f>-LOG10(C3344)</f>
        <v>7.3590664825762736E-2</v>
      </c>
    </row>
    <row r="3345" spans="1:9" x14ac:dyDescent="0.2">
      <c r="A3345" t="s">
        <v>2853</v>
      </c>
      <c r="B3345">
        <v>8</v>
      </c>
      <c r="C3345">
        <v>0.84413000000000005</v>
      </c>
      <c r="D3345">
        <v>0.88307999999999998</v>
      </c>
      <c r="E3345">
        <v>0.99999899999999997</v>
      </c>
      <c r="F3345">
        <v>3334</v>
      </c>
      <c r="G3345">
        <v>1</v>
      </c>
      <c r="H3345">
        <v>-1.158E-2</v>
      </c>
      <c r="I3345">
        <f>-LOG10(C3345)</f>
        <v>7.3590664825762736E-2</v>
      </c>
    </row>
    <row r="3346" spans="1:9" x14ac:dyDescent="0.2">
      <c r="A3346" t="s">
        <v>843</v>
      </c>
      <c r="B3346">
        <v>8</v>
      </c>
      <c r="C3346">
        <v>0.84413000000000005</v>
      </c>
      <c r="D3346">
        <v>0.88307999999999998</v>
      </c>
      <c r="E3346">
        <v>0.99999899999999997</v>
      </c>
      <c r="F3346">
        <v>3347</v>
      </c>
      <c r="G3346">
        <v>1</v>
      </c>
      <c r="H3346">
        <v>3.7718999999999999E-3</v>
      </c>
      <c r="I3346">
        <f>-LOG10(C3346)</f>
        <v>7.3590664825762736E-2</v>
      </c>
    </row>
    <row r="3347" spans="1:9" x14ac:dyDescent="0.2">
      <c r="A3347" t="s">
        <v>1321</v>
      </c>
      <c r="B3347">
        <v>8</v>
      </c>
      <c r="C3347">
        <v>0.84413000000000005</v>
      </c>
      <c r="D3347">
        <v>0.88307999999999998</v>
      </c>
      <c r="E3347">
        <v>0.99999899999999997</v>
      </c>
      <c r="F3347">
        <v>3338</v>
      </c>
      <c r="G3347">
        <v>1</v>
      </c>
      <c r="H3347">
        <v>6.6922999999999996E-2</v>
      </c>
      <c r="I3347">
        <f>-LOG10(C3347)</f>
        <v>7.3590664825762736E-2</v>
      </c>
    </row>
    <row r="3348" spans="1:9" x14ac:dyDescent="0.2">
      <c r="A3348" t="s">
        <v>2827</v>
      </c>
      <c r="B3348">
        <v>8</v>
      </c>
      <c r="C3348">
        <v>0.84413000000000005</v>
      </c>
      <c r="D3348">
        <v>0.88307999999999998</v>
      </c>
      <c r="E3348">
        <v>0.99999899999999997</v>
      </c>
      <c r="F3348">
        <v>3339</v>
      </c>
      <c r="G3348">
        <v>1</v>
      </c>
      <c r="H3348">
        <v>5.8953999999999999E-2</v>
      </c>
      <c r="I3348">
        <f>-LOG10(C3348)</f>
        <v>7.3590664825762736E-2</v>
      </c>
    </row>
    <row r="3349" spans="1:9" x14ac:dyDescent="0.2">
      <c r="A3349" t="s">
        <v>448</v>
      </c>
      <c r="B3349">
        <v>8</v>
      </c>
      <c r="C3349">
        <v>0.84413000000000005</v>
      </c>
      <c r="D3349">
        <v>0.88307999999999998</v>
      </c>
      <c r="E3349">
        <v>0.99999899999999997</v>
      </c>
      <c r="F3349">
        <v>3332</v>
      </c>
      <c r="G3349">
        <v>1</v>
      </c>
      <c r="H3349">
        <v>-3.2323999999999999E-2</v>
      </c>
      <c r="I3349">
        <f>-LOG10(C3349)</f>
        <v>7.3590664825762736E-2</v>
      </c>
    </row>
    <row r="3350" spans="1:9" x14ac:dyDescent="0.2">
      <c r="A3350" t="s">
        <v>754</v>
      </c>
      <c r="B3350">
        <v>8</v>
      </c>
      <c r="C3350">
        <v>0.84880999999999995</v>
      </c>
      <c r="D3350">
        <v>0.88502000000000003</v>
      </c>
      <c r="E3350">
        <v>0.99999899999999997</v>
      </c>
      <c r="F3350">
        <v>3349</v>
      </c>
      <c r="G3350">
        <v>1</v>
      </c>
      <c r="H3350">
        <v>0.25824999999999998</v>
      </c>
      <c r="I3350">
        <f>-LOG10(C3350)</f>
        <v>7.1189512566616361E-2</v>
      </c>
    </row>
    <row r="3351" spans="1:9" x14ac:dyDescent="0.2">
      <c r="A3351" t="s">
        <v>951</v>
      </c>
      <c r="B3351">
        <v>8</v>
      </c>
      <c r="C3351">
        <v>0.84960999999999998</v>
      </c>
      <c r="D3351">
        <v>0.88537999999999994</v>
      </c>
      <c r="E3351">
        <v>0.99999899999999997</v>
      </c>
      <c r="F3351">
        <v>3350</v>
      </c>
      <c r="G3351">
        <v>1</v>
      </c>
      <c r="H3351">
        <v>0.13192999999999999</v>
      </c>
      <c r="I3351">
        <f>-LOG10(C3351)</f>
        <v>7.0780384540312768E-2</v>
      </c>
    </row>
    <row r="3352" spans="1:9" x14ac:dyDescent="0.2">
      <c r="A3352" t="s">
        <v>3258</v>
      </c>
      <c r="B3352">
        <v>8</v>
      </c>
      <c r="C3352">
        <v>0.85055999999999998</v>
      </c>
      <c r="D3352">
        <v>0.88576999999999995</v>
      </c>
      <c r="E3352">
        <v>0.99999899999999997</v>
      </c>
      <c r="F3352">
        <v>3351</v>
      </c>
      <c r="G3352">
        <v>1</v>
      </c>
      <c r="H3352">
        <v>0.27173000000000003</v>
      </c>
      <c r="I3352">
        <f>-LOG10(C3352)</f>
        <v>7.0295045073380844E-2</v>
      </c>
    </row>
    <row r="3353" spans="1:9" x14ac:dyDescent="0.2">
      <c r="A3353" t="s">
        <v>2056</v>
      </c>
      <c r="B3353">
        <v>8</v>
      </c>
      <c r="C3353">
        <v>0.85131000000000001</v>
      </c>
      <c r="D3353">
        <v>0.88610999999999995</v>
      </c>
      <c r="E3353">
        <v>0.99999899999999997</v>
      </c>
      <c r="F3353">
        <v>3352</v>
      </c>
      <c r="G3353">
        <v>1</v>
      </c>
      <c r="H3353">
        <v>0.15823000000000001</v>
      </c>
      <c r="I3353">
        <f>-LOG10(C3353)</f>
        <v>6.9912265093108023E-2</v>
      </c>
    </row>
    <row r="3354" spans="1:9" x14ac:dyDescent="0.2">
      <c r="A3354" t="s">
        <v>3132</v>
      </c>
      <c r="B3354">
        <v>8</v>
      </c>
      <c r="C3354">
        <v>0.85185999999999995</v>
      </c>
      <c r="D3354">
        <v>0.88631000000000004</v>
      </c>
      <c r="E3354">
        <v>0.99999899999999997</v>
      </c>
      <c r="F3354">
        <v>3353</v>
      </c>
      <c r="G3354">
        <v>1</v>
      </c>
      <c r="H3354">
        <v>0.10879999999999999</v>
      </c>
      <c r="I3354">
        <f>-LOG10(C3354)</f>
        <v>6.9631774040130615E-2</v>
      </c>
    </row>
    <row r="3355" spans="1:9" x14ac:dyDescent="0.2">
      <c r="A3355" t="s">
        <v>3144</v>
      </c>
      <c r="B3355">
        <v>8</v>
      </c>
      <c r="C3355">
        <v>0.85265000000000002</v>
      </c>
      <c r="D3355">
        <v>0.88668999999999998</v>
      </c>
      <c r="E3355">
        <v>0.99999899999999997</v>
      </c>
      <c r="F3355">
        <v>3354</v>
      </c>
      <c r="G3355">
        <v>1</v>
      </c>
      <c r="H3355">
        <v>0.12421</v>
      </c>
      <c r="I3355">
        <f>-LOG10(C3355)</f>
        <v>6.9229203606081882E-2</v>
      </c>
    </row>
    <row r="3356" spans="1:9" x14ac:dyDescent="0.2">
      <c r="A3356" t="s">
        <v>3746</v>
      </c>
      <c r="B3356">
        <v>8</v>
      </c>
      <c r="C3356">
        <v>0.85333999999999999</v>
      </c>
      <c r="D3356">
        <v>0.88695999999999997</v>
      </c>
      <c r="E3356">
        <v>0.99999899999999997</v>
      </c>
      <c r="F3356">
        <v>3355</v>
      </c>
      <c r="G3356">
        <v>1</v>
      </c>
      <c r="H3356">
        <v>0.37935999999999998</v>
      </c>
      <c r="I3356">
        <f>-LOG10(C3356)</f>
        <v>6.8877896495426555E-2</v>
      </c>
    </row>
    <row r="3357" spans="1:9" x14ac:dyDescent="0.2">
      <c r="A3357" t="s">
        <v>3751</v>
      </c>
      <c r="B3357">
        <v>8</v>
      </c>
      <c r="C3357">
        <v>0.85367999999999999</v>
      </c>
      <c r="D3357">
        <v>0.88709000000000005</v>
      </c>
      <c r="E3357">
        <v>0.99999899999999997</v>
      </c>
      <c r="F3357">
        <v>3356</v>
      </c>
      <c r="G3357">
        <v>1</v>
      </c>
      <c r="H3357">
        <v>0.12783</v>
      </c>
      <c r="I3357">
        <f>-LOG10(C3357)</f>
        <v>6.8704893102613643E-2</v>
      </c>
    </row>
    <row r="3358" spans="1:9" x14ac:dyDescent="0.2">
      <c r="A3358" t="s">
        <v>2795</v>
      </c>
      <c r="B3358">
        <v>8</v>
      </c>
      <c r="C3358">
        <v>0.85431000000000001</v>
      </c>
      <c r="D3358">
        <v>0.88739000000000001</v>
      </c>
      <c r="E3358">
        <v>0.99999899999999997</v>
      </c>
      <c r="F3358">
        <v>3357</v>
      </c>
      <c r="G3358">
        <v>1</v>
      </c>
      <c r="H3358">
        <v>0.16123999999999999</v>
      </c>
      <c r="I3358">
        <f>-LOG10(C3358)</f>
        <v>6.838451003713035E-2</v>
      </c>
    </row>
    <row r="3359" spans="1:9" x14ac:dyDescent="0.2">
      <c r="A3359" t="s">
        <v>2285</v>
      </c>
      <c r="B3359">
        <v>8</v>
      </c>
      <c r="C3359">
        <v>0.85485</v>
      </c>
      <c r="D3359">
        <v>0.88759999999999994</v>
      </c>
      <c r="E3359">
        <v>0.99999899999999997</v>
      </c>
      <c r="F3359">
        <v>3358</v>
      </c>
      <c r="G3359">
        <v>1</v>
      </c>
      <c r="H3359">
        <v>0.31014000000000003</v>
      </c>
      <c r="I3359">
        <f>-LOG10(C3359)</f>
        <v>6.8110083970488178E-2</v>
      </c>
    </row>
    <row r="3360" spans="1:9" x14ac:dyDescent="0.2">
      <c r="A3360" t="s">
        <v>3733</v>
      </c>
      <c r="B3360">
        <v>8</v>
      </c>
      <c r="C3360">
        <v>0.85629999999999995</v>
      </c>
      <c r="D3360">
        <v>0.88832</v>
      </c>
      <c r="E3360">
        <v>0.99999899999999997</v>
      </c>
      <c r="F3360">
        <v>3359</v>
      </c>
      <c r="G3360">
        <v>1</v>
      </c>
      <c r="H3360">
        <v>7.9767000000000005E-2</v>
      </c>
      <c r="I3360">
        <f>-LOG10(C3360)</f>
        <v>6.7374055978217828E-2</v>
      </c>
    </row>
    <row r="3361" spans="1:9" x14ac:dyDescent="0.2">
      <c r="A3361" t="s">
        <v>3489</v>
      </c>
      <c r="B3361">
        <v>8</v>
      </c>
      <c r="C3361">
        <v>0.85789000000000004</v>
      </c>
      <c r="D3361">
        <v>0.88904000000000005</v>
      </c>
      <c r="E3361">
        <v>0.99999899999999997</v>
      </c>
      <c r="F3361">
        <v>3360</v>
      </c>
      <c r="G3361">
        <v>1</v>
      </c>
      <c r="H3361">
        <v>2.7491000000000002E-2</v>
      </c>
      <c r="I3361">
        <f>-LOG10(C3361)</f>
        <v>6.6568394500483352E-2</v>
      </c>
    </row>
    <row r="3362" spans="1:9" x14ac:dyDescent="0.2">
      <c r="A3362" t="s">
        <v>2668</v>
      </c>
      <c r="B3362">
        <v>8</v>
      </c>
      <c r="C3362">
        <v>0.85889000000000004</v>
      </c>
      <c r="D3362">
        <v>0.88954</v>
      </c>
      <c r="E3362">
        <v>0.99999899999999997</v>
      </c>
      <c r="F3362">
        <v>3361</v>
      </c>
      <c r="G3362">
        <v>1</v>
      </c>
      <c r="H3362">
        <v>1.4251E-2</v>
      </c>
      <c r="I3362">
        <f>-LOG10(C3362)</f>
        <v>6.6062453691503195E-2</v>
      </c>
    </row>
    <row r="3363" spans="1:9" x14ac:dyDescent="0.2">
      <c r="A3363" t="s">
        <v>3773</v>
      </c>
      <c r="B3363">
        <v>8</v>
      </c>
      <c r="C3363">
        <v>0.85916999999999999</v>
      </c>
      <c r="D3363">
        <v>0.88968999999999998</v>
      </c>
      <c r="E3363">
        <v>0.99999899999999997</v>
      </c>
      <c r="F3363">
        <v>3362</v>
      </c>
      <c r="G3363">
        <v>1</v>
      </c>
      <c r="H3363">
        <v>0.29187000000000002</v>
      </c>
      <c r="I3363">
        <f>-LOG10(C3363)</f>
        <v>6.592089582273318E-2</v>
      </c>
    </row>
    <row r="3364" spans="1:9" x14ac:dyDescent="0.2">
      <c r="A3364" t="s">
        <v>2591</v>
      </c>
      <c r="B3364">
        <v>8</v>
      </c>
      <c r="C3364">
        <v>0.85987999999999998</v>
      </c>
      <c r="D3364">
        <v>0.89</v>
      </c>
      <c r="E3364">
        <v>0.99999899999999997</v>
      </c>
      <c r="F3364">
        <v>3363</v>
      </c>
      <c r="G3364">
        <v>1</v>
      </c>
      <c r="H3364">
        <v>-0.12526000000000001</v>
      </c>
      <c r="I3364">
        <f>-LOG10(C3364)</f>
        <v>6.5562152214711886E-2</v>
      </c>
    </row>
    <row r="3365" spans="1:9" x14ac:dyDescent="0.2">
      <c r="A3365" t="s">
        <v>2695</v>
      </c>
      <c r="B3365">
        <v>8</v>
      </c>
      <c r="C3365">
        <v>0.86034999999999995</v>
      </c>
      <c r="D3365">
        <v>0.89019000000000004</v>
      </c>
      <c r="E3365">
        <v>0.99999899999999997</v>
      </c>
      <c r="F3365">
        <v>3364</v>
      </c>
      <c r="G3365">
        <v>1</v>
      </c>
      <c r="H3365">
        <v>0.26795999999999998</v>
      </c>
      <c r="I3365">
        <f>-LOG10(C3365)</f>
        <v>6.5324836958526866E-2</v>
      </c>
    </row>
    <row r="3366" spans="1:9" x14ac:dyDescent="0.2">
      <c r="A3366" t="s">
        <v>3523</v>
      </c>
      <c r="B3366">
        <v>8</v>
      </c>
      <c r="C3366">
        <v>0.86058999999999997</v>
      </c>
      <c r="D3366">
        <v>0.89027000000000001</v>
      </c>
      <c r="E3366">
        <v>0.99999899999999997</v>
      </c>
      <c r="F3366">
        <v>3365</v>
      </c>
      <c r="G3366">
        <v>1</v>
      </c>
      <c r="H3366">
        <v>0.53695999999999999</v>
      </c>
      <c r="I3366">
        <f>-LOG10(C3366)</f>
        <v>6.5203704697864087E-2</v>
      </c>
    </row>
    <row r="3367" spans="1:9" x14ac:dyDescent="0.2">
      <c r="A3367" t="s">
        <v>1601</v>
      </c>
      <c r="B3367">
        <v>8</v>
      </c>
      <c r="C3367">
        <v>0.86236000000000002</v>
      </c>
      <c r="D3367">
        <v>0.89107000000000003</v>
      </c>
      <c r="E3367">
        <v>0.99999899999999997</v>
      </c>
      <c r="F3367">
        <v>3366</v>
      </c>
      <c r="G3367">
        <v>1</v>
      </c>
      <c r="H3367">
        <v>0.11713</v>
      </c>
      <c r="I3367">
        <f>-LOG10(C3367)</f>
        <v>6.4311396153346675E-2</v>
      </c>
    </row>
    <row r="3368" spans="1:9" x14ac:dyDescent="0.2">
      <c r="A3368" t="s">
        <v>2900</v>
      </c>
      <c r="B3368">
        <v>8</v>
      </c>
      <c r="C3368">
        <v>0.86324000000000001</v>
      </c>
      <c r="D3368">
        <v>0.89148000000000005</v>
      </c>
      <c r="E3368">
        <v>0.99999899999999997</v>
      </c>
      <c r="F3368">
        <v>3367</v>
      </c>
      <c r="G3368">
        <v>1</v>
      </c>
      <c r="H3368">
        <v>0.77963000000000005</v>
      </c>
      <c r="I3368">
        <f>-LOG10(C3368)</f>
        <v>6.3868443931272514E-2</v>
      </c>
    </row>
    <row r="3369" spans="1:9" x14ac:dyDescent="0.2">
      <c r="A3369" t="s">
        <v>663</v>
      </c>
      <c r="B3369">
        <v>8</v>
      </c>
      <c r="C3369">
        <v>0.86333000000000004</v>
      </c>
      <c r="D3369">
        <v>0.89151999999999998</v>
      </c>
      <c r="E3369">
        <v>0.99999899999999997</v>
      </c>
      <c r="F3369">
        <v>3368</v>
      </c>
      <c r="G3369">
        <v>1</v>
      </c>
      <c r="H3369">
        <v>0.21192</v>
      </c>
      <c r="I3369">
        <f>-LOG10(C3369)</f>
        <v>6.3823167454319124E-2</v>
      </c>
    </row>
    <row r="3370" spans="1:9" x14ac:dyDescent="0.2">
      <c r="A3370" t="s">
        <v>859</v>
      </c>
      <c r="B3370">
        <v>8</v>
      </c>
      <c r="C3370">
        <v>0.86485000000000001</v>
      </c>
      <c r="D3370">
        <v>0.89219000000000004</v>
      </c>
      <c r="E3370">
        <v>0.99999899999999997</v>
      </c>
      <c r="F3370">
        <v>3369</v>
      </c>
      <c r="G3370">
        <v>1</v>
      </c>
      <c r="H3370">
        <v>0.22713</v>
      </c>
      <c r="I3370">
        <f>-LOG10(C3370)</f>
        <v>6.3059210247644965E-2</v>
      </c>
    </row>
    <row r="3371" spans="1:9" x14ac:dyDescent="0.2">
      <c r="A3371" t="s">
        <v>2856</v>
      </c>
      <c r="B3371">
        <v>8</v>
      </c>
      <c r="C3371">
        <v>0.86521000000000003</v>
      </c>
      <c r="D3371">
        <v>0.89236000000000004</v>
      </c>
      <c r="E3371">
        <v>0.99999899999999997</v>
      </c>
      <c r="F3371">
        <v>3370</v>
      </c>
      <c r="G3371">
        <v>1</v>
      </c>
      <c r="H3371">
        <v>0.13205</v>
      </c>
      <c r="I3371">
        <f>-LOG10(C3371)</f>
        <v>6.287846967709626E-2</v>
      </c>
    </row>
    <row r="3372" spans="1:9" x14ac:dyDescent="0.2">
      <c r="A3372" t="s">
        <v>3276</v>
      </c>
      <c r="B3372">
        <v>8</v>
      </c>
      <c r="C3372">
        <v>0.86689000000000005</v>
      </c>
      <c r="D3372">
        <v>0.89309000000000005</v>
      </c>
      <c r="E3372">
        <v>0.99999899999999997</v>
      </c>
      <c r="F3372">
        <v>3371</v>
      </c>
      <c r="G3372">
        <v>1</v>
      </c>
      <c r="H3372">
        <v>9.2301999999999995E-2</v>
      </c>
      <c r="I3372">
        <f>-LOG10(C3372)</f>
        <v>6.2036006818841208E-2</v>
      </c>
    </row>
    <row r="3373" spans="1:9" x14ac:dyDescent="0.2">
      <c r="A3373" t="s">
        <v>2296</v>
      </c>
      <c r="B3373">
        <v>8</v>
      </c>
      <c r="C3373">
        <v>0.86712</v>
      </c>
      <c r="D3373">
        <v>0.89320999999999995</v>
      </c>
      <c r="E3373">
        <v>0.99999899999999997</v>
      </c>
      <c r="F3373">
        <v>3372</v>
      </c>
      <c r="G3373">
        <v>1</v>
      </c>
      <c r="H3373">
        <v>5.8777999999999997E-2</v>
      </c>
      <c r="I3373">
        <f>-LOG10(C3373)</f>
        <v>6.1920796720371749E-2</v>
      </c>
    </row>
    <row r="3374" spans="1:9" x14ac:dyDescent="0.2">
      <c r="A3374" t="s">
        <v>2443</v>
      </c>
      <c r="B3374">
        <v>8</v>
      </c>
      <c r="C3374">
        <v>0.86734</v>
      </c>
      <c r="D3374">
        <v>0.89329999999999998</v>
      </c>
      <c r="E3374">
        <v>0.99999899999999997</v>
      </c>
      <c r="F3374">
        <v>3373</v>
      </c>
      <c r="G3374">
        <v>1</v>
      </c>
      <c r="H3374">
        <v>0.11287</v>
      </c>
      <c r="I3374">
        <f>-LOG10(C3374)</f>
        <v>6.1810624347954847E-2</v>
      </c>
    </row>
    <row r="3375" spans="1:9" x14ac:dyDescent="0.2">
      <c r="A3375" t="s">
        <v>2598</v>
      </c>
      <c r="B3375">
        <v>8</v>
      </c>
      <c r="C3375">
        <v>0.86783999999999994</v>
      </c>
      <c r="D3375">
        <v>0.89353000000000005</v>
      </c>
      <c r="E3375">
        <v>0.99999899999999997</v>
      </c>
      <c r="F3375">
        <v>3374</v>
      </c>
      <c r="G3375">
        <v>1</v>
      </c>
      <c r="H3375">
        <v>0.37581999999999999</v>
      </c>
      <c r="I3375">
        <f>-LOG10(C3375)</f>
        <v>6.1560336485068305E-2</v>
      </c>
    </row>
    <row r="3376" spans="1:9" x14ac:dyDescent="0.2">
      <c r="A3376" t="s">
        <v>1029</v>
      </c>
      <c r="B3376">
        <v>8</v>
      </c>
      <c r="C3376">
        <v>0.86851</v>
      </c>
      <c r="D3376">
        <v>0.89381999999999995</v>
      </c>
      <c r="E3376">
        <v>0.99999899999999997</v>
      </c>
      <c r="F3376">
        <v>3375</v>
      </c>
      <c r="G3376">
        <v>1</v>
      </c>
      <c r="H3376">
        <v>0.19183</v>
      </c>
      <c r="I3376">
        <f>-LOG10(C3376)</f>
        <v>6.1225176733501252E-2</v>
      </c>
    </row>
    <row r="3377" spans="1:9" x14ac:dyDescent="0.2">
      <c r="A3377" t="s">
        <v>3591</v>
      </c>
      <c r="B3377">
        <v>8</v>
      </c>
      <c r="C3377">
        <v>0.86895</v>
      </c>
      <c r="D3377">
        <v>0.89407000000000003</v>
      </c>
      <c r="E3377">
        <v>0.99999899999999997</v>
      </c>
      <c r="F3377">
        <v>3376</v>
      </c>
      <c r="G3377">
        <v>1</v>
      </c>
      <c r="H3377">
        <v>0.11731</v>
      </c>
      <c r="I3377">
        <f>-LOG10(C3377)</f>
        <v>6.1005212445261608E-2</v>
      </c>
    </row>
    <row r="3378" spans="1:9" x14ac:dyDescent="0.2">
      <c r="A3378" t="s">
        <v>2359</v>
      </c>
      <c r="B3378">
        <v>8</v>
      </c>
      <c r="C3378">
        <v>0.87014999999999998</v>
      </c>
      <c r="D3378">
        <v>0.89468000000000003</v>
      </c>
      <c r="E3378">
        <v>0.99999899999999997</v>
      </c>
      <c r="F3378">
        <v>3377</v>
      </c>
      <c r="G3378">
        <v>1</v>
      </c>
      <c r="H3378">
        <v>0.10321</v>
      </c>
      <c r="I3378">
        <f>-LOG10(C3378)</f>
        <v>6.0405875476721729E-2</v>
      </c>
    </row>
    <row r="3379" spans="1:9" x14ac:dyDescent="0.2">
      <c r="A3379" t="s">
        <v>1742</v>
      </c>
      <c r="B3379">
        <v>8</v>
      </c>
      <c r="C3379">
        <v>0.87058999999999997</v>
      </c>
      <c r="D3379">
        <v>0.89488999999999996</v>
      </c>
      <c r="E3379">
        <v>0.99999899999999997</v>
      </c>
      <c r="F3379">
        <v>3378</v>
      </c>
      <c r="G3379">
        <v>1</v>
      </c>
      <c r="H3379">
        <v>5.3852999999999998E-2</v>
      </c>
      <c r="I3379">
        <f>-LOG10(C3379)</f>
        <v>6.0186325657556272E-2</v>
      </c>
    </row>
    <row r="3380" spans="1:9" x14ac:dyDescent="0.2">
      <c r="A3380" t="s">
        <v>3669</v>
      </c>
      <c r="B3380">
        <v>8</v>
      </c>
      <c r="C3380">
        <v>0.87097999999999998</v>
      </c>
      <c r="D3380">
        <v>0.89507999999999999</v>
      </c>
      <c r="E3380">
        <v>0.99999899999999997</v>
      </c>
      <c r="F3380">
        <v>3379</v>
      </c>
      <c r="G3380">
        <v>1</v>
      </c>
      <c r="H3380">
        <v>1.7861999999999999E-2</v>
      </c>
      <c r="I3380">
        <f>-LOG10(C3380)</f>
        <v>5.9991817425589136E-2</v>
      </c>
    </row>
    <row r="3381" spans="1:9" x14ac:dyDescent="0.2">
      <c r="A3381" t="s">
        <v>2690</v>
      </c>
      <c r="B3381">
        <v>8</v>
      </c>
      <c r="C3381">
        <v>0.87146999999999997</v>
      </c>
      <c r="D3381">
        <v>0.89529999999999998</v>
      </c>
      <c r="E3381">
        <v>0.99999899999999997</v>
      </c>
      <c r="F3381">
        <v>3380</v>
      </c>
      <c r="G3381">
        <v>1</v>
      </c>
      <c r="H3381">
        <v>-8.8266999999999998E-2</v>
      </c>
      <c r="I3381">
        <f>-LOG10(C3381)</f>
        <v>5.9747558707413953E-2</v>
      </c>
    </row>
    <row r="3382" spans="1:9" x14ac:dyDescent="0.2">
      <c r="A3382" t="s">
        <v>3646</v>
      </c>
      <c r="B3382">
        <v>8</v>
      </c>
      <c r="C3382">
        <v>0.87177000000000004</v>
      </c>
      <c r="D3382">
        <v>0.89544000000000001</v>
      </c>
      <c r="E3382">
        <v>0.99999899999999997</v>
      </c>
      <c r="F3382">
        <v>3381</v>
      </c>
      <c r="G3382">
        <v>1</v>
      </c>
      <c r="H3382">
        <v>0.59014</v>
      </c>
      <c r="I3382">
        <f>-LOG10(C3382)</f>
        <v>5.9598080327090852E-2</v>
      </c>
    </row>
    <row r="3383" spans="1:9" x14ac:dyDescent="0.2">
      <c r="A3383" t="s">
        <v>1933</v>
      </c>
      <c r="B3383">
        <v>8</v>
      </c>
      <c r="C3383">
        <v>0.87207999999999997</v>
      </c>
      <c r="D3383">
        <v>0.89558000000000004</v>
      </c>
      <c r="E3383">
        <v>0.99999899999999997</v>
      </c>
      <c r="F3383">
        <v>3382</v>
      </c>
      <c r="G3383">
        <v>1</v>
      </c>
      <c r="H3383">
        <v>0.17385999999999999</v>
      </c>
      <c r="I3383">
        <f>-LOG10(C3383)</f>
        <v>5.9443673364556061E-2</v>
      </c>
    </row>
    <row r="3384" spans="1:9" x14ac:dyDescent="0.2">
      <c r="A3384" t="s">
        <v>3387</v>
      </c>
      <c r="B3384">
        <v>8</v>
      </c>
      <c r="C3384">
        <v>0.87224999999999997</v>
      </c>
      <c r="D3384">
        <v>0.89566000000000001</v>
      </c>
      <c r="E3384">
        <v>0.99999899999999997</v>
      </c>
      <c r="F3384">
        <v>3383</v>
      </c>
      <c r="G3384">
        <v>1</v>
      </c>
      <c r="H3384">
        <v>-1.8962E-3</v>
      </c>
      <c r="I3384">
        <f>-LOG10(C3384)</f>
        <v>5.9359021879851558E-2</v>
      </c>
    </row>
    <row r="3385" spans="1:9" x14ac:dyDescent="0.2">
      <c r="A3385" t="s">
        <v>2486</v>
      </c>
      <c r="B3385">
        <v>6</v>
      </c>
      <c r="C3385">
        <v>0.87266999999999995</v>
      </c>
      <c r="D3385">
        <v>0.87373999999999996</v>
      </c>
      <c r="E3385">
        <v>0.99999899999999997</v>
      </c>
      <c r="F3385">
        <v>3384</v>
      </c>
      <c r="G3385">
        <v>1</v>
      </c>
      <c r="H3385">
        <v>4.5587999999999997E-2</v>
      </c>
      <c r="I3385">
        <f>-LOG10(C3385)</f>
        <v>5.9149953629247604E-2</v>
      </c>
    </row>
    <row r="3386" spans="1:9" x14ac:dyDescent="0.2">
      <c r="A3386" t="s">
        <v>3421</v>
      </c>
      <c r="B3386">
        <v>8</v>
      </c>
      <c r="C3386">
        <v>0.87346000000000001</v>
      </c>
      <c r="D3386">
        <v>0.89629999999999999</v>
      </c>
      <c r="E3386">
        <v>0.99999899999999997</v>
      </c>
      <c r="F3386">
        <v>3385</v>
      </c>
      <c r="G3386">
        <v>1</v>
      </c>
      <c r="H3386">
        <v>0.35249999999999998</v>
      </c>
      <c r="I3386">
        <f>-LOG10(C3386)</f>
        <v>5.8756978691398704E-2</v>
      </c>
    </row>
    <row r="3387" spans="1:9" x14ac:dyDescent="0.2">
      <c r="A3387" t="s">
        <v>2549</v>
      </c>
      <c r="B3387">
        <v>8</v>
      </c>
      <c r="C3387">
        <v>0.87372000000000005</v>
      </c>
      <c r="D3387">
        <v>0.89644999999999997</v>
      </c>
      <c r="E3387">
        <v>0.99999899999999997</v>
      </c>
      <c r="F3387">
        <v>3386</v>
      </c>
      <c r="G3387">
        <v>1</v>
      </c>
      <c r="H3387">
        <v>0.17307</v>
      </c>
      <c r="I3387">
        <f>-LOG10(C3387)</f>
        <v>5.8627722900777966E-2</v>
      </c>
    </row>
    <row r="3388" spans="1:9" x14ac:dyDescent="0.2">
      <c r="A3388" t="s">
        <v>2964</v>
      </c>
      <c r="B3388">
        <v>8</v>
      </c>
      <c r="C3388">
        <v>0.87433000000000005</v>
      </c>
      <c r="D3388">
        <v>0.89673000000000003</v>
      </c>
      <c r="E3388">
        <v>0.99999899999999997</v>
      </c>
      <c r="F3388">
        <v>3387</v>
      </c>
      <c r="G3388">
        <v>1</v>
      </c>
      <c r="H3388">
        <v>0.36169000000000001</v>
      </c>
      <c r="I3388">
        <f>-LOG10(C3388)</f>
        <v>5.8324619849132578E-2</v>
      </c>
    </row>
    <row r="3389" spans="1:9" x14ac:dyDescent="0.2">
      <c r="A3389" t="s">
        <v>865</v>
      </c>
      <c r="B3389">
        <v>8</v>
      </c>
      <c r="C3389">
        <v>0.87444999999999995</v>
      </c>
      <c r="D3389">
        <v>0.89678999999999998</v>
      </c>
      <c r="E3389">
        <v>0.99999899999999997</v>
      </c>
      <c r="F3389">
        <v>3388</v>
      </c>
      <c r="G3389">
        <v>1</v>
      </c>
      <c r="H3389">
        <v>0.36337999999999998</v>
      </c>
      <c r="I3389">
        <f>-LOG10(C3389)</f>
        <v>5.8265017911884737E-2</v>
      </c>
    </row>
    <row r="3390" spans="1:9" x14ac:dyDescent="0.2">
      <c r="A3390" t="s">
        <v>3647</v>
      </c>
      <c r="B3390">
        <v>8</v>
      </c>
      <c r="C3390">
        <v>0.87514000000000003</v>
      </c>
      <c r="D3390">
        <v>0.89714000000000005</v>
      </c>
      <c r="E3390">
        <v>0.99999899999999997</v>
      </c>
      <c r="F3390">
        <v>3389</v>
      </c>
      <c r="G3390">
        <v>1</v>
      </c>
      <c r="H3390">
        <v>0.21861</v>
      </c>
      <c r="I3390">
        <f>-LOG10(C3390)</f>
        <v>5.79224654189587E-2</v>
      </c>
    </row>
    <row r="3391" spans="1:9" x14ac:dyDescent="0.2">
      <c r="A3391" t="s">
        <v>3810</v>
      </c>
      <c r="B3391">
        <v>8</v>
      </c>
      <c r="C3391">
        <v>0.87531000000000003</v>
      </c>
      <c r="D3391">
        <v>0.89722000000000002</v>
      </c>
      <c r="E3391">
        <v>0.99999899999999997</v>
      </c>
      <c r="F3391">
        <v>3390</v>
      </c>
      <c r="G3391">
        <v>1</v>
      </c>
      <c r="H3391">
        <v>0.38632</v>
      </c>
      <c r="I3391">
        <f>-LOG10(C3391)</f>
        <v>5.7838109896486571E-2</v>
      </c>
    </row>
    <row r="3392" spans="1:9" x14ac:dyDescent="0.2">
      <c r="A3392" t="s">
        <v>211</v>
      </c>
      <c r="B3392">
        <v>8</v>
      </c>
      <c r="C3392">
        <v>0.87746000000000002</v>
      </c>
      <c r="D3392">
        <v>0.89839000000000002</v>
      </c>
      <c r="E3392">
        <v>0.99999899999999997</v>
      </c>
      <c r="F3392">
        <v>3391</v>
      </c>
      <c r="G3392">
        <v>1</v>
      </c>
      <c r="H3392">
        <v>3.4470000000000001E-2</v>
      </c>
      <c r="I3392">
        <f>-LOG10(C3392)</f>
        <v>5.6772672212823373E-2</v>
      </c>
    </row>
    <row r="3393" spans="1:9" x14ac:dyDescent="0.2">
      <c r="A3393" t="s">
        <v>1358</v>
      </c>
      <c r="B3393">
        <v>8</v>
      </c>
      <c r="C3393">
        <v>0.87829999999999997</v>
      </c>
      <c r="D3393">
        <v>0.89881999999999995</v>
      </c>
      <c r="E3393">
        <v>0.99999899999999997</v>
      </c>
      <c r="F3393">
        <v>3392</v>
      </c>
      <c r="G3393">
        <v>1</v>
      </c>
      <c r="H3393">
        <v>0.13306000000000001</v>
      </c>
      <c r="I3393">
        <f>-LOG10(C3393)</f>
        <v>5.6357117247870993E-2</v>
      </c>
    </row>
    <row r="3394" spans="1:9" x14ac:dyDescent="0.2">
      <c r="A3394" t="s">
        <v>1356</v>
      </c>
      <c r="B3394">
        <v>8</v>
      </c>
      <c r="C3394">
        <v>0.87909000000000004</v>
      </c>
      <c r="D3394">
        <v>0.89925999999999995</v>
      </c>
      <c r="E3394">
        <v>0.99999899999999997</v>
      </c>
      <c r="F3394">
        <v>3393</v>
      </c>
      <c r="G3394">
        <v>1</v>
      </c>
      <c r="H3394">
        <v>0.22339999999999999</v>
      </c>
      <c r="I3394">
        <f>-LOG10(C3394)</f>
        <v>5.5966660190741924E-2</v>
      </c>
    </row>
    <row r="3395" spans="1:9" x14ac:dyDescent="0.2">
      <c r="A3395" t="s">
        <v>2200</v>
      </c>
      <c r="B3395">
        <v>8</v>
      </c>
      <c r="C3395">
        <v>0.88107000000000002</v>
      </c>
      <c r="D3395">
        <v>0.90024999999999999</v>
      </c>
      <c r="E3395">
        <v>0.99999899999999997</v>
      </c>
      <c r="F3395">
        <v>3394</v>
      </c>
      <c r="G3395">
        <v>1</v>
      </c>
      <c r="H3395">
        <v>0.21776999999999999</v>
      </c>
      <c r="I3395">
        <f>-LOG10(C3395)</f>
        <v>5.498958601921846E-2</v>
      </c>
    </row>
    <row r="3396" spans="1:9" x14ac:dyDescent="0.2">
      <c r="A3396" t="s">
        <v>753</v>
      </c>
      <c r="B3396">
        <v>8</v>
      </c>
      <c r="C3396">
        <v>0.88288999999999995</v>
      </c>
      <c r="D3396">
        <v>0.90114000000000005</v>
      </c>
      <c r="E3396">
        <v>0.99999899999999997</v>
      </c>
      <c r="F3396">
        <v>3395</v>
      </c>
      <c r="G3396">
        <v>1</v>
      </c>
      <c r="H3396">
        <v>4.1898999999999999E-2</v>
      </c>
      <c r="I3396">
        <f>-LOG10(C3396)</f>
        <v>5.4093402162960179E-2</v>
      </c>
    </row>
    <row r="3397" spans="1:9" x14ac:dyDescent="0.2">
      <c r="A3397" t="s">
        <v>3696</v>
      </c>
      <c r="B3397">
        <v>8</v>
      </c>
      <c r="C3397">
        <v>0.88366</v>
      </c>
      <c r="D3397">
        <v>0.90153000000000005</v>
      </c>
      <c r="E3397">
        <v>0.99999899999999997</v>
      </c>
      <c r="F3397">
        <v>3396</v>
      </c>
      <c r="G3397">
        <v>1</v>
      </c>
      <c r="H3397">
        <v>6.8947999999999995E-2</v>
      </c>
      <c r="I3397">
        <f>-LOG10(C3397)</f>
        <v>5.3714803456732275E-2</v>
      </c>
    </row>
    <row r="3398" spans="1:9" x14ac:dyDescent="0.2">
      <c r="A3398" t="s">
        <v>3365</v>
      </c>
      <c r="B3398">
        <v>8</v>
      </c>
      <c r="C3398">
        <v>0.88382000000000005</v>
      </c>
      <c r="D3398">
        <v>0.90161000000000002</v>
      </c>
      <c r="E3398">
        <v>0.99999899999999997</v>
      </c>
      <c r="F3398">
        <v>3397</v>
      </c>
      <c r="G3398">
        <v>1</v>
      </c>
      <c r="H3398">
        <v>0.10614999999999999</v>
      </c>
      <c r="I3398">
        <f>-LOG10(C3398)</f>
        <v>5.363617499440812E-2</v>
      </c>
    </row>
    <row r="3399" spans="1:9" x14ac:dyDescent="0.2">
      <c r="A3399" t="s">
        <v>3399</v>
      </c>
      <c r="B3399">
        <v>8</v>
      </c>
      <c r="C3399">
        <v>0.88414000000000004</v>
      </c>
      <c r="D3399">
        <v>0.90176999999999996</v>
      </c>
      <c r="E3399">
        <v>0.99999899999999997</v>
      </c>
      <c r="F3399">
        <v>3398</v>
      </c>
      <c r="G3399">
        <v>1</v>
      </c>
      <c r="H3399">
        <v>0.26528000000000002</v>
      </c>
      <c r="I3399">
        <f>-LOG10(C3399)</f>
        <v>5.347896076362612E-2</v>
      </c>
    </row>
    <row r="3400" spans="1:9" x14ac:dyDescent="0.2">
      <c r="A3400" t="s">
        <v>602</v>
      </c>
      <c r="B3400">
        <v>8</v>
      </c>
      <c r="C3400">
        <v>0.88568999999999998</v>
      </c>
      <c r="D3400">
        <v>0.90254000000000001</v>
      </c>
      <c r="E3400">
        <v>0.99999899999999997</v>
      </c>
      <c r="F3400">
        <v>3399</v>
      </c>
      <c r="G3400">
        <v>1</v>
      </c>
      <c r="H3400">
        <v>0.14280000000000001</v>
      </c>
      <c r="I3400">
        <f>-LOG10(C3400)</f>
        <v>5.2718258753765609E-2</v>
      </c>
    </row>
    <row r="3401" spans="1:9" x14ac:dyDescent="0.2">
      <c r="A3401" t="s">
        <v>1544</v>
      </c>
      <c r="B3401">
        <v>8</v>
      </c>
      <c r="C3401">
        <v>0.88658999999999999</v>
      </c>
      <c r="D3401">
        <v>0.90300000000000002</v>
      </c>
      <c r="E3401">
        <v>0.99999899999999997</v>
      </c>
      <c r="F3401">
        <v>3400</v>
      </c>
      <c r="G3401">
        <v>1</v>
      </c>
      <c r="H3401">
        <v>-1.252E-2</v>
      </c>
      <c r="I3401">
        <f>-LOG10(C3401)</f>
        <v>5.227717149067862E-2</v>
      </c>
    </row>
    <row r="3402" spans="1:9" x14ac:dyDescent="0.2">
      <c r="A3402" t="s">
        <v>2757</v>
      </c>
      <c r="B3402">
        <v>8</v>
      </c>
      <c r="C3402">
        <v>0.88749</v>
      </c>
      <c r="D3402">
        <v>0.90354000000000001</v>
      </c>
      <c r="E3402">
        <v>0.99999899999999997</v>
      </c>
      <c r="F3402">
        <v>3401</v>
      </c>
      <c r="G3402">
        <v>1</v>
      </c>
      <c r="H3402">
        <v>0.24318999999999999</v>
      </c>
      <c r="I3402">
        <f>-LOG10(C3402)</f>
        <v>5.1836531759388314E-2</v>
      </c>
    </row>
    <row r="3403" spans="1:9" x14ac:dyDescent="0.2">
      <c r="A3403" t="s">
        <v>2530</v>
      </c>
      <c r="B3403">
        <v>8</v>
      </c>
      <c r="C3403">
        <v>0.89176</v>
      </c>
      <c r="D3403">
        <v>0.90585000000000004</v>
      </c>
      <c r="E3403">
        <v>0.99999899999999997</v>
      </c>
      <c r="F3403">
        <v>3426</v>
      </c>
      <c r="G3403">
        <v>1</v>
      </c>
      <c r="H3403">
        <v>0.19062000000000001</v>
      </c>
      <c r="I3403">
        <f>-LOG10(C3403)</f>
        <v>4.9752011879747392E-2</v>
      </c>
    </row>
    <row r="3404" spans="1:9" x14ac:dyDescent="0.2">
      <c r="A3404" t="s">
        <v>1279</v>
      </c>
      <c r="B3404">
        <v>8</v>
      </c>
      <c r="C3404">
        <v>0.89176</v>
      </c>
      <c r="D3404">
        <v>0.90585000000000004</v>
      </c>
      <c r="E3404">
        <v>0.99999899999999997</v>
      </c>
      <c r="F3404">
        <v>3417</v>
      </c>
      <c r="G3404">
        <v>1</v>
      </c>
      <c r="H3404">
        <v>0.20155000000000001</v>
      </c>
      <c r="I3404">
        <f>-LOG10(C3404)</f>
        <v>4.9752011879747392E-2</v>
      </c>
    </row>
    <row r="3405" spans="1:9" x14ac:dyDescent="0.2">
      <c r="A3405" t="s">
        <v>489</v>
      </c>
      <c r="B3405">
        <v>8</v>
      </c>
      <c r="C3405">
        <v>0.89176</v>
      </c>
      <c r="D3405">
        <v>0.90585000000000004</v>
      </c>
      <c r="E3405">
        <v>0.99999899999999997</v>
      </c>
      <c r="F3405">
        <v>3415</v>
      </c>
      <c r="G3405">
        <v>1</v>
      </c>
      <c r="H3405">
        <v>0.23859</v>
      </c>
      <c r="I3405">
        <f>-LOG10(C3405)</f>
        <v>4.9752011879747392E-2</v>
      </c>
    </row>
    <row r="3406" spans="1:9" x14ac:dyDescent="0.2">
      <c r="A3406" t="s">
        <v>3454</v>
      </c>
      <c r="B3406">
        <v>8</v>
      </c>
      <c r="C3406">
        <v>0.89176</v>
      </c>
      <c r="D3406">
        <v>0.90585000000000004</v>
      </c>
      <c r="E3406">
        <v>0.99999899999999997</v>
      </c>
      <c r="F3406">
        <v>3427</v>
      </c>
      <c r="G3406">
        <v>1</v>
      </c>
      <c r="H3406">
        <v>0.13270000000000001</v>
      </c>
      <c r="I3406">
        <f>-LOG10(C3406)</f>
        <v>4.9752011879747392E-2</v>
      </c>
    </row>
    <row r="3407" spans="1:9" x14ac:dyDescent="0.2">
      <c r="A3407" t="s">
        <v>2097</v>
      </c>
      <c r="B3407">
        <v>8</v>
      </c>
      <c r="C3407">
        <v>0.89176</v>
      </c>
      <c r="D3407">
        <v>0.90585000000000004</v>
      </c>
      <c r="E3407">
        <v>0.99999899999999997</v>
      </c>
      <c r="F3407">
        <v>3414</v>
      </c>
      <c r="G3407">
        <v>1</v>
      </c>
      <c r="H3407">
        <v>0.26482</v>
      </c>
      <c r="I3407">
        <f>-LOG10(C3407)</f>
        <v>4.9752011879747392E-2</v>
      </c>
    </row>
    <row r="3408" spans="1:9" x14ac:dyDescent="0.2">
      <c r="A3408" t="s">
        <v>1739</v>
      </c>
      <c r="B3408">
        <v>8</v>
      </c>
      <c r="C3408">
        <v>0.89176</v>
      </c>
      <c r="D3408">
        <v>0.90585000000000004</v>
      </c>
      <c r="E3408">
        <v>0.99999899999999997</v>
      </c>
      <c r="F3408">
        <v>3402</v>
      </c>
      <c r="G3408">
        <v>1</v>
      </c>
      <c r="H3408">
        <v>0.22070000000000001</v>
      </c>
      <c r="I3408">
        <f>-LOG10(C3408)</f>
        <v>4.9752011879747392E-2</v>
      </c>
    </row>
    <row r="3409" spans="1:9" x14ac:dyDescent="0.2">
      <c r="A3409" t="s">
        <v>2921</v>
      </c>
      <c r="B3409">
        <v>8</v>
      </c>
      <c r="C3409">
        <v>0.89176</v>
      </c>
      <c r="D3409">
        <v>0.90585000000000004</v>
      </c>
      <c r="E3409">
        <v>0.99999899999999997</v>
      </c>
      <c r="F3409">
        <v>3408</v>
      </c>
      <c r="G3409">
        <v>1</v>
      </c>
      <c r="H3409">
        <v>0.17321</v>
      </c>
      <c r="I3409">
        <f>-LOG10(C3409)</f>
        <v>4.9752011879747392E-2</v>
      </c>
    </row>
    <row r="3410" spans="1:9" x14ac:dyDescent="0.2">
      <c r="A3410" t="s">
        <v>2657</v>
      </c>
      <c r="B3410">
        <v>8</v>
      </c>
      <c r="C3410">
        <v>0.89176</v>
      </c>
      <c r="D3410">
        <v>0.90585000000000004</v>
      </c>
      <c r="E3410">
        <v>0.99999899999999997</v>
      </c>
      <c r="F3410">
        <v>3419</v>
      </c>
      <c r="G3410">
        <v>1</v>
      </c>
      <c r="H3410">
        <v>0.14323</v>
      </c>
      <c r="I3410">
        <f>-LOG10(C3410)</f>
        <v>4.9752011879747392E-2</v>
      </c>
    </row>
    <row r="3411" spans="1:9" x14ac:dyDescent="0.2">
      <c r="A3411" t="s">
        <v>3525</v>
      </c>
      <c r="B3411">
        <v>8</v>
      </c>
      <c r="C3411">
        <v>0.89176</v>
      </c>
      <c r="D3411">
        <v>0.90585000000000004</v>
      </c>
      <c r="E3411">
        <v>0.99999899999999997</v>
      </c>
      <c r="F3411">
        <v>3412</v>
      </c>
      <c r="G3411">
        <v>1</v>
      </c>
      <c r="H3411">
        <v>0.15024000000000001</v>
      </c>
      <c r="I3411">
        <f>-LOG10(C3411)</f>
        <v>4.9752011879747392E-2</v>
      </c>
    </row>
    <row r="3412" spans="1:9" x14ac:dyDescent="0.2">
      <c r="A3412" t="s">
        <v>3479</v>
      </c>
      <c r="B3412">
        <v>8</v>
      </c>
      <c r="C3412">
        <v>0.89176</v>
      </c>
      <c r="D3412">
        <v>0.90585000000000004</v>
      </c>
      <c r="E3412">
        <v>0.99999899999999997</v>
      </c>
      <c r="F3412">
        <v>3411</v>
      </c>
      <c r="G3412">
        <v>1</v>
      </c>
      <c r="H3412">
        <v>0.15567</v>
      </c>
      <c r="I3412">
        <f>-LOG10(C3412)</f>
        <v>4.9752011879747392E-2</v>
      </c>
    </row>
    <row r="3413" spans="1:9" x14ac:dyDescent="0.2">
      <c r="A3413" t="s">
        <v>3088</v>
      </c>
      <c r="B3413">
        <v>8</v>
      </c>
      <c r="C3413">
        <v>0.89176</v>
      </c>
      <c r="D3413">
        <v>0.90585000000000004</v>
      </c>
      <c r="E3413">
        <v>0.99999899999999997</v>
      </c>
      <c r="F3413">
        <v>3421</v>
      </c>
      <c r="G3413">
        <v>1</v>
      </c>
      <c r="H3413">
        <v>0.16184999999999999</v>
      </c>
      <c r="I3413">
        <f>-LOG10(C3413)</f>
        <v>4.9752011879747392E-2</v>
      </c>
    </row>
    <row r="3414" spans="1:9" x14ac:dyDescent="0.2">
      <c r="A3414" t="s">
        <v>2322</v>
      </c>
      <c r="B3414">
        <v>8</v>
      </c>
      <c r="C3414">
        <v>0.89176</v>
      </c>
      <c r="D3414">
        <v>0.90585000000000004</v>
      </c>
      <c r="E3414">
        <v>0.99999899999999997</v>
      </c>
      <c r="F3414">
        <v>3428</v>
      </c>
      <c r="G3414">
        <v>1</v>
      </c>
      <c r="H3414">
        <v>0.15024000000000001</v>
      </c>
      <c r="I3414">
        <f>-LOG10(C3414)</f>
        <v>4.9752011879747392E-2</v>
      </c>
    </row>
    <row r="3415" spans="1:9" x14ac:dyDescent="0.2">
      <c r="A3415" t="s">
        <v>2923</v>
      </c>
      <c r="B3415">
        <v>8</v>
      </c>
      <c r="C3415">
        <v>0.89176</v>
      </c>
      <c r="D3415">
        <v>0.90585000000000004</v>
      </c>
      <c r="E3415">
        <v>0.99999899999999997</v>
      </c>
      <c r="F3415">
        <v>3429</v>
      </c>
      <c r="G3415">
        <v>1</v>
      </c>
      <c r="H3415">
        <v>0.12622</v>
      </c>
      <c r="I3415">
        <f>-LOG10(C3415)</f>
        <v>4.9752011879747392E-2</v>
      </c>
    </row>
    <row r="3416" spans="1:9" x14ac:dyDescent="0.2">
      <c r="A3416" t="s">
        <v>909</v>
      </c>
      <c r="B3416">
        <v>8</v>
      </c>
      <c r="C3416">
        <v>0.89176</v>
      </c>
      <c r="D3416">
        <v>0.90585000000000004</v>
      </c>
      <c r="E3416">
        <v>0.99999899999999997</v>
      </c>
      <c r="F3416">
        <v>3420</v>
      </c>
      <c r="G3416">
        <v>1</v>
      </c>
      <c r="H3416">
        <v>0.15323999999999999</v>
      </c>
      <c r="I3416">
        <f>-LOG10(C3416)</f>
        <v>4.9752011879747392E-2</v>
      </c>
    </row>
    <row r="3417" spans="1:9" x14ac:dyDescent="0.2">
      <c r="A3417" t="s">
        <v>2659</v>
      </c>
      <c r="B3417">
        <v>8</v>
      </c>
      <c r="C3417">
        <v>0.89176</v>
      </c>
      <c r="D3417">
        <v>0.90585000000000004</v>
      </c>
      <c r="E3417">
        <v>0.99999899999999997</v>
      </c>
      <c r="F3417">
        <v>3409</v>
      </c>
      <c r="G3417">
        <v>1</v>
      </c>
      <c r="H3417">
        <v>0.12323000000000001</v>
      </c>
      <c r="I3417">
        <f>-LOG10(C3417)</f>
        <v>4.9752011879747392E-2</v>
      </c>
    </row>
    <row r="3418" spans="1:9" x14ac:dyDescent="0.2">
      <c r="A3418" t="s">
        <v>3078</v>
      </c>
      <c r="B3418">
        <v>8</v>
      </c>
      <c r="C3418">
        <v>0.89176</v>
      </c>
      <c r="D3418">
        <v>0.90585000000000004</v>
      </c>
      <c r="E3418">
        <v>0.99999899999999997</v>
      </c>
      <c r="F3418">
        <v>3406</v>
      </c>
      <c r="G3418">
        <v>1</v>
      </c>
      <c r="H3418">
        <v>0.10679</v>
      </c>
      <c r="I3418">
        <f>-LOG10(C3418)</f>
        <v>4.9752011879747392E-2</v>
      </c>
    </row>
    <row r="3419" spans="1:9" x14ac:dyDescent="0.2">
      <c r="A3419" t="s">
        <v>2258</v>
      </c>
      <c r="B3419">
        <v>8</v>
      </c>
      <c r="C3419">
        <v>0.89176</v>
      </c>
      <c r="D3419">
        <v>0.90585000000000004</v>
      </c>
      <c r="E3419">
        <v>0.99999899999999997</v>
      </c>
      <c r="F3419">
        <v>3416</v>
      </c>
      <c r="G3419">
        <v>1</v>
      </c>
      <c r="H3419">
        <v>6.3142000000000004E-2</v>
      </c>
      <c r="I3419">
        <f>-LOG10(C3419)</f>
        <v>4.9752011879747392E-2</v>
      </c>
    </row>
    <row r="3420" spans="1:9" x14ac:dyDescent="0.2">
      <c r="A3420" t="s">
        <v>2323</v>
      </c>
      <c r="B3420">
        <v>8</v>
      </c>
      <c r="C3420">
        <v>0.89176</v>
      </c>
      <c r="D3420">
        <v>0.90585000000000004</v>
      </c>
      <c r="E3420">
        <v>0.99999899999999997</v>
      </c>
      <c r="F3420">
        <v>3422</v>
      </c>
      <c r="G3420">
        <v>1</v>
      </c>
      <c r="H3420">
        <v>0.1236</v>
      </c>
      <c r="I3420">
        <f>-LOG10(C3420)</f>
        <v>4.9752011879747392E-2</v>
      </c>
    </row>
    <row r="3421" spans="1:9" x14ac:dyDescent="0.2">
      <c r="A3421" t="s">
        <v>2813</v>
      </c>
      <c r="B3421">
        <v>8</v>
      </c>
      <c r="C3421">
        <v>0.89176</v>
      </c>
      <c r="D3421">
        <v>0.90585000000000004</v>
      </c>
      <c r="E3421">
        <v>0.99999899999999997</v>
      </c>
      <c r="F3421">
        <v>3410</v>
      </c>
      <c r="G3421">
        <v>1</v>
      </c>
      <c r="H3421">
        <v>8.4317000000000003E-2</v>
      </c>
      <c r="I3421">
        <f>-LOG10(C3421)</f>
        <v>4.9752011879747392E-2</v>
      </c>
    </row>
    <row r="3422" spans="1:9" x14ac:dyDescent="0.2">
      <c r="A3422" t="s">
        <v>3408</v>
      </c>
      <c r="B3422">
        <v>8</v>
      </c>
      <c r="C3422">
        <v>0.89176</v>
      </c>
      <c r="D3422">
        <v>0.90585000000000004</v>
      </c>
      <c r="E3422">
        <v>0.99999899999999997</v>
      </c>
      <c r="F3422">
        <v>3418</v>
      </c>
      <c r="G3422">
        <v>1</v>
      </c>
      <c r="H3422">
        <v>0.11411</v>
      </c>
      <c r="I3422">
        <f>-LOG10(C3422)</f>
        <v>4.9752011879747392E-2</v>
      </c>
    </row>
    <row r="3423" spans="1:9" x14ac:dyDescent="0.2">
      <c r="A3423" t="s">
        <v>2801</v>
      </c>
      <c r="B3423">
        <v>8</v>
      </c>
      <c r="C3423">
        <v>0.89176</v>
      </c>
      <c r="D3423">
        <v>0.90585000000000004</v>
      </c>
      <c r="E3423">
        <v>0.99999899999999997</v>
      </c>
      <c r="F3423">
        <v>3424</v>
      </c>
      <c r="G3423">
        <v>1</v>
      </c>
      <c r="H3423">
        <v>0.10205</v>
      </c>
      <c r="I3423">
        <f>-LOG10(C3423)</f>
        <v>4.9752011879747392E-2</v>
      </c>
    </row>
    <row r="3424" spans="1:9" x14ac:dyDescent="0.2">
      <c r="A3424" t="s">
        <v>1925</v>
      </c>
      <c r="B3424">
        <v>8</v>
      </c>
      <c r="C3424">
        <v>0.89176</v>
      </c>
      <c r="D3424">
        <v>0.90585000000000004</v>
      </c>
      <c r="E3424">
        <v>0.99999899999999997</v>
      </c>
      <c r="F3424">
        <v>3403</v>
      </c>
      <c r="G3424">
        <v>1</v>
      </c>
      <c r="H3424">
        <v>3.0766000000000002E-2</v>
      </c>
      <c r="I3424">
        <f>-LOG10(C3424)</f>
        <v>4.9752011879747392E-2</v>
      </c>
    </row>
    <row r="3425" spans="1:9" x14ac:dyDescent="0.2">
      <c r="A3425" t="s">
        <v>3396</v>
      </c>
      <c r="B3425">
        <v>8</v>
      </c>
      <c r="C3425">
        <v>0.89176</v>
      </c>
      <c r="D3425">
        <v>0.90585000000000004</v>
      </c>
      <c r="E3425">
        <v>0.99999899999999997</v>
      </c>
      <c r="F3425">
        <v>3425</v>
      </c>
      <c r="G3425">
        <v>1</v>
      </c>
      <c r="H3425">
        <v>0.12325999999999999</v>
      </c>
      <c r="I3425">
        <f>-LOG10(C3425)</f>
        <v>4.9752011879747392E-2</v>
      </c>
    </row>
    <row r="3426" spans="1:9" x14ac:dyDescent="0.2">
      <c r="A3426" t="s">
        <v>1806</v>
      </c>
      <c r="B3426">
        <v>8</v>
      </c>
      <c r="C3426">
        <v>0.89176</v>
      </c>
      <c r="D3426">
        <v>0.90585000000000004</v>
      </c>
      <c r="E3426">
        <v>0.99999899999999997</v>
      </c>
      <c r="F3426">
        <v>3413</v>
      </c>
      <c r="G3426">
        <v>1</v>
      </c>
      <c r="H3426">
        <v>-3.5920000000000001E-2</v>
      </c>
      <c r="I3426">
        <f>-LOG10(C3426)</f>
        <v>4.9752011879747392E-2</v>
      </c>
    </row>
    <row r="3427" spans="1:9" x14ac:dyDescent="0.2">
      <c r="A3427" t="s">
        <v>2579</v>
      </c>
      <c r="B3427">
        <v>8</v>
      </c>
      <c r="C3427">
        <v>0.89176</v>
      </c>
      <c r="D3427">
        <v>0.90585000000000004</v>
      </c>
      <c r="E3427">
        <v>0.99999899999999997</v>
      </c>
      <c r="F3427">
        <v>3407</v>
      </c>
      <c r="G3427">
        <v>1</v>
      </c>
      <c r="H3427">
        <v>4.4803000000000004E-3</v>
      </c>
      <c r="I3427">
        <f>-LOG10(C3427)</f>
        <v>4.9752011879747392E-2</v>
      </c>
    </row>
    <row r="3428" spans="1:9" x14ac:dyDescent="0.2">
      <c r="A3428" t="s">
        <v>1291</v>
      </c>
      <c r="B3428">
        <v>8</v>
      </c>
      <c r="C3428">
        <v>0.89176</v>
      </c>
      <c r="D3428">
        <v>0.90585000000000004</v>
      </c>
      <c r="E3428">
        <v>0.99999899999999997</v>
      </c>
      <c r="F3428">
        <v>3423</v>
      </c>
      <c r="G3428">
        <v>1</v>
      </c>
      <c r="H3428">
        <v>9.7200999999999996E-2</v>
      </c>
      <c r="I3428">
        <f>-LOG10(C3428)</f>
        <v>4.9752011879747392E-2</v>
      </c>
    </row>
    <row r="3429" spans="1:9" x14ac:dyDescent="0.2">
      <c r="A3429" t="s">
        <v>2822</v>
      </c>
      <c r="B3429">
        <v>8</v>
      </c>
      <c r="C3429">
        <v>0.89176</v>
      </c>
      <c r="D3429">
        <v>0.90585000000000004</v>
      </c>
      <c r="E3429">
        <v>0.99999899999999997</v>
      </c>
      <c r="F3429">
        <v>3404</v>
      </c>
      <c r="G3429">
        <v>1</v>
      </c>
      <c r="H3429">
        <v>0.11527</v>
      </c>
      <c r="I3429">
        <f>-LOG10(C3429)</f>
        <v>4.9752011879747392E-2</v>
      </c>
    </row>
    <row r="3430" spans="1:9" x14ac:dyDescent="0.2">
      <c r="A3430" t="s">
        <v>1521</v>
      </c>
      <c r="B3430">
        <v>8</v>
      </c>
      <c r="C3430">
        <v>0.89176</v>
      </c>
      <c r="D3430">
        <v>0.90585000000000004</v>
      </c>
      <c r="E3430">
        <v>0.99999899999999997</v>
      </c>
      <c r="F3430">
        <v>3405</v>
      </c>
      <c r="G3430">
        <v>1</v>
      </c>
      <c r="H3430" s="2">
        <v>-8.7200999999999994E-5</v>
      </c>
      <c r="I3430">
        <f>-LOG10(C3430)</f>
        <v>4.9752011879747392E-2</v>
      </c>
    </row>
    <row r="3431" spans="1:9" x14ac:dyDescent="0.2">
      <c r="A3431" t="s">
        <v>1950</v>
      </c>
      <c r="B3431">
        <v>8</v>
      </c>
      <c r="C3431">
        <v>0.89744000000000002</v>
      </c>
      <c r="D3431">
        <v>0.90910000000000002</v>
      </c>
      <c r="E3431">
        <v>0.99999899999999997</v>
      </c>
      <c r="F3431">
        <v>3431</v>
      </c>
      <c r="G3431">
        <v>1</v>
      </c>
      <c r="H3431">
        <v>-3.5920000000000001E-2</v>
      </c>
      <c r="I3431">
        <f>-LOG10(C3431)</f>
        <v>4.6994577334558495E-2</v>
      </c>
    </row>
    <row r="3432" spans="1:9" x14ac:dyDescent="0.2">
      <c r="A3432" t="s">
        <v>3379</v>
      </c>
      <c r="B3432">
        <v>8</v>
      </c>
      <c r="C3432">
        <v>0.89744000000000002</v>
      </c>
      <c r="D3432">
        <v>0.90910000000000002</v>
      </c>
      <c r="E3432">
        <v>0.99999899999999997</v>
      </c>
      <c r="F3432">
        <v>3435</v>
      </c>
      <c r="G3432">
        <v>1</v>
      </c>
      <c r="H3432">
        <v>0.14951</v>
      </c>
      <c r="I3432">
        <f>-LOG10(C3432)</f>
        <v>4.6994577334558495E-2</v>
      </c>
    </row>
    <row r="3433" spans="1:9" x14ac:dyDescent="0.2">
      <c r="A3433" t="s">
        <v>2433</v>
      </c>
      <c r="B3433">
        <v>8</v>
      </c>
      <c r="C3433">
        <v>0.89744000000000002</v>
      </c>
      <c r="D3433">
        <v>0.90910000000000002</v>
      </c>
      <c r="E3433">
        <v>0.99999899999999997</v>
      </c>
      <c r="F3433">
        <v>3436</v>
      </c>
      <c r="G3433">
        <v>1</v>
      </c>
      <c r="H3433">
        <v>0.18095</v>
      </c>
      <c r="I3433">
        <f>-LOG10(C3433)</f>
        <v>4.6994577334558495E-2</v>
      </c>
    </row>
    <row r="3434" spans="1:9" x14ac:dyDescent="0.2">
      <c r="A3434" t="s">
        <v>3089</v>
      </c>
      <c r="B3434">
        <v>8</v>
      </c>
      <c r="C3434">
        <v>0.89744000000000002</v>
      </c>
      <c r="D3434">
        <v>0.90910000000000002</v>
      </c>
      <c r="E3434">
        <v>0.99999899999999997</v>
      </c>
      <c r="F3434">
        <v>3433</v>
      </c>
      <c r="G3434">
        <v>1</v>
      </c>
      <c r="H3434">
        <v>0.15722</v>
      </c>
      <c r="I3434">
        <f>-LOG10(C3434)</f>
        <v>4.6994577334558495E-2</v>
      </c>
    </row>
    <row r="3435" spans="1:9" x14ac:dyDescent="0.2">
      <c r="A3435" t="s">
        <v>960</v>
      </c>
      <c r="B3435">
        <v>8</v>
      </c>
      <c r="C3435">
        <v>0.89744000000000002</v>
      </c>
      <c r="D3435">
        <v>0.90910000000000002</v>
      </c>
      <c r="E3435">
        <v>0.99999899999999997</v>
      </c>
      <c r="F3435">
        <v>3438</v>
      </c>
      <c r="G3435">
        <v>1</v>
      </c>
      <c r="H3435">
        <v>0.21179999999999999</v>
      </c>
      <c r="I3435">
        <f>-LOG10(C3435)</f>
        <v>4.6994577334558495E-2</v>
      </c>
    </row>
    <row r="3436" spans="1:9" x14ac:dyDescent="0.2">
      <c r="A3436" t="s">
        <v>2326</v>
      </c>
      <c r="B3436">
        <v>8</v>
      </c>
      <c r="C3436">
        <v>0.89744000000000002</v>
      </c>
      <c r="D3436">
        <v>0.90910000000000002</v>
      </c>
      <c r="E3436">
        <v>0.99999899999999997</v>
      </c>
      <c r="F3436">
        <v>3434</v>
      </c>
      <c r="G3436">
        <v>1</v>
      </c>
      <c r="H3436">
        <v>0.12282999999999999</v>
      </c>
      <c r="I3436">
        <f>-LOG10(C3436)</f>
        <v>4.6994577334558495E-2</v>
      </c>
    </row>
    <row r="3437" spans="1:9" x14ac:dyDescent="0.2">
      <c r="A3437" t="s">
        <v>3509</v>
      </c>
      <c r="B3437">
        <v>8</v>
      </c>
      <c r="C3437">
        <v>0.89744000000000002</v>
      </c>
      <c r="D3437">
        <v>0.90910000000000002</v>
      </c>
      <c r="E3437">
        <v>0.99999899999999997</v>
      </c>
      <c r="F3437">
        <v>3432</v>
      </c>
      <c r="G3437">
        <v>1</v>
      </c>
      <c r="H3437">
        <v>0.14932000000000001</v>
      </c>
      <c r="I3437">
        <f>-LOG10(C3437)</f>
        <v>4.6994577334558495E-2</v>
      </c>
    </row>
    <row r="3438" spans="1:9" x14ac:dyDescent="0.2">
      <c r="A3438" t="s">
        <v>3467</v>
      </c>
      <c r="B3438">
        <v>8</v>
      </c>
      <c r="C3438">
        <v>0.89744000000000002</v>
      </c>
      <c r="D3438">
        <v>0.90910000000000002</v>
      </c>
      <c r="E3438">
        <v>0.99999899999999997</v>
      </c>
      <c r="F3438">
        <v>3430</v>
      </c>
      <c r="G3438">
        <v>1</v>
      </c>
      <c r="H3438">
        <v>0.10079</v>
      </c>
      <c r="I3438">
        <f>-LOG10(C3438)</f>
        <v>4.6994577334558495E-2</v>
      </c>
    </row>
    <row r="3439" spans="1:9" x14ac:dyDescent="0.2">
      <c r="A3439" t="s">
        <v>3468</v>
      </c>
      <c r="B3439">
        <v>8</v>
      </c>
      <c r="C3439">
        <v>0.89744000000000002</v>
      </c>
      <c r="D3439">
        <v>0.90910000000000002</v>
      </c>
      <c r="E3439">
        <v>0.99999899999999997</v>
      </c>
      <c r="F3439">
        <v>3437</v>
      </c>
      <c r="G3439">
        <v>1</v>
      </c>
      <c r="H3439">
        <v>-1.0208999999999999E-2</v>
      </c>
      <c r="I3439">
        <f>-LOG10(C3439)</f>
        <v>4.6994577334558495E-2</v>
      </c>
    </row>
    <row r="3440" spans="1:9" x14ac:dyDescent="0.2">
      <c r="A3440" t="s">
        <v>745</v>
      </c>
      <c r="B3440">
        <v>8</v>
      </c>
      <c r="C3440">
        <v>0.90012999999999999</v>
      </c>
      <c r="D3440">
        <v>0.91073000000000004</v>
      </c>
      <c r="E3440">
        <v>0.99999899999999997</v>
      </c>
      <c r="F3440">
        <v>3439</v>
      </c>
      <c r="G3440">
        <v>1</v>
      </c>
      <c r="H3440">
        <v>0.12285</v>
      </c>
      <c r="I3440">
        <f>-LOG10(C3440)</f>
        <v>4.5694763665678026E-2</v>
      </c>
    </row>
    <row r="3441" spans="1:9" x14ac:dyDescent="0.2">
      <c r="A3441" t="s">
        <v>2490</v>
      </c>
      <c r="B3441">
        <v>8</v>
      </c>
      <c r="C3441">
        <v>0.90047999999999995</v>
      </c>
      <c r="D3441">
        <v>0.91093999999999997</v>
      </c>
      <c r="E3441">
        <v>0.99999899999999997</v>
      </c>
      <c r="F3441">
        <v>3440</v>
      </c>
      <c r="G3441">
        <v>1</v>
      </c>
      <c r="H3441">
        <v>3.8261999999999997E-2</v>
      </c>
      <c r="I3441">
        <f>-LOG10(C3441)</f>
        <v>4.5525928581367149E-2</v>
      </c>
    </row>
    <row r="3442" spans="1:9" x14ac:dyDescent="0.2">
      <c r="A3442" t="s">
        <v>2360</v>
      </c>
      <c r="B3442">
        <v>8</v>
      </c>
      <c r="C3442">
        <v>0.90125</v>
      </c>
      <c r="D3442">
        <v>0.91141000000000005</v>
      </c>
      <c r="E3442">
        <v>0.99999899999999997</v>
      </c>
      <c r="F3442">
        <v>3441</v>
      </c>
      <c r="G3442">
        <v>1</v>
      </c>
      <c r="H3442">
        <v>0.29470000000000002</v>
      </c>
      <c r="I3442">
        <f>-LOG10(C3442)</f>
        <v>4.5154722272514554E-2</v>
      </c>
    </row>
    <row r="3443" spans="1:9" x14ac:dyDescent="0.2">
      <c r="A3443" t="s">
        <v>2104</v>
      </c>
      <c r="B3443">
        <v>8</v>
      </c>
      <c r="C3443">
        <v>0.90454999999999997</v>
      </c>
      <c r="D3443">
        <v>0.91354000000000002</v>
      </c>
      <c r="E3443">
        <v>0.99999899999999997</v>
      </c>
      <c r="F3443">
        <v>3446</v>
      </c>
      <c r="G3443">
        <v>1</v>
      </c>
      <c r="H3443">
        <v>0.33934999999999998</v>
      </c>
      <c r="I3443">
        <f>-LOG10(C3443)</f>
        <v>4.3567422033651791E-2</v>
      </c>
    </row>
    <row r="3444" spans="1:9" x14ac:dyDescent="0.2">
      <c r="A3444" t="s">
        <v>1812</v>
      </c>
      <c r="B3444">
        <v>8</v>
      </c>
      <c r="C3444">
        <v>0.90454999999999997</v>
      </c>
      <c r="D3444">
        <v>0.91354000000000002</v>
      </c>
      <c r="E3444">
        <v>0.99999899999999997</v>
      </c>
      <c r="F3444">
        <v>3448</v>
      </c>
      <c r="G3444">
        <v>1</v>
      </c>
      <c r="H3444">
        <v>0.19108</v>
      </c>
      <c r="I3444">
        <f>-LOG10(C3444)</f>
        <v>4.3567422033651791E-2</v>
      </c>
    </row>
    <row r="3445" spans="1:9" x14ac:dyDescent="0.2">
      <c r="A3445" t="s">
        <v>3242</v>
      </c>
      <c r="B3445">
        <v>8</v>
      </c>
      <c r="C3445">
        <v>0.90454999999999997</v>
      </c>
      <c r="D3445">
        <v>0.91354000000000002</v>
      </c>
      <c r="E3445">
        <v>0.99999899999999997</v>
      </c>
      <c r="F3445">
        <v>3442</v>
      </c>
      <c r="G3445">
        <v>1</v>
      </c>
      <c r="H3445">
        <v>0.28772999999999999</v>
      </c>
      <c r="I3445">
        <f>-LOG10(C3445)</f>
        <v>4.3567422033651791E-2</v>
      </c>
    </row>
    <row r="3446" spans="1:9" x14ac:dyDescent="0.2">
      <c r="A3446" t="s">
        <v>3283</v>
      </c>
      <c r="B3446">
        <v>8</v>
      </c>
      <c r="C3446">
        <v>0.90454999999999997</v>
      </c>
      <c r="D3446">
        <v>0.91354000000000002</v>
      </c>
      <c r="E3446">
        <v>0.99999899999999997</v>
      </c>
      <c r="F3446">
        <v>3447</v>
      </c>
      <c r="G3446">
        <v>1</v>
      </c>
      <c r="H3446">
        <v>0.161</v>
      </c>
      <c r="I3446">
        <f>-LOG10(C3446)</f>
        <v>4.3567422033651791E-2</v>
      </c>
    </row>
    <row r="3447" spans="1:9" x14ac:dyDescent="0.2">
      <c r="A3447" t="s">
        <v>1070</v>
      </c>
      <c r="B3447">
        <v>8</v>
      </c>
      <c r="C3447">
        <v>0.90454999999999997</v>
      </c>
      <c r="D3447">
        <v>0.91354000000000002</v>
      </c>
      <c r="E3447">
        <v>0.99999899999999997</v>
      </c>
      <c r="F3447">
        <v>3445</v>
      </c>
      <c r="G3447">
        <v>1</v>
      </c>
      <c r="H3447">
        <v>8.4317000000000003E-2</v>
      </c>
      <c r="I3447">
        <f>-LOG10(C3447)</f>
        <v>4.3567422033651791E-2</v>
      </c>
    </row>
    <row r="3448" spans="1:9" x14ac:dyDescent="0.2">
      <c r="A3448" t="s">
        <v>164</v>
      </c>
      <c r="B3448">
        <v>8</v>
      </c>
      <c r="C3448">
        <v>0.90454999999999997</v>
      </c>
      <c r="D3448">
        <v>0.91354000000000002</v>
      </c>
      <c r="E3448">
        <v>0.99999899999999997</v>
      </c>
      <c r="F3448">
        <v>3453</v>
      </c>
      <c r="G3448">
        <v>1</v>
      </c>
      <c r="H3448">
        <v>3.3436E-2</v>
      </c>
      <c r="I3448">
        <f>-LOG10(C3448)</f>
        <v>4.3567422033651791E-2</v>
      </c>
    </row>
    <row r="3449" spans="1:9" x14ac:dyDescent="0.2">
      <c r="A3449" t="s">
        <v>2942</v>
      </c>
      <c r="B3449">
        <v>8</v>
      </c>
      <c r="C3449">
        <v>0.90454999999999997</v>
      </c>
      <c r="D3449">
        <v>0.91354000000000002</v>
      </c>
      <c r="E3449">
        <v>0.99999899999999997</v>
      </c>
      <c r="F3449">
        <v>3450</v>
      </c>
      <c r="G3449">
        <v>1</v>
      </c>
      <c r="H3449">
        <v>0.13808999999999999</v>
      </c>
      <c r="I3449">
        <f>-LOG10(C3449)</f>
        <v>4.3567422033651791E-2</v>
      </c>
    </row>
    <row r="3450" spans="1:9" x14ac:dyDescent="0.2">
      <c r="A3450" t="s">
        <v>486</v>
      </c>
      <c r="B3450">
        <v>8</v>
      </c>
      <c r="C3450">
        <v>0.90454999999999997</v>
      </c>
      <c r="D3450">
        <v>0.91354000000000002</v>
      </c>
      <c r="E3450">
        <v>0.99999899999999997</v>
      </c>
      <c r="F3450">
        <v>3452</v>
      </c>
      <c r="G3450">
        <v>1</v>
      </c>
      <c r="H3450">
        <v>0.15375</v>
      </c>
      <c r="I3450">
        <f>-LOG10(C3450)</f>
        <v>4.3567422033651791E-2</v>
      </c>
    </row>
    <row r="3451" spans="1:9" x14ac:dyDescent="0.2">
      <c r="A3451" t="s">
        <v>3510</v>
      </c>
      <c r="B3451">
        <v>8</v>
      </c>
      <c r="C3451">
        <v>0.90454999999999997</v>
      </c>
      <c r="D3451">
        <v>0.91354000000000002</v>
      </c>
      <c r="E3451">
        <v>0.99999899999999997</v>
      </c>
      <c r="F3451">
        <v>3449</v>
      </c>
      <c r="G3451">
        <v>1</v>
      </c>
      <c r="H3451">
        <v>0.12911</v>
      </c>
      <c r="I3451">
        <f>-LOG10(C3451)</f>
        <v>4.3567422033651791E-2</v>
      </c>
    </row>
    <row r="3452" spans="1:9" x14ac:dyDescent="0.2">
      <c r="A3452" t="s">
        <v>3373</v>
      </c>
      <c r="B3452">
        <v>8</v>
      </c>
      <c r="C3452">
        <v>0.90454999999999997</v>
      </c>
      <c r="D3452">
        <v>0.91354000000000002</v>
      </c>
      <c r="E3452">
        <v>0.99999899999999997</v>
      </c>
      <c r="F3452">
        <v>3443</v>
      </c>
      <c r="G3452">
        <v>1</v>
      </c>
      <c r="H3452">
        <v>0.12184</v>
      </c>
      <c r="I3452">
        <f>-LOG10(C3452)</f>
        <v>4.3567422033651791E-2</v>
      </c>
    </row>
    <row r="3453" spans="1:9" x14ac:dyDescent="0.2">
      <c r="A3453" t="s">
        <v>436</v>
      </c>
      <c r="B3453">
        <v>8</v>
      </c>
      <c r="C3453">
        <v>0.90454999999999997</v>
      </c>
      <c r="D3453">
        <v>0.91354000000000002</v>
      </c>
      <c r="E3453">
        <v>0.99999899999999997</v>
      </c>
      <c r="F3453">
        <v>3451</v>
      </c>
      <c r="G3453">
        <v>1</v>
      </c>
      <c r="H3453">
        <v>2.0013E-2</v>
      </c>
      <c r="I3453">
        <f>-LOG10(C3453)</f>
        <v>4.3567422033651791E-2</v>
      </c>
    </row>
    <row r="3454" spans="1:9" x14ac:dyDescent="0.2">
      <c r="A3454" t="s">
        <v>1409</v>
      </c>
      <c r="B3454">
        <v>8</v>
      </c>
      <c r="C3454">
        <v>0.90454999999999997</v>
      </c>
      <c r="D3454">
        <v>0.91354000000000002</v>
      </c>
      <c r="E3454">
        <v>0.99999899999999997</v>
      </c>
      <c r="F3454">
        <v>3454</v>
      </c>
      <c r="G3454">
        <v>1</v>
      </c>
      <c r="H3454">
        <v>0.11401</v>
      </c>
      <c r="I3454">
        <f>-LOG10(C3454)</f>
        <v>4.3567422033651791E-2</v>
      </c>
    </row>
    <row r="3455" spans="1:9" x14ac:dyDescent="0.2">
      <c r="A3455" t="s">
        <v>502</v>
      </c>
      <c r="B3455">
        <v>8</v>
      </c>
      <c r="C3455">
        <v>0.90454999999999997</v>
      </c>
      <c r="D3455">
        <v>0.91354000000000002</v>
      </c>
      <c r="E3455">
        <v>0.99999899999999997</v>
      </c>
      <c r="F3455">
        <v>3455</v>
      </c>
      <c r="G3455">
        <v>1</v>
      </c>
      <c r="H3455">
        <v>-1.6791E-2</v>
      </c>
      <c r="I3455">
        <f>-LOG10(C3455)</f>
        <v>4.3567422033651791E-2</v>
      </c>
    </row>
    <row r="3456" spans="1:9" x14ac:dyDescent="0.2">
      <c r="A3456" t="s">
        <v>2655</v>
      </c>
      <c r="B3456">
        <v>8</v>
      </c>
      <c r="C3456">
        <v>0.90454999999999997</v>
      </c>
      <c r="D3456">
        <v>0.91354000000000002</v>
      </c>
      <c r="E3456">
        <v>0.99999899999999997</v>
      </c>
      <c r="F3456">
        <v>3444</v>
      </c>
      <c r="G3456">
        <v>1</v>
      </c>
      <c r="H3456">
        <v>5.3137999999999998E-2</v>
      </c>
      <c r="I3456">
        <f>-LOG10(C3456)</f>
        <v>4.3567422033651791E-2</v>
      </c>
    </row>
    <row r="3457" spans="1:9" x14ac:dyDescent="0.2">
      <c r="A3457" t="s">
        <v>2947</v>
      </c>
      <c r="B3457">
        <v>8</v>
      </c>
      <c r="C3457">
        <v>0.90742999999999996</v>
      </c>
      <c r="D3457">
        <v>0.9153</v>
      </c>
      <c r="E3457">
        <v>0.99999899999999997</v>
      </c>
      <c r="F3457">
        <v>3456</v>
      </c>
      <c r="G3457">
        <v>1</v>
      </c>
      <c r="H3457">
        <v>0.13586000000000001</v>
      </c>
      <c r="I3457">
        <f>-LOG10(C3457)</f>
        <v>4.2186866882779901E-2</v>
      </c>
    </row>
    <row r="3458" spans="1:9" x14ac:dyDescent="0.2">
      <c r="A3458" t="s">
        <v>3609</v>
      </c>
      <c r="B3458">
        <v>8</v>
      </c>
      <c r="C3458">
        <v>0.91066000000000003</v>
      </c>
      <c r="D3458">
        <v>0.91746000000000005</v>
      </c>
      <c r="E3458">
        <v>0.99999899999999997</v>
      </c>
      <c r="F3458">
        <v>3465</v>
      </c>
      <c r="G3458">
        <v>1</v>
      </c>
      <c r="H3458">
        <v>7.4884999999999993E-2</v>
      </c>
      <c r="I3458">
        <f>-LOG10(C3458)</f>
        <v>4.0643739037192129E-2</v>
      </c>
    </row>
    <row r="3459" spans="1:9" x14ac:dyDescent="0.2">
      <c r="A3459" t="s">
        <v>3016</v>
      </c>
      <c r="B3459">
        <v>8</v>
      </c>
      <c r="C3459">
        <v>0.91066000000000003</v>
      </c>
      <c r="D3459">
        <v>0.91746000000000005</v>
      </c>
      <c r="E3459">
        <v>0.99999899999999997</v>
      </c>
      <c r="F3459">
        <v>3467</v>
      </c>
      <c r="G3459">
        <v>1</v>
      </c>
      <c r="H3459">
        <v>0.17731</v>
      </c>
      <c r="I3459">
        <f>-LOG10(C3459)</f>
        <v>4.0643739037192129E-2</v>
      </c>
    </row>
    <row r="3460" spans="1:9" x14ac:dyDescent="0.2">
      <c r="A3460" t="s">
        <v>2805</v>
      </c>
      <c r="B3460">
        <v>8</v>
      </c>
      <c r="C3460">
        <v>0.91066000000000003</v>
      </c>
      <c r="D3460">
        <v>0.91746000000000005</v>
      </c>
      <c r="E3460">
        <v>0.99999899999999997</v>
      </c>
      <c r="F3460">
        <v>3475</v>
      </c>
      <c r="G3460">
        <v>1</v>
      </c>
      <c r="H3460">
        <v>0.15415000000000001</v>
      </c>
      <c r="I3460">
        <f>-LOG10(C3460)</f>
        <v>4.0643739037192129E-2</v>
      </c>
    </row>
    <row r="3461" spans="1:9" x14ac:dyDescent="0.2">
      <c r="A3461" t="s">
        <v>3004</v>
      </c>
      <c r="B3461">
        <v>8</v>
      </c>
      <c r="C3461">
        <v>0.91066000000000003</v>
      </c>
      <c r="D3461">
        <v>0.91746000000000005</v>
      </c>
      <c r="E3461">
        <v>0.99999899999999997</v>
      </c>
      <c r="F3461">
        <v>3474</v>
      </c>
      <c r="G3461">
        <v>1</v>
      </c>
      <c r="H3461">
        <v>0.22994000000000001</v>
      </c>
      <c r="I3461">
        <f>-LOG10(C3461)</f>
        <v>4.0643739037192129E-2</v>
      </c>
    </row>
    <row r="3462" spans="1:9" x14ac:dyDescent="0.2">
      <c r="A3462" t="s">
        <v>2814</v>
      </c>
      <c r="B3462">
        <v>8</v>
      </c>
      <c r="C3462">
        <v>0.91066000000000003</v>
      </c>
      <c r="D3462">
        <v>0.91746000000000005</v>
      </c>
      <c r="E3462">
        <v>0.99999899999999997</v>
      </c>
      <c r="F3462">
        <v>3469</v>
      </c>
      <c r="G3462">
        <v>1</v>
      </c>
      <c r="H3462">
        <v>1.8709E-2</v>
      </c>
      <c r="I3462">
        <f>-LOG10(C3462)</f>
        <v>4.0643739037192129E-2</v>
      </c>
    </row>
    <row r="3463" spans="1:9" x14ac:dyDescent="0.2">
      <c r="A3463" t="s">
        <v>3041</v>
      </c>
      <c r="B3463">
        <v>8</v>
      </c>
      <c r="C3463">
        <v>0.91066000000000003</v>
      </c>
      <c r="D3463">
        <v>0.91746000000000005</v>
      </c>
      <c r="E3463">
        <v>0.99999899999999997</v>
      </c>
      <c r="F3463">
        <v>3459</v>
      </c>
      <c r="G3463">
        <v>1</v>
      </c>
      <c r="H3463">
        <v>0.15859999999999999</v>
      </c>
      <c r="I3463">
        <f>-LOG10(C3463)</f>
        <v>4.0643739037192129E-2</v>
      </c>
    </row>
    <row r="3464" spans="1:9" x14ac:dyDescent="0.2">
      <c r="A3464" t="s">
        <v>3284</v>
      </c>
      <c r="B3464">
        <v>8</v>
      </c>
      <c r="C3464">
        <v>0.91066000000000003</v>
      </c>
      <c r="D3464">
        <v>0.91746000000000005</v>
      </c>
      <c r="E3464">
        <v>0.99999899999999997</v>
      </c>
      <c r="F3464">
        <v>3462</v>
      </c>
      <c r="G3464">
        <v>1</v>
      </c>
      <c r="H3464">
        <v>5.6710999999999998E-2</v>
      </c>
      <c r="I3464">
        <f>-LOG10(C3464)</f>
        <v>4.0643739037192129E-2</v>
      </c>
    </row>
    <row r="3465" spans="1:9" x14ac:dyDescent="0.2">
      <c r="A3465" t="s">
        <v>2526</v>
      </c>
      <c r="B3465">
        <v>8</v>
      </c>
      <c r="C3465">
        <v>0.91066000000000003</v>
      </c>
      <c r="D3465">
        <v>0.91746000000000005</v>
      </c>
      <c r="E3465">
        <v>0.99999899999999997</v>
      </c>
      <c r="F3465">
        <v>3473</v>
      </c>
      <c r="G3465">
        <v>1</v>
      </c>
      <c r="H3465">
        <v>0.14618999999999999</v>
      </c>
      <c r="I3465">
        <f>-LOG10(C3465)</f>
        <v>4.0643739037192129E-2</v>
      </c>
    </row>
    <row r="3466" spans="1:9" x14ac:dyDescent="0.2">
      <c r="A3466" t="s">
        <v>3011</v>
      </c>
      <c r="B3466">
        <v>8</v>
      </c>
      <c r="C3466">
        <v>0.91066000000000003</v>
      </c>
      <c r="D3466">
        <v>0.91746000000000005</v>
      </c>
      <c r="E3466">
        <v>0.99999899999999997</v>
      </c>
      <c r="F3466">
        <v>3472</v>
      </c>
      <c r="G3466">
        <v>1</v>
      </c>
      <c r="H3466">
        <v>0.19808000000000001</v>
      </c>
      <c r="I3466">
        <f>-LOG10(C3466)</f>
        <v>4.0643739037192129E-2</v>
      </c>
    </row>
    <row r="3467" spans="1:9" x14ac:dyDescent="0.2">
      <c r="A3467" t="s">
        <v>3376</v>
      </c>
      <c r="B3467">
        <v>8</v>
      </c>
      <c r="C3467">
        <v>0.91066000000000003</v>
      </c>
      <c r="D3467">
        <v>0.91746000000000005</v>
      </c>
      <c r="E3467">
        <v>0.99999899999999997</v>
      </c>
      <c r="F3467">
        <v>3466</v>
      </c>
      <c r="G3467">
        <v>1</v>
      </c>
      <c r="H3467">
        <v>0.16883999999999999</v>
      </c>
      <c r="I3467">
        <f>-LOG10(C3467)</f>
        <v>4.0643739037192129E-2</v>
      </c>
    </row>
    <row r="3468" spans="1:9" x14ac:dyDescent="0.2">
      <c r="A3468" t="s">
        <v>1324</v>
      </c>
      <c r="B3468">
        <v>8</v>
      </c>
      <c r="C3468">
        <v>0.91066000000000003</v>
      </c>
      <c r="D3468">
        <v>0.91746000000000005</v>
      </c>
      <c r="E3468">
        <v>0.99999899999999997</v>
      </c>
      <c r="F3468">
        <v>3460</v>
      </c>
      <c r="G3468">
        <v>1</v>
      </c>
      <c r="H3468">
        <v>4.6582999999999999E-2</v>
      </c>
      <c r="I3468">
        <f>-LOG10(C3468)</f>
        <v>4.0643739037192129E-2</v>
      </c>
    </row>
    <row r="3469" spans="1:9" x14ac:dyDescent="0.2">
      <c r="A3469" t="s">
        <v>2920</v>
      </c>
      <c r="B3469">
        <v>8</v>
      </c>
      <c r="C3469">
        <v>0.91066000000000003</v>
      </c>
      <c r="D3469">
        <v>0.91746000000000005</v>
      </c>
      <c r="E3469">
        <v>0.99999899999999997</v>
      </c>
      <c r="F3469">
        <v>3468</v>
      </c>
      <c r="G3469">
        <v>1</v>
      </c>
      <c r="H3469">
        <v>0.16633999999999999</v>
      </c>
      <c r="I3469">
        <f>-LOG10(C3469)</f>
        <v>4.0643739037192129E-2</v>
      </c>
    </row>
    <row r="3470" spans="1:9" x14ac:dyDescent="0.2">
      <c r="A3470" t="s">
        <v>811</v>
      </c>
      <c r="B3470">
        <v>8</v>
      </c>
      <c r="C3470">
        <v>0.91066000000000003</v>
      </c>
      <c r="D3470">
        <v>0.91746000000000005</v>
      </c>
      <c r="E3470">
        <v>0.99999899999999997</v>
      </c>
      <c r="F3470">
        <v>3470</v>
      </c>
      <c r="G3470">
        <v>1</v>
      </c>
      <c r="H3470">
        <v>0.11885999999999999</v>
      </c>
      <c r="I3470">
        <f>-LOG10(C3470)</f>
        <v>4.0643739037192129E-2</v>
      </c>
    </row>
    <row r="3471" spans="1:9" x14ac:dyDescent="0.2">
      <c r="A3471" t="s">
        <v>3005</v>
      </c>
      <c r="B3471">
        <v>8</v>
      </c>
      <c r="C3471">
        <v>0.91066000000000003</v>
      </c>
      <c r="D3471">
        <v>0.91746000000000005</v>
      </c>
      <c r="E3471">
        <v>0.99999899999999997</v>
      </c>
      <c r="F3471">
        <v>3471</v>
      </c>
      <c r="G3471">
        <v>1</v>
      </c>
      <c r="H3471">
        <v>0.12155000000000001</v>
      </c>
      <c r="I3471">
        <f>-LOG10(C3471)</f>
        <v>4.0643739037192129E-2</v>
      </c>
    </row>
    <row r="3472" spans="1:9" x14ac:dyDescent="0.2">
      <c r="A3472" t="s">
        <v>421</v>
      </c>
      <c r="B3472">
        <v>8</v>
      </c>
      <c r="C3472">
        <v>0.91066000000000003</v>
      </c>
      <c r="D3472">
        <v>0.91746000000000005</v>
      </c>
      <c r="E3472">
        <v>0.99999899999999997</v>
      </c>
      <c r="F3472">
        <v>3458</v>
      </c>
      <c r="G3472">
        <v>1</v>
      </c>
      <c r="H3472">
        <v>0.10156</v>
      </c>
      <c r="I3472">
        <f>-LOG10(C3472)</f>
        <v>4.0643739037192129E-2</v>
      </c>
    </row>
    <row r="3473" spans="1:9" x14ac:dyDescent="0.2">
      <c r="A3473" t="s">
        <v>3573</v>
      </c>
      <c r="B3473">
        <v>8</v>
      </c>
      <c r="C3473">
        <v>0.91066000000000003</v>
      </c>
      <c r="D3473">
        <v>0.91746000000000005</v>
      </c>
      <c r="E3473">
        <v>0.99999899999999997</v>
      </c>
      <c r="F3473">
        <v>3457</v>
      </c>
      <c r="G3473">
        <v>1</v>
      </c>
      <c r="H3473">
        <v>0.1207</v>
      </c>
      <c r="I3473">
        <f>-LOG10(C3473)</f>
        <v>4.0643739037192129E-2</v>
      </c>
    </row>
    <row r="3474" spans="1:9" x14ac:dyDescent="0.2">
      <c r="A3474" t="s">
        <v>628</v>
      </c>
      <c r="B3474">
        <v>8</v>
      </c>
      <c r="C3474">
        <v>0.91066000000000003</v>
      </c>
      <c r="D3474">
        <v>0.91746000000000005</v>
      </c>
      <c r="E3474">
        <v>0.99999899999999997</v>
      </c>
      <c r="F3474">
        <v>3464</v>
      </c>
      <c r="G3474">
        <v>1</v>
      </c>
      <c r="H3474">
        <v>0.10785</v>
      </c>
      <c r="I3474">
        <f>-LOG10(C3474)</f>
        <v>4.0643739037192129E-2</v>
      </c>
    </row>
    <row r="3475" spans="1:9" x14ac:dyDescent="0.2">
      <c r="A3475" t="s">
        <v>3414</v>
      </c>
      <c r="B3475">
        <v>8</v>
      </c>
      <c r="C3475">
        <v>0.91066000000000003</v>
      </c>
      <c r="D3475">
        <v>0.91746000000000005</v>
      </c>
      <c r="E3475">
        <v>0.99999899999999997</v>
      </c>
      <c r="F3475">
        <v>3463</v>
      </c>
      <c r="G3475">
        <v>1</v>
      </c>
      <c r="H3475">
        <v>0.10557</v>
      </c>
      <c r="I3475">
        <f>-LOG10(C3475)</f>
        <v>4.0643739037192129E-2</v>
      </c>
    </row>
    <row r="3476" spans="1:9" x14ac:dyDescent="0.2">
      <c r="A3476" t="s">
        <v>2332</v>
      </c>
      <c r="B3476">
        <v>8</v>
      </c>
      <c r="C3476">
        <v>0.91066000000000003</v>
      </c>
      <c r="D3476">
        <v>0.91746000000000005</v>
      </c>
      <c r="E3476">
        <v>0.99999899999999997</v>
      </c>
      <c r="F3476">
        <v>3461</v>
      </c>
      <c r="G3476">
        <v>1</v>
      </c>
      <c r="H3476">
        <v>5.1528999999999998E-2</v>
      </c>
      <c r="I3476">
        <f>-LOG10(C3476)</f>
        <v>4.0643739037192129E-2</v>
      </c>
    </row>
    <row r="3477" spans="1:9" x14ac:dyDescent="0.2">
      <c r="A3477" t="s">
        <v>3101</v>
      </c>
      <c r="B3477">
        <v>8</v>
      </c>
      <c r="C3477">
        <v>0.91376000000000002</v>
      </c>
      <c r="D3477">
        <v>0.91956000000000004</v>
      </c>
      <c r="E3477">
        <v>0.99999899999999997</v>
      </c>
      <c r="F3477">
        <v>3476</v>
      </c>
      <c r="G3477">
        <v>1</v>
      </c>
      <c r="H3477">
        <v>2.7063E-2</v>
      </c>
      <c r="I3477">
        <f>-LOG10(C3477)</f>
        <v>3.9167857179303586E-2</v>
      </c>
    </row>
    <row r="3478" spans="1:9" x14ac:dyDescent="0.2">
      <c r="A3478" t="s">
        <v>1690</v>
      </c>
      <c r="B3478">
        <v>8</v>
      </c>
      <c r="C3478">
        <v>0.91617000000000004</v>
      </c>
      <c r="D3478">
        <v>0.92115999999999998</v>
      </c>
      <c r="E3478">
        <v>0.99999899999999997</v>
      </c>
      <c r="F3478">
        <v>3482</v>
      </c>
      <c r="G3478">
        <v>1</v>
      </c>
      <c r="H3478">
        <v>0.18987999999999999</v>
      </c>
      <c r="I3478">
        <f>-LOG10(C3478)</f>
        <v>3.8023933306245421E-2</v>
      </c>
    </row>
    <row r="3479" spans="1:9" x14ac:dyDescent="0.2">
      <c r="A3479" t="s">
        <v>317</v>
      </c>
      <c r="B3479">
        <v>8</v>
      </c>
      <c r="C3479">
        <v>0.91617000000000004</v>
      </c>
      <c r="D3479">
        <v>0.92115999999999998</v>
      </c>
      <c r="E3479">
        <v>0.99999899999999997</v>
      </c>
      <c r="F3479">
        <v>3479</v>
      </c>
      <c r="G3479">
        <v>1</v>
      </c>
      <c r="H3479">
        <v>0.24030000000000001</v>
      </c>
      <c r="I3479">
        <f>-LOG10(C3479)</f>
        <v>3.8023933306245421E-2</v>
      </c>
    </row>
    <row r="3480" spans="1:9" x14ac:dyDescent="0.2">
      <c r="A3480" t="s">
        <v>1660</v>
      </c>
      <c r="B3480">
        <v>8</v>
      </c>
      <c r="C3480">
        <v>0.91617000000000004</v>
      </c>
      <c r="D3480">
        <v>0.92115999999999998</v>
      </c>
      <c r="E3480">
        <v>0.99999899999999997</v>
      </c>
      <c r="F3480">
        <v>3486</v>
      </c>
      <c r="G3480">
        <v>1</v>
      </c>
      <c r="H3480">
        <v>0.28510999999999997</v>
      </c>
      <c r="I3480">
        <f>-LOG10(C3480)</f>
        <v>3.8023933306245421E-2</v>
      </c>
    </row>
    <row r="3481" spans="1:9" x14ac:dyDescent="0.2">
      <c r="A3481" t="s">
        <v>699</v>
      </c>
      <c r="B3481">
        <v>8</v>
      </c>
      <c r="C3481">
        <v>0.91617000000000004</v>
      </c>
      <c r="D3481">
        <v>0.92115999999999998</v>
      </c>
      <c r="E3481">
        <v>0.99999899999999997</v>
      </c>
      <c r="F3481">
        <v>3480</v>
      </c>
      <c r="G3481">
        <v>1</v>
      </c>
      <c r="H3481">
        <v>-8.2358000000000001E-2</v>
      </c>
      <c r="I3481">
        <f>-LOG10(C3481)</f>
        <v>3.8023933306245421E-2</v>
      </c>
    </row>
    <row r="3482" spans="1:9" x14ac:dyDescent="0.2">
      <c r="A3482" t="s">
        <v>1670</v>
      </c>
      <c r="B3482">
        <v>8</v>
      </c>
      <c r="C3482">
        <v>0.91617000000000004</v>
      </c>
      <c r="D3482">
        <v>0.92115999999999998</v>
      </c>
      <c r="E3482">
        <v>0.99999899999999997</v>
      </c>
      <c r="F3482">
        <v>3487</v>
      </c>
      <c r="G3482">
        <v>1</v>
      </c>
      <c r="H3482">
        <v>0.12969</v>
      </c>
      <c r="I3482">
        <f>-LOG10(C3482)</f>
        <v>3.8023933306245421E-2</v>
      </c>
    </row>
    <row r="3483" spans="1:9" x14ac:dyDescent="0.2">
      <c r="A3483" t="s">
        <v>880</v>
      </c>
      <c r="B3483">
        <v>8</v>
      </c>
      <c r="C3483">
        <v>0.91617000000000004</v>
      </c>
      <c r="D3483">
        <v>0.92115999999999998</v>
      </c>
      <c r="E3483">
        <v>0.99999899999999997</v>
      </c>
      <c r="F3483">
        <v>3492</v>
      </c>
      <c r="G3483">
        <v>1</v>
      </c>
      <c r="H3483">
        <v>0.14473</v>
      </c>
      <c r="I3483">
        <f>-LOG10(C3483)</f>
        <v>3.8023933306245421E-2</v>
      </c>
    </row>
    <row r="3484" spans="1:9" x14ac:dyDescent="0.2">
      <c r="A3484" t="s">
        <v>986</v>
      </c>
      <c r="B3484">
        <v>8</v>
      </c>
      <c r="C3484">
        <v>0.91617000000000004</v>
      </c>
      <c r="D3484">
        <v>0.92115999999999998</v>
      </c>
      <c r="E3484">
        <v>0.99999899999999997</v>
      </c>
      <c r="F3484">
        <v>3481</v>
      </c>
      <c r="G3484">
        <v>1</v>
      </c>
      <c r="H3484">
        <v>0.12379</v>
      </c>
      <c r="I3484">
        <f>-LOG10(C3484)</f>
        <v>3.8023933306245421E-2</v>
      </c>
    </row>
    <row r="3485" spans="1:9" x14ac:dyDescent="0.2">
      <c r="A3485" t="s">
        <v>319</v>
      </c>
      <c r="B3485">
        <v>8</v>
      </c>
      <c r="C3485">
        <v>0.91617000000000004</v>
      </c>
      <c r="D3485">
        <v>0.92115999999999998</v>
      </c>
      <c r="E3485">
        <v>0.99999899999999997</v>
      </c>
      <c r="F3485">
        <v>3485</v>
      </c>
      <c r="G3485">
        <v>1</v>
      </c>
      <c r="H3485">
        <v>0.12931999999999999</v>
      </c>
      <c r="I3485">
        <f>-LOG10(C3485)</f>
        <v>3.8023933306245421E-2</v>
      </c>
    </row>
    <row r="3486" spans="1:9" x14ac:dyDescent="0.2">
      <c r="A3486" t="s">
        <v>1677</v>
      </c>
      <c r="B3486">
        <v>8</v>
      </c>
      <c r="C3486">
        <v>0.91617000000000004</v>
      </c>
      <c r="D3486">
        <v>0.92115999999999998</v>
      </c>
      <c r="E3486">
        <v>0.99999899999999997</v>
      </c>
      <c r="F3486">
        <v>3478</v>
      </c>
      <c r="G3486">
        <v>1</v>
      </c>
      <c r="H3486">
        <v>0.13174</v>
      </c>
      <c r="I3486">
        <f>-LOG10(C3486)</f>
        <v>3.8023933306245421E-2</v>
      </c>
    </row>
    <row r="3487" spans="1:9" x14ac:dyDescent="0.2">
      <c r="A3487" t="s">
        <v>905</v>
      </c>
      <c r="B3487">
        <v>8</v>
      </c>
      <c r="C3487">
        <v>0.91617000000000004</v>
      </c>
      <c r="D3487">
        <v>0.92115999999999998</v>
      </c>
      <c r="E3487">
        <v>0.99999899999999997</v>
      </c>
      <c r="F3487">
        <v>3477</v>
      </c>
      <c r="G3487">
        <v>1</v>
      </c>
      <c r="H3487">
        <v>0.18709999999999999</v>
      </c>
      <c r="I3487">
        <f>-LOG10(C3487)</f>
        <v>3.8023933306245421E-2</v>
      </c>
    </row>
    <row r="3488" spans="1:9" x14ac:dyDescent="0.2">
      <c r="A3488" t="s">
        <v>322</v>
      </c>
      <c r="B3488">
        <v>8</v>
      </c>
      <c r="C3488">
        <v>0.91617000000000004</v>
      </c>
      <c r="D3488">
        <v>0.92115999999999998</v>
      </c>
      <c r="E3488">
        <v>0.99999899999999997</v>
      </c>
      <c r="F3488">
        <v>3489</v>
      </c>
      <c r="G3488">
        <v>1</v>
      </c>
      <c r="H3488">
        <v>1.8745000000000001E-3</v>
      </c>
      <c r="I3488">
        <f>-LOG10(C3488)</f>
        <v>3.8023933306245421E-2</v>
      </c>
    </row>
    <row r="3489" spans="1:9" x14ac:dyDescent="0.2">
      <c r="A3489" t="s">
        <v>1692</v>
      </c>
      <c r="B3489">
        <v>8</v>
      </c>
      <c r="C3489">
        <v>0.91617000000000004</v>
      </c>
      <c r="D3489">
        <v>0.92115999999999998</v>
      </c>
      <c r="E3489">
        <v>0.99999899999999997</v>
      </c>
      <c r="F3489">
        <v>3491</v>
      </c>
      <c r="G3489">
        <v>1</v>
      </c>
      <c r="H3489">
        <v>0.10785</v>
      </c>
      <c r="I3489">
        <f>-LOG10(C3489)</f>
        <v>3.8023933306245421E-2</v>
      </c>
    </row>
    <row r="3490" spans="1:9" x14ac:dyDescent="0.2">
      <c r="A3490" t="s">
        <v>174</v>
      </c>
      <c r="B3490">
        <v>8</v>
      </c>
      <c r="C3490">
        <v>0.91617000000000004</v>
      </c>
      <c r="D3490">
        <v>0.92115999999999998</v>
      </c>
      <c r="E3490">
        <v>0.99999899999999997</v>
      </c>
      <c r="F3490">
        <v>3488</v>
      </c>
      <c r="G3490">
        <v>1</v>
      </c>
      <c r="H3490">
        <v>8.9592000000000005E-2</v>
      </c>
      <c r="I3490">
        <f>-LOG10(C3490)</f>
        <v>3.8023933306245421E-2</v>
      </c>
    </row>
    <row r="3491" spans="1:9" x14ac:dyDescent="0.2">
      <c r="A3491" t="s">
        <v>318</v>
      </c>
      <c r="B3491">
        <v>8</v>
      </c>
      <c r="C3491">
        <v>0.91617000000000004</v>
      </c>
      <c r="D3491">
        <v>0.92115999999999998</v>
      </c>
      <c r="E3491">
        <v>0.99999899999999997</v>
      </c>
      <c r="F3491">
        <v>3484</v>
      </c>
      <c r="G3491">
        <v>1</v>
      </c>
      <c r="H3491">
        <v>0.11860999999999999</v>
      </c>
      <c r="I3491">
        <f>-LOG10(C3491)</f>
        <v>3.8023933306245421E-2</v>
      </c>
    </row>
    <row r="3492" spans="1:9" x14ac:dyDescent="0.2">
      <c r="A3492" t="s">
        <v>326</v>
      </c>
      <c r="B3492">
        <v>8</v>
      </c>
      <c r="C3492">
        <v>0.91617000000000004</v>
      </c>
      <c r="D3492">
        <v>0.92115999999999998</v>
      </c>
      <c r="E3492">
        <v>0.99999899999999997</v>
      </c>
      <c r="F3492">
        <v>3493</v>
      </c>
      <c r="G3492">
        <v>1</v>
      </c>
      <c r="H3492">
        <v>4.8570000000000002E-2</v>
      </c>
      <c r="I3492">
        <f>-LOG10(C3492)</f>
        <v>3.8023933306245421E-2</v>
      </c>
    </row>
    <row r="3493" spans="1:9" x14ac:dyDescent="0.2">
      <c r="A3493" t="s">
        <v>1397</v>
      </c>
      <c r="B3493">
        <v>8</v>
      </c>
      <c r="C3493">
        <v>0.91617000000000004</v>
      </c>
      <c r="D3493">
        <v>0.92115999999999998</v>
      </c>
      <c r="E3493">
        <v>0.99999899999999997</v>
      </c>
      <c r="F3493">
        <v>3483</v>
      </c>
      <c r="G3493">
        <v>1</v>
      </c>
      <c r="H3493">
        <v>-3.1496999999999997E-2</v>
      </c>
      <c r="I3493">
        <f>-LOG10(C3493)</f>
        <v>3.8023933306245421E-2</v>
      </c>
    </row>
    <row r="3494" spans="1:9" x14ac:dyDescent="0.2">
      <c r="A3494" t="s">
        <v>1666</v>
      </c>
      <c r="B3494">
        <v>8</v>
      </c>
      <c r="C3494">
        <v>0.91617000000000004</v>
      </c>
      <c r="D3494">
        <v>0.92115999999999998</v>
      </c>
      <c r="E3494">
        <v>0.99999899999999997</v>
      </c>
      <c r="F3494">
        <v>3490</v>
      </c>
      <c r="G3494">
        <v>1</v>
      </c>
      <c r="H3494">
        <v>4.2629E-2</v>
      </c>
      <c r="I3494">
        <f>-LOG10(C3494)</f>
        <v>3.8023933306245421E-2</v>
      </c>
    </row>
    <row r="3495" spans="1:9" x14ac:dyDescent="0.2">
      <c r="A3495" t="s">
        <v>1440</v>
      </c>
      <c r="B3495">
        <v>6</v>
      </c>
      <c r="C3495">
        <v>0.91776000000000002</v>
      </c>
      <c r="D3495">
        <v>0.91822999999999999</v>
      </c>
      <c r="E3495">
        <v>0.99999899999999997</v>
      </c>
      <c r="F3495">
        <v>3494</v>
      </c>
      <c r="G3495">
        <v>0</v>
      </c>
      <c r="H3495">
        <v>0.67415000000000003</v>
      </c>
      <c r="I3495">
        <f>-LOG10(C3495)</f>
        <v>3.7270874684331504E-2</v>
      </c>
    </row>
    <row r="3496" spans="1:9" x14ac:dyDescent="0.2">
      <c r="A3496" t="s">
        <v>1916</v>
      </c>
      <c r="B3496">
        <v>8</v>
      </c>
      <c r="C3496">
        <v>0.91830999999999996</v>
      </c>
      <c r="D3496">
        <v>0.92266999999999999</v>
      </c>
      <c r="E3496">
        <v>0.99999899999999997</v>
      </c>
      <c r="F3496">
        <v>3495</v>
      </c>
      <c r="G3496">
        <v>1</v>
      </c>
      <c r="H3496">
        <v>-3.4104000000000002E-2</v>
      </c>
      <c r="I3496">
        <f>-LOG10(C3496)</f>
        <v>3.7010686377577103E-2</v>
      </c>
    </row>
    <row r="3497" spans="1:9" x14ac:dyDescent="0.2">
      <c r="A3497" t="s">
        <v>1746</v>
      </c>
      <c r="B3497">
        <v>8</v>
      </c>
      <c r="C3497">
        <v>0.91962999999999995</v>
      </c>
      <c r="D3497">
        <v>0.92362</v>
      </c>
      <c r="E3497">
        <v>0.99999899999999997</v>
      </c>
      <c r="F3497">
        <v>3496</v>
      </c>
      <c r="G3497">
        <v>1</v>
      </c>
      <c r="H3497">
        <v>0.1439</v>
      </c>
      <c r="I3497">
        <f>-LOG10(C3497)</f>
        <v>3.6386869697296792E-2</v>
      </c>
    </row>
    <row r="3498" spans="1:9" x14ac:dyDescent="0.2">
      <c r="A3498" t="s">
        <v>2392</v>
      </c>
      <c r="B3498">
        <v>8</v>
      </c>
      <c r="C3498">
        <v>0.92015000000000002</v>
      </c>
      <c r="D3498">
        <v>0.92403000000000002</v>
      </c>
      <c r="E3498">
        <v>0.99999899999999997</v>
      </c>
      <c r="F3498">
        <v>3497</v>
      </c>
      <c r="G3498">
        <v>1</v>
      </c>
      <c r="H3498">
        <v>0.29772999999999999</v>
      </c>
      <c r="I3498">
        <f>-LOG10(C3498)</f>
        <v>3.6141369543361626E-2</v>
      </c>
    </row>
    <row r="3499" spans="1:9" x14ac:dyDescent="0.2">
      <c r="A3499" t="s">
        <v>1561</v>
      </c>
      <c r="B3499">
        <v>8</v>
      </c>
      <c r="C3499">
        <v>0.92223999999999995</v>
      </c>
      <c r="D3499">
        <v>0.92549999999999999</v>
      </c>
      <c r="E3499">
        <v>0.99999899999999997</v>
      </c>
      <c r="F3499">
        <v>3500</v>
      </c>
      <c r="G3499">
        <v>1</v>
      </c>
      <c r="H3499">
        <v>0.28705999999999998</v>
      </c>
      <c r="I3499">
        <f>-LOG10(C3499)</f>
        <v>3.5156045202123551E-2</v>
      </c>
    </row>
    <row r="3500" spans="1:9" x14ac:dyDescent="0.2">
      <c r="A3500" t="s">
        <v>1114</v>
      </c>
      <c r="B3500">
        <v>8</v>
      </c>
      <c r="C3500">
        <v>0.92223999999999995</v>
      </c>
      <c r="D3500">
        <v>0.92549999999999999</v>
      </c>
      <c r="E3500">
        <v>0.99999899999999997</v>
      </c>
      <c r="F3500">
        <v>3502</v>
      </c>
      <c r="G3500">
        <v>1</v>
      </c>
      <c r="H3500">
        <v>0.37708000000000003</v>
      </c>
      <c r="I3500">
        <f>-LOG10(C3500)</f>
        <v>3.5156045202123551E-2</v>
      </c>
    </row>
    <row r="3501" spans="1:9" x14ac:dyDescent="0.2">
      <c r="A3501" t="s">
        <v>1219</v>
      </c>
      <c r="B3501">
        <v>8</v>
      </c>
      <c r="C3501">
        <v>0.92223999999999995</v>
      </c>
      <c r="D3501">
        <v>0.92549999999999999</v>
      </c>
      <c r="E3501">
        <v>0.99999899999999997</v>
      </c>
      <c r="F3501">
        <v>3503</v>
      </c>
      <c r="G3501">
        <v>1</v>
      </c>
      <c r="H3501">
        <v>0.27927999999999997</v>
      </c>
      <c r="I3501">
        <f>-LOG10(C3501)</f>
        <v>3.5156045202123551E-2</v>
      </c>
    </row>
    <row r="3502" spans="1:9" x14ac:dyDescent="0.2">
      <c r="A3502" t="s">
        <v>2159</v>
      </c>
      <c r="B3502">
        <v>8</v>
      </c>
      <c r="C3502">
        <v>0.92223999999999995</v>
      </c>
      <c r="D3502">
        <v>0.92549999999999999</v>
      </c>
      <c r="E3502">
        <v>0.99999899999999997</v>
      </c>
      <c r="F3502">
        <v>3508</v>
      </c>
      <c r="G3502">
        <v>1</v>
      </c>
      <c r="H3502">
        <v>0.16658999999999999</v>
      </c>
      <c r="I3502">
        <f>-LOG10(C3502)</f>
        <v>3.5156045202123551E-2</v>
      </c>
    </row>
    <row r="3503" spans="1:9" x14ac:dyDescent="0.2">
      <c r="A3503" t="s">
        <v>1785</v>
      </c>
      <c r="B3503">
        <v>8</v>
      </c>
      <c r="C3503">
        <v>0.92223999999999995</v>
      </c>
      <c r="D3503">
        <v>0.92549999999999999</v>
      </c>
      <c r="E3503">
        <v>0.99999899999999997</v>
      </c>
      <c r="F3503">
        <v>3510</v>
      </c>
      <c r="G3503">
        <v>1</v>
      </c>
      <c r="H3503">
        <v>0.22509999999999999</v>
      </c>
      <c r="I3503">
        <f>-LOG10(C3503)</f>
        <v>3.5156045202123551E-2</v>
      </c>
    </row>
    <row r="3504" spans="1:9" x14ac:dyDescent="0.2">
      <c r="A3504" t="s">
        <v>2618</v>
      </c>
      <c r="B3504">
        <v>8</v>
      </c>
      <c r="C3504">
        <v>0.92223999999999995</v>
      </c>
      <c r="D3504">
        <v>0.92549999999999999</v>
      </c>
      <c r="E3504">
        <v>0.99999899999999997</v>
      </c>
      <c r="F3504">
        <v>3511</v>
      </c>
      <c r="G3504">
        <v>1</v>
      </c>
      <c r="H3504">
        <v>1.6334000000000001E-2</v>
      </c>
      <c r="I3504">
        <f>-LOG10(C3504)</f>
        <v>3.5156045202123551E-2</v>
      </c>
    </row>
    <row r="3505" spans="1:9" x14ac:dyDescent="0.2">
      <c r="A3505" t="s">
        <v>1973</v>
      </c>
      <c r="B3505">
        <v>8</v>
      </c>
      <c r="C3505">
        <v>0.92223999999999995</v>
      </c>
      <c r="D3505">
        <v>0.92549999999999999</v>
      </c>
      <c r="E3505">
        <v>0.99999899999999997</v>
      </c>
      <c r="F3505">
        <v>3512</v>
      </c>
      <c r="G3505">
        <v>1</v>
      </c>
      <c r="H3505">
        <v>4.2369999999999998E-2</v>
      </c>
      <c r="I3505">
        <f>-LOG10(C3505)</f>
        <v>3.5156045202123551E-2</v>
      </c>
    </row>
    <row r="3506" spans="1:9" x14ac:dyDescent="0.2">
      <c r="A3506" t="s">
        <v>1045</v>
      </c>
      <c r="B3506">
        <v>8</v>
      </c>
      <c r="C3506">
        <v>0.92223999999999995</v>
      </c>
      <c r="D3506">
        <v>0.92549999999999999</v>
      </c>
      <c r="E3506">
        <v>0.99999899999999997</v>
      </c>
      <c r="F3506">
        <v>3507</v>
      </c>
      <c r="G3506">
        <v>1</v>
      </c>
      <c r="H3506">
        <v>0.17077000000000001</v>
      </c>
      <c r="I3506">
        <f>-LOG10(C3506)</f>
        <v>3.5156045202123551E-2</v>
      </c>
    </row>
    <row r="3507" spans="1:9" x14ac:dyDescent="0.2">
      <c r="A3507" t="s">
        <v>2625</v>
      </c>
      <c r="B3507">
        <v>8</v>
      </c>
      <c r="C3507">
        <v>0.92223999999999995</v>
      </c>
      <c r="D3507">
        <v>0.92549999999999999</v>
      </c>
      <c r="E3507">
        <v>0.99999899999999997</v>
      </c>
      <c r="F3507">
        <v>3501</v>
      </c>
      <c r="G3507">
        <v>1</v>
      </c>
      <c r="H3507">
        <v>0.12514</v>
      </c>
      <c r="I3507">
        <f>-LOG10(C3507)</f>
        <v>3.5156045202123551E-2</v>
      </c>
    </row>
    <row r="3508" spans="1:9" x14ac:dyDescent="0.2">
      <c r="A3508" t="s">
        <v>2575</v>
      </c>
      <c r="B3508">
        <v>8</v>
      </c>
      <c r="C3508">
        <v>0.92223999999999995</v>
      </c>
      <c r="D3508">
        <v>0.92549999999999999</v>
      </c>
      <c r="E3508">
        <v>0.99999899999999997</v>
      </c>
      <c r="F3508">
        <v>3506</v>
      </c>
      <c r="G3508">
        <v>1</v>
      </c>
      <c r="H3508">
        <v>3.0190000000000002E-2</v>
      </c>
      <c r="I3508">
        <f>-LOG10(C3508)</f>
        <v>3.5156045202123551E-2</v>
      </c>
    </row>
    <row r="3509" spans="1:9" x14ac:dyDescent="0.2">
      <c r="A3509" t="s">
        <v>268</v>
      </c>
      <c r="B3509">
        <v>8</v>
      </c>
      <c r="C3509">
        <v>0.92223999999999995</v>
      </c>
      <c r="D3509">
        <v>0.92549999999999999</v>
      </c>
      <c r="E3509">
        <v>0.99999899999999997</v>
      </c>
      <c r="F3509">
        <v>3505</v>
      </c>
      <c r="G3509">
        <v>1</v>
      </c>
      <c r="H3509">
        <v>-3.8707999999999999E-2</v>
      </c>
      <c r="I3509">
        <f>-LOG10(C3509)</f>
        <v>3.5156045202123551E-2</v>
      </c>
    </row>
    <row r="3510" spans="1:9" x14ac:dyDescent="0.2">
      <c r="A3510" t="s">
        <v>2430</v>
      </c>
      <c r="B3510">
        <v>8</v>
      </c>
      <c r="C3510">
        <v>0.92223999999999995</v>
      </c>
      <c r="D3510">
        <v>0.92549999999999999</v>
      </c>
      <c r="E3510">
        <v>0.99999899999999997</v>
      </c>
      <c r="F3510">
        <v>3504</v>
      </c>
      <c r="G3510">
        <v>1</v>
      </c>
      <c r="H3510">
        <v>0.11697</v>
      </c>
      <c r="I3510">
        <f>-LOG10(C3510)</f>
        <v>3.5156045202123551E-2</v>
      </c>
    </row>
    <row r="3511" spans="1:9" x14ac:dyDescent="0.2">
      <c r="A3511" t="s">
        <v>2623</v>
      </c>
      <c r="B3511">
        <v>8</v>
      </c>
      <c r="C3511">
        <v>0.92223999999999995</v>
      </c>
      <c r="D3511">
        <v>0.92549999999999999</v>
      </c>
      <c r="E3511">
        <v>0.99999899999999997</v>
      </c>
      <c r="F3511">
        <v>3498</v>
      </c>
      <c r="G3511">
        <v>1</v>
      </c>
      <c r="H3511">
        <v>-2.9708999999999999E-2</v>
      </c>
      <c r="I3511">
        <f>-LOG10(C3511)</f>
        <v>3.5156045202123551E-2</v>
      </c>
    </row>
    <row r="3512" spans="1:9" x14ac:dyDescent="0.2">
      <c r="A3512" t="s">
        <v>2610</v>
      </c>
      <c r="B3512">
        <v>8</v>
      </c>
      <c r="C3512">
        <v>0.92223999999999995</v>
      </c>
      <c r="D3512">
        <v>0.92549999999999999</v>
      </c>
      <c r="E3512">
        <v>0.99999899999999997</v>
      </c>
      <c r="F3512">
        <v>3499</v>
      </c>
      <c r="G3512">
        <v>1</v>
      </c>
      <c r="H3512">
        <v>6.6977999999999996E-2</v>
      </c>
      <c r="I3512">
        <f>-LOG10(C3512)</f>
        <v>3.5156045202123551E-2</v>
      </c>
    </row>
    <row r="3513" spans="1:9" x14ac:dyDescent="0.2">
      <c r="A3513" t="s">
        <v>467</v>
      </c>
      <c r="B3513">
        <v>8</v>
      </c>
      <c r="C3513">
        <v>0.92223999999999995</v>
      </c>
      <c r="D3513">
        <v>0.92549999999999999</v>
      </c>
      <c r="E3513">
        <v>0.99999899999999997</v>
      </c>
      <c r="F3513">
        <v>3509</v>
      </c>
      <c r="G3513">
        <v>1</v>
      </c>
      <c r="H3513">
        <v>1.5445E-2</v>
      </c>
      <c r="I3513">
        <f>-LOG10(C3513)</f>
        <v>3.5156045202123551E-2</v>
      </c>
    </row>
    <row r="3514" spans="1:9" x14ac:dyDescent="0.2">
      <c r="A3514" t="s">
        <v>2202</v>
      </c>
      <c r="B3514">
        <v>4</v>
      </c>
      <c r="C3514">
        <v>0.92306999999999995</v>
      </c>
      <c r="D3514">
        <v>0.92335</v>
      </c>
      <c r="E3514">
        <v>0.99999899999999997</v>
      </c>
      <c r="F3514">
        <v>3513</v>
      </c>
      <c r="G3514">
        <v>0</v>
      </c>
      <c r="H3514">
        <v>0.19900999999999999</v>
      </c>
      <c r="I3514">
        <f>-LOG10(C3514)</f>
        <v>3.4765363480040834E-2</v>
      </c>
    </row>
    <row r="3515" spans="1:9" x14ac:dyDescent="0.2">
      <c r="A3515" t="s">
        <v>3764</v>
      </c>
      <c r="B3515">
        <v>8</v>
      </c>
      <c r="C3515">
        <v>0.9244</v>
      </c>
      <c r="D3515">
        <v>0.92715999999999998</v>
      </c>
      <c r="E3515">
        <v>0.99999899999999997</v>
      </c>
      <c r="F3515">
        <v>3514</v>
      </c>
      <c r="G3515">
        <v>1</v>
      </c>
      <c r="H3515">
        <v>8.9800000000000005E-2</v>
      </c>
      <c r="I3515">
        <f>-LOG10(C3515)</f>
        <v>3.4140063192928297E-2</v>
      </c>
    </row>
    <row r="3516" spans="1:9" x14ac:dyDescent="0.2">
      <c r="A3516" t="s">
        <v>1956</v>
      </c>
      <c r="B3516">
        <v>8</v>
      </c>
      <c r="C3516">
        <v>0.92447999999999997</v>
      </c>
      <c r="D3516">
        <v>0.92722000000000004</v>
      </c>
      <c r="E3516">
        <v>0.99999899999999997</v>
      </c>
      <c r="F3516">
        <v>3515</v>
      </c>
      <c r="G3516">
        <v>1</v>
      </c>
      <c r="H3516">
        <v>3.3083000000000001E-2</v>
      </c>
      <c r="I3516">
        <f>-LOG10(C3516)</f>
        <v>3.4102479835897086E-2</v>
      </c>
    </row>
    <row r="3517" spans="1:9" x14ac:dyDescent="0.2">
      <c r="A3517" t="s">
        <v>2287</v>
      </c>
      <c r="B3517">
        <v>8</v>
      </c>
      <c r="C3517">
        <v>0.92591999999999997</v>
      </c>
      <c r="D3517">
        <v>0.92842000000000002</v>
      </c>
      <c r="E3517">
        <v>0.99999899999999997</v>
      </c>
      <c r="F3517">
        <v>3516</v>
      </c>
      <c r="G3517">
        <v>1</v>
      </c>
      <c r="H3517">
        <v>0.15151999999999999</v>
      </c>
      <c r="I3517">
        <f>-LOG10(C3517)</f>
        <v>3.3426534980528291E-2</v>
      </c>
    </row>
    <row r="3518" spans="1:9" x14ac:dyDescent="0.2">
      <c r="A3518" t="s">
        <v>1214</v>
      </c>
      <c r="B3518">
        <v>8</v>
      </c>
      <c r="C3518">
        <v>0.92645999999999995</v>
      </c>
      <c r="D3518">
        <v>0.92881999999999998</v>
      </c>
      <c r="E3518">
        <v>0.99999899999999997</v>
      </c>
      <c r="F3518">
        <v>3517</v>
      </c>
      <c r="G3518">
        <v>1</v>
      </c>
      <c r="H3518">
        <v>0.21879999999999999</v>
      </c>
      <c r="I3518">
        <f>-LOG10(C3518)</f>
        <v>3.3173326646524406E-2</v>
      </c>
    </row>
    <row r="3519" spans="1:9" x14ac:dyDescent="0.2">
      <c r="A3519" t="s">
        <v>2882</v>
      </c>
      <c r="B3519">
        <v>8</v>
      </c>
      <c r="C3519">
        <v>0.92649000000000004</v>
      </c>
      <c r="D3519">
        <v>0.92884999999999995</v>
      </c>
      <c r="E3519">
        <v>0.99999899999999997</v>
      </c>
      <c r="F3519">
        <v>3518</v>
      </c>
      <c r="G3519">
        <v>1</v>
      </c>
      <c r="H3519">
        <v>-6.3311999999999993E-2</v>
      </c>
      <c r="I3519">
        <f>-LOG10(C3519)</f>
        <v>3.3159263844551042E-2</v>
      </c>
    </row>
    <row r="3520" spans="1:9" x14ac:dyDescent="0.2">
      <c r="A3520" t="s">
        <v>2864</v>
      </c>
      <c r="B3520">
        <v>8</v>
      </c>
      <c r="C3520">
        <v>0.92664999999999997</v>
      </c>
      <c r="D3520">
        <v>0.92896999999999996</v>
      </c>
      <c r="E3520">
        <v>0.99999899999999997</v>
      </c>
      <c r="F3520">
        <v>3519</v>
      </c>
      <c r="G3520">
        <v>1</v>
      </c>
      <c r="H3520">
        <v>0.35270000000000001</v>
      </c>
      <c r="I3520">
        <f>-LOG10(C3520)</f>
        <v>3.3084269923663083E-2</v>
      </c>
    </row>
    <row r="3521" spans="1:9" x14ac:dyDescent="0.2">
      <c r="A3521" t="s">
        <v>2467</v>
      </c>
      <c r="B3521">
        <v>8</v>
      </c>
      <c r="C3521">
        <v>0.92725999999999997</v>
      </c>
      <c r="D3521">
        <v>0.92942999999999998</v>
      </c>
      <c r="E3521">
        <v>0.99999899999999997</v>
      </c>
      <c r="F3521">
        <v>3520</v>
      </c>
      <c r="G3521">
        <v>1</v>
      </c>
      <c r="H3521">
        <v>8.1308000000000005E-2</v>
      </c>
      <c r="I3521">
        <f>-LOG10(C3521)</f>
        <v>3.279847434186961E-2</v>
      </c>
    </row>
    <row r="3522" spans="1:9" x14ac:dyDescent="0.2">
      <c r="A3522" t="s">
        <v>1905</v>
      </c>
      <c r="B3522">
        <v>8</v>
      </c>
      <c r="C3522">
        <v>0.92818999999999996</v>
      </c>
      <c r="D3522">
        <v>0.93020999999999998</v>
      </c>
      <c r="E3522">
        <v>0.99999899999999997</v>
      </c>
      <c r="F3522">
        <v>3521</v>
      </c>
      <c r="G3522">
        <v>1</v>
      </c>
      <c r="H3522">
        <v>7.6095999999999997E-2</v>
      </c>
      <c r="I3522">
        <f>-LOG10(C3522)</f>
        <v>3.2363114831246181E-2</v>
      </c>
    </row>
    <row r="3523" spans="1:9" x14ac:dyDescent="0.2">
      <c r="A3523" t="s">
        <v>970</v>
      </c>
      <c r="B3523">
        <v>8</v>
      </c>
      <c r="C3523">
        <v>0.92823999999999995</v>
      </c>
      <c r="D3523">
        <v>0.93027000000000004</v>
      </c>
      <c r="E3523">
        <v>0.99999899999999997</v>
      </c>
      <c r="F3523">
        <v>3522</v>
      </c>
      <c r="G3523">
        <v>1</v>
      </c>
      <c r="H3523">
        <v>0.35911999999999999</v>
      </c>
      <c r="I3523">
        <f>-LOG10(C3523)</f>
        <v>3.2339720764030709E-2</v>
      </c>
    </row>
    <row r="3524" spans="1:9" x14ac:dyDescent="0.2">
      <c r="A3524" t="s">
        <v>2898</v>
      </c>
      <c r="B3524">
        <v>8</v>
      </c>
      <c r="C3524">
        <v>0.92842999999999998</v>
      </c>
      <c r="D3524">
        <v>0.93037999999999998</v>
      </c>
      <c r="E3524">
        <v>0.99999899999999997</v>
      </c>
      <c r="F3524">
        <v>3523</v>
      </c>
      <c r="G3524">
        <v>1</v>
      </c>
      <c r="H3524">
        <v>0.18667</v>
      </c>
      <c r="I3524">
        <f>-LOG10(C3524)</f>
        <v>3.2250834799535485E-2</v>
      </c>
    </row>
    <row r="3525" spans="1:9" x14ac:dyDescent="0.2">
      <c r="A3525" t="s">
        <v>3219</v>
      </c>
      <c r="B3525">
        <v>8</v>
      </c>
      <c r="C3525">
        <v>0.92978000000000005</v>
      </c>
      <c r="D3525">
        <v>0.93145999999999995</v>
      </c>
      <c r="E3525">
        <v>0.99999899999999997</v>
      </c>
      <c r="F3525">
        <v>3524</v>
      </c>
      <c r="G3525">
        <v>1</v>
      </c>
      <c r="H3525">
        <v>0.26651000000000002</v>
      </c>
      <c r="I3525">
        <f>-LOG10(C3525)</f>
        <v>3.1619799928642778E-2</v>
      </c>
    </row>
    <row r="3526" spans="1:9" x14ac:dyDescent="0.2">
      <c r="A3526" t="s">
        <v>1610</v>
      </c>
      <c r="B3526">
        <v>8</v>
      </c>
      <c r="C3526">
        <v>0.93054999999999999</v>
      </c>
      <c r="D3526">
        <v>0.93218999999999996</v>
      </c>
      <c r="E3526">
        <v>0.99999899999999997</v>
      </c>
      <c r="F3526">
        <v>3525</v>
      </c>
      <c r="G3526">
        <v>1</v>
      </c>
      <c r="H3526">
        <v>3.2185999999999999E-2</v>
      </c>
      <c r="I3526">
        <f>-LOG10(C3526)</f>
        <v>3.1260286541058807E-2</v>
      </c>
    </row>
    <row r="3527" spans="1:9" x14ac:dyDescent="0.2">
      <c r="A3527" t="s">
        <v>2244</v>
      </c>
      <c r="B3527">
        <v>4</v>
      </c>
      <c r="C3527">
        <v>0.93091000000000002</v>
      </c>
      <c r="D3527">
        <v>0.93113999999999997</v>
      </c>
      <c r="E3527">
        <v>0.99999899999999997</v>
      </c>
      <c r="F3527">
        <v>3526</v>
      </c>
      <c r="G3527">
        <v>0</v>
      </c>
      <c r="H3527">
        <v>0.17444999999999999</v>
      </c>
      <c r="I3527">
        <f>-LOG10(C3527)</f>
        <v>3.1092304402915185E-2</v>
      </c>
    </row>
    <row r="3528" spans="1:9" x14ac:dyDescent="0.2">
      <c r="A3528" t="s">
        <v>3750</v>
      </c>
      <c r="B3528">
        <v>8</v>
      </c>
      <c r="C3528">
        <v>0.93115999999999999</v>
      </c>
      <c r="D3528">
        <v>0.93267</v>
      </c>
      <c r="E3528">
        <v>0.99999899999999997</v>
      </c>
      <c r="F3528">
        <v>3527</v>
      </c>
      <c r="G3528">
        <v>1</v>
      </c>
      <c r="H3528">
        <v>0.26001999999999997</v>
      </c>
      <c r="I3528">
        <f>-LOG10(C3528)</f>
        <v>3.0975688356119774E-2</v>
      </c>
    </row>
    <row r="3529" spans="1:9" x14ac:dyDescent="0.2">
      <c r="A3529" t="s">
        <v>2669</v>
      </c>
      <c r="B3529">
        <v>8</v>
      </c>
      <c r="C3529">
        <v>0.93123</v>
      </c>
      <c r="D3529">
        <v>0.93271000000000004</v>
      </c>
      <c r="E3529">
        <v>0.99999899999999997</v>
      </c>
      <c r="F3529">
        <v>3528</v>
      </c>
      <c r="G3529">
        <v>1</v>
      </c>
      <c r="H3529">
        <v>0.43052000000000001</v>
      </c>
      <c r="I3529">
        <f>-LOG10(C3529)</f>
        <v>3.0943041473621962E-2</v>
      </c>
    </row>
    <row r="3530" spans="1:9" x14ac:dyDescent="0.2">
      <c r="A3530" t="s">
        <v>993</v>
      </c>
      <c r="B3530">
        <v>8</v>
      </c>
      <c r="C3530">
        <v>0.93125999999999998</v>
      </c>
      <c r="D3530">
        <v>0.93272999999999995</v>
      </c>
      <c r="E3530">
        <v>0.99999899999999997</v>
      </c>
      <c r="F3530">
        <v>3529</v>
      </c>
      <c r="G3530">
        <v>1</v>
      </c>
      <c r="H3530">
        <v>0.20771999999999999</v>
      </c>
      <c r="I3530">
        <f>-LOG10(C3530)</f>
        <v>3.0929050703783507E-2</v>
      </c>
    </row>
    <row r="3531" spans="1:9" x14ac:dyDescent="0.2">
      <c r="A3531" t="s">
        <v>3611</v>
      </c>
      <c r="B3531">
        <v>8</v>
      </c>
      <c r="C3531">
        <v>0.93147999999999997</v>
      </c>
      <c r="D3531">
        <v>0.93291000000000002</v>
      </c>
      <c r="E3531">
        <v>0.99999899999999997</v>
      </c>
      <c r="F3531">
        <v>3530</v>
      </c>
      <c r="G3531">
        <v>1</v>
      </c>
      <c r="H3531">
        <v>-7.5998999999999997E-2</v>
      </c>
      <c r="I3531">
        <f>-LOG10(C3531)</f>
        <v>3.0826465494400591E-2</v>
      </c>
    </row>
    <row r="3532" spans="1:9" x14ac:dyDescent="0.2">
      <c r="A3532" t="s">
        <v>2760</v>
      </c>
      <c r="B3532">
        <v>8</v>
      </c>
      <c r="C3532">
        <v>0.93259000000000003</v>
      </c>
      <c r="D3532">
        <v>0.93374000000000001</v>
      </c>
      <c r="E3532">
        <v>0.99999899999999997</v>
      </c>
      <c r="F3532">
        <v>3531</v>
      </c>
      <c r="G3532">
        <v>1</v>
      </c>
      <c r="H3532">
        <v>0.14976999999999999</v>
      </c>
      <c r="I3532">
        <f>-LOG10(C3532)</f>
        <v>3.0309245720582342E-2</v>
      </c>
    </row>
    <row r="3533" spans="1:9" x14ac:dyDescent="0.2">
      <c r="A3533" t="s">
        <v>2833</v>
      </c>
      <c r="B3533">
        <v>8</v>
      </c>
      <c r="C3533">
        <v>0.93269000000000002</v>
      </c>
      <c r="D3533">
        <v>0.93383000000000005</v>
      </c>
      <c r="E3533">
        <v>0.99999899999999997</v>
      </c>
      <c r="F3533">
        <v>3532</v>
      </c>
      <c r="G3533">
        <v>1</v>
      </c>
      <c r="H3533">
        <v>0.27076</v>
      </c>
      <c r="I3533">
        <f>-LOG10(C3533)</f>
        <v>3.0262679576912838E-2</v>
      </c>
    </row>
    <row r="3534" spans="1:9" x14ac:dyDescent="0.2">
      <c r="A3534" t="s">
        <v>1866</v>
      </c>
      <c r="B3534">
        <v>8</v>
      </c>
      <c r="C3534">
        <v>0.93291000000000002</v>
      </c>
      <c r="D3534">
        <v>0.93401000000000001</v>
      </c>
      <c r="E3534">
        <v>0.99999899999999997</v>
      </c>
      <c r="F3534">
        <v>3533</v>
      </c>
      <c r="G3534">
        <v>1</v>
      </c>
      <c r="H3534">
        <v>-0.19749</v>
      </c>
      <c r="I3534">
        <f>-LOG10(C3534)</f>
        <v>3.0160251632592935E-2</v>
      </c>
    </row>
    <row r="3535" spans="1:9" x14ac:dyDescent="0.2">
      <c r="A3535" t="s">
        <v>2570</v>
      </c>
      <c r="B3535">
        <v>8</v>
      </c>
      <c r="C3535">
        <v>0.93301000000000001</v>
      </c>
      <c r="D3535">
        <v>0.93406</v>
      </c>
      <c r="E3535">
        <v>0.99999899999999997</v>
      </c>
      <c r="F3535">
        <v>3534</v>
      </c>
      <c r="G3535">
        <v>1</v>
      </c>
      <c r="H3535">
        <v>0.13882</v>
      </c>
      <c r="I3535">
        <f>-LOG10(C3535)</f>
        <v>3.0113701460847204E-2</v>
      </c>
    </row>
    <row r="3536" spans="1:9" x14ac:dyDescent="0.2">
      <c r="A3536" t="s">
        <v>2079</v>
      </c>
      <c r="B3536">
        <v>8</v>
      </c>
      <c r="C3536">
        <v>0.93362000000000001</v>
      </c>
      <c r="D3536">
        <v>0.93457999999999997</v>
      </c>
      <c r="E3536">
        <v>0.99999899999999997</v>
      </c>
      <c r="F3536">
        <v>3535</v>
      </c>
      <c r="G3536">
        <v>1</v>
      </c>
      <c r="H3536">
        <v>0.32563999999999999</v>
      </c>
      <c r="I3536">
        <f>-LOG10(C3536)</f>
        <v>2.9829853410198157E-2</v>
      </c>
    </row>
    <row r="3537" spans="1:9" x14ac:dyDescent="0.2">
      <c r="A3537" t="s">
        <v>3743</v>
      </c>
      <c r="B3537">
        <v>8</v>
      </c>
      <c r="C3537">
        <v>0.93398999999999999</v>
      </c>
      <c r="D3537">
        <v>0.93489999999999995</v>
      </c>
      <c r="E3537">
        <v>0.99999899999999997</v>
      </c>
      <c r="F3537">
        <v>3536</v>
      </c>
      <c r="G3537">
        <v>1</v>
      </c>
      <c r="H3537">
        <v>9.0778000000000005E-3</v>
      </c>
      <c r="I3537">
        <f>-LOG10(C3537)</f>
        <v>2.9657773628652222E-2</v>
      </c>
    </row>
    <row r="3538" spans="1:9" x14ac:dyDescent="0.2">
      <c r="A3538" t="s">
        <v>3262</v>
      </c>
      <c r="B3538">
        <v>8</v>
      </c>
      <c r="C3538">
        <v>0.93408999999999998</v>
      </c>
      <c r="D3538">
        <v>0.93496999999999997</v>
      </c>
      <c r="E3538">
        <v>0.99999899999999997</v>
      </c>
      <c r="F3538">
        <v>3537</v>
      </c>
      <c r="G3538">
        <v>1</v>
      </c>
      <c r="H3538">
        <v>0.25335000000000002</v>
      </c>
      <c r="I3538">
        <f>-LOG10(C3538)</f>
        <v>2.9611277281352533E-2</v>
      </c>
    </row>
    <row r="3539" spans="1:9" x14ac:dyDescent="0.2">
      <c r="A3539" t="s">
        <v>2342</v>
      </c>
      <c r="B3539">
        <v>8</v>
      </c>
      <c r="C3539">
        <v>0.93472</v>
      </c>
      <c r="D3539">
        <v>0.93554000000000004</v>
      </c>
      <c r="E3539">
        <v>0.99999899999999997</v>
      </c>
      <c r="F3539">
        <v>3538</v>
      </c>
      <c r="G3539">
        <v>1</v>
      </c>
      <c r="H3539">
        <v>4.6276999999999999E-2</v>
      </c>
      <c r="I3539">
        <f>-LOG10(C3539)</f>
        <v>2.9318464706544284E-2</v>
      </c>
    </row>
    <row r="3540" spans="1:9" x14ac:dyDescent="0.2">
      <c r="A3540" t="s">
        <v>3157</v>
      </c>
      <c r="B3540">
        <v>8</v>
      </c>
      <c r="C3540">
        <v>0.93489</v>
      </c>
      <c r="D3540">
        <v>0.93566000000000005</v>
      </c>
      <c r="E3540">
        <v>0.99999899999999997</v>
      </c>
      <c r="F3540">
        <v>3539</v>
      </c>
      <c r="G3540">
        <v>1</v>
      </c>
      <c r="H3540">
        <v>0.34044999999999997</v>
      </c>
      <c r="I3540">
        <f>-LOG10(C3540)</f>
        <v>2.9239485601675323E-2</v>
      </c>
    </row>
    <row r="3541" spans="1:9" x14ac:dyDescent="0.2">
      <c r="A3541" t="s">
        <v>2562</v>
      </c>
      <c r="B3541">
        <v>8</v>
      </c>
      <c r="C3541">
        <v>0.93498999999999999</v>
      </c>
      <c r="D3541">
        <v>0.93574000000000002</v>
      </c>
      <c r="E3541">
        <v>0.99999899999999997</v>
      </c>
      <c r="F3541">
        <v>3540</v>
      </c>
      <c r="G3541">
        <v>1</v>
      </c>
      <c r="H3541">
        <v>0.51183999999999996</v>
      </c>
      <c r="I3541">
        <f>-LOG10(C3541)</f>
        <v>2.9193034013090254E-2</v>
      </c>
    </row>
    <row r="3542" spans="1:9" x14ac:dyDescent="0.2">
      <c r="A3542" t="s">
        <v>1367</v>
      </c>
      <c r="B3542">
        <v>8</v>
      </c>
      <c r="C3542">
        <v>0.93655999999999995</v>
      </c>
      <c r="D3542">
        <v>0.93698999999999999</v>
      </c>
      <c r="E3542">
        <v>0.99999899999999997</v>
      </c>
      <c r="F3542">
        <v>3541</v>
      </c>
      <c r="G3542">
        <v>1</v>
      </c>
      <c r="H3542">
        <v>0.34306999999999999</v>
      </c>
      <c r="I3542">
        <f>-LOG10(C3542)</f>
        <v>2.8464394653704813E-2</v>
      </c>
    </row>
    <row r="3543" spans="1:9" x14ac:dyDescent="0.2">
      <c r="A3543" t="s">
        <v>3147</v>
      </c>
      <c r="B3543">
        <v>8</v>
      </c>
      <c r="C3543">
        <v>0.93679000000000001</v>
      </c>
      <c r="D3543">
        <v>0.93722000000000005</v>
      </c>
      <c r="E3543">
        <v>0.99999899999999997</v>
      </c>
      <c r="F3543">
        <v>3542</v>
      </c>
      <c r="G3543">
        <v>1</v>
      </c>
      <c r="H3543">
        <v>0.16889999999999999</v>
      </c>
      <c r="I3543">
        <f>-LOG10(C3543)</f>
        <v>2.8357753896409415E-2</v>
      </c>
    </row>
    <row r="3544" spans="1:9" x14ac:dyDescent="0.2">
      <c r="A3544" t="s">
        <v>2737</v>
      </c>
      <c r="B3544">
        <v>8</v>
      </c>
      <c r="C3544">
        <v>0.93691000000000002</v>
      </c>
      <c r="D3544">
        <v>0.93732000000000004</v>
      </c>
      <c r="E3544">
        <v>0.99999899999999997</v>
      </c>
      <c r="F3544">
        <v>3543</v>
      </c>
      <c r="G3544">
        <v>1</v>
      </c>
      <c r="H3544">
        <v>0.38524000000000003</v>
      </c>
      <c r="I3544">
        <f>-LOG10(C3544)</f>
        <v>2.8302125633720993E-2</v>
      </c>
    </row>
    <row r="3545" spans="1:9" x14ac:dyDescent="0.2">
      <c r="A3545" t="s">
        <v>717</v>
      </c>
      <c r="B3545">
        <v>8</v>
      </c>
      <c r="C3545">
        <v>0.93705000000000005</v>
      </c>
      <c r="D3545">
        <v>0.93745999999999996</v>
      </c>
      <c r="E3545">
        <v>0.99999899999999997</v>
      </c>
      <c r="F3545">
        <v>3544</v>
      </c>
      <c r="G3545">
        <v>1</v>
      </c>
      <c r="H3545">
        <v>0.49684</v>
      </c>
      <c r="I3545">
        <f>-LOG10(C3545)</f>
        <v>2.823723499829699E-2</v>
      </c>
    </row>
    <row r="3546" spans="1:9" x14ac:dyDescent="0.2">
      <c r="A3546" t="s">
        <v>1918</v>
      </c>
      <c r="B3546">
        <v>8</v>
      </c>
      <c r="C3546">
        <v>0.93742999999999999</v>
      </c>
      <c r="D3546">
        <v>0.93779999999999997</v>
      </c>
      <c r="E3546">
        <v>0.99999899999999997</v>
      </c>
      <c r="F3546">
        <v>3545</v>
      </c>
      <c r="G3546">
        <v>1</v>
      </c>
      <c r="H3546">
        <v>0.28176000000000001</v>
      </c>
      <c r="I3546">
        <f>-LOG10(C3546)</f>
        <v>2.806115213223925E-2</v>
      </c>
    </row>
    <row r="3547" spans="1:9" x14ac:dyDescent="0.2">
      <c r="A3547" s="1">
        <v>43347</v>
      </c>
      <c r="B3547">
        <v>7</v>
      </c>
      <c r="C3547">
        <v>0.93754000000000004</v>
      </c>
      <c r="D3547">
        <v>0.93740999999999997</v>
      </c>
      <c r="E3547">
        <v>0.99999899999999997</v>
      </c>
      <c r="F3547">
        <v>3546</v>
      </c>
      <c r="G3547">
        <v>0</v>
      </c>
      <c r="H3547">
        <v>0.25270999999999999</v>
      </c>
      <c r="I3547">
        <f>-LOG10(C3547)</f>
        <v>2.8010194097642226E-2</v>
      </c>
    </row>
    <row r="3548" spans="1:9" x14ac:dyDescent="0.2">
      <c r="A3548" t="s">
        <v>3801</v>
      </c>
      <c r="B3548">
        <v>8</v>
      </c>
      <c r="C3548">
        <v>0.93764000000000003</v>
      </c>
      <c r="D3548">
        <v>0.93799999999999994</v>
      </c>
      <c r="E3548">
        <v>0.99999899999999997</v>
      </c>
      <c r="F3548">
        <v>3547</v>
      </c>
      <c r="G3548">
        <v>1</v>
      </c>
      <c r="H3548">
        <v>-3.6231000000000002E-3</v>
      </c>
      <c r="I3548">
        <f>-LOG10(C3548)</f>
        <v>2.7963873799610579E-2</v>
      </c>
    </row>
    <row r="3549" spans="1:9" x14ac:dyDescent="0.2">
      <c r="A3549" t="s">
        <v>858</v>
      </c>
      <c r="B3549">
        <v>8</v>
      </c>
      <c r="C3549">
        <v>0.93766000000000005</v>
      </c>
      <c r="D3549">
        <v>0.93801999999999996</v>
      </c>
      <c r="E3549">
        <v>0.99999899999999997</v>
      </c>
      <c r="F3549">
        <v>3548</v>
      </c>
      <c r="G3549">
        <v>1</v>
      </c>
      <c r="H3549">
        <v>0.81552000000000002</v>
      </c>
      <c r="I3549">
        <f>-LOG10(C3549)</f>
        <v>2.7954610332817639E-2</v>
      </c>
    </row>
    <row r="3550" spans="1:9" x14ac:dyDescent="0.2">
      <c r="A3550" t="s">
        <v>675</v>
      </c>
      <c r="B3550">
        <v>8</v>
      </c>
      <c r="C3550">
        <v>0.93772999999999995</v>
      </c>
      <c r="D3550">
        <v>0.93808000000000002</v>
      </c>
      <c r="E3550">
        <v>0.99999899999999997</v>
      </c>
      <c r="F3550">
        <v>3549</v>
      </c>
      <c r="G3550">
        <v>1</v>
      </c>
      <c r="H3550">
        <v>3.6736999999999999E-2</v>
      </c>
      <c r="I3550">
        <f>-LOG10(C3550)</f>
        <v>2.7922189754967373E-2</v>
      </c>
    </row>
    <row r="3551" spans="1:9" x14ac:dyDescent="0.2">
      <c r="A3551" t="s">
        <v>2405</v>
      </c>
      <c r="B3551">
        <v>8</v>
      </c>
      <c r="C3551">
        <v>0.93872</v>
      </c>
      <c r="D3551">
        <v>0.93889999999999996</v>
      </c>
      <c r="E3551">
        <v>0.99999899999999997</v>
      </c>
      <c r="F3551">
        <v>3550</v>
      </c>
      <c r="G3551">
        <v>1</v>
      </c>
      <c r="H3551">
        <v>0.27562999999999999</v>
      </c>
      <c r="I3551">
        <f>-LOG10(C3551)</f>
        <v>2.7463929127743564E-2</v>
      </c>
    </row>
    <row r="3552" spans="1:9" x14ac:dyDescent="0.2">
      <c r="A3552" t="s">
        <v>3776</v>
      </c>
      <c r="B3552">
        <v>8</v>
      </c>
      <c r="C3552">
        <v>0.93913000000000002</v>
      </c>
      <c r="D3552">
        <v>0.93927000000000005</v>
      </c>
      <c r="E3552">
        <v>0.99999899999999997</v>
      </c>
      <c r="F3552">
        <v>3551</v>
      </c>
      <c r="G3552">
        <v>1</v>
      </c>
      <c r="H3552">
        <v>0.14369999999999999</v>
      </c>
      <c r="I3552">
        <f>-LOG10(C3552)</f>
        <v>2.7274285928968654E-2</v>
      </c>
    </row>
    <row r="3553" spans="1:9" x14ac:dyDescent="0.2">
      <c r="A3553" t="s">
        <v>259</v>
      </c>
      <c r="B3553">
        <v>8</v>
      </c>
      <c r="C3553">
        <v>0.93960999999999995</v>
      </c>
      <c r="D3553">
        <v>0.93972</v>
      </c>
      <c r="E3553">
        <v>0.99999899999999997</v>
      </c>
      <c r="F3553">
        <v>3552</v>
      </c>
      <c r="G3553">
        <v>1</v>
      </c>
      <c r="H3553">
        <v>1.1566E-2</v>
      </c>
      <c r="I3553">
        <f>-LOG10(C3553)</f>
        <v>2.7052369798105071E-2</v>
      </c>
    </row>
    <row r="3554" spans="1:9" x14ac:dyDescent="0.2">
      <c r="A3554" t="s">
        <v>3094</v>
      </c>
      <c r="B3554">
        <v>8</v>
      </c>
      <c r="C3554">
        <v>0.93976000000000004</v>
      </c>
      <c r="D3554">
        <v>0.93986999999999998</v>
      </c>
      <c r="E3554">
        <v>0.99999899999999997</v>
      </c>
      <c r="F3554">
        <v>3553</v>
      </c>
      <c r="G3554">
        <v>1</v>
      </c>
      <c r="H3554">
        <v>0.10799</v>
      </c>
      <c r="I3554">
        <f>-LOG10(C3554)</f>
        <v>2.6983044255584059E-2</v>
      </c>
    </row>
    <row r="3555" spans="1:9" x14ac:dyDescent="0.2">
      <c r="A3555" t="s">
        <v>3068</v>
      </c>
      <c r="B3555">
        <v>8</v>
      </c>
      <c r="C3555">
        <v>0.93988000000000005</v>
      </c>
      <c r="D3555">
        <v>0.93998000000000004</v>
      </c>
      <c r="E3555">
        <v>0.99999899999999997</v>
      </c>
      <c r="F3555">
        <v>3554</v>
      </c>
      <c r="G3555">
        <v>1</v>
      </c>
      <c r="H3555">
        <v>0.34006999999999998</v>
      </c>
      <c r="I3555">
        <f>-LOG10(C3555)</f>
        <v>2.6927591788197543E-2</v>
      </c>
    </row>
    <row r="3556" spans="1:9" x14ac:dyDescent="0.2">
      <c r="A3556" t="s">
        <v>57</v>
      </c>
      <c r="B3556">
        <v>8</v>
      </c>
      <c r="C3556">
        <v>0.94010000000000005</v>
      </c>
      <c r="D3556">
        <v>0.94018999999999997</v>
      </c>
      <c r="E3556">
        <v>0.99999899999999997</v>
      </c>
      <c r="F3556">
        <v>3555</v>
      </c>
      <c r="G3556">
        <v>1</v>
      </c>
      <c r="H3556">
        <v>0.12181</v>
      </c>
      <c r="I3556">
        <f>-LOG10(C3556)</f>
        <v>2.6825947317027792E-2</v>
      </c>
    </row>
    <row r="3557" spans="1:9" x14ac:dyDescent="0.2">
      <c r="A3557" t="s">
        <v>3484</v>
      </c>
      <c r="B3557">
        <v>8</v>
      </c>
      <c r="C3557">
        <v>0.94015000000000004</v>
      </c>
      <c r="D3557">
        <v>0.94023999999999996</v>
      </c>
      <c r="E3557">
        <v>0.99999899999999997</v>
      </c>
      <c r="F3557">
        <v>3556</v>
      </c>
      <c r="G3557">
        <v>1</v>
      </c>
      <c r="H3557">
        <v>0.13686000000000001</v>
      </c>
      <c r="I3557">
        <f>-LOG10(C3557)</f>
        <v>2.6802849618210847E-2</v>
      </c>
    </row>
    <row r="3558" spans="1:9" x14ac:dyDescent="0.2">
      <c r="A3558" t="s">
        <v>3744</v>
      </c>
      <c r="B3558">
        <v>8</v>
      </c>
      <c r="C3558">
        <v>0.94025999999999998</v>
      </c>
      <c r="D3558">
        <v>0.94030999999999998</v>
      </c>
      <c r="E3558">
        <v>0.99999899999999997</v>
      </c>
      <c r="F3558">
        <v>3557</v>
      </c>
      <c r="G3558">
        <v>1</v>
      </c>
      <c r="H3558">
        <v>6.7309999999999995E-2</v>
      </c>
      <c r="I3558">
        <f>-LOG10(C3558)</f>
        <v>2.6752039004500194E-2</v>
      </c>
    </row>
    <row r="3559" spans="1:9" x14ac:dyDescent="0.2">
      <c r="A3559" t="s">
        <v>2838</v>
      </c>
      <c r="B3559">
        <v>8</v>
      </c>
      <c r="C3559">
        <v>0.94038999999999995</v>
      </c>
      <c r="D3559">
        <v>0.94042999999999999</v>
      </c>
      <c r="E3559">
        <v>0.99999899999999997</v>
      </c>
      <c r="F3559">
        <v>3558</v>
      </c>
      <c r="G3559">
        <v>1</v>
      </c>
      <c r="H3559">
        <v>0.12038</v>
      </c>
      <c r="I3559">
        <f>-LOG10(C3559)</f>
        <v>2.6691997760528875E-2</v>
      </c>
    </row>
    <row r="3560" spans="1:9" x14ac:dyDescent="0.2">
      <c r="A3560" t="s">
        <v>3185</v>
      </c>
      <c r="B3560">
        <v>8</v>
      </c>
      <c r="C3560">
        <v>0.94066000000000005</v>
      </c>
      <c r="D3560">
        <v>0.94069999999999998</v>
      </c>
      <c r="E3560">
        <v>0.99999899999999997</v>
      </c>
      <c r="F3560">
        <v>3559</v>
      </c>
      <c r="G3560">
        <v>1</v>
      </c>
      <c r="H3560">
        <v>0.42935000000000001</v>
      </c>
      <c r="I3560">
        <f>-LOG10(C3560)</f>
        <v>2.6567323232027009E-2</v>
      </c>
    </row>
    <row r="3561" spans="1:9" x14ac:dyDescent="0.2">
      <c r="A3561" t="s">
        <v>2702</v>
      </c>
      <c r="B3561">
        <v>8</v>
      </c>
      <c r="C3561">
        <v>0.94084000000000001</v>
      </c>
      <c r="D3561">
        <v>0.94084999999999996</v>
      </c>
      <c r="E3561">
        <v>0.99999899999999997</v>
      </c>
      <c r="F3561">
        <v>3560</v>
      </c>
      <c r="G3561">
        <v>1</v>
      </c>
      <c r="H3561">
        <v>3.9917000000000001E-2</v>
      </c>
      <c r="I3561">
        <f>-LOG10(C3561)</f>
        <v>2.6484226759020305E-2</v>
      </c>
    </row>
    <row r="3562" spans="1:9" x14ac:dyDescent="0.2">
      <c r="A3562" t="s">
        <v>1869</v>
      </c>
      <c r="B3562">
        <v>8</v>
      </c>
      <c r="C3562">
        <v>0.94169999999999998</v>
      </c>
      <c r="D3562">
        <v>0.94167000000000001</v>
      </c>
      <c r="E3562">
        <v>0.99999899999999997</v>
      </c>
      <c r="F3562">
        <v>3561</v>
      </c>
      <c r="G3562">
        <v>1</v>
      </c>
      <c r="H3562">
        <v>0.11694</v>
      </c>
      <c r="I3562">
        <f>-LOG10(C3562)</f>
        <v>2.6087429580295144E-2</v>
      </c>
    </row>
    <row r="3563" spans="1:9" x14ac:dyDescent="0.2">
      <c r="A3563" t="s">
        <v>342</v>
      </c>
      <c r="B3563">
        <v>8</v>
      </c>
      <c r="C3563">
        <v>0.94233</v>
      </c>
      <c r="D3563">
        <v>0.94220000000000004</v>
      </c>
      <c r="E3563">
        <v>0.99999899999999997</v>
      </c>
      <c r="F3563">
        <v>3562</v>
      </c>
      <c r="G3563">
        <v>1</v>
      </c>
      <c r="H3563">
        <v>2.2415999999999998E-2</v>
      </c>
      <c r="I3563">
        <f>-LOG10(C3563)</f>
        <v>2.5796982470857481E-2</v>
      </c>
    </row>
    <row r="3564" spans="1:9" x14ac:dyDescent="0.2">
      <c r="A3564" t="s">
        <v>736</v>
      </c>
      <c r="B3564">
        <v>8</v>
      </c>
      <c r="C3564">
        <v>0.94238999999999995</v>
      </c>
      <c r="D3564">
        <v>0.94230000000000003</v>
      </c>
      <c r="E3564">
        <v>0.99999899999999997</v>
      </c>
      <c r="F3564">
        <v>3563</v>
      </c>
      <c r="G3564">
        <v>1</v>
      </c>
      <c r="H3564">
        <v>0.25907999999999998</v>
      </c>
      <c r="I3564">
        <f>-LOG10(C3564)</f>
        <v>2.5769330969389916E-2</v>
      </c>
    </row>
    <row r="3565" spans="1:9" x14ac:dyDescent="0.2">
      <c r="A3565" t="s">
        <v>958</v>
      </c>
      <c r="B3565">
        <v>8</v>
      </c>
      <c r="C3565">
        <v>0.94257000000000002</v>
      </c>
      <c r="D3565">
        <v>0.94245999999999996</v>
      </c>
      <c r="E3565">
        <v>0.99999899999999997</v>
      </c>
      <c r="F3565">
        <v>3564</v>
      </c>
      <c r="G3565">
        <v>1</v>
      </c>
      <c r="H3565">
        <v>0.46826000000000001</v>
      </c>
      <c r="I3565">
        <f>-LOG10(C3565)</f>
        <v>2.568638702683386E-2</v>
      </c>
    </row>
    <row r="3566" spans="1:9" x14ac:dyDescent="0.2">
      <c r="A3566" t="s">
        <v>2195</v>
      </c>
      <c r="B3566">
        <v>8</v>
      </c>
      <c r="C3566">
        <v>0.94267000000000001</v>
      </c>
      <c r="D3566">
        <v>0.94257999999999997</v>
      </c>
      <c r="E3566">
        <v>0.99999899999999997</v>
      </c>
      <c r="F3566">
        <v>3565</v>
      </c>
      <c r="G3566">
        <v>1</v>
      </c>
      <c r="H3566">
        <v>0.12187000000000001</v>
      </c>
      <c r="I3566">
        <f>-LOG10(C3566)</f>
        <v>2.5640313902742441E-2</v>
      </c>
    </row>
    <row r="3567" spans="1:9" x14ac:dyDescent="0.2">
      <c r="A3567" t="s">
        <v>2466</v>
      </c>
      <c r="B3567">
        <v>8</v>
      </c>
      <c r="C3567">
        <v>0.94315000000000004</v>
      </c>
      <c r="D3567">
        <v>0.94303000000000003</v>
      </c>
      <c r="E3567">
        <v>0.99999899999999997</v>
      </c>
      <c r="F3567">
        <v>3566</v>
      </c>
      <c r="G3567">
        <v>1</v>
      </c>
      <c r="H3567">
        <v>9.4704999999999998E-2</v>
      </c>
      <c r="I3567">
        <f>-LOG10(C3567)</f>
        <v>2.5419230919408533E-2</v>
      </c>
    </row>
    <row r="3568" spans="1:9" x14ac:dyDescent="0.2">
      <c r="A3568" t="s">
        <v>3699</v>
      </c>
      <c r="B3568">
        <v>8</v>
      </c>
      <c r="C3568">
        <v>0.94362000000000001</v>
      </c>
      <c r="D3568">
        <v>0.94347999999999999</v>
      </c>
      <c r="E3568">
        <v>0.99999899999999997</v>
      </c>
      <c r="F3568">
        <v>3567</v>
      </c>
      <c r="G3568">
        <v>1</v>
      </c>
      <c r="H3568">
        <v>0.27011000000000002</v>
      </c>
      <c r="I3568">
        <f>-LOG10(C3568)</f>
        <v>2.5202862829268747E-2</v>
      </c>
    </row>
    <row r="3569" spans="1:9" x14ac:dyDescent="0.2">
      <c r="A3569" t="s">
        <v>2766</v>
      </c>
      <c r="B3569">
        <v>8</v>
      </c>
      <c r="C3569">
        <v>0.94377</v>
      </c>
      <c r="D3569">
        <v>0.94360999999999995</v>
      </c>
      <c r="E3569">
        <v>0.99999899999999997</v>
      </c>
      <c r="F3569">
        <v>3568</v>
      </c>
      <c r="G3569">
        <v>1</v>
      </c>
      <c r="H3569">
        <v>0.50673999999999997</v>
      </c>
      <c r="I3569">
        <f>-LOG10(C3569)</f>
        <v>2.5133831868605995E-2</v>
      </c>
    </row>
    <row r="3570" spans="1:9" x14ac:dyDescent="0.2">
      <c r="A3570" t="s">
        <v>3138</v>
      </c>
      <c r="B3570">
        <v>8</v>
      </c>
      <c r="C3570">
        <v>0.94430999999999998</v>
      </c>
      <c r="D3570">
        <v>0.94418000000000002</v>
      </c>
      <c r="E3570">
        <v>0.99999899999999997</v>
      </c>
      <c r="F3570">
        <v>3569</v>
      </c>
      <c r="G3570">
        <v>0</v>
      </c>
      <c r="H3570">
        <v>0.95313999999999999</v>
      </c>
      <c r="I3570">
        <f>-LOG10(C3570)</f>
        <v>2.4885411222635268E-2</v>
      </c>
    </row>
    <row r="3571" spans="1:9" x14ac:dyDescent="0.2">
      <c r="A3571" t="s">
        <v>3243</v>
      </c>
      <c r="B3571">
        <v>8</v>
      </c>
      <c r="C3571">
        <v>0.94598000000000004</v>
      </c>
      <c r="D3571">
        <v>0.94584999999999997</v>
      </c>
      <c r="E3571">
        <v>0.99999899999999997</v>
      </c>
      <c r="F3571">
        <v>3577</v>
      </c>
      <c r="G3571">
        <v>0</v>
      </c>
      <c r="H3571">
        <v>0.30436999999999997</v>
      </c>
      <c r="I3571">
        <f>-LOG10(C3571)</f>
        <v>2.4118045396786896E-2</v>
      </c>
    </row>
    <row r="3572" spans="1:9" x14ac:dyDescent="0.2">
      <c r="A3572" t="s">
        <v>1946</v>
      </c>
      <c r="B3572">
        <v>8</v>
      </c>
      <c r="C3572">
        <v>0.94598000000000004</v>
      </c>
      <c r="D3572">
        <v>0.94584999999999997</v>
      </c>
      <c r="E3572">
        <v>0.99999899999999997</v>
      </c>
      <c r="F3572">
        <v>3576</v>
      </c>
      <c r="G3572">
        <v>0</v>
      </c>
      <c r="H3572">
        <v>0.20268</v>
      </c>
      <c r="I3572">
        <f>-LOG10(C3572)</f>
        <v>2.4118045396786896E-2</v>
      </c>
    </row>
    <row r="3573" spans="1:9" x14ac:dyDescent="0.2">
      <c r="A3573" t="s">
        <v>1017</v>
      </c>
      <c r="B3573">
        <v>8</v>
      </c>
      <c r="C3573">
        <v>0.94598000000000004</v>
      </c>
      <c r="D3573">
        <v>0.94584999999999997</v>
      </c>
      <c r="E3573">
        <v>0.99999899999999997</v>
      </c>
      <c r="F3573">
        <v>3593</v>
      </c>
      <c r="G3573">
        <v>0</v>
      </c>
      <c r="H3573">
        <v>7.8847E-2</v>
      </c>
      <c r="I3573">
        <f>-LOG10(C3573)</f>
        <v>2.4118045396786896E-2</v>
      </c>
    </row>
    <row r="3574" spans="1:9" x14ac:dyDescent="0.2">
      <c r="A3574" t="s">
        <v>2521</v>
      </c>
      <c r="B3574">
        <v>8</v>
      </c>
      <c r="C3574">
        <v>0.94598000000000004</v>
      </c>
      <c r="D3574">
        <v>0.94584999999999997</v>
      </c>
      <c r="E3574">
        <v>0.99999899999999997</v>
      </c>
      <c r="F3574">
        <v>3578</v>
      </c>
      <c r="G3574">
        <v>0</v>
      </c>
      <c r="H3574">
        <v>0.29259000000000002</v>
      </c>
      <c r="I3574">
        <f>-LOG10(C3574)</f>
        <v>2.4118045396786896E-2</v>
      </c>
    </row>
    <row r="3575" spans="1:9" x14ac:dyDescent="0.2">
      <c r="A3575" t="s">
        <v>3108</v>
      </c>
      <c r="B3575">
        <v>8</v>
      </c>
      <c r="C3575">
        <v>0.94598000000000004</v>
      </c>
      <c r="D3575">
        <v>0.94584999999999997</v>
      </c>
      <c r="E3575">
        <v>0.99999899999999997</v>
      </c>
      <c r="F3575">
        <v>3589</v>
      </c>
      <c r="G3575">
        <v>0</v>
      </c>
      <c r="H3575">
        <v>0.30620000000000003</v>
      </c>
      <c r="I3575">
        <f>-LOG10(C3575)</f>
        <v>2.4118045396786896E-2</v>
      </c>
    </row>
    <row r="3576" spans="1:9" x14ac:dyDescent="0.2">
      <c r="A3576" t="s">
        <v>2071</v>
      </c>
      <c r="B3576">
        <v>8</v>
      </c>
      <c r="C3576">
        <v>0.94598000000000004</v>
      </c>
      <c r="D3576">
        <v>0.94584999999999997</v>
      </c>
      <c r="E3576">
        <v>0.99999899999999997</v>
      </c>
      <c r="F3576">
        <v>3580</v>
      </c>
      <c r="G3576">
        <v>0</v>
      </c>
      <c r="H3576">
        <v>0.17243</v>
      </c>
      <c r="I3576">
        <f>-LOG10(C3576)</f>
        <v>2.4118045396786896E-2</v>
      </c>
    </row>
    <row r="3577" spans="1:9" x14ac:dyDescent="0.2">
      <c r="A3577" t="s">
        <v>1591</v>
      </c>
      <c r="B3577">
        <v>8</v>
      </c>
      <c r="C3577">
        <v>0.94598000000000004</v>
      </c>
      <c r="D3577">
        <v>0.94584999999999997</v>
      </c>
      <c r="E3577">
        <v>0.99999899999999997</v>
      </c>
      <c r="F3577">
        <v>3590</v>
      </c>
      <c r="G3577">
        <v>0</v>
      </c>
      <c r="H3577">
        <v>0.17354</v>
      </c>
      <c r="I3577">
        <f>-LOG10(C3577)</f>
        <v>2.4118045396786896E-2</v>
      </c>
    </row>
    <row r="3578" spans="1:9" x14ac:dyDescent="0.2">
      <c r="A3578" t="s">
        <v>3585</v>
      </c>
      <c r="B3578">
        <v>8</v>
      </c>
      <c r="C3578">
        <v>0.94598000000000004</v>
      </c>
      <c r="D3578">
        <v>0.94584999999999997</v>
      </c>
      <c r="E3578">
        <v>0.99999899999999997</v>
      </c>
      <c r="F3578">
        <v>3573</v>
      </c>
      <c r="G3578">
        <v>0</v>
      </c>
      <c r="H3578">
        <v>0.15304000000000001</v>
      </c>
      <c r="I3578">
        <f>-LOG10(C3578)</f>
        <v>2.4118045396786896E-2</v>
      </c>
    </row>
    <row r="3579" spans="1:9" x14ac:dyDescent="0.2">
      <c r="A3579" t="s">
        <v>1303</v>
      </c>
      <c r="B3579">
        <v>8</v>
      </c>
      <c r="C3579">
        <v>0.94598000000000004</v>
      </c>
      <c r="D3579">
        <v>0.94584999999999997</v>
      </c>
      <c r="E3579">
        <v>0.99999899999999997</v>
      </c>
      <c r="F3579">
        <v>3587</v>
      </c>
      <c r="G3579">
        <v>0</v>
      </c>
      <c r="H3579">
        <v>-3.9061999999999999E-2</v>
      </c>
      <c r="I3579">
        <f>-LOG10(C3579)</f>
        <v>2.4118045396786896E-2</v>
      </c>
    </row>
    <row r="3580" spans="1:9" x14ac:dyDescent="0.2">
      <c r="A3580" t="s">
        <v>1585</v>
      </c>
      <c r="B3580">
        <v>8</v>
      </c>
      <c r="C3580">
        <v>0.94598000000000004</v>
      </c>
      <c r="D3580">
        <v>0.94584999999999997</v>
      </c>
      <c r="E3580">
        <v>0.99999899999999997</v>
      </c>
      <c r="F3580">
        <v>3591</v>
      </c>
      <c r="G3580">
        <v>0</v>
      </c>
      <c r="H3580">
        <v>0.20366000000000001</v>
      </c>
      <c r="I3580">
        <f>-LOG10(C3580)</f>
        <v>2.4118045396786896E-2</v>
      </c>
    </row>
    <row r="3581" spans="1:9" x14ac:dyDescent="0.2">
      <c r="A3581" t="s">
        <v>2803</v>
      </c>
      <c r="B3581">
        <v>8</v>
      </c>
      <c r="C3581">
        <v>0.94598000000000004</v>
      </c>
      <c r="D3581">
        <v>0.94584999999999997</v>
      </c>
      <c r="E3581">
        <v>0.99999899999999997</v>
      </c>
      <c r="F3581">
        <v>3574</v>
      </c>
      <c r="G3581">
        <v>0</v>
      </c>
      <c r="H3581">
        <v>0.14926</v>
      </c>
      <c r="I3581">
        <f>-LOG10(C3581)</f>
        <v>2.4118045396786896E-2</v>
      </c>
    </row>
    <row r="3582" spans="1:9" x14ac:dyDescent="0.2">
      <c r="A3582" t="s">
        <v>1325</v>
      </c>
      <c r="B3582">
        <v>8</v>
      </c>
      <c r="C3582">
        <v>0.94598000000000004</v>
      </c>
      <c r="D3582">
        <v>0.94584999999999997</v>
      </c>
      <c r="E3582">
        <v>0.99999899999999997</v>
      </c>
      <c r="F3582">
        <v>3583</v>
      </c>
      <c r="G3582">
        <v>0</v>
      </c>
      <c r="H3582">
        <v>0.1171</v>
      </c>
      <c r="I3582">
        <f>-LOG10(C3582)</f>
        <v>2.4118045396786896E-2</v>
      </c>
    </row>
    <row r="3583" spans="1:9" x14ac:dyDescent="0.2">
      <c r="A3583" t="s">
        <v>1317</v>
      </c>
      <c r="B3583">
        <v>8</v>
      </c>
      <c r="C3583">
        <v>0.94598000000000004</v>
      </c>
      <c r="D3583">
        <v>0.94584999999999997</v>
      </c>
      <c r="E3583">
        <v>0.99999899999999997</v>
      </c>
      <c r="F3583">
        <v>3572</v>
      </c>
      <c r="G3583">
        <v>0</v>
      </c>
      <c r="H3583">
        <v>0.17766999999999999</v>
      </c>
      <c r="I3583">
        <f>-LOG10(C3583)</f>
        <v>2.4118045396786896E-2</v>
      </c>
    </row>
    <row r="3584" spans="1:9" x14ac:dyDescent="0.2">
      <c r="A3584" t="s">
        <v>1021</v>
      </c>
      <c r="B3584">
        <v>8</v>
      </c>
      <c r="C3584">
        <v>0.94598000000000004</v>
      </c>
      <c r="D3584">
        <v>0.94584999999999997</v>
      </c>
      <c r="E3584">
        <v>0.99999899999999997</v>
      </c>
      <c r="F3584">
        <v>3592</v>
      </c>
      <c r="G3584">
        <v>0</v>
      </c>
      <c r="H3584">
        <v>5.5959000000000002E-2</v>
      </c>
      <c r="I3584">
        <f>-LOG10(C3584)</f>
        <v>2.4118045396786896E-2</v>
      </c>
    </row>
    <row r="3585" spans="1:9" x14ac:dyDescent="0.2">
      <c r="A3585" t="s">
        <v>2890</v>
      </c>
      <c r="B3585">
        <v>8</v>
      </c>
      <c r="C3585">
        <v>0.94598000000000004</v>
      </c>
      <c r="D3585">
        <v>0.94584999999999997</v>
      </c>
      <c r="E3585">
        <v>0.99999899999999997</v>
      </c>
      <c r="F3585">
        <v>3575</v>
      </c>
      <c r="G3585">
        <v>0</v>
      </c>
      <c r="H3585">
        <v>8.7217000000000003E-2</v>
      </c>
      <c r="I3585">
        <f>-LOG10(C3585)</f>
        <v>2.4118045396786896E-2</v>
      </c>
    </row>
    <row r="3586" spans="1:9" x14ac:dyDescent="0.2">
      <c r="A3586" t="s">
        <v>878</v>
      </c>
      <c r="B3586">
        <v>8</v>
      </c>
      <c r="C3586">
        <v>0.94598000000000004</v>
      </c>
      <c r="D3586">
        <v>0.94584999999999997</v>
      </c>
      <c r="E3586">
        <v>0.99999899999999997</v>
      </c>
      <c r="F3586">
        <v>3586</v>
      </c>
      <c r="G3586">
        <v>0</v>
      </c>
      <c r="H3586">
        <v>8.5726999999999998E-2</v>
      </c>
      <c r="I3586">
        <f>-LOG10(C3586)</f>
        <v>2.4118045396786896E-2</v>
      </c>
    </row>
    <row r="3587" spans="1:9" x14ac:dyDescent="0.2">
      <c r="A3587" t="s">
        <v>416</v>
      </c>
      <c r="B3587">
        <v>8</v>
      </c>
      <c r="C3587">
        <v>0.94598000000000004</v>
      </c>
      <c r="D3587">
        <v>0.94584999999999997</v>
      </c>
      <c r="E3587">
        <v>0.99999899999999997</v>
      </c>
      <c r="F3587">
        <v>3585</v>
      </c>
      <c r="G3587">
        <v>0</v>
      </c>
      <c r="H3587">
        <v>6.3791E-2</v>
      </c>
      <c r="I3587">
        <f>-LOG10(C3587)</f>
        <v>2.4118045396786896E-2</v>
      </c>
    </row>
    <row r="3588" spans="1:9" x14ac:dyDescent="0.2">
      <c r="A3588" t="s">
        <v>2523</v>
      </c>
      <c r="B3588">
        <v>8</v>
      </c>
      <c r="C3588">
        <v>0.94598000000000004</v>
      </c>
      <c r="D3588">
        <v>0.94584999999999997</v>
      </c>
      <c r="E3588">
        <v>0.99999899999999997</v>
      </c>
      <c r="F3588">
        <v>3571</v>
      </c>
      <c r="G3588">
        <v>0</v>
      </c>
      <c r="H3588">
        <v>6.2788999999999998E-2</v>
      </c>
      <c r="I3588">
        <f>-LOG10(C3588)</f>
        <v>2.4118045396786896E-2</v>
      </c>
    </row>
    <row r="3589" spans="1:9" x14ac:dyDescent="0.2">
      <c r="A3589" t="s">
        <v>1074</v>
      </c>
      <c r="B3589">
        <v>8</v>
      </c>
      <c r="C3589">
        <v>0.94598000000000004</v>
      </c>
      <c r="D3589">
        <v>0.94584999999999997</v>
      </c>
      <c r="E3589">
        <v>0.99999899999999997</v>
      </c>
      <c r="F3589">
        <v>3581</v>
      </c>
      <c r="G3589">
        <v>0</v>
      </c>
      <c r="H3589">
        <v>0.12514</v>
      </c>
      <c r="I3589">
        <f>-LOG10(C3589)</f>
        <v>2.4118045396786896E-2</v>
      </c>
    </row>
    <row r="3590" spans="1:9" x14ac:dyDescent="0.2">
      <c r="A3590" t="s">
        <v>1015</v>
      </c>
      <c r="B3590">
        <v>8</v>
      </c>
      <c r="C3590">
        <v>0.94598000000000004</v>
      </c>
      <c r="D3590">
        <v>0.94584999999999997</v>
      </c>
      <c r="E3590">
        <v>0.99999899999999997</v>
      </c>
      <c r="F3590">
        <v>3570</v>
      </c>
      <c r="G3590">
        <v>0</v>
      </c>
      <c r="H3590">
        <v>-7.8185000000000008E-3</v>
      </c>
      <c r="I3590">
        <f>-LOG10(C3590)</f>
        <v>2.4118045396786896E-2</v>
      </c>
    </row>
    <row r="3591" spans="1:9" x14ac:dyDescent="0.2">
      <c r="A3591" t="s">
        <v>1944</v>
      </c>
      <c r="B3591">
        <v>8</v>
      </c>
      <c r="C3591">
        <v>0.94598000000000004</v>
      </c>
      <c r="D3591">
        <v>0.94584999999999997</v>
      </c>
      <c r="E3591">
        <v>0.99999899999999997</v>
      </c>
      <c r="F3591">
        <v>3579</v>
      </c>
      <c r="G3591">
        <v>0</v>
      </c>
      <c r="H3591">
        <v>4.224E-2</v>
      </c>
      <c r="I3591">
        <f>-LOG10(C3591)</f>
        <v>2.4118045396786896E-2</v>
      </c>
    </row>
    <row r="3592" spans="1:9" x14ac:dyDescent="0.2">
      <c r="A3592" t="s">
        <v>1283</v>
      </c>
      <c r="B3592">
        <v>8</v>
      </c>
      <c r="C3592">
        <v>0.94598000000000004</v>
      </c>
      <c r="D3592">
        <v>0.94584999999999997</v>
      </c>
      <c r="E3592">
        <v>0.99999899999999997</v>
      </c>
      <c r="F3592">
        <v>3584</v>
      </c>
      <c r="G3592">
        <v>0</v>
      </c>
      <c r="H3592">
        <v>2.4638E-2</v>
      </c>
      <c r="I3592">
        <f>-LOG10(C3592)</f>
        <v>2.4118045396786896E-2</v>
      </c>
    </row>
    <row r="3593" spans="1:9" x14ac:dyDescent="0.2">
      <c r="A3593" t="s">
        <v>45</v>
      </c>
      <c r="B3593">
        <v>8</v>
      </c>
      <c r="C3593">
        <v>0.94598000000000004</v>
      </c>
      <c r="D3593">
        <v>0.94584999999999997</v>
      </c>
      <c r="E3593">
        <v>0.99999899999999997</v>
      </c>
      <c r="F3593">
        <v>3582</v>
      </c>
      <c r="G3593">
        <v>0</v>
      </c>
      <c r="H3593">
        <v>-5.5428999999999999E-2</v>
      </c>
      <c r="I3593">
        <f>-LOG10(C3593)</f>
        <v>2.4118045396786896E-2</v>
      </c>
    </row>
    <row r="3594" spans="1:9" x14ac:dyDescent="0.2">
      <c r="A3594" t="s">
        <v>2518</v>
      </c>
      <c r="B3594">
        <v>8</v>
      </c>
      <c r="C3594">
        <v>0.94598000000000004</v>
      </c>
      <c r="D3594">
        <v>0.94584999999999997</v>
      </c>
      <c r="E3594">
        <v>0.99999899999999997</v>
      </c>
      <c r="F3594">
        <v>3588</v>
      </c>
      <c r="G3594">
        <v>0</v>
      </c>
      <c r="H3594">
        <v>-5.9643000000000002E-2</v>
      </c>
      <c r="I3594">
        <f>-LOG10(C3594)</f>
        <v>2.4118045396786896E-2</v>
      </c>
    </row>
    <row r="3595" spans="1:9" x14ac:dyDescent="0.2">
      <c r="A3595" t="s">
        <v>2755</v>
      </c>
      <c r="B3595">
        <v>8</v>
      </c>
      <c r="C3595">
        <v>0.94757000000000002</v>
      </c>
      <c r="D3595">
        <v>0.94738</v>
      </c>
      <c r="E3595">
        <v>0.99999899999999997</v>
      </c>
      <c r="F3595">
        <v>3594</v>
      </c>
      <c r="G3595">
        <v>0</v>
      </c>
      <c r="H3595">
        <v>9.5155000000000003E-2</v>
      </c>
      <c r="I3595">
        <f>-LOG10(C3595)</f>
        <v>2.3388697464575295E-2</v>
      </c>
    </row>
    <row r="3596" spans="1:9" x14ac:dyDescent="0.2">
      <c r="A3596" t="s">
        <v>3770</v>
      </c>
      <c r="B3596">
        <v>8</v>
      </c>
      <c r="C3596">
        <v>0.94777</v>
      </c>
      <c r="D3596">
        <v>0.94755999999999996</v>
      </c>
      <c r="E3596">
        <v>0.99999899999999997</v>
      </c>
      <c r="F3596">
        <v>3595</v>
      </c>
      <c r="G3596">
        <v>0</v>
      </c>
      <c r="H3596">
        <v>0.60919000000000001</v>
      </c>
      <c r="I3596">
        <f>-LOG10(C3596)</f>
        <v>2.3297042250520796E-2</v>
      </c>
    </row>
    <row r="3597" spans="1:9" x14ac:dyDescent="0.2">
      <c r="A3597" t="s">
        <v>3441</v>
      </c>
      <c r="B3597">
        <v>8</v>
      </c>
      <c r="C3597">
        <v>0.94893000000000005</v>
      </c>
      <c r="D3597">
        <v>0.94874999999999998</v>
      </c>
      <c r="E3597">
        <v>0.99999899999999997</v>
      </c>
      <c r="F3597">
        <v>3596</v>
      </c>
      <c r="G3597">
        <v>0</v>
      </c>
      <c r="H3597">
        <v>0.17505999999999999</v>
      </c>
      <c r="I3597">
        <f>-LOG10(C3597)</f>
        <v>2.2765823120643229E-2</v>
      </c>
    </row>
    <row r="3598" spans="1:9" x14ac:dyDescent="0.2">
      <c r="A3598" t="s">
        <v>475</v>
      </c>
      <c r="B3598">
        <v>8</v>
      </c>
      <c r="C3598">
        <v>0.95103000000000004</v>
      </c>
      <c r="D3598">
        <v>0.95086000000000004</v>
      </c>
      <c r="E3598">
        <v>0.99999899999999997</v>
      </c>
      <c r="F3598">
        <v>3605</v>
      </c>
      <c r="G3598">
        <v>0</v>
      </c>
      <c r="H3598">
        <v>0.53117000000000003</v>
      </c>
      <c r="I3598">
        <f>-LOG10(C3598)</f>
        <v>2.1805783137287101E-2</v>
      </c>
    </row>
    <row r="3599" spans="1:9" x14ac:dyDescent="0.2">
      <c r="A3599" t="s">
        <v>510</v>
      </c>
      <c r="B3599">
        <v>8</v>
      </c>
      <c r="C3599">
        <v>0.95103000000000004</v>
      </c>
      <c r="D3599">
        <v>0.95086000000000004</v>
      </c>
      <c r="E3599">
        <v>0.99999899999999997</v>
      </c>
      <c r="F3599">
        <v>3606</v>
      </c>
      <c r="G3599">
        <v>0</v>
      </c>
      <c r="H3599">
        <v>0.27866000000000002</v>
      </c>
      <c r="I3599">
        <f>-LOG10(C3599)</f>
        <v>2.1805783137287101E-2</v>
      </c>
    </row>
    <row r="3600" spans="1:9" x14ac:dyDescent="0.2">
      <c r="A3600" t="s">
        <v>2327</v>
      </c>
      <c r="B3600">
        <v>8</v>
      </c>
      <c r="C3600">
        <v>0.95103000000000004</v>
      </c>
      <c r="D3600">
        <v>0.95086000000000004</v>
      </c>
      <c r="E3600">
        <v>0.99999899999999997</v>
      </c>
      <c r="F3600">
        <v>3601</v>
      </c>
      <c r="G3600">
        <v>0</v>
      </c>
      <c r="H3600">
        <v>0.14194999999999999</v>
      </c>
      <c r="I3600">
        <f>-LOG10(C3600)</f>
        <v>2.1805783137287101E-2</v>
      </c>
    </row>
    <row r="3601" spans="1:9" x14ac:dyDescent="0.2">
      <c r="A3601" t="s">
        <v>477</v>
      </c>
      <c r="B3601">
        <v>8</v>
      </c>
      <c r="C3601">
        <v>0.95103000000000004</v>
      </c>
      <c r="D3601">
        <v>0.95086000000000004</v>
      </c>
      <c r="E3601">
        <v>0.99999899999999997</v>
      </c>
      <c r="F3601">
        <v>3600</v>
      </c>
      <c r="G3601">
        <v>0</v>
      </c>
      <c r="H3601">
        <v>0.15309</v>
      </c>
      <c r="I3601">
        <f>-LOG10(C3601)</f>
        <v>2.1805783137287101E-2</v>
      </c>
    </row>
    <row r="3602" spans="1:9" x14ac:dyDescent="0.2">
      <c r="A3602" t="s">
        <v>3477</v>
      </c>
      <c r="B3602">
        <v>8</v>
      </c>
      <c r="C3602">
        <v>0.95103000000000004</v>
      </c>
      <c r="D3602">
        <v>0.95086000000000004</v>
      </c>
      <c r="E3602">
        <v>0.99999899999999997</v>
      </c>
      <c r="F3602">
        <v>3602</v>
      </c>
      <c r="G3602">
        <v>0</v>
      </c>
      <c r="H3602">
        <v>8.7073999999999999E-2</v>
      </c>
      <c r="I3602">
        <f>-LOG10(C3602)</f>
        <v>2.1805783137287101E-2</v>
      </c>
    </row>
    <row r="3603" spans="1:9" x14ac:dyDescent="0.2">
      <c r="A3603" t="s">
        <v>329</v>
      </c>
      <c r="B3603">
        <v>8</v>
      </c>
      <c r="C3603">
        <v>0.95103000000000004</v>
      </c>
      <c r="D3603">
        <v>0.95086000000000004</v>
      </c>
      <c r="E3603">
        <v>0.99999899999999997</v>
      </c>
      <c r="F3603">
        <v>3603</v>
      </c>
      <c r="G3603">
        <v>0</v>
      </c>
      <c r="H3603">
        <v>9.3565999999999996E-2</v>
      </c>
      <c r="I3603">
        <f>-LOG10(C3603)</f>
        <v>2.1805783137287101E-2</v>
      </c>
    </row>
    <row r="3604" spans="1:9" x14ac:dyDescent="0.2">
      <c r="A3604" t="s">
        <v>3119</v>
      </c>
      <c r="B3604">
        <v>8</v>
      </c>
      <c r="C3604">
        <v>0.95103000000000004</v>
      </c>
      <c r="D3604">
        <v>0.95086000000000004</v>
      </c>
      <c r="E3604">
        <v>0.99999899999999997</v>
      </c>
      <c r="F3604">
        <v>3604</v>
      </c>
      <c r="G3604">
        <v>0</v>
      </c>
      <c r="H3604">
        <v>9.1642000000000001E-2</v>
      </c>
      <c r="I3604">
        <f>-LOG10(C3604)</f>
        <v>2.1805783137287101E-2</v>
      </c>
    </row>
    <row r="3605" spans="1:9" x14ac:dyDescent="0.2">
      <c r="A3605" t="s">
        <v>2802</v>
      </c>
      <c r="B3605">
        <v>8</v>
      </c>
      <c r="C3605">
        <v>0.95103000000000004</v>
      </c>
      <c r="D3605">
        <v>0.95086000000000004</v>
      </c>
      <c r="E3605">
        <v>0.99999899999999997</v>
      </c>
      <c r="F3605">
        <v>3598</v>
      </c>
      <c r="G3605">
        <v>0</v>
      </c>
      <c r="H3605">
        <v>0.10205</v>
      </c>
      <c r="I3605">
        <f>-LOG10(C3605)</f>
        <v>2.1805783137287101E-2</v>
      </c>
    </row>
    <row r="3606" spans="1:9" x14ac:dyDescent="0.2">
      <c r="A3606" t="s">
        <v>449</v>
      </c>
      <c r="B3606">
        <v>8</v>
      </c>
      <c r="C3606">
        <v>0.95103000000000004</v>
      </c>
      <c r="D3606">
        <v>0.95086000000000004</v>
      </c>
      <c r="E3606">
        <v>0.99999899999999997</v>
      </c>
      <c r="F3606">
        <v>3599</v>
      </c>
      <c r="G3606">
        <v>0</v>
      </c>
      <c r="H3606">
        <v>9.8071000000000005E-2</v>
      </c>
      <c r="I3606">
        <f>-LOG10(C3606)</f>
        <v>2.1805783137287101E-2</v>
      </c>
    </row>
    <row r="3607" spans="1:9" x14ac:dyDescent="0.2">
      <c r="A3607" t="s">
        <v>1286</v>
      </c>
      <c r="B3607">
        <v>8</v>
      </c>
      <c r="C3607">
        <v>0.95103000000000004</v>
      </c>
      <c r="D3607">
        <v>0.95086000000000004</v>
      </c>
      <c r="E3607">
        <v>0.99999899999999997</v>
      </c>
      <c r="F3607">
        <v>3597</v>
      </c>
      <c r="G3607">
        <v>0</v>
      </c>
      <c r="H3607">
        <v>4.2575000000000002E-2</v>
      </c>
      <c r="I3607">
        <f>-LOG10(C3607)</f>
        <v>2.1805783137287101E-2</v>
      </c>
    </row>
    <row r="3608" spans="1:9" x14ac:dyDescent="0.2">
      <c r="A3608" t="s">
        <v>364</v>
      </c>
      <c r="B3608">
        <v>8</v>
      </c>
      <c r="C3608">
        <v>0.95286999999999999</v>
      </c>
      <c r="D3608">
        <v>0.95265</v>
      </c>
      <c r="E3608">
        <v>0.99999899999999997</v>
      </c>
      <c r="F3608">
        <v>3607</v>
      </c>
      <c r="G3608">
        <v>0</v>
      </c>
      <c r="H3608">
        <v>0.20493</v>
      </c>
      <c r="I3608">
        <f>-LOG10(C3608)</f>
        <v>2.0966346091760096E-2</v>
      </c>
    </row>
    <row r="3609" spans="1:9" x14ac:dyDescent="0.2">
      <c r="A3609" t="s">
        <v>2423</v>
      </c>
      <c r="B3609">
        <v>8</v>
      </c>
      <c r="C3609">
        <v>0.95338000000000001</v>
      </c>
      <c r="D3609">
        <v>0.95321999999999996</v>
      </c>
      <c r="E3609">
        <v>0.99999899999999997</v>
      </c>
      <c r="F3609">
        <v>3608</v>
      </c>
      <c r="G3609">
        <v>0</v>
      </c>
      <c r="H3609">
        <v>-1.2163999999999999E-2</v>
      </c>
      <c r="I3609">
        <f>-LOG10(C3609)</f>
        <v>2.073396294048898E-2</v>
      </c>
    </row>
    <row r="3610" spans="1:9" x14ac:dyDescent="0.2">
      <c r="A3610" t="s">
        <v>2420</v>
      </c>
      <c r="B3610">
        <v>8</v>
      </c>
      <c r="C3610">
        <v>0.95359000000000005</v>
      </c>
      <c r="D3610">
        <v>0.95342000000000005</v>
      </c>
      <c r="E3610">
        <v>0.99999899999999997</v>
      </c>
      <c r="F3610">
        <v>3609</v>
      </c>
      <c r="G3610">
        <v>0</v>
      </c>
      <c r="H3610">
        <v>0.38547999999999999</v>
      </c>
      <c r="I3610">
        <f>-LOG10(C3610)</f>
        <v>2.06383118903221E-2</v>
      </c>
    </row>
    <row r="3611" spans="1:9" x14ac:dyDescent="0.2">
      <c r="A3611" t="s">
        <v>3700</v>
      </c>
      <c r="B3611">
        <v>8</v>
      </c>
      <c r="C3611">
        <v>0.95369999999999999</v>
      </c>
      <c r="D3611">
        <v>0.95350999999999997</v>
      </c>
      <c r="E3611">
        <v>0.99999899999999997</v>
      </c>
      <c r="F3611">
        <v>3610</v>
      </c>
      <c r="G3611">
        <v>0</v>
      </c>
      <c r="H3611">
        <v>8.5155999999999996E-2</v>
      </c>
      <c r="I3611">
        <f>-LOG10(C3611)</f>
        <v>2.0588217365564668E-2</v>
      </c>
    </row>
    <row r="3612" spans="1:9" x14ac:dyDescent="0.2">
      <c r="A3612" t="s">
        <v>540</v>
      </c>
      <c r="B3612">
        <v>8</v>
      </c>
      <c r="C3612">
        <v>0.95374000000000003</v>
      </c>
      <c r="D3612">
        <v>0.95354000000000005</v>
      </c>
      <c r="E3612">
        <v>0.99999899999999997</v>
      </c>
      <c r="F3612">
        <v>3611</v>
      </c>
      <c r="G3612">
        <v>0</v>
      </c>
      <c r="H3612">
        <v>0.14793000000000001</v>
      </c>
      <c r="I3612">
        <f>-LOG10(C3612)</f>
        <v>2.0570002607272198E-2</v>
      </c>
    </row>
    <row r="3613" spans="1:9" x14ac:dyDescent="0.2">
      <c r="A3613" t="s">
        <v>2663</v>
      </c>
      <c r="B3613">
        <v>8</v>
      </c>
      <c r="C3613">
        <v>0.95518999999999998</v>
      </c>
      <c r="D3613">
        <v>0.95506000000000002</v>
      </c>
      <c r="E3613">
        <v>0.99999899999999997</v>
      </c>
      <c r="F3613">
        <v>3623</v>
      </c>
      <c r="G3613">
        <v>0</v>
      </c>
      <c r="H3613">
        <v>7.4482999999999994E-2</v>
      </c>
      <c r="I3613">
        <f>-LOG10(C3613)</f>
        <v>1.9910232872528962E-2</v>
      </c>
    </row>
    <row r="3614" spans="1:9" x14ac:dyDescent="0.2">
      <c r="A3614" t="s">
        <v>2841</v>
      </c>
      <c r="B3614">
        <v>8</v>
      </c>
      <c r="C3614">
        <v>0.95518999999999998</v>
      </c>
      <c r="D3614">
        <v>0.95506000000000002</v>
      </c>
      <c r="E3614">
        <v>0.99999899999999997</v>
      </c>
      <c r="F3614">
        <v>3621</v>
      </c>
      <c r="G3614">
        <v>0</v>
      </c>
      <c r="H3614">
        <v>0.15472</v>
      </c>
      <c r="I3614">
        <f>-LOG10(C3614)</f>
        <v>1.9910232872528962E-2</v>
      </c>
    </row>
    <row r="3615" spans="1:9" x14ac:dyDescent="0.2">
      <c r="A3615" t="s">
        <v>384</v>
      </c>
      <c r="B3615">
        <v>8</v>
      </c>
      <c r="C3615">
        <v>0.95518999999999998</v>
      </c>
      <c r="D3615">
        <v>0.95506000000000002</v>
      </c>
      <c r="E3615">
        <v>0.99999899999999997</v>
      </c>
      <c r="F3615">
        <v>3616</v>
      </c>
      <c r="G3615">
        <v>0</v>
      </c>
      <c r="H3615">
        <v>0.11763999999999999</v>
      </c>
      <c r="I3615">
        <f>-LOG10(C3615)</f>
        <v>1.9910232872528962E-2</v>
      </c>
    </row>
    <row r="3616" spans="1:9" x14ac:dyDescent="0.2">
      <c r="A3616" t="s">
        <v>839</v>
      </c>
      <c r="B3616">
        <v>8</v>
      </c>
      <c r="C3616">
        <v>0.95518999999999998</v>
      </c>
      <c r="D3616">
        <v>0.95506000000000002</v>
      </c>
      <c r="E3616">
        <v>0.99999899999999997</v>
      </c>
      <c r="F3616">
        <v>3612</v>
      </c>
      <c r="G3616">
        <v>0</v>
      </c>
      <c r="H3616">
        <v>0.20366000000000001</v>
      </c>
      <c r="I3616">
        <f>-LOG10(C3616)</f>
        <v>1.9910232872528962E-2</v>
      </c>
    </row>
    <row r="3617" spans="1:9" x14ac:dyDescent="0.2">
      <c r="A3617" t="s">
        <v>1952</v>
      </c>
      <c r="B3617">
        <v>8</v>
      </c>
      <c r="C3617">
        <v>0.95518999999999998</v>
      </c>
      <c r="D3617">
        <v>0.95506000000000002</v>
      </c>
      <c r="E3617">
        <v>0.99999899999999997</v>
      </c>
      <c r="F3617">
        <v>3622</v>
      </c>
      <c r="G3617">
        <v>0</v>
      </c>
      <c r="H3617">
        <v>5.0201000000000003E-2</v>
      </c>
      <c r="I3617">
        <f>-LOG10(C3617)</f>
        <v>1.9910232872528962E-2</v>
      </c>
    </row>
    <row r="3618" spans="1:9" x14ac:dyDescent="0.2">
      <c r="A3618" t="s">
        <v>2893</v>
      </c>
      <c r="B3618">
        <v>8</v>
      </c>
      <c r="C3618">
        <v>0.95518999999999998</v>
      </c>
      <c r="D3618">
        <v>0.95506000000000002</v>
      </c>
      <c r="E3618">
        <v>0.99999899999999997</v>
      </c>
      <c r="F3618">
        <v>3617</v>
      </c>
      <c r="G3618">
        <v>0</v>
      </c>
      <c r="H3618">
        <v>0.20959</v>
      </c>
      <c r="I3618">
        <f>-LOG10(C3618)</f>
        <v>1.9910232872528962E-2</v>
      </c>
    </row>
    <row r="3619" spans="1:9" x14ac:dyDescent="0.2">
      <c r="A3619" t="s">
        <v>2251</v>
      </c>
      <c r="B3619">
        <v>8</v>
      </c>
      <c r="C3619">
        <v>0.95518999999999998</v>
      </c>
      <c r="D3619">
        <v>0.95506000000000002</v>
      </c>
      <c r="E3619">
        <v>0.99999899999999997</v>
      </c>
      <c r="F3619">
        <v>3620</v>
      </c>
      <c r="G3619">
        <v>0</v>
      </c>
      <c r="H3619">
        <v>0.19439000000000001</v>
      </c>
      <c r="I3619">
        <f>-LOG10(C3619)</f>
        <v>1.9910232872528962E-2</v>
      </c>
    </row>
    <row r="3620" spans="1:9" x14ac:dyDescent="0.2">
      <c r="A3620" t="s">
        <v>345</v>
      </c>
      <c r="B3620">
        <v>8</v>
      </c>
      <c r="C3620">
        <v>0.95518999999999998</v>
      </c>
      <c r="D3620">
        <v>0.95506000000000002</v>
      </c>
      <c r="E3620">
        <v>0.99999899999999997</v>
      </c>
      <c r="F3620">
        <v>3624</v>
      </c>
      <c r="G3620">
        <v>0</v>
      </c>
      <c r="H3620">
        <v>0.10724</v>
      </c>
      <c r="I3620">
        <f>-LOG10(C3620)</f>
        <v>1.9910232872528962E-2</v>
      </c>
    </row>
    <row r="3621" spans="1:9" x14ac:dyDescent="0.2">
      <c r="A3621" t="s">
        <v>869</v>
      </c>
      <c r="B3621">
        <v>8</v>
      </c>
      <c r="C3621">
        <v>0.95518999999999998</v>
      </c>
      <c r="D3621">
        <v>0.95506000000000002</v>
      </c>
      <c r="E3621">
        <v>0.99999899999999997</v>
      </c>
      <c r="F3621">
        <v>3615</v>
      </c>
      <c r="G3621">
        <v>0</v>
      </c>
      <c r="H3621">
        <v>0.11342000000000001</v>
      </c>
      <c r="I3621">
        <f>-LOG10(C3621)</f>
        <v>1.9910232872528962E-2</v>
      </c>
    </row>
    <row r="3622" spans="1:9" x14ac:dyDescent="0.2">
      <c r="A3622" t="s">
        <v>3076</v>
      </c>
      <c r="B3622">
        <v>8</v>
      </c>
      <c r="C3622">
        <v>0.95518999999999998</v>
      </c>
      <c r="D3622">
        <v>0.95506000000000002</v>
      </c>
      <c r="E3622">
        <v>0.99999899999999997</v>
      </c>
      <c r="F3622">
        <v>3614</v>
      </c>
      <c r="G3622">
        <v>0</v>
      </c>
      <c r="H3622">
        <v>0.11092</v>
      </c>
      <c r="I3622">
        <f>-LOG10(C3622)</f>
        <v>1.9910232872528962E-2</v>
      </c>
    </row>
    <row r="3623" spans="1:9" x14ac:dyDescent="0.2">
      <c r="A3623" t="s">
        <v>147</v>
      </c>
      <c r="B3623">
        <v>8</v>
      </c>
      <c r="C3623">
        <v>0.95518999999999998</v>
      </c>
      <c r="D3623">
        <v>0.95506000000000002</v>
      </c>
      <c r="E3623">
        <v>0.99999899999999997</v>
      </c>
      <c r="F3623">
        <v>3618</v>
      </c>
      <c r="G3623">
        <v>0</v>
      </c>
      <c r="H3623">
        <v>0.10205</v>
      </c>
      <c r="I3623">
        <f>-LOG10(C3623)</f>
        <v>1.9910232872528962E-2</v>
      </c>
    </row>
    <row r="3624" spans="1:9" x14ac:dyDescent="0.2">
      <c r="A3624" t="s">
        <v>1975</v>
      </c>
      <c r="B3624">
        <v>8</v>
      </c>
      <c r="C3624">
        <v>0.95518999999999998</v>
      </c>
      <c r="D3624">
        <v>0.95506000000000002</v>
      </c>
      <c r="E3624">
        <v>0.99999899999999997</v>
      </c>
      <c r="F3624">
        <v>3619</v>
      </c>
      <c r="G3624">
        <v>0</v>
      </c>
      <c r="H3624">
        <v>0.13020000000000001</v>
      </c>
      <c r="I3624">
        <f>-LOG10(C3624)</f>
        <v>1.9910232872528962E-2</v>
      </c>
    </row>
    <row r="3625" spans="1:9" x14ac:dyDescent="0.2">
      <c r="A3625" t="s">
        <v>2869</v>
      </c>
      <c r="B3625">
        <v>8</v>
      </c>
      <c r="C3625">
        <v>0.95518999999999998</v>
      </c>
      <c r="D3625">
        <v>0.95506000000000002</v>
      </c>
      <c r="E3625">
        <v>0.99999899999999997</v>
      </c>
      <c r="F3625">
        <v>3613</v>
      </c>
      <c r="G3625">
        <v>0</v>
      </c>
      <c r="H3625">
        <v>1.2352E-2</v>
      </c>
      <c r="I3625">
        <f>-LOG10(C3625)</f>
        <v>1.9910232872528962E-2</v>
      </c>
    </row>
    <row r="3626" spans="1:9" x14ac:dyDescent="0.2">
      <c r="A3626" t="s">
        <v>956</v>
      </c>
      <c r="B3626">
        <v>8</v>
      </c>
      <c r="C3626">
        <v>0.95706000000000002</v>
      </c>
      <c r="D3626">
        <v>0.95701000000000003</v>
      </c>
      <c r="E3626">
        <v>0.99999899999999997</v>
      </c>
      <c r="F3626">
        <v>3625</v>
      </c>
      <c r="G3626">
        <v>0</v>
      </c>
      <c r="H3626">
        <v>0.12859000000000001</v>
      </c>
      <c r="I3626">
        <f>-LOG10(C3626)</f>
        <v>1.9060834582515347E-2</v>
      </c>
    </row>
    <row r="3627" spans="1:9" x14ac:dyDescent="0.2">
      <c r="A3627" t="s">
        <v>2835</v>
      </c>
      <c r="B3627">
        <v>8</v>
      </c>
      <c r="C3627">
        <v>0.95721000000000001</v>
      </c>
      <c r="D3627">
        <v>0.95716999999999997</v>
      </c>
      <c r="E3627">
        <v>0.99999899999999997</v>
      </c>
      <c r="F3627">
        <v>3626</v>
      </c>
      <c r="G3627">
        <v>0</v>
      </c>
      <c r="H3627">
        <v>0.46561999999999998</v>
      </c>
      <c r="I3627">
        <f>-LOG10(C3627)</f>
        <v>1.8992772948138992E-2</v>
      </c>
    </row>
    <row r="3628" spans="1:9" x14ac:dyDescent="0.2">
      <c r="A3628" t="s">
        <v>3794</v>
      </c>
      <c r="B3628">
        <v>8</v>
      </c>
      <c r="C3628">
        <v>0.95757999999999999</v>
      </c>
      <c r="D3628">
        <v>0.95753999999999995</v>
      </c>
      <c r="E3628">
        <v>0.99999899999999997</v>
      </c>
      <c r="F3628">
        <v>3627</v>
      </c>
      <c r="G3628">
        <v>0</v>
      </c>
      <c r="H3628">
        <v>0.19391</v>
      </c>
      <c r="I3628">
        <f>-LOG10(C3628)</f>
        <v>1.8824933174269091E-2</v>
      </c>
    </row>
    <row r="3629" spans="1:9" x14ac:dyDescent="0.2">
      <c r="A3629" t="s">
        <v>1907</v>
      </c>
      <c r="B3629">
        <v>8</v>
      </c>
      <c r="C3629">
        <v>0.95786000000000004</v>
      </c>
      <c r="D3629">
        <v>0.95786000000000004</v>
      </c>
      <c r="E3629">
        <v>0.99999899999999997</v>
      </c>
      <c r="F3629">
        <v>3628</v>
      </c>
      <c r="G3629">
        <v>0</v>
      </c>
      <c r="H3629">
        <v>0.40590999999999999</v>
      </c>
      <c r="I3629">
        <f>-LOG10(C3629)</f>
        <v>1.8697962393874924E-2</v>
      </c>
    </row>
    <row r="3630" spans="1:9" x14ac:dyDescent="0.2">
      <c r="A3630" t="s">
        <v>2879</v>
      </c>
      <c r="B3630">
        <v>8</v>
      </c>
      <c r="C3630">
        <v>0.95811999999999997</v>
      </c>
      <c r="D3630">
        <v>0.95816000000000001</v>
      </c>
      <c r="E3630">
        <v>0.99999899999999997</v>
      </c>
      <c r="F3630">
        <v>3629</v>
      </c>
      <c r="G3630">
        <v>0</v>
      </c>
      <c r="H3630">
        <v>0.29676000000000002</v>
      </c>
      <c r="I3630">
        <f>-LOG10(C3630)</f>
        <v>1.8580094184407266E-2</v>
      </c>
    </row>
    <row r="3631" spans="1:9" x14ac:dyDescent="0.2">
      <c r="A3631" t="s">
        <v>2171</v>
      </c>
      <c r="B3631">
        <v>8</v>
      </c>
      <c r="C3631">
        <v>0.95855999999999997</v>
      </c>
      <c r="D3631">
        <v>0.95860999999999996</v>
      </c>
      <c r="E3631">
        <v>0.99999899999999997</v>
      </c>
      <c r="F3631">
        <v>3630</v>
      </c>
      <c r="G3631">
        <v>0</v>
      </c>
      <c r="H3631">
        <v>-3.9781999999999998E-2</v>
      </c>
      <c r="I3631">
        <f>-LOG10(C3631)</f>
        <v>1.8380697753710228E-2</v>
      </c>
    </row>
    <row r="3632" spans="1:9" x14ac:dyDescent="0.2">
      <c r="A3632" t="s">
        <v>102</v>
      </c>
      <c r="B3632">
        <v>8</v>
      </c>
      <c r="C3632">
        <v>0.95882000000000001</v>
      </c>
      <c r="D3632">
        <v>0.95891000000000004</v>
      </c>
      <c r="E3632">
        <v>0.99999899999999997</v>
      </c>
      <c r="F3632">
        <v>3631</v>
      </c>
      <c r="G3632">
        <v>0</v>
      </c>
      <c r="H3632">
        <v>0.24299000000000001</v>
      </c>
      <c r="I3632">
        <f>-LOG10(C3632)</f>
        <v>1.8262915607253124E-2</v>
      </c>
    </row>
    <row r="3633" spans="1:9" x14ac:dyDescent="0.2">
      <c r="A3633" t="s">
        <v>2065</v>
      </c>
      <c r="B3633">
        <v>8</v>
      </c>
      <c r="C3633">
        <v>0.96057000000000003</v>
      </c>
      <c r="D3633">
        <v>0.96074999999999999</v>
      </c>
      <c r="E3633">
        <v>0.99999899999999997</v>
      </c>
      <c r="F3633">
        <v>3641</v>
      </c>
      <c r="G3633">
        <v>0</v>
      </c>
      <c r="H3633">
        <v>0.33156000000000002</v>
      </c>
      <c r="I3633">
        <f>-LOG10(C3633)</f>
        <v>1.7470981134397569E-2</v>
      </c>
    </row>
    <row r="3634" spans="1:9" x14ac:dyDescent="0.2">
      <c r="A3634" t="s">
        <v>3704</v>
      </c>
      <c r="B3634">
        <v>8</v>
      </c>
      <c r="C3634">
        <v>0.96057000000000003</v>
      </c>
      <c r="D3634">
        <v>0.96074999999999999</v>
      </c>
      <c r="E3634">
        <v>0.99999899999999997</v>
      </c>
      <c r="F3634">
        <v>3634</v>
      </c>
      <c r="G3634">
        <v>0</v>
      </c>
      <c r="H3634">
        <v>0.28734999999999999</v>
      </c>
      <c r="I3634">
        <f>-LOG10(C3634)</f>
        <v>1.7470981134397569E-2</v>
      </c>
    </row>
    <row r="3635" spans="1:9" x14ac:dyDescent="0.2">
      <c r="A3635" t="s">
        <v>2531</v>
      </c>
      <c r="B3635">
        <v>8</v>
      </c>
      <c r="C3635">
        <v>0.96057000000000003</v>
      </c>
      <c r="D3635">
        <v>0.96074999999999999</v>
      </c>
      <c r="E3635">
        <v>0.99999899999999997</v>
      </c>
      <c r="F3635">
        <v>3639</v>
      </c>
      <c r="G3635">
        <v>0</v>
      </c>
      <c r="H3635">
        <v>0.25152999999999998</v>
      </c>
      <c r="I3635">
        <f>-LOG10(C3635)</f>
        <v>1.7470981134397569E-2</v>
      </c>
    </row>
    <row r="3636" spans="1:9" x14ac:dyDescent="0.2">
      <c r="A3636" t="s">
        <v>3721</v>
      </c>
      <c r="B3636">
        <v>8</v>
      </c>
      <c r="C3636">
        <v>0.96057000000000003</v>
      </c>
      <c r="D3636">
        <v>0.96074999999999999</v>
      </c>
      <c r="E3636">
        <v>0.99999899999999997</v>
      </c>
      <c r="F3636">
        <v>3642</v>
      </c>
      <c r="G3636">
        <v>0</v>
      </c>
      <c r="H3636">
        <v>0.21512000000000001</v>
      </c>
      <c r="I3636">
        <f>-LOG10(C3636)</f>
        <v>1.7470981134397569E-2</v>
      </c>
    </row>
    <row r="3637" spans="1:9" x14ac:dyDescent="0.2">
      <c r="A3637" t="s">
        <v>425</v>
      </c>
      <c r="B3637">
        <v>8</v>
      </c>
      <c r="C3637">
        <v>0.96057000000000003</v>
      </c>
      <c r="D3637">
        <v>0.96074999999999999</v>
      </c>
      <c r="E3637">
        <v>0.99999899999999997</v>
      </c>
      <c r="F3637">
        <v>3638</v>
      </c>
      <c r="G3637">
        <v>0</v>
      </c>
      <c r="H3637">
        <v>8.5542999999999994E-2</v>
      </c>
      <c r="I3637">
        <f>-LOG10(C3637)</f>
        <v>1.7470981134397569E-2</v>
      </c>
    </row>
    <row r="3638" spans="1:9" x14ac:dyDescent="0.2">
      <c r="A3638" t="s">
        <v>1740</v>
      </c>
      <c r="B3638">
        <v>8</v>
      </c>
      <c r="C3638">
        <v>0.96057000000000003</v>
      </c>
      <c r="D3638">
        <v>0.96074999999999999</v>
      </c>
      <c r="E3638">
        <v>0.99999899999999997</v>
      </c>
      <c r="F3638">
        <v>3632</v>
      </c>
      <c r="G3638">
        <v>0</v>
      </c>
      <c r="H3638">
        <v>0.12950999999999999</v>
      </c>
      <c r="I3638">
        <f>-LOG10(C3638)</f>
        <v>1.7470981134397569E-2</v>
      </c>
    </row>
    <row r="3639" spans="1:9" x14ac:dyDescent="0.2">
      <c r="A3639" t="s">
        <v>813</v>
      </c>
      <c r="B3639">
        <v>8</v>
      </c>
      <c r="C3639">
        <v>0.96057000000000003</v>
      </c>
      <c r="D3639">
        <v>0.96074999999999999</v>
      </c>
      <c r="E3639">
        <v>0.99999899999999997</v>
      </c>
      <c r="F3639">
        <v>3636</v>
      </c>
      <c r="G3639">
        <v>0</v>
      </c>
      <c r="H3639">
        <v>0.15970000000000001</v>
      </c>
      <c r="I3639">
        <f>-LOG10(C3639)</f>
        <v>1.7470981134397569E-2</v>
      </c>
    </row>
    <row r="3640" spans="1:9" x14ac:dyDescent="0.2">
      <c r="A3640" t="s">
        <v>1149</v>
      </c>
      <c r="B3640">
        <v>8</v>
      </c>
      <c r="C3640">
        <v>0.96057000000000003</v>
      </c>
      <c r="D3640">
        <v>0.96074999999999999</v>
      </c>
      <c r="E3640">
        <v>0.99999899999999997</v>
      </c>
      <c r="F3640">
        <v>3633</v>
      </c>
      <c r="G3640">
        <v>0</v>
      </c>
      <c r="H3640">
        <v>0.14315</v>
      </c>
      <c r="I3640">
        <f>-LOG10(C3640)</f>
        <v>1.7470981134397569E-2</v>
      </c>
    </row>
    <row r="3641" spans="1:9" x14ac:dyDescent="0.2">
      <c r="A3641" t="s">
        <v>3722</v>
      </c>
      <c r="B3641">
        <v>8</v>
      </c>
      <c r="C3641">
        <v>0.96057000000000003</v>
      </c>
      <c r="D3641">
        <v>0.96074999999999999</v>
      </c>
      <c r="E3641">
        <v>0.99999899999999997</v>
      </c>
      <c r="F3641">
        <v>3640</v>
      </c>
      <c r="G3641">
        <v>0</v>
      </c>
      <c r="H3641">
        <v>0.17082</v>
      </c>
      <c r="I3641">
        <f>-LOG10(C3641)</f>
        <v>1.7470981134397569E-2</v>
      </c>
    </row>
    <row r="3642" spans="1:9" x14ac:dyDescent="0.2">
      <c r="A3642" t="s">
        <v>876</v>
      </c>
      <c r="B3642">
        <v>8</v>
      </c>
      <c r="C3642">
        <v>0.96057000000000003</v>
      </c>
      <c r="D3642">
        <v>0.96074999999999999</v>
      </c>
      <c r="E3642">
        <v>0.99999899999999997</v>
      </c>
      <c r="F3642">
        <v>3635</v>
      </c>
      <c r="G3642">
        <v>0</v>
      </c>
      <c r="H3642">
        <v>8.8821999999999998E-2</v>
      </c>
      <c r="I3642">
        <f>-LOG10(C3642)</f>
        <v>1.7470981134397569E-2</v>
      </c>
    </row>
    <row r="3643" spans="1:9" x14ac:dyDescent="0.2">
      <c r="A3643" t="s">
        <v>483</v>
      </c>
      <c r="B3643">
        <v>8</v>
      </c>
      <c r="C3643">
        <v>0.96057000000000003</v>
      </c>
      <c r="D3643">
        <v>0.96074999999999999</v>
      </c>
      <c r="E3643">
        <v>0.99999899999999997</v>
      </c>
      <c r="F3643">
        <v>3637</v>
      </c>
      <c r="G3643">
        <v>0</v>
      </c>
      <c r="H3643">
        <v>7.8033000000000005E-2</v>
      </c>
      <c r="I3643">
        <f>-LOG10(C3643)</f>
        <v>1.7470981134397569E-2</v>
      </c>
    </row>
    <row r="3644" spans="1:9" x14ac:dyDescent="0.2">
      <c r="A3644" t="s">
        <v>2109</v>
      </c>
      <c r="B3644">
        <v>8</v>
      </c>
      <c r="C3644">
        <v>0.96221999999999996</v>
      </c>
      <c r="D3644">
        <v>0.96240000000000003</v>
      </c>
      <c r="E3644">
        <v>0.99999899999999997</v>
      </c>
      <c r="F3644">
        <v>3643</v>
      </c>
      <c r="G3644">
        <v>0</v>
      </c>
      <c r="H3644">
        <v>0.32629999999999998</v>
      </c>
      <c r="I3644">
        <f>-LOG10(C3644)</f>
        <v>1.6725620412702039E-2</v>
      </c>
    </row>
    <row r="3645" spans="1:9" x14ac:dyDescent="0.2">
      <c r="A3645" t="s">
        <v>1174</v>
      </c>
      <c r="B3645">
        <v>8</v>
      </c>
      <c r="C3645">
        <v>0.96223000000000003</v>
      </c>
      <c r="D3645">
        <v>0.96240999999999999</v>
      </c>
      <c r="E3645">
        <v>0.99999899999999997</v>
      </c>
      <c r="F3645">
        <v>3644</v>
      </c>
      <c r="G3645">
        <v>0</v>
      </c>
      <c r="H3645">
        <v>-2.8278000000000001E-2</v>
      </c>
      <c r="I3645">
        <f>-LOG10(C3645)</f>
        <v>1.6721106972686344E-2</v>
      </c>
    </row>
    <row r="3646" spans="1:9" x14ac:dyDescent="0.2">
      <c r="A3646" t="s">
        <v>3104</v>
      </c>
      <c r="B3646">
        <v>8</v>
      </c>
      <c r="C3646">
        <v>0.96262000000000003</v>
      </c>
      <c r="D3646">
        <v>0.96286000000000005</v>
      </c>
      <c r="E3646">
        <v>0.99999899999999997</v>
      </c>
      <c r="F3646">
        <v>3645</v>
      </c>
      <c r="G3646">
        <v>0</v>
      </c>
      <c r="H3646">
        <v>0.59480999999999995</v>
      </c>
      <c r="I3646">
        <f>-LOG10(C3646)</f>
        <v>1.6545119388968133E-2</v>
      </c>
    </row>
    <row r="3647" spans="1:9" x14ac:dyDescent="0.2">
      <c r="A3647" t="s">
        <v>3361</v>
      </c>
      <c r="B3647">
        <v>8</v>
      </c>
      <c r="C3647">
        <v>0.96267999999999998</v>
      </c>
      <c r="D3647">
        <v>0.96292</v>
      </c>
      <c r="E3647">
        <v>0.99999899999999997</v>
      </c>
      <c r="F3647">
        <v>3646</v>
      </c>
      <c r="G3647">
        <v>0</v>
      </c>
      <c r="H3647">
        <v>-2.0187E-2</v>
      </c>
      <c r="I3647">
        <f>-LOG10(C3647)</f>
        <v>1.6518050704687648E-2</v>
      </c>
    </row>
    <row r="3648" spans="1:9" x14ac:dyDescent="0.2">
      <c r="A3648" t="s">
        <v>3812</v>
      </c>
      <c r="B3648">
        <v>8</v>
      </c>
      <c r="C3648">
        <v>0.96303000000000005</v>
      </c>
      <c r="D3648">
        <v>0.96326999999999996</v>
      </c>
      <c r="E3648">
        <v>0.99999899999999997</v>
      </c>
      <c r="F3648">
        <v>3647</v>
      </c>
      <c r="G3648">
        <v>0</v>
      </c>
      <c r="H3648">
        <v>0.56130000000000002</v>
      </c>
      <c r="I3648">
        <f>-LOG10(C3648)</f>
        <v>1.6360183663087512E-2</v>
      </c>
    </row>
    <row r="3649" spans="1:9" x14ac:dyDescent="0.2">
      <c r="A3649" t="s">
        <v>3482</v>
      </c>
      <c r="B3649">
        <v>8</v>
      </c>
      <c r="C3649">
        <v>0.96336999999999995</v>
      </c>
      <c r="D3649">
        <v>0.96360999999999997</v>
      </c>
      <c r="E3649">
        <v>0.99999899999999997</v>
      </c>
      <c r="F3649">
        <v>3648</v>
      </c>
      <c r="G3649">
        <v>0</v>
      </c>
      <c r="H3649">
        <v>0.15096999999999999</v>
      </c>
      <c r="I3649">
        <f>-LOG10(C3649)</f>
        <v>1.6206882037900334E-2</v>
      </c>
    </row>
    <row r="3650" spans="1:9" x14ac:dyDescent="0.2">
      <c r="A3650" t="s">
        <v>2777</v>
      </c>
      <c r="B3650">
        <v>8</v>
      </c>
      <c r="C3650">
        <v>0.96357000000000004</v>
      </c>
      <c r="D3650">
        <v>0.96386000000000005</v>
      </c>
      <c r="E3650">
        <v>0.99999899999999997</v>
      </c>
      <c r="F3650">
        <v>3649</v>
      </c>
      <c r="G3650">
        <v>0</v>
      </c>
      <c r="H3650">
        <v>0.32575999999999999</v>
      </c>
      <c r="I3650">
        <f>-LOG10(C3650)</f>
        <v>1.6116729882988828E-2</v>
      </c>
    </row>
    <row r="3651" spans="1:9" x14ac:dyDescent="0.2">
      <c r="A3651" t="s">
        <v>3666</v>
      </c>
      <c r="B3651">
        <v>8</v>
      </c>
      <c r="C3651">
        <v>0.96379000000000004</v>
      </c>
      <c r="D3651">
        <v>0.96409</v>
      </c>
      <c r="E3651">
        <v>0.99999899999999997</v>
      </c>
      <c r="F3651">
        <v>3650</v>
      </c>
      <c r="G3651">
        <v>0</v>
      </c>
      <c r="H3651">
        <v>0.36349999999999999</v>
      </c>
      <c r="I3651">
        <f>-LOG10(C3651)</f>
        <v>1.6017584122535487E-2</v>
      </c>
    </row>
    <row r="3652" spans="1:9" x14ac:dyDescent="0.2">
      <c r="A3652" t="s">
        <v>3601</v>
      </c>
      <c r="B3652">
        <v>8</v>
      </c>
      <c r="C3652">
        <v>0.96384999999999998</v>
      </c>
      <c r="D3652">
        <v>0.96414</v>
      </c>
      <c r="E3652">
        <v>0.99999899999999997</v>
      </c>
      <c r="F3652">
        <v>3651</v>
      </c>
      <c r="G3652">
        <v>0</v>
      </c>
      <c r="H3652">
        <v>5.3494E-2</v>
      </c>
      <c r="I3652">
        <f>-LOG10(C3652)</f>
        <v>1.5990548297461733E-2</v>
      </c>
    </row>
    <row r="3653" spans="1:9" x14ac:dyDescent="0.2">
      <c r="A3653" t="s">
        <v>3806</v>
      </c>
      <c r="B3653">
        <v>8</v>
      </c>
      <c r="C3653">
        <v>0.96394999999999997</v>
      </c>
      <c r="D3653">
        <v>0.96426000000000001</v>
      </c>
      <c r="E3653">
        <v>0.99999899999999997</v>
      </c>
      <c r="F3653">
        <v>3652</v>
      </c>
      <c r="G3653">
        <v>0</v>
      </c>
      <c r="H3653">
        <v>0.39871000000000001</v>
      </c>
      <c r="I3653">
        <f>-LOG10(C3653)</f>
        <v>1.5945492328762412E-2</v>
      </c>
    </row>
    <row r="3654" spans="1:9" x14ac:dyDescent="0.2">
      <c r="A3654" t="s">
        <v>633</v>
      </c>
      <c r="B3654">
        <v>8</v>
      </c>
      <c r="C3654">
        <v>0.96426000000000001</v>
      </c>
      <c r="D3654">
        <v>0.96460000000000001</v>
      </c>
      <c r="E3654">
        <v>0.99999899999999997</v>
      </c>
      <c r="F3654">
        <v>3653</v>
      </c>
      <c r="G3654">
        <v>0</v>
      </c>
      <c r="H3654">
        <v>0.16544</v>
      </c>
      <c r="I3654">
        <f>-LOG10(C3654)</f>
        <v>1.5805848523834553E-2</v>
      </c>
    </row>
    <row r="3655" spans="1:9" x14ac:dyDescent="0.2">
      <c r="A3655" t="s">
        <v>2783</v>
      </c>
      <c r="B3655">
        <v>8</v>
      </c>
      <c r="C3655">
        <v>0.96438000000000001</v>
      </c>
      <c r="D3655">
        <v>0.96469000000000005</v>
      </c>
      <c r="E3655">
        <v>0.99999899999999997</v>
      </c>
      <c r="F3655">
        <v>3654</v>
      </c>
      <c r="G3655">
        <v>0</v>
      </c>
      <c r="H3655">
        <v>6.8333000000000005E-2</v>
      </c>
      <c r="I3655">
        <f>-LOG10(C3655)</f>
        <v>1.575180490978979E-2</v>
      </c>
    </row>
    <row r="3656" spans="1:9" x14ac:dyDescent="0.2">
      <c r="A3656" t="s">
        <v>3027</v>
      </c>
      <c r="B3656">
        <v>8</v>
      </c>
      <c r="C3656">
        <v>0.96465000000000001</v>
      </c>
      <c r="D3656">
        <v>0.96499999999999997</v>
      </c>
      <c r="E3656">
        <v>0.99999899999999997</v>
      </c>
      <c r="F3656">
        <v>3655</v>
      </c>
      <c r="G3656">
        <v>0</v>
      </c>
      <c r="H3656">
        <v>0.20372999999999999</v>
      </c>
      <c r="I3656">
        <f>-LOG10(C3656)</f>
        <v>1.5630231361550929E-2</v>
      </c>
    </row>
    <row r="3657" spans="1:9" x14ac:dyDescent="0.2">
      <c r="A3657" t="s">
        <v>3813</v>
      </c>
      <c r="B3657">
        <v>8</v>
      </c>
      <c r="C3657">
        <v>0.96469000000000005</v>
      </c>
      <c r="D3657">
        <v>0.96504000000000001</v>
      </c>
      <c r="E3657">
        <v>0.99999899999999997</v>
      </c>
      <c r="F3657">
        <v>3656</v>
      </c>
      <c r="G3657">
        <v>0</v>
      </c>
      <c r="H3657">
        <v>0.30514000000000002</v>
      </c>
      <c r="I3657">
        <f>-LOG10(C3657)</f>
        <v>1.5612223359562024E-2</v>
      </c>
    </row>
    <row r="3658" spans="1:9" x14ac:dyDescent="0.2">
      <c r="A3658" t="s">
        <v>2922</v>
      </c>
      <c r="B3658">
        <v>8</v>
      </c>
      <c r="C3658">
        <v>0.96618000000000004</v>
      </c>
      <c r="D3658">
        <v>0.96652000000000005</v>
      </c>
      <c r="E3658">
        <v>0.99999899999999997</v>
      </c>
      <c r="F3658">
        <v>3660</v>
      </c>
      <c r="G3658">
        <v>0</v>
      </c>
      <c r="H3658">
        <v>0.20483999999999999</v>
      </c>
      <c r="I3658">
        <f>-LOG10(C3658)</f>
        <v>1.4941956685492336E-2</v>
      </c>
    </row>
    <row r="3659" spans="1:9" x14ac:dyDescent="0.2">
      <c r="A3659" t="s">
        <v>2654</v>
      </c>
      <c r="B3659">
        <v>8</v>
      </c>
      <c r="C3659">
        <v>0.96618000000000004</v>
      </c>
      <c r="D3659">
        <v>0.96652000000000005</v>
      </c>
      <c r="E3659">
        <v>0.99999899999999997</v>
      </c>
      <c r="F3659">
        <v>3658</v>
      </c>
      <c r="G3659">
        <v>0</v>
      </c>
      <c r="H3659">
        <v>0.25717000000000001</v>
      </c>
      <c r="I3659">
        <f>-LOG10(C3659)</f>
        <v>1.4941956685492336E-2</v>
      </c>
    </row>
    <row r="3660" spans="1:9" x14ac:dyDescent="0.2">
      <c r="A3660" t="s">
        <v>1570</v>
      </c>
      <c r="B3660">
        <v>8</v>
      </c>
      <c r="C3660">
        <v>0.96618000000000004</v>
      </c>
      <c r="D3660">
        <v>0.96652000000000005</v>
      </c>
      <c r="E3660">
        <v>0.99999899999999997</v>
      </c>
      <c r="F3660">
        <v>3661</v>
      </c>
      <c r="G3660">
        <v>0</v>
      </c>
      <c r="H3660">
        <v>0.17025000000000001</v>
      </c>
      <c r="I3660">
        <f>-LOG10(C3660)</f>
        <v>1.4941956685492336E-2</v>
      </c>
    </row>
    <row r="3661" spans="1:9" x14ac:dyDescent="0.2">
      <c r="A3661" t="s">
        <v>3702</v>
      </c>
      <c r="B3661">
        <v>8</v>
      </c>
      <c r="C3661">
        <v>0.96618000000000004</v>
      </c>
      <c r="D3661">
        <v>0.96652000000000005</v>
      </c>
      <c r="E3661">
        <v>0.99999899999999997</v>
      </c>
      <c r="F3661">
        <v>3667</v>
      </c>
      <c r="G3661">
        <v>0</v>
      </c>
      <c r="H3661">
        <v>0.22928000000000001</v>
      </c>
      <c r="I3661">
        <f>-LOG10(C3661)</f>
        <v>1.4941956685492336E-2</v>
      </c>
    </row>
    <row r="3662" spans="1:9" x14ac:dyDescent="0.2">
      <c r="A3662" t="s">
        <v>2806</v>
      </c>
      <c r="B3662">
        <v>8</v>
      </c>
      <c r="C3662">
        <v>0.96618000000000004</v>
      </c>
      <c r="D3662">
        <v>0.96652000000000005</v>
      </c>
      <c r="E3662">
        <v>0.99999899999999997</v>
      </c>
      <c r="F3662">
        <v>3662</v>
      </c>
      <c r="G3662">
        <v>0</v>
      </c>
      <c r="H3662">
        <v>0.18540000000000001</v>
      </c>
      <c r="I3662">
        <f>-LOG10(C3662)</f>
        <v>1.4941956685492336E-2</v>
      </c>
    </row>
    <row r="3663" spans="1:9" x14ac:dyDescent="0.2">
      <c r="A3663" t="s">
        <v>332</v>
      </c>
      <c r="B3663">
        <v>8</v>
      </c>
      <c r="C3663">
        <v>0.96618000000000004</v>
      </c>
      <c r="D3663">
        <v>0.96652000000000005</v>
      </c>
      <c r="E3663">
        <v>0.99999899999999997</v>
      </c>
      <c r="F3663">
        <v>3659</v>
      </c>
      <c r="G3663">
        <v>0</v>
      </c>
      <c r="H3663">
        <v>0.14323</v>
      </c>
      <c r="I3663">
        <f>-LOG10(C3663)</f>
        <v>1.4941956685492336E-2</v>
      </c>
    </row>
    <row r="3664" spans="1:9" x14ac:dyDescent="0.2">
      <c r="A3664" t="s">
        <v>2804</v>
      </c>
      <c r="B3664">
        <v>8</v>
      </c>
      <c r="C3664">
        <v>0.96618000000000004</v>
      </c>
      <c r="D3664">
        <v>0.96652000000000005</v>
      </c>
      <c r="E3664">
        <v>0.99999899999999997</v>
      </c>
      <c r="F3664">
        <v>3665</v>
      </c>
      <c r="G3664">
        <v>0</v>
      </c>
      <c r="H3664">
        <v>0.16633999999999999</v>
      </c>
      <c r="I3664">
        <f>-LOG10(C3664)</f>
        <v>1.4941956685492336E-2</v>
      </c>
    </row>
    <row r="3665" spans="1:9" x14ac:dyDescent="0.2">
      <c r="A3665" t="s">
        <v>1284</v>
      </c>
      <c r="B3665">
        <v>8</v>
      </c>
      <c r="C3665">
        <v>0.96618000000000004</v>
      </c>
      <c r="D3665">
        <v>0.96652000000000005</v>
      </c>
      <c r="E3665">
        <v>0.99999899999999997</v>
      </c>
      <c r="F3665">
        <v>3657</v>
      </c>
      <c r="G3665">
        <v>0</v>
      </c>
      <c r="H3665">
        <v>8.8289999999999993E-2</v>
      </c>
      <c r="I3665">
        <f>-LOG10(C3665)</f>
        <v>1.4941956685492336E-2</v>
      </c>
    </row>
    <row r="3666" spans="1:9" x14ac:dyDescent="0.2">
      <c r="A3666" t="s">
        <v>1758</v>
      </c>
      <c r="B3666">
        <v>8</v>
      </c>
      <c r="C3666">
        <v>0.96618000000000004</v>
      </c>
      <c r="D3666">
        <v>0.96652000000000005</v>
      </c>
      <c r="E3666">
        <v>0.99999899999999997</v>
      </c>
      <c r="F3666">
        <v>3664</v>
      </c>
      <c r="G3666">
        <v>0</v>
      </c>
      <c r="H3666">
        <v>0.13542000000000001</v>
      </c>
      <c r="I3666">
        <f>-LOG10(C3666)</f>
        <v>1.4941956685492336E-2</v>
      </c>
    </row>
    <row r="3667" spans="1:9" x14ac:dyDescent="0.2">
      <c r="A3667" t="s">
        <v>3040</v>
      </c>
      <c r="B3667">
        <v>8</v>
      </c>
      <c r="C3667">
        <v>0.96618000000000004</v>
      </c>
      <c r="D3667">
        <v>0.96652000000000005</v>
      </c>
      <c r="E3667">
        <v>0.99999899999999997</v>
      </c>
      <c r="F3667">
        <v>3663</v>
      </c>
      <c r="G3667">
        <v>0</v>
      </c>
      <c r="H3667">
        <v>0.1356</v>
      </c>
      <c r="I3667">
        <f>-LOG10(C3667)</f>
        <v>1.4941956685492336E-2</v>
      </c>
    </row>
    <row r="3668" spans="1:9" x14ac:dyDescent="0.2">
      <c r="A3668" t="s">
        <v>1404</v>
      </c>
      <c r="B3668">
        <v>8</v>
      </c>
      <c r="C3668">
        <v>0.96618000000000004</v>
      </c>
      <c r="D3668">
        <v>0.96652000000000005</v>
      </c>
      <c r="E3668">
        <v>0.99999899999999997</v>
      </c>
      <c r="F3668">
        <v>3666</v>
      </c>
      <c r="G3668">
        <v>0</v>
      </c>
      <c r="H3668">
        <v>0.14676</v>
      </c>
      <c r="I3668">
        <f>-LOG10(C3668)</f>
        <v>1.4941956685492336E-2</v>
      </c>
    </row>
    <row r="3669" spans="1:9" x14ac:dyDescent="0.2">
      <c r="A3669" t="s">
        <v>3021</v>
      </c>
      <c r="B3669">
        <v>8</v>
      </c>
      <c r="C3669">
        <v>0.96753</v>
      </c>
      <c r="D3669">
        <v>0.96784000000000003</v>
      </c>
      <c r="E3669">
        <v>0.99999899999999997</v>
      </c>
      <c r="F3669">
        <v>3668</v>
      </c>
      <c r="G3669">
        <v>0</v>
      </c>
      <c r="H3669">
        <v>0.10069</v>
      </c>
      <c r="I3669">
        <f>-LOG10(C3669)</f>
        <v>1.4335560022266658E-2</v>
      </c>
    </row>
    <row r="3670" spans="1:9" x14ac:dyDescent="0.2">
      <c r="A3670" t="s">
        <v>2904</v>
      </c>
      <c r="B3670">
        <v>8</v>
      </c>
      <c r="C3670">
        <v>0.96780999999999995</v>
      </c>
      <c r="D3670">
        <v>0.96804000000000001</v>
      </c>
      <c r="E3670">
        <v>0.99999899999999997</v>
      </c>
      <c r="F3670">
        <v>3669</v>
      </c>
      <c r="G3670">
        <v>0</v>
      </c>
      <c r="H3670">
        <v>5.8567000000000001E-2</v>
      </c>
      <c r="I3670">
        <f>-LOG10(C3670)</f>
        <v>1.4209894810178519E-2</v>
      </c>
    </row>
    <row r="3671" spans="1:9" x14ac:dyDescent="0.2">
      <c r="A3671" t="s">
        <v>2439</v>
      </c>
      <c r="B3671">
        <v>8</v>
      </c>
      <c r="C3671">
        <v>0.96835000000000004</v>
      </c>
      <c r="D3671">
        <v>0.96862000000000004</v>
      </c>
      <c r="E3671">
        <v>0.99999899999999997</v>
      </c>
      <c r="F3671">
        <v>3670</v>
      </c>
      <c r="G3671">
        <v>0</v>
      </c>
      <c r="H3671">
        <v>0.12564</v>
      </c>
      <c r="I3671">
        <f>-LOG10(C3671)</f>
        <v>1.3967643109587024E-2</v>
      </c>
    </row>
    <row r="3672" spans="1:9" x14ac:dyDescent="0.2">
      <c r="A3672" t="s">
        <v>3131</v>
      </c>
      <c r="B3672">
        <v>8</v>
      </c>
      <c r="C3672">
        <v>0.96853999999999996</v>
      </c>
      <c r="D3672">
        <v>0.96882999999999997</v>
      </c>
      <c r="E3672">
        <v>0.99999899999999997</v>
      </c>
      <c r="F3672">
        <v>3671</v>
      </c>
      <c r="G3672">
        <v>0</v>
      </c>
      <c r="H3672">
        <v>0.33406000000000002</v>
      </c>
      <c r="I3672">
        <f>-LOG10(C3672)</f>
        <v>1.3882438527162359E-2</v>
      </c>
    </row>
    <row r="3673" spans="1:9" x14ac:dyDescent="0.2">
      <c r="A3673" t="s">
        <v>3319</v>
      </c>
      <c r="B3673">
        <v>8</v>
      </c>
      <c r="C3673">
        <v>0.96921000000000002</v>
      </c>
      <c r="D3673">
        <v>0.96953</v>
      </c>
      <c r="E3673">
        <v>0.99999899999999997</v>
      </c>
      <c r="F3673">
        <v>3672</v>
      </c>
      <c r="G3673">
        <v>0</v>
      </c>
      <c r="H3673">
        <v>0.32406000000000001</v>
      </c>
      <c r="I3673">
        <f>-LOG10(C3673)</f>
        <v>1.3582113599312252E-2</v>
      </c>
    </row>
    <row r="3674" spans="1:9" x14ac:dyDescent="0.2">
      <c r="A3674" t="s">
        <v>2391</v>
      </c>
      <c r="B3674">
        <v>8</v>
      </c>
      <c r="C3674">
        <v>0.96953</v>
      </c>
      <c r="D3674">
        <v>0.96986000000000006</v>
      </c>
      <c r="E3674">
        <v>0.99999899999999997</v>
      </c>
      <c r="F3674">
        <v>3673</v>
      </c>
      <c r="G3674">
        <v>0</v>
      </c>
      <c r="H3674">
        <v>0.20582</v>
      </c>
      <c r="I3674">
        <f>-LOG10(C3674)</f>
        <v>1.343874807792096E-2</v>
      </c>
    </row>
    <row r="3675" spans="1:9" x14ac:dyDescent="0.2">
      <c r="A3675" t="s">
        <v>233</v>
      </c>
      <c r="B3675">
        <v>8</v>
      </c>
      <c r="C3675">
        <v>0.97072999999999998</v>
      </c>
      <c r="D3675">
        <v>0.97096000000000005</v>
      </c>
      <c r="E3675">
        <v>0.99999899999999997</v>
      </c>
      <c r="F3675">
        <v>3680</v>
      </c>
      <c r="G3675">
        <v>0</v>
      </c>
      <c r="H3675">
        <v>0.28963</v>
      </c>
      <c r="I3675">
        <f>-LOG10(C3675)</f>
        <v>1.2901548481235281E-2</v>
      </c>
    </row>
    <row r="3676" spans="1:9" x14ac:dyDescent="0.2">
      <c r="A3676" t="s">
        <v>2851</v>
      </c>
      <c r="B3676">
        <v>8</v>
      </c>
      <c r="C3676">
        <v>0.97072999999999998</v>
      </c>
      <c r="D3676">
        <v>0.97096000000000005</v>
      </c>
      <c r="E3676">
        <v>0.99999899999999997</v>
      </c>
      <c r="F3676">
        <v>3677</v>
      </c>
      <c r="G3676">
        <v>0</v>
      </c>
      <c r="H3676">
        <v>0.27085999999999999</v>
      </c>
      <c r="I3676">
        <f>-LOG10(C3676)</f>
        <v>1.2901548481235281E-2</v>
      </c>
    </row>
    <row r="3677" spans="1:9" x14ac:dyDescent="0.2">
      <c r="A3677" t="s">
        <v>3504</v>
      </c>
      <c r="B3677">
        <v>8</v>
      </c>
      <c r="C3677">
        <v>0.97072999999999998</v>
      </c>
      <c r="D3677">
        <v>0.97096000000000005</v>
      </c>
      <c r="E3677">
        <v>0.99999899999999997</v>
      </c>
      <c r="F3677">
        <v>3676</v>
      </c>
      <c r="G3677">
        <v>0</v>
      </c>
      <c r="H3677">
        <v>0.25639000000000001</v>
      </c>
      <c r="I3677">
        <f>-LOG10(C3677)</f>
        <v>1.2901548481235281E-2</v>
      </c>
    </row>
    <row r="3678" spans="1:9" x14ac:dyDescent="0.2">
      <c r="A3678" t="s">
        <v>1314</v>
      </c>
      <c r="B3678">
        <v>8</v>
      </c>
      <c r="C3678">
        <v>0.97072999999999998</v>
      </c>
      <c r="D3678">
        <v>0.97096000000000005</v>
      </c>
      <c r="E3678">
        <v>0.99999899999999997</v>
      </c>
      <c r="F3678">
        <v>3681</v>
      </c>
      <c r="G3678">
        <v>0</v>
      </c>
      <c r="H3678">
        <v>0.15490999999999999</v>
      </c>
      <c r="I3678">
        <f>-LOG10(C3678)</f>
        <v>1.2901548481235281E-2</v>
      </c>
    </row>
    <row r="3679" spans="1:9" x14ac:dyDescent="0.2">
      <c r="A3679" t="s">
        <v>1773</v>
      </c>
      <c r="B3679">
        <v>8</v>
      </c>
      <c r="C3679">
        <v>0.97072999999999998</v>
      </c>
      <c r="D3679">
        <v>0.97096000000000005</v>
      </c>
      <c r="E3679">
        <v>0.99999899999999997</v>
      </c>
      <c r="F3679">
        <v>3674</v>
      </c>
      <c r="G3679">
        <v>0</v>
      </c>
      <c r="H3679">
        <v>0.10205</v>
      </c>
      <c r="I3679">
        <f>-LOG10(C3679)</f>
        <v>1.2901548481235281E-2</v>
      </c>
    </row>
    <row r="3680" spans="1:9" x14ac:dyDescent="0.2">
      <c r="A3680" t="s">
        <v>3037</v>
      </c>
      <c r="B3680">
        <v>8</v>
      </c>
      <c r="C3680">
        <v>0.97072999999999998</v>
      </c>
      <c r="D3680">
        <v>0.97096000000000005</v>
      </c>
      <c r="E3680">
        <v>0.99999899999999997</v>
      </c>
      <c r="F3680">
        <v>3675</v>
      </c>
      <c r="G3680">
        <v>0</v>
      </c>
      <c r="H3680">
        <v>5.8953999999999999E-2</v>
      </c>
      <c r="I3680">
        <f>-LOG10(C3680)</f>
        <v>1.2901548481235281E-2</v>
      </c>
    </row>
    <row r="3681" spans="1:9" x14ac:dyDescent="0.2">
      <c r="A3681" t="s">
        <v>1327</v>
      </c>
      <c r="B3681">
        <v>8</v>
      </c>
      <c r="C3681">
        <v>0.97072999999999998</v>
      </c>
      <c r="D3681">
        <v>0.97096000000000005</v>
      </c>
      <c r="E3681">
        <v>0.99999899999999997</v>
      </c>
      <c r="F3681">
        <v>3678</v>
      </c>
      <c r="G3681">
        <v>0</v>
      </c>
      <c r="H3681">
        <v>1.8595E-2</v>
      </c>
      <c r="I3681">
        <f>-LOG10(C3681)</f>
        <v>1.2901548481235281E-2</v>
      </c>
    </row>
    <row r="3682" spans="1:9" x14ac:dyDescent="0.2">
      <c r="A3682" t="s">
        <v>466</v>
      </c>
      <c r="B3682">
        <v>8</v>
      </c>
      <c r="C3682">
        <v>0.97072999999999998</v>
      </c>
      <c r="D3682">
        <v>0.97096000000000005</v>
      </c>
      <c r="E3682">
        <v>0.99999899999999997</v>
      </c>
      <c r="F3682">
        <v>3679</v>
      </c>
      <c r="G3682">
        <v>0</v>
      </c>
      <c r="H3682">
        <v>9.1190999999999994E-2</v>
      </c>
      <c r="I3682">
        <f>-LOG10(C3682)</f>
        <v>1.2901548481235281E-2</v>
      </c>
    </row>
    <row r="3683" spans="1:9" x14ac:dyDescent="0.2">
      <c r="A3683" t="s">
        <v>1873</v>
      </c>
      <c r="B3683">
        <v>8</v>
      </c>
      <c r="C3683">
        <v>0.97194000000000003</v>
      </c>
      <c r="D3683">
        <v>0.97223000000000004</v>
      </c>
      <c r="E3683">
        <v>0.99999899999999997</v>
      </c>
      <c r="F3683">
        <v>3682</v>
      </c>
      <c r="G3683">
        <v>0</v>
      </c>
      <c r="H3683">
        <v>0.16056999999999999</v>
      </c>
      <c r="I3683">
        <f>-LOG10(C3683)</f>
        <v>1.2360544202528224E-2</v>
      </c>
    </row>
    <row r="3684" spans="1:9" x14ac:dyDescent="0.2">
      <c r="A3684" t="s">
        <v>3364</v>
      </c>
      <c r="B3684">
        <v>8</v>
      </c>
      <c r="C3684">
        <v>0.97199999999999998</v>
      </c>
      <c r="D3684">
        <v>0.97228000000000003</v>
      </c>
      <c r="E3684">
        <v>0.99999899999999997</v>
      </c>
      <c r="F3684">
        <v>3683</v>
      </c>
      <c r="G3684">
        <v>0</v>
      </c>
      <c r="H3684">
        <v>0.30112</v>
      </c>
      <c r="I3684">
        <f>-LOG10(C3684)</f>
        <v>1.2333735073725434E-2</v>
      </c>
    </row>
    <row r="3685" spans="1:9" x14ac:dyDescent="0.2">
      <c r="A3685" t="s">
        <v>853</v>
      </c>
      <c r="B3685">
        <v>5</v>
      </c>
      <c r="C3685">
        <v>0.97272999999999998</v>
      </c>
      <c r="D3685">
        <v>0.97241</v>
      </c>
      <c r="E3685">
        <v>0.99999899999999997</v>
      </c>
      <c r="F3685">
        <v>3684</v>
      </c>
      <c r="G3685">
        <v>0</v>
      </c>
      <c r="H3685">
        <v>0.34864000000000001</v>
      </c>
      <c r="I3685">
        <f>-LOG10(C3685)</f>
        <v>1.2007689826642284E-2</v>
      </c>
    </row>
    <row r="3686" spans="1:9" x14ac:dyDescent="0.2">
      <c r="A3686" t="s">
        <v>1308</v>
      </c>
      <c r="B3686">
        <v>8</v>
      </c>
      <c r="C3686">
        <v>0.97302</v>
      </c>
      <c r="D3686">
        <v>0.97328000000000003</v>
      </c>
      <c r="E3686">
        <v>0.99999899999999997</v>
      </c>
      <c r="F3686">
        <v>3691</v>
      </c>
      <c r="G3686">
        <v>0</v>
      </c>
      <c r="H3686">
        <v>0.15739</v>
      </c>
      <c r="I3686">
        <f>-LOG10(C3686)</f>
        <v>1.1878232907012813E-2</v>
      </c>
    </row>
    <row r="3687" spans="1:9" x14ac:dyDescent="0.2">
      <c r="A3687" t="s">
        <v>417</v>
      </c>
      <c r="B3687">
        <v>8</v>
      </c>
      <c r="C3687">
        <v>0.97302</v>
      </c>
      <c r="D3687">
        <v>0.97328000000000003</v>
      </c>
      <c r="E3687">
        <v>0.99999899999999997</v>
      </c>
      <c r="F3687">
        <v>3686</v>
      </c>
      <c r="G3687">
        <v>0</v>
      </c>
      <c r="H3687">
        <v>0.16919000000000001</v>
      </c>
      <c r="I3687">
        <f>-LOG10(C3687)</f>
        <v>1.1878232907012813E-2</v>
      </c>
    </row>
    <row r="3688" spans="1:9" x14ac:dyDescent="0.2">
      <c r="A3688" t="s">
        <v>1331</v>
      </c>
      <c r="B3688">
        <v>8</v>
      </c>
      <c r="C3688">
        <v>0.97302</v>
      </c>
      <c r="D3688">
        <v>0.97328000000000003</v>
      </c>
      <c r="E3688">
        <v>0.99999899999999997</v>
      </c>
      <c r="F3688">
        <v>3690</v>
      </c>
      <c r="G3688">
        <v>0</v>
      </c>
      <c r="H3688">
        <v>0.11751</v>
      </c>
      <c r="I3688">
        <f>-LOG10(C3688)</f>
        <v>1.1878232907012813E-2</v>
      </c>
    </row>
    <row r="3689" spans="1:9" x14ac:dyDescent="0.2">
      <c r="A3689" t="s">
        <v>2872</v>
      </c>
      <c r="B3689">
        <v>8</v>
      </c>
      <c r="C3689">
        <v>0.97302</v>
      </c>
      <c r="D3689">
        <v>0.97328000000000003</v>
      </c>
      <c r="E3689">
        <v>0.99999899999999997</v>
      </c>
      <c r="F3689">
        <v>3685</v>
      </c>
      <c r="G3689">
        <v>0</v>
      </c>
      <c r="H3689">
        <v>0.14579</v>
      </c>
      <c r="I3689">
        <f>-LOG10(C3689)</f>
        <v>1.1878232907012813E-2</v>
      </c>
    </row>
    <row r="3690" spans="1:9" x14ac:dyDescent="0.2">
      <c r="A3690" t="s">
        <v>1520</v>
      </c>
      <c r="B3690">
        <v>8</v>
      </c>
      <c r="C3690">
        <v>0.97302</v>
      </c>
      <c r="D3690">
        <v>0.97328000000000003</v>
      </c>
      <c r="E3690">
        <v>0.99999899999999997</v>
      </c>
      <c r="F3690">
        <v>3687</v>
      </c>
      <c r="G3690">
        <v>0</v>
      </c>
      <c r="H3690">
        <v>0.23222000000000001</v>
      </c>
      <c r="I3690">
        <f>-LOG10(C3690)</f>
        <v>1.1878232907012813E-2</v>
      </c>
    </row>
    <row r="3691" spans="1:9" x14ac:dyDescent="0.2">
      <c r="A3691" t="s">
        <v>1201</v>
      </c>
      <c r="B3691">
        <v>8</v>
      </c>
      <c r="C3691">
        <v>0.97302</v>
      </c>
      <c r="D3691">
        <v>0.97328000000000003</v>
      </c>
      <c r="E3691">
        <v>0.99999899999999997</v>
      </c>
      <c r="F3691">
        <v>3689</v>
      </c>
      <c r="G3691">
        <v>0</v>
      </c>
      <c r="H3691">
        <v>8.5209999999999994E-2</v>
      </c>
      <c r="I3691">
        <f>-LOG10(C3691)</f>
        <v>1.1878232907012813E-2</v>
      </c>
    </row>
    <row r="3692" spans="1:9" x14ac:dyDescent="0.2">
      <c r="A3692" t="s">
        <v>435</v>
      </c>
      <c r="B3692">
        <v>8</v>
      </c>
      <c r="C3692">
        <v>0.97302</v>
      </c>
      <c r="D3692">
        <v>0.97328000000000003</v>
      </c>
      <c r="E3692">
        <v>0.99999899999999997</v>
      </c>
      <c r="F3692">
        <v>3688</v>
      </c>
      <c r="G3692">
        <v>0</v>
      </c>
      <c r="H3692">
        <v>7.5947000000000001E-2</v>
      </c>
      <c r="I3692">
        <f>-LOG10(C3692)</f>
        <v>1.1878232907012813E-2</v>
      </c>
    </row>
    <row r="3693" spans="1:9" x14ac:dyDescent="0.2">
      <c r="A3693" t="s">
        <v>2796</v>
      </c>
      <c r="B3693">
        <v>8</v>
      </c>
      <c r="C3693">
        <v>0.97402</v>
      </c>
      <c r="D3693">
        <v>0.97431000000000001</v>
      </c>
      <c r="E3693">
        <v>0.99999899999999997</v>
      </c>
      <c r="F3693">
        <v>3692</v>
      </c>
      <c r="G3693">
        <v>0</v>
      </c>
      <c r="H3693">
        <v>0.26604</v>
      </c>
      <c r="I3693">
        <f>-LOG10(C3693)</f>
        <v>1.1432125461772797E-2</v>
      </c>
    </row>
    <row r="3694" spans="1:9" x14ac:dyDescent="0.2">
      <c r="A3694" t="s">
        <v>1543</v>
      </c>
      <c r="B3694">
        <v>8</v>
      </c>
      <c r="C3694">
        <v>0.97409999999999997</v>
      </c>
      <c r="D3694">
        <v>0.97441</v>
      </c>
      <c r="E3694">
        <v>0.99999899999999997</v>
      </c>
      <c r="F3694">
        <v>3693</v>
      </c>
      <c r="G3694">
        <v>0</v>
      </c>
      <c r="H3694">
        <v>3.9254999999999998E-2</v>
      </c>
      <c r="I3694">
        <f>-LOG10(C3694)</f>
        <v>1.1396456654336112E-2</v>
      </c>
    </row>
    <row r="3695" spans="1:9" x14ac:dyDescent="0.2">
      <c r="A3695" t="s">
        <v>162</v>
      </c>
      <c r="B3695">
        <v>8</v>
      </c>
      <c r="C3695">
        <v>0.97563999999999995</v>
      </c>
      <c r="D3695">
        <v>0.97587000000000002</v>
      </c>
      <c r="E3695">
        <v>0.99999899999999997</v>
      </c>
      <c r="F3695">
        <v>3694</v>
      </c>
      <c r="G3695">
        <v>0</v>
      </c>
      <c r="H3695">
        <v>8.9176000000000005E-2</v>
      </c>
      <c r="I3695">
        <f>-LOG10(C3695)</f>
        <v>1.0710402471508311E-2</v>
      </c>
    </row>
    <row r="3696" spans="1:9" x14ac:dyDescent="0.2">
      <c r="A3696" t="s">
        <v>1333</v>
      </c>
      <c r="B3696">
        <v>8</v>
      </c>
      <c r="C3696">
        <v>0.97563999999999995</v>
      </c>
      <c r="D3696">
        <v>0.97587000000000002</v>
      </c>
      <c r="E3696">
        <v>0.99999899999999997</v>
      </c>
      <c r="F3696">
        <v>3697</v>
      </c>
      <c r="G3696">
        <v>0</v>
      </c>
      <c r="H3696">
        <v>0.14965999999999999</v>
      </c>
      <c r="I3696">
        <f>-LOG10(C3696)</f>
        <v>1.0710402471508311E-2</v>
      </c>
    </row>
    <row r="3697" spans="1:9" x14ac:dyDescent="0.2">
      <c r="A3697" t="s">
        <v>898</v>
      </c>
      <c r="B3697">
        <v>8</v>
      </c>
      <c r="C3697">
        <v>0.97563999999999995</v>
      </c>
      <c r="D3697">
        <v>0.97587000000000002</v>
      </c>
      <c r="E3697">
        <v>0.99999899999999997</v>
      </c>
      <c r="F3697">
        <v>3699</v>
      </c>
      <c r="G3697">
        <v>0</v>
      </c>
      <c r="H3697">
        <v>0.13345000000000001</v>
      </c>
      <c r="I3697">
        <f>-LOG10(C3697)</f>
        <v>1.0710402471508311E-2</v>
      </c>
    </row>
    <row r="3698" spans="1:9" x14ac:dyDescent="0.2">
      <c r="A3698" t="s">
        <v>1285</v>
      </c>
      <c r="B3698">
        <v>8</v>
      </c>
      <c r="C3698">
        <v>0.97563999999999995</v>
      </c>
      <c r="D3698">
        <v>0.97587000000000002</v>
      </c>
      <c r="E3698">
        <v>0.99999899999999997</v>
      </c>
      <c r="F3698">
        <v>3700</v>
      </c>
      <c r="G3698">
        <v>0</v>
      </c>
      <c r="H3698">
        <v>0.17344000000000001</v>
      </c>
      <c r="I3698">
        <f>-LOG10(C3698)</f>
        <v>1.0710402471508311E-2</v>
      </c>
    </row>
    <row r="3699" spans="1:9" x14ac:dyDescent="0.2">
      <c r="A3699" t="s">
        <v>166</v>
      </c>
      <c r="B3699">
        <v>8</v>
      </c>
      <c r="C3699">
        <v>0.97563999999999995</v>
      </c>
      <c r="D3699">
        <v>0.97587000000000002</v>
      </c>
      <c r="E3699">
        <v>0.99999899999999997</v>
      </c>
      <c r="F3699">
        <v>3696</v>
      </c>
      <c r="G3699">
        <v>0</v>
      </c>
      <c r="H3699">
        <v>0.14182</v>
      </c>
      <c r="I3699">
        <f>-LOG10(C3699)</f>
        <v>1.0710402471508311E-2</v>
      </c>
    </row>
    <row r="3700" spans="1:9" x14ac:dyDescent="0.2">
      <c r="A3700" t="s">
        <v>810</v>
      </c>
      <c r="B3700">
        <v>8</v>
      </c>
      <c r="C3700">
        <v>0.97563999999999995</v>
      </c>
      <c r="D3700">
        <v>0.97587000000000002</v>
      </c>
      <c r="E3700">
        <v>0.99999899999999997</v>
      </c>
      <c r="F3700">
        <v>3695</v>
      </c>
      <c r="G3700">
        <v>0</v>
      </c>
      <c r="H3700">
        <v>0.12911</v>
      </c>
      <c r="I3700">
        <f>-LOG10(C3700)</f>
        <v>1.0710402471508311E-2</v>
      </c>
    </row>
    <row r="3701" spans="1:9" x14ac:dyDescent="0.2">
      <c r="A3701" t="s">
        <v>165</v>
      </c>
      <c r="B3701">
        <v>8</v>
      </c>
      <c r="C3701">
        <v>0.97563999999999995</v>
      </c>
      <c r="D3701">
        <v>0.97587000000000002</v>
      </c>
      <c r="E3701">
        <v>0.99999899999999997</v>
      </c>
      <c r="F3701">
        <v>3701</v>
      </c>
      <c r="G3701">
        <v>0</v>
      </c>
      <c r="H3701">
        <v>0.13195000000000001</v>
      </c>
      <c r="I3701">
        <f>-LOG10(C3701)</f>
        <v>1.0710402471508311E-2</v>
      </c>
    </row>
    <row r="3702" spans="1:9" x14ac:dyDescent="0.2">
      <c r="A3702" t="s">
        <v>308</v>
      </c>
      <c r="B3702">
        <v>8</v>
      </c>
      <c r="C3702">
        <v>0.97563999999999995</v>
      </c>
      <c r="D3702">
        <v>0.97587000000000002</v>
      </c>
      <c r="E3702">
        <v>0.99999899999999997</v>
      </c>
      <c r="F3702">
        <v>3698</v>
      </c>
      <c r="G3702">
        <v>0</v>
      </c>
      <c r="H3702">
        <v>0.12950999999999999</v>
      </c>
      <c r="I3702">
        <f>-LOG10(C3702)</f>
        <v>1.0710402471508311E-2</v>
      </c>
    </row>
    <row r="3703" spans="1:9" x14ac:dyDescent="0.2">
      <c r="A3703" t="s">
        <v>2372</v>
      </c>
      <c r="B3703">
        <v>8</v>
      </c>
      <c r="C3703">
        <v>0.97663</v>
      </c>
      <c r="D3703">
        <v>0.9768</v>
      </c>
      <c r="E3703">
        <v>0.99999899999999997</v>
      </c>
      <c r="F3703">
        <v>3702</v>
      </c>
      <c r="G3703">
        <v>0</v>
      </c>
      <c r="H3703">
        <v>0.21994</v>
      </c>
      <c r="I3703">
        <f>-LOG10(C3703)</f>
        <v>1.0269939242612098E-2</v>
      </c>
    </row>
    <row r="3704" spans="1:9" x14ac:dyDescent="0.2">
      <c r="A3704" t="s">
        <v>3197</v>
      </c>
      <c r="B3704">
        <v>8</v>
      </c>
      <c r="C3704">
        <v>0.97755999999999998</v>
      </c>
      <c r="D3704">
        <v>0.97765999999999997</v>
      </c>
      <c r="E3704">
        <v>0.99999899999999997</v>
      </c>
      <c r="F3704">
        <v>3703</v>
      </c>
      <c r="G3704">
        <v>0</v>
      </c>
      <c r="H3704">
        <v>0.16347999999999999</v>
      </c>
      <c r="I3704">
        <f>-LOG10(C3704)</f>
        <v>9.8565772883891303E-3</v>
      </c>
    </row>
    <row r="3705" spans="1:9" x14ac:dyDescent="0.2">
      <c r="A3705" t="s">
        <v>2826</v>
      </c>
      <c r="B3705">
        <v>8</v>
      </c>
      <c r="C3705">
        <v>0.97755999999999998</v>
      </c>
      <c r="D3705">
        <v>0.97765999999999997</v>
      </c>
      <c r="E3705">
        <v>0.99999899999999997</v>
      </c>
      <c r="F3705">
        <v>3705</v>
      </c>
      <c r="G3705">
        <v>0</v>
      </c>
      <c r="H3705">
        <v>0.18987999999999999</v>
      </c>
      <c r="I3705">
        <f>-LOG10(C3705)</f>
        <v>9.8565772883891303E-3</v>
      </c>
    </row>
    <row r="3706" spans="1:9" x14ac:dyDescent="0.2">
      <c r="A3706" t="s">
        <v>3111</v>
      </c>
      <c r="B3706">
        <v>8</v>
      </c>
      <c r="C3706">
        <v>0.97755999999999998</v>
      </c>
      <c r="D3706">
        <v>0.97765999999999997</v>
      </c>
      <c r="E3706">
        <v>0.99999899999999997</v>
      </c>
      <c r="F3706">
        <v>3704</v>
      </c>
      <c r="G3706">
        <v>0</v>
      </c>
      <c r="H3706">
        <v>0.14323</v>
      </c>
      <c r="I3706">
        <f>-LOG10(C3706)</f>
        <v>9.8565772883891303E-3</v>
      </c>
    </row>
    <row r="3707" spans="1:9" x14ac:dyDescent="0.2">
      <c r="A3707" t="s">
        <v>2574</v>
      </c>
      <c r="B3707">
        <v>8</v>
      </c>
      <c r="C3707">
        <v>0.97755999999999998</v>
      </c>
      <c r="D3707">
        <v>0.97765999999999997</v>
      </c>
      <c r="E3707">
        <v>0.99999899999999997</v>
      </c>
      <c r="F3707">
        <v>3706</v>
      </c>
      <c r="G3707">
        <v>0</v>
      </c>
      <c r="H3707">
        <v>0.14763000000000001</v>
      </c>
      <c r="I3707">
        <f>-LOG10(C3707)</f>
        <v>9.8565772883891303E-3</v>
      </c>
    </row>
    <row r="3708" spans="1:9" x14ac:dyDescent="0.2">
      <c r="A3708" t="s">
        <v>3386</v>
      </c>
      <c r="B3708">
        <v>8</v>
      </c>
      <c r="C3708">
        <v>0.97928000000000004</v>
      </c>
      <c r="D3708">
        <v>0.97938999999999998</v>
      </c>
      <c r="E3708">
        <v>0.99999899999999997</v>
      </c>
      <c r="F3708">
        <v>3707</v>
      </c>
      <c r="G3708">
        <v>0</v>
      </c>
      <c r="H3708">
        <v>6.8408999999999998E-2</v>
      </c>
      <c r="I3708">
        <f>-LOG10(C3708)</f>
        <v>9.0931150725269329E-3</v>
      </c>
    </row>
    <row r="3709" spans="1:9" x14ac:dyDescent="0.2">
      <c r="A3709" t="s">
        <v>2908</v>
      </c>
      <c r="B3709">
        <v>8</v>
      </c>
      <c r="C3709">
        <v>0.97935000000000005</v>
      </c>
      <c r="D3709">
        <v>0.97943999999999998</v>
      </c>
      <c r="E3709">
        <v>0.99999899999999997</v>
      </c>
      <c r="F3709">
        <v>3708</v>
      </c>
      <c r="G3709">
        <v>0</v>
      </c>
      <c r="H3709">
        <v>2.4836E-2</v>
      </c>
      <c r="I3709">
        <f>-LOG10(C3709)</f>
        <v>9.062072339855445E-3</v>
      </c>
    </row>
    <row r="3710" spans="1:9" x14ac:dyDescent="0.2">
      <c r="A3710" t="s">
        <v>677</v>
      </c>
      <c r="B3710">
        <v>8</v>
      </c>
      <c r="C3710">
        <v>0.97938000000000003</v>
      </c>
      <c r="D3710">
        <v>0.97946</v>
      </c>
      <c r="E3710">
        <v>0.99999899999999997</v>
      </c>
      <c r="F3710">
        <v>3709</v>
      </c>
      <c r="G3710">
        <v>0</v>
      </c>
      <c r="H3710">
        <v>-2.3612999999999999E-2</v>
      </c>
      <c r="I3710">
        <f>-LOG10(C3710)</f>
        <v>9.0487689907893607E-3</v>
      </c>
    </row>
    <row r="3711" spans="1:9" x14ac:dyDescent="0.2">
      <c r="A3711" t="s">
        <v>1101</v>
      </c>
      <c r="B3711">
        <v>8</v>
      </c>
      <c r="C3711">
        <v>0.97938999999999998</v>
      </c>
      <c r="D3711">
        <v>0.97946999999999995</v>
      </c>
      <c r="E3711">
        <v>0.99999899999999997</v>
      </c>
      <c r="F3711">
        <v>3710</v>
      </c>
      <c r="G3711">
        <v>0</v>
      </c>
      <c r="H3711">
        <v>0.53086999999999995</v>
      </c>
      <c r="I3711">
        <f>-LOG10(C3711)</f>
        <v>9.0443346316567922E-3</v>
      </c>
    </row>
    <row r="3712" spans="1:9" x14ac:dyDescent="0.2">
      <c r="A3712" t="s">
        <v>2268</v>
      </c>
      <c r="B3712">
        <v>8</v>
      </c>
      <c r="C3712">
        <v>0.98026000000000002</v>
      </c>
      <c r="D3712">
        <v>0.98026999999999997</v>
      </c>
      <c r="E3712">
        <v>0.99999899999999997</v>
      </c>
      <c r="F3712">
        <v>3711</v>
      </c>
      <c r="G3712">
        <v>0</v>
      </c>
      <c r="H3712">
        <v>0.39065</v>
      </c>
      <c r="I3712">
        <f>-LOG10(C3712)</f>
        <v>8.6587186042239427E-3</v>
      </c>
    </row>
    <row r="3713" spans="1:9" x14ac:dyDescent="0.2">
      <c r="A3713" t="s">
        <v>3759</v>
      </c>
      <c r="B3713">
        <v>8</v>
      </c>
      <c r="C3713">
        <v>0.98058999999999996</v>
      </c>
      <c r="D3713">
        <v>0.98057000000000005</v>
      </c>
      <c r="E3713">
        <v>0.99999899999999997</v>
      </c>
      <c r="F3713">
        <v>3712</v>
      </c>
      <c r="G3713">
        <v>0</v>
      </c>
      <c r="H3713">
        <v>9.4236E-2</v>
      </c>
      <c r="I3713">
        <f>-LOG10(C3713)</f>
        <v>8.51253997721922E-3</v>
      </c>
    </row>
    <row r="3714" spans="1:9" x14ac:dyDescent="0.2">
      <c r="A3714" t="s">
        <v>2103</v>
      </c>
      <c r="B3714">
        <v>8</v>
      </c>
      <c r="C3714">
        <v>0.98123000000000005</v>
      </c>
      <c r="D3714">
        <v>0.98121000000000003</v>
      </c>
      <c r="E3714">
        <v>0.99999899999999997</v>
      </c>
      <c r="F3714">
        <v>3715</v>
      </c>
      <c r="G3714">
        <v>0</v>
      </c>
      <c r="H3714">
        <v>0.38845000000000002</v>
      </c>
      <c r="I3714">
        <f>-LOG10(C3714)</f>
        <v>8.2291821989538393E-3</v>
      </c>
    </row>
    <row r="3715" spans="1:9" x14ac:dyDescent="0.2">
      <c r="A3715" t="s">
        <v>2658</v>
      </c>
      <c r="B3715">
        <v>8</v>
      </c>
      <c r="C3715">
        <v>0.98123000000000005</v>
      </c>
      <c r="D3715">
        <v>0.98121000000000003</v>
      </c>
      <c r="E3715">
        <v>0.99999899999999997</v>
      </c>
      <c r="F3715">
        <v>3719</v>
      </c>
      <c r="G3715">
        <v>0</v>
      </c>
      <c r="H3715">
        <v>0.23574000000000001</v>
      </c>
      <c r="I3715">
        <f>-LOG10(C3715)</f>
        <v>8.2291821989538393E-3</v>
      </c>
    </row>
    <row r="3716" spans="1:9" x14ac:dyDescent="0.2">
      <c r="A3716" t="s">
        <v>443</v>
      </c>
      <c r="B3716">
        <v>8</v>
      </c>
      <c r="C3716">
        <v>0.98123000000000005</v>
      </c>
      <c r="D3716">
        <v>0.98121000000000003</v>
      </c>
      <c r="E3716">
        <v>0.99999899999999997</v>
      </c>
      <c r="F3716">
        <v>3718</v>
      </c>
      <c r="G3716">
        <v>0</v>
      </c>
      <c r="H3716">
        <v>0.31469999999999998</v>
      </c>
      <c r="I3716">
        <f>-LOG10(C3716)</f>
        <v>8.2291821989538393E-3</v>
      </c>
    </row>
    <row r="3717" spans="1:9" x14ac:dyDescent="0.2">
      <c r="A3717" t="s">
        <v>3332</v>
      </c>
      <c r="B3717">
        <v>8</v>
      </c>
      <c r="C3717">
        <v>0.98123000000000005</v>
      </c>
      <c r="D3717">
        <v>0.98121000000000003</v>
      </c>
      <c r="E3717">
        <v>0.99999899999999997</v>
      </c>
      <c r="F3717">
        <v>3714</v>
      </c>
      <c r="G3717">
        <v>0</v>
      </c>
      <c r="H3717">
        <v>0.33445999999999998</v>
      </c>
      <c r="I3717">
        <f>-LOG10(C3717)</f>
        <v>8.2291821989538393E-3</v>
      </c>
    </row>
    <row r="3718" spans="1:9" x14ac:dyDescent="0.2">
      <c r="A3718" t="s">
        <v>3458</v>
      </c>
      <c r="B3718">
        <v>8</v>
      </c>
      <c r="C3718">
        <v>0.98123000000000005</v>
      </c>
      <c r="D3718">
        <v>0.98121000000000003</v>
      </c>
      <c r="E3718">
        <v>0.99999899999999997</v>
      </c>
      <c r="F3718">
        <v>3713</v>
      </c>
      <c r="G3718">
        <v>0</v>
      </c>
      <c r="H3718">
        <v>0.18092</v>
      </c>
      <c r="I3718">
        <f>-LOG10(C3718)</f>
        <v>8.2291821989538393E-3</v>
      </c>
    </row>
    <row r="3719" spans="1:9" x14ac:dyDescent="0.2">
      <c r="A3719" t="s">
        <v>3090</v>
      </c>
      <c r="B3719">
        <v>8</v>
      </c>
      <c r="C3719">
        <v>0.98123000000000005</v>
      </c>
      <c r="D3719">
        <v>0.98121000000000003</v>
      </c>
      <c r="E3719">
        <v>0.99999899999999997</v>
      </c>
      <c r="F3719">
        <v>3716</v>
      </c>
      <c r="G3719">
        <v>0</v>
      </c>
      <c r="H3719">
        <v>0.15797</v>
      </c>
      <c r="I3719">
        <f>-LOG10(C3719)</f>
        <v>8.2291821989538393E-3</v>
      </c>
    </row>
    <row r="3720" spans="1:9" x14ac:dyDescent="0.2">
      <c r="A3720" t="s">
        <v>1269</v>
      </c>
      <c r="B3720">
        <v>8</v>
      </c>
      <c r="C3720">
        <v>0.98123000000000005</v>
      </c>
      <c r="D3720">
        <v>0.98121000000000003</v>
      </c>
      <c r="E3720">
        <v>0.99999899999999997</v>
      </c>
      <c r="F3720">
        <v>3717</v>
      </c>
      <c r="G3720">
        <v>0</v>
      </c>
      <c r="H3720">
        <v>0.15601000000000001</v>
      </c>
      <c r="I3720">
        <f>-LOG10(C3720)</f>
        <v>8.2291821989538393E-3</v>
      </c>
    </row>
    <row r="3721" spans="1:9" x14ac:dyDescent="0.2">
      <c r="A3721" t="s">
        <v>2072</v>
      </c>
      <c r="B3721">
        <v>8</v>
      </c>
      <c r="C3721">
        <v>0.98197999999999996</v>
      </c>
      <c r="D3721">
        <v>0.98199999999999998</v>
      </c>
      <c r="E3721">
        <v>0.99999899999999997</v>
      </c>
      <c r="F3721">
        <v>3720</v>
      </c>
      <c r="G3721">
        <v>0</v>
      </c>
      <c r="H3721">
        <v>0.26146000000000003</v>
      </c>
      <c r="I3721">
        <f>-LOG10(C3721)</f>
        <v>7.8973574045883115E-3</v>
      </c>
    </row>
    <row r="3722" spans="1:9" x14ac:dyDescent="0.2">
      <c r="A3722" t="s">
        <v>2884</v>
      </c>
      <c r="B3722">
        <v>8</v>
      </c>
      <c r="C3722">
        <v>0.98199000000000003</v>
      </c>
      <c r="D3722">
        <v>0.98201000000000005</v>
      </c>
      <c r="E3722">
        <v>0.99999899999999997</v>
      </c>
      <c r="F3722">
        <v>3721</v>
      </c>
      <c r="G3722">
        <v>0</v>
      </c>
      <c r="H3722">
        <v>0.10817</v>
      </c>
      <c r="I3722">
        <f>-LOG10(C3722)</f>
        <v>7.8929347863007631E-3</v>
      </c>
    </row>
    <row r="3723" spans="1:9" x14ac:dyDescent="0.2">
      <c r="A3723" t="s">
        <v>3782</v>
      </c>
      <c r="B3723">
        <v>8</v>
      </c>
      <c r="C3723">
        <v>0.98214999999999997</v>
      </c>
      <c r="D3723">
        <v>0.98211999999999999</v>
      </c>
      <c r="E3723">
        <v>0.99999899999999997</v>
      </c>
      <c r="F3723">
        <v>3722</v>
      </c>
      <c r="G3723">
        <v>0</v>
      </c>
      <c r="H3723">
        <v>1.5150999999999999</v>
      </c>
      <c r="I3723">
        <f>-LOG10(C3723)</f>
        <v>7.8221790181190708E-3</v>
      </c>
    </row>
    <row r="3724" spans="1:9" x14ac:dyDescent="0.2">
      <c r="A3724" t="s">
        <v>2076</v>
      </c>
      <c r="B3724">
        <v>8</v>
      </c>
      <c r="C3724">
        <v>0.98218000000000005</v>
      </c>
      <c r="D3724">
        <v>0.98216999999999999</v>
      </c>
      <c r="E3724">
        <v>0.99999899999999997</v>
      </c>
      <c r="F3724">
        <v>3723</v>
      </c>
      <c r="G3724">
        <v>0</v>
      </c>
      <c r="H3724">
        <v>0.20300000000000001</v>
      </c>
      <c r="I3724">
        <f>-LOG10(C3724)</f>
        <v>7.8089135948366814E-3</v>
      </c>
    </row>
    <row r="3725" spans="1:9" x14ac:dyDescent="0.2">
      <c r="A3725" t="s">
        <v>789</v>
      </c>
      <c r="B3725">
        <v>8</v>
      </c>
      <c r="C3725">
        <v>0.98238000000000003</v>
      </c>
      <c r="D3725">
        <v>0.98236999999999997</v>
      </c>
      <c r="E3725">
        <v>0.99999899999999997</v>
      </c>
      <c r="F3725">
        <v>3724</v>
      </c>
      <c r="G3725">
        <v>0</v>
      </c>
      <c r="H3725">
        <v>0.13589000000000001</v>
      </c>
      <c r="I3725">
        <f>-LOG10(C3725)</f>
        <v>7.7204877929464765E-3</v>
      </c>
    </row>
    <row r="3726" spans="1:9" x14ac:dyDescent="0.2">
      <c r="A3726" t="s">
        <v>3288</v>
      </c>
      <c r="B3726">
        <v>8</v>
      </c>
      <c r="C3726">
        <v>0.98263</v>
      </c>
      <c r="D3726">
        <v>0.98260999999999998</v>
      </c>
      <c r="E3726">
        <v>0.99999899999999997</v>
      </c>
      <c r="F3726">
        <v>3725</v>
      </c>
      <c r="G3726">
        <v>0</v>
      </c>
      <c r="H3726">
        <v>0.20562</v>
      </c>
      <c r="I3726">
        <f>-LOG10(C3726)</f>
        <v>7.6099808529699808E-3</v>
      </c>
    </row>
    <row r="3727" spans="1:9" x14ac:dyDescent="0.2">
      <c r="A3727" t="s">
        <v>2799</v>
      </c>
      <c r="B3727">
        <v>8</v>
      </c>
      <c r="C3727">
        <v>0.98267000000000004</v>
      </c>
      <c r="D3727">
        <v>0.98265999999999998</v>
      </c>
      <c r="E3727">
        <v>0.99999899999999997</v>
      </c>
      <c r="F3727">
        <v>3726</v>
      </c>
      <c r="G3727">
        <v>0</v>
      </c>
      <c r="H3727">
        <v>0.31874999999999998</v>
      </c>
      <c r="I3727">
        <f>-LOG10(C3727)</f>
        <v>7.5923023516943017E-3</v>
      </c>
    </row>
    <row r="3728" spans="1:9" x14ac:dyDescent="0.2">
      <c r="A3728" t="s">
        <v>3512</v>
      </c>
      <c r="B3728">
        <v>8</v>
      </c>
      <c r="C3728">
        <v>0.98331999999999997</v>
      </c>
      <c r="D3728">
        <v>0.98326999999999998</v>
      </c>
      <c r="E3728">
        <v>0.99999899999999997</v>
      </c>
      <c r="F3728">
        <v>3732</v>
      </c>
      <c r="G3728">
        <v>0</v>
      </c>
      <c r="H3728">
        <v>0.1842</v>
      </c>
      <c r="I3728">
        <f>-LOG10(C3728)</f>
        <v>7.3051275201611397E-3</v>
      </c>
    </row>
    <row r="3729" spans="1:9" x14ac:dyDescent="0.2">
      <c r="A3729" t="s">
        <v>930</v>
      </c>
      <c r="B3729">
        <v>8</v>
      </c>
      <c r="C3729">
        <v>0.98331999999999997</v>
      </c>
      <c r="D3729">
        <v>0.98326999999999998</v>
      </c>
      <c r="E3729">
        <v>0.99999899999999997</v>
      </c>
      <c r="F3729">
        <v>3731</v>
      </c>
      <c r="G3729">
        <v>0</v>
      </c>
      <c r="H3729">
        <v>0.21887000000000001</v>
      </c>
      <c r="I3729">
        <f>-LOG10(C3729)</f>
        <v>7.3051275201611397E-3</v>
      </c>
    </row>
    <row r="3730" spans="1:9" x14ac:dyDescent="0.2">
      <c r="A3730" t="s">
        <v>2247</v>
      </c>
      <c r="B3730">
        <v>8</v>
      </c>
      <c r="C3730">
        <v>0.98331999999999997</v>
      </c>
      <c r="D3730">
        <v>0.98326999999999998</v>
      </c>
      <c r="E3730">
        <v>0.99999899999999997</v>
      </c>
      <c r="F3730">
        <v>3727</v>
      </c>
      <c r="G3730">
        <v>0</v>
      </c>
      <c r="H3730">
        <v>0.16495000000000001</v>
      </c>
      <c r="I3730">
        <f>-LOG10(C3730)</f>
        <v>7.3051275201611397E-3</v>
      </c>
    </row>
    <row r="3731" spans="1:9" x14ac:dyDescent="0.2">
      <c r="A3731" t="s">
        <v>1762</v>
      </c>
      <c r="B3731">
        <v>8</v>
      </c>
      <c r="C3731">
        <v>0.98331999999999997</v>
      </c>
      <c r="D3731">
        <v>0.98326999999999998</v>
      </c>
      <c r="E3731">
        <v>0.99999899999999997</v>
      </c>
      <c r="F3731">
        <v>3729</v>
      </c>
      <c r="G3731">
        <v>0</v>
      </c>
      <c r="H3731">
        <v>0.13741999999999999</v>
      </c>
      <c r="I3731">
        <f>-LOG10(C3731)</f>
        <v>7.3051275201611397E-3</v>
      </c>
    </row>
    <row r="3732" spans="1:9" x14ac:dyDescent="0.2">
      <c r="A3732" t="s">
        <v>3394</v>
      </c>
      <c r="B3732">
        <v>8</v>
      </c>
      <c r="C3732">
        <v>0.98331999999999997</v>
      </c>
      <c r="D3732">
        <v>0.98326999999999998</v>
      </c>
      <c r="E3732">
        <v>0.99999899999999997</v>
      </c>
      <c r="F3732">
        <v>3733</v>
      </c>
      <c r="G3732">
        <v>0</v>
      </c>
      <c r="H3732">
        <v>-3.6671000000000002E-2</v>
      </c>
      <c r="I3732">
        <f>-LOG10(C3732)</f>
        <v>7.3051275201611397E-3</v>
      </c>
    </row>
    <row r="3733" spans="1:9" x14ac:dyDescent="0.2">
      <c r="A3733" t="s">
        <v>3033</v>
      </c>
      <c r="B3733">
        <v>8</v>
      </c>
      <c r="C3733">
        <v>0.98331999999999997</v>
      </c>
      <c r="D3733">
        <v>0.98326999999999998</v>
      </c>
      <c r="E3733">
        <v>0.99999899999999997</v>
      </c>
      <c r="F3733">
        <v>3728</v>
      </c>
      <c r="G3733">
        <v>0</v>
      </c>
      <c r="H3733">
        <v>0.11885999999999999</v>
      </c>
      <c r="I3733">
        <f>-LOG10(C3733)</f>
        <v>7.3051275201611397E-3</v>
      </c>
    </row>
    <row r="3734" spans="1:9" x14ac:dyDescent="0.2">
      <c r="A3734" t="s">
        <v>2649</v>
      </c>
      <c r="B3734">
        <v>8</v>
      </c>
      <c r="C3734">
        <v>0.98331999999999997</v>
      </c>
      <c r="D3734">
        <v>0.98326999999999998</v>
      </c>
      <c r="E3734">
        <v>0.99999899999999997</v>
      </c>
      <c r="F3734">
        <v>3730</v>
      </c>
      <c r="G3734">
        <v>0</v>
      </c>
      <c r="H3734">
        <v>0.13805000000000001</v>
      </c>
      <c r="I3734">
        <f>-LOG10(C3734)</f>
        <v>7.3051275201611397E-3</v>
      </c>
    </row>
    <row r="3735" spans="1:9" x14ac:dyDescent="0.2">
      <c r="A3735" t="s">
        <v>3711</v>
      </c>
      <c r="B3735">
        <v>8</v>
      </c>
      <c r="C3735">
        <v>0.98450000000000004</v>
      </c>
      <c r="D3735">
        <v>0.98453999999999997</v>
      </c>
      <c r="E3735">
        <v>0.99999899999999997</v>
      </c>
      <c r="F3735">
        <v>3734</v>
      </c>
      <c r="G3735">
        <v>0</v>
      </c>
      <c r="H3735">
        <v>0.16743</v>
      </c>
      <c r="I3735">
        <f>-LOG10(C3735)</f>
        <v>6.7842795258629667E-3</v>
      </c>
    </row>
    <row r="3736" spans="1:9" x14ac:dyDescent="0.2">
      <c r="A3736" t="s">
        <v>3336</v>
      </c>
      <c r="B3736">
        <v>8</v>
      </c>
      <c r="C3736">
        <v>0.98546</v>
      </c>
      <c r="D3736">
        <v>0.98546</v>
      </c>
      <c r="E3736">
        <v>0.99999899999999997</v>
      </c>
      <c r="F3736">
        <v>3736</v>
      </c>
      <c r="G3736">
        <v>0</v>
      </c>
      <c r="H3736">
        <v>0.15301999999999999</v>
      </c>
      <c r="I3736">
        <f>-LOG10(C3736)</f>
        <v>6.3609991185138255E-3</v>
      </c>
    </row>
    <row r="3737" spans="1:9" x14ac:dyDescent="0.2">
      <c r="A3737" t="s">
        <v>3008</v>
      </c>
      <c r="B3737">
        <v>8</v>
      </c>
      <c r="C3737">
        <v>0.98546</v>
      </c>
      <c r="D3737">
        <v>0.98546</v>
      </c>
      <c r="E3737">
        <v>0.99999899999999997</v>
      </c>
      <c r="F3737">
        <v>3735</v>
      </c>
      <c r="G3737">
        <v>0</v>
      </c>
      <c r="H3737">
        <v>0.10205</v>
      </c>
      <c r="I3737">
        <f>-LOG10(C3737)</f>
        <v>6.3609991185138255E-3</v>
      </c>
    </row>
    <row r="3738" spans="1:9" x14ac:dyDescent="0.2">
      <c r="A3738" t="s">
        <v>3470</v>
      </c>
      <c r="B3738">
        <v>7</v>
      </c>
      <c r="C3738">
        <v>0.98599999999999999</v>
      </c>
      <c r="D3738">
        <v>0.98594999999999999</v>
      </c>
      <c r="E3738">
        <v>0.99999899999999997</v>
      </c>
      <c r="F3738">
        <v>3737</v>
      </c>
      <c r="G3738">
        <v>0</v>
      </c>
      <c r="H3738">
        <v>0.14172000000000001</v>
      </c>
      <c r="I3738">
        <f>-LOG10(C3738)</f>
        <v>6.1230850587887945E-3</v>
      </c>
    </row>
    <row r="3739" spans="1:9" x14ac:dyDescent="0.2">
      <c r="A3739" t="s">
        <v>2256</v>
      </c>
      <c r="B3739">
        <v>8</v>
      </c>
      <c r="C3739">
        <v>0.98670999999999998</v>
      </c>
      <c r="D3739">
        <v>0.98667000000000005</v>
      </c>
      <c r="E3739">
        <v>0.99999899999999997</v>
      </c>
      <c r="F3739">
        <v>3740</v>
      </c>
      <c r="G3739">
        <v>0</v>
      </c>
      <c r="H3739">
        <v>0.17025000000000001</v>
      </c>
      <c r="I3739">
        <f>-LOG10(C3739)</f>
        <v>5.8104703354230703E-3</v>
      </c>
    </row>
    <row r="3740" spans="1:9" x14ac:dyDescent="0.2">
      <c r="A3740" t="s">
        <v>1810</v>
      </c>
      <c r="B3740">
        <v>8</v>
      </c>
      <c r="C3740">
        <v>0.98670999999999998</v>
      </c>
      <c r="D3740">
        <v>0.98667000000000005</v>
      </c>
      <c r="E3740">
        <v>0.99999899999999997</v>
      </c>
      <c r="F3740">
        <v>3739</v>
      </c>
      <c r="G3740">
        <v>0</v>
      </c>
      <c r="H3740">
        <v>0.16919000000000001</v>
      </c>
      <c r="I3740">
        <f>-LOG10(C3740)</f>
        <v>5.8104703354230703E-3</v>
      </c>
    </row>
    <row r="3741" spans="1:9" x14ac:dyDescent="0.2">
      <c r="A3741" t="s">
        <v>1073</v>
      </c>
      <c r="B3741">
        <v>8</v>
      </c>
      <c r="C3741">
        <v>0.98670999999999998</v>
      </c>
      <c r="D3741">
        <v>0.98667000000000005</v>
      </c>
      <c r="E3741">
        <v>0.99999899999999997</v>
      </c>
      <c r="F3741">
        <v>3741</v>
      </c>
      <c r="G3741">
        <v>0</v>
      </c>
      <c r="H3741">
        <v>0.11962</v>
      </c>
      <c r="I3741">
        <f>-LOG10(C3741)</f>
        <v>5.8104703354230703E-3</v>
      </c>
    </row>
    <row r="3742" spans="1:9" x14ac:dyDescent="0.2">
      <c r="A3742" t="s">
        <v>430</v>
      </c>
      <c r="B3742">
        <v>8</v>
      </c>
      <c r="C3742">
        <v>0.98670999999999998</v>
      </c>
      <c r="D3742">
        <v>0.98667000000000005</v>
      </c>
      <c r="E3742">
        <v>0.99999899999999997</v>
      </c>
      <c r="F3742">
        <v>3742</v>
      </c>
      <c r="G3742">
        <v>0</v>
      </c>
      <c r="H3742">
        <v>0.12723999999999999</v>
      </c>
      <c r="I3742">
        <f>-LOG10(C3742)</f>
        <v>5.8104703354230703E-3</v>
      </c>
    </row>
    <row r="3743" spans="1:9" x14ac:dyDescent="0.2">
      <c r="A3743" t="s">
        <v>2003</v>
      </c>
      <c r="B3743">
        <v>8</v>
      </c>
      <c r="C3743">
        <v>0.98670999999999998</v>
      </c>
      <c r="D3743">
        <v>0.98667000000000005</v>
      </c>
      <c r="E3743">
        <v>0.99999899999999997</v>
      </c>
      <c r="F3743">
        <v>3738</v>
      </c>
      <c r="G3743">
        <v>0</v>
      </c>
      <c r="H3743">
        <v>5.0236999999999997E-2</v>
      </c>
      <c r="I3743">
        <f>-LOG10(C3743)</f>
        <v>5.8104703354230703E-3</v>
      </c>
    </row>
    <row r="3744" spans="1:9" x14ac:dyDescent="0.2">
      <c r="A3744" t="s">
        <v>3789</v>
      </c>
      <c r="B3744">
        <v>8</v>
      </c>
      <c r="C3744">
        <v>0.98782999999999999</v>
      </c>
      <c r="D3744">
        <v>0.98772000000000004</v>
      </c>
      <c r="E3744">
        <v>0.99999899999999997</v>
      </c>
      <c r="F3744">
        <v>3743</v>
      </c>
      <c r="G3744">
        <v>0</v>
      </c>
      <c r="H3744">
        <v>0.16281000000000001</v>
      </c>
      <c r="I3744">
        <f>-LOG10(C3744)</f>
        <v>5.3177886253565412E-3</v>
      </c>
    </row>
    <row r="3745" spans="1:9" x14ac:dyDescent="0.2">
      <c r="A3745" t="s">
        <v>3621</v>
      </c>
      <c r="B3745">
        <v>8</v>
      </c>
      <c r="C3745">
        <v>0.98819999999999997</v>
      </c>
      <c r="D3745">
        <v>0.98804999999999998</v>
      </c>
      <c r="E3745">
        <v>0.99999899999999997</v>
      </c>
      <c r="F3745">
        <v>3744</v>
      </c>
      <c r="G3745">
        <v>0</v>
      </c>
      <c r="H3745">
        <v>6.6820000000000004E-2</v>
      </c>
      <c r="I3745">
        <f>-LOG10(C3745)</f>
        <v>5.1551504466020364E-3</v>
      </c>
    </row>
    <row r="3746" spans="1:9" x14ac:dyDescent="0.2">
      <c r="A3746" t="s">
        <v>1150</v>
      </c>
      <c r="B3746">
        <v>8</v>
      </c>
      <c r="C3746">
        <v>0.98863000000000001</v>
      </c>
      <c r="D3746">
        <v>0.98846999999999996</v>
      </c>
      <c r="E3746">
        <v>0.99999899999999997</v>
      </c>
      <c r="F3746">
        <v>3745</v>
      </c>
      <c r="G3746">
        <v>0</v>
      </c>
      <c r="H3746">
        <v>0.14283000000000001</v>
      </c>
      <c r="I3746">
        <f>-LOG10(C3746)</f>
        <v>4.966214999281105E-3</v>
      </c>
    </row>
    <row r="3747" spans="1:9" x14ac:dyDescent="0.2">
      <c r="A3747" t="s">
        <v>1797</v>
      </c>
      <c r="B3747">
        <v>8</v>
      </c>
      <c r="C3747">
        <v>0.98926000000000003</v>
      </c>
      <c r="D3747">
        <v>0.98914000000000002</v>
      </c>
      <c r="E3747">
        <v>0.99999899999999997</v>
      </c>
      <c r="F3747">
        <v>3746</v>
      </c>
      <c r="G3747">
        <v>0</v>
      </c>
      <c r="H3747">
        <v>0.23777000000000001</v>
      </c>
      <c r="I3747">
        <f>-LOG10(C3747)</f>
        <v>4.6895509453124696E-3</v>
      </c>
    </row>
    <row r="3748" spans="1:9" x14ac:dyDescent="0.2">
      <c r="A3748" t="s">
        <v>3480</v>
      </c>
      <c r="B3748">
        <v>8</v>
      </c>
      <c r="C3748">
        <v>0.98995999999999995</v>
      </c>
      <c r="D3748">
        <v>0.98977000000000004</v>
      </c>
      <c r="E3748">
        <v>0.99999899999999997</v>
      </c>
      <c r="F3748">
        <v>3748</v>
      </c>
      <c r="G3748">
        <v>0</v>
      </c>
      <c r="H3748">
        <v>0.24024000000000001</v>
      </c>
      <c r="I3748">
        <f>-LOG10(C3748)</f>
        <v>4.3823530087436606E-3</v>
      </c>
    </row>
    <row r="3749" spans="1:9" x14ac:dyDescent="0.2">
      <c r="A3749" t="s">
        <v>2891</v>
      </c>
      <c r="B3749">
        <v>8</v>
      </c>
      <c r="C3749">
        <v>0.98995999999999995</v>
      </c>
      <c r="D3749">
        <v>0.98977000000000004</v>
      </c>
      <c r="E3749">
        <v>0.99999899999999997</v>
      </c>
      <c r="F3749">
        <v>3747</v>
      </c>
      <c r="G3749">
        <v>0</v>
      </c>
      <c r="H3749">
        <v>0.16286</v>
      </c>
      <c r="I3749">
        <f>-LOG10(C3749)</f>
        <v>4.3823530087436606E-3</v>
      </c>
    </row>
    <row r="3750" spans="1:9" x14ac:dyDescent="0.2">
      <c r="A3750" t="s">
        <v>2168</v>
      </c>
      <c r="B3750">
        <v>8</v>
      </c>
      <c r="C3750">
        <v>0.99034</v>
      </c>
      <c r="D3750">
        <v>0.99014999999999997</v>
      </c>
      <c r="E3750">
        <v>0.99999899999999997</v>
      </c>
      <c r="F3750">
        <v>3749</v>
      </c>
      <c r="G3750">
        <v>0</v>
      </c>
      <c r="H3750">
        <v>0.15021999999999999</v>
      </c>
      <c r="I3750">
        <f>-LOG10(C3750)</f>
        <v>4.2156793682358107E-3</v>
      </c>
    </row>
    <row r="3751" spans="1:9" x14ac:dyDescent="0.2">
      <c r="A3751" t="s">
        <v>987</v>
      </c>
      <c r="B3751">
        <v>8</v>
      </c>
      <c r="C3751">
        <v>0.99112999999999996</v>
      </c>
      <c r="D3751">
        <v>0.99095</v>
      </c>
      <c r="E3751">
        <v>0.99999899999999997</v>
      </c>
      <c r="F3751">
        <v>3750</v>
      </c>
      <c r="G3751">
        <v>0</v>
      </c>
      <c r="H3751">
        <v>0.22115000000000001</v>
      </c>
      <c r="I3751">
        <f>-LOG10(C3751)</f>
        <v>3.8693782293010561E-3</v>
      </c>
    </row>
    <row r="3752" spans="1:9" x14ac:dyDescent="0.2">
      <c r="A3752" t="s">
        <v>3282</v>
      </c>
      <c r="B3752">
        <v>8</v>
      </c>
      <c r="C3752">
        <v>0.99112999999999996</v>
      </c>
      <c r="D3752">
        <v>0.99095</v>
      </c>
      <c r="E3752">
        <v>0.99999899999999997</v>
      </c>
      <c r="F3752">
        <v>3751</v>
      </c>
      <c r="G3752">
        <v>0</v>
      </c>
      <c r="H3752">
        <v>0.11312999999999999</v>
      </c>
      <c r="I3752">
        <f>-LOG10(C3752)</f>
        <v>3.8693782293010561E-3</v>
      </c>
    </row>
    <row r="3753" spans="1:9" x14ac:dyDescent="0.2">
      <c r="A3753" t="s">
        <v>3190</v>
      </c>
      <c r="B3753">
        <v>8</v>
      </c>
      <c r="C3753">
        <v>0.99156999999999995</v>
      </c>
      <c r="D3753">
        <v>0.99141999999999997</v>
      </c>
      <c r="E3753">
        <v>0.99999899999999997</v>
      </c>
      <c r="F3753">
        <v>3752</v>
      </c>
      <c r="G3753">
        <v>0</v>
      </c>
      <c r="H3753">
        <v>0.14557</v>
      </c>
      <c r="I3753">
        <f>-LOG10(C3753)</f>
        <v>3.6766213067465844E-3</v>
      </c>
    </row>
    <row r="3754" spans="1:9" x14ac:dyDescent="0.2">
      <c r="A3754" t="s">
        <v>3658</v>
      </c>
      <c r="B3754">
        <v>8</v>
      </c>
      <c r="C3754">
        <v>0.99168000000000001</v>
      </c>
      <c r="D3754">
        <v>0.99153000000000002</v>
      </c>
      <c r="E3754">
        <v>0.99999899999999997</v>
      </c>
      <c r="F3754">
        <v>3753</v>
      </c>
      <c r="G3754">
        <v>0</v>
      </c>
      <c r="H3754">
        <v>0.23794999999999999</v>
      </c>
      <c r="I3754">
        <f>-LOG10(C3754)</f>
        <v>3.628445440811005E-3</v>
      </c>
    </row>
    <row r="3755" spans="1:9" x14ac:dyDescent="0.2">
      <c r="A3755" t="s">
        <v>3748</v>
      </c>
      <c r="B3755">
        <v>8</v>
      </c>
      <c r="C3755">
        <v>0.99207999999999996</v>
      </c>
      <c r="D3755">
        <v>0.99195</v>
      </c>
      <c r="E3755">
        <v>0.99999899999999997</v>
      </c>
      <c r="F3755">
        <v>3754</v>
      </c>
      <c r="G3755">
        <v>0</v>
      </c>
      <c r="H3755">
        <v>0.38979999999999998</v>
      </c>
      <c r="I3755">
        <f>-LOG10(C3755)</f>
        <v>3.4533055094527784E-3</v>
      </c>
    </row>
    <row r="3756" spans="1:9" x14ac:dyDescent="0.2">
      <c r="A3756" t="s">
        <v>3249</v>
      </c>
      <c r="B3756">
        <v>8</v>
      </c>
      <c r="C3756">
        <v>0.99216000000000004</v>
      </c>
      <c r="D3756">
        <v>0.99207999999999996</v>
      </c>
      <c r="E3756">
        <v>0.99999899999999997</v>
      </c>
      <c r="F3756">
        <v>3755</v>
      </c>
      <c r="G3756">
        <v>0</v>
      </c>
      <c r="H3756">
        <v>0.45376</v>
      </c>
      <c r="I3756">
        <f>-LOG10(C3756)</f>
        <v>3.4182859971245115E-3</v>
      </c>
    </row>
    <row r="3757" spans="1:9" x14ac:dyDescent="0.2">
      <c r="A3757" t="s">
        <v>3787</v>
      </c>
      <c r="B3757">
        <v>8</v>
      </c>
      <c r="C3757">
        <v>0.99231000000000003</v>
      </c>
      <c r="D3757">
        <v>0.99224999999999997</v>
      </c>
      <c r="E3757">
        <v>0.99999899999999997</v>
      </c>
      <c r="F3757">
        <v>3756</v>
      </c>
      <c r="G3757">
        <v>0</v>
      </c>
      <c r="H3757">
        <v>0.35565999999999998</v>
      </c>
      <c r="I3757">
        <f>-LOG10(C3757)</f>
        <v>3.3526320215949792E-3</v>
      </c>
    </row>
    <row r="3758" spans="1:9" x14ac:dyDescent="0.2">
      <c r="A3758" t="s">
        <v>1641</v>
      </c>
      <c r="B3758">
        <v>8</v>
      </c>
      <c r="C3758">
        <v>0.99236000000000002</v>
      </c>
      <c r="D3758">
        <v>0.99231000000000003</v>
      </c>
      <c r="E3758">
        <v>0.99999899999999997</v>
      </c>
      <c r="F3758">
        <v>3757</v>
      </c>
      <c r="G3758">
        <v>0</v>
      </c>
      <c r="H3758">
        <v>0.19938</v>
      </c>
      <c r="I3758">
        <f>-LOG10(C3758)</f>
        <v>3.3307495684921922E-3</v>
      </c>
    </row>
    <row r="3759" spans="1:9" x14ac:dyDescent="0.2">
      <c r="A3759" t="s">
        <v>2997</v>
      </c>
      <c r="B3759">
        <v>8</v>
      </c>
      <c r="C3759">
        <v>0.99238000000000004</v>
      </c>
      <c r="D3759">
        <v>0.99233000000000005</v>
      </c>
      <c r="E3759">
        <v>0.99999899999999997</v>
      </c>
      <c r="F3759">
        <v>3758</v>
      </c>
      <c r="G3759">
        <v>0</v>
      </c>
      <c r="H3759">
        <v>0.33684999999999998</v>
      </c>
      <c r="I3759">
        <f>-LOG10(C3759)</f>
        <v>3.3219968959624225E-3</v>
      </c>
    </row>
    <row r="3760" spans="1:9" x14ac:dyDescent="0.2">
      <c r="A3760" t="s">
        <v>1943</v>
      </c>
      <c r="B3760">
        <v>8</v>
      </c>
      <c r="C3760">
        <v>0.99263999999999997</v>
      </c>
      <c r="D3760">
        <v>0.99258999999999997</v>
      </c>
      <c r="E3760">
        <v>0.99999899999999997</v>
      </c>
      <c r="F3760">
        <v>3759</v>
      </c>
      <c r="G3760">
        <v>0</v>
      </c>
      <c r="H3760">
        <v>0.22661000000000001</v>
      </c>
      <c r="I3760">
        <f>-LOG10(C3760)</f>
        <v>3.2082282025079007E-3</v>
      </c>
    </row>
    <row r="3761" spans="1:9" x14ac:dyDescent="0.2">
      <c r="A3761" t="s">
        <v>2293</v>
      </c>
      <c r="B3761">
        <v>8</v>
      </c>
      <c r="C3761">
        <v>0.99321000000000004</v>
      </c>
      <c r="D3761">
        <v>0.99314999999999998</v>
      </c>
      <c r="E3761">
        <v>0.99999899999999997</v>
      </c>
      <c r="F3761">
        <v>3760</v>
      </c>
      <c r="G3761">
        <v>0</v>
      </c>
      <c r="H3761">
        <v>0.30448999999999998</v>
      </c>
      <c r="I3761">
        <f>-LOG10(C3761)</f>
        <v>2.9589164604497424E-3</v>
      </c>
    </row>
    <row r="3762" spans="1:9" x14ac:dyDescent="0.2">
      <c r="A3762" t="s">
        <v>1190</v>
      </c>
      <c r="B3762">
        <v>8</v>
      </c>
      <c r="C3762">
        <v>0.99341999999999997</v>
      </c>
      <c r="D3762">
        <v>0.99336000000000002</v>
      </c>
      <c r="E3762">
        <v>0.99999899999999997</v>
      </c>
      <c r="F3762">
        <v>3761</v>
      </c>
      <c r="G3762">
        <v>0</v>
      </c>
      <c r="H3762">
        <v>0.26874999999999999</v>
      </c>
      <c r="I3762">
        <f>-LOG10(C3762)</f>
        <v>2.8671008314304011E-3</v>
      </c>
    </row>
    <row r="3763" spans="1:9" x14ac:dyDescent="0.2">
      <c r="A3763" t="s">
        <v>3323</v>
      </c>
      <c r="B3763">
        <v>8</v>
      </c>
      <c r="C3763">
        <v>0.99353000000000002</v>
      </c>
      <c r="D3763">
        <v>0.99345000000000006</v>
      </c>
      <c r="E3763">
        <v>0.99999899999999997</v>
      </c>
      <c r="F3763">
        <v>3762</v>
      </c>
      <c r="G3763">
        <v>0</v>
      </c>
      <c r="H3763">
        <v>0.87131000000000003</v>
      </c>
      <c r="I3763">
        <f>-LOG10(C3763)</f>
        <v>2.8190146762093974E-3</v>
      </c>
    </row>
    <row r="3764" spans="1:9" x14ac:dyDescent="0.2">
      <c r="A3764" t="s">
        <v>3706</v>
      </c>
      <c r="B3764">
        <v>8</v>
      </c>
      <c r="C3764">
        <v>0.99356</v>
      </c>
      <c r="D3764">
        <v>0.99346999999999996</v>
      </c>
      <c r="E3764">
        <v>0.99999899999999997</v>
      </c>
      <c r="F3764">
        <v>3763</v>
      </c>
      <c r="G3764">
        <v>0</v>
      </c>
      <c r="H3764">
        <v>0.35503000000000001</v>
      </c>
      <c r="I3764">
        <f>-LOG10(C3764)</f>
        <v>2.8059011942251125E-3</v>
      </c>
    </row>
    <row r="3765" spans="1:9" x14ac:dyDescent="0.2">
      <c r="A3765" t="s">
        <v>3741</v>
      </c>
      <c r="B3765">
        <v>8</v>
      </c>
      <c r="C3765">
        <v>0.99356999999999995</v>
      </c>
      <c r="D3765">
        <v>0.99350000000000005</v>
      </c>
      <c r="E3765">
        <v>0.99999899999999997</v>
      </c>
      <c r="F3765">
        <v>3764</v>
      </c>
      <c r="G3765">
        <v>0</v>
      </c>
      <c r="H3765">
        <v>0.65324000000000004</v>
      </c>
      <c r="I3765">
        <f>-LOG10(C3765)</f>
        <v>2.8015301215534205E-3</v>
      </c>
    </row>
    <row r="3766" spans="1:9" x14ac:dyDescent="0.2">
      <c r="A3766" t="s">
        <v>2318</v>
      </c>
      <c r="B3766">
        <v>8</v>
      </c>
      <c r="C3766">
        <v>0.99382000000000004</v>
      </c>
      <c r="D3766">
        <v>0.99373</v>
      </c>
      <c r="E3766">
        <v>0.99999899999999997</v>
      </c>
      <c r="F3766">
        <v>3765</v>
      </c>
      <c r="G3766">
        <v>0</v>
      </c>
      <c r="H3766">
        <v>0.30990000000000001</v>
      </c>
      <c r="I3766">
        <f>-LOG10(C3766)</f>
        <v>2.6922676003084353E-3</v>
      </c>
    </row>
    <row r="3767" spans="1:9" x14ac:dyDescent="0.2">
      <c r="A3767" t="s">
        <v>626</v>
      </c>
      <c r="B3767">
        <v>8</v>
      </c>
      <c r="C3767">
        <v>0.99382000000000004</v>
      </c>
      <c r="D3767">
        <v>0.99373</v>
      </c>
      <c r="E3767">
        <v>0.99999899999999997</v>
      </c>
      <c r="F3767">
        <v>3767</v>
      </c>
      <c r="G3767">
        <v>0</v>
      </c>
      <c r="H3767">
        <v>0.14169999999999999</v>
      </c>
      <c r="I3767">
        <f>-LOG10(C3767)</f>
        <v>2.6922676003084353E-3</v>
      </c>
    </row>
    <row r="3768" spans="1:9" x14ac:dyDescent="0.2">
      <c r="A3768" t="s">
        <v>2576</v>
      </c>
      <c r="B3768">
        <v>8</v>
      </c>
      <c r="C3768">
        <v>0.99382000000000004</v>
      </c>
      <c r="D3768">
        <v>0.99373</v>
      </c>
      <c r="E3768">
        <v>0.99999899999999997</v>
      </c>
      <c r="F3768">
        <v>3766</v>
      </c>
      <c r="G3768">
        <v>0</v>
      </c>
      <c r="H3768">
        <v>0.22603000000000001</v>
      </c>
      <c r="I3768">
        <f>-LOG10(C3768)</f>
        <v>2.6922676003084353E-3</v>
      </c>
    </row>
    <row r="3769" spans="1:9" x14ac:dyDescent="0.2">
      <c r="A3769" t="s">
        <v>3353</v>
      </c>
      <c r="B3769">
        <v>8</v>
      </c>
      <c r="C3769">
        <v>0.99421000000000004</v>
      </c>
      <c r="D3769">
        <v>0.99411000000000005</v>
      </c>
      <c r="E3769">
        <v>0.99999899999999997</v>
      </c>
      <c r="F3769">
        <v>3768</v>
      </c>
      <c r="G3769">
        <v>0</v>
      </c>
      <c r="H3769">
        <v>0.49532999999999999</v>
      </c>
      <c r="I3769">
        <f>-LOG10(C3769)</f>
        <v>2.5218729381403342E-3</v>
      </c>
    </row>
    <row r="3770" spans="1:9" x14ac:dyDescent="0.2">
      <c r="A3770" t="s">
        <v>3069</v>
      </c>
      <c r="B3770">
        <v>8</v>
      </c>
      <c r="C3770">
        <v>0.99426000000000003</v>
      </c>
      <c r="D3770">
        <v>0.99416000000000004</v>
      </c>
      <c r="E3770">
        <v>0.99999899999999997</v>
      </c>
      <c r="F3770">
        <v>3769</v>
      </c>
      <c r="G3770">
        <v>0</v>
      </c>
      <c r="H3770">
        <v>0.26135000000000003</v>
      </c>
      <c r="I3770">
        <f>-LOG10(C3770)</f>
        <v>2.5000323027777323E-3</v>
      </c>
    </row>
    <row r="3771" spans="1:9" x14ac:dyDescent="0.2">
      <c r="A3771" t="s">
        <v>3428</v>
      </c>
      <c r="B3771">
        <v>8</v>
      </c>
      <c r="C3771">
        <v>0.99429999999999996</v>
      </c>
      <c r="D3771">
        <v>0.99419999999999997</v>
      </c>
      <c r="E3771">
        <v>0.99999899999999997</v>
      </c>
      <c r="F3771">
        <v>3770</v>
      </c>
      <c r="G3771">
        <v>0</v>
      </c>
      <c r="H3771">
        <v>0.25586999999999999</v>
      </c>
      <c r="I3771">
        <f>-LOG10(C3771)</f>
        <v>2.4825605852751751E-3</v>
      </c>
    </row>
    <row r="3772" spans="1:9" x14ac:dyDescent="0.2">
      <c r="A3772" t="s">
        <v>104</v>
      </c>
      <c r="B3772">
        <v>7</v>
      </c>
      <c r="C3772">
        <v>0.99460000000000004</v>
      </c>
      <c r="D3772">
        <v>0.99456</v>
      </c>
      <c r="E3772">
        <v>0.99999899999999997</v>
      </c>
      <c r="F3772">
        <v>3771</v>
      </c>
      <c r="G3772">
        <v>0</v>
      </c>
      <c r="H3772">
        <v>0.91852</v>
      </c>
      <c r="I3772">
        <f>-LOG10(C3772)</f>
        <v>2.3515451037938442E-3</v>
      </c>
    </row>
    <row r="3773" spans="1:9" x14ac:dyDescent="0.2">
      <c r="A3773" t="s">
        <v>3207</v>
      </c>
      <c r="B3773">
        <v>8</v>
      </c>
      <c r="C3773">
        <v>0.99512999999999996</v>
      </c>
      <c r="D3773">
        <v>0.99500999999999995</v>
      </c>
      <c r="E3773">
        <v>0.99999899999999997</v>
      </c>
      <c r="F3773">
        <v>3772</v>
      </c>
      <c r="G3773">
        <v>0</v>
      </c>
      <c r="H3773">
        <v>9.5216999999999996E-2</v>
      </c>
      <c r="I3773">
        <f>-LOG10(C3773)</f>
        <v>2.1201809681045888E-3</v>
      </c>
    </row>
    <row r="3774" spans="1:9" x14ac:dyDescent="0.2">
      <c r="A3774" t="s">
        <v>3501</v>
      </c>
      <c r="B3774">
        <v>8</v>
      </c>
      <c r="C3774">
        <v>0.99539</v>
      </c>
      <c r="D3774">
        <v>0.99533000000000005</v>
      </c>
      <c r="E3774">
        <v>0.99999899999999997</v>
      </c>
      <c r="F3774">
        <v>3773</v>
      </c>
      <c r="G3774">
        <v>0</v>
      </c>
      <c r="H3774">
        <v>0.23064000000000001</v>
      </c>
      <c r="I3774">
        <f>-LOG10(C3774)</f>
        <v>2.006726628598297E-3</v>
      </c>
    </row>
    <row r="3775" spans="1:9" x14ac:dyDescent="0.2">
      <c r="A3775" t="s">
        <v>3035</v>
      </c>
      <c r="B3775">
        <v>8</v>
      </c>
      <c r="C3775">
        <v>0.99578</v>
      </c>
      <c r="D3775">
        <v>0.99572000000000005</v>
      </c>
      <c r="E3775">
        <v>0.99999899999999997</v>
      </c>
      <c r="F3775">
        <v>3775</v>
      </c>
      <c r="G3775">
        <v>0</v>
      </c>
      <c r="H3775">
        <v>0.17766999999999999</v>
      </c>
      <c r="I3775">
        <f>-LOG10(C3775)</f>
        <v>1.8366006723934747E-3</v>
      </c>
    </row>
    <row r="3776" spans="1:9" x14ac:dyDescent="0.2">
      <c r="A3776" t="s">
        <v>3112</v>
      </c>
      <c r="B3776">
        <v>8</v>
      </c>
      <c r="C3776">
        <v>0.99578</v>
      </c>
      <c r="D3776">
        <v>0.99572000000000005</v>
      </c>
      <c r="E3776">
        <v>0.99999899999999997</v>
      </c>
      <c r="F3776">
        <v>3777</v>
      </c>
      <c r="G3776">
        <v>0</v>
      </c>
      <c r="H3776">
        <v>0.16470000000000001</v>
      </c>
      <c r="I3776">
        <f>-LOG10(C3776)</f>
        <v>1.8366006723934747E-3</v>
      </c>
    </row>
    <row r="3777" spans="1:9" x14ac:dyDescent="0.2">
      <c r="A3777" t="s">
        <v>2534</v>
      </c>
      <c r="B3777">
        <v>8</v>
      </c>
      <c r="C3777">
        <v>0.99578</v>
      </c>
      <c r="D3777">
        <v>0.99572000000000005</v>
      </c>
      <c r="E3777">
        <v>0.99999899999999997</v>
      </c>
      <c r="F3777">
        <v>3774</v>
      </c>
      <c r="G3777">
        <v>0</v>
      </c>
      <c r="H3777">
        <v>0.18898000000000001</v>
      </c>
      <c r="I3777">
        <f>-LOG10(C3777)</f>
        <v>1.8366006723934747E-3</v>
      </c>
    </row>
    <row r="3778" spans="1:9" x14ac:dyDescent="0.2">
      <c r="A3778" t="s">
        <v>1039</v>
      </c>
      <c r="B3778">
        <v>8</v>
      </c>
      <c r="C3778">
        <v>0.99578</v>
      </c>
      <c r="D3778">
        <v>0.99572000000000005</v>
      </c>
      <c r="E3778">
        <v>0.99999899999999997</v>
      </c>
      <c r="F3778">
        <v>3776</v>
      </c>
      <c r="G3778">
        <v>0</v>
      </c>
      <c r="H3778">
        <v>0.21812000000000001</v>
      </c>
      <c r="I3778">
        <f>-LOG10(C3778)</f>
        <v>1.8366006723934747E-3</v>
      </c>
    </row>
    <row r="3779" spans="1:9" x14ac:dyDescent="0.2">
      <c r="A3779" t="s">
        <v>3029</v>
      </c>
      <c r="B3779">
        <v>7</v>
      </c>
      <c r="C3779">
        <v>0.99660000000000004</v>
      </c>
      <c r="D3779">
        <v>0.99656999999999996</v>
      </c>
      <c r="E3779">
        <v>0.99999899999999997</v>
      </c>
      <c r="F3779">
        <v>3778</v>
      </c>
      <c r="G3779">
        <v>0</v>
      </c>
      <c r="H3779">
        <v>0.47421999999999997</v>
      </c>
      <c r="I3779">
        <f>-LOG10(C3779)</f>
        <v>1.4791171649618719E-3</v>
      </c>
    </row>
    <row r="3780" spans="1:9" x14ac:dyDescent="0.2">
      <c r="A3780" t="s">
        <v>452</v>
      </c>
      <c r="B3780">
        <v>8</v>
      </c>
      <c r="C3780">
        <v>0.99668000000000001</v>
      </c>
      <c r="D3780">
        <v>0.99665999999999999</v>
      </c>
      <c r="E3780">
        <v>0.99999899999999997</v>
      </c>
      <c r="F3780">
        <v>3779</v>
      </c>
      <c r="G3780">
        <v>0</v>
      </c>
      <c r="H3780">
        <v>0.13195000000000001</v>
      </c>
      <c r="I3780">
        <f>-LOG10(C3780)</f>
        <v>1.4442564744709206E-3</v>
      </c>
    </row>
    <row r="3781" spans="1:9" x14ac:dyDescent="0.2">
      <c r="A3781" t="s">
        <v>213</v>
      </c>
      <c r="B3781">
        <v>8</v>
      </c>
      <c r="C3781">
        <v>0.99697999999999998</v>
      </c>
      <c r="D3781">
        <v>0.99697999999999998</v>
      </c>
      <c r="E3781">
        <v>0.99999899999999997</v>
      </c>
      <c r="F3781">
        <v>3780</v>
      </c>
      <c r="G3781">
        <v>0</v>
      </c>
      <c r="H3781">
        <v>0.35424</v>
      </c>
      <c r="I3781">
        <f>-LOG10(C3781)</f>
        <v>1.3135538014430737E-3</v>
      </c>
    </row>
    <row r="3782" spans="1:9" x14ac:dyDescent="0.2">
      <c r="A3782" t="s">
        <v>3809</v>
      </c>
      <c r="B3782">
        <v>8</v>
      </c>
      <c r="C3782">
        <v>0.99717999999999996</v>
      </c>
      <c r="D3782">
        <v>0.99717999999999996</v>
      </c>
      <c r="E3782">
        <v>0.99999899999999997</v>
      </c>
      <c r="F3782">
        <v>3781</v>
      </c>
      <c r="G3782">
        <v>0</v>
      </c>
      <c r="H3782">
        <v>0.60577999999999999</v>
      </c>
      <c r="I3782">
        <f>-LOG10(C3782)</f>
        <v>1.2264405340303597E-3</v>
      </c>
    </row>
    <row r="3783" spans="1:9" x14ac:dyDescent="0.2">
      <c r="A3783" t="s">
        <v>3462</v>
      </c>
      <c r="B3783">
        <v>8</v>
      </c>
      <c r="C3783">
        <v>0.99726000000000004</v>
      </c>
      <c r="D3783">
        <v>0.99726000000000004</v>
      </c>
      <c r="E3783">
        <v>0.99999899999999997</v>
      </c>
      <c r="F3783">
        <v>3782</v>
      </c>
      <c r="G3783">
        <v>0</v>
      </c>
      <c r="H3783">
        <v>0.22453000000000001</v>
      </c>
      <c r="I3783">
        <f>-LOG10(C3783)</f>
        <v>1.1916001191059416E-3</v>
      </c>
    </row>
    <row r="3784" spans="1:9" x14ac:dyDescent="0.2">
      <c r="A3784" t="s">
        <v>3763</v>
      </c>
      <c r="B3784">
        <v>8</v>
      </c>
      <c r="C3784">
        <v>0.99741000000000002</v>
      </c>
      <c r="D3784">
        <v>0.99741999999999997</v>
      </c>
      <c r="E3784">
        <v>0.99999899999999997</v>
      </c>
      <c r="F3784">
        <v>3783</v>
      </c>
      <c r="G3784">
        <v>0</v>
      </c>
      <c r="H3784">
        <v>0.18811</v>
      </c>
      <c r="I3784">
        <f>-LOG10(C3784)</f>
        <v>1.1262818735733177E-3</v>
      </c>
    </row>
    <row r="3785" spans="1:9" x14ac:dyDescent="0.2">
      <c r="A3785" t="s">
        <v>3341</v>
      </c>
      <c r="B3785">
        <v>8</v>
      </c>
      <c r="C3785">
        <v>0.99768000000000001</v>
      </c>
      <c r="D3785">
        <v>0.99770000000000003</v>
      </c>
      <c r="E3785">
        <v>0.99999899999999997</v>
      </c>
      <c r="F3785">
        <v>3784</v>
      </c>
      <c r="G3785">
        <v>0</v>
      </c>
      <c r="H3785">
        <v>0.39867000000000002</v>
      </c>
      <c r="I3785">
        <f>-LOG10(C3785)</f>
        <v>1.0087337821792083E-3</v>
      </c>
    </row>
    <row r="3786" spans="1:9" x14ac:dyDescent="0.2">
      <c r="A3786" t="s">
        <v>3415</v>
      </c>
      <c r="B3786">
        <v>8</v>
      </c>
      <c r="C3786">
        <v>0.99768000000000001</v>
      </c>
      <c r="D3786">
        <v>0.99770000000000003</v>
      </c>
      <c r="E3786">
        <v>0.99999899999999997</v>
      </c>
      <c r="F3786">
        <v>3785</v>
      </c>
      <c r="G3786">
        <v>0</v>
      </c>
      <c r="H3786">
        <v>0.17004</v>
      </c>
      <c r="I3786">
        <f>-LOG10(C3786)</f>
        <v>1.0087337821792083E-3</v>
      </c>
    </row>
    <row r="3787" spans="1:9" x14ac:dyDescent="0.2">
      <c r="A3787" t="s">
        <v>1900</v>
      </c>
      <c r="B3787">
        <v>8</v>
      </c>
      <c r="C3787">
        <v>0.99787999999999999</v>
      </c>
      <c r="D3787">
        <v>0.99790000000000001</v>
      </c>
      <c r="E3787">
        <v>0.99999899999999997</v>
      </c>
      <c r="F3787">
        <v>3786</v>
      </c>
      <c r="G3787">
        <v>0</v>
      </c>
      <c r="H3787">
        <v>0.33179999999999998</v>
      </c>
      <c r="I3787">
        <f>-LOG10(C3787)</f>
        <v>9.2168162972930921E-4</v>
      </c>
    </row>
    <row r="3788" spans="1:9" x14ac:dyDescent="0.2">
      <c r="A3788" t="s">
        <v>3656</v>
      </c>
      <c r="B3788">
        <v>7</v>
      </c>
      <c r="C3788">
        <v>0.99787999999999999</v>
      </c>
      <c r="D3788">
        <v>0.99789000000000005</v>
      </c>
      <c r="E3788">
        <v>0.99999899999999997</v>
      </c>
      <c r="F3788">
        <v>3787</v>
      </c>
      <c r="G3788">
        <v>0</v>
      </c>
      <c r="H3788">
        <v>0.32694000000000001</v>
      </c>
      <c r="I3788">
        <f>-LOG10(C3788)</f>
        <v>9.2168162972930921E-4</v>
      </c>
    </row>
    <row r="3789" spans="1:9" x14ac:dyDescent="0.2">
      <c r="A3789" t="s">
        <v>2858</v>
      </c>
      <c r="B3789">
        <v>8</v>
      </c>
      <c r="C3789">
        <v>0.99809999999999999</v>
      </c>
      <c r="D3789">
        <v>0.99809999999999999</v>
      </c>
      <c r="E3789">
        <v>0.99999899999999997</v>
      </c>
      <c r="F3789">
        <v>3788</v>
      </c>
      <c r="G3789">
        <v>0</v>
      </c>
      <c r="H3789">
        <v>0.30717</v>
      </c>
      <c r="I3789">
        <f>-LOG10(C3789)</f>
        <v>8.2594441151506628E-4</v>
      </c>
    </row>
    <row r="3790" spans="1:9" x14ac:dyDescent="0.2">
      <c r="A3790" t="s">
        <v>2400</v>
      </c>
      <c r="B3790">
        <v>8</v>
      </c>
      <c r="C3790">
        <v>0.99814000000000003</v>
      </c>
      <c r="D3790">
        <v>0.99812999999999996</v>
      </c>
      <c r="E3790">
        <v>0.99999899999999997</v>
      </c>
      <c r="F3790">
        <v>3789</v>
      </c>
      <c r="G3790">
        <v>0</v>
      </c>
      <c r="H3790">
        <v>0.20991000000000001</v>
      </c>
      <c r="I3790">
        <f>-LOG10(C3790)</f>
        <v>8.085399117770865E-4</v>
      </c>
    </row>
    <row r="3791" spans="1:9" x14ac:dyDescent="0.2">
      <c r="A3791" t="s">
        <v>23</v>
      </c>
      <c r="B3791">
        <v>8</v>
      </c>
      <c r="C3791">
        <v>0.99819999999999998</v>
      </c>
      <c r="D3791">
        <v>0.99819000000000002</v>
      </c>
      <c r="E3791">
        <v>0.99999899999999997</v>
      </c>
      <c r="F3791">
        <v>3790</v>
      </c>
      <c r="G3791">
        <v>0</v>
      </c>
      <c r="H3791">
        <v>2.2745000000000002</v>
      </c>
      <c r="I3791">
        <f>-LOG10(C3791)</f>
        <v>7.8243446989642584E-4</v>
      </c>
    </row>
    <row r="3792" spans="1:9" x14ac:dyDescent="0.2">
      <c r="A3792" t="s">
        <v>2438</v>
      </c>
      <c r="B3792">
        <v>8</v>
      </c>
      <c r="C3792">
        <v>0.99831999999999999</v>
      </c>
      <c r="D3792">
        <v>0.99831000000000003</v>
      </c>
      <c r="E3792">
        <v>0.99999899999999997</v>
      </c>
      <c r="F3792">
        <v>3791</v>
      </c>
      <c r="G3792">
        <v>0</v>
      </c>
      <c r="H3792">
        <v>0.23222000000000001</v>
      </c>
      <c r="I3792">
        <f>-LOG10(C3792)</f>
        <v>7.3022829325792421E-4</v>
      </c>
    </row>
    <row r="3793" spans="1:9" x14ac:dyDescent="0.2">
      <c r="A3793" t="s">
        <v>3411</v>
      </c>
      <c r="B3793">
        <v>8</v>
      </c>
      <c r="C3793">
        <v>0.99858000000000002</v>
      </c>
      <c r="D3793">
        <v>0.99853999999999998</v>
      </c>
      <c r="E3793">
        <v>0.99999899999999997</v>
      </c>
      <c r="F3793">
        <v>3792</v>
      </c>
      <c r="G3793">
        <v>0</v>
      </c>
      <c r="H3793">
        <v>0.14283000000000001</v>
      </c>
      <c r="I3793">
        <f>-LOG10(C3793)</f>
        <v>6.1713643494460345E-4</v>
      </c>
    </row>
    <row r="3794" spans="1:9" x14ac:dyDescent="0.2">
      <c r="A3794" t="s">
        <v>3797</v>
      </c>
      <c r="B3794">
        <v>8</v>
      </c>
      <c r="C3794">
        <v>0.99870999999999999</v>
      </c>
      <c r="D3794">
        <v>0.99865999999999999</v>
      </c>
      <c r="E3794">
        <v>0.99999899999999997</v>
      </c>
      <c r="F3794">
        <v>3793</v>
      </c>
      <c r="G3794">
        <v>0</v>
      </c>
      <c r="H3794">
        <v>1.4375</v>
      </c>
      <c r="I3794">
        <f>-LOG10(C3794)</f>
        <v>5.6060154744490645E-4</v>
      </c>
    </row>
    <row r="3795" spans="1:9" x14ac:dyDescent="0.2">
      <c r="A3795" t="s">
        <v>3193</v>
      </c>
      <c r="B3795">
        <v>8</v>
      </c>
      <c r="C3795">
        <v>0.99895</v>
      </c>
      <c r="D3795">
        <v>0.99895</v>
      </c>
      <c r="E3795">
        <v>0.99999899999999997</v>
      </c>
      <c r="F3795">
        <v>3795</v>
      </c>
      <c r="G3795">
        <v>0</v>
      </c>
      <c r="H3795">
        <v>0.30496000000000001</v>
      </c>
      <c r="I3795">
        <f>-LOG10(C3795)</f>
        <v>4.5624877854702765E-4</v>
      </c>
    </row>
    <row r="3796" spans="1:9" x14ac:dyDescent="0.2">
      <c r="A3796" t="s">
        <v>1348</v>
      </c>
      <c r="B3796">
        <v>8</v>
      </c>
      <c r="C3796">
        <v>0.99895</v>
      </c>
      <c r="D3796">
        <v>0.99895</v>
      </c>
      <c r="E3796">
        <v>0.99999899999999997</v>
      </c>
      <c r="F3796">
        <v>3794</v>
      </c>
      <c r="G3796">
        <v>0</v>
      </c>
      <c r="H3796">
        <v>0.57010000000000005</v>
      </c>
      <c r="I3796">
        <f>-LOG10(C3796)</f>
        <v>4.5624877854702765E-4</v>
      </c>
    </row>
    <row r="3797" spans="1:9" x14ac:dyDescent="0.2">
      <c r="A3797" t="s">
        <v>3788</v>
      </c>
      <c r="B3797">
        <v>8</v>
      </c>
      <c r="C3797">
        <v>0.99944999999999995</v>
      </c>
      <c r="D3797">
        <v>0.99946999999999997</v>
      </c>
      <c r="E3797">
        <v>0.99999899999999997</v>
      </c>
      <c r="F3797">
        <v>3796</v>
      </c>
      <c r="G3797">
        <v>0</v>
      </c>
      <c r="H3797">
        <v>0.53439999999999999</v>
      </c>
      <c r="I3797">
        <f>-LOG10(C3797)</f>
        <v>2.3892767618238599E-4</v>
      </c>
    </row>
    <row r="3798" spans="1:9" x14ac:dyDescent="0.2">
      <c r="A3798" t="s">
        <v>3086</v>
      </c>
      <c r="B3798">
        <v>8</v>
      </c>
      <c r="C3798">
        <v>0.99958000000000002</v>
      </c>
      <c r="D3798">
        <v>0.99958999999999998</v>
      </c>
      <c r="E3798">
        <v>0.99999899999999997</v>
      </c>
      <c r="F3798">
        <v>3797</v>
      </c>
      <c r="G3798">
        <v>0</v>
      </c>
      <c r="H3798">
        <v>0.42463000000000001</v>
      </c>
      <c r="I3798">
        <f>-LOG10(C3798)</f>
        <v>1.8244199790137531E-4</v>
      </c>
    </row>
    <row r="3799" spans="1:9" x14ac:dyDescent="0.2">
      <c r="A3799" t="s">
        <v>1738</v>
      </c>
      <c r="B3799">
        <v>8</v>
      </c>
      <c r="C3799">
        <v>0.99958000000000002</v>
      </c>
      <c r="D3799">
        <v>0.99958999999999998</v>
      </c>
      <c r="E3799">
        <v>0.99999899999999997</v>
      </c>
      <c r="F3799">
        <v>3798</v>
      </c>
      <c r="G3799">
        <v>0</v>
      </c>
      <c r="H3799">
        <v>0.18486</v>
      </c>
      <c r="I3799">
        <f>-LOG10(C3799)</f>
        <v>1.8244199790137531E-4</v>
      </c>
    </row>
    <row r="3800" spans="1:9" x14ac:dyDescent="0.2">
      <c r="A3800" t="s">
        <v>2825</v>
      </c>
      <c r="B3800">
        <v>8</v>
      </c>
      <c r="C3800">
        <v>0.99966999999999995</v>
      </c>
      <c r="D3800">
        <v>0.99966999999999995</v>
      </c>
      <c r="E3800">
        <v>0.99999899999999997</v>
      </c>
      <c r="F3800">
        <v>3799</v>
      </c>
      <c r="G3800">
        <v>0</v>
      </c>
      <c r="H3800">
        <v>0.25639000000000001</v>
      </c>
      <c r="I3800">
        <f>-LOG10(C3800)</f>
        <v>1.4334083156633708E-4</v>
      </c>
    </row>
    <row r="3801" spans="1:9" x14ac:dyDescent="0.2">
      <c r="A3801" t="s">
        <v>2307</v>
      </c>
      <c r="B3801">
        <v>8</v>
      </c>
      <c r="C3801">
        <v>0.99987000000000004</v>
      </c>
      <c r="D3801">
        <v>0.99985999999999997</v>
      </c>
      <c r="E3801">
        <v>0.99999899999999997</v>
      </c>
      <c r="F3801">
        <v>3800</v>
      </c>
      <c r="G3801">
        <v>0</v>
      </c>
      <c r="H3801">
        <v>0.23882</v>
      </c>
      <c r="I3801">
        <f>-LOG10(C3801)</f>
        <v>5.6461952753858298E-5</v>
      </c>
    </row>
    <row r="3802" spans="1:9" x14ac:dyDescent="0.2">
      <c r="A3802" t="s">
        <v>3221</v>
      </c>
      <c r="B3802">
        <v>8</v>
      </c>
      <c r="C3802">
        <v>0.99992000000000003</v>
      </c>
      <c r="D3802">
        <v>0.99992000000000003</v>
      </c>
      <c r="E3802">
        <v>0.99999899999999997</v>
      </c>
      <c r="F3802">
        <v>3801</v>
      </c>
      <c r="G3802">
        <v>0</v>
      </c>
      <c r="H3802">
        <v>0.64134000000000002</v>
      </c>
      <c r="I3802">
        <f>-LOG10(C3802)</f>
        <v>3.4744948368712803E-5</v>
      </c>
    </row>
    <row r="3803" spans="1:9" x14ac:dyDescent="0.2">
      <c r="A3803" t="s">
        <v>3807</v>
      </c>
      <c r="B3803">
        <v>8</v>
      </c>
      <c r="C3803">
        <v>0.99994000000000005</v>
      </c>
      <c r="D3803">
        <v>0.99994000000000005</v>
      </c>
      <c r="E3803">
        <v>0.99999899999999997</v>
      </c>
      <c r="F3803">
        <v>3802</v>
      </c>
      <c r="G3803">
        <v>0</v>
      </c>
      <c r="H3803">
        <v>0.48686000000000001</v>
      </c>
      <c r="I3803">
        <f>-LOG10(C3803)</f>
        <v>2.6058450675510989E-5</v>
      </c>
    </row>
    <row r="3804" spans="1:9" x14ac:dyDescent="0.2">
      <c r="A3804" t="s">
        <v>2314</v>
      </c>
      <c r="B3804">
        <v>8</v>
      </c>
      <c r="C3804">
        <v>0.99995999999999996</v>
      </c>
      <c r="D3804">
        <v>0.99995999999999996</v>
      </c>
      <c r="E3804">
        <v>0.99999899999999997</v>
      </c>
      <c r="F3804">
        <v>3804</v>
      </c>
      <c r="G3804">
        <v>0</v>
      </c>
      <c r="H3804">
        <v>0.34334999999999999</v>
      </c>
      <c r="I3804">
        <f>-LOG10(C3804)</f>
        <v>1.7372126720998196E-5</v>
      </c>
    </row>
    <row r="3805" spans="1:9" x14ac:dyDescent="0.2">
      <c r="A3805" t="s">
        <v>3795</v>
      </c>
      <c r="B3805">
        <v>8</v>
      </c>
      <c r="C3805">
        <v>0.99995999999999996</v>
      </c>
      <c r="D3805">
        <v>0.99995000000000001</v>
      </c>
      <c r="E3805">
        <v>0.99999899999999997</v>
      </c>
      <c r="F3805">
        <v>3803</v>
      </c>
      <c r="G3805">
        <v>0</v>
      </c>
      <c r="H3805">
        <v>0.8569</v>
      </c>
      <c r="I3805">
        <f>-LOG10(C3805)</f>
        <v>1.7372126720998196E-5</v>
      </c>
    </row>
    <row r="3806" spans="1:9" x14ac:dyDescent="0.2">
      <c r="A3806" t="s">
        <v>2390</v>
      </c>
      <c r="B3806">
        <v>8</v>
      </c>
      <c r="C3806">
        <v>0.99999000000000005</v>
      </c>
      <c r="D3806">
        <v>0.99999000000000005</v>
      </c>
      <c r="E3806">
        <v>0.99999899999999997</v>
      </c>
      <c r="F3806">
        <v>3805</v>
      </c>
      <c r="G3806">
        <v>0</v>
      </c>
      <c r="H3806">
        <v>0.66703000000000001</v>
      </c>
      <c r="I3806">
        <f>-LOG10(C3806)</f>
        <v>4.3429665338816141E-6</v>
      </c>
    </row>
    <row r="3807" spans="1:9" x14ac:dyDescent="0.2">
      <c r="A3807" t="s">
        <v>3815</v>
      </c>
      <c r="B3807">
        <v>8</v>
      </c>
      <c r="C3807">
        <v>1</v>
      </c>
      <c r="D3807">
        <v>1</v>
      </c>
      <c r="E3807">
        <v>0.99999899999999997</v>
      </c>
      <c r="F3807">
        <v>3811</v>
      </c>
      <c r="G3807">
        <v>0</v>
      </c>
      <c r="H3807">
        <v>3.5983000000000001</v>
      </c>
      <c r="I3807">
        <f>-LOG10(C3807)</f>
        <v>0</v>
      </c>
    </row>
    <row r="3808" spans="1:9" x14ac:dyDescent="0.2">
      <c r="A3808" t="s">
        <v>3463</v>
      </c>
      <c r="B3808">
        <v>8</v>
      </c>
      <c r="C3808">
        <v>1</v>
      </c>
      <c r="D3808">
        <v>1</v>
      </c>
      <c r="E3808">
        <v>0.99999899999999997</v>
      </c>
      <c r="F3808">
        <v>3810</v>
      </c>
      <c r="G3808">
        <v>0</v>
      </c>
      <c r="H3808">
        <v>2.7378999999999998</v>
      </c>
      <c r="I3808">
        <f>-LOG10(C3808)</f>
        <v>0</v>
      </c>
    </row>
    <row r="3809" spans="1:9" x14ac:dyDescent="0.2">
      <c r="A3809" t="s">
        <v>3814</v>
      </c>
      <c r="B3809">
        <v>8</v>
      </c>
      <c r="C3809">
        <v>1</v>
      </c>
      <c r="D3809">
        <v>1</v>
      </c>
      <c r="E3809">
        <v>0.99999899999999997</v>
      </c>
      <c r="F3809">
        <v>3812</v>
      </c>
      <c r="G3809">
        <v>0</v>
      </c>
      <c r="H3809">
        <v>3.3736000000000002</v>
      </c>
      <c r="I3809">
        <f>-LOG10(C3809)</f>
        <v>0</v>
      </c>
    </row>
    <row r="3810" spans="1:9" x14ac:dyDescent="0.2">
      <c r="A3810" t="s">
        <v>3793</v>
      </c>
      <c r="B3810">
        <v>8</v>
      </c>
      <c r="C3810">
        <v>1</v>
      </c>
      <c r="D3810">
        <v>1</v>
      </c>
      <c r="E3810">
        <v>0.99999899999999997</v>
      </c>
      <c r="F3810">
        <v>3806</v>
      </c>
      <c r="G3810">
        <v>0</v>
      </c>
      <c r="H3810">
        <v>3.2681</v>
      </c>
      <c r="I3810">
        <f>-LOG10(C3810)</f>
        <v>0</v>
      </c>
    </row>
    <row r="3811" spans="1:9" x14ac:dyDescent="0.2">
      <c r="A3811" t="s">
        <v>3805</v>
      </c>
      <c r="B3811">
        <v>7</v>
      </c>
      <c r="C3811">
        <v>1</v>
      </c>
      <c r="D3811">
        <v>1</v>
      </c>
      <c r="E3811">
        <v>0.99999899999999997</v>
      </c>
      <c r="F3811">
        <v>3809</v>
      </c>
      <c r="G3811">
        <v>0</v>
      </c>
      <c r="H3811">
        <v>1.4135</v>
      </c>
      <c r="I3811">
        <f>-LOG10(C3811)</f>
        <v>0</v>
      </c>
    </row>
    <row r="3812" spans="1:9" x14ac:dyDescent="0.2">
      <c r="A3812" t="s">
        <v>337</v>
      </c>
      <c r="B3812">
        <v>7</v>
      </c>
      <c r="C3812">
        <v>1</v>
      </c>
      <c r="D3812">
        <v>1</v>
      </c>
      <c r="E3812">
        <v>0.99999899999999997</v>
      </c>
      <c r="F3812">
        <v>3808</v>
      </c>
      <c r="G3812">
        <v>0</v>
      </c>
      <c r="H3812">
        <v>2.1271</v>
      </c>
      <c r="I3812">
        <f>-LOG10(C3812)</f>
        <v>0</v>
      </c>
    </row>
    <row r="3813" spans="1:9" x14ac:dyDescent="0.2">
      <c r="A3813" t="s">
        <v>3048</v>
      </c>
      <c r="B3813">
        <v>8</v>
      </c>
      <c r="C3813">
        <v>1</v>
      </c>
      <c r="D3813">
        <v>1</v>
      </c>
      <c r="E3813">
        <v>0.99999899999999997</v>
      </c>
      <c r="F3813">
        <v>3807</v>
      </c>
      <c r="G3813">
        <v>0</v>
      </c>
      <c r="H3813">
        <v>1.1302000000000001</v>
      </c>
      <c r="I3813">
        <f>-LOG10(C3813)</f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|score 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Ohainle</dc:creator>
  <cp:lastModifiedBy>Molly Ohainle</cp:lastModifiedBy>
  <dcterms:created xsi:type="dcterms:W3CDTF">2018-10-16T22:25:37Z</dcterms:created>
  <dcterms:modified xsi:type="dcterms:W3CDTF">2018-10-22T02:16:05Z</dcterms:modified>
</cp:coreProperties>
</file>